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29.xml" ContentType="application/vnd.openxmlformats-officedocument.drawing+xml"/>
  <Override PartName="/xl/charts/chart30.xml" ContentType="application/vnd.openxmlformats-officedocument.drawingml.chart+xml"/>
  <Override PartName="/xl/drawings/drawing30.xml" ContentType="application/vnd.openxmlformats-officedocument.drawing+xml"/>
  <Override PartName="/xl/charts/chart31.xml" ContentType="application/vnd.openxmlformats-officedocument.drawingml.chart+xml"/>
  <Override PartName="/xl/drawings/drawing31.xml" ContentType="application/vnd.openxmlformats-officedocument.drawing+xml"/>
  <Override PartName="/xl/charts/chart32.xml" ContentType="application/vnd.openxmlformats-officedocument.drawingml.chart+xml"/>
  <Override PartName="/xl/drawings/drawing32.xml" ContentType="application/vnd.openxmlformats-officedocument.drawing+xml"/>
  <Override PartName="/xl/charts/chart33.xml" ContentType="application/vnd.openxmlformats-officedocument.drawingml.chart+xml"/>
  <Override PartName="/xl/drawings/drawing33.xml" ContentType="application/vnd.openxmlformats-officedocument.drawing+xml"/>
  <Override PartName="/xl/charts/chart34.xml" ContentType="application/vnd.openxmlformats-officedocument.drawingml.chart+xml"/>
  <Override PartName="/xl/drawings/drawing34.xml" ContentType="application/vnd.openxmlformats-officedocument.drawing+xml"/>
  <Override PartName="/xl/charts/chart35.xml" ContentType="application/vnd.openxmlformats-officedocument.drawingml.chart+xml"/>
  <Override PartName="/xl/drawings/drawing35.xml" ContentType="application/vnd.openxmlformats-officedocument.drawing+xml"/>
  <Override PartName="/xl/charts/chart36.xml" ContentType="application/vnd.openxmlformats-officedocument.drawingml.chart+xml"/>
  <Override PartName="/xl/drawings/drawing36.xml" ContentType="application/vnd.openxmlformats-officedocument.drawing+xml"/>
  <Override PartName="/xl/charts/chart37.xml" ContentType="application/vnd.openxmlformats-officedocument.drawingml.chart+xml"/>
  <Override PartName="/xl/drawings/drawing37.xml" ContentType="application/vnd.openxmlformats-officedocument.drawing+xml"/>
  <Override PartName="/xl/charts/chart38.xml" ContentType="application/vnd.openxmlformats-officedocument.drawingml.chart+xml"/>
  <Override PartName="/xl/drawings/drawing38.xml" ContentType="application/vnd.openxmlformats-officedocument.drawing+xml"/>
  <Override PartName="/xl/charts/chart39.xml" ContentType="application/vnd.openxmlformats-officedocument.drawingml.chart+xml"/>
  <Override PartName="/xl/drawings/drawing39.xml" ContentType="application/vnd.openxmlformats-officedocument.drawing+xml"/>
  <Override PartName="/xl/charts/chart40.xml" ContentType="application/vnd.openxmlformats-officedocument.drawingml.chart+xml"/>
  <Override PartName="/xl/drawings/drawing40.xml" ContentType="application/vnd.openxmlformats-officedocument.drawing+xml"/>
  <Override PartName="/xl/charts/chart41.xml" ContentType="application/vnd.openxmlformats-officedocument.drawingml.chart+xml"/>
  <Override PartName="/xl/drawings/drawing41.xml" ContentType="application/vnd.openxmlformats-officedocument.drawing+xml"/>
  <Override PartName="/xl/charts/chart42.xml" ContentType="application/vnd.openxmlformats-officedocument.drawingml.chart+xml"/>
  <Override PartName="/xl/drawings/drawing42.xml" ContentType="application/vnd.openxmlformats-officedocument.drawing+xml"/>
  <Override PartName="/xl/charts/chart43.xml" ContentType="application/vnd.openxmlformats-officedocument.drawingml.chart+xml"/>
  <Override PartName="/xl/drawings/drawing43.xml" ContentType="application/vnd.openxmlformats-officedocument.drawing+xml"/>
  <Override PartName="/xl/charts/chart44.xml" ContentType="application/vnd.openxmlformats-officedocument.drawingml.chart+xml"/>
  <Override PartName="/xl/drawings/drawing44.xml" ContentType="application/vnd.openxmlformats-officedocument.drawing+xml"/>
  <Override PartName="/xl/charts/chart45.xml" ContentType="application/vnd.openxmlformats-officedocument.drawingml.chart+xml"/>
  <Override PartName="/xl/drawings/drawing45.xml" ContentType="application/vnd.openxmlformats-officedocument.drawing+xml"/>
  <Override PartName="/xl/charts/chart46.xml" ContentType="application/vnd.openxmlformats-officedocument.drawingml.chart+xml"/>
  <Override PartName="/xl/drawings/drawing46.xml" ContentType="application/vnd.openxmlformats-officedocument.drawing+xml"/>
  <Override PartName="/xl/charts/chart47.xml" ContentType="application/vnd.openxmlformats-officedocument.drawingml.chart+xml"/>
  <Override PartName="/xl/drawings/drawing47.xml" ContentType="application/vnd.openxmlformats-officedocument.drawing+xml"/>
  <Override PartName="/xl/charts/chart4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autoCompressPictures="0"/>
  <bookViews>
    <workbookView xWindow="0" yWindow="0" windowWidth="28800" windowHeight="17480"/>
  </bookViews>
  <sheets>
    <sheet name="Supplementary File Title" sheetId="48" r:id="rId1"/>
    <sheet name="IS1_ORF1" sheetId="1" r:id="rId2"/>
    <sheet name="IS1_ORF2" sheetId="2" r:id="rId3"/>
    <sheet name="IS1" sheetId="3" r:id="rId4"/>
    <sheet name="IS3_IS2_ORF1" sheetId="4" r:id="rId5"/>
    <sheet name="IS3_IS2_ORF2" sheetId="5" r:id="rId6"/>
    <sheet name="IS3_IS2" sheetId="6" r:id="rId7"/>
    <sheet name="IS3_IS3_ORF1" sheetId="7" r:id="rId8"/>
    <sheet name="IS3_IS3_ORF2" sheetId="8" r:id="rId9"/>
    <sheet name="IS3_IS3" sheetId="9" r:id="rId10"/>
    <sheet name="IS3_IS51_ORF1" sheetId="10" r:id="rId11"/>
    <sheet name="IS3_IS51_ORF2" sheetId="11" r:id="rId12"/>
    <sheet name="IS3_IS51" sheetId="12" r:id="rId13"/>
    <sheet name="IS3_IS150_ORF1" sheetId="13" r:id="rId14"/>
    <sheet name="IS3_IS150_ORF2" sheetId="14" r:id="rId15"/>
    <sheet name="IS3_IS150" sheetId="15" r:id="rId16"/>
    <sheet name="IS3_IS407_ORF1" sheetId="16" r:id="rId17"/>
    <sheet name="IS3_IS407_ORF2" sheetId="17" r:id="rId18"/>
    <sheet name="IS3_IS407" sheetId="18" r:id="rId19"/>
    <sheet name="IS4" sheetId="19" r:id="rId20"/>
    <sheet name="IS5_IS5" sheetId="20" r:id="rId21"/>
    <sheet name="IS5_IS427" sheetId="21" r:id="rId22"/>
    <sheet name="IS5_IS903" sheetId="22" r:id="rId23"/>
    <sheet name="IS5_IS1031" sheetId="23" r:id="rId24"/>
    <sheet name="IS5_ISH1" sheetId="24" r:id="rId25"/>
    <sheet name="IS5_ISL2" sheetId="25" r:id="rId26"/>
    <sheet name="IS6" sheetId="26" r:id="rId27"/>
    <sheet name="IS21_ORF1" sheetId="27" r:id="rId28"/>
    <sheet name="IS21_ORF2" sheetId="28" r:id="rId29"/>
    <sheet name="IS21" sheetId="29" r:id="rId30"/>
    <sheet name="IS30" sheetId="30" r:id="rId31"/>
    <sheet name="IS66_ORF1" sheetId="31" r:id="rId32"/>
    <sheet name="IS66_ORF2" sheetId="32" r:id="rId33"/>
    <sheet name="IS66_ORF3" sheetId="33" r:id="rId34"/>
    <sheet name="IS66" sheetId="34" r:id="rId35"/>
    <sheet name="IS91" sheetId="35" r:id="rId36"/>
    <sheet name="IS630" sheetId="42" r:id="rId37"/>
    <sheet name="IS110" sheetId="36" r:id="rId38"/>
    <sheet name="IS200_IS605" sheetId="37" r:id="rId39"/>
    <sheet name="IS200" sheetId="38" r:id="rId40"/>
    <sheet name="IS605" sheetId="41" r:id="rId41"/>
    <sheet name="IS256" sheetId="39" r:id="rId42"/>
    <sheet name="IS481" sheetId="40" r:id="rId43"/>
    <sheet name="IS982" sheetId="43" r:id="rId44"/>
    <sheet name="IS1380" sheetId="44" r:id="rId45"/>
    <sheet name="ISAs1" sheetId="45" r:id="rId46"/>
    <sheet name="ISL3" sheetId="46" r:id="rId47"/>
    <sheet name="Tn3" sheetId="47" r:id="rId48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12" uniqueCount="228">
  <si>
    <t>IS1_ORF1.original.search.original</t>
  </si>
  <si>
    <t>e-value</t>
  </si>
  <si>
    <t>FP/N</t>
  </si>
  <si>
    <t>TP/P</t>
  </si>
  <si>
    <t>-</t>
  </si>
  <si>
    <t>IS1_ORF1.original.search.uniq</t>
  </si>
  <si>
    <t>IS1_ORF1.uniq.search.original</t>
  </si>
  <si>
    <t>IS1_ORF1.uniq.search.uniq</t>
  </si>
  <si>
    <t>IS1_ORF2.original.search.original</t>
  </si>
  <si>
    <t>IS1_ORF2.original.search.uniq</t>
  </si>
  <si>
    <t>IS1_ORF2.uniq.search.original</t>
  </si>
  <si>
    <t>IS1_ORF2.uniq.search.uniq</t>
  </si>
  <si>
    <t>IS1.original.search.original</t>
  </si>
  <si>
    <t>IS1.original.search.uniq</t>
  </si>
  <si>
    <t>IS1.uniq.search.original</t>
  </si>
  <si>
    <t>IS1.uniq.search.uniq</t>
  </si>
  <si>
    <t>IS3_IS2_ORF1.original.search.original</t>
  </si>
  <si>
    <t>IS3_IS2_ORF1.original.search.uniq</t>
  </si>
  <si>
    <t>IS3_IS2_ORF1.uniq.search.original</t>
  </si>
  <si>
    <t>IS3_IS2_ORF1.uniq.search.uniq</t>
  </si>
  <si>
    <t>IS3_IS2_ORF2.original.search.original</t>
  </si>
  <si>
    <t>IS3_IS2_ORF2.original.search.uniq</t>
  </si>
  <si>
    <t>IS3_IS2_ORF2.uniq.search.original</t>
  </si>
  <si>
    <t>IS3_IS2_ORF2.uniq.search.uniq</t>
  </si>
  <si>
    <t>IS3_IS2.original.search.original</t>
  </si>
  <si>
    <t>IS3_IS2.original.search.uniq</t>
  </si>
  <si>
    <t>IS3_IS2.uniq.search.original</t>
  </si>
  <si>
    <t>IS3_IS2.uniq.search.uniq</t>
  </si>
  <si>
    <t>IS3_IS3_ORF1.original.search.original</t>
  </si>
  <si>
    <t>IS3_IS3_ORF1.original.search.uniq</t>
  </si>
  <si>
    <t>IS3_IS3_ORF1.uniq.search.original</t>
  </si>
  <si>
    <t>IS3_IS3_ORF1.uniq.search.uniq</t>
  </si>
  <si>
    <t>IS3_IS3_ORF2.original.search.original</t>
  </si>
  <si>
    <t>IS3_IS3_ORF2.original.search.uniq</t>
  </si>
  <si>
    <t>IS3_IS3_ORF2.uniq.search.original</t>
  </si>
  <si>
    <t>IS3_IS3_ORF2.uniq.search.uniq</t>
  </si>
  <si>
    <t>IS3_IS3.original.search.original</t>
  </si>
  <si>
    <t>IS3_IS3.original.search.uniq</t>
  </si>
  <si>
    <t>IS3_IS3.uniq.search.original</t>
  </si>
  <si>
    <t>IS3_IS3.uniq.search.uniq</t>
  </si>
  <si>
    <t>IS3_IS51_ORF1.original.search.original</t>
  </si>
  <si>
    <t>IS3_IS51_ORF1.original.search.uniq</t>
  </si>
  <si>
    <t>IS3_IS51_ORF1.uniq.search.original</t>
  </si>
  <si>
    <t>IS3_IS51_ORF1.uniq.search.uniq</t>
  </si>
  <si>
    <t>IS3_IS51_ORF2.original.search.original</t>
  </si>
  <si>
    <t>IS3_IS51_ORF2.original.search.uniq</t>
  </si>
  <si>
    <t>IS3_IS51_ORF2.uniq.search.original</t>
  </si>
  <si>
    <t>IS3_IS51_ORF2.uniq.search.uniq</t>
  </si>
  <si>
    <t>IS3_IS51.original.search.original</t>
  </si>
  <si>
    <t>IS3_IS51.original.search.uniq</t>
  </si>
  <si>
    <t>IS3_IS51.uniq.search.original</t>
  </si>
  <si>
    <t>IS3_IS51.uniq.search.uniq</t>
  </si>
  <si>
    <t>IS3_IS150_ORF1.original.search.original</t>
  </si>
  <si>
    <t>IS3_IS150_ORF1.original.search.uniq</t>
  </si>
  <si>
    <t>IS3_IS150_ORF1.uniq.search.original</t>
  </si>
  <si>
    <t>IS3_IS150_ORF1.uniq.search.uniq</t>
  </si>
  <si>
    <t>IS3_IS150_ORF2.original.search.original</t>
  </si>
  <si>
    <t>IS3_IS150_ORF2.original.search.uniq</t>
  </si>
  <si>
    <t>IS3_IS150_ORF2.uniq.search.original</t>
  </si>
  <si>
    <t>IS3_IS150_ORF2.uniq.search.uniq</t>
  </si>
  <si>
    <t>IS3_IS150.original.search.original</t>
  </si>
  <si>
    <t>IS3_IS150.original.search.uniq</t>
  </si>
  <si>
    <t>IS3_IS150.uniq.search.original</t>
  </si>
  <si>
    <t>IS3_IS150.uniq.search.uniq</t>
  </si>
  <si>
    <t>IS3_IS407_ORF1.original.search.original</t>
  </si>
  <si>
    <t>IS3_IS407_ORF1.original.search.uniq</t>
  </si>
  <si>
    <t>IS3_IS407_ORF1.uniq.search.original</t>
  </si>
  <si>
    <t>IS3_IS407_ORF1.uniq.search.uniq</t>
  </si>
  <si>
    <t>IS3_IS407_ORF2.original.search.original</t>
  </si>
  <si>
    <t>IS3_IS407_ORF2.original.search.uniq</t>
  </si>
  <si>
    <t>IS3_IS407_ORF2.uniq.search.original</t>
  </si>
  <si>
    <t>IS3_IS407_ORF2.uniq.search.uniq</t>
  </si>
  <si>
    <t>IS3_IS407.original.search.original</t>
  </si>
  <si>
    <t>IS3_IS407.original.search.uniq</t>
  </si>
  <si>
    <t>IS3_IS407.uniq.search.original</t>
  </si>
  <si>
    <t>IS3_IS407.uniq.search.uniq</t>
  </si>
  <si>
    <t>IS4.original.search.original</t>
  </si>
  <si>
    <t>IS4.original.search.uniq</t>
  </si>
  <si>
    <t>IS4.uniq.search.original</t>
  </si>
  <si>
    <t>IS4.uniq.search.uniq</t>
  </si>
  <si>
    <t>IS5_IS5.original.search.original</t>
  </si>
  <si>
    <t>IS5_IS5.original.search.uniq</t>
  </si>
  <si>
    <t>IS5_IS5.uniq.search.original</t>
  </si>
  <si>
    <t>IS5_IS5.uniq.search.uniq</t>
  </si>
  <si>
    <t>IS5_IS427.original.search.original</t>
  </si>
  <si>
    <t>IS5_IS427.original.search.uniq</t>
  </si>
  <si>
    <t>IS5_IS427.uniq.search.original</t>
  </si>
  <si>
    <t>IS5_IS427.uniq.search.uniq</t>
  </si>
  <si>
    <t>IS5_IS903.original.search.original</t>
  </si>
  <si>
    <t>IS5_IS903.original.search.uniq</t>
  </si>
  <si>
    <t>IS5_IS903.uniq.search.original</t>
  </si>
  <si>
    <t>IS5_IS903.uniq.search.uniq</t>
  </si>
  <si>
    <t>IS5_IS1031.original.search.original</t>
  </si>
  <si>
    <t>IS5_IS1031.original.search.uniq</t>
  </si>
  <si>
    <t>IS5_IS1031.uniq.search.original</t>
  </si>
  <si>
    <t>IS5_IS1031.uniq.search.uniq</t>
  </si>
  <si>
    <t>IS5_ISH1.original.search.original</t>
  </si>
  <si>
    <t>IS5_ISH1.original.search.uniq</t>
  </si>
  <si>
    <t>IS5_ISH1.uniq.search.original</t>
  </si>
  <si>
    <t>IS5_ISH1.uniq.search.uniq</t>
  </si>
  <si>
    <t>IS5_ISL2.original.search.original</t>
  </si>
  <si>
    <t>IS5_ISL2.original.search.uniq</t>
  </si>
  <si>
    <t>IS5_ISL2.uniq.search.original</t>
  </si>
  <si>
    <t>IS5_ISL2.uniq.search.uniq</t>
  </si>
  <si>
    <t>IS6.original.search.original</t>
  </si>
  <si>
    <t>IS6.original.search.uniq</t>
  </si>
  <si>
    <t>IS6.uniq.search.original</t>
  </si>
  <si>
    <t>IS6.uniq.search.uniq</t>
  </si>
  <si>
    <t>IS21_ORF1.original.search.original</t>
  </si>
  <si>
    <t>IS21_ORF1.original.search.uniq</t>
  </si>
  <si>
    <t>IS21_ORF1.uniq.search.original</t>
  </si>
  <si>
    <t>IS21_ORF1.uniq.search.uniq</t>
  </si>
  <si>
    <t>IS21_ORF2.original.search.original</t>
  </si>
  <si>
    <t>IS21_ORF2.original.search.uniq</t>
  </si>
  <si>
    <t>IS21_ORF2.uniq.search.original</t>
  </si>
  <si>
    <t>IS21_ORF2.uniq.search.uniq</t>
  </si>
  <si>
    <t>IS21.original.search.original</t>
  </si>
  <si>
    <t>IS21.original.search.uniq</t>
  </si>
  <si>
    <t>IS21.uniq.search.original</t>
  </si>
  <si>
    <t>IS21.uniq.search.uniq</t>
  </si>
  <si>
    <t>IS30.original.search.original</t>
  </si>
  <si>
    <t>IS30.original.search.uniq</t>
  </si>
  <si>
    <t>IS30.uniq.search.original</t>
  </si>
  <si>
    <t>IS30.uniq.search.uniq</t>
  </si>
  <si>
    <t>IS66_ORF1.original.search.original</t>
  </si>
  <si>
    <t>IS66_ORF1.original.search.uniq</t>
  </si>
  <si>
    <t>IS66_ORF1.uniq.search.original</t>
  </si>
  <si>
    <t>IS66_ORF1.uniq.search.uniq</t>
  </si>
  <si>
    <t>IS66_ORF2.original.search.original</t>
  </si>
  <si>
    <t>IS66_ORF2.original.search.uniq</t>
  </si>
  <si>
    <t>IS66_ORF2.uniq.search.original</t>
  </si>
  <si>
    <t>IS66_ORF2.uniq.search.uniq</t>
  </si>
  <si>
    <t>IS66_ORF3.original.search.original</t>
  </si>
  <si>
    <t>IS66_ORF3.original.search.uniq</t>
  </si>
  <si>
    <t>IS66_ORF3.uniq.search.original</t>
  </si>
  <si>
    <t>IS66_ORF3.uniq.search.uniq</t>
  </si>
  <si>
    <t>IS66.original.search.original</t>
  </si>
  <si>
    <t>IS66.original.search.uniq</t>
  </si>
  <si>
    <t>IS66.uniq.search.original</t>
  </si>
  <si>
    <t>IS66.uniq.search.uniq</t>
  </si>
  <si>
    <t>IS91.original.search.original</t>
  </si>
  <si>
    <t>IS91.original.search.uniq</t>
  </si>
  <si>
    <t>IS91.uniq.search.original</t>
  </si>
  <si>
    <t>IS91.uniq.search.uniq</t>
  </si>
  <si>
    <t>IS110.original.search.original</t>
  </si>
  <si>
    <t>IS110.original.search.uniq</t>
  </si>
  <si>
    <t>IS110.uniq.search.original</t>
  </si>
  <si>
    <t>IS110.uniq.search.uniq</t>
  </si>
  <si>
    <t>IS200_IS605.original.search.original</t>
  </si>
  <si>
    <t>IS200_IS605.original.search.uniq</t>
  </si>
  <si>
    <t>IS200_IS605.uniq.search.original</t>
  </si>
  <si>
    <t>IS200_IS605.uniq.search.uniq</t>
  </si>
  <si>
    <t>IS200.original.search.original</t>
  </si>
  <si>
    <t>IS200.original.search.uniq</t>
  </si>
  <si>
    <t>IS200.uniq.search.original</t>
  </si>
  <si>
    <t>IS200.uniq.search.uniq</t>
  </si>
  <si>
    <t>IS256.original.search.original</t>
  </si>
  <si>
    <t>IS256.original.search.uniq</t>
  </si>
  <si>
    <t>IS256.uniq.search.original</t>
  </si>
  <si>
    <t>IS256.uniq.search.uniq</t>
  </si>
  <si>
    <t>IS481.original.search.original</t>
  </si>
  <si>
    <t>IS481.original.search.uniq</t>
  </si>
  <si>
    <t>IS481.uniq.search.original</t>
  </si>
  <si>
    <t>IS481.uniq.search.uniq</t>
  </si>
  <si>
    <t>IS605.original.search.original</t>
  </si>
  <si>
    <t>IS605.original.search.uniq</t>
  </si>
  <si>
    <t>IS605.uniq.search.original</t>
  </si>
  <si>
    <t>IS605.uniq.search.uniq</t>
  </si>
  <si>
    <t>IS630.original.search.original</t>
  </si>
  <si>
    <t>IS630.original.search.uniq</t>
  </si>
  <si>
    <t>IS630.uniq.search.original</t>
  </si>
  <si>
    <t>IS630.uniq.search.uniq</t>
  </si>
  <si>
    <t>IS982.original.search.original</t>
  </si>
  <si>
    <t>IS982.original.search.uniq</t>
  </si>
  <si>
    <t>IS982.uniq.search.original</t>
  </si>
  <si>
    <t>IS982.uniq.search.uniq</t>
  </si>
  <si>
    <t>IS1380.original.search.original</t>
  </si>
  <si>
    <t>IS1380.original.search.uniq</t>
  </si>
  <si>
    <t>IS1380.uniq.search.original</t>
  </si>
  <si>
    <t>IS1380.uniq.search.uniq</t>
  </si>
  <si>
    <t>ISAs1.original.search.original</t>
  </si>
  <si>
    <t>ISAs1.original.search.uniq</t>
  </si>
  <si>
    <t>ISAs1.uniq.search.original</t>
  </si>
  <si>
    <t>ISAs1.uniq.search.uniq</t>
  </si>
  <si>
    <t>ISL3.original.search.original</t>
  </si>
  <si>
    <t>ISL3.original.search.uniq</t>
  </si>
  <si>
    <t>ISL3.uniq.search.original</t>
  </si>
  <si>
    <t>ISL3.uniq.search.uniq</t>
  </si>
  <si>
    <t>Tn3.original.search.original</t>
  </si>
  <si>
    <t>Tn3.original.search.uniq</t>
  </si>
  <si>
    <t>Tn3.uniq.search.original</t>
  </si>
  <si>
    <t>Tn3.uniq.search.uniq</t>
  </si>
  <si>
    <t>Transposase_27.pfam.search.original</t>
  </si>
  <si>
    <t>Transposase_27.pfam.search.uniq</t>
  </si>
  <si>
    <t>Transposase_9.pfam.search.original</t>
  </si>
  <si>
    <t>Transposase_9.pfam.search.uniq</t>
  </si>
  <si>
    <t>Transposase_20.pfam.search.original</t>
  </si>
  <si>
    <t>Transposase_20.pfam.search.uniq</t>
  </si>
  <si>
    <t>Transposase_17.pfam.search.uniq</t>
  </si>
  <si>
    <t>Transposase_17.pfam.search.original</t>
  </si>
  <si>
    <t>IStB.pfam.search.uniq</t>
  </si>
  <si>
    <t>IStB.pfam.search.original</t>
  </si>
  <si>
    <t>IStB_N.pfam.search.uniq</t>
  </si>
  <si>
    <t>IstB_N.pfam.search.original</t>
  </si>
  <si>
    <t>Transposase_mut.pfam.search.uniq</t>
  </si>
  <si>
    <t>Transposase_mut.pfam.search.original</t>
  </si>
  <si>
    <t>Transposase_8.pfam.search.original</t>
  </si>
  <si>
    <t>Transposase_8.pfam.search.uniq</t>
  </si>
  <si>
    <t>Transposase_14.pfam.search.uniq</t>
  </si>
  <si>
    <t>Transposase_14.pfam.search.original</t>
  </si>
  <si>
    <t>Transposase_Tn5.pfam.search.uniq</t>
  </si>
  <si>
    <t>Transposase_Tn5.pfam.search.original</t>
  </si>
  <si>
    <t>Mu_transpos_C.pfam.search.uniq</t>
  </si>
  <si>
    <t>Mu_transpos_C.pfam.search.original</t>
  </si>
  <si>
    <t>Transposase_33.pfam.search.uniq</t>
  </si>
  <si>
    <t>Transposase_33.pfam.search.original</t>
  </si>
  <si>
    <t>Transposase_34.pfam.search.uniq</t>
  </si>
  <si>
    <t>Transposase_34.pfam.search.original</t>
  </si>
  <si>
    <t>Transposase_32.pfam.search.uniq</t>
  </si>
  <si>
    <t>Transposase_32.pfam.search.original</t>
  </si>
  <si>
    <t>Transposase_12.pfam.search.uniq</t>
  </si>
  <si>
    <t>Transposase_12.pfam.search.original</t>
  </si>
  <si>
    <t>Transposase_7.pfam.search.original</t>
  </si>
  <si>
    <t>Transposase_7.pfam.search.uniq</t>
  </si>
  <si>
    <t>Transposase_11.pfam.search.uniq</t>
  </si>
  <si>
    <t>Transposase_11.pfam.search.original</t>
  </si>
  <si>
    <t>Supplementary File 1</t>
  </si>
  <si>
    <t>Excel file showing each IS amily HMM profile ROC curve, sensitivity and selectiv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2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2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theme" Target="theme/theme1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50" Type="http://schemas.openxmlformats.org/officeDocument/2006/relationships/styles" Target="styles.xml"/><Relationship Id="rId5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1_ORF1!$B$2</c:f>
              <c:strCache>
                <c:ptCount val="1"/>
                <c:pt idx="0">
                  <c:v>IS1_ORF1.original.search.original</c:v>
                </c:pt>
              </c:strCache>
            </c:strRef>
          </c:tx>
          <c:xVal>
            <c:numRef>
              <c:f>IS1_ORF1!$C$4:$C$47</c:f>
              <c:numCache>
                <c:formatCode>General</c:formatCode>
                <c:ptCount val="4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20007476133075E-6</c:v>
                </c:pt>
                <c:pt idx="4">
                  <c:v>8.4001495226615E-6</c:v>
                </c:pt>
                <c:pt idx="5">
                  <c:v>1.26002242839923E-5</c:v>
                </c:pt>
                <c:pt idx="6">
                  <c:v>1.6800299045323E-5</c:v>
                </c:pt>
                <c:pt idx="7">
                  <c:v>2.10003738066538E-5</c:v>
                </c:pt>
                <c:pt idx="8">
                  <c:v>2.52004485679845E-5</c:v>
                </c:pt>
                <c:pt idx="9">
                  <c:v>3.78006728519768E-5</c:v>
                </c:pt>
                <c:pt idx="10">
                  <c:v>3.78006728519768E-5</c:v>
                </c:pt>
                <c:pt idx="11">
                  <c:v>3.78006728519768E-5</c:v>
                </c:pt>
                <c:pt idx="12">
                  <c:v>4.20007476133075E-5</c:v>
                </c:pt>
                <c:pt idx="13">
                  <c:v>4.20007476133075E-5</c:v>
                </c:pt>
                <c:pt idx="14">
                  <c:v>4.20007476133075E-5</c:v>
                </c:pt>
                <c:pt idx="15">
                  <c:v>4.20007476133075E-5</c:v>
                </c:pt>
                <c:pt idx="16">
                  <c:v>4.20007476133075E-5</c:v>
                </c:pt>
                <c:pt idx="17">
                  <c:v>4.20007476133075E-5</c:v>
                </c:pt>
                <c:pt idx="18">
                  <c:v>4.20007476133075E-5</c:v>
                </c:pt>
                <c:pt idx="19">
                  <c:v>4.20007476133075E-5</c:v>
                </c:pt>
                <c:pt idx="20">
                  <c:v>4.20007476133075E-5</c:v>
                </c:pt>
                <c:pt idx="21">
                  <c:v>4.20007476133075E-5</c:v>
                </c:pt>
                <c:pt idx="22">
                  <c:v>4.20007476133075E-5</c:v>
                </c:pt>
                <c:pt idx="23">
                  <c:v>4.62008223746383E-5</c:v>
                </c:pt>
                <c:pt idx="24">
                  <c:v>5.0400897135969E-5</c:v>
                </c:pt>
                <c:pt idx="25">
                  <c:v>5.0400897135969E-5</c:v>
                </c:pt>
                <c:pt idx="26">
                  <c:v>5.46009718972998E-5</c:v>
                </c:pt>
                <c:pt idx="27">
                  <c:v>5.46009718972998E-5</c:v>
                </c:pt>
                <c:pt idx="28">
                  <c:v>5.88010466586305E-5</c:v>
                </c:pt>
                <c:pt idx="29">
                  <c:v>0.405865824411675</c:v>
                </c:pt>
                <c:pt idx="30">
                  <c:v>0.435417550432398</c:v>
                </c:pt>
                <c:pt idx="31">
                  <c:v>0.464259463818456</c:v>
                </c:pt>
                <c:pt idx="32">
                  <c:v>0.492160560457976</c:v>
                </c:pt>
                <c:pt idx="33">
                  <c:v>0.519259442818082</c:v>
                </c:pt>
                <c:pt idx="34">
                  <c:v>0.545509910076399</c:v>
                </c:pt>
                <c:pt idx="35">
                  <c:v>0.572562591614131</c:v>
                </c:pt>
                <c:pt idx="36">
                  <c:v>0.599674074198521</c:v>
                </c:pt>
                <c:pt idx="37">
                  <c:v>0.62656295282056</c:v>
                </c:pt>
                <c:pt idx="38">
                  <c:v>0.6551570617957</c:v>
                </c:pt>
                <c:pt idx="39">
                  <c:v>0.683742770621317</c:v>
                </c:pt>
                <c:pt idx="40">
                  <c:v>0.7161337471807</c:v>
                </c:pt>
                <c:pt idx="41">
                  <c:v>0.753942820182199</c:v>
                </c:pt>
                <c:pt idx="42">
                  <c:v>0.81296647080318</c:v>
                </c:pt>
                <c:pt idx="43">
                  <c:v>1.0</c:v>
                </c:pt>
              </c:numCache>
            </c:numRef>
          </c:xVal>
          <c:yVal>
            <c:numRef>
              <c:f>IS1_ORF1!$D$4:$D$47</c:f>
              <c:numCache>
                <c:formatCode>General</c:formatCode>
                <c:ptCount val="44"/>
                <c:pt idx="0">
                  <c:v>0.0</c:v>
                </c:pt>
                <c:pt idx="1">
                  <c:v>0.03125</c:v>
                </c:pt>
                <c:pt idx="2">
                  <c:v>0.0625</c:v>
                </c:pt>
                <c:pt idx="3">
                  <c:v>0.09375</c:v>
                </c:pt>
                <c:pt idx="4">
                  <c:v>0.125</c:v>
                </c:pt>
                <c:pt idx="5">
                  <c:v>0.15625</c:v>
                </c:pt>
                <c:pt idx="6">
                  <c:v>0.1875</c:v>
                </c:pt>
                <c:pt idx="7">
                  <c:v>0.21875</c:v>
                </c:pt>
                <c:pt idx="8">
                  <c:v>0.25</c:v>
                </c:pt>
                <c:pt idx="9">
                  <c:v>0.28125</c:v>
                </c:pt>
                <c:pt idx="10">
                  <c:v>0.3125</c:v>
                </c:pt>
                <c:pt idx="11">
                  <c:v>0.34375</c:v>
                </c:pt>
                <c:pt idx="12">
                  <c:v>0.375</c:v>
                </c:pt>
                <c:pt idx="13">
                  <c:v>0.46875</c:v>
                </c:pt>
                <c:pt idx="14">
                  <c:v>0.5625</c:v>
                </c:pt>
                <c:pt idx="15">
                  <c:v>0.59375</c:v>
                </c:pt>
                <c:pt idx="16">
                  <c:v>0.625</c:v>
                </c:pt>
                <c:pt idx="17">
                  <c:v>0.65625</c:v>
                </c:pt>
                <c:pt idx="18">
                  <c:v>0.6875</c:v>
                </c:pt>
                <c:pt idx="19">
                  <c:v>0.71875</c:v>
                </c:pt>
                <c:pt idx="20">
                  <c:v>0.75</c:v>
                </c:pt>
                <c:pt idx="21">
                  <c:v>0.78125</c:v>
                </c:pt>
                <c:pt idx="22">
                  <c:v>0.8125</c:v>
                </c:pt>
                <c:pt idx="23">
                  <c:v>0.84375</c:v>
                </c:pt>
                <c:pt idx="24">
                  <c:v>0.875</c:v>
                </c:pt>
                <c:pt idx="25">
                  <c:v>0.90625</c:v>
                </c:pt>
                <c:pt idx="26">
                  <c:v>0.9375</c:v>
                </c:pt>
                <c:pt idx="27">
                  <c:v>0.96875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1_ORF1!$F$2</c:f>
              <c:strCache>
                <c:ptCount val="1"/>
                <c:pt idx="0">
                  <c:v>IS1_ORF1.original.search.uniq</c:v>
                </c:pt>
              </c:strCache>
            </c:strRef>
          </c:tx>
          <c:xVal>
            <c:numRef>
              <c:f>IS1_ORF1!$G$4:$G$33</c:f>
              <c:numCache>
                <c:formatCode>General</c:formatCode>
                <c:ptCount val="3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4.20964007577352E-6</c:v>
                </c:pt>
                <c:pt idx="9">
                  <c:v>4.20964007577352E-6</c:v>
                </c:pt>
                <c:pt idx="10">
                  <c:v>4.20964007577352E-6</c:v>
                </c:pt>
                <c:pt idx="11">
                  <c:v>4.20964007577352E-6</c:v>
                </c:pt>
                <c:pt idx="12">
                  <c:v>4.20964007577352E-6</c:v>
                </c:pt>
                <c:pt idx="13">
                  <c:v>4.20964007577352E-6</c:v>
                </c:pt>
                <c:pt idx="14">
                  <c:v>4.20964007577352E-6</c:v>
                </c:pt>
                <c:pt idx="15">
                  <c:v>0.405994527467901</c:v>
                </c:pt>
                <c:pt idx="16">
                  <c:v>0.435621974321196</c:v>
                </c:pt>
                <c:pt idx="17">
                  <c:v>0.46460113660282</c:v>
                </c:pt>
                <c:pt idx="18">
                  <c:v>0.492654178067775</c:v>
                </c:pt>
                <c:pt idx="19">
                  <c:v>0.519848452957272</c:v>
                </c:pt>
                <c:pt idx="20">
                  <c:v>0.546217638391918</c:v>
                </c:pt>
                <c:pt idx="21">
                  <c:v>0.57311723847611</c:v>
                </c:pt>
                <c:pt idx="22">
                  <c:v>0.600143127762576</c:v>
                </c:pt>
                <c:pt idx="23">
                  <c:v>0.627135339928436</c:v>
                </c:pt>
                <c:pt idx="24">
                  <c:v>0.655904020206272</c:v>
                </c:pt>
                <c:pt idx="25">
                  <c:v>0.684815828246685</c:v>
                </c:pt>
                <c:pt idx="26">
                  <c:v>0.717411071353399</c:v>
                </c:pt>
                <c:pt idx="27">
                  <c:v>0.75613555041044</c:v>
                </c:pt>
                <c:pt idx="28">
                  <c:v>0.818265628288781</c:v>
                </c:pt>
                <c:pt idx="29">
                  <c:v>1.0</c:v>
                </c:pt>
              </c:numCache>
            </c:numRef>
          </c:xVal>
          <c:yVal>
            <c:numRef>
              <c:f>IS1_ORF1!$H$4:$H$33</c:f>
              <c:numCache>
                <c:formatCode>General</c:formatCode>
                <c:ptCount val="30"/>
                <c:pt idx="0">
                  <c:v>0.0</c:v>
                </c:pt>
                <c:pt idx="1">
                  <c:v>0.0714285714285714</c:v>
                </c:pt>
                <c:pt idx="2">
                  <c:v>0.142857142857143</c:v>
                </c:pt>
                <c:pt idx="3">
                  <c:v>0.214285714285714</c:v>
                </c:pt>
                <c:pt idx="4">
                  <c:v>0.285714285714286</c:v>
                </c:pt>
                <c:pt idx="5">
                  <c:v>0.357142857142857</c:v>
                </c:pt>
                <c:pt idx="6">
                  <c:v>0.428571428571429</c:v>
                </c:pt>
                <c:pt idx="7">
                  <c:v>0.5</c:v>
                </c:pt>
                <c:pt idx="8">
                  <c:v>0.571428571428571</c:v>
                </c:pt>
                <c:pt idx="9">
                  <c:v>0.642857142857143</c:v>
                </c:pt>
                <c:pt idx="10">
                  <c:v>0.714285714285714</c:v>
                </c:pt>
                <c:pt idx="11">
                  <c:v>0.785714285714286</c:v>
                </c:pt>
                <c:pt idx="12">
                  <c:v>0.857142857142857</c:v>
                </c:pt>
                <c:pt idx="13">
                  <c:v>0.928571428571429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1_ORF1!$J$2</c:f>
              <c:strCache>
                <c:ptCount val="1"/>
                <c:pt idx="0">
                  <c:v>IS1_ORF1.uniq.search.original</c:v>
                </c:pt>
              </c:strCache>
            </c:strRef>
          </c:tx>
          <c:xVal>
            <c:numRef>
              <c:f>IS1_ORF1!$K$4:$K$47</c:f>
              <c:numCache>
                <c:formatCode>General</c:formatCode>
                <c:ptCount val="4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4.20007E-6</c:v>
                </c:pt>
                <c:pt idx="5">
                  <c:v>4.20007E-6</c:v>
                </c:pt>
                <c:pt idx="6">
                  <c:v>4.20007E-6</c:v>
                </c:pt>
                <c:pt idx="7">
                  <c:v>7.14013E-5</c:v>
                </c:pt>
                <c:pt idx="8">
                  <c:v>9.66017E-5</c:v>
                </c:pt>
                <c:pt idx="9">
                  <c:v>9.66017E-5</c:v>
                </c:pt>
                <c:pt idx="10">
                  <c:v>9.66017E-5</c:v>
                </c:pt>
                <c:pt idx="11">
                  <c:v>0.000105002</c:v>
                </c:pt>
                <c:pt idx="12">
                  <c:v>0.000109202</c:v>
                </c:pt>
                <c:pt idx="13">
                  <c:v>0.000109202</c:v>
                </c:pt>
                <c:pt idx="14">
                  <c:v>0.000109202</c:v>
                </c:pt>
                <c:pt idx="15">
                  <c:v>0.000109202</c:v>
                </c:pt>
                <c:pt idx="16">
                  <c:v>0.000109202</c:v>
                </c:pt>
                <c:pt idx="17">
                  <c:v>0.000109202</c:v>
                </c:pt>
                <c:pt idx="18">
                  <c:v>0.000109202</c:v>
                </c:pt>
                <c:pt idx="19">
                  <c:v>0.000109202</c:v>
                </c:pt>
                <c:pt idx="20">
                  <c:v>0.000109202</c:v>
                </c:pt>
                <c:pt idx="21">
                  <c:v>0.000109202</c:v>
                </c:pt>
                <c:pt idx="22">
                  <c:v>0.000109202</c:v>
                </c:pt>
                <c:pt idx="23">
                  <c:v>0.000109202</c:v>
                </c:pt>
                <c:pt idx="24">
                  <c:v>0.000113402</c:v>
                </c:pt>
                <c:pt idx="25">
                  <c:v>0.000117602</c:v>
                </c:pt>
                <c:pt idx="26">
                  <c:v>0.000138602</c:v>
                </c:pt>
                <c:pt idx="27">
                  <c:v>0.000294005</c:v>
                </c:pt>
                <c:pt idx="28">
                  <c:v>0.002772049</c:v>
                </c:pt>
                <c:pt idx="29">
                  <c:v>0.361597036</c:v>
                </c:pt>
                <c:pt idx="30">
                  <c:v>0.384403442</c:v>
                </c:pt>
                <c:pt idx="31">
                  <c:v>0.405416416</c:v>
                </c:pt>
                <c:pt idx="32">
                  <c:v>0.426441991</c:v>
                </c:pt>
                <c:pt idx="33">
                  <c:v>0.446409146</c:v>
                </c:pt>
                <c:pt idx="34">
                  <c:v>0.465922693</c:v>
                </c:pt>
                <c:pt idx="35">
                  <c:v>0.485238837</c:v>
                </c:pt>
                <c:pt idx="36">
                  <c:v>0.504428979</c:v>
                </c:pt>
                <c:pt idx="37">
                  <c:v>0.523803924</c:v>
                </c:pt>
                <c:pt idx="38">
                  <c:v>0.543393072</c:v>
                </c:pt>
                <c:pt idx="39">
                  <c:v>0.564330445</c:v>
                </c:pt>
                <c:pt idx="40">
                  <c:v>0.587401456</c:v>
                </c:pt>
                <c:pt idx="41">
                  <c:v>0.615071548</c:v>
                </c:pt>
                <c:pt idx="42">
                  <c:v>0.659915747</c:v>
                </c:pt>
                <c:pt idx="43">
                  <c:v>1.0</c:v>
                </c:pt>
              </c:numCache>
            </c:numRef>
          </c:xVal>
          <c:yVal>
            <c:numRef>
              <c:f>IS1_ORF1!$L$4:$L$47</c:f>
              <c:numCache>
                <c:formatCode>General</c:formatCode>
                <c:ptCount val="44"/>
                <c:pt idx="0">
                  <c:v>0.0</c:v>
                </c:pt>
                <c:pt idx="1">
                  <c:v>0.03125</c:v>
                </c:pt>
                <c:pt idx="2">
                  <c:v>0.0625</c:v>
                </c:pt>
                <c:pt idx="3">
                  <c:v>0.09375</c:v>
                </c:pt>
                <c:pt idx="4">
                  <c:v>0.125</c:v>
                </c:pt>
                <c:pt idx="5">
                  <c:v>0.15625</c:v>
                </c:pt>
                <c:pt idx="6">
                  <c:v>0.1875</c:v>
                </c:pt>
                <c:pt idx="7">
                  <c:v>0.21875</c:v>
                </c:pt>
                <c:pt idx="8">
                  <c:v>0.25</c:v>
                </c:pt>
                <c:pt idx="9">
                  <c:v>0.28125</c:v>
                </c:pt>
                <c:pt idx="10">
                  <c:v>0.3125</c:v>
                </c:pt>
                <c:pt idx="11">
                  <c:v>0.34375</c:v>
                </c:pt>
                <c:pt idx="12">
                  <c:v>0.375</c:v>
                </c:pt>
                <c:pt idx="13">
                  <c:v>0.40625</c:v>
                </c:pt>
                <c:pt idx="14">
                  <c:v>0.4375</c:v>
                </c:pt>
                <c:pt idx="15">
                  <c:v>0.46875</c:v>
                </c:pt>
                <c:pt idx="16">
                  <c:v>0.5625</c:v>
                </c:pt>
                <c:pt idx="17">
                  <c:v>0.65625</c:v>
                </c:pt>
                <c:pt idx="18">
                  <c:v>0.6875</c:v>
                </c:pt>
                <c:pt idx="19">
                  <c:v>0.71875</c:v>
                </c:pt>
                <c:pt idx="20">
                  <c:v>0.75</c:v>
                </c:pt>
                <c:pt idx="21">
                  <c:v>0.78125</c:v>
                </c:pt>
                <c:pt idx="22">
                  <c:v>0.8125</c:v>
                </c:pt>
                <c:pt idx="23">
                  <c:v>0.84375</c:v>
                </c:pt>
                <c:pt idx="24">
                  <c:v>0.875</c:v>
                </c:pt>
                <c:pt idx="25">
                  <c:v>0.90625</c:v>
                </c:pt>
                <c:pt idx="26">
                  <c:v>0.9375</c:v>
                </c:pt>
                <c:pt idx="27">
                  <c:v>0.96875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1_ORF1!$N$2</c:f>
              <c:strCache>
                <c:ptCount val="1"/>
                <c:pt idx="0">
                  <c:v>IS1_ORF1.uniq.search.uniq</c:v>
                </c:pt>
              </c:strCache>
            </c:strRef>
          </c:tx>
          <c:xVal>
            <c:numRef>
              <c:f>IS1_ORF1!$O$4:$O$33</c:f>
              <c:numCache>
                <c:formatCode>General</c:formatCode>
                <c:ptCount val="30"/>
                <c:pt idx="0">
                  <c:v>0.0</c:v>
                </c:pt>
                <c:pt idx="1">
                  <c:v>0.0</c:v>
                </c:pt>
                <c:pt idx="2">
                  <c:v>4.20964007577352E-6</c:v>
                </c:pt>
                <c:pt idx="3">
                  <c:v>4.20964007577352E-6</c:v>
                </c:pt>
                <c:pt idx="4">
                  <c:v>4.20964007577352E-6</c:v>
                </c:pt>
                <c:pt idx="5">
                  <c:v>4.20964007577352E-6</c:v>
                </c:pt>
                <c:pt idx="6">
                  <c:v>4.20964007577352E-6</c:v>
                </c:pt>
                <c:pt idx="7">
                  <c:v>4.20964007577352E-6</c:v>
                </c:pt>
                <c:pt idx="8">
                  <c:v>4.20964007577352E-6</c:v>
                </c:pt>
                <c:pt idx="9">
                  <c:v>4.20964007577352E-6</c:v>
                </c:pt>
                <c:pt idx="10">
                  <c:v>4.20964007577352E-6</c:v>
                </c:pt>
                <c:pt idx="11">
                  <c:v>4.20964007577352E-6</c:v>
                </c:pt>
                <c:pt idx="12">
                  <c:v>4.20964007577352E-6</c:v>
                </c:pt>
                <c:pt idx="13">
                  <c:v>4.20964007577352E-6</c:v>
                </c:pt>
                <c:pt idx="14">
                  <c:v>4.20964007577352E-6</c:v>
                </c:pt>
                <c:pt idx="15">
                  <c:v>0.361565986108188</c:v>
                </c:pt>
                <c:pt idx="16">
                  <c:v>0.384449589560093</c:v>
                </c:pt>
                <c:pt idx="17">
                  <c:v>0.405510418859188</c:v>
                </c:pt>
                <c:pt idx="18">
                  <c:v>0.426537571037676</c:v>
                </c:pt>
                <c:pt idx="19">
                  <c:v>0.446537571037676</c:v>
                </c:pt>
                <c:pt idx="20">
                  <c:v>0.466087139549568</c:v>
                </c:pt>
                <c:pt idx="21">
                  <c:v>0.485514628499263</c:v>
                </c:pt>
                <c:pt idx="22">
                  <c:v>0.504815828246685</c:v>
                </c:pt>
                <c:pt idx="23">
                  <c:v>0.524146495474637</c:v>
                </c:pt>
                <c:pt idx="24">
                  <c:v>0.543969690591454</c:v>
                </c:pt>
                <c:pt idx="25">
                  <c:v>0.565093664491686</c:v>
                </c:pt>
                <c:pt idx="26">
                  <c:v>0.58835613555041</c:v>
                </c:pt>
                <c:pt idx="27">
                  <c:v>0.616383919174911</c:v>
                </c:pt>
                <c:pt idx="28">
                  <c:v>0.66405388339297</c:v>
                </c:pt>
                <c:pt idx="29">
                  <c:v>1.0</c:v>
                </c:pt>
              </c:numCache>
            </c:numRef>
          </c:xVal>
          <c:yVal>
            <c:numRef>
              <c:f>IS1_ORF1!$P$4:$P$33</c:f>
              <c:numCache>
                <c:formatCode>General</c:formatCode>
                <c:ptCount val="30"/>
                <c:pt idx="0">
                  <c:v>0.0</c:v>
                </c:pt>
                <c:pt idx="1">
                  <c:v>0.0714285714285714</c:v>
                </c:pt>
                <c:pt idx="2">
                  <c:v>0.142857142857143</c:v>
                </c:pt>
                <c:pt idx="3">
                  <c:v>0.214285714285714</c:v>
                </c:pt>
                <c:pt idx="4">
                  <c:v>0.285714285714286</c:v>
                </c:pt>
                <c:pt idx="5">
                  <c:v>0.357142857142857</c:v>
                </c:pt>
                <c:pt idx="6">
                  <c:v>0.428571428571429</c:v>
                </c:pt>
                <c:pt idx="7">
                  <c:v>0.5</c:v>
                </c:pt>
                <c:pt idx="8">
                  <c:v>0.571428571428571</c:v>
                </c:pt>
                <c:pt idx="9">
                  <c:v>0.642857142857143</c:v>
                </c:pt>
                <c:pt idx="10">
                  <c:v>0.714285714285714</c:v>
                </c:pt>
                <c:pt idx="11">
                  <c:v>0.785714285714286</c:v>
                </c:pt>
                <c:pt idx="12">
                  <c:v>0.857142857142857</c:v>
                </c:pt>
                <c:pt idx="13">
                  <c:v>0.928571428571429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64232"/>
        <c:axId val="2767368"/>
      </c:scatterChart>
      <c:valAx>
        <c:axId val="276423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2767368"/>
        <c:crosses val="autoZero"/>
        <c:crossBetween val="midCat"/>
      </c:valAx>
      <c:valAx>
        <c:axId val="276736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642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51_ORF1!$B$2</c:f>
              <c:strCache>
                <c:ptCount val="1"/>
                <c:pt idx="0">
                  <c:v>IS3_IS51_ORF1.original.search.original</c:v>
                </c:pt>
              </c:strCache>
            </c:strRef>
          </c:tx>
          <c:xVal>
            <c:numRef>
              <c:f>IS3_IS51_ORF1!$C$4:$C$42</c:f>
              <c:numCache>
                <c:formatCode>General</c:formatCode>
                <c:ptCount val="3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4.19991600167997E-6</c:v>
                </c:pt>
                <c:pt idx="9">
                  <c:v>4.19991600167997E-6</c:v>
                </c:pt>
                <c:pt idx="10">
                  <c:v>4.19991600167997E-6</c:v>
                </c:pt>
                <c:pt idx="11">
                  <c:v>4.19991600167997E-6</c:v>
                </c:pt>
                <c:pt idx="12">
                  <c:v>4.19991600167997E-6</c:v>
                </c:pt>
                <c:pt idx="13">
                  <c:v>8.39983200335993E-6</c:v>
                </c:pt>
                <c:pt idx="14">
                  <c:v>8.39983200335993E-6</c:v>
                </c:pt>
                <c:pt idx="15">
                  <c:v>8.39983200335993E-6</c:v>
                </c:pt>
                <c:pt idx="16">
                  <c:v>8.39983200335993E-6</c:v>
                </c:pt>
                <c:pt idx="17">
                  <c:v>8.39983200335993E-6</c:v>
                </c:pt>
                <c:pt idx="18">
                  <c:v>8.39983200335993E-6</c:v>
                </c:pt>
                <c:pt idx="19">
                  <c:v>8.39983200335993E-6</c:v>
                </c:pt>
                <c:pt idx="20">
                  <c:v>8.39983200335993E-6</c:v>
                </c:pt>
                <c:pt idx="21">
                  <c:v>8.39983200335993E-6</c:v>
                </c:pt>
                <c:pt idx="22">
                  <c:v>8.39983200335993E-6</c:v>
                </c:pt>
                <c:pt idx="23">
                  <c:v>1.25997480050399E-5</c:v>
                </c:pt>
                <c:pt idx="24">
                  <c:v>0.461377572448551</c:v>
                </c:pt>
                <c:pt idx="25">
                  <c:v>0.48585048299034</c:v>
                </c:pt>
                <c:pt idx="26">
                  <c:v>0.509546409071819</c:v>
                </c:pt>
                <c:pt idx="27">
                  <c:v>0.532297354052919</c:v>
                </c:pt>
                <c:pt idx="28">
                  <c:v>0.55407391852163</c:v>
                </c:pt>
                <c:pt idx="29">
                  <c:v>0.575388492230155</c:v>
                </c:pt>
                <c:pt idx="30">
                  <c:v>0.595686686266275</c:v>
                </c:pt>
                <c:pt idx="31">
                  <c:v>0.616446871062579</c:v>
                </c:pt>
                <c:pt idx="32">
                  <c:v>0.637580848383032</c:v>
                </c:pt>
                <c:pt idx="33">
                  <c:v>0.659202015959681</c:v>
                </c:pt>
                <c:pt idx="34">
                  <c:v>0.681868962620748</c:v>
                </c:pt>
                <c:pt idx="35">
                  <c:v>0.707236455270895</c:v>
                </c:pt>
                <c:pt idx="36">
                  <c:v>0.737383452330953</c:v>
                </c:pt>
                <c:pt idx="37">
                  <c:v>0.785665686686266</c:v>
                </c:pt>
                <c:pt idx="38">
                  <c:v>1.0</c:v>
                </c:pt>
              </c:numCache>
            </c:numRef>
          </c:xVal>
          <c:yVal>
            <c:numRef>
              <c:f>IS3_IS51_ORF1!$D$4:$D$42</c:f>
              <c:numCache>
                <c:formatCode>General</c:formatCode>
                <c:ptCount val="39"/>
                <c:pt idx="0">
                  <c:v>0.0</c:v>
                </c:pt>
                <c:pt idx="1">
                  <c:v>0.0434782608695652</c:v>
                </c:pt>
                <c:pt idx="2">
                  <c:v>0.0869565217391304</c:v>
                </c:pt>
                <c:pt idx="3">
                  <c:v>0.130434782608696</c:v>
                </c:pt>
                <c:pt idx="4">
                  <c:v>0.173913043478261</c:v>
                </c:pt>
                <c:pt idx="5">
                  <c:v>0.217391304347826</c:v>
                </c:pt>
                <c:pt idx="6">
                  <c:v>0.260869565217391</c:v>
                </c:pt>
                <c:pt idx="7">
                  <c:v>0.304347826086957</c:v>
                </c:pt>
                <c:pt idx="8">
                  <c:v>0.347826086956522</c:v>
                </c:pt>
                <c:pt idx="9">
                  <c:v>0.391304347826087</c:v>
                </c:pt>
                <c:pt idx="10">
                  <c:v>0.434782608695652</c:v>
                </c:pt>
                <c:pt idx="11">
                  <c:v>0.478260869565217</c:v>
                </c:pt>
                <c:pt idx="12">
                  <c:v>0.521739130434783</c:v>
                </c:pt>
                <c:pt idx="13">
                  <c:v>0.565217391304348</c:v>
                </c:pt>
                <c:pt idx="14">
                  <c:v>0.608695652173913</c:v>
                </c:pt>
                <c:pt idx="15">
                  <c:v>0.652173913043478</c:v>
                </c:pt>
                <c:pt idx="16">
                  <c:v>0.695652173913043</c:v>
                </c:pt>
                <c:pt idx="17">
                  <c:v>0.739130434782609</c:v>
                </c:pt>
                <c:pt idx="18">
                  <c:v>0.782608695652174</c:v>
                </c:pt>
                <c:pt idx="19">
                  <c:v>0.826086956521739</c:v>
                </c:pt>
                <c:pt idx="20">
                  <c:v>0.869565217391304</c:v>
                </c:pt>
                <c:pt idx="21">
                  <c:v>0.91304347826087</c:v>
                </c:pt>
                <c:pt idx="22">
                  <c:v>0.956521739130435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51_ORF1!$F$2</c:f>
              <c:strCache>
                <c:ptCount val="1"/>
                <c:pt idx="0">
                  <c:v>IS3_IS51_ORF1.original.search.uniq</c:v>
                </c:pt>
              </c:strCache>
            </c:strRef>
          </c:tx>
          <c:xVal>
            <c:numRef>
              <c:f>IS3_IS51_ORF1!$G$4:$G$34</c:f>
              <c:numCache>
                <c:formatCode>General</c:formatCode>
                <c:ptCount val="31"/>
                <c:pt idx="0">
                  <c:v>0.0</c:v>
                </c:pt>
                <c:pt idx="1">
                  <c:v>4.20965779691769E-6</c:v>
                </c:pt>
                <c:pt idx="2">
                  <c:v>3.36772623753415E-5</c:v>
                </c:pt>
                <c:pt idx="3">
                  <c:v>0.00505579901409814</c:v>
                </c:pt>
                <c:pt idx="4">
                  <c:v>0.0208504350681333</c:v>
                </c:pt>
                <c:pt idx="5">
                  <c:v>0.0217555114944706</c:v>
                </c:pt>
                <c:pt idx="6">
                  <c:v>0.0318965771272453</c:v>
                </c:pt>
                <c:pt idx="7">
                  <c:v>0.0456958353855415</c:v>
                </c:pt>
                <c:pt idx="8">
                  <c:v>0.0494676887715798</c:v>
                </c:pt>
                <c:pt idx="9">
                  <c:v>0.130684616647513</c:v>
                </c:pt>
                <c:pt idx="10">
                  <c:v>0.183149581770498</c:v>
                </c:pt>
                <c:pt idx="11">
                  <c:v>0.218885366808532</c:v>
                </c:pt>
                <c:pt idx="12">
                  <c:v>0.276498743417148</c:v>
                </c:pt>
                <c:pt idx="13">
                  <c:v>0.350117238969644</c:v>
                </c:pt>
                <c:pt idx="14">
                  <c:v>0.366383356696934</c:v>
                </c:pt>
                <c:pt idx="15">
                  <c:v>0.444594588905868</c:v>
                </c:pt>
                <c:pt idx="16">
                  <c:v>0.461370075226585</c:v>
                </c:pt>
                <c:pt idx="17">
                  <c:v>0.485950267102787</c:v>
                </c:pt>
                <c:pt idx="18">
                  <c:v>0.509705366050794</c:v>
                </c:pt>
                <c:pt idx="19">
                  <c:v>0.532416469865165</c:v>
                </c:pt>
                <c:pt idx="20">
                  <c:v>0.554214077937604</c:v>
                </c:pt>
                <c:pt idx="21">
                  <c:v>0.575628607150525</c:v>
                </c:pt>
                <c:pt idx="22">
                  <c:v>0.595914948073871</c:v>
                </c:pt>
                <c:pt idx="23">
                  <c:v>0.616841156982349</c:v>
                </c:pt>
                <c:pt idx="24">
                  <c:v>0.637881026651343</c:v>
                </c:pt>
                <c:pt idx="25">
                  <c:v>0.659825972746675</c:v>
                </c:pt>
                <c:pt idx="26">
                  <c:v>0.682659156637157</c:v>
                </c:pt>
                <c:pt idx="27">
                  <c:v>0.708165473228681</c:v>
                </c:pt>
                <c:pt idx="28">
                  <c:v>0.738967539328728</c:v>
                </c:pt>
                <c:pt idx="29">
                  <c:v>0.790001220800761</c:v>
                </c:pt>
                <c:pt idx="30">
                  <c:v>1.0</c:v>
                </c:pt>
              </c:numCache>
            </c:numRef>
          </c:xVal>
          <c:yVal>
            <c:numRef>
              <c:f>IS3_IS51_ORF1!$H$4:$H$34</c:f>
              <c:numCache>
                <c:formatCode>General</c:formatCode>
                <c:ptCount val="31"/>
                <c:pt idx="0">
                  <c:v>0.0</c:v>
                </c:pt>
                <c:pt idx="1">
                  <c:v>0.0666666666666667</c:v>
                </c:pt>
                <c:pt idx="2">
                  <c:v>0.133333333333333</c:v>
                </c:pt>
                <c:pt idx="3">
                  <c:v>0.2</c:v>
                </c:pt>
                <c:pt idx="4">
                  <c:v>0.266666666666667</c:v>
                </c:pt>
                <c:pt idx="5">
                  <c:v>0.333333333333333</c:v>
                </c:pt>
                <c:pt idx="6">
                  <c:v>0.4</c:v>
                </c:pt>
                <c:pt idx="7">
                  <c:v>0.466666666666667</c:v>
                </c:pt>
                <c:pt idx="8">
                  <c:v>0.533333333333333</c:v>
                </c:pt>
                <c:pt idx="9">
                  <c:v>0.6</c:v>
                </c:pt>
                <c:pt idx="10">
                  <c:v>0.666666666666667</c:v>
                </c:pt>
                <c:pt idx="11">
                  <c:v>0.733333333333333</c:v>
                </c:pt>
                <c:pt idx="12">
                  <c:v>0.8</c:v>
                </c:pt>
                <c:pt idx="13">
                  <c:v>0.866666666666667</c:v>
                </c:pt>
                <c:pt idx="14">
                  <c:v>0.933333333333333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51_ORF1!$J$2</c:f>
              <c:strCache>
                <c:ptCount val="1"/>
                <c:pt idx="0">
                  <c:v>IS3_IS51_ORF1.uniq.search.original</c:v>
                </c:pt>
              </c:strCache>
            </c:strRef>
          </c:tx>
          <c:xVal>
            <c:numRef>
              <c:f>IS3_IS51_ORF1!$K$4:$K$23</c:f>
              <c:numCache>
                <c:formatCode>General</c:formatCode>
                <c:ptCount val="20"/>
                <c:pt idx="0">
                  <c:v>0.0</c:v>
                </c:pt>
                <c:pt idx="1">
                  <c:v>3.35993280134397E-5</c:v>
                </c:pt>
                <c:pt idx="2">
                  <c:v>7.97984040319194E-5</c:v>
                </c:pt>
                <c:pt idx="3">
                  <c:v>0.000705585888282234</c:v>
                </c:pt>
                <c:pt idx="4">
                  <c:v>0.229130617387652</c:v>
                </c:pt>
                <c:pt idx="5">
                  <c:v>0.294262914741705</c:v>
                </c:pt>
                <c:pt idx="6">
                  <c:v>0.312309953800924</c:v>
                </c:pt>
                <c:pt idx="7">
                  <c:v>0.329735405291894</c:v>
                </c:pt>
                <c:pt idx="8">
                  <c:v>0.34677446451071</c:v>
                </c:pt>
                <c:pt idx="9">
                  <c:v>0.363204535909282</c:v>
                </c:pt>
                <c:pt idx="10">
                  <c:v>0.379046619067619</c:v>
                </c:pt>
                <c:pt idx="11">
                  <c:v>0.395098698026039</c:v>
                </c:pt>
                <c:pt idx="12">
                  <c:v>0.411411171776564</c:v>
                </c:pt>
                <c:pt idx="13">
                  <c:v>0.42834943301134</c:v>
                </c:pt>
                <c:pt idx="14">
                  <c:v>0.44590088198236</c:v>
                </c:pt>
                <c:pt idx="15">
                  <c:v>0.465086098278034</c:v>
                </c:pt>
                <c:pt idx="16">
                  <c:v>0.486816463670727</c:v>
                </c:pt>
                <c:pt idx="17">
                  <c:v>0.513658126837463</c:v>
                </c:pt>
                <c:pt idx="18">
                  <c:v>0.558664426711466</c:v>
                </c:pt>
                <c:pt idx="19">
                  <c:v>1.0</c:v>
                </c:pt>
              </c:numCache>
            </c:numRef>
          </c:xVal>
          <c:yVal>
            <c:numRef>
              <c:f>IS3_IS51_ORF1!$L$4:$L$23</c:f>
              <c:numCache>
                <c:formatCode>General</c:formatCode>
                <c:ptCount val="20"/>
                <c:pt idx="0">
                  <c:v>0.0</c:v>
                </c:pt>
                <c:pt idx="1">
                  <c:v>0.0434782608695652</c:v>
                </c:pt>
                <c:pt idx="2">
                  <c:v>0.0869565217391304</c:v>
                </c:pt>
                <c:pt idx="3">
                  <c:v>0.130434782608696</c:v>
                </c:pt>
                <c:pt idx="4">
                  <c:v>0.173913043478261</c:v>
                </c:pt>
                <c:pt idx="5">
                  <c:v>0.173913043478261</c:v>
                </c:pt>
                <c:pt idx="6">
                  <c:v>0.173913043478261</c:v>
                </c:pt>
                <c:pt idx="7">
                  <c:v>0.173913043478261</c:v>
                </c:pt>
                <c:pt idx="8">
                  <c:v>0.173913043478261</c:v>
                </c:pt>
                <c:pt idx="9">
                  <c:v>0.173913043478261</c:v>
                </c:pt>
                <c:pt idx="10">
                  <c:v>0.173913043478261</c:v>
                </c:pt>
                <c:pt idx="11">
                  <c:v>0.173913043478261</c:v>
                </c:pt>
                <c:pt idx="12">
                  <c:v>0.173913043478261</c:v>
                </c:pt>
                <c:pt idx="13">
                  <c:v>0.173913043478261</c:v>
                </c:pt>
                <c:pt idx="14">
                  <c:v>0.173913043478261</c:v>
                </c:pt>
                <c:pt idx="15">
                  <c:v>0.173913043478261</c:v>
                </c:pt>
                <c:pt idx="16">
                  <c:v>0.173913043478261</c:v>
                </c:pt>
                <c:pt idx="17">
                  <c:v>0.173913043478261</c:v>
                </c:pt>
                <c:pt idx="18">
                  <c:v>0.173913043478261</c:v>
                </c:pt>
                <c:pt idx="19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51_ORF1!$N$2</c:f>
              <c:strCache>
                <c:ptCount val="1"/>
                <c:pt idx="0">
                  <c:v>IS3_IS51_ORF1.uniq.search.uniq</c:v>
                </c:pt>
              </c:strCache>
            </c:strRef>
          </c:tx>
          <c:xVal>
            <c:numRef>
              <c:f>IS3_IS51_ORF1!$O$4:$O$34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4.20965779691769E-6</c:v>
                </c:pt>
                <c:pt idx="7">
                  <c:v>4.20965779691769E-6</c:v>
                </c:pt>
                <c:pt idx="8">
                  <c:v>4.20965779691769E-6</c:v>
                </c:pt>
                <c:pt idx="9">
                  <c:v>4.20965779691769E-6</c:v>
                </c:pt>
                <c:pt idx="10">
                  <c:v>4.20965779691769E-6</c:v>
                </c:pt>
                <c:pt idx="11">
                  <c:v>4.20965779691769E-6</c:v>
                </c:pt>
                <c:pt idx="12">
                  <c:v>4.20965779691769E-6</c:v>
                </c:pt>
                <c:pt idx="13">
                  <c:v>4.20965779691769E-6</c:v>
                </c:pt>
                <c:pt idx="14">
                  <c:v>4.20965779691769E-6</c:v>
                </c:pt>
                <c:pt idx="15">
                  <c:v>0.000336772623753415</c:v>
                </c:pt>
                <c:pt idx="16">
                  <c:v>0.294132999928436</c:v>
                </c:pt>
                <c:pt idx="17">
                  <c:v>0.312200851192807</c:v>
                </c:pt>
                <c:pt idx="18">
                  <c:v>0.329628834472046</c:v>
                </c:pt>
                <c:pt idx="19">
                  <c:v>0.346770561021095</c:v>
                </c:pt>
                <c:pt idx="20">
                  <c:v>0.363322935478575</c:v>
                </c:pt>
                <c:pt idx="21">
                  <c:v>0.379100732901422</c:v>
                </c:pt>
                <c:pt idx="22">
                  <c:v>0.395244770552602</c:v>
                </c:pt>
                <c:pt idx="23">
                  <c:v>0.411662435960581</c:v>
                </c:pt>
                <c:pt idx="24">
                  <c:v>0.428635776197753</c:v>
                </c:pt>
                <c:pt idx="25">
                  <c:v>0.446286871340229</c:v>
                </c:pt>
                <c:pt idx="26">
                  <c:v>0.465676555152832</c:v>
                </c:pt>
                <c:pt idx="27">
                  <c:v>0.487537308092225</c:v>
                </c:pt>
                <c:pt idx="28">
                  <c:v>0.514946390007956</c:v>
                </c:pt>
                <c:pt idx="29">
                  <c:v>0.563260632543181</c:v>
                </c:pt>
                <c:pt idx="30">
                  <c:v>1.0</c:v>
                </c:pt>
              </c:numCache>
            </c:numRef>
          </c:xVal>
          <c:yVal>
            <c:numRef>
              <c:f>IS3_IS51_ORF1!$P$4:$P$34</c:f>
              <c:numCache>
                <c:formatCode>General</c:formatCode>
                <c:ptCount val="31"/>
                <c:pt idx="0">
                  <c:v>0.0</c:v>
                </c:pt>
                <c:pt idx="1">
                  <c:v>0.0666666666666667</c:v>
                </c:pt>
                <c:pt idx="2">
                  <c:v>0.133333333333333</c:v>
                </c:pt>
                <c:pt idx="3">
                  <c:v>0.2</c:v>
                </c:pt>
                <c:pt idx="4">
                  <c:v>0.266666666666667</c:v>
                </c:pt>
                <c:pt idx="5">
                  <c:v>0.333333333333333</c:v>
                </c:pt>
                <c:pt idx="6">
                  <c:v>0.4</c:v>
                </c:pt>
                <c:pt idx="7">
                  <c:v>0.466666666666667</c:v>
                </c:pt>
                <c:pt idx="8">
                  <c:v>0.533333333333333</c:v>
                </c:pt>
                <c:pt idx="9">
                  <c:v>0.6</c:v>
                </c:pt>
                <c:pt idx="10">
                  <c:v>0.666666666666667</c:v>
                </c:pt>
                <c:pt idx="11">
                  <c:v>0.733333333333333</c:v>
                </c:pt>
                <c:pt idx="12">
                  <c:v>0.8</c:v>
                </c:pt>
                <c:pt idx="13">
                  <c:v>0.866666666666667</c:v>
                </c:pt>
                <c:pt idx="14">
                  <c:v>0.933333333333333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47368"/>
        <c:axId val="514550504"/>
      </c:scatterChart>
      <c:valAx>
        <c:axId val="514547368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4550504"/>
        <c:crosses val="autoZero"/>
        <c:crossBetween val="midCat"/>
      </c:valAx>
      <c:valAx>
        <c:axId val="51455050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45473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51_ORF2!$B$2</c:f>
              <c:strCache>
                <c:ptCount val="1"/>
                <c:pt idx="0">
                  <c:v>IS3_IS51_ORF2.original.search.original</c:v>
                </c:pt>
              </c:strCache>
            </c:strRef>
          </c:tx>
          <c:xVal>
            <c:numRef>
              <c:f>IS3_IS51_ORF2!$C$4:$C$40</c:f>
              <c:numCache>
                <c:formatCode>General</c:formatCode>
                <c:ptCount val="3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4.19988072338746E-6</c:v>
                </c:pt>
                <c:pt idx="7">
                  <c:v>4.19988072338746E-6</c:v>
                </c:pt>
                <c:pt idx="8">
                  <c:v>4.19988072338746E-6</c:v>
                </c:pt>
                <c:pt idx="9">
                  <c:v>4.19988072338746E-6</c:v>
                </c:pt>
                <c:pt idx="10">
                  <c:v>4.19988072338746E-6</c:v>
                </c:pt>
                <c:pt idx="11">
                  <c:v>4.19988072338746E-6</c:v>
                </c:pt>
                <c:pt idx="12">
                  <c:v>8.39976144677491E-6</c:v>
                </c:pt>
                <c:pt idx="13">
                  <c:v>8.39976144677491E-6</c:v>
                </c:pt>
                <c:pt idx="14">
                  <c:v>1.25996421701624E-5</c:v>
                </c:pt>
                <c:pt idx="15">
                  <c:v>1.25996421701624E-5</c:v>
                </c:pt>
                <c:pt idx="16">
                  <c:v>1.25996421701624E-5</c:v>
                </c:pt>
                <c:pt idx="17">
                  <c:v>1.25996421701624E-5</c:v>
                </c:pt>
                <c:pt idx="18">
                  <c:v>1.25996421701624E-5</c:v>
                </c:pt>
                <c:pt idx="19">
                  <c:v>1.25996421701624E-5</c:v>
                </c:pt>
                <c:pt idx="20">
                  <c:v>1.25996421701624E-5</c:v>
                </c:pt>
                <c:pt idx="21">
                  <c:v>1.25996421701624E-5</c:v>
                </c:pt>
                <c:pt idx="22">
                  <c:v>0.343806435897221</c:v>
                </c:pt>
                <c:pt idx="23">
                  <c:v>0.363848266709225</c:v>
                </c:pt>
                <c:pt idx="24">
                  <c:v>0.383423910760934</c:v>
                </c:pt>
                <c:pt idx="25">
                  <c:v>0.402167978429413</c:v>
                </c:pt>
                <c:pt idx="26">
                  <c:v>0.420290463750829</c:v>
                </c:pt>
                <c:pt idx="27">
                  <c:v>0.438257553485481</c:v>
                </c:pt>
                <c:pt idx="28">
                  <c:v>0.456107046559878</c:v>
                </c:pt>
                <c:pt idx="29">
                  <c:v>0.473729746075211</c:v>
                </c:pt>
                <c:pt idx="30">
                  <c:v>0.491839631754458</c:v>
                </c:pt>
                <c:pt idx="31">
                  <c:v>0.51063829787234</c:v>
                </c:pt>
                <c:pt idx="32">
                  <c:v>0.5313185105543</c:v>
                </c:pt>
                <c:pt idx="33">
                  <c:v>0.553918068726848</c:v>
                </c:pt>
                <c:pt idx="34">
                  <c:v>0.582208465279586</c:v>
                </c:pt>
                <c:pt idx="35">
                  <c:v>0.630318098965989</c:v>
                </c:pt>
                <c:pt idx="36">
                  <c:v>1.0</c:v>
                </c:pt>
              </c:numCache>
            </c:numRef>
          </c:xVal>
          <c:yVal>
            <c:numRef>
              <c:f>IS3_IS51_ORF2!$D$4:$D$40</c:f>
              <c:numCache>
                <c:formatCode>General</c:formatCode>
                <c:ptCount val="37"/>
                <c:pt idx="0">
                  <c:v>0.0</c:v>
                </c:pt>
                <c:pt idx="1">
                  <c:v>0.0476190476190476</c:v>
                </c:pt>
                <c:pt idx="2">
                  <c:v>0.0952380952380952</c:v>
                </c:pt>
                <c:pt idx="3">
                  <c:v>0.142857142857143</c:v>
                </c:pt>
                <c:pt idx="4">
                  <c:v>0.19047619047619</c:v>
                </c:pt>
                <c:pt idx="5">
                  <c:v>0.238095238095238</c:v>
                </c:pt>
                <c:pt idx="6">
                  <c:v>0.285714285714286</c:v>
                </c:pt>
                <c:pt idx="7">
                  <c:v>0.333333333333333</c:v>
                </c:pt>
                <c:pt idx="8">
                  <c:v>0.380952380952381</c:v>
                </c:pt>
                <c:pt idx="9">
                  <c:v>0.428571428571429</c:v>
                </c:pt>
                <c:pt idx="10">
                  <c:v>0.476190476190476</c:v>
                </c:pt>
                <c:pt idx="11">
                  <c:v>0.523809523809524</c:v>
                </c:pt>
                <c:pt idx="12">
                  <c:v>0.571428571428571</c:v>
                </c:pt>
                <c:pt idx="13">
                  <c:v>0.619047619047619</c:v>
                </c:pt>
                <c:pt idx="14">
                  <c:v>0.666666666666667</c:v>
                </c:pt>
                <c:pt idx="15">
                  <c:v>0.714285714285714</c:v>
                </c:pt>
                <c:pt idx="16">
                  <c:v>0.761904761904762</c:v>
                </c:pt>
                <c:pt idx="17">
                  <c:v>0.80952380952381</c:v>
                </c:pt>
                <c:pt idx="18">
                  <c:v>0.857142857142857</c:v>
                </c:pt>
                <c:pt idx="19">
                  <c:v>0.904761904761905</c:v>
                </c:pt>
                <c:pt idx="20">
                  <c:v>0.952380952380952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51_ORF2!$F$2</c:f>
              <c:strCache>
                <c:ptCount val="1"/>
                <c:pt idx="0">
                  <c:v>IS3_IS51_ORF2.original.search.uniq</c:v>
                </c:pt>
              </c:strCache>
            </c:strRef>
          </c:tx>
          <c:xVal>
            <c:numRef>
              <c:f>IS3_IS51_ORF2!$G$4:$G$21</c:f>
              <c:numCache>
                <c:formatCode>General</c:formatCode>
                <c:ptCount val="18"/>
                <c:pt idx="0">
                  <c:v>0.0</c:v>
                </c:pt>
                <c:pt idx="1">
                  <c:v>4.63037017704852E-5</c:v>
                </c:pt>
                <c:pt idx="2">
                  <c:v>5.47225566378461E-5</c:v>
                </c:pt>
                <c:pt idx="3">
                  <c:v>0.343948106178598</c:v>
                </c:pt>
                <c:pt idx="4">
                  <c:v>0.363993399617784</c:v>
                </c:pt>
                <c:pt idx="5">
                  <c:v>0.383596703176434</c:v>
                </c:pt>
                <c:pt idx="6">
                  <c:v>0.402438100369588</c:v>
                </c:pt>
                <c:pt idx="7">
                  <c:v>0.42053442890698</c:v>
                </c:pt>
                <c:pt idx="8">
                  <c:v>0.438584453742602</c:v>
                </c:pt>
                <c:pt idx="9">
                  <c:v>0.456499776900346</c:v>
                </c:pt>
                <c:pt idx="10">
                  <c:v>0.474149906129768</c:v>
                </c:pt>
                <c:pt idx="11">
                  <c:v>0.492469334321146</c:v>
                </c:pt>
                <c:pt idx="12">
                  <c:v>0.511365454070937</c:v>
                </c:pt>
                <c:pt idx="13">
                  <c:v>0.532160025593319</c:v>
                </c:pt>
                <c:pt idx="14">
                  <c:v>0.554996169421035</c:v>
                </c:pt>
                <c:pt idx="15">
                  <c:v>0.58383495676918</c:v>
                </c:pt>
                <c:pt idx="16">
                  <c:v>0.634836379555653</c:v>
                </c:pt>
                <c:pt idx="17">
                  <c:v>1.0</c:v>
                </c:pt>
              </c:numCache>
            </c:numRef>
          </c:xVal>
          <c:yVal>
            <c:numRef>
              <c:f>IS3_IS51_ORF2!$H$4:$H$21</c:f>
              <c:numCache>
                <c:formatCode>General</c:formatCode>
                <c:ptCount val="18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51_ORF2!$J$2</c:f>
              <c:strCache>
                <c:ptCount val="1"/>
                <c:pt idx="0">
                  <c:v>IS3_IS51_ORF2.uniq.search.original</c:v>
                </c:pt>
              </c:strCache>
            </c:strRef>
          </c:tx>
          <c:xVal>
            <c:numRef>
              <c:f>IS3_IS51_ORF2!$K$4:$K$39</c:f>
              <c:numCache>
                <c:formatCode>General</c:formatCode>
                <c:ptCount val="3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4.19988072338746E-6</c:v>
                </c:pt>
                <c:pt idx="8">
                  <c:v>8.39976144677491E-6</c:v>
                </c:pt>
                <c:pt idx="9">
                  <c:v>8.39976144677491E-6</c:v>
                </c:pt>
                <c:pt idx="10">
                  <c:v>8.39976144677491E-6</c:v>
                </c:pt>
                <c:pt idx="11">
                  <c:v>8.39976144677491E-6</c:v>
                </c:pt>
                <c:pt idx="12">
                  <c:v>1.67995228935498E-5</c:v>
                </c:pt>
                <c:pt idx="13">
                  <c:v>1.67995228935498E-5</c:v>
                </c:pt>
                <c:pt idx="14">
                  <c:v>2.51992843403247E-5</c:v>
                </c:pt>
                <c:pt idx="15">
                  <c:v>2.51992843403247E-5</c:v>
                </c:pt>
                <c:pt idx="16">
                  <c:v>2.51992843403247E-5</c:v>
                </c:pt>
                <c:pt idx="17">
                  <c:v>2.51992843403247E-5</c:v>
                </c:pt>
                <c:pt idx="18">
                  <c:v>4.6198687957262E-5</c:v>
                </c:pt>
                <c:pt idx="19">
                  <c:v>6.71980915741993E-5</c:v>
                </c:pt>
                <c:pt idx="20">
                  <c:v>9.65972566379115E-5</c:v>
                </c:pt>
                <c:pt idx="21">
                  <c:v>9.65972566379115E-5</c:v>
                </c:pt>
                <c:pt idx="22">
                  <c:v>0.264764680683069</c:v>
                </c:pt>
                <c:pt idx="23">
                  <c:v>0.279170271564288</c:v>
                </c:pt>
                <c:pt idx="24">
                  <c:v>0.293508664353932</c:v>
                </c:pt>
                <c:pt idx="25">
                  <c:v>0.306927283265155</c:v>
                </c:pt>
                <c:pt idx="26">
                  <c:v>0.320203106231783</c:v>
                </c:pt>
                <c:pt idx="27">
                  <c:v>0.333365532418879</c:v>
                </c:pt>
                <c:pt idx="28">
                  <c:v>0.34659515669755</c:v>
                </c:pt>
                <c:pt idx="29">
                  <c:v>0.360488362130515</c:v>
                </c:pt>
                <c:pt idx="30">
                  <c:v>0.375683530587731</c:v>
                </c:pt>
                <c:pt idx="31">
                  <c:v>0.391462482465498</c:v>
                </c:pt>
                <c:pt idx="32">
                  <c:v>0.409580767906191</c:v>
                </c:pt>
                <c:pt idx="33">
                  <c:v>0.43173513872206</c:v>
                </c:pt>
                <c:pt idx="34">
                  <c:v>0.469613862966292</c:v>
                </c:pt>
                <c:pt idx="35">
                  <c:v>1.0</c:v>
                </c:pt>
              </c:numCache>
            </c:numRef>
          </c:xVal>
          <c:yVal>
            <c:numRef>
              <c:f>IS3_IS51_ORF2!$L$4:$L$39</c:f>
              <c:numCache>
                <c:formatCode>General</c:formatCode>
                <c:ptCount val="36"/>
                <c:pt idx="0">
                  <c:v>0.0</c:v>
                </c:pt>
                <c:pt idx="1">
                  <c:v>0.0476190476190476</c:v>
                </c:pt>
                <c:pt idx="2">
                  <c:v>0.0952380952380952</c:v>
                </c:pt>
                <c:pt idx="3">
                  <c:v>0.142857142857143</c:v>
                </c:pt>
                <c:pt idx="4">
                  <c:v>0.19047619047619</c:v>
                </c:pt>
                <c:pt idx="5">
                  <c:v>0.238095238095238</c:v>
                </c:pt>
                <c:pt idx="6">
                  <c:v>0.285714285714286</c:v>
                </c:pt>
                <c:pt idx="7">
                  <c:v>0.333333333333333</c:v>
                </c:pt>
                <c:pt idx="8">
                  <c:v>0.380952380952381</c:v>
                </c:pt>
                <c:pt idx="9">
                  <c:v>0.428571428571429</c:v>
                </c:pt>
                <c:pt idx="10">
                  <c:v>0.476190476190476</c:v>
                </c:pt>
                <c:pt idx="11">
                  <c:v>0.523809523809524</c:v>
                </c:pt>
                <c:pt idx="12">
                  <c:v>0.571428571428571</c:v>
                </c:pt>
                <c:pt idx="13">
                  <c:v>0.619047619047619</c:v>
                </c:pt>
                <c:pt idx="14">
                  <c:v>0.666666666666667</c:v>
                </c:pt>
                <c:pt idx="15">
                  <c:v>0.714285714285714</c:v>
                </c:pt>
                <c:pt idx="16">
                  <c:v>0.761904761904762</c:v>
                </c:pt>
                <c:pt idx="17">
                  <c:v>0.80952380952381</c:v>
                </c:pt>
                <c:pt idx="18">
                  <c:v>0.857142857142857</c:v>
                </c:pt>
                <c:pt idx="19">
                  <c:v>0.904761904761905</c:v>
                </c:pt>
                <c:pt idx="20">
                  <c:v>0.952380952380952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51_ORF2!$N$2</c:f>
              <c:strCache>
                <c:ptCount val="1"/>
                <c:pt idx="0">
                  <c:v>IS3_IS51_ORF2.uniq.search.uniq</c:v>
                </c:pt>
              </c:strCache>
            </c:strRef>
          </c:tx>
          <c:xVal>
            <c:numRef>
              <c:f>IS3_IS51_ORF2!$O$4:$O$20</c:f>
              <c:numCache>
                <c:formatCode>General</c:formatCode>
                <c:ptCount val="1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26492031553868</c:v>
                </c:pt>
                <c:pt idx="4">
                  <c:v>0.279274463087531</c:v>
                </c:pt>
                <c:pt idx="5">
                  <c:v>0.293557050370009</c:v>
                </c:pt>
                <c:pt idx="6">
                  <c:v>0.307027218157786</c:v>
                </c:pt>
                <c:pt idx="7">
                  <c:v>0.320472129380962</c:v>
                </c:pt>
                <c:pt idx="8">
                  <c:v>0.333576076982009</c:v>
                </c:pt>
                <c:pt idx="9">
                  <c:v>0.346928380801643</c:v>
                </c:pt>
                <c:pt idx="10">
                  <c:v>0.360806863050488</c:v>
                </c:pt>
                <c:pt idx="11">
                  <c:v>0.376141807191386</c:v>
                </c:pt>
                <c:pt idx="12">
                  <c:v>0.391977673196892</c:v>
                </c:pt>
                <c:pt idx="13">
                  <c:v>0.410255007113932</c:v>
                </c:pt>
                <c:pt idx="14">
                  <c:v>0.432960658691205</c:v>
                </c:pt>
                <c:pt idx="15">
                  <c:v>0.473299601788165</c:v>
                </c:pt>
                <c:pt idx="16">
                  <c:v>1.0</c:v>
                </c:pt>
              </c:numCache>
            </c:numRef>
          </c:xVal>
          <c:yVal>
            <c:numRef>
              <c:f>IS3_IS51_ORF2!$P$4:$P$20</c:f>
              <c:numCache>
                <c:formatCode>General</c:formatCode>
                <c:ptCount val="17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616216"/>
        <c:axId val="514619352"/>
      </c:scatterChart>
      <c:valAx>
        <c:axId val="51461621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4619352"/>
        <c:crosses val="autoZero"/>
        <c:crossBetween val="midCat"/>
      </c:valAx>
      <c:valAx>
        <c:axId val="51461935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46162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51!$B$2</c:f>
              <c:strCache>
                <c:ptCount val="1"/>
                <c:pt idx="0">
                  <c:v>IS3_IS51.original.search.original</c:v>
                </c:pt>
              </c:strCache>
            </c:strRef>
          </c:tx>
          <c:xVal>
            <c:numRef>
              <c:f>IS3_IS51!$C$4:$C$83</c:f>
              <c:numCache>
                <c:formatCode>General</c:formatCode>
                <c:ptCount val="8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4.19285453729754E-6</c:v>
                </c:pt>
                <c:pt idx="14">
                  <c:v>4.19285453729754E-6</c:v>
                </c:pt>
                <c:pt idx="15">
                  <c:v>4.19285453729754E-6</c:v>
                </c:pt>
                <c:pt idx="16">
                  <c:v>4.19285453729754E-6</c:v>
                </c:pt>
                <c:pt idx="17">
                  <c:v>4.19285453729754E-6</c:v>
                </c:pt>
                <c:pt idx="18">
                  <c:v>4.19285453729754E-6</c:v>
                </c:pt>
                <c:pt idx="19">
                  <c:v>4.19285453729754E-6</c:v>
                </c:pt>
                <c:pt idx="20">
                  <c:v>4.19285453729754E-6</c:v>
                </c:pt>
                <c:pt idx="21">
                  <c:v>8.38570907459508E-6</c:v>
                </c:pt>
                <c:pt idx="22">
                  <c:v>8.38570907459508E-6</c:v>
                </c:pt>
                <c:pt idx="23">
                  <c:v>8.38570907459508E-6</c:v>
                </c:pt>
                <c:pt idx="24">
                  <c:v>8.38570907459508E-6</c:v>
                </c:pt>
                <c:pt idx="25">
                  <c:v>8.38570907459508E-6</c:v>
                </c:pt>
                <c:pt idx="26">
                  <c:v>8.38570907459508E-6</c:v>
                </c:pt>
                <c:pt idx="27">
                  <c:v>8.38570907459508E-6</c:v>
                </c:pt>
                <c:pt idx="28">
                  <c:v>8.38570907459508E-6</c:v>
                </c:pt>
                <c:pt idx="29">
                  <c:v>8.38570907459508E-6</c:v>
                </c:pt>
                <c:pt idx="30">
                  <c:v>8.38570907459508E-6</c:v>
                </c:pt>
                <c:pt idx="31">
                  <c:v>8.38570907459508E-6</c:v>
                </c:pt>
                <c:pt idx="32">
                  <c:v>8.38570907459508E-6</c:v>
                </c:pt>
                <c:pt idx="33">
                  <c:v>8.38570907459508E-6</c:v>
                </c:pt>
                <c:pt idx="34">
                  <c:v>8.38570907459508E-6</c:v>
                </c:pt>
                <c:pt idx="35">
                  <c:v>8.38570907459508E-6</c:v>
                </c:pt>
                <c:pt idx="36">
                  <c:v>8.38570907459508E-6</c:v>
                </c:pt>
                <c:pt idx="37">
                  <c:v>1.25785636118926E-5</c:v>
                </c:pt>
                <c:pt idx="38">
                  <c:v>1.25785636118926E-5</c:v>
                </c:pt>
                <c:pt idx="39">
                  <c:v>1.25785636118926E-5</c:v>
                </c:pt>
                <c:pt idx="40">
                  <c:v>1.67714181491902E-5</c:v>
                </c:pt>
                <c:pt idx="41">
                  <c:v>1.67714181491902E-5</c:v>
                </c:pt>
                <c:pt idx="42">
                  <c:v>1.67714181491902E-5</c:v>
                </c:pt>
                <c:pt idx="43">
                  <c:v>2.09642726864877E-5</c:v>
                </c:pt>
                <c:pt idx="44">
                  <c:v>2.51571272237852E-5</c:v>
                </c:pt>
                <c:pt idx="45">
                  <c:v>0.000704399562265986</c:v>
                </c:pt>
                <c:pt idx="46">
                  <c:v>0.000704399562265986</c:v>
                </c:pt>
                <c:pt idx="47">
                  <c:v>0.000704399562265986</c:v>
                </c:pt>
                <c:pt idx="48">
                  <c:v>0.000704399562265986</c:v>
                </c:pt>
                <c:pt idx="49">
                  <c:v>0.000712785271340581</c:v>
                </c:pt>
                <c:pt idx="50">
                  <c:v>0.000725363834952474</c:v>
                </c:pt>
                <c:pt idx="51">
                  <c:v>0.000725363834952474</c:v>
                </c:pt>
                <c:pt idx="52">
                  <c:v>0.000725363834952474</c:v>
                </c:pt>
                <c:pt idx="53">
                  <c:v>0.000733749544027069</c:v>
                </c:pt>
                <c:pt idx="54">
                  <c:v>0.000733749544027069</c:v>
                </c:pt>
                <c:pt idx="55">
                  <c:v>0.000754713816713557</c:v>
                </c:pt>
                <c:pt idx="56">
                  <c:v>0.000779870943937342</c:v>
                </c:pt>
                <c:pt idx="57">
                  <c:v>0.000805028071161127</c:v>
                </c:pt>
                <c:pt idx="58">
                  <c:v>0.000813413780235722</c:v>
                </c:pt>
                <c:pt idx="59">
                  <c:v>0.00086792088922059</c:v>
                </c:pt>
                <c:pt idx="60">
                  <c:v>0.000922427998205458</c:v>
                </c:pt>
                <c:pt idx="61">
                  <c:v>0.000935006561817351</c:v>
                </c:pt>
                <c:pt idx="62">
                  <c:v>0.000935006561817351</c:v>
                </c:pt>
                <c:pt idx="63">
                  <c:v>0.000943392270891946</c:v>
                </c:pt>
                <c:pt idx="64">
                  <c:v>0.000943392270891946</c:v>
                </c:pt>
                <c:pt idx="65">
                  <c:v>0.000981127961727624</c:v>
                </c:pt>
                <c:pt idx="66">
                  <c:v>0.347273177051669</c:v>
                </c:pt>
                <c:pt idx="67">
                  <c:v>0.362874788784953</c:v>
                </c:pt>
                <c:pt idx="68">
                  <c:v>0.377201772738898</c:v>
                </c:pt>
                <c:pt idx="69">
                  <c:v>0.391520370983769</c:v>
                </c:pt>
                <c:pt idx="70">
                  <c:v>0.405532890847418</c:v>
                </c:pt>
                <c:pt idx="71">
                  <c:v>0.419285453729754</c:v>
                </c:pt>
                <c:pt idx="72">
                  <c:v>0.433381830684148</c:v>
                </c:pt>
                <c:pt idx="73">
                  <c:v>0.447796864583377</c:v>
                </c:pt>
                <c:pt idx="74">
                  <c:v>0.462849212372275</c:v>
                </c:pt>
                <c:pt idx="75">
                  <c:v>0.478987509486333</c:v>
                </c:pt>
                <c:pt idx="76">
                  <c:v>0.497515733686651</c:v>
                </c:pt>
                <c:pt idx="77">
                  <c:v>0.52026196955149</c:v>
                </c:pt>
                <c:pt idx="78">
                  <c:v>0.558593045731464</c:v>
                </c:pt>
                <c:pt idx="79">
                  <c:v>1.0</c:v>
                </c:pt>
              </c:numCache>
            </c:numRef>
          </c:xVal>
          <c:yVal>
            <c:numRef>
              <c:f>IS3_IS51!$D$4:$D$83</c:f>
              <c:numCache>
                <c:formatCode>General</c:formatCode>
                <c:ptCount val="80"/>
                <c:pt idx="0">
                  <c:v>0.0</c:v>
                </c:pt>
                <c:pt idx="1">
                  <c:v>0.0149253731343284</c:v>
                </c:pt>
                <c:pt idx="2">
                  <c:v>0.0298507462686567</c:v>
                </c:pt>
                <c:pt idx="3">
                  <c:v>0.0447761194029851</c:v>
                </c:pt>
                <c:pt idx="4">
                  <c:v>0.0597014925373134</c:v>
                </c:pt>
                <c:pt idx="5">
                  <c:v>0.0746268656716418</c:v>
                </c:pt>
                <c:pt idx="6">
                  <c:v>0.0895522388059701</c:v>
                </c:pt>
                <c:pt idx="7">
                  <c:v>0.104477611940299</c:v>
                </c:pt>
                <c:pt idx="8">
                  <c:v>0.119402985074627</c:v>
                </c:pt>
                <c:pt idx="9">
                  <c:v>0.134328358208955</c:v>
                </c:pt>
                <c:pt idx="10">
                  <c:v>0.149253731343284</c:v>
                </c:pt>
                <c:pt idx="11">
                  <c:v>0.164179104477612</c:v>
                </c:pt>
                <c:pt idx="12">
                  <c:v>0.194029850746269</c:v>
                </c:pt>
                <c:pt idx="13">
                  <c:v>0.208955223880597</c:v>
                </c:pt>
                <c:pt idx="14">
                  <c:v>0.223880597014925</c:v>
                </c:pt>
                <c:pt idx="15">
                  <c:v>0.238805970149254</c:v>
                </c:pt>
                <c:pt idx="16">
                  <c:v>0.253731343283582</c:v>
                </c:pt>
                <c:pt idx="17">
                  <c:v>0.283582089552239</c:v>
                </c:pt>
                <c:pt idx="18">
                  <c:v>0.298507462686567</c:v>
                </c:pt>
                <c:pt idx="19">
                  <c:v>0.313432835820896</c:v>
                </c:pt>
                <c:pt idx="20">
                  <c:v>0.328358208955224</c:v>
                </c:pt>
                <c:pt idx="21">
                  <c:v>0.343283582089552</c:v>
                </c:pt>
                <c:pt idx="22">
                  <c:v>0.358208955223881</c:v>
                </c:pt>
                <c:pt idx="23">
                  <c:v>0.373134328358209</c:v>
                </c:pt>
                <c:pt idx="24">
                  <c:v>0.388059701492537</c:v>
                </c:pt>
                <c:pt idx="25">
                  <c:v>0.402985074626866</c:v>
                </c:pt>
                <c:pt idx="26">
                  <c:v>0.417910447761194</c:v>
                </c:pt>
                <c:pt idx="27">
                  <c:v>0.432835820895522</c:v>
                </c:pt>
                <c:pt idx="28">
                  <c:v>0.447761194029851</c:v>
                </c:pt>
                <c:pt idx="29">
                  <c:v>0.462686567164179</c:v>
                </c:pt>
                <c:pt idx="30">
                  <c:v>0.477611940298507</c:v>
                </c:pt>
                <c:pt idx="31">
                  <c:v>0.492537313432836</c:v>
                </c:pt>
                <c:pt idx="32">
                  <c:v>0.507462686567164</c:v>
                </c:pt>
                <c:pt idx="33">
                  <c:v>0.522388059701492</c:v>
                </c:pt>
                <c:pt idx="34">
                  <c:v>0.537313432835821</c:v>
                </c:pt>
                <c:pt idx="35">
                  <c:v>0.552238805970149</c:v>
                </c:pt>
                <c:pt idx="36">
                  <c:v>0.567164179104478</c:v>
                </c:pt>
                <c:pt idx="37">
                  <c:v>0.582089552238806</c:v>
                </c:pt>
                <c:pt idx="38">
                  <c:v>0.597014925373134</c:v>
                </c:pt>
                <c:pt idx="39">
                  <c:v>0.611940298507463</c:v>
                </c:pt>
                <c:pt idx="40">
                  <c:v>0.626865671641791</c:v>
                </c:pt>
                <c:pt idx="41">
                  <c:v>0.641791044776119</c:v>
                </c:pt>
                <c:pt idx="42">
                  <c:v>0.656716417910448</c:v>
                </c:pt>
                <c:pt idx="43">
                  <c:v>0.671641791044776</c:v>
                </c:pt>
                <c:pt idx="44">
                  <c:v>0.686567164179104</c:v>
                </c:pt>
                <c:pt idx="45">
                  <c:v>0.701492537313433</c:v>
                </c:pt>
                <c:pt idx="46">
                  <c:v>0.716417910447761</c:v>
                </c:pt>
                <c:pt idx="47">
                  <c:v>0.73134328358209</c:v>
                </c:pt>
                <c:pt idx="48">
                  <c:v>0.746268656716418</c:v>
                </c:pt>
                <c:pt idx="49">
                  <c:v>0.761194029850746</c:v>
                </c:pt>
                <c:pt idx="50">
                  <c:v>0.776119402985075</c:v>
                </c:pt>
                <c:pt idx="51">
                  <c:v>0.791044776119403</c:v>
                </c:pt>
                <c:pt idx="52">
                  <c:v>0.805970149253731</c:v>
                </c:pt>
                <c:pt idx="53">
                  <c:v>0.82089552238806</c:v>
                </c:pt>
                <c:pt idx="54">
                  <c:v>0.835820895522388</c:v>
                </c:pt>
                <c:pt idx="55">
                  <c:v>0.850746268656716</c:v>
                </c:pt>
                <c:pt idx="56">
                  <c:v>0.865671641791045</c:v>
                </c:pt>
                <c:pt idx="57">
                  <c:v>0.880597014925373</c:v>
                </c:pt>
                <c:pt idx="58">
                  <c:v>0.895522388059702</c:v>
                </c:pt>
                <c:pt idx="59">
                  <c:v>0.91044776119403</c:v>
                </c:pt>
                <c:pt idx="60">
                  <c:v>0.925373134328358</c:v>
                </c:pt>
                <c:pt idx="61">
                  <c:v>0.940298507462687</c:v>
                </c:pt>
                <c:pt idx="62">
                  <c:v>0.955223880597015</c:v>
                </c:pt>
                <c:pt idx="63">
                  <c:v>0.970149253731343</c:v>
                </c:pt>
                <c:pt idx="64">
                  <c:v>0.985074626865672</c:v>
                </c:pt>
                <c:pt idx="65">
                  <c:v>1.0</c:v>
                </c:pt>
                <c:pt idx="66">
                  <c:v>1.0</c:v>
                </c:pt>
                <c:pt idx="67">
                  <c:v>1.0</c:v>
                </c:pt>
                <c:pt idx="68">
                  <c:v>1.0</c:v>
                </c:pt>
                <c:pt idx="69">
                  <c:v>1.0</c:v>
                </c:pt>
                <c:pt idx="70">
                  <c:v>1.0</c:v>
                </c:pt>
                <c:pt idx="71">
                  <c:v>1.0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51!$F$2</c:f>
              <c:strCache>
                <c:ptCount val="1"/>
                <c:pt idx="0">
                  <c:v>IS3_IS51.original.search.uniq</c:v>
                </c:pt>
              </c:strCache>
            </c:strRef>
          </c:tx>
          <c:xVal>
            <c:numRef>
              <c:f>IS3_IS51!$G$4:$G$37</c:f>
              <c:numCache>
                <c:formatCode>General</c:formatCode>
                <c:ptCount val="3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8.41364862079265E-6</c:v>
                </c:pt>
                <c:pt idx="10">
                  <c:v>8.41364862079265E-6</c:v>
                </c:pt>
                <c:pt idx="11">
                  <c:v>8.41364862079265E-6</c:v>
                </c:pt>
                <c:pt idx="12">
                  <c:v>8.41364862079265E-6</c:v>
                </c:pt>
                <c:pt idx="13">
                  <c:v>8.41364862079265E-6</c:v>
                </c:pt>
                <c:pt idx="14">
                  <c:v>8.41364862079265E-6</c:v>
                </c:pt>
                <c:pt idx="15">
                  <c:v>8.41364862079265E-6</c:v>
                </c:pt>
                <c:pt idx="16">
                  <c:v>8.41364862079265E-6</c:v>
                </c:pt>
                <c:pt idx="17">
                  <c:v>8.41364862079265E-6</c:v>
                </c:pt>
                <c:pt idx="18">
                  <c:v>0.000256616282934176</c:v>
                </c:pt>
                <c:pt idx="19">
                  <c:v>0.000479577971385181</c:v>
                </c:pt>
                <c:pt idx="20">
                  <c:v>0.346936800878385</c:v>
                </c:pt>
                <c:pt idx="21">
                  <c:v>0.362573566840128</c:v>
                </c:pt>
                <c:pt idx="22">
                  <c:v>0.376944078684442</c:v>
                </c:pt>
                <c:pt idx="23">
                  <c:v>0.391390313366343</c:v>
                </c:pt>
                <c:pt idx="24">
                  <c:v>0.405449520211687</c:v>
                </c:pt>
                <c:pt idx="25">
                  <c:v>0.419247903949787</c:v>
                </c:pt>
                <c:pt idx="26">
                  <c:v>0.433382833632719</c:v>
                </c:pt>
                <c:pt idx="27">
                  <c:v>0.447862722909103</c:v>
                </c:pt>
                <c:pt idx="28">
                  <c:v>0.463104047385669</c:v>
                </c:pt>
                <c:pt idx="29">
                  <c:v>0.479380250642592</c:v>
                </c:pt>
                <c:pt idx="30">
                  <c:v>0.498167928012822</c:v>
                </c:pt>
                <c:pt idx="31">
                  <c:v>0.521688282732248</c:v>
                </c:pt>
                <c:pt idx="32">
                  <c:v>0.563748112187591</c:v>
                </c:pt>
                <c:pt idx="33">
                  <c:v>1.0</c:v>
                </c:pt>
              </c:numCache>
            </c:numRef>
          </c:xVal>
          <c:yVal>
            <c:numRef>
              <c:f>IS3_IS51!$H$4:$H$37</c:f>
              <c:numCache>
                <c:formatCode>General</c:formatCode>
                <c:ptCount val="34"/>
                <c:pt idx="0">
                  <c:v>0.0</c:v>
                </c:pt>
                <c:pt idx="1">
                  <c:v>0.0625</c:v>
                </c:pt>
                <c:pt idx="2">
                  <c:v>0.09375</c:v>
                </c:pt>
                <c:pt idx="3">
                  <c:v>0.125</c:v>
                </c:pt>
                <c:pt idx="4">
                  <c:v>0.1875</c:v>
                </c:pt>
                <c:pt idx="5">
                  <c:v>0.25</c:v>
                </c:pt>
                <c:pt idx="6">
                  <c:v>0.3125</c:v>
                </c:pt>
                <c:pt idx="7">
                  <c:v>0.375</c:v>
                </c:pt>
                <c:pt idx="8">
                  <c:v>0.4375</c:v>
                </c:pt>
                <c:pt idx="9">
                  <c:v>0.5</c:v>
                </c:pt>
                <c:pt idx="10">
                  <c:v>0.5625</c:v>
                </c:pt>
                <c:pt idx="11">
                  <c:v>0.625</c:v>
                </c:pt>
                <c:pt idx="12">
                  <c:v>0.6875</c:v>
                </c:pt>
                <c:pt idx="13">
                  <c:v>0.75</c:v>
                </c:pt>
                <c:pt idx="14">
                  <c:v>0.78125</c:v>
                </c:pt>
                <c:pt idx="15">
                  <c:v>0.84375</c:v>
                </c:pt>
                <c:pt idx="16">
                  <c:v>0.90625</c:v>
                </c:pt>
                <c:pt idx="17">
                  <c:v>0.9375</c:v>
                </c:pt>
                <c:pt idx="18">
                  <c:v>0.96875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51!$J$2</c:f>
              <c:strCache>
                <c:ptCount val="1"/>
                <c:pt idx="0">
                  <c:v>IS3_IS51.uniq.search.original</c:v>
                </c:pt>
              </c:strCache>
            </c:strRef>
          </c:tx>
          <c:xVal>
            <c:numRef>
              <c:f>IS3_IS51!$K$4:$K$49</c:f>
              <c:numCache>
                <c:formatCode>General</c:formatCode>
                <c:ptCount val="4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8.38570907459508E-6</c:v>
                </c:pt>
                <c:pt idx="13">
                  <c:v>1.25785636118926E-5</c:v>
                </c:pt>
                <c:pt idx="14">
                  <c:v>1.25785636118926E-5</c:v>
                </c:pt>
                <c:pt idx="15">
                  <c:v>1.25785636118926E-5</c:v>
                </c:pt>
                <c:pt idx="16">
                  <c:v>1.25785636118926E-5</c:v>
                </c:pt>
                <c:pt idx="17">
                  <c:v>1.25785636118926E-5</c:v>
                </c:pt>
                <c:pt idx="18">
                  <c:v>1.25785636118926E-5</c:v>
                </c:pt>
                <c:pt idx="19">
                  <c:v>1.25785636118926E-5</c:v>
                </c:pt>
                <c:pt idx="20">
                  <c:v>1.25785636118926E-5</c:v>
                </c:pt>
                <c:pt idx="21">
                  <c:v>1.25785636118926E-5</c:v>
                </c:pt>
                <c:pt idx="22">
                  <c:v>1.25785636118926E-5</c:v>
                </c:pt>
                <c:pt idx="23">
                  <c:v>1.25785636118926E-5</c:v>
                </c:pt>
                <c:pt idx="24">
                  <c:v>1.25785636118926E-5</c:v>
                </c:pt>
                <c:pt idx="25">
                  <c:v>1.25785636118926E-5</c:v>
                </c:pt>
                <c:pt idx="26">
                  <c:v>1.25785636118926E-5</c:v>
                </c:pt>
                <c:pt idx="27">
                  <c:v>1.25785636118926E-5</c:v>
                </c:pt>
                <c:pt idx="28">
                  <c:v>1.25785636118926E-5</c:v>
                </c:pt>
                <c:pt idx="29">
                  <c:v>1.25785636118926E-5</c:v>
                </c:pt>
                <c:pt idx="30">
                  <c:v>1.25785636118926E-5</c:v>
                </c:pt>
                <c:pt idx="31">
                  <c:v>0.316568903275039</c:v>
                </c:pt>
                <c:pt idx="32">
                  <c:v>0.335197755984252</c:v>
                </c:pt>
                <c:pt idx="33">
                  <c:v>0.353076087731288</c:v>
                </c:pt>
                <c:pt idx="34">
                  <c:v>0.370639955388028</c:v>
                </c:pt>
                <c:pt idx="35">
                  <c:v>0.387084330883309</c:v>
                </c:pt>
                <c:pt idx="36">
                  <c:v>0.403960570395931</c:v>
                </c:pt>
                <c:pt idx="37">
                  <c:v>0.420782302799569</c:v>
                </c:pt>
                <c:pt idx="38">
                  <c:v>0.437281185403835</c:v>
                </c:pt>
                <c:pt idx="39">
                  <c:v>0.454538974679351</c:v>
                </c:pt>
                <c:pt idx="40">
                  <c:v>0.472509549226209</c:v>
                </c:pt>
                <c:pt idx="41">
                  <c:v>0.491649930188972</c:v>
                </c:pt>
                <c:pt idx="42">
                  <c:v>0.513155081110771</c:v>
                </c:pt>
                <c:pt idx="43">
                  <c:v>0.539989350149475</c:v>
                </c:pt>
                <c:pt idx="44">
                  <c:v>0.584957715061991</c:v>
                </c:pt>
                <c:pt idx="45">
                  <c:v>1.0</c:v>
                </c:pt>
              </c:numCache>
            </c:numRef>
          </c:xVal>
          <c:yVal>
            <c:numRef>
              <c:f>IS3_IS51!$L$4:$L$49</c:f>
              <c:numCache>
                <c:formatCode>General</c:formatCode>
                <c:ptCount val="46"/>
                <c:pt idx="0">
                  <c:v>0.0</c:v>
                </c:pt>
                <c:pt idx="1">
                  <c:v>0.0298507462686567</c:v>
                </c:pt>
                <c:pt idx="2">
                  <c:v>0.0597014925373134</c:v>
                </c:pt>
                <c:pt idx="3">
                  <c:v>0.0895522388059701</c:v>
                </c:pt>
                <c:pt idx="4">
                  <c:v>0.119402985074627</c:v>
                </c:pt>
                <c:pt idx="5">
                  <c:v>0.149253731343284</c:v>
                </c:pt>
                <c:pt idx="6">
                  <c:v>0.17910447761194</c:v>
                </c:pt>
                <c:pt idx="7">
                  <c:v>0.208955223880597</c:v>
                </c:pt>
                <c:pt idx="8">
                  <c:v>0.238805970149254</c:v>
                </c:pt>
                <c:pt idx="9">
                  <c:v>0.26865671641791</c:v>
                </c:pt>
                <c:pt idx="10">
                  <c:v>0.298507462686567</c:v>
                </c:pt>
                <c:pt idx="11">
                  <c:v>0.313432835820896</c:v>
                </c:pt>
                <c:pt idx="12">
                  <c:v>0.343283582089552</c:v>
                </c:pt>
                <c:pt idx="13">
                  <c:v>0.358208955223881</c:v>
                </c:pt>
                <c:pt idx="14">
                  <c:v>0.373134328358209</c:v>
                </c:pt>
                <c:pt idx="15">
                  <c:v>0.388059701492537</c:v>
                </c:pt>
                <c:pt idx="16">
                  <c:v>0.402985074626866</c:v>
                </c:pt>
                <c:pt idx="17">
                  <c:v>0.417910447761194</c:v>
                </c:pt>
                <c:pt idx="18">
                  <c:v>0.432835820895522</c:v>
                </c:pt>
                <c:pt idx="19">
                  <c:v>0.447761194029851</c:v>
                </c:pt>
                <c:pt idx="20">
                  <c:v>0.477611940298507</c:v>
                </c:pt>
                <c:pt idx="21">
                  <c:v>0.492537313432836</c:v>
                </c:pt>
                <c:pt idx="22">
                  <c:v>0.522388059701492</c:v>
                </c:pt>
                <c:pt idx="23">
                  <c:v>0.537313432835821</c:v>
                </c:pt>
                <c:pt idx="24">
                  <c:v>0.552238805970149</c:v>
                </c:pt>
                <c:pt idx="25">
                  <c:v>0.567164179104478</c:v>
                </c:pt>
                <c:pt idx="26">
                  <c:v>0.597014925373134</c:v>
                </c:pt>
                <c:pt idx="27">
                  <c:v>0.611940298507463</c:v>
                </c:pt>
                <c:pt idx="28">
                  <c:v>0.641791044776119</c:v>
                </c:pt>
                <c:pt idx="29">
                  <c:v>0.671641791044776</c:v>
                </c:pt>
                <c:pt idx="30">
                  <c:v>0.686567164179104</c:v>
                </c:pt>
                <c:pt idx="31">
                  <c:v>0.686567164179104</c:v>
                </c:pt>
                <c:pt idx="32">
                  <c:v>0.686567164179104</c:v>
                </c:pt>
                <c:pt idx="33">
                  <c:v>0.686567164179104</c:v>
                </c:pt>
                <c:pt idx="34">
                  <c:v>0.686567164179104</c:v>
                </c:pt>
                <c:pt idx="35">
                  <c:v>0.686567164179104</c:v>
                </c:pt>
                <c:pt idx="36">
                  <c:v>0.686567164179104</c:v>
                </c:pt>
                <c:pt idx="37">
                  <c:v>0.686567164179104</c:v>
                </c:pt>
                <c:pt idx="38">
                  <c:v>0.686567164179104</c:v>
                </c:pt>
                <c:pt idx="39">
                  <c:v>0.686567164179104</c:v>
                </c:pt>
                <c:pt idx="40">
                  <c:v>0.686567164179104</c:v>
                </c:pt>
                <c:pt idx="41">
                  <c:v>0.686567164179104</c:v>
                </c:pt>
                <c:pt idx="42">
                  <c:v>0.686567164179104</c:v>
                </c:pt>
                <c:pt idx="43">
                  <c:v>0.686567164179104</c:v>
                </c:pt>
                <c:pt idx="44">
                  <c:v>0.686567164179104</c:v>
                </c:pt>
                <c:pt idx="45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51!$N$2</c:f>
              <c:strCache>
                <c:ptCount val="1"/>
                <c:pt idx="0">
                  <c:v>IS3_IS51.uniq.search.uniq</c:v>
                </c:pt>
              </c:strCache>
            </c:strRef>
          </c:tx>
          <c:xVal>
            <c:numRef>
              <c:f>IS3_IS51!$O$4:$O$37</c:f>
              <c:numCache>
                <c:formatCode>General</c:formatCode>
                <c:ptCount val="3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8.41364862079265E-6</c:v>
                </c:pt>
                <c:pt idx="9">
                  <c:v>8.41364862079265E-6</c:v>
                </c:pt>
                <c:pt idx="10">
                  <c:v>8.41364862079265E-6</c:v>
                </c:pt>
                <c:pt idx="11">
                  <c:v>8.41364862079265E-6</c:v>
                </c:pt>
                <c:pt idx="12">
                  <c:v>8.41364862079265E-6</c:v>
                </c:pt>
                <c:pt idx="13">
                  <c:v>8.41364862079265E-6</c:v>
                </c:pt>
                <c:pt idx="14">
                  <c:v>8.41364862079265E-6</c:v>
                </c:pt>
                <c:pt idx="15">
                  <c:v>8.41364862079265E-6</c:v>
                </c:pt>
                <c:pt idx="16">
                  <c:v>8.41364862079265E-6</c:v>
                </c:pt>
                <c:pt idx="17">
                  <c:v>8.41364862079265E-6</c:v>
                </c:pt>
                <c:pt idx="18">
                  <c:v>0.000243995810002987</c:v>
                </c:pt>
                <c:pt idx="19">
                  <c:v>0.31621015611525</c:v>
                </c:pt>
                <c:pt idx="20">
                  <c:v>0.334976799363928</c:v>
                </c:pt>
                <c:pt idx="21">
                  <c:v>0.352834768561561</c:v>
                </c:pt>
                <c:pt idx="22">
                  <c:v>0.37044874194919</c:v>
                </c:pt>
                <c:pt idx="23">
                  <c:v>0.387133007164222</c:v>
                </c:pt>
                <c:pt idx="24">
                  <c:v>0.403813065554943</c:v>
                </c:pt>
                <c:pt idx="25">
                  <c:v>0.420833876714807</c:v>
                </c:pt>
                <c:pt idx="26">
                  <c:v>0.437513935105528</c:v>
                </c:pt>
                <c:pt idx="27">
                  <c:v>0.454900739980396</c:v>
                </c:pt>
                <c:pt idx="28">
                  <c:v>0.473065807352688</c:v>
                </c:pt>
                <c:pt idx="29">
                  <c:v>0.492375130937407</c:v>
                </c:pt>
                <c:pt idx="30">
                  <c:v>0.514359994783538</c:v>
                </c:pt>
                <c:pt idx="31">
                  <c:v>0.54176324834146</c:v>
                </c:pt>
                <c:pt idx="32">
                  <c:v>0.590638133179644</c:v>
                </c:pt>
                <c:pt idx="33">
                  <c:v>1.0</c:v>
                </c:pt>
              </c:numCache>
            </c:numRef>
          </c:xVal>
          <c:yVal>
            <c:numRef>
              <c:f>IS3_IS51!$P$4:$P$37</c:f>
              <c:numCache>
                <c:formatCode>General</c:formatCode>
                <c:ptCount val="34"/>
                <c:pt idx="0">
                  <c:v>0.0</c:v>
                </c:pt>
                <c:pt idx="1">
                  <c:v>0.0625</c:v>
                </c:pt>
                <c:pt idx="2">
                  <c:v>0.125</c:v>
                </c:pt>
                <c:pt idx="3">
                  <c:v>0.1875</c:v>
                </c:pt>
                <c:pt idx="4">
                  <c:v>0.25</c:v>
                </c:pt>
                <c:pt idx="5">
                  <c:v>0.3125</c:v>
                </c:pt>
                <c:pt idx="6">
                  <c:v>0.375</c:v>
                </c:pt>
                <c:pt idx="7">
                  <c:v>0.4375</c:v>
                </c:pt>
                <c:pt idx="8">
                  <c:v>0.5</c:v>
                </c:pt>
                <c:pt idx="9">
                  <c:v>0.5625</c:v>
                </c:pt>
                <c:pt idx="10">
                  <c:v>0.625</c:v>
                </c:pt>
                <c:pt idx="11">
                  <c:v>0.65625</c:v>
                </c:pt>
                <c:pt idx="12">
                  <c:v>0.6875</c:v>
                </c:pt>
                <c:pt idx="13">
                  <c:v>0.75</c:v>
                </c:pt>
                <c:pt idx="14">
                  <c:v>0.8125</c:v>
                </c:pt>
                <c:pt idx="15">
                  <c:v>0.84375</c:v>
                </c:pt>
                <c:pt idx="16">
                  <c:v>0.90625</c:v>
                </c:pt>
                <c:pt idx="17">
                  <c:v>0.9375</c:v>
                </c:pt>
                <c:pt idx="18">
                  <c:v>0.96875</c:v>
                </c:pt>
                <c:pt idx="19">
                  <c:v>0.96875</c:v>
                </c:pt>
                <c:pt idx="20">
                  <c:v>0.96875</c:v>
                </c:pt>
                <c:pt idx="21">
                  <c:v>0.96875</c:v>
                </c:pt>
                <c:pt idx="22">
                  <c:v>0.96875</c:v>
                </c:pt>
                <c:pt idx="23">
                  <c:v>0.96875</c:v>
                </c:pt>
                <c:pt idx="24">
                  <c:v>0.96875</c:v>
                </c:pt>
                <c:pt idx="25">
                  <c:v>0.96875</c:v>
                </c:pt>
                <c:pt idx="26">
                  <c:v>0.96875</c:v>
                </c:pt>
                <c:pt idx="27">
                  <c:v>0.96875</c:v>
                </c:pt>
                <c:pt idx="28">
                  <c:v>0.96875</c:v>
                </c:pt>
                <c:pt idx="29">
                  <c:v>0.96875</c:v>
                </c:pt>
                <c:pt idx="30">
                  <c:v>0.96875</c:v>
                </c:pt>
                <c:pt idx="31">
                  <c:v>0.96875</c:v>
                </c:pt>
                <c:pt idx="32">
                  <c:v>0.96875</c:v>
                </c:pt>
                <c:pt idx="33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667128"/>
        <c:axId val="514670264"/>
      </c:scatterChart>
      <c:valAx>
        <c:axId val="514667128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4670264"/>
        <c:crosses val="autoZero"/>
        <c:crossBetween val="midCat"/>
      </c:valAx>
      <c:valAx>
        <c:axId val="51467026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46671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150_ORF1!$B$2</c:f>
              <c:strCache>
                <c:ptCount val="1"/>
                <c:pt idx="0">
                  <c:v>IS3_IS150_ORF1.original.search.original</c:v>
                </c:pt>
              </c:strCache>
            </c:strRef>
          </c:tx>
          <c:xVal>
            <c:numRef>
              <c:f>IS3_IS150_ORF1!$C$4:$C$44</c:f>
              <c:numCache>
                <c:formatCode>General</c:formatCode>
                <c:ptCount val="4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4.20012768388159E-6</c:v>
                </c:pt>
                <c:pt idx="9">
                  <c:v>1.26003830516448E-5</c:v>
                </c:pt>
                <c:pt idx="10">
                  <c:v>1.68005107355264E-5</c:v>
                </c:pt>
                <c:pt idx="11">
                  <c:v>1.68005107355264E-5</c:v>
                </c:pt>
                <c:pt idx="12">
                  <c:v>1.68005107355264E-5</c:v>
                </c:pt>
                <c:pt idx="13">
                  <c:v>2.52007661032895E-5</c:v>
                </c:pt>
                <c:pt idx="14">
                  <c:v>2.52007661032895E-5</c:v>
                </c:pt>
                <c:pt idx="15">
                  <c:v>2.52007661032895E-5</c:v>
                </c:pt>
                <c:pt idx="16">
                  <c:v>2.52007661032895E-5</c:v>
                </c:pt>
                <c:pt idx="17">
                  <c:v>4.20012768388159E-5</c:v>
                </c:pt>
                <c:pt idx="18">
                  <c:v>4.20012768388159E-5</c:v>
                </c:pt>
                <c:pt idx="19">
                  <c:v>4.20012768388159E-5</c:v>
                </c:pt>
                <c:pt idx="20">
                  <c:v>4.20012768388159E-5</c:v>
                </c:pt>
                <c:pt idx="21">
                  <c:v>4.62014045226975E-5</c:v>
                </c:pt>
                <c:pt idx="22">
                  <c:v>0.000100803064413158</c:v>
                </c:pt>
                <c:pt idx="23">
                  <c:v>0.000336010214710527</c:v>
                </c:pt>
                <c:pt idx="24">
                  <c:v>0.00198666039447599</c:v>
                </c:pt>
                <c:pt idx="25">
                  <c:v>0.0992784180639091</c:v>
                </c:pt>
                <c:pt idx="26">
                  <c:v>0.192496051879977</c:v>
                </c:pt>
                <c:pt idx="27">
                  <c:v>0.302131984812338</c:v>
                </c:pt>
                <c:pt idx="28">
                  <c:v>0.31391754309331</c:v>
                </c:pt>
                <c:pt idx="29">
                  <c:v>0.32553929639461</c:v>
                </c:pt>
                <c:pt idx="30">
                  <c:v>0.337140049057491</c:v>
                </c:pt>
                <c:pt idx="31">
                  <c:v>0.348417391888713</c:v>
                </c:pt>
                <c:pt idx="32">
                  <c:v>0.359871140082659</c:v>
                </c:pt>
                <c:pt idx="33">
                  <c:v>0.371471892745539</c:v>
                </c:pt>
                <c:pt idx="34">
                  <c:v>0.383198649238937</c:v>
                </c:pt>
                <c:pt idx="35">
                  <c:v>0.395794832162898</c:v>
                </c:pt>
                <c:pt idx="36">
                  <c:v>0.409747656328752</c:v>
                </c:pt>
                <c:pt idx="37">
                  <c:v>0.425682940761399</c:v>
                </c:pt>
                <c:pt idx="38">
                  <c:v>0.445948556836128</c:v>
                </c:pt>
                <c:pt idx="39">
                  <c:v>0.482829878028292</c:v>
                </c:pt>
                <c:pt idx="40">
                  <c:v>1.0</c:v>
                </c:pt>
              </c:numCache>
            </c:numRef>
          </c:xVal>
          <c:yVal>
            <c:numRef>
              <c:f>IS3_IS150_ORF1!$D$4:$D$44</c:f>
              <c:numCache>
                <c:formatCode>General</c:formatCode>
                <c:ptCount val="41"/>
                <c:pt idx="0">
                  <c:v>0.0</c:v>
                </c:pt>
                <c:pt idx="1">
                  <c:v>0.0285714285714286</c:v>
                </c:pt>
                <c:pt idx="2">
                  <c:v>0.0571428571428571</c:v>
                </c:pt>
                <c:pt idx="3">
                  <c:v>0.0857142857142857</c:v>
                </c:pt>
                <c:pt idx="4">
                  <c:v>0.114285714285714</c:v>
                </c:pt>
                <c:pt idx="5">
                  <c:v>0.142857142857143</c:v>
                </c:pt>
                <c:pt idx="6">
                  <c:v>0.171428571428571</c:v>
                </c:pt>
                <c:pt idx="7">
                  <c:v>0.2</c:v>
                </c:pt>
                <c:pt idx="8">
                  <c:v>0.228571428571429</c:v>
                </c:pt>
                <c:pt idx="9">
                  <c:v>0.257142857142857</c:v>
                </c:pt>
                <c:pt idx="10">
                  <c:v>0.285714285714286</c:v>
                </c:pt>
                <c:pt idx="11">
                  <c:v>0.314285714285714</c:v>
                </c:pt>
                <c:pt idx="12">
                  <c:v>0.342857142857143</c:v>
                </c:pt>
                <c:pt idx="13">
                  <c:v>0.4</c:v>
                </c:pt>
                <c:pt idx="14">
                  <c:v>0.457142857142857</c:v>
                </c:pt>
                <c:pt idx="15">
                  <c:v>0.485714285714286</c:v>
                </c:pt>
                <c:pt idx="16">
                  <c:v>0.514285714285714</c:v>
                </c:pt>
                <c:pt idx="17">
                  <c:v>0.542857142857143</c:v>
                </c:pt>
                <c:pt idx="18">
                  <c:v>0.571428571428571</c:v>
                </c:pt>
                <c:pt idx="19">
                  <c:v>0.6</c:v>
                </c:pt>
                <c:pt idx="20">
                  <c:v>0.628571428571429</c:v>
                </c:pt>
                <c:pt idx="21">
                  <c:v>0.657142857142857</c:v>
                </c:pt>
                <c:pt idx="22">
                  <c:v>0.685714285714286</c:v>
                </c:pt>
                <c:pt idx="23">
                  <c:v>0.714285714285714</c:v>
                </c:pt>
                <c:pt idx="24">
                  <c:v>0.742857142857143</c:v>
                </c:pt>
                <c:pt idx="25">
                  <c:v>0.771428571428571</c:v>
                </c:pt>
                <c:pt idx="26">
                  <c:v>0.8</c:v>
                </c:pt>
                <c:pt idx="27">
                  <c:v>0.8</c:v>
                </c:pt>
                <c:pt idx="28">
                  <c:v>0.8</c:v>
                </c:pt>
                <c:pt idx="29">
                  <c:v>0.8</c:v>
                </c:pt>
                <c:pt idx="30">
                  <c:v>0.8</c:v>
                </c:pt>
                <c:pt idx="31">
                  <c:v>0.8</c:v>
                </c:pt>
                <c:pt idx="32">
                  <c:v>0.828571428571429</c:v>
                </c:pt>
                <c:pt idx="33">
                  <c:v>0.828571428571429</c:v>
                </c:pt>
                <c:pt idx="34">
                  <c:v>0.828571428571429</c:v>
                </c:pt>
                <c:pt idx="35">
                  <c:v>0.828571428571429</c:v>
                </c:pt>
                <c:pt idx="36">
                  <c:v>0.828571428571429</c:v>
                </c:pt>
                <c:pt idx="37">
                  <c:v>0.828571428571429</c:v>
                </c:pt>
                <c:pt idx="38">
                  <c:v>0.857142857142857</c:v>
                </c:pt>
                <c:pt idx="39">
                  <c:v>0.914285714285714</c:v>
                </c:pt>
                <c:pt idx="40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150_ORF1!$F$2</c:f>
              <c:strCache>
                <c:ptCount val="1"/>
                <c:pt idx="0">
                  <c:v>IS3_IS150_ORF1.original.search.uniq</c:v>
                </c:pt>
              </c:strCache>
            </c:strRef>
          </c:tx>
          <c:xVal>
            <c:numRef>
              <c:f>IS3_IS150_ORF1!$G$4:$G$31</c:f>
              <c:numCache>
                <c:formatCode>General</c:formatCode>
                <c:ptCount val="28"/>
                <c:pt idx="0">
                  <c:v>0.0</c:v>
                </c:pt>
                <c:pt idx="1">
                  <c:v>4.20969323965363E-6</c:v>
                </c:pt>
                <c:pt idx="2">
                  <c:v>8.41938647930725E-6</c:v>
                </c:pt>
                <c:pt idx="3">
                  <c:v>8.41938647930725E-6</c:v>
                </c:pt>
                <c:pt idx="4">
                  <c:v>1.26290797189609E-5</c:v>
                </c:pt>
                <c:pt idx="5">
                  <c:v>2.94678526775754E-5</c:v>
                </c:pt>
                <c:pt idx="6">
                  <c:v>3.3677545917229E-5</c:v>
                </c:pt>
                <c:pt idx="7">
                  <c:v>3.3677545917229E-5</c:v>
                </c:pt>
                <c:pt idx="8">
                  <c:v>3.78872391568826E-5</c:v>
                </c:pt>
                <c:pt idx="9">
                  <c:v>4.20969323965363E-5</c:v>
                </c:pt>
                <c:pt idx="10">
                  <c:v>0.000181016809305106</c:v>
                </c:pt>
                <c:pt idx="11">
                  <c:v>0.0171797581110264</c:v>
                </c:pt>
                <c:pt idx="12">
                  <c:v>0.0484156819492564</c:v>
                </c:pt>
                <c:pt idx="13">
                  <c:v>0.192500852462881</c:v>
                </c:pt>
                <c:pt idx="14">
                  <c:v>0.302251764913891</c:v>
                </c:pt>
                <c:pt idx="15">
                  <c:v>0.313958921813367</c:v>
                </c:pt>
                <c:pt idx="16">
                  <c:v>0.32572080472496</c:v>
                </c:pt>
                <c:pt idx="17">
                  <c:v>0.337322719293445</c:v>
                </c:pt>
                <c:pt idx="18">
                  <c:v>0.348676261960791</c:v>
                </c:pt>
                <c:pt idx="19">
                  <c:v>0.360067691867294</c:v>
                </c:pt>
                <c:pt idx="20">
                  <c:v>0.371736961527613</c:v>
                </c:pt>
                <c:pt idx="21">
                  <c:v>0.383482005666247</c:v>
                </c:pt>
                <c:pt idx="22">
                  <c:v>0.396241585875637</c:v>
                </c:pt>
                <c:pt idx="23">
                  <c:v>0.410348267921717</c:v>
                </c:pt>
                <c:pt idx="24">
                  <c:v>0.426446134870152</c:v>
                </c:pt>
                <c:pt idx="25">
                  <c:v>0.446993647572901</c:v>
                </c:pt>
                <c:pt idx="26">
                  <c:v>0.486337440590704</c:v>
                </c:pt>
                <c:pt idx="27">
                  <c:v>1.0</c:v>
                </c:pt>
              </c:numCache>
            </c:numRef>
          </c:xVal>
          <c:yVal>
            <c:numRef>
              <c:f>IS3_IS150_ORF1!$H$4:$H$31</c:f>
              <c:numCache>
                <c:formatCode>General</c:formatCode>
                <c:ptCount val="28"/>
                <c:pt idx="0">
                  <c:v>0.0</c:v>
                </c:pt>
                <c:pt idx="1">
                  <c:v>0.0588235294117647</c:v>
                </c:pt>
                <c:pt idx="2">
                  <c:v>0.117647058823529</c:v>
                </c:pt>
                <c:pt idx="3">
                  <c:v>0.176470588235294</c:v>
                </c:pt>
                <c:pt idx="4">
                  <c:v>0.235294117647059</c:v>
                </c:pt>
                <c:pt idx="5">
                  <c:v>0.294117647058824</c:v>
                </c:pt>
                <c:pt idx="6">
                  <c:v>0.352941176470588</c:v>
                </c:pt>
                <c:pt idx="7">
                  <c:v>0.411764705882353</c:v>
                </c:pt>
                <c:pt idx="8">
                  <c:v>0.470588235294118</c:v>
                </c:pt>
                <c:pt idx="9">
                  <c:v>0.529411764705882</c:v>
                </c:pt>
                <c:pt idx="10">
                  <c:v>0.588235294117647</c:v>
                </c:pt>
                <c:pt idx="11">
                  <c:v>0.647058823529412</c:v>
                </c:pt>
                <c:pt idx="12">
                  <c:v>0.705882352941177</c:v>
                </c:pt>
                <c:pt idx="13">
                  <c:v>0.764705882352941</c:v>
                </c:pt>
                <c:pt idx="14">
                  <c:v>0.764705882352941</c:v>
                </c:pt>
                <c:pt idx="15">
                  <c:v>0.764705882352941</c:v>
                </c:pt>
                <c:pt idx="16">
                  <c:v>0.764705882352941</c:v>
                </c:pt>
                <c:pt idx="17">
                  <c:v>0.764705882352941</c:v>
                </c:pt>
                <c:pt idx="18">
                  <c:v>0.764705882352941</c:v>
                </c:pt>
                <c:pt idx="19">
                  <c:v>0.764705882352941</c:v>
                </c:pt>
                <c:pt idx="20">
                  <c:v>0.764705882352941</c:v>
                </c:pt>
                <c:pt idx="21">
                  <c:v>0.764705882352941</c:v>
                </c:pt>
                <c:pt idx="22">
                  <c:v>0.764705882352941</c:v>
                </c:pt>
                <c:pt idx="23">
                  <c:v>0.823529411764706</c:v>
                </c:pt>
                <c:pt idx="24">
                  <c:v>0.823529411764706</c:v>
                </c:pt>
                <c:pt idx="25">
                  <c:v>0.823529411764706</c:v>
                </c:pt>
                <c:pt idx="26">
                  <c:v>0.823529411764706</c:v>
                </c:pt>
                <c:pt idx="27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150_ORF1!$J$2</c:f>
              <c:strCache>
                <c:ptCount val="1"/>
                <c:pt idx="0">
                  <c:v>IS3_IS150_ORF1.uniq.search.original</c:v>
                </c:pt>
              </c:strCache>
            </c:strRef>
          </c:tx>
          <c:xVal>
            <c:numRef>
              <c:f>IS3_IS150_ORF1!$K$4:$K$36</c:f>
              <c:numCache>
                <c:formatCode>General</c:formatCode>
                <c:ptCount val="33"/>
                <c:pt idx="0">
                  <c:v>0.0</c:v>
                </c:pt>
                <c:pt idx="1">
                  <c:v>8.40025536776318E-6</c:v>
                </c:pt>
                <c:pt idx="2">
                  <c:v>8.40025536776318E-6</c:v>
                </c:pt>
                <c:pt idx="3">
                  <c:v>7.98024259937502E-5</c:v>
                </c:pt>
                <c:pt idx="4">
                  <c:v>0.000100803064413158</c:v>
                </c:pt>
                <c:pt idx="5">
                  <c:v>0.000100803064413158</c:v>
                </c:pt>
                <c:pt idx="6">
                  <c:v>0.000109203319780921</c:v>
                </c:pt>
                <c:pt idx="7">
                  <c:v>0.000147004468935856</c:v>
                </c:pt>
                <c:pt idx="8">
                  <c:v>0.00018480561809079</c:v>
                </c:pt>
                <c:pt idx="9">
                  <c:v>0.000277208427136185</c:v>
                </c:pt>
                <c:pt idx="10">
                  <c:v>0.000436813279123685</c:v>
                </c:pt>
                <c:pt idx="11">
                  <c:v>0.000508215449749672</c:v>
                </c:pt>
                <c:pt idx="12">
                  <c:v>0.000579617620375659</c:v>
                </c:pt>
                <c:pt idx="13">
                  <c:v>0.0021672658848829</c:v>
                </c:pt>
                <c:pt idx="14">
                  <c:v>0.0311187460098787</c:v>
                </c:pt>
                <c:pt idx="15">
                  <c:v>0.102054702462955</c:v>
                </c:pt>
                <c:pt idx="16">
                  <c:v>0.113907462786869</c:v>
                </c:pt>
                <c:pt idx="17">
                  <c:v>0.128242498571957</c:v>
                </c:pt>
                <c:pt idx="18">
                  <c:v>0.287435738046437</c:v>
                </c:pt>
                <c:pt idx="19">
                  <c:v>0.300762743187393</c:v>
                </c:pt>
                <c:pt idx="20">
                  <c:v>0.313266523302308</c:v>
                </c:pt>
                <c:pt idx="21">
                  <c:v>0.325732502268069</c:v>
                </c:pt>
                <c:pt idx="22">
                  <c:v>0.338290884042875</c:v>
                </c:pt>
                <c:pt idx="23">
                  <c:v>0.350189845771311</c:v>
                </c:pt>
                <c:pt idx="24">
                  <c:v>0.362525620778872</c:v>
                </c:pt>
                <c:pt idx="25">
                  <c:v>0.37477319310507</c:v>
                </c:pt>
                <c:pt idx="26">
                  <c:v>0.386646954067404</c:v>
                </c:pt>
                <c:pt idx="27">
                  <c:v>0.400141964315715</c:v>
                </c:pt>
                <c:pt idx="28">
                  <c:v>0.414203991801351</c:v>
                </c:pt>
                <c:pt idx="29">
                  <c:v>0.430072074191055</c:v>
                </c:pt>
                <c:pt idx="30">
                  <c:v>0.449896676858976</c:v>
                </c:pt>
                <c:pt idx="31">
                  <c:v>0.48572796613017</c:v>
                </c:pt>
                <c:pt idx="32">
                  <c:v>1.0</c:v>
                </c:pt>
              </c:numCache>
            </c:numRef>
          </c:xVal>
          <c:yVal>
            <c:numRef>
              <c:f>IS3_IS150_ORF1!$L$4:$L$36</c:f>
              <c:numCache>
                <c:formatCode>General</c:formatCode>
                <c:ptCount val="33"/>
                <c:pt idx="0">
                  <c:v>0.0</c:v>
                </c:pt>
                <c:pt idx="1">
                  <c:v>0.0285714285714286</c:v>
                </c:pt>
                <c:pt idx="2">
                  <c:v>0.0571428571428571</c:v>
                </c:pt>
                <c:pt idx="3">
                  <c:v>0.0857142857142857</c:v>
                </c:pt>
                <c:pt idx="4">
                  <c:v>0.114285714285714</c:v>
                </c:pt>
                <c:pt idx="5">
                  <c:v>0.142857142857143</c:v>
                </c:pt>
                <c:pt idx="6">
                  <c:v>0.171428571428571</c:v>
                </c:pt>
                <c:pt idx="7">
                  <c:v>0.2</c:v>
                </c:pt>
                <c:pt idx="8">
                  <c:v>0.228571428571429</c:v>
                </c:pt>
                <c:pt idx="9">
                  <c:v>0.257142857142857</c:v>
                </c:pt>
                <c:pt idx="10">
                  <c:v>0.285714285714286</c:v>
                </c:pt>
                <c:pt idx="11">
                  <c:v>0.314285714285714</c:v>
                </c:pt>
                <c:pt idx="12">
                  <c:v>0.342857142857143</c:v>
                </c:pt>
                <c:pt idx="13">
                  <c:v>0.371428571428571</c:v>
                </c:pt>
                <c:pt idx="14">
                  <c:v>0.4</c:v>
                </c:pt>
                <c:pt idx="15">
                  <c:v>0.428571428571429</c:v>
                </c:pt>
                <c:pt idx="16">
                  <c:v>0.457142857142857</c:v>
                </c:pt>
                <c:pt idx="17">
                  <c:v>0.485714285714286</c:v>
                </c:pt>
                <c:pt idx="18">
                  <c:v>0.514285714285714</c:v>
                </c:pt>
                <c:pt idx="19">
                  <c:v>0.514285714285714</c:v>
                </c:pt>
                <c:pt idx="20">
                  <c:v>0.514285714285714</c:v>
                </c:pt>
                <c:pt idx="21">
                  <c:v>0.542857142857143</c:v>
                </c:pt>
                <c:pt idx="22">
                  <c:v>0.542857142857143</c:v>
                </c:pt>
                <c:pt idx="23">
                  <c:v>0.542857142857143</c:v>
                </c:pt>
                <c:pt idx="24">
                  <c:v>0.542857142857143</c:v>
                </c:pt>
                <c:pt idx="25">
                  <c:v>0.542857142857143</c:v>
                </c:pt>
                <c:pt idx="26">
                  <c:v>0.542857142857143</c:v>
                </c:pt>
                <c:pt idx="27">
                  <c:v>0.542857142857143</c:v>
                </c:pt>
                <c:pt idx="28">
                  <c:v>0.542857142857143</c:v>
                </c:pt>
                <c:pt idx="29">
                  <c:v>0.542857142857143</c:v>
                </c:pt>
                <c:pt idx="30">
                  <c:v>0.542857142857143</c:v>
                </c:pt>
                <c:pt idx="31">
                  <c:v>0.542857142857143</c:v>
                </c:pt>
                <c:pt idx="32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150_ORF1!$N$2</c:f>
              <c:strCache>
                <c:ptCount val="1"/>
                <c:pt idx="0">
                  <c:v>IS3_IS150_ORF1.uniq.search.uniq</c:v>
                </c:pt>
              </c:strCache>
            </c:strRef>
          </c:tx>
          <c:xVal>
            <c:numRef>
              <c:f>IS3_IS150_ORF1!$O$4:$O$32</c:f>
              <c:numCache>
                <c:formatCode>General</c:formatCode>
                <c:ptCount val="2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20969323965363E-6</c:v>
                </c:pt>
                <c:pt idx="4">
                  <c:v>4.20969323965363E-6</c:v>
                </c:pt>
                <c:pt idx="5">
                  <c:v>4.20969323965363E-6</c:v>
                </c:pt>
                <c:pt idx="6">
                  <c:v>8.41938647930725E-6</c:v>
                </c:pt>
                <c:pt idx="7">
                  <c:v>8.41938647930725E-6</c:v>
                </c:pt>
                <c:pt idx="8">
                  <c:v>1.68387729586145E-5</c:v>
                </c:pt>
                <c:pt idx="9">
                  <c:v>2.94678526775754E-5</c:v>
                </c:pt>
                <c:pt idx="10">
                  <c:v>6.31453985948044E-5</c:v>
                </c:pt>
                <c:pt idx="11">
                  <c:v>0.000117871410710302</c:v>
                </c:pt>
                <c:pt idx="12">
                  <c:v>0.000193645889024067</c:v>
                </c:pt>
                <c:pt idx="13">
                  <c:v>0.000303097913255061</c:v>
                </c:pt>
                <c:pt idx="14">
                  <c:v>0.113699604709805</c:v>
                </c:pt>
                <c:pt idx="15">
                  <c:v>0.300614194243665</c:v>
                </c:pt>
                <c:pt idx="16">
                  <c:v>0.313116983165437</c:v>
                </c:pt>
                <c:pt idx="17">
                  <c:v>0.325725014418199</c:v>
                </c:pt>
                <c:pt idx="18">
                  <c:v>0.338206754873772</c:v>
                </c:pt>
                <c:pt idx="19">
                  <c:v>0.350250687232421</c:v>
                </c:pt>
                <c:pt idx="20">
                  <c:v>0.362610346584044</c:v>
                </c:pt>
                <c:pt idx="21">
                  <c:v>0.37482266667228</c:v>
                </c:pt>
                <c:pt idx="22">
                  <c:v>0.386778195472896</c:v>
                </c:pt>
                <c:pt idx="23">
                  <c:v>0.400316568931622</c:v>
                </c:pt>
                <c:pt idx="24">
                  <c:v>0.414515864228974</c:v>
                </c:pt>
                <c:pt idx="25">
                  <c:v>0.430647408723326</c:v>
                </c:pt>
                <c:pt idx="26">
                  <c:v>0.450837097500705</c:v>
                </c:pt>
                <c:pt idx="27">
                  <c:v>0.489128467208594</c:v>
                </c:pt>
                <c:pt idx="28">
                  <c:v>1.0</c:v>
                </c:pt>
              </c:numCache>
            </c:numRef>
          </c:xVal>
          <c:yVal>
            <c:numRef>
              <c:f>IS3_IS150_ORF1!$P$4:$P$32</c:f>
              <c:numCache>
                <c:formatCode>General</c:formatCode>
                <c:ptCount val="29"/>
                <c:pt idx="0">
                  <c:v>0.0</c:v>
                </c:pt>
                <c:pt idx="1">
                  <c:v>0.0588235294117647</c:v>
                </c:pt>
                <c:pt idx="2">
                  <c:v>0.117647058823529</c:v>
                </c:pt>
                <c:pt idx="3">
                  <c:v>0.176470588235294</c:v>
                </c:pt>
                <c:pt idx="4">
                  <c:v>0.235294117647059</c:v>
                </c:pt>
                <c:pt idx="5">
                  <c:v>0.294117647058824</c:v>
                </c:pt>
                <c:pt idx="6">
                  <c:v>0.352941176470588</c:v>
                </c:pt>
                <c:pt idx="7">
                  <c:v>0.411764705882353</c:v>
                </c:pt>
                <c:pt idx="8">
                  <c:v>0.470588235294118</c:v>
                </c:pt>
                <c:pt idx="9">
                  <c:v>0.529411764705882</c:v>
                </c:pt>
                <c:pt idx="10">
                  <c:v>0.588235294117647</c:v>
                </c:pt>
                <c:pt idx="11">
                  <c:v>0.647058823529412</c:v>
                </c:pt>
                <c:pt idx="12">
                  <c:v>0.705882352941177</c:v>
                </c:pt>
                <c:pt idx="13">
                  <c:v>0.764705882352941</c:v>
                </c:pt>
                <c:pt idx="14">
                  <c:v>0.823529411764706</c:v>
                </c:pt>
                <c:pt idx="15">
                  <c:v>0.823529411764706</c:v>
                </c:pt>
                <c:pt idx="16">
                  <c:v>0.823529411764706</c:v>
                </c:pt>
                <c:pt idx="17">
                  <c:v>0.823529411764706</c:v>
                </c:pt>
                <c:pt idx="18">
                  <c:v>0.823529411764706</c:v>
                </c:pt>
                <c:pt idx="19">
                  <c:v>0.823529411764706</c:v>
                </c:pt>
                <c:pt idx="20">
                  <c:v>0.823529411764706</c:v>
                </c:pt>
                <c:pt idx="21">
                  <c:v>0.823529411764706</c:v>
                </c:pt>
                <c:pt idx="22">
                  <c:v>0.823529411764706</c:v>
                </c:pt>
                <c:pt idx="23">
                  <c:v>0.823529411764706</c:v>
                </c:pt>
                <c:pt idx="24">
                  <c:v>0.823529411764706</c:v>
                </c:pt>
                <c:pt idx="25">
                  <c:v>0.882352941176471</c:v>
                </c:pt>
                <c:pt idx="26">
                  <c:v>0.882352941176471</c:v>
                </c:pt>
                <c:pt idx="27">
                  <c:v>0.941176470588235</c:v>
                </c:pt>
                <c:pt idx="28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721016"/>
        <c:axId val="514724152"/>
      </c:scatterChart>
      <c:valAx>
        <c:axId val="51472101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4724152"/>
        <c:crosses val="autoZero"/>
        <c:crossBetween val="midCat"/>
      </c:valAx>
      <c:valAx>
        <c:axId val="51472415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47210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150_ORF2!$B$2</c:f>
              <c:strCache>
                <c:ptCount val="1"/>
                <c:pt idx="0">
                  <c:v>IS3_IS150_ORF2.original.search.original</c:v>
                </c:pt>
              </c:strCache>
            </c:strRef>
          </c:tx>
          <c:xVal>
            <c:numRef>
              <c:f>IS3_IS150_ORF2!$C$4:$C$43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4.19995128056515E-6</c:v>
                </c:pt>
                <c:pt idx="5">
                  <c:v>4.19995128056515E-6</c:v>
                </c:pt>
                <c:pt idx="6">
                  <c:v>4.19995128056515E-6</c:v>
                </c:pt>
                <c:pt idx="7">
                  <c:v>4.19995128056515E-6</c:v>
                </c:pt>
                <c:pt idx="8">
                  <c:v>4.19995128056515E-6</c:v>
                </c:pt>
                <c:pt idx="9">
                  <c:v>4.19995128056515E-6</c:v>
                </c:pt>
                <c:pt idx="10">
                  <c:v>4.19995128056515E-6</c:v>
                </c:pt>
                <c:pt idx="11">
                  <c:v>4.19995128056515E-6</c:v>
                </c:pt>
                <c:pt idx="12">
                  <c:v>4.19995128056515E-6</c:v>
                </c:pt>
                <c:pt idx="13">
                  <c:v>4.19995128056515E-6</c:v>
                </c:pt>
                <c:pt idx="14">
                  <c:v>4.19995128056515E-6</c:v>
                </c:pt>
                <c:pt idx="15">
                  <c:v>4.19995128056515E-6</c:v>
                </c:pt>
                <c:pt idx="16">
                  <c:v>1.25998538416954E-5</c:v>
                </c:pt>
                <c:pt idx="17">
                  <c:v>1.67998051222606E-5</c:v>
                </c:pt>
                <c:pt idx="18">
                  <c:v>1.67998051222606E-5</c:v>
                </c:pt>
                <c:pt idx="19">
                  <c:v>2.09997564028257E-5</c:v>
                </c:pt>
                <c:pt idx="20">
                  <c:v>2.51997076833909E-5</c:v>
                </c:pt>
                <c:pt idx="21">
                  <c:v>2.9399658963956E-5</c:v>
                </c:pt>
                <c:pt idx="22">
                  <c:v>2.9399658963956E-5</c:v>
                </c:pt>
                <c:pt idx="23">
                  <c:v>3.35996102445212E-5</c:v>
                </c:pt>
                <c:pt idx="24">
                  <c:v>3.77995615250863E-5</c:v>
                </c:pt>
                <c:pt idx="25">
                  <c:v>4.19995128056515E-5</c:v>
                </c:pt>
                <c:pt idx="26">
                  <c:v>0.31562213878319</c:v>
                </c:pt>
                <c:pt idx="27">
                  <c:v>0.33033456811901</c:v>
                </c:pt>
                <c:pt idx="28">
                  <c:v>0.344505203739637</c:v>
                </c:pt>
                <c:pt idx="29">
                  <c:v>0.358516241211602</c:v>
                </c:pt>
                <c:pt idx="30">
                  <c:v>0.372707876588632</c:v>
                </c:pt>
                <c:pt idx="31">
                  <c:v>0.386702114255475</c:v>
                </c:pt>
                <c:pt idx="32">
                  <c:v>0.400767751094087</c:v>
                </c:pt>
                <c:pt idx="33">
                  <c:v>0.415568379406799</c:v>
                </c:pt>
                <c:pt idx="34">
                  <c:v>0.430889801678301</c:v>
                </c:pt>
                <c:pt idx="35">
                  <c:v>0.447748406118489</c:v>
                </c:pt>
                <c:pt idx="36">
                  <c:v>0.466895984006585</c:v>
                </c:pt>
                <c:pt idx="37">
                  <c:v>0.491259901385144</c:v>
                </c:pt>
                <c:pt idx="38">
                  <c:v>0.534603398600576</c:v>
                </c:pt>
                <c:pt idx="39">
                  <c:v>1.0</c:v>
                </c:pt>
              </c:numCache>
            </c:numRef>
          </c:xVal>
          <c:yVal>
            <c:numRef>
              <c:f>IS3_IS150_ORF2!$D$4:$D$43</c:f>
              <c:numCache>
                <c:formatCode>General</c:formatCode>
                <c:ptCount val="40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150_ORF2!$F$2</c:f>
              <c:strCache>
                <c:ptCount val="1"/>
                <c:pt idx="0">
                  <c:v>IS3_IS150_ORF2.original.search.uniq</c:v>
                </c:pt>
              </c:strCache>
            </c:strRef>
          </c:tx>
          <c:xVal>
            <c:numRef>
              <c:f>IS3_IS150_ORF2!$G$4:$G$25</c:f>
              <c:numCache>
                <c:formatCode>General</c:formatCode>
                <c:ptCount val="2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8.41903206388362E-6</c:v>
                </c:pt>
                <c:pt idx="5">
                  <c:v>1.68380641277672E-5</c:v>
                </c:pt>
                <c:pt idx="6">
                  <c:v>2.94666122235927E-5</c:v>
                </c:pt>
                <c:pt idx="7">
                  <c:v>2.94666122235927E-5</c:v>
                </c:pt>
                <c:pt idx="8">
                  <c:v>0.31554953127039</c:v>
                </c:pt>
                <c:pt idx="9">
                  <c:v>0.330211275609643</c:v>
                </c:pt>
                <c:pt idx="10">
                  <c:v>0.344536258666341</c:v>
                </c:pt>
                <c:pt idx="11">
                  <c:v>0.358452918667941</c:v>
                </c:pt>
                <c:pt idx="12">
                  <c:v>0.372735806564319</c:v>
                </c:pt>
                <c:pt idx="13">
                  <c:v>0.38689240897974</c:v>
                </c:pt>
                <c:pt idx="14">
                  <c:v>0.400863792689754</c:v>
                </c:pt>
                <c:pt idx="15">
                  <c:v>0.415807574603148</c:v>
                </c:pt>
                <c:pt idx="16">
                  <c:v>0.431176517635767</c:v>
                </c:pt>
                <c:pt idx="17">
                  <c:v>0.448182962404812</c:v>
                </c:pt>
                <c:pt idx="18">
                  <c:v>0.467576202763968</c:v>
                </c:pt>
                <c:pt idx="19">
                  <c:v>0.49233657606385</c:v>
                </c:pt>
                <c:pt idx="20">
                  <c:v>0.53879279499236</c:v>
                </c:pt>
                <c:pt idx="21">
                  <c:v>1.0</c:v>
                </c:pt>
              </c:numCache>
            </c:numRef>
          </c:xVal>
          <c:yVal>
            <c:numRef>
              <c:f>IS3_IS150_ORF2!$H$4:$H$25</c:f>
              <c:numCache>
                <c:formatCode>General</c:formatCode>
                <c:ptCount val="22"/>
                <c:pt idx="0">
                  <c:v>0.0</c:v>
                </c:pt>
                <c:pt idx="1">
                  <c:v>0.142857142857143</c:v>
                </c:pt>
                <c:pt idx="2">
                  <c:v>0.285714285714286</c:v>
                </c:pt>
                <c:pt idx="3">
                  <c:v>0.428571428571429</c:v>
                </c:pt>
                <c:pt idx="4">
                  <c:v>0.571428571428571</c:v>
                </c:pt>
                <c:pt idx="5">
                  <c:v>0.714285714285714</c:v>
                </c:pt>
                <c:pt idx="6">
                  <c:v>0.857142857142857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150_ORF2!$J$2</c:f>
              <c:strCache>
                <c:ptCount val="1"/>
                <c:pt idx="0">
                  <c:v>IS3_IS150_ORF2.uniq.search.original</c:v>
                </c:pt>
              </c:strCache>
            </c:strRef>
          </c:tx>
          <c:xVal>
            <c:numRef>
              <c:f>IS3_IS150_ORF2!$K$4:$K$43</c:f>
              <c:numCache>
                <c:formatCode>General</c:formatCode>
                <c:ptCount val="40"/>
                <c:pt idx="0">
                  <c:v>0.0</c:v>
                </c:pt>
                <c:pt idx="1">
                  <c:v>4.19995128056515E-6</c:v>
                </c:pt>
                <c:pt idx="2">
                  <c:v>4.19995128056515E-6</c:v>
                </c:pt>
                <c:pt idx="3">
                  <c:v>4.19995128056515E-6</c:v>
                </c:pt>
                <c:pt idx="4">
                  <c:v>4.19995128056515E-6</c:v>
                </c:pt>
                <c:pt idx="5">
                  <c:v>4.19995128056515E-6</c:v>
                </c:pt>
                <c:pt idx="6">
                  <c:v>8.39990256113029E-6</c:v>
                </c:pt>
                <c:pt idx="7">
                  <c:v>8.39990256113029E-6</c:v>
                </c:pt>
                <c:pt idx="8">
                  <c:v>8.39990256113029E-6</c:v>
                </c:pt>
                <c:pt idx="9">
                  <c:v>8.39990256113029E-6</c:v>
                </c:pt>
                <c:pt idx="10">
                  <c:v>8.39990256113029E-6</c:v>
                </c:pt>
                <c:pt idx="11">
                  <c:v>8.39990256113029E-6</c:v>
                </c:pt>
                <c:pt idx="12">
                  <c:v>8.39990256113029E-6</c:v>
                </c:pt>
                <c:pt idx="13">
                  <c:v>8.39990256113029E-6</c:v>
                </c:pt>
                <c:pt idx="14">
                  <c:v>8.39990256113029E-6</c:v>
                </c:pt>
                <c:pt idx="15">
                  <c:v>2.51997076833909E-5</c:v>
                </c:pt>
                <c:pt idx="16">
                  <c:v>3.35996102445212E-5</c:v>
                </c:pt>
                <c:pt idx="17">
                  <c:v>3.35996102445212E-5</c:v>
                </c:pt>
                <c:pt idx="18">
                  <c:v>4.61994640862166E-5</c:v>
                </c:pt>
                <c:pt idx="19">
                  <c:v>7.13991717696075E-5</c:v>
                </c:pt>
                <c:pt idx="20">
                  <c:v>7.55991230501726E-5</c:v>
                </c:pt>
                <c:pt idx="21">
                  <c:v>0.000159598148661476</c:v>
                </c:pt>
                <c:pt idx="22">
                  <c:v>0.000214197515308822</c:v>
                </c:pt>
                <c:pt idx="23">
                  <c:v>0.000218397466589388</c:v>
                </c:pt>
                <c:pt idx="24">
                  <c:v>0.000310796394761821</c:v>
                </c:pt>
                <c:pt idx="25">
                  <c:v>0.000621592789523641</c:v>
                </c:pt>
                <c:pt idx="26">
                  <c:v>0.292165410881234</c:v>
                </c:pt>
                <c:pt idx="27">
                  <c:v>0.30603784996094</c:v>
                </c:pt>
                <c:pt idx="28">
                  <c:v>0.319939688699611</c:v>
                </c:pt>
                <c:pt idx="29">
                  <c:v>0.333106535964183</c:v>
                </c:pt>
                <c:pt idx="30">
                  <c:v>0.346273383228755</c:v>
                </c:pt>
                <c:pt idx="31">
                  <c:v>0.359595628690707</c:v>
                </c:pt>
                <c:pt idx="32">
                  <c:v>0.373014473032113</c:v>
                </c:pt>
                <c:pt idx="33">
                  <c:v>0.386408117665835</c:v>
                </c:pt>
                <c:pt idx="34">
                  <c:v>0.400528353871095</c:v>
                </c:pt>
                <c:pt idx="35">
                  <c:v>0.416009374291258</c:v>
                </c:pt>
                <c:pt idx="36">
                  <c:v>0.432951977757058</c:v>
                </c:pt>
                <c:pt idx="37">
                  <c:v>0.454632126267335</c:v>
                </c:pt>
                <c:pt idx="38">
                  <c:v>0.491629497097834</c:v>
                </c:pt>
                <c:pt idx="39">
                  <c:v>1.0</c:v>
                </c:pt>
              </c:numCache>
            </c:numRef>
          </c:xVal>
          <c:yVal>
            <c:numRef>
              <c:f>IS3_IS150_ORF2!$L$4:$L$43</c:f>
              <c:numCache>
                <c:formatCode>General</c:formatCode>
                <c:ptCount val="40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150_ORF2!$N$2</c:f>
              <c:strCache>
                <c:ptCount val="1"/>
                <c:pt idx="0">
                  <c:v>IS3_IS150_ORF2.uniq.search.uniq</c:v>
                </c:pt>
              </c:strCache>
            </c:strRef>
          </c:tx>
          <c:xVal>
            <c:numRef>
              <c:f>IS3_IS150_ORF2!$O$4:$O$25</c:f>
              <c:numCache>
                <c:formatCode>General</c:formatCode>
                <c:ptCount val="2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292060431812155</c:v>
                </c:pt>
                <c:pt idx="9">
                  <c:v>0.30601076794201</c:v>
                </c:pt>
                <c:pt idx="10">
                  <c:v>0.319931637459641</c:v>
                </c:pt>
                <c:pt idx="11">
                  <c:v>0.333178984412162</c:v>
                </c:pt>
                <c:pt idx="12">
                  <c:v>0.346434750396747</c:v>
                </c:pt>
                <c:pt idx="13">
                  <c:v>0.359736821057683</c:v>
                </c:pt>
                <c:pt idx="14">
                  <c:v>0.373152548651482</c:v>
                </c:pt>
                <c:pt idx="15">
                  <c:v>0.386702980758302</c:v>
                </c:pt>
                <c:pt idx="16">
                  <c:v>0.400809068981339</c:v>
                </c:pt>
                <c:pt idx="17">
                  <c:v>0.416413744911747</c:v>
                </c:pt>
                <c:pt idx="18">
                  <c:v>0.433563313225878</c:v>
                </c:pt>
                <c:pt idx="19">
                  <c:v>0.455705367553892</c:v>
                </c:pt>
                <c:pt idx="20">
                  <c:v>0.495085390032708</c:v>
                </c:pt>
                <c:pt idx="21">
                  <c:v>1.0</c:v>
                </c:pt>
              </c:numCache>
            </c:numRef>
          </c:xVal>
          <c:yVal>
            <c:numRef>
              <c:f>IS3_IS150_ORF2!$P$4:$P$25</c:f>
              <c:numCache>
                <c:formatCode>General</c:formatCode>
                <c:ptCount val="22"/>
                <c:pt idx="0">
                  <c:v>0.0</c:v>
                </c:pt>
                <c:pt idx="1">
                  <c:v>0.142857142857143</c:v>
                </c:pt>
                <c:pt idx="2">
                  <c:v>0.285714285714286</c:v>
                </c:pt>
                <c:pt idx="3">
                  <c:v>0.428571428571429</c:v>
                </c:pt>
                <c:pt idx="4">
                  <c:v>0.571428571428571</c:v>
                </c:pt>
                <c:pt idx="5">
                  <c:v>0.714285714285714</c:v>
                </c:pt>
                <c:pt idx="6">
                  <c:v>0.857142857142857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771816"/>
        <c:axId val="514774952"/>
      </c:scatterChart>
      <c:valAx>
        <c:axId val="51477181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4774952"/>
        <c:crosses val="autoZero"/>
        <c:crossBetween val="midCat"/>
      </c:valAx>
      <c:valAx>
        <c:axId val="51477495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47718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150!$B$2</c:f>
              <c:strCache>
                <c:ptCount val="1"/>
                <c:pt idx="0">
                  <c:v>IS3_IS150.original.search.original</c:v>
                </c:pt>
              </c:strCache>
            </c:strRef>
          </c:tx>
          <c:xVal>
            <c:numRef>
              <c:f>IS3_IS150!$C$4:$C$85</c:f>
              <c:numCache>
                <c:formatCode>General</c:formatCode>
                <c:ptCount val="8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4.19334683591015E-6</c:v>
                </c:pt>
                <c:pt idx="16">
                  <c:v>8.38669367182029E-6</c:v>
                </c:pt>
                <c:pt idx="17">
                  <c:v>8.38669367182029E-6</c:v>
                </c:pt>
                <c:pt idx="18">
                  <c:v>8.38669367182029E-6</c:v>
                </c:pt>
                <c:pt idx="19">
                  <c:v>8.38669367182029E-6</c:v>
                </c:pt>
                <c:pt idx="20">
                  <c:v>8.38669367182029E-6</c:v>
                </c:pt>
                <c:pt idx="21">
                  <c:v>8.38669367182029E-6</c:v>
                </c:pt>
                <c:pt idx="22">
                  <c:v>8.38669367182029E-6</c:v>
                </c:pt>
                <c:pt idx="23">
                  <c:v>8.38669367182029E-6</c:v>
                </c:pt>
                <c:pt idx="24">
                  <c:v>8.38669367182029E-6</c:v>
                </c:pt>
                <c:pt idx="25">
                  <c:v>8.38669367182029E-6</c:v>
                </c:pt>
                <c:pt idx="26">
                  <c:v>8.38669367182029E-6</c:v>
                </c:pt>
                <c:pt idx="27">
                  <c:v>8.38669367182029E-6</c:v>
                </c:pt>
                <c:pt idx="28">
                  <c:v>8.38669367182029E-6</c:v>
                </c:pt>
                <c:pt idx="29">
                  <c:v>8.38669367182029E-6</c:v>
                </c:pt>
                <c:pt idx="30">
                  <c:v>8.38669367182029E-6</c:v>
                </c:pt>
                <c:pt idx="31">
                  <c:v>8.38669367182029E-6</c:v>
                </c:pt>
                <c:pt idx="32">
                  <c:v>8.38669367182029E-6</c:v>
                </c:pt>
                <c:pt idx="33">
                  <c:v>8.38669367182029E-6</c:v>
                </c:pt>
                <c:pt idx="34">
                  <c:v>8.38669367182029E-6</c:v>
                </c:pt>
                <c:pt idx="35">
                  <c:v>8.38669367182029E-6</c:v>
                </c:pt>
                <c:pt idx="36">
                  <c:v>1.25800405077304E-5</c:v>
                </c:pt>
                <c:pt idx="37">
                  <c:v>1.25800405077304E-5</c:v>
                </c:pt>
                <c:pt idx="38">
                  <c:v>1.25800405077304E-5</c:v>
                </c:pt>
                <c:pt idx="39">
                  <c:v>1.25800405077304E-5</c:v>
                </c:pt>
                <c:pt idx="40">
                  <c:v>1.25800405077304E-5</c:v>
                </c:pt>
                <c:pt idx="41">
                  <c:v>1.25800405077304E-5</c:v>
                </c:pt>
                <c:pt idx="42">
                  <c:v>1.67733873436406E-5</c:v>
                </c:pt>
                <c:pt idx="43">
                  <c:v>2.09667341795507E-5</c:v>
                </c:pt>
                <c:pt idx="44">
                  <c:v>2.09667341795507E-5</c:v>
                </c:pt>
                <c:pt idx="45">
                  <c:v>2.9353427851371E-5</c:v>
                </c:pt>
                <c:pt idx="46">
                  <c:v>2.9353427851371E-5</c:v>
                </c:pt>
                <c:pt idx="47">
                  <c:v>3.35467746872812E-5</c:v>
                </c:pt>
                <c:pt idx="48">
                  <c:v>3.77401215231913E-5</c:v>
                </c:pt>
                <c:pt idx="49">
                  <c:v>3.77401215231913E-5</c:v>
                </c:pt>
                <c:pt idx="50">
                  <c:v>4.19334683591014E-5</c:v>
                </c:pt>
                <c:pt idx="51">
                  <c:v>9.22536303900232E-5</c:v>
                </c:pt>
                <c:pt idx="52">
                  <c:v>0.000134187098749125</c:v>
                </c:pt>
                <c:pt idx="53">
                  <c:v>0.000159347179764586</c:v>
                </c:pt>
                <c:pt idx="54">
                  <c:v>0.000184507260780046</c:v>
                </c:pt>
                <c:pt idx="55">
                  <c:v>0.000234827422810968</c:v>
                </c:pt>
                <c:pt idx="56">
                  <c:v>0.00028095423800598</c:v>
                </c:pt>
                <c:pt idx="57">
                  <c:v>0.00029353427851371</c:v>
                </c:pt>
                <c:pt idx="58">
                  <c:v>0.000331274400036901</c:v>
                </c:pt>
                <c:pt idx="59">
                  <c:v>0.000670935493745623</c:v>
                </c:pt>
                <c:pt idx="60">
                  <c:v>0.000758995777299736</c:v>
                </c:pt>
                <c:pt idx="61">
                  <c:v>0.000767382470971557</c:v>
                </c:pt>
                <c:pt idx="62">
                  <c:v>0.000771575817807467</c:v>
                </c:pt>
                <c:pt idx="63">
                  <c:v>0.000792542551987017</c:v>
                </c:pt>
                <c:pt idx="64">
                  <c:v>0.000796735898822928</c:v>
                </c:pt>
                <c:pt idx="65">
                  <c:v>0.000821895979838388</c:v>
                </c:pt>
                <c:pt idx="66">
                  <c:v>0.000842862714017939</c:v>
                </c:pt>
                <c:pt idx="67">
                  <c:v>0.000918342957064322</c:v>
                </c:pt>
                <c:pt idx="68">
                  <c:v>0.000922536303900232</c:v>
                </c:pt>
                <c:pt idx="69">
                  <c:v>0.000922536303900232</c:v>
                </c:pt>
                <c:pt idx="70">
                  <c:v>0.000922536303900232</c:v>
                </c:pt>
                <c:pt idx="71">
                  <c:v>0.000998016546946615</c:v>
                </c:pt>
                <c:pt idx="72">
                  <c:v>0.00364821174724183</c:v>
                </c:pt>
                <c:pt idx="73">
                  <c:v>0.0991013657730645</c:v>
                </c:pt>
                <c:pt idx="74">
                  <c:v>0.25490097411447</c:v>
                </c:pt>
                <c:pt idx="75">
                  <c:v>0.32348316161578</c:v>
                </c:pt>
                <c:pt idx="76">
                  <c:v>0.334821971460081</c:v>
                </c:pt>
                <c:pt idx="77">
                  <c:v>0.346798170023441</c:v>
                </c:pt>
                <c:pt idx="78">
                  <c:v>0.361047162571863</c:v>
                </c:pt>
                <c:pt idx="79">
                  <c:v>0.379133067475144</c:v>
                </c:pt>
                <c:pt idx="80">
                  <c:v>0.410268667731777</c:v>
                </c:pt>
                <c:pt idx="81">
                  <c:v>1.0</c:v>
                </c:pt>
              </c:numCache>
            </c:numRef>
          </c:xVal>
          <c:yVal>
            <c:numRef>
              <c:f>IS3_IS150!$D$4:$D$85</c:f>
              <c:numCache>
                <c:formatCode>General</c:formatCode>
                <c:ptCount val="82"/>
                <c:pt idx="0">
                  <c:v>0.0</c:v>
                </c:pt>
                <c:pt idx="1">
                  <c:v>0.0105263157894737</c:v>
                </c:pt>
                <c:pt idx="2">
                  <c:v>0.0210526315789474</c:v>
                </c:pt>
                <c:pt idx="3">
                  <c:v>0.0315789473684211</c:v>
                </c:pt>
                <c:pt idx="4">
                  <c:v>0.0421052631578947</c:v>
                </c:pt>
                <c:pt idx="5">
                  <c:v>0.0526315789473684</c:v>
                </c:pt>
                <c:pt idx="6">
                  <c:v>0.0631578947368421</c:v>
                </c:pt>
                <c:pt idx="7">
                  <c:v>0.0736842105263158</c:v>
                </c:pt>
                <c:pt idx="8">
                  <c:v>0.0842105263157895</c:v>
                </c:pt>
                <c:pt idx="9">
                  <c:v>0.0947368421052632</c:v>
                </c:pt>
                <c:pt idx="10">
                  <c:v>0.105263157894737</c:v>
                </c:pt>
                <c:pt idx="11">
                  <c:v>0.115789473684211</c:v>
                </c:pt>
                <c:pt idx="12">
                  <c:v>0.136842105263158</c:v>
                </c:pt>
                <c:pt idx="13">
                  <c:v>0.147368421052632</c:v>
                </c:pt>
                <c:pt idx="14">
                  <c:v>0.157894736842105</c:v>
                </c:pt>
                <c:pt idx="15">
                  <c:v>0.168421052631579</c:v>
                </c:pt>
                <c:pt idx="16">
                  <c:v>0.178947368421053</c:v>
                </c:pt>
                <c:pt idx="17">
                  <c:v>0.2</c:v>
                </c:pt>
                <c:pt idx="18">
                  <c:v>0.210526315789474</c:v>
                </c:pt>
                <c:pt idx="19">
                  <c:v>0.231578947368421</c:v>
                </c:pt>
                <c:pt idx="20">
                  <c:v>0.242105263157895</c:v>
                </c:pt>
                <c:pt idx="21">
                  <c:v>0.252631578947368</c:v>
                </c:pt>
                <c:pt idx="22">
                  <c:v>0.273684210526316</c:v>
                </c:pt>
                <c:pt idx="23">
                  <c:v>0.284210526315789</c:v>
                </c:pt>
                <c:pt idx="24">
                  <c:v>0.294736842105263</c:v>
                </c:pt>
                <c:pt idx="25">
                  <c:v>0.305263157894737</c:v>
                </c:pt>
                <c:pt idx="26">
                  <c:v>0.326315789473684</c:v>
                </c:pt>
                <c:pt idx="27">
                  <c:v>0.336842105263158</c:v>
                </c:pt>
                <c:pt idx="28">
                  <c:v>0.347368421052632</c:v>
                </c:pt>
                <c:pt idx="29">
                  <c:v>0.357894736842105</c:v>
                </c:pt>
                <c:pt idx="30">
                  <c:v>0.368421052631579</c:v>
                </c:pt>
                <c:pt idx="31">
                  <c:v>0.378947368421053</c:v>
                </c:pt>
                <c:pt idx="32">
                  <c:v>0.389473684210526</c:v>
                </c:pt>
                <c:pt idx="33">
                  <c:v>0.4</c:v>
                </c:pt>
                <c:pt idx="34">
                  <c:v>0.410526315789474</c:v>
                </c:pt>
                <c:pt idx="35">
                  <c:v>0.421052631578947</c:v>
                </c:pt>
                <c:pt idx="36">
                  <c:v>0.431578947368421</c:v>
                </c:pt>
                <c:pt idx="37">
                  <c:v>0.442105263157895</c:v>
                </c:pt>
                <c:pt idx="38">
                  <c:v>0.463157894736842</c:v>
                </c:pt>
                <c:pt idx="39">
                  <c:v>0.484210526315789</c:v>
                </c:pt>
                <c:pt idx="40">
                  <c:v>0.494736842105263</c:v>
                </c:pt>
                <c:pt idx="41">
                  <c:v>0.505263157894737</c:v>
                </c:pt>
                <c:pt idx="42">
                  <c:v>0.515789473684211</c:v>
                </c:pt>
                <c:pt idx="43">
                  <c:v>0.526315789473684</c:v>
                </c:pt>
                <c:pt idx="44">
                  <c:v>0.536842105263158</c:v>
                </c:pt>
                <c:pt idx="45">
                  <c:v>0.547368421052632</c:v>
                </c:pt>
                <c:pt idx="46">
                  <c:v>0.557894736842105</c:v>
                </c:pt>
                <c:pt idx="47">
                  <c:v>0.568421052631579</c:v>
                </c:pt>
                <c:pt idx="48">
                  <c:v>0.578947368421053</c:v>
                </c:pt>
                <c:pt idx="49">
                  <c:v>0.589473684210526</c:v>
                </c:pt>
                <c:pt idx="50">
                  <c:v>0.6</c:v>
                </c:pt>
                <c:pt idx="51">
                  <c:v>0.610526315789474</c:v>
                </c:pt>
                <c:pt idx="52">
                  <c:v>0.621052631578947</c:v>
                </c:pt>
                <c:pt idx="53">
                  <c:v>0.631578947368421</c:v>
                </c:pt>
                <c:pt idx="54">
                  <c:v>0.652631578947368</c:v>
                </c:pt>
                <c:pt idx="55">
                  <c:v>0.663157894736842</c:v>
                </c:pt>
                <c:pt idx="56">
                  <c:v>0.673684210526316</c:v>
                </c:pt>
                <c:pt idx="57">
                  <c:v>0.684210526315789</c:v>
                </c:pt>
                <c:pt idx="58">
                  <c:v>0.694736842105263</c:v>
                </c:pt>
                <c:pt idx="59">
                  <c:v>0.705263157894737</c:v>
                </c:pt>
                <c:pt idx="60">
                  <c:v>0.715789473684211</c:v>
                </c:pt>
                <c:pt idx="61">
                  <c:v>0.726315789473684</c:v>
                </c:pt>
                <c:pt idx="62">
                  <c:v>0.757894736842105</c:v>
                </c:pt>
                <c:pt idx="63">
                  <c:v>0.768421052631579</c:v>
                </c:pt>
                <c:pt idx="64">
                  <c:v>0.778947368421053</c:v>
                </c:pt>
                <c:pt idx="65">
                  <c:v>0.789473684210526</c:v>
                </c:pt>
                <c:pt idx="66">
                  <c:v>0.8</c:v>
                </c:pt>
                <c:pt idx="67">
                  <c:v>0.810526315789474</c:v>
                </c:pt>
                <c:pt idx="68">
                  <c:v>0.821052631578947</c:v>
                </c:pt>
                <c:pt idx="69">
                  <c:v>0.831578947368421</c:v>
                </c:pt>
                <c:pt idx="70">
                  <c:v>0.852631578947368</c:v>
                </c:pt>
                <c:pt idx="71">
                  <c:v>0.863157894736842</c:v>
                </c:pt>
                <c:pt idx="72">
                  <c:v>0.873684210526316</c:v>
                </c:pt>
                <c:pt idx="73">
                  <c:v>0.884210526315789</c:v>
                </c:pt>
                <c:pt idx="74">
                  <c:v>0.884210526315789</c:v>
                </c:pt>
                <c:pt idx="75">
                  <c:v>0.884210526315789</c:v>
                </c:pt>
                <c:pt idx="76">
                  <c:v>0.894736842105263</c:v>
                </c:pt>
                <c:pt idx="77">
                  <c:v>0.894736842105263</c:v>
                </c:pt>
                <c:pt idx="78">
                  <c:v>0.894736842105263</c:v>
                </c:pt>
                <c:pt idx="79">
                  <c:v>0.894736842105263</c:v>
                </c:pt>
                <c:pt idx="80">
                  <c:v>0.905263157894737</c:v>
                </c:pt>
                <c:pt idx="81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150!$F$2</c:f>
              <c:strCache>
                <c:ptCount val="1"/>
                <c:pt idx="0">
                  <c:v>IS3_IS150.original.search.uniq</c:v>
                </c:pt>
              </c:strCache>
            </c:strRef>
          </c:tx>
          <c:xVal>
            <c:numRef>
              <c:f>IS3_IS150!$G$4:$G$39</c:f>
              <c:numCache>
                <c:formatCode>General</c:formatCode>
                <c:ptCount val="3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1.2620950778292E-5</c:v>
                </c:pt>
                <c:pt idx="9">
                  <c:v>1.6827934371056E-5</c:v>
                </c:pt>
                <c:pt idx="10">
                  <c:v>2.10349179638199E-5</c:v>
                </c:pt>
                <c:pt idx="11">
                  <c:v>2.10349179638199E-5</c:v>
                </c:pt>
                <c:pt idx="12">
                  <c:v>2.10349179638199E-5</c:v>
                </c:pt>
                <c:pt idx="13">
                  <c:v>2.10349179638199E-5</c:v>
                </c:pt>
                <c:pt idx="14">
                  <c:v>2.10349179638199E-5</c:v>
                </c:pt>
                <c:pt idx="15">
                  <c:v>2.10349179638199E-5</c:v>
                </c:pt>
                <c:pt idx="16">
                  <c:v>2.10349179638199E-5</c:v>
                </c:pt>
                <c:pt idx="17">
                  <c:v>3.78628523348759E-5</c:v>
                </c:pt>
                <c:pt idx="18">
                  <c:v>4.206983592764E-5</c:v>
                </c:pt>
                <c:pt idx="19">
                  <c:v>5.04838031131679E-5</c:v>
                </c:pt>
                <c:pt idx="20">
                  <c:v>5.04838031131679E-5</c:v>
                </c:pt>
                <c:pt idx="21">
                  <c:v>6.31047538914598E-5</c:v>
                </c:pt>
                <c:pt idx="22">
                  <c:v>0.000100967606226336</c:v>
                </c:pt>
                <c:pt idx="23">
                  <c:v>0.000315523769457299</c:v>
                </c:pt>
                <c:pt idx="24">
                  <c:v>0.000378628523348759</c:v>
                </c:pt>
                <c:pt idx="25">
                  <c:v>0.000395456457719815</c:v>
                </c:pt>
                <c:pt idx="26">
                  <c:v>0.000757257046697518</c:v>
                </c:pt>
                <c:pt idx="27">
                  <c:v>0.00570466975178797</c:v>
                </c:pt>
                <c:pt idx="28">
                  <c:v>0.25473285654186</c:v>
                </c:pt>
                <c:pt idx="29">
                  <c:v>0.323630626840555</c:v>
                </c:pt>
                <c:pt idx="30">
                  <c:v>0.335056794278502</c:v>
                </c:pt>
                <c:pt idx="31">
                  <c:v>0.347063525452251</c:v>
                </c:pt>
                <c:pt idx="32">
                  <c:v>0.361644930584771</c:v>
                </c:pt>
                <c:pt idx="33">
                  <c:v>0.380206142196045</c:v>
                </c:pt>
                <c:pt idx="34">
                  <c:v>0.414472023559108</c:v>
                </c:pt>
                <c:pt idx="35">
                  <c:v>1.0</c:v>
                </c:pt>
              </c:numCache>
            </c:numRef>
          </c:xVal>
          <c:yVal>
            <c:numRef>
              <c:f>IS3_IS150!$H$4:$H$39</c:f>
              <c:numCache>
                <c:formatCode>General</c:formatCode>
                <c:ptCount val="36"/>
                <c:pt idx="0">
                  <c:v>0.0</c:v>
                </c:pt>
                <c:pt idx="1">
                  <c:v>0.024390243902439</c:v>
                </c:pt>
                <c:pt idx="2">
                  <c:v>0.0487804878048781</c:v>
                </c:pt>
                <c:pt idx="3">
                  <c:v>0.0731707317073171</c:v>
                </c:pt>
                <c:pt idx="4">
                  <c:v>0.121951219512195</c:v>
                </c:pt>
                <c:pt idx="5">
                  <c:v>0.146341463414634</c:v>
                </c:pt>
                <c:pt idx="6">
                  <c:v>0.170731707317073</c:v>
                </c:pt>
                <c:pt idx="7">
                  <c:v>0.195121951219512</c:v>
                </c:pt>
                <c:pt idx="8">
                  <c:v>0.219512195121951</c:v>
                </c:pt>
                <c:pt idx="9">
                  <c:v>0.24390243902439</c:v>
                </c:pt>
                <c:pt idx="10">
                  <c:v>0.292682926829268</c:v>
                </c:pt>
                <c:pt idx="11">
                  <c:v>0.317073170731707</c:v>
                </c:pt>
                <c:pt idx="12">
                  <c:v>0.341463414634146</c:v>
                </c:pt>
                <c:pt idx="13">
                  <c:v>0.390243902439024</c:v>
                </c:pt>
                <c:pt idx="14">
                  <c:v>0.414634146341463</c:v>
                </c:pt>
                <c:pt idx="15">
                  <c:v>0.439024390243902</c:v>
                </c:pt>
                <c:pt idx="16">
                  <c:v>0.48780487804878</c:v>
                </c:pt>
                <c:pt idx="17">
                  <c:v>0.536585365853659</c:v>
                </c:pt>
                <c:pt idx="18">
                  <c:v>0.585365853658537</c:v>
                </c:pt>
                <c:pt idx="19">
                  <c:v>0.609756097560976</c:v>
                </c:pt>
                <c:pt idx="20">
                  <c:v>0.634146341463415</c:v>
                </c:pt>
                <c:pt idx="21">
                  <c:v>0.658536585365854</c:v>
                </c:pt>
                <c:pt idx="22">
                  <c:v>0.707317073170732</c:v>
                </c:pt>
                <c:pt idx="23">
                  <c:v>0.75609756097561</c:v>
                </c:pt>
                <c:pt idx="24">
                  <c:v>0.780487804878049</c:v>
                </c:pt>
                <c:pt idx="25">
                  <c:v>0.804878048780488</c:v>
                </c:pt>
                <c:pt idx="26">
                  <c:v>0.829268292682927</c:v>
                </c:pt>
                <c:pt idx="27">
                  <c:v>0.853658536585366</c:v>
                </c:pt>
                <c:pt idx="28">
                  <c:v>0.853658536585366</c:v>
                </c:pt>
                <c:pt idx="29">
                  <c:v>0.853658536585366</c:v>
                </c:pt>
                <c:pt idx="30">
                  <c:v>0.853658536585366</c:v>
                </c:pt>
                <c:pt idx="31">
                  <c:v>0.853658536585366</c:v>
                </c:pt>
                <c:pt idx="32">
                  <c:v>0.853658536585366</c:v>
                </c:pt>
                <c:pt idx="33">
                  <c:v>0.853658536585366</c:v>
                </c:pt>
                <c:pt idx="34">
                  <c:v>0.878048780487805</c:v>
                </c:pt>
                <c:pt idx="35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150!$J$2</c:f>
              <c:strCache>
                <c:ptCount val="1"/>
                <c:pt idx="0">
                  <c:v>IS3_IS150.uniq.search.original</c:v>
                </c:pt>
              </c:strCache>
            </c:strRef>
          </c:tx>
          <c:xVal>
            <c:numRef>
              <c:f>IS3_IS150!$K$4:$K$70</c:f>
              <c:numCache>
                <c:formatCode>General</c:formatCode>
                <c:ptCount val="6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4.19334683591015E-6</c:v>
                </c:pt>
                <c:pt idx="13">
                  <c:v>4.19334683591015E-6</c:v>
                </c:pt>
                <c:pt idx="14">
                  <c:v>4.19334683591015E-6</c:v>
                </c:pt>
                <c:pt idx="15">
                  <c:v>4.19334683591015E-6</c:v>
                </c:pt>
                <c:pt idx="16">
                  <c:v>4.19334683591015E-6</c:v>
                </c:pt>
                <c:pt idx="17">
                  <c:v>4.19334683591015E-6</c:v>
                </c:pt>
                <c:pt idx="18">
                  <c:v>8.38669367182029E-6</c:v>
                </c:pt>
                <c:pt idx="19">
                  <c:v>8.38669367182029E-6</c:v>
                </c:pt>
                <c:pt idx="20">
                  <c:v>8.38669367182029E-6</c:v>
                </c:pt>
                <c:pt idx="21">
                  <c:v>8.38669367182029E-6</c:v>
                </c:pt>
                <c:pt idx="22">
                  <c:v>8.38669367182029E-6</c:v>
                </c:pt>
                <c:pt idx="23">
                  <c:v>8.38669367182029E-6</c:v>
                </c:pt>
                <c:pt idx="24">
                  <c:v>8.38669367182029E-6</c:v>
                </c:pt>
                <c:pt idx="25">
                  <c:v>8.38669367182029E-6</c:v>
                </c:pt>
                <c:pt idx="26">
                  <c:v>8.38669367182029E-6</c:v>
                </c:pt>
                <c:pt idx="27">
                  <c:v>8.38669367182029E-6</c:v>
                </c:pt>
                <c:pt idx="28">
                  <c:v>8.38669367182029E-6</c:v>
                </c:pt>
                <c:pt idx="29">
                  <c:v>8.38669367182029E-6</c:v>
                </c:pt>
                <c:pt idx="30">
                  <c:v>8.38669367182029E-6</c:v>
                </c:pt>
                <c:pt idx="31">
                  <c:v>8.38669367182029E-6</c:v>
                </c:pt>
                <c:pt idx="32">
                  <c:v>8.38669367182029E-6</c:v>
                </c:pt>
                <c:pt idx="33">
                  <c:v>8.38669367182029E-6</c:v>
                </c:pt>
                <c:pt idx="34">
                  <c:v>8.38669367182029E-6</c:v>
                </c:pt>
                <c:pt idx="35">
                  <c:v>1.25800405077304E-5</c:v>
                </c:pt>
                <c:pt idx="36">
                  <c:v>1.25800405077304E-5</c:v>
                </c:pt>
                <c:pt idx="37">
                  <c:v>1.25800405077304E-5</c:v>
                </c:pt>
                <c:pt idx="38">
                  <c:v>1.25800405077304E-5</c:v>
                </c:pt>
                <c:pt idx="39">
                  <c:v>1.25800405077304E-5</c:v>
                </c:pt>
                <c:pt idx="40">
                  <c:v>1.67733873436406E-5</c:v>
                </c:pt>
                <c:pt idx="41">
                  <c:v>1.67733873436406E-5</c:v>
                </c:pt>
                <c:pt idx="42">
                  <c:v>2.51600810154609E-5</c:v>
                </c:pt>
                <c:pt idx="43">
                  <c:v>3.77401215231913E-5</c:v>
                </c:pt>
                <c:pt idx="44">
                  <c:v>4.19334683591014E-5</c:v>
                </c:pt>
                <c:pt idx="45">
                  <c:v>7.12868962104725E-5</c:v>
                </c:pt>
                <c:pt idx="46">
                  <c:v>7.54802430463826E-5</c:v>
                </c:pt>
                <c:pt idx="47">
                  <c:v>7.54802430463826E-5</c:v>
                </c:pt>
                <c:pt idx="48">
                  <c:v>0.000109027017733664</c:v>
                </c:pt>
                <c:pt idx="49">
                  <c:v>0.000167733873436406</c:v>
                </c:pt>
                <c:pt idx="50">
                  <c:v>0.000184507260780046</c:v>
                </c:pt>
                <c:pt idx="51">
                  <c:v>0.000201280648123687</c:v>
                </c:pt>
                <c:pt idx="52">
                  <c:v>0.000201280648123687</c:v>
                </c:pt>
                <c:pt idx="53">
                  <c:v>0.000213860688631417</c:v>
                </c:pt>
                <c:pt idx="54">
                  <c:v>0.000243214116482788</c:v>
                </c:pt>
                <c:pt idx="55">
                  <c:v>0.000335467746872812</c:v>
                </c:pt>
                <c:pt idx="56">
                  <c:v>0.000436108070934655</c:v>
                </c:pt>
                <c:pt idx="57">
                  <c:v>0.000595455250699241</c:v>
                </c:pt>
                <c:pt idx="58">
                  <c:v>0.000620615331714701</c:v>
                </c:pt>
                <c:pt idx="59">
                  <c:v>0.000649968759566072</c:v>
                </c:pt>
                <c:pt idx="60">
                  <c:v>0.00713707631471907</c:v>
                </c:pt>
                <c:pt idx="61">
                  <c:v>0.245776251399529</c:v>
                </c:pt>
                <c:pt idx="62">
                  <c:v>0.306571393826555</c:v>
                </c:pt>
                <c:pt idx="63">
                  <c:v>0.317184754668243</c:v>
                </c:pt>
                <c:pt idx="64">
                  <c:v>0.331077312735614</c:v>
                </c:pt>
                <c:pt idx="65">
                  <c:v>0.355377757649713</c:v>
                </c:pt>
                <c:pt idx="66">
                  <c:v>1.0</c:v>
                </c:pt>
              </c:numCache>
            </c:numRef>
          </c:xVal>
          <c:yVal>
            <c:numRef>
              <c:f>IS3_IS150!$L$4:$L$70</c:f>
              <c:numCache>
                <c:formatCode>General</c:formatCode>
                <c:ptCount val="67"/>
                <c:pt idx="0">
                  <c:v>0.0</c:v>
                </c:pt>
                <c:pt idx="1">
                  <c:v>0.0105263157894737</c:v>
                </c:pt>
                <c:pt idx="2">
                  <c:v>0.0210526315789474</c:v>
                </c:pt>
                <c:pt idx="3">
                  <c:v>0.0315789473684211</c:v>
                </c:pt>
                <c:pt idx="4">
                  <c:v>0.0421052631578947</c:v>
                </c:pt>
                <c:pt idx="5">
                  <c:v>0.0526315789473684</c:v>
                </c:pt>
                <c:pt idx="6">
                  <c:v>0.0631578947368421</c:v>
                </c:pt>
                <c:pt idx="7">
                  <c:v>0.0736842105263158</c:v>
                </c:pt>
                <c:pt idx="8">
                  <c:v>0.0842105263157895</c:v>
                </c:pt>
                <c:pt idx="9">
                  <c:v>0.0947368421052632</c:v>
                </c:pt>
                <c:pt idx="10">
                  <c:v>0.105263157894737</c:v>
                </c:pt>
                <c:pt idx="11">
                  <c:v>0.115789473684211</c:v>
                </c:pt>
                <c:pt idx="12">
                  <c:v>0.126315789473684</c:v>
                </c:pt>
                <c:pt idx="13">
                  <c:v>0.136842105263158</c:v>
                </c:pt>
                <c:pt idx="14">
                  <c:v>0.157894736842105</c:v>
                </c:pt>
                <c:pt idx="15">
                  <c:v>0.178947368421053</c:v>
                </c:pt>
                <c:pt idx="16">
                  <c:v>0.189473684210526</c:v>
                </c:pt>
                <c:pt idx="17">
                  <c:v>0.2</c:v>
                </c:pt>
                <c:pt idx="18">
                  <c:v>0.210526315789474</c:v>
                </c:pt>
                <c:pt idx="19">
                  <c:v>0.221052631578947</c:v>
                </c:pt>
                <c:pt idx="20">
                  <c:v>0.242105263157895</c:v>
                </c:pt>
                <c:pt idx="21">
                  <c:v>0.252631578947368</c:v>
                </c:pt>
                <c:pt idx="22">
                  <c:v>0.263157894736842</c:v>
                </c:pt>
                <c:pt idx="23">
                  <c:v>0.273684210526316</c:v>
                </c:pt>
                <c:pt idx="24">
                  <c:v>0.284210526315789</c:v>
                </c:pt>
                <c:pt idx="25">
                  <c:v>0.294736842105263</c:v>
                </c:pt>
                <c:pt idx="26">
                  <c:v>0.305263157894737</c:v>
                </c:pt>
                <c:pt idx="27">
                  <c:v>0.315789473684211</c:v>
                </c:pt>
                <c:pt idx="28">
                  <c:v>0.326315789473684</c:v>
                </c:pt>
                <c:pt idx="29">
                  <c:v>0.347368421052632</c:v>
                </c:pt>
                <c:pt idx="30">
                  <c:v>0.368421052631579</c:v>
                </c:pt>
                <c:pt idx="31">
                  <c:v>0.378947368421053</c:v>
                </c:pt>
                <c:pt idx="32">
                  <c:v>0.389473684210526</c:v>
                </c:pt>
                <c:pt idx="33">
                  <c:v>0.4</c:v>
                </c:pt>
                <c:pt idx="34">
                  <c:v>0.410526315789474</c:v>
                </c:pt>
                <c:pt idx="35">
                  <c:v>0.421052631578947</c:v>
                </c:pt>
                <c:pt idx="36">
                  <c:v>0.431578947368421</c:v>
                </c:pt>
                <c:pt idx="37">
                  <c:v>0.442105263157895</c:v>
                </c:pt>
                <c:pt idx="38">
                  <c:v>0.452631578947368</c:v>
                </c:pt>
                <c:pt idx="39">
                  <c:v>0.463157894736842</c:v>
                </c:pt>
                <c:pt idx="40">
                  <c:v>0.473684210526316</c:v>
                </c:pt>
                <c:pt idx="41">
                  <c:v>0.484210526315789</c:v>
                </c:pt>
                <c:pt idx="42">
                  <c:v>0.494736842105263</c:v>
                </c:pt>
                <c:pt idx="43">
                  <c:v>0.505263157894737</c:v>
                </c:pt>
                <c:pt idx="44">
                  <c:v>0.515789473684211</c:v>
                </c:pt>
                <c:pt idx="45">
                  <c:v>0.526315789473684</c:v>
                </c:pt>
                <c:pt idx="46">
                  <c:v>0.536842105263158</c:v>
                </c:pt>
                <c:pt idx="47">
                  <c:v>0.557894736842105</c:v>
                </c:pt>
                <c:pt idx="48">
                  <c:v>0.578947368421053</c:v>
                </c:pt>
                <c:pt idx="49">
                  <c:v>0.589473684210526</c:v>
                </c:pt>
                <c:pt idx="50">
                  <c:v>0.6</c:v>
                </c:pt>
                <c:pt idx="51">
                  <c:v>0.610526315789474</c:v>
                </c:pt>
                <c:pt idx="52">
                  <c:v>0.621052631578947</c:v>
                </c:pt>
                <c:pt idx="53">
                  <c:v>0.631578947368421</c:v>
                </c:pt>
                <c:pt idx="54">
                  <c:v>0.642105263157895</c:v>
                </c:pt>
                <c:pt idx="55">
                  <c:v>0.652631578947368</c:v>
                </c:pt>
                <c:pt idx="56">
                  <c:v>0.663157894736842</c:v>
                </c:pt>
                <c:pt idx="57">
                  <c:v>0.684210526315789</c:v>
                </c:pt>
                <c:pt idx="58">
                  <c:v>0.694736842105263</c:v>
                </c:pt>
                <c:pt idx="59">
                  <c:v>0.705263157894737</c:v>
                </c:pt>
                <c:pt idx="60">
                  <c:v>0.715789473684211</c:v>
                </c:pt>
                <c:pt idx="61">
                  <c:v>0.726315789473684</c:v>
                </c:pt>
                <c:pt idx="62">
                  <c:v>0.726315789473684</c:v>
                </c:pt>
                <c:pt idx="63">
                  <c:v>0.726315789473684</c:v>
                </c:pt>
                <c:pt idx="64">
                  <c:v>0.726315789473684</c:v>
                </c:pt>
                <c:pt idx="65">
                  <c:v>0.726315789473684</c:v>
                </c:pt>
                <c:pt idx="66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150!$N$2</c:f>
              <c:strCache>
                <c:ptCount val="1"/>
                <c:pt idx="0">
                  <c:v>IS3_IS150.uniq.search.uniq</c:v>
                </c:pt>
              </c:strCache>
            </c:strRef>
          </c:tx>
          <c:xVal>
            <c:numRef>
              <c:f>IS3_IS150!$O$4:$O$35</c:f>
              <c:numCache>
                <c:formatCode>General</c:formatCode>
                <c:ptCount val="3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8.41396718552798E-6</c:v>
                </c:pt>
                <c:pt idx="10">
                  <c:v>8.41396718552798E-6</c:v>
                </c:pt>
                <c:pt idx="11">
                  <c:v>8.41396718552798E-6</c:v>
                </c:pt>
                <c:pt idx="12">
                  <c:v>8.41396718552798E-6</c:v>
                </c:pt>
                <c:pt idx="13">
                  <c:v>8.41396718552798E-6</c:v>
                </c:pt>
                <c:pt idx="14">
                  <c:v>8.41396718552798E-6</c:v>
                </c:pt>
                <c:pt idx="15">
                  <c:v>8.41396718552798E-6</c:v>
                </c:pt>
                <c:pt idx="16">
                  <c:v>1.6827934371056E-5</c:v>
                </c:pt>
                <c:pt idx="17">
                  <c:v>1.6827934371056E-5</c:v>
                </c:pt>
                <c:pt idx="18">
                  <c:v>1.6827934371056E-5</c:v>
                </c:pt>
                <c:pt idx="19">
                  <c:v>2.52419015565839E-5</c:v>
                </c:pt>
                <c:pt idx="20">
                  <c:v>2.52419015565839E-5</c:v>
                </c:pt>
                <c:pt idx="21">
                  <c:v>2.52419015565839E-5</c:v>
                </c:pt>
                <c:pt idx="22">
                  <c:v>5.46907867059318E-5</c:v>
                </c:pt>
                <c:pt idx="23">
                  <c:v>7.99326882625158E-5</c:v>
                </c:pt>
                <c:pt idx="24">
                  <c:v>0.000201935212452671</c:v>
                </c:pt>
                <c:pt idx="25">
                  <c:v>0.000256625999158603</c:v>
                </c:pt>
                <c:pt idx="26">
                  <c:v>0.00201093815734119</c:v>
                </c:pt>
                <c:pt idx="27">
                  <c:v>0.307160286074884</c:v>
                </c:pt>
                <c:pt idx="28">
                  <c:v>0.317925957088767</c:v>
                </c:pt>
                <c:pt idx="29">
                  <c:v>0.332263357172907</c:v>
                </c:pt>
                <c:pt idx="30">
                  <c:v>0.358952461085402</c:v>
                </c:pt>
                <c:pt idx="31">
                  <c:v>1.0</c:v>
                </c:pt>
              </c:numCache>
            </c:numRef>
          </c:xVal>
          <c:yVal>
            <c:numRef>
              <c:f>IS3_IS150!$P$4:$P$35</c:f>
              <c:numCache>
                <c:formatCode>General</c:formatCode>
                <c:ptCount val="32"/>
                <c:pt idx="0">
                  <c:v>0.0</c:v>
                </c:pt>
                <c:pt idx="1">
                  <c:v>0.024390243902439</c:v>
                </c:pt>
                <c:pt idx="2">
                  <c:v>0.0731707317073171</c:v>
                </c:pt>
                <c:pt idx="3">
                  <c:v>0.0975609756097561</c:v>
                </c:pt>
                <c:pt idx="4">
                  <c:v>0.121951219512195</c:v>
                </c:pt>
                <c:pt idx="5">
                  <c:v>0.146341463414634</c:v>
                </c:pt>
                <c:pt idx="6">
                  <c:v>0.170731707317073</c:v>
                </c:pt>
                <c:pt idx="7">
                  <c:v>0.195121951219512</c:v>
                </c:pt>
                <c:pt idx="8">
                  <c:v>0.219512195121951</c:v>
                </c:pt>
                <c:pt idx="9">
                  <c:v>0.268292682926829</c:v>
                </c:pt>
                <c:pt idx="10">
                  <c:v>0.292682926829268</c:v>
                </c:pt>
                <c:pt idx="11">
                  <c:v>0.317073170731707</c:v>
                </c:pt>
                <c:pt idx="12">
                  <c:v>0.341463414634146</c:v>
                </c:pt>
                <c:pt idx="13">
                  <c:v>0.365853658536585</c:v>
                </c:pt>
                <c:pt idx="14">
                  <c:v>0.414634146341463</c:v>
                </c:pt>
                <c:pt idx="15">
                  <c:v>0.439024390243902</c:v>
                </c:pt>
                <c:pt idx="16">
                  <c:v>0.48780487804878</c:v>
                </c:pt>
                <c:pt idx="17">
                  <c:v>0.536585365853659</c:v>
                </c:pt>
                <c:pt idx="18">
                  <c:v>0.585365853658537</c:v>
                </c:pt>
                <c:pt idx="19">
                  <c:v>0.609756097560976</c:v>
                </c:pt>
                <c:pt idx="20">
                  <c:v>0.634146341463415</c:v>
                </c:pt>
                <c:pt idx="21">
                  <c:v>0.658536585365854</c:v>
                </c:pt>
                <c:pt idx="22">
                  <c:v>0.707317073170732</c:v>
                </c:pt>
                <c:pt idx="23">
                  <c:v>0.731707317073171</c:v>
                </c:pt>
                <c:pt idx="24">
                  <c:v>0.75609756097561</c:v>
                </c:pt>
                <c:pt idx="25">
                  <c:v>0.804878048780488</c:v>
                </c:pt>
                <c:pt idx="26">
                  <c:v>0.829268292682927</c:v>
                </c:pt>
                <c:pt idx="27">
                  <c:v>0.829268292682927</c:v>
                </c:pt>
                <c:pt idx="28">
                  <c:v>0.829268292682927</c:v>
                </c:pt>
                <c:pt idx="29">
                  <c:v>0.829268292682927</c:v>
                </c:pt>
                <c:pt idx="30">
                  <c:v>0.829268292682927</c:v>
                </c:pt>
                <c:pt idx="31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821320"/>
        <c:axId val="514824456"/>
      </c:scatterChart>
      <c:valAx>
        <c:axId val="51482132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4824456"/>
        <c:crosses val="autoZero"/>
        <c:crossBetween val="midCat"/>
      </c:valAx>
      <c:valAx>
        <c:axId val="51482445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4821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407_ORF1!$B$2</c:f>
              <c:strCache>
                <c:ptCount val="1"/>
                <c:pt idx="0">
                  <c:v>IS3_IS407_ORF1.original.search.original</c:v>
                </c:pt>
              </c:strCache>
            </c:strRef>
          </c:tx>
          <c:xVal>
            <c:numRef>
              <c:f>IS3_IS407_ORF1!$C$4:$C$43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4.19995128056515E-6</c:v>
                </c:pt>
                <c:pt idx="12">
                  <c:v>4.19995128056515E-6</c:v>
                </c:pt>
                <c:pt idx="13">
                  <c:v>4.19995128056515E-6</c:v>
                </c:pt>
                <c:pt idx="14">
                  <c:v>4.19995128056515E-6</c:v>
                </c:pt>
                <c:pt idx="15">
                  <c:v>4.19995128056515E-6</c:v>
                </c:pt>
                <c:pt idx="16">
                  <c:v>4.19995128056515E-6</c:v>
                </c:pt>
                <c:pt idx="17">
                  <c:v>4.19995128056515E-6</c:v>
                </c:pt>
                <c:pt idx="18">
                  <c:v>4.19995128056515E-6</c:v>
                </c:pt>
                <c:pt idx="19">
                  <c:v>4.19995128056515E-6</c:v>
                </c:pt>
                <c:pt idx="20">
                  <c:v>4.19995128056515E-6</c:v>
                </c:pt>
                <c:pt idx="21">
                  <c:v>4.19995128056515E-6</c:v>
                </c:pt>
                <c:pt idx="22">
                  <c:v>8.39990256113029E-6</c:v>
                </c:pt>
                <c:pt idx="23">
                  <c:v>8.39990256113029E-6</c:v>
                </c:pt>
                <c:pt idx="24">
                  <c:v>8.39990256113029E-6</c:v>
                </c:pt>
                <c:pt idx="25">
                  <c:v>0.469499953800536</c:v>
                </c:pt>
                <c:pt idx="26">
                  <c:v>0.495254055052961</c:v>
                </c:pt>
                <c:pt idx="27">
                  <c:v>0.519903569118598</c:v>
                </c:pt>
                <c:pt idx="28">
                  <c:v>0.543767692294769</c:v>
                </c:pt>
                <c:pt idx="29">
                  <c:v>0.566880024191719</c:v>
                </c:pt>
                <c:pt idx="30">
                  <c:v>0.588648371678889</c:v>
                </c:pt>
                <c:pt idx="31">
                  <c:v>0.610496518240388</c:v>
                </c:pt>
                <c:pt idx="32">
                  <c:v>0.632840259052995</c:v>
                </c:pt>
                <c:pt idx="33">
                  <c:v>0.654045813068568</c:v>
                </c:pt>
                <c:pt idx="34">
                  <c:v>0.676271955245319</c:v>
                </c:pt>
                <c:pt idx="35">
                  <c:v>0.699569084998614</c:v>
                </c:pt>
                <c:pt idx="36">
                  <c:v>0.725360985812565</c:v>
                </c:pt>
                <c:pt idx="37">
                  <c:v>0.756197028114474</c:v>
                </c:pt>
                <c:pt idx="38">
                  <c:v>0.805655654394409</c:v>
                </c:pt>
                <c:pt idx="39">
                  <c:v>1.0</c:v>
                </c:pt>
              </c:numCache>
            </c:numRef>
          </c:xVal>
          <c:yVal>
            <c:numRef>
              <c:f>IS3_IS407_ORF1!$D$4:$D$43</c:f>
              <c:numCache>
                <c:formatCode>General</c:formatCode>
                <c:ptCount val="40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8</c:v>
                </c:pt>
                <c:pt idx="12">
                  <c:v>0.52</c:v>
                </c:pt>
                <c:pt idx="13">
                  <c:v>0.56</c:v>
                </c:pt>
                <c:pt idx="14">
                  <c:v>0.6</c:v>
                </c:pt>
                <c:pt idx="15">
                  <c:v>0.64</c:v>
                </c:pt>
                <c:pt idx="16">
                  <c:v>0.68</c:v>
                </c:pt>
                <c:pt idx="17">
                  <c:v>0.72</c:v>
                </c:pt>
                <c:pt idx="18">
                  <c:v>0.76</c:v>
                </c:pt>
                <c:pt idx="19">
                  <c:v>0.8</c:v>
                </c:pt>
                <c:pt idx="20">
                  <c:v>0.84</c:v>
                </c:pt>
                <c:pt idx="21">
                  <c:v>0.88</c:v>
                </c:pt>
                <c:pt idx="22">
                  <c:v>0.92</c:v>
                </c:pt>
                <c:pt idx="23">
                  <c:v>0.96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407_ORF1!$F$2</c:f>
              <c:strCache>
                <c:ptCount val="1"/>
                <c:pt idx="0">
                  <c:v>IS3_IS407_ORF1.original.search.uniq</c:v>
                </c:pt>
              </c:strCache>
            </c:strRef>
          </c:tx>
          <c:xVal>
            <c:numRef>
              <c:f>IS3_IS407_ORF1!$G$4:$G$36</c:f>
              <c:numCache>
                <c:formatCode>General</c:formatCode>
                <c:ptCount val="3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4.2097109612454E-6</c:v>
                </c:pt>
                <c:pt idx="7">
                  <c:v>4.2097109612454E-6</c:v>
                </c:pt>
                <c:pt idx="8">
                  <c:v>4.2097109612454E-6</c:v>
                </c:pt>
                <c:pt idx="9">
                  <c:v>4.2097109612454E-6</c:v>
                </c:pt>
                <c:pt idx="10">
                  <c:v>4.2097109612454E-6</c:v>
                </c:pt>
                <c:pt idx="11">
                  <c:v>4.2097109612454E-6</c:v>
                </c:pt>
                <c:pt idx="12">
                  <c:v>4.2097109612454E-6</c:v>
                </c:pt>
                <c:pt idx="13">
                  <c:v>8.4194219224908E-6</c:v>
                </c:pt>
                <c:pt idx="14">
                  <c:v>0.00173019120507186</c:v>
                </c:pt>
                <c:pt idx="15">
                  <c:v>0.0124186473356739</c:v>
                </c:pt>
                <c:pt idx="16">
                  <c:v>0.188755020080321</c:v>
                </c:pt>
                <c:pt idx="17">
                  <c:v>0.363180184048563</c:v>
                </c:pt>
                <c:pt idx="18">
                  <c:v>0.469466966398087</c:v>
                </c:pt>
                <c:pt idx="19">
                  <c:v>0.495264075168599</c:v>
                </c:pt>
                <c:pt idx="20">
                  <c:v>0.519966659089187</c:v>
                </c:pt>
                <c:pt idx="21">
                  <c:v>0.543987269834053</c:v>
                </c:pt>
                <c:pt idx="22">
                  <c:v>0.567178567519554</c:v>
                </c:pt>
                <c:pt idx="23">
                  <c:v>0.588972241165922</c:v>
                </c:pt>
                <c:pt idx="24">
                  <c:v>0.610841689609591</c:v>
                </c:pt>
                <c:pt idx="25">
                  <c:v>0.633249981056301</c:v>
                </c:pt>
                <c:pt idx="26">
                  <c:v>0.654454295168094</c:v>
                </c:pt>
                <c:pt idx="27">
                  <c:v>0.676769972973656</c:v>
                </c:pt>
                <c:pt idx="28">
                  <c:v>0.70024332129356</c:v>
                </c:pt>
                <c:pt idx="29">
                  <c:v>0.726335109831359</c:v>
                </c:pt>
                <c:pt idx="30">
                  <c:v>0.757566955452839</c:v>
                </c:pt>
                <c:pt idx="31">
                  <c:v>0.810095728827259</c:v>
                </c:pt>
                <c:pt idx="32">
                  <c:v>1.0</c:v>
                </c:pt>
              </c:numCache>
            </c:numRef>
          </c:xVal>
          <c:yVal>
            <c:numRef>
              <c:f>IS3_IS407_ORF1!$H$4:$H$36</c:f>
              <c:numCache>
                <c:formatCode>General</c:formatCode>
                <c:ptCount val="33"/>
                <c:pt idx="0">
                  <c:v>0.0</c:v>
                </c:pt>
                <c:pt idx="1">
                  <c:v>0.0555555555555556</c:v>
                </c:pt>
                <c:pt idx="2">
                  <c:v>0.111111111111111</c:v>
                </c:pt>
                <c:pt idx="3">
                  <c:v>0.166666666666667</c:v>
                </c:pt>
                <c:pt idx="4">
                  <c:v>0.222222222222222</c:v>
                </c:pt>
                <c:pt idx="5">
                  <c:v>0.277777777777778</c:v>
                </c:pt>
                <c:pt idx="6">
                  <c:v>0.333333333333333</c:v>
                </c:pt>
                <c:pt idx="7">
                  <c:v>0.388888888888889</c:v>
                </c:pt>
                <c:pt idx="8">
                  <c:v>0.444444444444444</c:v>
                </c:pt>
                <c:pt idx="9">
                  <c:v>0.5</c:v>
                </c:pt>
                <c:pt idx="10">
                  <c:v>0.555555555555556</c:v>
                </c:pt>
                <c:pt idx="11">
                  <c:v>0.611111111111111</c:v>
                </c:pt>
                <c:pt idx="12">
                  <c:v>0.666666666666667</c:v>
                </c:pt>
                <c:pt idx="13">
                  <c:v>0.722222222222222</c:v>
                </c:pt>
                <c:pt idx="14">
                  <c:v>0.777777777777778</c:v>
                </c:pt>
                <c:pt idx="15">
                  <c:v>0.833333333333333</c:v>
                </c:pt>
                <c:pt idx="16">
                  <c:v>0.888888888888889</c:v>
                </c:pt>
                <c:pt idx="17">
                  <c:v>0.944444444444444</c:v>
                </c:pt>
                <c:pt idx="18">
                  <c:v>0.944444444444444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407_ORF1!$J$2</c:f>
              <c:strCache>
                <c:ptCount val="1"/>
                <c:pt idx="0">
                  <c:v>IS3_IS407_ORF1.uniq.search.original</c:v>
                </c:pt>
              </c:strCache>
            </c:strRef>
          </c:tx>
          <c:xVal>
            <c:numRef>
              <c:f>IS3_IS407_ORF1!$K$4:$K$43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4.19995128056515E-6</c:v>
                </c:pt>
                <c:pt idx="19">
                  <c:v>8.39990256113029E-6</c:v>
                </c:pt>
                <c:pt idx="20">
                  <c:v>8.39990256113029E-6</c:v>
                </c:pt>
                <c:pt idx="21">
                  <c:v>8.39990256113029E-6</c:v>
                </c:pt>
                <c:pt idx="22">
                  <c:v>8.39990256113029E-6</c:v>
                </c:pt>
                <c:pt idx="23">
                  <c:v>8.39990256113029E-6</c:v>
                </c:pt>
                <c:pt idx="24">
                  <c:v>3.35996102445212E-5</c:v>
                </c:pt>
                <c:pt idx="25">
                  <c:v>0.477752858066846</c:v>
                </c:pt>
                <c:pt idx="26">
                  <c:v>0.50498114221875</c:v>
                </c:pt>
                <c:pt idx="27">
                  <c:v>0.531075439524902</c:v>
                </c:pt>
                <c:pt idx="28">
                  <c:v>0.555955950910969</c:v>
                </c:pt>
                <c:pt idx="29">
                  <c:v>0.57974027501281</c:v>
                </c:pt>
                <c:pt idx="30">
                  <c:v>0.602613209686768</c:v>
                </c:pt>
                <c:pt idx="31">
                  <c:v>0.625603742996581</c:v>
                </c:pt>
                <c:pt idx="32">
                  <c:v>0.647435089752959</c:v>
                </c:pt>
                <c:pt idx="33">
                  <c:v>0.66951423363489</c:v>
                </c:pt>
                <c:pt idx="34">
                  <c:v>0.692391368260128</c:v>
                </c:pt>
                <c:pt idx="35">
                  <c:v>0.716255491436299</c:v>
                </c:pt>
                <c:pt idx="36">
                  <c:v>0.741988592932322</c:v>
                </c:pt>
                <c:pt idx="37">
                  <c:v>0.772093843711413</c:v>
                </c:pt>
                <c:pt idx="38">
                  <c:v>0.818511705264219</c:v>
                </c:pt>
                <c:pt idx="39">
                  <c:v>1.0</c:v>
                </c:pt>
              </c:numCache>
            </c:numRef>
          </c:xVal>
          <c:yVal>
            <c:numRef>
              <c:f>IS3_IS407_ORF1!$L$4:$L$43</c:f>
              <c:numCache>
                <c:formatCode>General</c:formatCode>
                <c:ptCount val="40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</c:v>
                </c:pt>
                <c:pt idx="8">
                  <c:v>0.32</c:v>
                </c:pt>
                <c:pt idx="9">
                  <c:v>0.36</c:v>
                </c:pt>
                <c:pt idx="10">
                  <c:v>0.44</c:v>
                </c:pt>
                <c:pt idx="11">
                  <c:v>0.48</c:v>
                </c:pt>
                <c:pt idx="12">
                  <c:v>0.52</c:v>
                </c:pt>
                <c:pt idx="13">
                  <c:v>0.56</c:v>
                </c:pt>
                <c:pt idx="14">
                  <c:v>0.6</c:v>
                </c:pt>
                <c:pt idx="15">
                  <c:v>0.64</c:v>
                </c:pt>
                <c:pt idx="16">
                  <c:v>0.68</c:v>
                </c:pt>
                <c:pt idx="17">
                  <c:v>0.72</c:v>
                </c:pt>
                <c:pt idx="18">
                  <c:v>0.76</c:v>
                </c:pt>
                <c:pt idx="19">
                  <c:v>0.8</c:v>
                </c:pt>
                <c:pt idx="20">
                  <c:v>0.84</c:v>
                </c:pt>
                <c:pt idx="21">
                  <c:v>0.88</c:v>
                </c:pt>
                <c:pt idx="22">
                  <c:v>0.92</c:v>
                </c:pt>
                <c:pt idx="23">
                  <c:v>0.96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407_ORF1!$N$2</c:f>
              <c:strCache>
                <c:ptCount val="1"/>
                <c:pt idx="0">
                  <c:v>IS3_IS407_ORF1.uniq.search.uniq</c:v>
                </c:pt>
              </c:strCache>
            </c:strRef>
          </c:tx>
          <c:xVal>
            <c:numRef>
              <c:f>IS3_IS407_ORF1!$O$4:$O$37</c:f>
              <c:numCache>
                <c:formatCode>General</c:formatCode>
                <c:ptCount val="3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4.2097109612454E-6</c:v>
                </c:pt>
                <c:pt idx="11">
                  <c:v>4.2097109612454E-6</c:v>
                </c:pt>
                <c:pt idx="12">
                  <c:v>4.2097109612454E-6</c:v>
                </c:pt>
                <c:pt idx="13">
                  <c:v>8.4194219224908E-6</c:v>
                </c:pt>
                <c:pt idx="14">
                  <c:v>8.4194219224908E-6</c:v>
                </c:pt>
                <c:pt idx="15">
                  <c:v>8.4194219224908E-6</c:v>
                </c:pt>
                <c:pt idx="16">
                  <c:v>8.4194219224908E-6</c:v>
                </c:pt>
                <c:pt idx="17">
                  <c:v>1.68388438449816E-5</c:v>
                </c:pt>
                <c:pt idx="18">
                  <c:v>1.68388438449816E-5</c:v>
                </c:pt>
                <c:pt idx="19">
                  <c:v>0.477848500921927</c:v>
                </c:pt>
                <c:pt idx="20">
                  <c:v>0.505043233731572</c:v>
                </c:pt>
                <c:pt idx="21">
                  <c:v>0.531156070824177</c:v>
                </c:pt>
                <c:pt idx="22">
                  <c:v>0.55614491509013</c:v>
                </c:pt>
                <c:pt idx="23">
                  <c:v>0.580068702482888</c:v>
                </c:pt>
                <c:pt idx="24">
                  <c:v>0.602919013580528</c:v>
                </c:pt>
                <c:pt idx="25">
                  <c:v>0.625975600515269</c:v>
                </c:pt>
                <c:pt idx="26">
                  <c:v>0.647937662600086</c:v>
                </c:pt>
                <c:pt idx="27">
                  <c:v>0.670072322834314</c:v>
                </c:pt>
                <c:pt idx="28">
                  <c:v>0.693082602948482</c:v>
                </c:pt>
                <c:pt idx="29">
                  <c:v>0.716905357278169</c:v>
                </c:pt>
                <c:pt idx="30">
                  <c:v>0.74296767783924</c:v>
                </c:pt>
                <c:pt idx="31">
                  <c:v>0.773601744504222</c:v>
                </c:pt>
                <c:pt idx="32">
                  <c:v>0.822699603445227</c:v>
                </c:pt>
                <c:pt idx="33">
                  <c:v>1.0</c:v>
                </c:pt>
              </c:numCache>
            </c:numRef>
          </c:xVal>
          <c:yVal>
            <c:numRef>
              <c:f>IS3_IS407_ORF1!$P$4:$P$37</c:f>
              <c:numCache>
                <c:formatCode>General</c:formatCode>
                <c:ptCount val="34"/>
                <c:pt idx="0">
                  <c:v>0.0</c:v>
                </c:pt>
                <c:pt idx="1">
                  <c:v>0.0555555555555556</c:v>
                </c:pt>
                <c:pt idx="2">
                  <c:v>0.111111111111111</c:v>
                </c:pt>
                <c:pt idx="3">
                  <c:v>0.166666666666667</c:v>
                </c:pt>
                <c:pt idx="4">
                  <c:v>0.222222222222222</c:v>
                </c:pt>
                <c:pt idx="5">
                  <c:v>0.277777777777778</c:v>
                </c:pt>
                <c:pt idx="6">
                  <c:v>0.333333333333333</c:v>
                </c:pt>
                <c:pt idx="7">
                  <c:v>0.388888888888889</c:v>
                </c:pt>
                <c:pt idx="8">
                  <c:v>0.444444444444444</c:v>
                </c:pt>
                <c:pt idx="9">
                  <c:v>0.5</c:v>
                </c:pt>
                <c:pt idx="10">
                  <c:v>0.555555555555556</c:v>
                </c:pt>
                <c:pt idx="11">
                  <c:v>0.611111111111111</c:v>
                </c:pt>
                <c:pt idx="12">
                  <c:v>0.666666666666667</c:v>
                </c:pt>
                <c:pt idx="13">
                  <c:v>0.722222222222222</c:v>
                </c:pt>
                <c:pt idx="14">
                  <c:v>0.777777777777778</c:v>
                </c:pt>
                <c:pt idx="15">
                  <c:v>0.833333333333333</c:v>
                </c:pt>
                <c:pt idx="16">
                  <c:v>0.888888888888889</c:v>
                </c:pt>
                <c:pt idx="17">
                  <c:v>0.944444444444444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561176"/>
        <c:axId val="517564312"/>
      </c:scatterChart>
      <c:valAx>
        <c:axId val="51756117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564312"/>
        <c:crosses val="autoZero"/>
        <c:crossBetween val="midCat"/>
      </c:valAx>
      <c:valAx>
        <c:axId val="51756431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5611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407_ORF2!$B$2</c:f>
              <c:strCache>
                <c:ptCount val="1"/>
                <c:pt idx="0">
                  <c:v>IS3_IS407_ORF2.original.search.original</c:v>
                </c:pt>
              </c:strCache>
            </c:strRef>
          </c:tx>
          <c:xVal>
            <c:numRef>
              <c:f>IS3_IS407_ORF2!$C$4:$C$43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4.19993364104847E-6</c:v>
                </c:pt>
                <c:pt idx="21">
                  <c:v>4.19993364104847E-6</c:v>
                </c:pt>
                <c:pt idx="22">
                  <c:v>4.19993364104847E-6</c:v>
                </c:pt>
                <c:pt idx="23">
                  <c:v>4.19993364104847E-6</c:v>
                </c:pt>
                <c:pt idx="24">
                  <c:v>8.39986728209694E-6</c:v>
                </c:pt>
                <c:pt idx="25">
                  <c:v>0.345562140118186</c:v>
                </c:pt>
                <c:pt idx="26">
                  <c:v>0.363462257296335</c:v>
                </c:pt>
                <c:pt idx="27">
                  <c:v>0.380127593984015</c:v>
                </c:pt>
                <c:pt idx="28">
                  <c:v>0.396372937307591</c:v>
                </c:pt>
                <c:pt idx="29">
                  <c:v>0.412576281294756</c:v>
                </c:pt>
                <c:pt idx="30">
                  <c:v>0.429119819906845</c:v>
                </c:pt>
                <c:pt idx="31">
                  <c:v>0.445381962964985</c:v>
                </c:pt>
                <c:pt idx="32">
                  <c:v>0.461362710469175</c:v>
                </c:pt>
                <c:pt idx="33">
                  <c:v>0.478044846891419</c:v>
                </c:pt>
                <c:pt idx="34">
                  <c:v>0.495340173625257</c:v>
                </c:pt>
                <c:pt idx="35">
                  <c:v>0.513853481114998</c:v>
                </c:pt>
                <c:pt idx="36">
                  <c:v>0.534790150315625</c:v>
                </c:pt>
                <c:pt idx="37">
                  <c:v>0.561627726281925</c:v>
                </c:pt>
                <c:pt idx="38">
                  <c:v>0.60751620124402</c:v>
                </c:pt>
                <c:pt idx="39">
                  <c:v>1.0</c:v>
                </c:pt>
              </c:numCache>
            </c:numRef>
          </c:xVal>
          <c:yVal>
            <c:numRef>
              <c:f>IS3_IS407_ORF2!$D$4:$D$43</c:f>
              <c:numCache>
                <c:formatCode>General</c:formatCode>
                <c:ptCount val="40"/>
                <c:pt idx="0">
                  <c:v>0.0</c:v>
                </c:pt>
                <c:pt idx="1">
                  <c:v>0.0416666666666667</c:v>
                </c:pt>
                <c:pt idx="2">
                  <c:v>0.0833333333333333</c:v>
                </c:pt>
                <c:pt idx="3">
                  <c:v>0.125</c:v>
                </c:pt>
                <c:pt idx="4">
                  <c:v>0.166666666666667</c:v>
                </c:pt>
                <c:pt idx="5">
                  <c:v>0.208333333333333</c:v>
                </c:pt>
                <c:pt idx="6">
                  <c:v>0.25</c:v>
                </c:pt>
                <c:pt idx="7">
                  <c:v>0.291666666666667</c:v>
                </c:pt>
                <c:pt idx="8">
                  <c:v>0.333333333333333</c:v>
                </c:pt>
                <c:pt idx="9">
                  <c:v>0.375</c:v>
                </c:pt>
                <c:pt idx="10">
                  <c:v>0.416666666666667</c:v>
                </c:pt>
                <c:pt idx="11">
                  <c:v>0.458333333333333</c:v>
                </c:pt>
                <c:pt idx="12">
                  <c:v>0.5</c:v>
                </c:pt>
                <c:pt idx="13">
                  <c:v>0.541666666666667</c:v>
                </c:pt>
                <c:pt idx="14">
                  <c:v>0.583333333333333</c:v>
                </c:pt>
                <c:pt idx="15">
                  <c:v>0.625</c:v>
                </c:pt>
                <c:pt idx="16">
                  <c:v>0.666666666666667</c:v>
                </c:pt>
                <c:pt idx="17">
                  <c:v>0.708333333333333</c:v>
                </c:pt>
                <c:pt idx="18">
                  <c:v>0.75</c:v>
                </c:pt>
                <c:pt idx="19">
                  <c:v>0.791666666666667</c:v>
                </c:pt>
                <c:pt idx="20">
                  <c:v>0.833333333333333</c:v>
                </c:pt>
                <c:pt idx="21">
                  <c:v>0.875</c:v>
                </c:pt>
                <c:pt idx="22">
                  <c:v>0.916666666666667</c:v>
                </c:pt>
                <c:pt idx="23">
                  <c:v>0.958333333333333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407_ORF2!$F$2</c:f>
              <c:strCache>
                <c:ptCount val="1"/>
                <c:pt idx="0">
                  <c:v>IS3_IS407_ORF2.original.search.uniq</c:v>
                </c:pt>
              </c:strCache>
            </c:strRef>
          </c:tx>
          <c:xVal>
            <c:numRef>
              <c:f>IS3_IS407_ORF2!$G$4:$G$29</c:f>
              <c:numCache>
                <c:formatCode>General</c:formatCode>
                <c:ptCount val="2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4.2095869132362E-6</c:v>
                </c:pt>
                <c:pt idx="6">
                  <c:v>4.2095869132362E-6</c:v>
                </c:pt>
                <c:pt idx="7">
                  <c:v>8.41917382647241E-6</c:v>
                </c:pt>
                <c:pt idx="8">
                  <c:v>8.41917382647241E-6</c:v>
                </c:pt>
                <c:pt idx="9">
                  <c:v>1.68383476529448E-5</c:v>
                </c:pt>
                <c:pt idx="10">
                  <c:v>2.1047934566181E-5</c:v>
                </c:pt>
                <c:pt idx="11">
                  <c:v>2.1047934566181E-5</c:v>
                </c:pt>
                <c:pt idx="12">
                  <c:v>0.363527297066339</c:v>
                </c:pt>
                <c:pt idx="13">
                  <c:v>0.380302500915585</c:v>
                </c:pt>
                <c:pt idx="14">
                  <c:v>0.39656834474833</c:v>
                </c:pt>
                <c:pt idx="15">
                  <c:v>0.412872074863294</c:v>
                </c:pt>
                <c:pt idx="16">
                  <c:v>0.429369445976266</c:v>
                </c:pt>
                <c:pt idx="17">
                  <c:v>0.445618451461358</c:v>
                </c:pt>
                <c:pt idx="18">
                  <c:v>0.461808522729665</c:v>
                </c:pt>
                <c:pt idx="19">
                  <c:v>0.47846585814534</c:v>
                </c:pt>
                <c:pt idx="20">
                  <c:v>0.49597353011749</c:v>
                </c:pt>
                <c:pt idx="21">
                  <c:v>0.514558856339427</c:v>
                </c:pt>
                <c:pt idx="22">
                  <c:v>0.535821479838184</c:v>
                </c:pt>
                <c:pt idx="23">
                  <c:v>0.562927009972511</c:v>
                </c:pt>
                <c:pt idx="24">
                  <c:v>0.612204434378854</c:v>
                </c:pt>
                <c:pt idx="25">
                  <c:v>1.0</c:v>
                </c:pt>
              </c:numCache>
            </c:numRef>
          </c:xVal>
          <c:yVal>
            <c:numRef>
              <c:f>IS3_IS407_ORF2!$H$4:$H$29</c:f>
              <c:numCache>
                <c:formatCode>General</c:formatCode>
                <c:ptCount val="26"/>
                <c:pt idx="0">
                  <c:v>0.0</c:v>
                </c:pt>
                <c:pt idx="1">
                  <c:v>0.0909090909090909</c:v>
                </c:pt>
                <c:pt idx="2">
                  <c:v>0.181818181818182</c:v>
                </c:pt>
                <c:pt idx="3">
                  <c:v>0.272727272727273</c:v>
                </c:pt>
                <c:pt idx="4">
                  <c:v>0.363636363636364</c:v>
                </c:pt>
                <c:pt idx="5">
                  <c:v>0.454545454545455</c:v>
                </c:pt>
                <c:pt idx="6">
                  <c:v>0.545454545454545</c:v>
                </c:pt>
                <c:pt idx="7">
                  <c:v>0.636363636363636</c:v>
                </c:pt>
                <c:pt idx="8">
                  <c:v>0.727272727272727</c:v>
                </c:pt>
                <c:pt idx="9">
                  <c:v>0.818181818181818</c:v>
                </c:pt>
                <c:pt idx="10">
                  <c:v>0.909090909090909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407_ORF2!$J$2</c:f>
              <c:strCache>
                <c:ptCount val="1"/>
                <c:pt idx="0">
                  <c:v>IS3_IS407_ORF2.uniq.search.original</c:v>
                </c:pt>
              </c:strCache>
            </c:strRef>
          </c:tx>
          <c:xVal>
            <c:numRef>
              <c:f>IS3_IS407_ORF2!$K$4:$K$43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4.19993364104847E-6</c:v>
                </c:pt>
                <c:pt idx="9">
                  <c:v>4.19993364104847E-6</c:v>
                </c:pt>
                <c:pt idx="10">
                  <c:v>4.19993364104847E-6</c:v>
                </c:pt>
                <c:pt idx="11">
                  <c:v>4.19993364104847E-6</c:v>
                </c:pt>
                <c:pt idx="12">
                  <c:v>4.19993364104847E-6</c:v>
                </c:pt>
                <c:pt idx="13">
                  <c:v>4.19993364104847E-6</c:v>
                </c:pt>
                <c:pt idx="14">
                  <c:v>4.19993364104847E-6</c:v>
                </c:pt>
                <c:pt idx="15">
                  <c:v>4.19993364104847E-6</c:v>
                </c:pt>
                <c:pt idx="16">
                  <c:v>4.19993364104847E-6</c:v>
                </c:pt>
                <c:pt idx="17">
                  <c:v>4.19993364104847E-6</c:v>
                </c:pt>
                <c:pt idx="18">
                  <c:v>4.19993364104847E-6</c:v>
                </c:pt>
                <c:pt idx="19">
                  <c:v>4.19993364104847E-6</c:v>
                </c:pt>
                <c:pt idx="20">
                  <c:v>8.39986728209694E-6</c:v>
                </c:pt>
                <c:pt idx="21">
                  <c:v>8.39986728209694E-6</c:v>
                </c:pt>
                <c:pt idx="22">
                  <c:v>8.39986728209694E-6</c:v>
                </c:pt>
                <c:pt idx="23">
                  <c:v>8.39986728209694E-6</c:v>
                </c:pt>
                <c:pt idx="24">
                  <c:v>8.39986728209694E-6</c:v>
                </c:pt>
                <c:pt idx="25">
                  <c:v>0.347653707071428</c:v>
                </c:pt>
                <c:pt idx="26">
                  <c:v>0.366284612703119</c:v>
                </c:pt>
                <c:pt idx="27">
                  <c:v>0.384289728222294</c:v>
                </c:pt>
                <c:pt idx="28">
                  <c:v>0.401509456150593</c:v>
                </c:pt>
                <c:pt idx="29">
                  <c:v>0.418636785538788</c:v>
                </c:pt>
                <c:pt idx="30">
                  <c:v>0.435260122890058</c:v>
                </c:pt>
                <c:pt idx="31">
                  <c:v>0.451303869398864</c:v>
                </c:pt>
                <c:pt idx="32">
                  <c:v>0.467671010798029</c:v>
                </c:pt>
                <c:pt idx="33">
                  <c:v>0.484222949277401</c:v>
                </c:pt>
                <c:pt idx="34">
                  <c:v>0.501614874484983</c:v>
                </c:pt>
                <c:pt idx="35">
                  <c:v>0.520422177329598</c:v>
                </c:pt>
                <c:pt idx="36">
                  <c:v>0.541279047791045</c:v>
                </c:pt>
                <c:pt idx="37">
                  <c:v>0.567222037891801</c:v>
                </c:pt>
                <c:pt idx="38">
                  <c:v>0.611283541720041</c:v>
                </c:pt>
                <c:pt idx="39">
                  <c:v>1.0</c:v>
                </c:pt>
              </c:numCache>
            </c:numRef>
          </c:xVal>
          <c:yVal>
            <c:numRef>
              <c:f>IS3_IS407_ORF2!$L$4:$L$43</c:f>
              <c:numCache>
                <c:formatCode>General</c:formatCode>
                <c:ptCount val="40"/>
                <c:pt idx="0">
                  <c:v>0.0</c:v>
                </c:pt>
                <c:pt idx="1">
                  <c:v>0.0416666666666667</c:v>
                </c:pt>
                <c:pt idx="2">
                  <c:v>0.0833333333333333</c:v>
                </c:pt>
                <c:pt idx="3">
                  <c:v>0.125</c:v>
                </c:pt>
                <c:pt idx="4">
                  <c:v>0.166666666666667</c:v>
                </c:pt>
                <c:pt idx="5">
                  <c:v>0.208333333333333</c:v>
                </c:pt>
                <c:pt idx="6">
                  <c:v>0.25</c:v>
                </c:pt>
                <c:pt idx="7">
                  <c:v>0.291666666666667</c:v>
                </c:pt>
                <c:pt idx="8">
                  <c:v>0.333333333333333</c:v>
                </c:pt>
                <c:pt idx="9">
                  <c:v>0.375</c:v>
                </c:pt>
                <c:pt idx="10">
                  <c:v>0.416666666666667</c:v>
                </c:pt>
                <c:pt idx="11">
                  <c:v>0.458333333333333</c:v>
                </c:pt>
                <c:pt idx="12">
                  <c:v>0.5</c:v>
                </c:pt>
                <c:pt idx="13">
                  <c:v>0.541666666666667</c:v>
                </c:pt>
                <c:pt idx="14">
                  <c:v>0.583333333333333</c:v>
                </c:pt>
                <c:pt idx="15">
                  <c:v>0.625</c:v>
                </c:pt>
                <c:pt idx="16">
                  <c:v>0.666666666666667</c:v>
                </c:pt>
                <c:pt idx="17">
                  <c:v>0.708333333333333</c:v>
                </c:pt>
                <c:pt idx="18">
                  <c:v>0.75</c:v>
                </c:pt>
                <c:pt idx="19">
                  <c:v>0.791666666666667</c:v>
                </c:pt>
                <c:pt idx="20">
                  <c:v>0.833333333333333</c:v>
                </c:pt>
                <c:pt idx="21">
                  <c:v>0.875</c:v>
                </c:pt>
                <c:pt idx="22">
                  <c:v>0.916666666666667</c:v>
                </c:pt>
                <c:pt idx="23">
                  <c:v>0.958333333333333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407_ORF2!$N$2</c:f>
              <c:strCache>
                <c:ptCount val="1"/>
                <c:pt idx="0">
                  <c:v>IS3_IS407_ORF2.uniq.search.uniq</c:v>
                </c:pt>
              </c:strCache>
            </c:strRef>
          </c:tx>
          <c:xVal>
            <c:numRef>
              <c:f>IS3_IS407_ORF2!$O$4:$O$30</c:f>
              <c:numCache>
                <c:formatCode>General</c:formatCode>
                <c:ptCount val="27"/>
                <c:pt idx="0">
                  <c:v>0.0</c:v>
                </c:pt>
                <c:pt idx="1">
                  <c:v>0.0</c:v>
                </c:pt>
                <c:pt idx="2">
                  <c:v>4.2095869132362E-6</c:v>
                </c:pt>
                <c:pt idx="3">
                  <c:v>4.2095869132362E-6</c:v>
                </c:pt>
                <c:pt idx="4">
                  <c:v>4.2095869132362E-6</c:v>
                </c:pt>
                <c:pt idx="5">
                  <c:v>4.2095869132362E-6</c:v>
                </c:pt>
                <c:pt idx="6">
                  <c:v>4.2095869132362E-6</c:v>
                </c:pt>
                <c:pt idx="7">
                  <c:v>4.2095869132362E-6</c:v>
                </c:pt>
                <c:pt idx="8">
                  <c:v>4.2095869132362E-6</c:v>
                </c:pt>
                <c:pt idx="9">
                  <c:v>4.2095869132362E-6</c:v>
                </c:pt>
                <c:pt idx="10">
                  <c:v>4.2095869132362E-6</c:v>
                </c:pt>
                <c:pt idx="11">
                  <c:v>1.68383476529448E-5</c:v>
                </c:pt>
                <c:pt idx="12">
                  <c:v>0.347905520031319</c:v>
                </c:pt>
                <c:pt idx="13">
                  <c:v>0.366617133860654</c:v>
                </c:pt>
                <c:pt idx="14">
                  <c:v>0.384537345350301</c:v>
                </c:pt>
                <c:pt idx="15">
                  <c:v>0.401965035171099</c:v>
                </c:pt>
                <c:pt idx="16">
                  <c:v>0.419051748451924</c:v>
                </c:pt>
                <c:pt idx="17">
                  <c:v>0.435746970149819</c:v>
                </c:pt>
                <c:pt idx="18">
                  <c:v>0.451831801745295</c:v>
                </c:pt>
                <c:pt idx="19">
                  <c:v>0.468249190706916</c:v>
                </c:pt>
                <c:pt idx="20">
                  <c:v>0.484767609754455</c:v>
                </c:pt>
                <c:pt idx="21">
                  <c:v>0.502338425530303</c:v>
                </c:pt>
                <c:pt idx="22">
                  <c:v>0.521201584488514</c:v>
                </c:pt>
                <c:pt idx="23">
                  <c:v>0.542232680707042</c:v>
                </c:pt>
                <c:pt idx="24">
                  <c:v>0.568967767193005</c:v>
                </c:pt>
                <c:pt idx="25">
                  <c:v>0.615639457300055</c:v>
                </c:pt>
                <c:pt idx="26">
                  <c:v>1.0</c:v>
                </c:pt>
              </c:numCache>
            </c:numRef>
          </c:xVal>
          <c:yVal>
            <c:numRef>
              <c:f>IS3_IS407_ORF2!$P$4:$P$30</c:f>
              <c:numCache>
                <c:formatCode>General</c:formatCode>
                <c:ptCount val="27"/>
                <c:pt idx="0">
                  <c:v>0.0</c:v>
                </c:pt>
                <c:pt idx="1">
                  <c:v>0.0909090909090909</c:v>
                </c:pt>
                <c:pt idx="2">
                  <c:v>0.181818181818182</c:v>
                </c:pt>
                <c:pt idx="3">
                  <c:v>0.272727272727273</c:v>
                </c:pt>
                <c:pt idx="4">
                  <c:v>0.363636363636364</c:v>
                </c:pt>
                <c:pt idx="5">
                  <c:v>0.454545454545455</c:v>
                </c:pt>
                <c:pt idx="6">
                  <c:v>0.545454545454545</c:v>
                </c:pt>
                <c:pt idx="7">
                  <c:v>0.636363636363636</c:v>
                </c:pt>
                <c:pt idx="8">
                  <c:v>0.727272727272727</c:v>
                </c:pt>
                <c:pt idx="9">
                  <c:v>0.818181818181818</c:v>
                </c:pt>
                <c:pt idx="10">
                  <c:v>0.909090909090909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595064"/>
        <c:axId val="517598200"/>
      </c:scatterChart>
      <c:valAx>
        <c:axId val="517595064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598200"/>
        <c:crosses val="autoZero"/>
        <c:crossBetween val="midCat"/>
      </c:valAx>
      <c:valAx>
        <c:axId val="51759820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5950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407!$B$2</c:f>
              <c:strCache>
                <c:ptCount val="1"/>
                <c:pt idx="0">
                  <c:v>IS3_IS407.original.search.original</c:v>
                </c:pt>
              </c:strCache>
            </c:strRef>
          </c:tx>
          <c:xVal>
            <c:numRef>
              <c:f>IS3_IS407!$C$4:$C$90</c:f>
              <c:numCache>
                <c:formatCode>General</c:formatCode>
                <c:ptCount val="8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4.19297760111365E-6</c:v>
                </c:pt>
                <c:pt idx="24">
                  <c:v>4.19297760111365E-6</c:v>
                </c:pt>
                <c:pt idx="25">
                  <c:v>4.19297760111365E-6</c:v>
                </c:pt>
                <c:pt idx="26">
                  <c:v>4.19297760111365E-6</c:v>
                </c:pt>
                <c:pt idx="27">
                  <c:v>4.19297760111365E-6</c:v>
                </c:pt>
                <c:pt idx="28">
                  <c:v>4.19297760111365E-6</c:v>
                </c:pt>
                <c:pt idx="29">
                  <c:v>4.19297760111365E-6</c:v>
                </c:pt>
                <c:pt idx="30">
                  <c:v>4.19297760111365E-6</c:v>
                </c:pt>
                <c:pt idx="31">
                  <c:v>4.19297760111365E-6</c:v>
                </c:pt>
                <c:pt idx="32">
                  <c:v>4.19297760111365E-6</c:v>
                </c:pt>
                <c:pt idx="33">
                  <c:v>4.19297760111365E-6</c:v>
                </c:pt>
                <c:pt idx="34">
                  <c:v>4.19297760111365E-6</c:v>
                </c:pt>
                <c:pt idx="35">
                  <c:v>4.19297760111365E-6</c:v>
                </c:pt>
                <c:pt idx="36">
                  <c:v>4.19297760111365E-6</c:v>
                </c:pt>
                <c:pt idx="37">
                  <c:v>4.19297760111365E-6</c:v>
                </c:pt>
                <c:pt idx="38">
                  <c:v>4.19297760111365E-6</c:v>
                </c:pt>
                <c:pt idx="39">
                  <c:v>4.19297760111365E-6</c:v>
                </c:pt>
                <c:pt idx="40">
                  <c:v>4.19297760111365E-6</c:v>
                </c:pt>
                <c:pt idx="41">
                  <c:v>4.19297760111365E-6</c:v>
                </c:pt>
                <c:pt idx="42">
                  <c:v>4.19297760111365E-6</c:v>
                </c:pt>
                <c:pt idx="43">
                  <c:v>4.19297760111365E-6</c:v>
                </c:pt>
                <c:pt idx="44">
                  <c:v>4.19297760111365E-6</c:v>
                </c:pt>
                <c:pt idx="45">
                  <c:v>4.19297760111365E-6</c:v>
                </c:pt>
                <c:pt idx="46">
                  <c:v>4.19297760111365E-6</c:v>
                </c:pt>
                <c:pt idx="47">
                  <c:v>4.19297760111365E-6</c:v>
                </c:pt>
                <c:pt idx="48">
                  <c:v>4.19297760111365E-6</c:v>
                </c:pt>
                <c:pt idx="49">
                  <c:v>8.38595520222731E-6</c:v>
                </c:pt>
                <c:pt idx="50">
                  <c:v>0.000117403372831182</c:v>
                </c:pt>
                <c:pt idx="51">
                  <c:v>0.000134175283235637</c:v>
                </c:pt>
                <c:pt idx="52">
                  <c:v>0.000138368260836751</c:v>
                </c:pt>
                <c:pt idx="53">
                  <c:v>0.000146754216038978</c:v>
                </c:pt>
                <c:pt idx="54">
                  <c:v>0.000150947193640092</c:v>
                </c:pt>
                <c:pt idx="55">
                  <c:v>0.000159333148842319</c:v>
                </c:pt>
                <c:pt idx="56">
                  <c:v>0.000163526126443433</c:v>
                </c:pt>
                <c:pt idx="57">
                  <c:v>0.000163526126443433</c:v>
                </c:pt>
                <c:pt idx="58">
                  <c:v>0.00017191208164566</c:v>
                </c:pt>
                <c:pt idx="59">
                  <c:v>0.000176105059246773</c:v>
                </c:pt>
                <c:pt idx="60">
                  <c:v>0.000197069947252342</c:v>
                </c:pt>
                <c:pt idx="61">
                  <c:v>0.000201262924853455</c:v>
                </c:pt>
                <c:pt idx="62">
                  <c:v>0.00021803483525791</c:v>
                </c:pt>
                <c:pt idx="63">
                  <c:v>0.00021803483525791</c:v>
                </c:pt>
                <c:pt idx="64">
                  <c:v>0.000226420790460137</c:v>
                </c:pt>
                <c:pt idx="65">
                  <c:v>0.000255771633667933</c:v>
                </c:pt>
                <c:pt idx="66">
                  <c:v>0.00026415758887016</c:v>
                </c:pt>
                <c:pt idx="67">
                  <c:v>0.000335438208089092</c:v>
                </c:pt>
                <c:pt idx="68">
                  <c:v>0.000356403096094661</c:v>
                </c:pt>
                <c:pt idx="69">
                  <c:v>0.00048219242412807</c:v>
                </c:pt>
                <c:pt idx="70">
                  <c:v>0.000511543267335866</c:v>
                </c:pt>
                <c:pt idx="71">
                  <c:v>0.00056185899854923</c:v>
                </c:pt>
                <c:pt idx="72">
                  <c:v>0.376386827341568</c:v>
                </c:pt>
                <c:pt idx="73">
                  <c:v>0.394785613055255</c:v>
                </c:pt>
                <c:pt idx="74">
                  <c:v>0.411989400152624</c:v>
                </c:pt>
                <c:pt idx="75">
                  <c:v>0.428555854654624</c:v>
                </c:pt>
                <c:pt idx="76">
                  <c:v>0.444338222345216</c:v>
                </c:pt>
                <c:pt idx="77">
                  <c:v>0.459743222051708</c:v>
                </c:pt>
                <c:pt idx="78">
                  <c:v>0.475399800414266</c:v>
                </c:pt>
                <c:pt idx="79">
                  <c:v>0.491047992821622</c:v>
                </c:pt>
                <c:pt idx="80">
                  <c:v>0.507878604912493</c:v>
                </c:pt>
                <c:pt idx="81">
                  <c:v>0.524746953801773</c:v>
                </c:pt>
                <c:pt idx="82">
                  <c:v>0.542294565062433</c:v>
                </c:pt>
                <c:pt idx="83">
                  <c:v>0.562353769906161</c:v>
                </c:pt>
                <c:pt idx="84">
                  <c:v>0.587100723707934</c:v>
                </c:pt>
                <c:pt idx="85">
                  <c:v>0.62812481655723</c:v>
                </c:pt>
                <c:pt idx="86">
                  <c:v>1.0</c:v>
                </c:pt>
              </c:numCache>
            </c:numRef>
          </c:xVal>
          <c:yVal>
            <c:numRef>
              <c:f>IS3_IS407!$D$4:$D$90</c:f>
              <c:numCache>
                <c:formatCode>General</c:formatCode>
                <c:ptCount val="87"/>
                <c:pt idx="0">
                  <c:v>0.0</c:v>
                </c:pt>
                <c:pt idx="1">
                  <c:v>0.0135135135135135</c:v>
                </c:pt>
                <c:pt idx="2">
                  <c:v>0.027027027027027</c:v>
                </c:pt>
                <c:pt idx="3">
                  <c:v>0.0405405405405405</c:v>
                </c:pt>
                <c:pt idx="4">
                  <c:v>0.0540540540540541</c:v>
                </c:pt>
                <c:pt idx="5">
                  <c:v>0.0675675675675676</c:v>
                </c:pt>
                <c:pt idx="6">
                  <c:v>0.0810810810810811</c:v>
                </c:pt>
                <c:pt idx="7">
                  <c:v>0.0945945945945946</c:v>
                </c:pt>
                <c:pt idx="8">
                  <c:v>0.108108108108108</c:v>
                </c:pt>
                <c:pt idx="9">
                  <c:v>0.121621621621622</c:v>
                </c:pt>
                <c:pt idx="10">
                  <c:v>0.135135135135135</c:v>
                </c:pt>
                <c:pt idx="11">
                  <c:v>0.148648648648649</c:v>
                </c:pt>
                <c:pt idx="12">
                  <c:v>0.162162162162162</c:v>
                </c:pt>
                <c:pt idx="13">
                  <c:v>0.175675675675676</c:v>
                </c:pt>
                <c:pt idx="14">
                  <c:v>0.189189189189189</c:v>
                </c:pt>
                <c:pt idx="15">
                  <c:v>0.202702702702703</c:v>
                </c:pt>
                <c:pt idx="16">
                  <c:v>0.22972972972973</c:v>
                </c:pt>
                <c:pt idx="17">
                  <c:v>0.243243243243243</c:v>
                </c:pt>
                <c:pt idx="18">
                  <c:v>0.256756756756757</c:v>
                </c:pt>
                <c:pt idx="19">
                  <c:v>0.27027027027027</c:v>
                </c:pt>
                <c:pt idx="20">
                  <c:v>0.283783783783784</c:v>
                </c:pt>
                <c:pt idx="21">
                  <c:v>0.297297297297297</c:v>
                </c:pt>
                <c:pt idx="22">
                  <c:v>0.310810810810811</c:v>
                </c:pt>
                <c:pt idx="23">
                  <c:v>0.324324324324324</c:v>
                </c:pt>
                <c:pt idx="24">
                  <c:v>0.337837837837838</c:v>
                </c:pt>
                <c:pt idx="25">
                  <c:v>0.351351351351351</c:v>
                </c:pt>
                <c:pt idx="26">
                  <c:v>0.364864864864865</c:v>
                </c:pt>
                <c:pt idx="27">
                  <c:v>0.378378378378378</c:v>
                </c:pt>
                <c:pt idx="28">
                  <c:v>0.391891891891892</c:v>
                </c:pt>
                <c:pt idx="29">
                  <c:v>0.405405405405405</c:v>
                </c:pt>
                <c:pt idx="30">
                  <c:v>0.418918918918919</c:v>
                </c:pt>
                <c:pt idx="31">
                  <c:v>0.432432432432432</c:v>
                </c:pt>
                <c:pt idx="32">
                  <c:v>0.445945945945946</c:v>
                </c:pt>
                <c:pt idx="33">
                  <c:v>0.459459459459459</c:v>
                </c:pt>
                <c:pt idx="34">
                  <c:v>0.472972972972973</c:v>
                </c:pt>
                <c:pt idx="35">
                  <c:v>0.486486486486487</c:v>
                </c:pt>
                <c:pt idx="36">
                  <c:v>0.5</c:v>
                </c:pt>
                <c:pt idx="37">
                  <c:v>0.513513513513513</c:v>
                </c:pt>
                <c:pt idx="38">
                  <c:v>0.527027027027027</c:v>
                </c:pt>
                <c:pt idx="39">
                  <c:v>0.540540540540541</c:v>
                </c:pt>
                <c:pt idx="40">
                  <c:v>0.554054054054054</c:v>
                </c:pt>
                <c:pt idx="41">
                  <c:v>0.567567567567568</c:v>
                </c:pt>
                <c:pt idx="42">
                  <c:v>0.581081081081081</c:v>
                </c:pt>
                <c:pt idx="43">
                  <c:v>0.594594594594595</c:v>
                </c:pt>
                <c:pt idx="44">
                  <c:v>0.608108108108108</c:v>
                </c:pt>
                <c:pt idx="45">
                  <c:v>0.621621621621622</c:v>
                </c:pt>
                <c:pt idx="46">
                  <c:v>0.635135135135135</c:v>
                </c:pt>
                <c:pt idx="47">
                  <c:v>0.648648648648649</c:v>
                </c:pt>
                <c:pt idx="48">
                  <c:v>0.662162162162162</c:v>
                </c:pt>
                <c:pt idx="49">
                  <c:v>0.675675675675676</c:v>
                </c:pt>
                <c:pt idx="50">
                  <c:v>0.689189189189189</c:v>
                </c:pt>
                <c:pt idx="51">
                  <c:v>0.702702702702703</c:v>
                </c:pt>
                <c:pt idx="52">
                  <c:v>0.716216216216216</c:v>
                </c:pt>
                <c:pt idx="53">
                  <c:v>0.72972972972973</c:v>
                </c:pt>
                <c:pt idx="54">
                  <c:v>0.743243243243243</c:v>
                </c:pt>
                <c:pt idx="55">
                  <c:v>0.756756756756757</c:v>
                </c:pt>
                <c:pt idx="56">
                  <c:v>0.77027027027027</c:v>
                </c:pt>
                <c:pt idx="57">
                  <c:v>0.783783783783784</c:v>
                </c:pt>
                <c:pt idx="58">
                  <c:v>0.797297297297297</c:v>
                </c:pt>
                <c:pt idx="59">
                  <c:v>0.824324324324324</c:v>
                </c:pt>
                <c:pt idx="60">
                  <c:v>0.837837837837838</c:v>
                </c:pt>
                <c:pt idx="61">
                  <c:v>0.864864864864865</c:v>
                </c:pt>
                <c:pt idx="62">
                  <c:v>0.878378378378378</c:v>
                </c:pt>
                <c:pt idx="63">
                  <c:v>0.891891891891892</c:v>
                </c:pt>
                <c:pt idx="64">
                  <c:v>0.905405405405405</c:v>
                </c:pt>
                <c:pt idx="65">
                  <c:v>0.918918918918919</c:v>
                </c:pt>
                <c:pt idx="66">
                  <c:v>0.932432432432432</c:v>
                </c:pt>
                <c:pt idx="67">
                  <c:v>0.945945945945946</c:v>
                </c:pt>
                <c:pt idx="68">
                  <c:v>0.959459459459459</c:v>
                </c:pt>
                <c:pt idx="69">
                  <c:v>0.972972972972973</c:v>
                </c:pt>
                <c:pt idx="70">
                  <c:v>0.986486486486487</c:v>
                </c:pt>
                <c:pt idx="71">
                  <c:v>1.0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1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407!$F$2</c:f>
              <c:strCache>
                <c:ptCount val="1"/>
                <c:pt idx="0">
                  <c:v>IS3_IS407.original.search.uniq</c:v>
                </c:pt>
              </c:strCache>
            </c:strRef>
          </c:tx>
          <c:xVal>
            <c:numRef>
              <c:f>IS3_IS407!$G$4:$G$59</c:f>
              <c:numCache>
                <c:formatCode>General</c:formatCode>
                <c:ptCount val="5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5.88992570279435E-5</c:v>
                </c:pt>
                <c:pt idx="29">
                  <c:v>6.31063468156537E-5</c:v>
                </c:pt>
                <c:pt idx="30">
                  <c:v>6.31063468156537E-5</c:v>
                </c:pt>
                <c:pt idx="31">
                  <c:v>7.57276161787845E-5</c:v>
                </c:pt>
                <c:pt idx="32">
                  <c:v>7.57276161787845E-5</c:v>
                </c:pt>
                <c:pt idx="33">
                  <c:v>7.57276161787845E-5</c:v>
                </c:pt>
                <c:pt idx="34">
                  <c:v>7.99347059664947E-5</c:v>
                </c:pt>
                <c:pt idx="35">
                  <c:v>7.99347059664947E-5</c:v>
                </c:pt>
                <c:pt idx="36">
                  <c:v>8.4141795754205E-5</c:v>
                </c:pt>
                <c:pt idx="37">
                  <c:v>8.4141795754205E-5</c:v>
                </c:pt>
                <c:pt idx="38">
                  <c:v>8.4141795754205E-5</c:v>
                </c:pt>
                <c:pt idx="39">
                  <c:v>8.83488855419152E-5</c:v>
                </c:pt>
                <c:pt idx="40">
                  <c:v>0.000214561579173223</c:v>
                </c:pt>
                <c:pt idx="41">
                  <c:v>0.376282110612805</c:v>
                </c:pt>
                <c:pt idx="42">
                  <c:v>0.394603986638283</c:v>
                </c:pt>
                <c:pt idx="43">
                  <c:v>0.411895125665772</c:v>
                </c:pt>
                <c:pt idx="44">
                  <c:v>0.42847105942935</c:v>
                </c:pt>
                <c:pt idx="45">
                  <c:v>0.444335995018806</c:v>
                </c:pt>
                <c:pt idx="46">
                  <c:v>0.459893813053758</c:v>
                </c:pt>
                <c:pt idx="47">
                  <c:v>0.475527358704889</c:v>
                </c:pt>
                <c:pt idx="48">
                  <c:v>0.49143857228201</c:v>
                </c:pt>
                <c:pt idx="49">
                  <c:v>0.508283759792001</c:v>
                </c:pt>
                <c:pt idx="50">
                  <c:v>0.525204674918172</c:v>
                </c:pt>
                <c:pt idx="51">
                  <c:v>0.542983836361036</c:v>
                </c:pt>
                <c:pt idx="52">
                  <c:v>0.563379807651855</c:v>
                </c:pt>
                <c:pt idx="53">
                  <c:v>0.588807458328776</c:v>
                </c:pt>
                <c:pt idx="54">
                  <c:v>0.63392428921218</c:v>
                </c:pt>
                <c:pt idx="55">
                  <c:v>1.0</c:v>
                </c:pt>
              </c:numCache>
            </c:numRef>
          </c:xVal>
          <c:yVal>
            <c:numRef>
              <c:f>IS3_IS407!$H$4:$H$59</c:f>
              <c:numCache>
                <c:formatCode>General</c:formatCode>
                <c:ptCount val="56"/>
                <c:pt idx="0">
                  <c:v>0.0</c:v>
                </c:pt>
                <c:pt idx="1">
                  <c:v>0.0212765957446809</c:v>
                </c:pt>
                <c:pt idx="2">
                  <c:v>0.0425531914893617</c:v>
                </c:pt>
                <c:pt idx="3">
                  <c:v>0.0638297872340425</c:v>
                </c:pt>
                <c:pt idx="4">
                  <c:v>0.0851063829787234</c:v>
                </c:pt>
                <c:pt idx="5">
                  <c:v>0.106382978723404</c:v>
                </c:pt>
                <c:pt idx="6">
                  <c:v>0.127659574468085</c:v>
                </c:pt>
                <c:pt idx="7">
                  <c:v>0.148936170212766</c:v>
                </c:pt>
                <c:pt idx="8">
                  <c:v>0.170212765957447</c:v>
                </c:pt>
                <c:pt idx="9">
                  <c:v>0.191489361702128</c:v>
                </c:pt>
                <c:pt idx="10">
                  <c:v>0.234042553191489</c:v>
                </c:pt>
                <c:pt idx="11">
                  <c:v>0.25531914893617</c:v>
                </c:pt>
                <c:pt idx="12">
                  <c:v>0.276595744680851</c:v>
                </c:pt>
                <c:pt idx="13">
                  <c:v>0.297872340425532</c:v>
                </c:pt>
                <c:pt idx="14">
                  <c:v>0.319148936170213</c:v>
                </c:pt>
                <c:pt idx="15">
                  <c:v>0.340425531914894</c:v>
                </c:pt>
                <c:pt idx="16">
                  <c:v>0.361702127659574</c:v>
                </c:pt>
                <c:pt idx="17">
                  <c:v>0.382978723404255</c:v>
                </c:pt>
                <c:pt idx="18">
                  <c:v>0.446808510638298</c:v>
                </c:pt>
                <c:pt idx="19">
                  <c:v>0.48936170212766</c:v>
                </c:pt>
                <c:pt idx="20">
                  <c:v>0.51063829787234</c:v>
                </c:pt>
                <c:pt idx="21">
                  <c:v>0.531914893617021</c:v>
                </c:pt>
                <c:pt idx="22">
                  <c:v>0.553191489361702</c:v>
                </c:pt>
                <c:pt idx="23">
                  <c:v>0.595744680851064</c:v>
                </c:pt>
                <c:pt idx="24">
                  <c:v>0.617021276595745</c:v>
                </c:pt>
                <c:pt idx="25">
                  <c:v>0.659574468085106</c:v>
                </c:pt>
                <c:pt idx="26">
                  <c:v>0.680851063829787</c:v>
                </c:pt>
                <c:pt idx="27">
                  <c:v>0.702127659574468</c:v>
                </c:pt>
                <c:pt idx="28">
                  <c:v>0.74468085106383</c:v>
                </c:pt>
                <c:pt idx="29">
                  <c:v>0.765957446808511</c:v>
                </c:pt>
                <c:pt idx="30">
                  <c:v>0.787234042553192</c:v>
                </c:pt>
                <c:pt idx="31">
                  <c:v>0.808510638297872</c:v>
                </c:pt>
                <c:pt idx="32">
                  <c:v>0.829787234042553</c:v>
                </c:pt>
                <c:pt idx="33">
                  <c:v>0.851063829787234</c:v>
                </c:pt>
                <c:pt idx="34">
                  <c:v>0.872340425531915</c:v>
                </c:pt>
                <c:pt idx="35">
                  <c:v>0.893617021276596</c:v>
                </c:pt>
                <c:pt idx="36">
                  <c:v>0.914893617021277</c:v>
                </c:pt>
                <c:pt idx="37">
                  <c:v>0.936170212765957</c:v>
                </c:pt>
                <c:pt idx="38">
                  <c:v>0.957446808510638</c:v>
                </c:pt>
                <c:pt idx="39">
                  <c:v>0.978723404255319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407!$J$2</c:f>
              <c:strCache>
                <c:ptCount val="1"/>
                <c:pt idx="0">
                  <c:v>IS3_IS407.uniq.search.original</c:v>
                </c:pt>
              </c:strCache>
            </c:strRef>
          </c:tx>
          <c:xVal>
            <c:numRef>
              <c:f>IS3_IS407!$K$4:$K$87</c:f>
              <c:numCache>
                <c:formatCode>General</c:formatCode>
                <c:ptCount val="8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4.19297760111365E-6</c:v>
                </c:pt>
                <c:pt idx="23">
                  <c:v>4.19297760111365E-6</c:v>
                </c:pt>
                <c:pt idx="24">
                  <c:v>4.19297760111365E-6</c:v>
                </c:pt>
                <c:pt idx="25">
                  <c:v>4.19297760111365E-6</c:v>
                </c:pt>
                <c:pt idx="26">
                  <c:v>4.19297760111365E-6</c:v>
                </c:pt>
                <c:pt idx="27">
                  <c:v>4.19297760111365E-6</c:v>
                </c:pt>
                <c:pt idx="28">
                  <c:v>4.19297760111365E-6</c:v>
                </c:pt>
                <c:pt idx="29">
                  <c:v>4.19297760111365E-6</c:v>
                </c:pt>
                <c:pt idx="30">
                  <c:v>4.19297760111365E-6</c:v>
                </c:pt>
                <c:pt idx="31">
                  <c:v>4.19297760111365E-6</c:v>
                </c:pt>
                <c:pt idx="32">
                  <c:v>4.19297760111365E-6</c:v>
                </c:pt>
                <c:pt idx="33">
                  <c:v>4.19297760111365E-6</c:v>
                </c:pt>
                <c:pt idx="34">
                  <c:v>4.19297760111365E-6</c:v>
                </c:pt>
                <c:pt idx="35">
                  <c:v>4.19297760111365E-6</c:v>
                </c:pt>
                <c:pt idx="36">
                  <c:v>4.19297760111365E-6</c:v>
                </c:pt>
                <c:pt idx="37">
                  <c:v>4.19297760111365E-6</c:v>
                </c:pt>
                <c:pt idx="38">
                  <c:v>4.19297760111365E-6</c:v>
                </c:pt>
                <c:pt idx="39">
                  <c:v>4.19297760111365E-6</c:v>
                </c:pt>
                <c:pt idx="40">
                  <c:v>4.19297760111365E-6</c:v>
                </c:pt>
                <c:pt idx="41">
                  <c:v>4.19297760111365E-6</c:v>
                </c:pt>
                <c:pt idx="42">
                  <c:v>4.19297760111365E-6</c:v>
                </c:pt>
                <c:pt idx="43">
                  <c:v>4.19297760111365E-6</c:v>
                </c:pt>
                <c:pt idx="44">
                  <c:v>4.19297760111365E-6</c:v>
                </c:pt>
                <c:pt idx="45">
                  <c:v>4.19297760111365E-6</c:v>
                </c:pt>
                <c:pt idx="46">
                  <c:v>8.38595520222731E-6</c:v>
                </c:pt>
                <c:pt idx="47">
                  <c:v>8.38595520222731E-6</c:v>
                </c:pt>
                <c:pt idx="48">
                  <c:v>8.38595520222731E-6</c:v>
                </c:pt>
                <c:pt idx="49">
                  <c:v>8.38595520222731E-6</c:v>
                </c:pt>
                <c:pt idx="50">
                  <c:v>0.000209648880055683</c:v>
                </c:pt>
                <c:pt idx="51">
                  <c:v>0.000230613768061251</c:v>
                </c:pt>
                <c:pt idx="52">
                  <c:v>0.000238999723263478</c:v>
                </c:pt>
                <c:pt idx="53">
                  <c:v>0.000238999723263478</c:v>
                </c:pt>
                <c:pt idx="54">
                  <c:v>0.000247385678465706</c:v>
                </c:pt>
                <c:pt idx="55">
                  <c:v>0.000301894387280183</c:v>
                </c:pt>
                <c:pt idx="56">
                  <c:v>0.000331245230487979</c:v>
                </c:pt>
                <c:pt idx="57">
                  <c:v>0.000339631185690206</c:v>
                </c:pt>
                <c:pt idx="58">
                  <c:v>0.000348017140892433</c:v>
                </c:pt>
                <c:pt idx="59">
                  <c:v>0.000406718827308025</c:v>
                </c:pt>
                <c:pt idx="60">
                  <c:v>0.00048219242412807</c:v>
                </c:pt>
                <c:pt idx="61">
                  <c:v>0.000524122200139207</c:v>
                </c:pt>
                <c:pt idx="62">
                  <c:v>0.000532508155341434</c:v>
                </c:pt>
                <c:pt idx="63">
                  <c:v>0.00060798175216148</c:v>
                </c:pt>
                <c:pt idx="64">
                  <c:v>0.000679262371380412</c:v>
                </c:pt>
                <c:pt idx="65">
                  <c:v>0.000851174453026072</c:v>
                </c:pt>
                <c:pt idx="66">
                  <c:v>0.000855367430627186</c:v>
                </c:pt>
                <c:pt idx="67">
                  <c:v>0.000876332318632754</c:v>
                </c:pt>
                <c:pt idx="68">
                  <c:v>0.00122015648192407</c:v>
                </c:pt>
                <c:pt idx="69">
                  <c:v>0.402802586228584</c:v>
                </c:pt>
                <c:pt idx="70">
                  <c:v>0.422572475617835</c:v>
                </c:pt>
                <c:pt idx="71">
                  <c:v>0.440816121160281</c:v>
                </c:pt>
                <c:pt idx="72">
                  <c:v>0.457806066399993</c:v>
                </c:pt>
                <c:pt idx="73">
                  <c:v>0.474439608543611</c:v>
                </c:pt>
                <c:pt idx="74">
                  <c:v>0.490117151794175</c:v>
                </c:pt>
                <c:pt idx="75">
                  <c:v>0.506956149840248</c:v>
                </c:pt>
                <c:pt idx="76">
                  <c:v>0.52364420069268</c:v>
                </c:pt>
                <c:pt idx="77">
                  <c:v>0.54055028638037</c:v>
                </c:pt>
                <c:pt idx="78">
                  <c:v>0.557909213648981</c:v>
                </c:pt>
                <c:pt idx="79">
                  <c:v>0.576601507794745</c:v>
                </c:pt>
                <c:pt idx="80">
                  <c:v>0.596996150846562</c:v>
                </c:pt>
                <c:pt idx="81">
                  <c:v>0.622158209430845</c:v>
                </c:pt>
                <c:pt idx="82">
                  <c:v>0.663807055942707</c:v>
                </c:pt>
                <c:pt idx="83">
                  <c:v>1.0</c:v>
                </c:pt>
              </c:numCache>
            </c:numRef>
          </c:xVal>
          <c:yVal>
            <c:numRef>
              <c:f>IS3_IS407!$L$4:$L$87</c:f>
              <c:numCache>
                <c:formatCode>General</c:formatCode>
                <c:ptCount val="84"/>
                <c:pt idx="0">
                  <c:v>0.0</c:v>
                </c:pt>
                <c:pt idx="1">
                  <c:v>0.0135135135135135</c:v>
                </c:pt>
                <c:pt idx="2">
                  <c:v>0.027027027027027</c:v>
                </c:pt>
                <c:pt idx="3">
                  <c:v>0.0405405405405405</c:v>
                </c:pt>
                <c:pt idx="4">
                  <c:v>0.0540540540540541</c:v>
                </c:pt>
                <c:pt idx="5">
                  <c:v>0.0675675675675676</c:v>
                </c:pt>
                <c:pt idx="6">
                  <c:v>0.0810810810810811</c:v>
                </c:pt>
                <c:pt idx="7">
                  <c:v>0.0945945945945946</c:v>
                </c:pt>
                <c:pt idx="8">
                  <c:v>0.108108108108108</c:v>
                </c:pt>
                <c:pt idx="9">
                  <c:v>0.121621621621622</c:v>
                </c:pt>
                <c:pt idx="10">
                  <c:v>0.135135135135135</c:v>
                </c:pt>
                <c:pt idx="11">
                  <c:v>0.148648648648649</c:v>
                </c:pt>
                <c:pt idx="12">
                  <c:v>0.162162162162162</c:v>
                </c:pt>
                <c:pt idx="13">
                  <c:v>0.175675675675676</c:v>
                </c:pt>
                <c:pt idx="14">
                  <c:v>0.189189189189189</c:v>
                </c:pt>
                <c:pt idx="15">
                  <c:v>0.216216216216216</c:v>
                </c:pt>
                <c:pt idx="16">
                  <c:v>0.22972972972973</c:v>
                </c:pt>
                <c:pt idx="17">
                  <c:v>0.243243243243243</c:v>
                </c:pt>
                <c:pt idx="18">
                  <c:v>0.256756756756757</c:v>
                </c:pt>
                <c:pt idx="19">
                  <c:v>0.27027027027027</c:v>
                </c:pt>
                <c:pt idx="20">
                  <c:v>0.283783783783784</c:v>
                </c:pt>
                <c:pt idx="21">
                  <c:v>0.297297297297297</c:v>
                </c:pt>
                <c:pt idx="22">
                  <c:v>0.310810810810811</c:v>
                </c:pt>
                <c:pt idx="23">
                  <c:v>0.324324324324324</c:v>
                </c:pt>
                <c:pt idx="24">
                  <c:v>0.337837837837838</c:v>
                </c:pt>
                <c:pt idx="25">
                  <c:v>0.351351351351351</c:v>
                </c:pt>
                <c:pt idx="26">
                  <c:v>0.364864864864865</c:v>
                </c:pt>
                <c:pt idx="27">
                  <c:v>0.378378378378378</c:v>
                </c:pt>
                <c:pt idx="28">
                  <c:v>0.391891891891892</c:v>
                </c:pt>
                <c:pt idx="29">
                  <c:v>0.405405405405405</c:v>
                </c:pt>
                <c:pt idx="30">
                  <c:v>0.418918918918919</c:v>
                </c:pt>
                <c:pt idx="31">
                  <c:v>0.432432432432432</c:v>
                </c:pt>
                <c:pt idx="32">
                  <c:v>0.445945945945946</c:v>
                </c:pt>
                <c:pt idx="33">
                  <c:v>0.459459459459459</c:v>
                </c:pt>
                <c:pt idx="34">
                  <c:v>0.472972972972973</c:v>
                </c:pt>
                <c:pt idx="35">
                  <c:v>0.486486486486487</c:v>
                </c:pt>
                <c:pt idx="36">
                  <c:v>0.5</c:v>
                </c:pt>
                <c:pt idx="37">
                  <c:v>0.513513513513513</c:v>
                </c:pt>
                <c:pt idx="38">
                  <c:v>0.527027027027027</c:v>
                </c:pt>
                <c:pt idx="39">
                  <c:v>0.540540540540541</c:v>
                </c:pt>
                <c:pt idx="40">
                  <c:v>0.554054054054054</c:v>
                </c:pt>
                <c:pt idx="41">
                  <c:v>0.567567567567568</c:v>
                </c:pt>
                <c:pt idx="42">
                  <c:v>0.581081081081081</c:v>
                </c:pt>
                <c:pt idx="43">
                  <c:v>0.594594594594595</c:v>
                </c:pt>
                <c:pt idx="44">
                  <c:v>0.608108108108108</c:v>
                </c:pt>
                <c:pt idx="45">
                  <c:v>0.621621621621622</c:v>
                </c:pt>
                <c:pt idx="46">
                  <c:v>0.635135135135135</c:v>
                </c:pt>
                <c:pt idx="47">
                  <c:v>0.648648648648649</c:v>
                </c:pt>
                <c:pt idx="48">
                  <c:v>0.662162162162162</c:v>
                </c:pt>
                <c:pt idx="49">
                  <c:v>0.675675675675676</c:v>
                </c:pt>
                <c:pt idx="50">
                  <c:v>0.689189189189189</c:v>
                </c:pt>
                <c:pt idx="51">
                  <c:v>0.702702702702703</c:v>
                </c:pt>
                <c:pt idx="52">
                  <c:v>0.716216216216216</c:v>
                </c:pt>
                <c:pt idx="53">
                  <c:v>0.72972972972973</c:v>
                </c:pt>
                <c:pt idx="54">
                  <c:v>0.743243243243243</c:v>
                </c:pt>
                <c:pt idx="55">
                  <c:v>0.783783783783784</c:v>
                </c:pt>
                <c:pt idx="56">
                  <c:v>0.797297297297297</c:v>
                </c:pt>
                <c:pt idx="57">
                  <c:v>0.810810810810811</c:v>
                </c:pt>
                <c:pt idx="58">
                  <c:v>0.824324324324324</c:v>
                </c:pt>
                <c:pt idx="59">
                  <c:v>0.837837837837838</c:v>
                </c:pt>
                <c:pt idx="60">
                  <c:v>0.851351351351351</c:v>
                </c:pt>
                <c:pt idx="61">
                  <c:v>0.891891891891892</c:v>
                </c:pt>
                <c:pt idx="62">
                  <c:v>0.918918918918919</c:v>
                </c:pt>
                <c:pt idx="63">
                  <c:v>0.932432432432432</c:v>
                </c:pt>
                <c:pt idx="64">
                  <c:v>0.945945945945946</c:v>
                </c:pt>
                <c:pt idx="65">
                  <c:v>0.959459459459459</c:v>
                </c:pt>
                <c:pt idx="66">
                  <c:v>0.972972972972973</c:v>
                </c:pt>
                <c:pt idx="67">
                  <c:v>0.986486486486487</c:v>
                </c:pt>
                <c:pt idx="68">
                  <c:v>1.0</c:v>
                </c:pt>
                <c:pt idx="69">
                  <c:v>1.0</c:v>
                </c:pt>
                <c:pt idx="70">
                  <c:v>1.0</c:v>
                </c:pt>
                <c:pt idx="71">
                  <c:v>1.0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1.0</c:v>
                </c:pt>
                <c:pt idx="83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407!$N$2</c:f>
              <c:strCache>
                <c:ptCount val="1"/>
                <c:pt idx="0">
                  <c:v>IS3_IS407.uniq.search.uniq</c:v>
                </c:pt>
              </c:strCache>
            </c:strRef>
          </c:tx>
          <c:xVal>
            <c:numRef>
              <c:f>IS3_IS407!$O$4:$O$56</c:f>
              <c:numCache>
                <c:formatCode>General</c:formatCode>
                <c:ptCount val="5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4.20708978771025E-6</c:v>
                </c:pt>
                <c:pt idx="29">
                  <c:v>7.99347059664947E-5</c:v>
                </c:pt>
                <c:pt idx="30">
                  <c:v>8.4141795754205E-5</c:v>
                </c:pt>
                <c:pt idx="31">
                  <c:v>8.83488855419152E-5</c:v>
                </c:pt>
                <c:pt idx="32">
                  <c:v>9.25559753296255E-5</c:v>
                </c:pt>
                <c:pt idx="33">
                  <c:v>0.000122005603843597</c:v>
                </c:pt>
                <c:pt idx="34">
                  <c:v>0.000126212693631307</c:v>
                </c:pt>
                <c:pt idx="35">
                  <c:v>0.000126212693631307</c:v>
                </c:pt>
                <c:pt idx="36">
                  <c:v>0.000189319040446961</c:v>
                </c:pt>
                <c:pt idx="37">
                  <c:v>0.000214561579173223</c:v>
                </c:pt>
                <c:pt idx="38">
                  <c:v>0.402795190454955</c:v>
                </c:pt>
                <c:pt idx="39">
                  <c:v>0.422656861342735</c:v>
                </c:pt>
                <c:pt idx="40">
                  <c:v>0.440823075046068</c:v>
                </c:pt>
                <c:pt idx="41">
                  <c:v>0.457865995776082</c:v>
                </c:pt>
                <c:pt idx="42">
                  <c:v>0.47447979334775</c:v>
                </c:pt>
                <c:pt idx="43">
                  <c:v>0.490222723333361</c:v>
                </c:pt>
                <c:pt idx="44">
                  <c:v>0.507181502267621</c:v>
                </c:pt>
                <c:pt idx="45">
                  <c:v>0.523971997610373</c:v>
                </c:pt>
                <c:pt idx="46">
                  <c:v>0.540876084377393</c:v>
                </c:pt>
                <c:pt idx="47">
                  <c:v>0.558465926779809</c:v>
                </c:pt>
                <c:pt idx="48">
                  <c:v>0.577200097604483</c:v>
                </c:pt>
                <c:pt idx="49">
                  <c:v>0.597995742425135</c:v>
                </c:pt>
                <c:pt idx="50">
                  <c:v>0.623865137529765</c:v>
                </c:pt>
                <c:pt idx="51">
                  <c:v>0.669663516958779</c:v>
                </c:pt>
                <c:pt idx="52">
                  <c:v>1.0</c:v>
                </c:pt>
              </c:numCache>
            </c:numRef>
          </c:xVal>
          <c:yVal>
            <c:numRef>
              <c:f>IS3_IS407!$P$4:$P$56</c:f>
              <c:numCache>
                <c:formatCode>General</c:formatCode>
                <c:ptCount val="53"/>
                <c:pt idx="0">
                  <c:v>0.0</c:v>
                </c:pt>
                <c:pt idx="1">
                  <c:v>0.0212765957446809</c:v>
                </c:pt>
                <c:pt idx="2">
                  <c:v>0.0425531914893617</c:v>
                </c:pt>
                <c:pt idx="3">
                  <c:v>0.0638297872340425</c:v>
                </c:pt>
                <c:pt idx="4">
                  <c:v>0.0851063829787234</c:v>
                </c:pt>
                <c:pt idx="5">
                  <c:v>0.106382978723404</c:v>
                </c:pt>
                <c:pt idx="6">
                  <c:v>0.127659574468085</c:v>
                </c:pt>
                <c:pt idx="7">
                  <c:v>0.170212765957447</c:v>
                </c:pt>
                <c:pt idx="8">
                  <c:v>0.191489361702128</c:v>
                </c:pt>
                <c:pt idx="9">
                  <c:v>0.212765957446809</c:v>
                </c:pt>
                <c:pt idx="10">
                  <c:v>0.234042553191489</c:v>
                </c:pt>
                <c:pt idx="11">
                  <c:v>0.25531914893617</c:v>
                </c:pt>
                <c:pt idx="12">
                  <c:v>0.276595744680851</c:v>
                </c:pt>
                <c:pt idx="13">
                  <c:v>0.297872340425532</c:v>
                </c:pt>
                <c:pt idx="14">
                  <c:v>0.319148936170213</c:v>
                </c:pt>
                <c:pt idx="15">
                  <c:v>0.361702127659574</c:v>
                </c:pt>
                <c:pt idx="16">
                  <c:v>0.382978723404255</c:v>
                </c:pt>
                <c:pt idx="17">
                  <c:v>0.404255319148936</c:v>
                </c:pt>
                <c:pt idx="18">
                  <c:v>0.468085106382979</c:v>
                </c:pt>
                <c:pt idx="19">
                  <c:v>0.48936170212766</c:v>
                </c:pt>
                <c:pt idx="20">
                  <c:v>0.51063829787234</c:v>
                </c:pt>
                <c:pt idx="21">
                  <c:v>0.553191489361702</c:v>
                </c:pt>
                <c:pt idx="22">
                  <c:v>0.574468085106383</c:v>
                </c:pt>
                <c:pt idx="23">
                  <c:v>0.617021276595745</c:v>
                </c:pt>
                <c:pt idx="24">
                  <c:v>0.638297872340426</c:v>
                </c:pt>
                <c:pt idx="25">
                  <c:v>0.659574468085106</c:v>
                </c:pt>
                <c:pt idx="26">
                  <c:v>0.680851063829787</c:v>
                </c:pt>
                <c:pt idx="27">
                  <c:v>0.702127659574468</c:v>
                </c:pt>
                <c:pt idx="28">
                  <c:v>0.723404255319149</c:v>
                </c:pt>
                <c:pt idx="29">
                  <c:v>0.74468085106383</c:v>
                </c:pt>
                <c:pt idx="30">
                  <c:v>0.765957446808511</c:v>
                </c:pt>
                <c:pt idx="31">
                  <c:v>0.787234042553192</c:v>
                </c:pt>
                <c:pt idx="32">
                  <c:v>0.829787234042553</c:v>
                </c:pt>
                <c:pt idx="33">
                  <c:v>0.893617021276596</c:v>
                </c:pt>
                <c:pt idx="34">
                  <c:v>0.914893617021277</c:v>
                </c:pt>
                <c:pt idx="35">
                  <c:v>0.936170212765957</c:v>
                </c:pt>
                <c:pt idx="36">
                  <c:v>0.978723404255319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654440"/>
        <c:axId val="517657576"/>
      </c:scatterChart>
      <c:valAx>
        <c:axId val="51765444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657576"/>
        <c:crosses val="autoZero"/>
        <c:crossBetween val="midCat"/>
      </c:valAx>
      <c:valAx>
        <c:axId val="51765757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6544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4'!$B$2</c:f>
              <c:strCache>
                <c:ptCount val="1"/>
                <c:pt idx="0">
                  <c:v>IS4.original.search.original</c:v>
                </c:pt>
              </c:strCache>
            </c:strRef>
          </c:tx>
          <c:xVal>
            <c:numRef>
              <c:f>'IS4'!$C$4:$C$15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235203334885028</c:v>
                </c:pt>
                <c:pt idx="7">
                  <c:v>0.31889418701693</c:v>
                </c:pt>
                <c:pt idx="8">
                  <c:v>0.330624158625115</c:v>
                </c:pt>
                <c:pt idx="9">
                  <c:v>0.345478488062437</c:v>
                </c:pt>
                <c:pt idx="10">
                  <c:v>0.371173710101531</c:v>
                </c:pt>
                <c:pt idx="11">
                  <c:v>1.0</c:v>
                </c:pt>
              </c:numCache>
            </c:numRef>
          </c:xVal>
          <c:yVal>
            <c:numRef>
              <c:f>'IS4'!$D$4:$D$15</c:f>
              <c:numCache>
                <c:formatCode>General</c:formatCode>
                <c:ptCount val="12"/>
                <c:pt idx="0">
                  <c:v>0.0</c:v>
                </c:pt>
                <c:pt idx="1">
                  <c:v>0.0840336134453782</c:v>
                </c:pt>
                <c:pt idx="2">
                  <c:v>0.34453781512605</c:v>
                </c:pt>
                <c:pt idx="3">
                  <c:v>0.739495798319328</c:v>
                </c:pt>
                <c:pt idx="4">
                  <c:v>0.840336134453782</c:v>
                </c:pt>
                <c:pt idx="5">
                  <c:v>0.941176470588235</c:v>
                </c:pt>
                <c:pt idx="6">
                  <c:v>0.974789915966387</c:v>
                </c:pt>
                <c:pt idx="7">
                  <c:v>0.974789915966387</c:v>
                </c:pt>
                <c:pt idx="8">
                  <c:v>0.974789915966387</c:v>
                </c:pt>
                <c:pt idx="9">
                  <c:v>0.974789915966387</c:v>
                </c:pt>
                <c:pt idx="10">
                  <c:v>0.974789915966387</c:v>
                </c:pt>
                <c:pt idx="11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4'!$F$2</c:f>
              <c:strCache>
                <c:ptCount val="1"/>
                <c:pt idx="0">
                  <c:v>IS4.original.search.uniq</c:v>
                </c:pt>
              </c:strCache>
            </c:strRef>
          </c:tx>
          <c:xVal>
            <c:numRef>
              <c:f>'IS4'!$G$4:$G$82</c:f>
              <c:numCache>
                <c:formatCode>General</c:formatCode>
                <c:ptCount val="7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117002297380313</c:v>
                </c:pt>
                <c:pt idx="73">
                  <c:v>0.235717110854912</c:v>
                </c:pt>
                <c:pt idx="74">
                  <c:v>0.319832366974948</c:v>
                </c:pt>
                <c:pt idx="75">
                  <c:v>0.331651673384891</c:v>
                </c:pt>
                <c:pt idx="76">
                  <c:v>0.346980165108431</c:v>
                </c:pt>
                <c:pt idx="77">
                  <c:v>0.374935833242167</c:v>
                </c:pt>
                <c:pt idx="78">
                  <c:v>1.0</c:v>
                </c:pt>
              </c:numCache>
            </c:numRef>
          </c:xVal>
          <c:yVal>
            <c:numRef>
              <c:f>'IS4'!$H$4:$H$82</c:f>
              <c:numCache>
                <c:formatCode>General</c:formatCode>
                <c:ptCount val="79"/>
                <c:pt idx="0">
                  <c:v>0.0</c:v>
                </c:pt>
                <c:pt idx="1">
                  <c:v>0.0126582278481013</c:v>
                </c:pt>
                <c:pt idx="2">
                  <c:v>0.0253164556962025</c:v>
                </c:pt>
                <c:pt idx="3">
                  <c:v>0.0379746835443038</c:v>
                </c:pt>
                <c:pt idx="4">
                  <c:v>0.0632911392405063</c:v>
                </c:pt>
                <c:pt idx="5">
                  <c:v>0.10126582278481</c:v>
                </c:pt>
                <c:pt idx="6">
                  <c:v>0.113924050632911</c:v>
                </c:pt>
                <c:pt idx="7">
                  <c:v>0.126582278481013</c:v>
                </c:pt>
                <c:pt idx="8">
                  <c:v>0.139240506329114</c:v>
                </c:pt>
                <c:pt idx="9">
                  <c:v>0.151898734177215</c:v>
                </c:pt>
                <c:pt idx="10">
                  <c:v>0.164556962025316</c:v>
                </c:pt>
                <c:pt idx="11">
                  <c:v>0.177215189873418</c:v>
                </c:pt>
                <c:pt idx="12">
                  <c:v>0.189873417721519</c:v>
                </c:pt>
                <c:pt idx="13">
                  <c:v>0.20253164556962</c:v>
                </c:pt>
                <c:pt idx="14">
                  <c:v>0.215189873417722</c:v>
                </c:pt>
                <c:pt idx="15">
                  <c:v>0.227848101265823</c:v>
                </c:pt>
                <c:pt idx="16">
                  <c:v>0.240506329113924</c:v>
                </c:pt>
                <c:pt idx="17">
                  <c:v>0.253164556962025</c:v>
                </c:pt>
                <c:pt idx="18">
                  <c:v>0.265822784810127</c:v>
                </c:pt>
                <c:pt idx="19">
                  <c:v>0.278481012658228</c:v>
                </c:pt>
                <c:pt idx="20">
                  <c:v>0.291139240506329</c:v>
                </c:pt>
                <c:pt idx="21">
                  <c:v>0.30379746835443</c:v>
                </c:pt>
                <c:pt idx="22">
                  <c:v>0.316455696202532</c:v>
                </c:pt>
                <c:pt idx="23">
                  <c:v>0.329113924050633</c:v>
                </c:pt>
                <c:pt idx="24">
                  <c:v>0.341772151898734</c:v>
                </c:pt>
                <c:pt idx="25">
                  <c:v>0.354430379746835</c:v>
                </c:pt>
                <c:pt idx="26">
                  <c:v>0.367088607594937</c:v>
                </c:pt>
                <c:pt idx="27">
                  <c:v>0.379746835443038</c:v>
                </c:pt>
                <c:pt idx="28">
                  <c:v>0.392405063291139</c:v>
                </c:pt>
                <c:pt idx="29">
                  <c:v>0.405063291139241</c:v>
                </c:pt>
                <c:pt idx="30">
                  <c:v>0.417721518987342</c:v>
                </c:pt>
                <c:pt idx="31">
                  <c:v>0.430379746835443</c:v>
                </c:pt>
                <c:pt idx="32">
                  <c:v>0.443037974683544</c:v>
                </c:pt>
                <c:pt idx="33">
                  <c:v>0.455696202531646</c:v>
                </c:pt>
                <c:pt idx="34">
                  <c:v>0.468354430379747</c:v>
                </c:pt>
                <c:pt idx="35">
                  <c:v>0.481012658227848</c:v>
                </c:pt>
                <c:pt idx="36">
                  <c:v>0.493670886075949</c:v>
                </c:pt>
                <c:pt idx="37">
                  <c:v>0.506329113924051</c:v>
                </c:pt>
                <c:pt idx="38">
                  <c:v>0.518987341772152</c:v>
                </c:pt>
                <c:pt idx="39">
                  <c:v>0.531645569620253</c:v>
                </c:pt>
                <c:pt idx="40">
                  <c:v>0.544303797468354</c:v>
                </c:pt>
                <c:pt idx="41">
                  <c:v>0.556962025316456</c:v>
                </c:pt>
                <c:pt idx="42">
                  <c:v>0.569620253164557</c:v>
                </c:pt>
                <c:pt idx="43">
                  <c:v>0.582278481012658</c:v>
                </c:pt>
                <c:pt idx="44">
                  <c:v>0.594936708860759</c:v>
                </c:pt>
                <c:pt idx="45">
                  <c:v>0.607594936708861</c:v>
                </c:pt>
                <c:pt idx="46">
                  <c:v>0.620253164556962</c:v>
                </c:pt>
                <c:pt idx="47">
                  <c:v>0.632911392405063</c:v>
                </c:pt>
                <c:pt idx="48">
                  <c:v>0.645569620253165</c:v>
                </c:pt>
                <c:pt idx="49">
                  <c:v>0.658227848101266</c:v>
                </c:pt>
                <c:pt idx="50">
                  <c:v>0.683544303797468</c:v>
                </c:pt>
                <c:pt idx="51">
                  <c:v>0.69620253164557</c:v>
                </c:pt>
                <c:pt idx="52">
                  <c:v>0.708860759493671</c:v>
                </c:pt>
                <c:pt idx="53">
                  <c:v>0.721518987341772</c:v>
                </c:pt>
                <c:pt idx="54">
                  <c:v>0.734177215189873</c:v>
                </c:pt>
                <c:pt idx="55">
                  <c:v>0.746835443037975</c:v>
                </c:pt>
                <c:pt idx="56">
                  <c:v>0.759493670886076</c:v>
                </c:pt>
                <c:pt idx="57">
                  <c:v>0.784810126582278</c:v>
                </c:pt>
                <c:pt idx="58">
                  <c:v>0.79746835443038</c:v>
                </c:pt>
                <c:pt idx="59">
                  <c:v>0.810126582278481</c:v>
                </c:pt>
                <c:pt idx="60">
                  <c:v>0.822784810126582</c:v>
                </c:pt>
                <c:pt idx="61">
                  <c:v>0.848101265822785</c:v>
                </c:pt>
                <c:pt idx="62">
                  <c:v>0.860759493670886</c:v>
                </c:pt>
                <c:pt idx="63">
                  <c:v>0.873417721518987</c:v>
                </c:pt>
                <c:pt idx="64">
                  <c:v>0.886075949367089</c:v>
                </c:pt>
                <c:pt idx="65">
                  <c:v>0.89873417721519</c:v>
                </c:pt>
                <c:pt idx="66">
                  <c:v>0.911392405063291</c:v>
                </c:pt>
                <c:pt idx="67">
                  <c:v>0.924050632911392</c:v>
                </c:pt>
                <c:pt idx="68">
                  <c:v>0.949367088607595</c:v>
                </c:pt>
                <c:pt idx="69">
                  <c:v>0.962025316455696</c:v>
                </c:pt>
                <c:pt idx="70">
                  <c:v>0.974683544303797</c:v>
                </c:pt>
                <c:pt idx="71">
                  <c:v>0.987341772151899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4'!$J$2</c:f>
              <c:strCache>
                <c:ptCount val="1"/>
                <c:pt idx="0">
                  <c:v>IS4.uniq.search.original</c:v>
                </c:pt>
              </c:strCache>
            </c:strRef>
          </c:tx>
          <c:xVal>
            <c:numRef>
              <c:f>'IS4'!$K$4:$K$13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00121619298046962</c:v>
                </c:pt>
                <c:pt idx="6">
                  <c:v>0.297711460312268</c:v>
                </c:pt>
                <c:pt idx="7">
                  <c:v>0.31290967879924</c:v>
                </c:pt>
                <c:pt idx="8">
                  <c:v>0.339460429693561</c:v>
                </c:pt>
                <c:pt idx="9">
                  <c:v>1.0</c:v>
                </c:pt>
              </c:numCache>
            </c:numRef>
          </c:xVal>
          <c:yVal>
            <c:numRef>
              <c:f>'IS4'!$L$4:$L$13</c:f>
              <c:numCache>
                <c:formatCode>General</c:formatCode>
                <c:ptCount val="10"/>
                <c:pt idx="0">
                  <c:v>0.0</c:v>
                </c:pt>
                <c:pt idx="1">
                  <c:v>0.117647058823529</c:v>
                </c:pt>
                <c:pt idx="2">
                  <c:v>0.361344537815126</c:v>
                </c:pt>
                <c:pt idx="3">
                  <c:v>0.613445378151261</c:v>
                </c:pt>
                <c:pt idx="4">
                  <c:v>0.865546218487395</c:v>
                </c:pt>
                <c:pt idx="5">
                  <c:v>0.915966386554622</c:v>
                </c:pt>
                <c:pt idx="6">
                  <c:v>0.974789915966387</c:v>
                </c:pt>
                <c:pt idx="7">
                  <c:v>0.974789915966387</c:v>
                </c:pt>
                <c:pt idx="8">
                  <c:v>0.974789915966387</c:v>
                </c:pt>
                <c:pt idx="9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4'!$N$2</c:f>
              <c:strCache>
                <c:ptCount val="1"/>
                <c:pt idx="0">
                  <c:v>IS4.uniq.search.uniq</c:v>
                </c:pt>
              </c:strCache>
            </c:strRef>
          </c:tx>
          <c:xVal>
            <c:numRef>
              <c:f>'IS4'!$O$4:$O$85</c:f>
              <c:numCache>
                <c:formatCode>General</c:formatCode>
                <c:ptCount val="8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8.41531250262978E-6</c:v>
                </c:pt>
                <c:pt idx="78">
                  <c:v>0.298625779468321</c:v>
                </c:pt>
                <c:pt idx="79">
                  <c:v>0.314253014785704</c:v>
                </c:pt>
                <c:pt idx="80">
                  <c:v>0.343437318544824</c:v>
                </c:pt>
                <c:pt idx="81">
                  <c:v>1.0</c:v>
                </c:pt>
              </c:numCache>
            </c:numRef>
          </c:xVal>
          <c:yVal>
            <c:numRef>
              <c:f>'IS4'!$P$4:$P$85</c:f>
              <c:numCache>
                <c:formatCode>General</c:formatCode>
                <c:ptCount val="82"/>
                <c:pt idx="0">
                  <c:v>0.0</c:v>
                </c:pt>
                <c:pt idx="1">
                  <c:v>0.0126582278481013</c:v>
                </c:pt>
                <c:pt idx="2">
                  <c:v>0.0253164556962025</c:v>
                </c:pt>
                <c:pt idx="3">
                  <c:v>0.0379746835443038</c:v>
                </c:pt>
                <c:pt idx="4">
                  <c:v>0.0506329113924051</c:v>
                </c:pt>
                <c:pt idx="5">
                  <c:v>0.0632911392405063</c:v>
                </c:pt>
                <c:pt idx="6">
                  <c:v>0.0759493670886076</c:v>
                </c:pt>
                <c:pt idx="7">
                  <c:v>0.0886075949367089</c:v>
                </c:pt>
                <c:pt idx="8">
                  <c:v>0.10126582278481</c:v>
                </c:pt>
                <c:pt idx="9">
                  <c:v>0.113924050632911</c:v>
                </c:pt>
                <c:pt idx="10">
                  <c:v>0.126582278481013</c:v>
                </c:pt>
                <c:pt idx="11">
                  <c:v>0.139240506329114</c:v>
                </c:pt>
                <c:pt idx="12">
                  <c:v>0.164556962025316</c:v>
                </c:pt>
                <c:pt idx="13">
                  <c:v>0.177215189873418</c:v>
                </c:pt>
                <c:pt idx="14">
                  <c:v>0.189873417721519</c:v>
                </c:pt>
                <c:pt idx="15">
                  <c:v>0.20253164556962</c:v>
                </c:pt>
                <c:pt idx="16">
                  <c:v>0.215189873417722</c:v>
                </c:pt>
                <c:pt idx="17">
                  <c:v>0.227848101265823</c:v>
                </c:pt>
                <c:pt idx="18">
                  <c:v>0.240506329113924</c:v>
                </c:pt>
                <c:pt idx="19">
                  <c:v>0.253164556962025</c:v>
                </c:pt>
                <c:pt idx="20">
                  <c:v>0.265822784810127</c:v>
                </c:pt>
                <c:pt idx="21">
                  <c:v>0.278481012658228</c:v>
                </c:pt>
                <c:pt idx="22">
                  <c:v>0.291139240506329</c:v>
                </c:pt>
                <c:pt idx="23">
                  <c:v>0.30379746835443</c:v>
                </c:pt>
                <c:pt idx="24">
                  <c:v>0.316455696202532</c:v>
                </c:pt>
                <c:pt idx="25">
                  <c:v>0.329113924050633</c:v>
                </c:pt>
                <c:pt idx="26">
                  <c:v>0.341772151898734</c:v>
                </c:pt>
                <c:pt idx="27">
                  <c:v>0.354430379746835</c:v>
                </c:pt>
                <c:pt idx="28">
                  <c:v>0.367088607594937</c:v>
                </c:pt>
                <c:pt idx="29">
                  <c:v>0.379746835443038</c:v>
                </c:pt>
                <c:pt idx="30">
                  <c:v>0.392405063291139</c:v>
                </c:pt>
                <c:pt idx="31">
                  <c:v>0.405063291139241</c:v>
                </c:pt>
                <c:pt idx="32">
                  <c:v>0.417721518987342</c:v>
                </c:pt>
                <c:pt idx="33">
                  <c:v>0.430379746835443</c:v>
                </c:pt>
                <c:pt idx="34">
                  <c:v>0.443037974683544</c:v>
                </c:pt>
                <c:pt idx="35">
                  <c:v>0.455696202531646</c:v>
                </c:pt>
                <c:pt idx="36">
                  <c:v>0.468354430379747</c:v>
                </c:pt>
                <c:pt idx="37">
                  <c:v>0.481012658227848</c:v>
                </c:pt>
                <c:pt idx="38">
                  <c:v>0.493670886075949</c:v>
                </c:pt>
                <c:pt idx="39">
                  <c:v>0.506329113924051</c:v>
                </c:pt>
                <c:pt idx="40">
                  <c:v>0.518987341772152</c:v>
                </c:pt>
                <c:pt idx="41">
                  <c:v>0.531645569620253</c:v>
                </c:pt>
                <c:pt idx="42">
                  <c:v>0.544303797468354</c:v>
                </c:pt>
                <c:pt idx="43">
                  <c:v>0.556962025316456</c:v>
                </c:pt>
                <c:pt idx="44">
                  <c:v>0.569620253164557</c:v>
                </c:pt>
                <c:pt idx="45">
                  <c:v>0.582278481012658</c:v>
                </c:pt>
                <c:pt idx="46">
                  <c:v>0.594936708860759</c:v>
                </c:pt>
                <c:pt idx="47">
                  <c:v>0.607594936708861</c:v>
                </c:pt>
                <c:pt idx="48">
                  <c:v>0.620253164556962</c:v>
                </c:pt>
                <c:pt idx="49">
                  <c:v>0.632911392405063</c:v>
                </c:pt>
                <c:pt idx="50">
                  <c:v>0.645569620253165</c:v>
                </c:pt>
                <c:pt idx="51">
                  <c:v>0.658227848101266</c:v>
                </c:pt>
                <c:pt idx="52">
                  <c:v>0.670886075949367</c:v>
                </c:pt>
                <c:pt idx="53">
                  <c:v>0.683544303797468</c:v>
                </c:pt>
                <c:pt idx="54">
                  <c:v>0.69620253164557</c:v>
                </c:pt>
                <c:pt idx="55">
                  <c:v>0.708860759493671</c:v>
                </c:pt>
                <c:pt idx="56">
                  <c:v>0.721518987341772</c:v>
                </c:pt>
                <c:pt idx="57">
                  <c:v>0.734177215189873</c:v>
                </c:pt>
                <c:pt idx="58">
                  <c:v>0.746835443037975</c:v>
                </c:pt>
                <c:pt idx="59">
                  <c:v>0.759493670886076</c:v>
                </c:pt>
                <c:pt idx="60">
                  <c:v>0.772151898734177</c:v>
                </c:pt>
                <c:pt idx="61">
                  <c:v>0.79746835443038</c:v>
                </c:pt>
                <c:pt idx="62">
                  <c:v>0.810126582278481</c:v>
                </c:pt>
                <c:pt idx="63">
                  <c:v>0.822784810126582</c:v>
                </c:pt>
                <c:pt idx="64">
                  <c:v>0.835443037974684</c:v>
                </c:pt>
                <c:pt idx="65">
                  <c:v>0.848101265822785</c:v>
                </c:pt>
                <c:pt idx="66">
                  <c:v>0.860759493670886</c:v>
                </c:pt>
                <c:pt idx="67">
                  <c:v>0.873417721518987</c:v>
                </c:pt>
                <c:pt idx="68">
                  <c:v>0.886075949367089</c:v>
                </c:pt>
                <c:pt idx="69">
                  <c:v>0.89873417721519</c:v>
                </c:pt>
                <c:pt idx="70">
                  <c:v>0.911392405063291</c:v>
                </c:pt>
                <c:pt idx="71">
                  <c:v>0.924050632911392</c:v>
                </c:pt>
                <c:pt idx="72">
                  <c:v>0.936708860759494</c:v>
                </c:pt>
                <c:pt idx="73">
                  <c:v>0.949367088607595</c:v>
                </c:pt>
                <c:pt idx="74">
                  <c:v>0.962025316455696</c:v>
                </c:pt>
                <c:pt idx="75">
                  <c:v>0.974683544303797</c:v>
                </c:pt>
                <c:pt idx="76">
                  <c:v>0.987341772151899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4'!$R$2</c:f>
              <c:strCache>
                <c:ptCount val="1"/>
                <c:pt idx="0">
                  <c:v>Transposase_11.pfam.search.original</c:v>
                </c:pt>
              </c:strCache>
            </c:strRef>
          </c:tx>
          <c:xVal>
            <c:numRef>
              <c:f>'IS4'!$S$4:$S$29</c:f>
              <c:numCache>
                <c:formatCode>General</c:formatCode>
                <c:ptCount val="26"/>
                <c:pt idx="0">
                  <c:v>0.0</c:v>
                </c:pt>
                <c:pt idx="1">
                  <c:v>0.0</c:v>
                </c:pt>
                <c:pt idx="2">
                  <c:v>8.38753779634219E-6</c:v>
                </c:pt>
                <c:pt idx="3">
                  <c:v>8.38753779634219E-6</c:v>
                </c:pt>
                <c:pt idx="4">
                  <c:v>8.38753779634219E-6</c:v>
                </c:pt>
                <c:pt idx="5">
                  <c:v>7.54878401670798E-5</c:v>
                </c:pt>
                <c:pt idx="6">
                  <c:v>0.000469702116595163</c:v>
                </c:pt>
                <c:pt idx="7">
                  <c:v>0.00141330011868366</c:v>
                </c:pt>
                <c:pt idx="8">
                  <c:v>0.00144685026986903</c:v>
                </c:pt>
                <c:pt idx="9">
                  <c:v>0.00152233811003611</c:v>
                </c:pt>
                <c:pt idx="10">
                  <c:v>0.00492767845535104</c:v>
                </c:pt>
                <c:pt idx="11">
                  <c:v>0.438097874178546</c:v>
                </c:pt>
                <c:pt idx="12">
                  <c:v>0.474847871033219</c:v>
                </c:pt>
                <c:pt idx="13">
                  <c:v>0.511325272909511</c:v>
                </c:pt>
                <c:pt idx="14">
                  <c:v>0.54537867636266</c:v>
                </c:pt>
                <c:pt idx="15">
                  <c:v>0.578433962818045</c:v>
                </c:pt>
                <c:pt idx="16">
                  <c:v>0.610860183938704</c:v>
                </c:pt>
                <c:pt idx="17">
                  <c:v>0.642946709778611</c:v>
                </c:pt>
                <c:pt idx="18">
                  <c:v>0.67895021576941</c:v>
                </c:pt>
                <c:pt idx="19">
                  <c:v>0.710948672462455</c:v>
                </c:pt>
                <c:pt idx="20">
                  <c:v>0.742854866239741</c:v>
                </c:pt>
                <c:pt idx="21">
                  <c:v>0.773142265222333</c:v>
                </c:pt>
                <c:pt idx="22">
                  <c:v>0.805463642120537</c:v>
                </c:pt>
                <c:pt idx="23">
                  <c:v>0.84512830835944</c:v>
                </c:pt>
                <c:pt idx="24">
                  <c:v>0.896942323096343</c:v>
                </c:pt>
                <c:pt idx="25">
                  <c:v>1.0</c:v>
                </c:pt>
              </c:numCache>
            </c:numRef>
          </c:xVal>
          <c:yVal>
            <c:numRef>
              <c:f>'IS4'!$T$4:$T$29</c:f>
              <c:numCache>
                <c:formatCode>General</c:formatCode>
                <c:ptCount val="26"/>
                <c:pt idx="0">
                  <c:v>0.0</c:v>
                </c:pt>
                <c:pt idx="1">
                  <c:v>0.0168067226890756</c:v>
                </c:pt>
                <c:pt idx="2">
                  <c:v>0.0504201680672269</c:v>
                </c:pt>
                <c:pt idx="3">
                  <c:v>0.0756302521008403</c:v>
                </c:pt>
                <c:pt idx="4">
                  <c:v>0.184873949579832</c:v>
                </c:pt>
                <c:pt idx="5">
                  <c:v>0.252100840336134</c:v>
                </c:pt>
                <c:pt idx="6">
                  <c:v>0.369747899159664</c:v>
                </c:pt>
                <c:pt idx="7">
                  <c:v>0.638655462184874</c:v>
                </c:pt>
                <c:pt idx="8">
                  <c:v>0.747899159663866</c:v>
                </c:pt>
                <c:pt idx="9">
                  <c:v>0.823529411764706</c:v>
                </c:pt>
                <c:pt idx="10">
                  <c:v>0.932773109243697</c:v>
                </c:pt>
                <c:pt idx="11">
                  <c:v>0.983193277310924</c:v>
                </c:pt>
                <c:pt idx="12">
                  <c:v>0.983193277310924</c:v>
                </c:pt>
                <c:pt idx="13">
                  <c:v>0.983193277310924</c:v>
                </c:pt>
                <c:pt idx="14">
                  <c:v>0.983193277310924</c:v>
                </c:pt>
                <c:pt idx="15">
                  <c:v>0.983193277310924</c:v>
                </c:pt>
                <c:pt idx="16">
                  <c:v>0.983193277310924</c:v>
                </c:pt>
                <c:pt idx="17">
                  <c:v>0.983193277310924</c:v>
                </c:pt>
                <c:pt idx="18">
                  <c:v>0.983193277310924</c:v>
                </c:pt>
                <c:pt idx="19">
                  <c:v>0.983193277310924</c:v>
                </c:pt>
                <c:pt idx="20">
                  <c:v>0.983193277310924</c:v>
                </c:pt>
                <c:pt idx="21">
                  <c:v>0.991596638655462</c:v>
                </c:pt>
                <c:pt idx="22">
                  <c:v>0.991596638655462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4'!$V$2</c:f>
              <c:strCache>
                <c:ptCount val="1"/>
                <c:pt idx="0">
                  <c:v>Transposase_11.pfam.search.uniq</c:v>
                </c:pt>
              </c:strCache>
            </c:strRef>
          </c:tx>
          <c:xVal>
            <c:numRef>
              <c:f>'IS4'!$W$4:$W$91</c:f>
              <c:numCache>
                <c:formatCode>General</c:formatCode>
                <c:ptCount val="8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.26229687539447E-5</c:v>
                </c:pt>
                <c:pt idx="10">
                  <c:v>1.26229687539447E-5</c:v>
                </c:pt>
                <c:pt idx="11">
                  <c:v>2.94535937592042E-5</c:v>
                </c:pt>
                <c:pt idx="12">
                  <c:v>2.94535937592042E-5</c:v>
                </c:pt>
                <c:pt idx="13">
                  <c:v>3.7868906261834E-5</c:v>
                </c:pt>
                <c:pt idx="14">
                  <c:v>4.20765625131489E-5</c:v>
                </c:pt>
                <c:pt idx="15">
                  <c:v>8.41531250262978E-5</c:v>
                </c:pt>
                <c:pt idx="16">
                  <c:v>8.41531250262978E-5</c:v>
                </c:pt>
                <c:pt idx="17">
                  <c:v>9.25684375289276E-5</c:v>
                </c:pt>
                <c:pt idx="18">
                  <c:v>0.000100983750031557</c:v>
                </c:pt>
                <c:pt idx="19">
                  <c:v>0.000100983750031557</c:v>
                </c:pt>
                <c:pt idx="20">
                  <c:v>0.000134645000042077</c:v>
                </c:pt>
                <c:pt idx="21">
                  <c:v>0.000143060312544706</c:v>
                </c:pt>
                <c:pt idx="22">
                  <c:v>0.000151475625047336</c:v>
                </c:pt>
                <c:pt idx="23">
                  <c:v>0.000159890937549966</c:v>
                </c:pt>
                <c:pt idx="24">
                  <c:v>0.000201967500063115</c:v>
                </c:pt>
                <c:pt idx="25">
                  <c:v>0.000218798125068374</c:v>
                </c:pt>
                <c:pt idx="26">
                  <c:v>0.000269290000084153</c:v>
                </c:pt>
                <c:pt idx="27">
                  <c:v>0.000269290000084153</c:v>
                </c:pt>
                <c:pt idx="28">
                  <c:v>0.000281912968838098</c:v>
                </c:pt>
                <c:pt idx="29">
                  <c:v>0.000315574218848617</c:v>
                </c:pt>
                <c:pt idx="30">
                  <c:v>0.000328197187602562</c:v>
                </c:pt>
                <c:pt idx="31">
                  <c:v>0.000336612500105191</c:v>
                </c:pt>
                <c:pt idx="32">
                  <c:v>0.000340820156356506</c:v>
                </c:pt>
                <c:pt idx="33">
                  <c:v>0.000357650781361766</c:v>
                </c:pt>
                <c:pt idx="34">
                  <c:v>0.000361858437613081</c:v>
                </c:pt>
                <c:pt idx="35">
                  <c:v>0.00040393500012623</c:v>
                </c:pt>
                <c:pt idx="36">
                  <c:v>0.000420765625131489</c:v>
                </c:pt>
                <c:pt idx="37">
                  <c:v>0.000420765625131489</c:v>
                </c:pt>
                <c:pt idx="38">
                  <c:v>0.000424973281382804</c:v>
                </c:pt>
                <c:pt idx="39">
                  <c:v>0.000424973281382804</c:v>
                </c:pt>
                <c:pt idx="40">
                  <c:v>0.000429180937634119</c:v>
                </c:pt>
                <c:pt idx="41">
                  <c:v>0.000446011562639379</c:v>
                </c:pt>
                <c:pt idx="42">
                  <c:v>0.000446011562639379</c:v>
                </c:pt>
                <c:pt idx="43">
                  <c:v>0.000446011562639379</c:v>
                </c:pt>
                <c:pt idx="44">
                  <c:v>0.000458634531393323</c:v>
                </c:pt>
                <c:pt idx="45">
                  <c:v>0.000458634531393323</c:v>
                </c:pt>
                <c:pt idx="46">
                  <c:v>0.000458634531393323</c:v>
                </c:pt>
                <c:pt idx="47">
                  <c:v>0.000458634531393323</c:v>
                </c:pt>
                <c:pt idx="48">
                  <c:v>0.000458634531393323</c:v>
                </c:pt>
                <c:pt idx="49">
                  <c:v>0.000458634531393323</c:v>
                </c:pt>
                <c:pt idx="50">
                  <c:v>0.000458634531393323</c:v>
                </c:pt>
                <c:pt idx="51">
                  <c:v>0.000462842187644638</c:v>
                </c:pt>
                <c:pt idx="52">
                  <c:v>0.000462842187644638</c:v>
                </c:pt>
                <c:pt idx="53">
                  <c:v>0.000462842187644638</c:v>
                </c:pt>
                <c:pt idx="54">
                  <c:v>0.000462842187644638</c:v>
                </c:pt>
                <c:pt idx="55">
                  <c:v>0.000462842187644638</c:v>
                </c:pt>
                <c:pt idx="56">
                  <c:v>0.000462842187644638</c:v>
                </c:pt>
                <c:pt idx="57">
                  <c:v>0.000467049843895953</c:v>
                </c:pt>
                <c:pt idx="58">
                  <c:v>0.000467049843895953</c:v>
                </c:pt>
                <c:pt idx="59">
                  <c:v>0.000467049843895953</c:v>
                </c:pt>
                <c:pt idx="60">
                  <c:v>0.000479672812649898</c:v>
                </c:pt>
                <c:pt idx="61">
                  <c:v>0.000479672812649898</c:v>
                </c:pt>
                <c:pt idx="62">
                  <c:v>0.000509126406409102</c:v>
                </c:pt>
                <c:pt idx="63">
                  <c:v>0.000509126406409102</c:v>
                </c:pt>
                <c:pt idx="64">
                  <c:v>0.000555410625173566</c:v>
                </c:pt>
                <c:pt idx="65">
                  <c:v>0.000589071875184085</c:v>
                </c:pt>
                <c:pt idx="66">
                  <c:v>0.00103508343782346</c:v>
                </c:pt>
                <c:pt idx="67">
                  <c:v>0.0011571054691116</c:v>
                </c:pt>
                <c:pt idx="68">
                  <c:v>0.00119076671912211</c:v>
                </c:pt>
                <c:pt idx="69">
                  <c:v>0.00138852656293391</c:v>
                </c:pt>
                <c:pt idx="70">
                  <c:v>0.0074307209398221</c:v>
                </c:pt>
                <c:pt idx="71">
                  <c:v>0.0151181089109744</c:v>
                </c:pt>
                <c:pt idx="72">
                  <c:v>0.0532226439228821</c:v>
                </c:pt>
                <c:pt idx="73">
                  <c:v>0.43865657951208</c:v>
                </c:pt>
                <c:pt idx="74">
                  <c:v>0.475448325773578</c:v>
                </c:pt>
                <c:pt idx="75">
                  <c:v>0.512488323753903</c:v>
                </c:pt>
                <c:pt idx="76">
                  <c:v>0.546136950795668</c:v>
                </c:pt>
                <c:pt idx="77">
                  <c:v>0.579587817993621</c:v>
                </c:pt>
                <c:pt idx="78">
                  <c:v>0.611856333784955</c:v>
                </c:pt>
                <c:pt idx="79">
                  <c:v>0.649089883952841</c:v>
                </c:pt>
                <c:pt idx="80">
                  <c:v>0.681009164275315</c:v>
                </c:pt>
                <c:pt idx="81">
                  <c:v>0.712503471316407</c:v>
                </c:pt>
                <c:pt idx="82">
                  <c:v>0.744595265545186</c:v>
                </c:pt>
                <c:pt idx="83">
                  <c:v>0.775147057585983</c:v>
                </c:pt>
                <c:pt idx="84">
                  <c:v>0.809039728690325</c:v>
                </c:pt>
                <c:pt idx="85">
                  <c:v>0.847716504952411</c:v>
                </c:pt>
                <c:pt idx="86">
                  <c:v>0.904970083564053</c:v>
                </c:pt>
                <c:pt idx="87">
                  <c:v>1.0</c:v>
                </c:pt>
              </c:numCache>
            </c:numRef>
          </c:xVal>
          <c:yVal>
            <c:numRef>
              <c:f>'IS4'!$X$4:$X$91</c:f>
              <c:numCache>
                <c:formatCode>General</c:formatCode>
                <c:ptCount val="88"/>
                <c:pt idx="0">
                  <c:v>0.0</c:v>
                </c:pt>
                <c:pt idx="1">
                  <c:v>0.0126582278481013</c:v>
                </c:pt>
                <c:pt idx="2">
                  <c:v>0.0632911392405063</c:v>
                </c:pt>
                <c:pt idx="3">
                  <c:v>0.0759493670886076</c:v>
                </c:pt>
                <c:pt idx="4">
                  <c:v>0.0886075949367089</c:v>
                </c:pt>
                <c:pt idx="5">
                  <c:v>0.10126582278481</c:v>
                </c:pt>
                <c:pt idx="6">
                  <c:v>0.113924050632911</c:v>
                </c:pt>
                <c:pt idx="7">
                  <c:v>0.126582278481013</c:v>
                </c:pt>
                <c:pt idx="8">
                  <c:v>0.139240506329114</c:v>
                </c:pt>
                <c:pt idx="9">
                  <c:v>0.151898734177215</c:v>
                </c:pt>
                <c:pt idx="10">
                  <c:v>0.164556962025316</c:v>
                </c:pt>
                <c:pt idx="11">
                  <c:v>0.177215189873418</c:v>
                </c:pt>
                <c:pt idx="12">
                  <c:v>0.189873417721519</c:v>
                </c:pt>
                <c:pt idx="13">
                  <c:v>0.215189873417722</c:v>
                </c:pt>
                <c:pt idx="14">
                  <c:v>0.227848101265823</c:v>
                </c:pt>
                <c:pt idx="15">
                  <c:v>0.240506329113924</c:v>
                </c:pt>
                <c:pt idx="16">
                  <c:v>0.253164556962025</c:v>
                </c:pt>
                <c:pt idx="17">
                  <c:v>0.278481012658228</c:v>
                </c:pt>
                <c:pt idx="18">
                  <c:v>0.291139240506329</c:v>
                </c:pt>
                <c:pt idx="19">
                  <c:v>0.30379746835443</c:v>
                </c:pt>
                <c:pt idx="20">
                  <c:v>0.316455696202532</c:v>
                </c:pt>
                <c:pt idx="21">
                  <c:v>0.329113924050633</c:v>
                </c:pt>
                <c:pt idx="22">
                  <c:v>0.341772151898734</c:v>
                </c:pt>
                <c:pt idx="23">
                  <c:v>0.354430379746835</c:v>
                </c:pt>
                <c:pt idx="24">
                  <c:v>0.367088607594937</c:v>
                </c:pt>
                <c:pt idx="25">
                  <c:v>0.379746835443038</c:v>
                </c:pt>
                <c:pt idx="26">
                  <c:v>0.392405063291139</c:v>
                </c:pt>
                <c:pt idx="27">
                  <c:v>0.405063291139241</c:v>
                </c:pt>
                <c:pt idx="28">
                  <c:v>0.417721518987342</c:v>
                </c:pt>
                <c:pt idx="29">
                  <c:v>0.430379746835443</c:v>
                </c:pt>
                <c:pt idx="30">
                  <c:v>0.443037974683544</c:v>
                </c:pt>
                <c:pt idx="31">
                  <c:v>0.455696202531646</c:v>
                </c:pt>
                <c:pt idx="32">
                  <c:v>0.468354430379747</c:v>
                </c:pt>
                <c:pt idx="33">
                  <c:v>0.481012658227848</c:v>
                </c:pt>
                <c:pt idx="34">
                  <c:v>0.493670886075949</c:v>
                </c:pt>
                <c:pt idx="35">
                  <c:v>0.506329113924051</c:v>
                </c:pt>
                <c:pt idx="36">
                  <c:v>0.518987341772152</c:v>
                </c:pt>
                <c:pt idx="37">
                  <c:v>0.531645569620253</c:v>
                </c:pt>
                <c:pt idx="38">
                  <c:v>0.544303797468354</c:v>
                </c:pt>
                <c:pt idx="39">
                  <c:v>0.556962025316456</c:v>
                </c:pt>
                <c:pt idx="40">
                  <c:v>0.569620253164557</c:v>
                </c:pt>
                <c:pt idx="41">
                  <c:v>0.582278481012658</c:v>
                </c:pt>
                <c:pt idx="42">
                  <c:v>0.607594936708861</c:v>
                </c:pt>
                <c:pt idx="43">
                  <c:v>0.620253164556962</c:v>
                </c:pt>
                <c:pt idx="44">
                  <c:v>0.632911392405063</c:v>
                </c:pt>
                <c:pt idx="45">
                  <c:v>0.645569620253165</c:v>
                </c:pt>
                <c:pt idx="46">
                  <c:v>0.658227848101266</c:v>
                </c:pt>
                <c:pt idx="47">
                  <c:v>0.670886075949367</c:v>
                </c:pt>
                <c:pt idx="48">
                  <c:v>0.683544303797468</c:v>
                </c:pt>
                <c:pt idx="49">
                  <c:v>0.69620253164557</c:v>
                </c:pt>
                <c:pt idx="50">
                  <c:v>0.708860759493671</c:v>
                </c:pt>
                <c:pt idx="51">
                  <c:v>0.721518987341772</c:v>
                </c:pt>
                <c:pt idx="52">
                  <c:v>0.734177215189873</c:v>
                </c:pt>
                <c:pt idx="53">
                  <c:v>0.746835443037975</c:v>
                </c:pt>
                <c:pt idx="54">
                  <c:v>0.759493670886076</c:v>
                </c:pt>
                <c:pt idx="55">
                  <c:v>0.772151898734177</c:v>
                </c:pt>
                <c:pt idx="56">
                  <c:v>0.784810126582278</c:v>
                </c:pt>
                <c:pt idx="57">
                  <c:v>0.79746835443038</c:v>
                </c:pt>
                <c:pt idx="58">
                  <c:v>0.810126582278481</c:v>
                </c:pt>
                <c:pt idx="59">
                  <c:v>0.822784810126582</c:v>
                </c:pt>
                <c:pt idx="60">
                  <c:v>0.848101265822785</c:v>
                </c:pt>
                <c:pt idx="61">
                  <c:v>0.860759493670886</c:v>
                </c:pt>
                <c:pt idx="62">
                  <c:v>0.873417721518987</c:v>
                </c:pt>
                <c:pt idx="63">
                  <c:v>0.886075949367089</c:v>
                </c:pt>
                <c:pt idx="64">
                  <c:v>0.89873417721519</c:v>
                </c:pt>
                <c:pt idx="65">
                  <c:v>0.911392405063291</c:v>
                </c:pt>
                <c:pt idx="66">
                  <c:v>0.924050632911392</c:v>
                </c:pt>
                <c:pt idx="67">
                  <c:v>0.936708860759494</c:v>
                </c:pt>
                <c:pt idx="68">
                  <c:v>0.949367088607595</c:v>
                </c:pt>
                <c:pt idx="69">
                  <c:v>0.962025316455696</c:v>
                </c:pt>
                <c:pt idx="70">
                  <c:v>0.974683544303797</c:v>
                </c:pt>
                <c:pt idx="71">
                  <c:v>0.987341772151899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1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1.0</c:v>
                </c:pt>
                <c:pt idx="87">
                  <c:v>1.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IS4'!$Z$2</c:f>
              <c:strCache>
                <c:ptCount val="1"/>
                <c:pt idx="0">
                  <c:v>Transposase_Tn5.pfam.search.original</c:v>
                </c:pt>
              </c:strCache>
            </c:strRef>
          </c:tx>
          <c:xVal>
            <c:numRef>
              <c:f>'IS4'!$AA$4:$AA$27</c:f>
              <c:numCache>
                <c:formatCode>General</c:formatCode>
                <c:ptCount val="24"/>
                <c:pt idx="0">
                  <c:v>0.0</c:v>
                </c:pt>
                <c:pt idx="1">
                  <c:v>0.0725060704804801</c:v>
                </c:pt>
                <c:pt idx="2">
                  <c:v>0.0765530574672152</c:v>
                </c:pt>
                <c:pt idx="3">
                  <c:v>0.166823933000348</c:v>
                </c:pt>
                <c:pt idx="4">
                  <c:v>0.18309995009415</c:v>
                </c:pt>
                <c:pt idx="5">
                  <c:v>0.210875281506737</c:v>
                </c:pt>
                <c:pt idx="6">
                  <c:v>0.257757424019392</c:v>
                </c:pt>
                <c:pt idx="7">
                  <c:v>0.27619742586465</c:v>
                </c:pt>
                <c:pt idx="8">
                  <c:v>0.359087268137002</c:v>
                </c:pt>
                <c:pt idx="9">
                  <c:v>0.431480106857232</c:v>
                </c:pt>
                <c:pt idx="10">
                  <c:v>0.459431576563542</c:v>
                </c:pt>
                <c:pt idx="11">
                  <c:v>0.503847782964072</c:v>
                </c:pt>
                <c:pt idx="12">
                  <c:v>0.541482665056259</c:v>
                </c:pt>
                <c:pt idx="13">
                  <c:v>0.570407089146945</c:v>
                </c:pt>
                <c:pt idx="14">
                  <c:v>0.598916330116713</c:v>
                </c:pt>
                <c:pt idx="15">
                  <c:v>0.633493954682133</c:v>
                </c:pt>
                <c:pt idx="16">
                  <c:v>0.661067985187608</c:v>
                </c:pt>
                <c:pt idx="17">
                  <c:v>0.686092204202995</c:v>
                </c:pt>
                <c:pt idx="18">
                  <c:v>0.733196616467253</c:v>
                </c:pt>
                <c:pt idx="19">
                  <c:v>0.76303528217774</c:v>
                </c:pt>
                <c:pt idx="20">
                  <c:v>0.792681034518912</c:v>
                </c:pt>
                <c:pt idx="21">
                  <c:v>0.846810009687606</c:v>
                </c:pt>
                <c:pt idx="22">
                  <c:v>0.917194033105612</c:v>
                </c:pt>
                <c:pt idx="23">
                  <c:v>1.0</c:v>
                </c:pt>
              </c:numCache>
            </c:numRef>
          </c:xVal>
          <c:yVal>
            <c:numRef>
              <c:f>'IS4'!$AB$4:$AB$27</c:f>
              <c:numCache>
                <c:formatCode>General</c:formatCode>
                <c:ptCount val="24"/>
                <c:pt idx="0">
                  <c:v>0.0</c:v>
                </c:pt>
                <c:pt idx="1">
                  <c:v>0.243697478991597</c:v>
                </c:pt>
                <c:pt idx="2">
                  <c:v>0.260504201680672</c:v>
                </c:pt>
                <c:pt idx="3">
                  <c:v>0.310924369747899</c:v>
                </c:pt>
                <c:pt idx="4">
                  <c:v>0.319327731092437</c:v>
                </c:pt>
                <c:pt idx="5">
                  <c:v>0.352941176470588</c:v>
                </c:pt>
                <c:pt idx="6">
                  <c:v>0.378151260504202</c:v>
                </c:pt>
                <c:pt idx="7">
                  <c:v>0.420168067226891</c:v>
                </c:pt>
                <c:pt idx="8">
                  <c:v>0.470588235294118</c:v>
                </c:pt>
                <c:pt idx="9">
                  <c:v>0.563025210084034</c:v>
                </c:pt>
                <c:pt idx="10">
                  <c:v>0.596638655462185</c:v>
                </c:pt>
                <c:pt idx="11">
                  <c:v>0.647058823529412</c:v>
                </c:pt>
                <c:pt idx="12">
                  <c:v>0.697478991596639</c:v>
                </c:pt>
                <c:pt idx="13">
                  <c:v>0.722689075630252</c:v>
                </c:pt>
                <c:pt idx="14">
                  <c:v>0.747899159663866</c:v>
                </c:pt>
                <c:pt idx="15">
                  <c:v>0.789915966386555</c:v>
                </c:pt>
                <c:pt idx="16">
                  <c:v>0.831932773109244</c:v>
                </c:pt>
                <c:pt idx="17">
                  <c:v>0.865546218487395</c:v>
                </c:pt>
                <c:pt idx="18">
                  <c:v>0.941176470588235</c:v>
                </c:pt>
                <c:pt idx="19">
                  <c:v>0.966386554621849</c:v>
                </c:pt>
                <c:pt idx="20">
                  <c:v>0.974789915966387</c:v>
                </c:pt>
                <c:pt idx="21">
                  <c:v>0.983193277310924</c:v>
                </c:pt>
                <c:pt idx="22">
                  <c:v>0.983193277310924</c:v>
                </c:pt>
                <c:pt idx="23">
                  <c:v>1.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IS4'!$AD$2</c:f>
              <c:strCache>
                <c:ptCount val="1"/>
                <c:pt idx="0">
                  <c:v>Transposase_Tn5.pfam.search.uniq</c:v>
                </c:pt>
              </c:strCache>
            </c:strRef>
          </c:tx>
          <c:xVal>
            <c:numRef>
              <c:f>'IS4'!$AE$4:$AE$45</c:f>
              <c:numCache>
                <c:formatCode>General</c:formatCode>
                <c:ptCount val="4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50802400047126</c:v>
                </c:pt>
                <c:pt idx="4">
                  <c:v>0.0165276737551649</c:v>
                </c:pt>
                <c:pt idx="5">
                  <c:v>0.0282544117275795</c:v>
                </c:pt>
                <c:pt idx="6">
                  <c:v>0.0325714670414286</c:v>
                </c:pt>
                <c:pt idx="7">
                  <c:v>0.0364172648551304</c:v>
                </c:pt>
                <c:pt idx="8">
                  <c:v>0.0562479487675775</c:v>
                </c:pt>
                <c:pt idx="9">
                  <c:v>0.0608300864252594</c:v>
                </c:pt>
                <c:pt idx="10">
                  <c:v>0.0728092837727529</c:v>
                </c:pt>
                <c:pt idx="11">
                  <c:v>0.0951771844047429</c:v>
                </c:pt>
                <c:pt idx="12">
                  <c:v>0.108326110190102</c:v>
                </c:pt>
                <c:pt idx="13">
                  <c:v>0.116215465661317</c:v>
                </c:pt>
                <c:pt idx="14">
                  <c:v>0.131644941134889</c:v>
                </c:pt>
                <c:pt idx="15">
                  <c:v>0.167489964739841</c:v>
                </c:pt>
                <c:pt idx="16">
                  <c:v>0.183988184901246</c:v>
                </c:pt>
                <c:pt idx="17">
                  <c:v>0.207992863814998</c:v>
                </c:pt>
                <c:pt idx="18">
                  <c:v>0.255434188048573</c:v>
                </c:pt>
                <c:pt idx="19">
                  <c:v>0.262641903207076</c:v>
                </c:pt>
                <c:pt idx="20">
                  <c:v>0.26591966742685</c:v>
                </c:pt>
                <c:pt idx="21">
                  <c:v>0.277187770867871</c:v>
                </c:pt>
                <c:pt idx="22">
                  <c:v>0.28345717868233</c:v>
                </c:pt>
                <c:pt idx="23">
                  <c:v>0.294565391185802</c:v>
                </c:pt>
                <c:pt idx="24">
                  <c:v>0.360187998081309</c:v>
                </c:pt>
                <c:pt idx="25">
                  <c:v>0.362809367925878</c:v>
                </c:pt>
                <c:pt idx="26">
                  <c:v>0.378785838712121</c:v>
                </c:pt>
                <c:pt idx="27">
                  <c:v>0.432534439666417</c:v>
                </c:pt>
                <c:pt idx="28">
                  <c:v>0.460532184362666</c:v>
                </c:pt>
                <c:pt idx="29">
                  <c:v>0.50521749375163</c:v>
                </c:pt>
                <c:pt idx="30">
                  <c:v>0.543890062357466</c:v>
                </c:pt>
                <c:pt idx="31">
                  <c:v>0.572056113303767</c:v>
                </c:pt>
                <c:pt idx="32">
                  <c:v>0.600217956593818</c:v>
                </c:pt>
                <c:pt idx="33">
                  <c:v>0.634821721604632</c:v>
                </c:pt>
                <c:pt idx="34">
                  <c:v>0.663080340988463</c:v>
                </c:pt>
                <c:pt idx="35">
                  <c:v>0.687880266933713</c:v>
                </c:pt>
                <c:pt idx="36">
                  <c:v>0.735001809292188</c:v>
                </c:pt>
                <c:pt idx="37">
                  <c:v>0.765094966801592</c:v>
                </c:pt>
                <c:pt idx="38">
                  <c:v>0.795718288998662</c:v>
                </c:pt>
                <c:pt idx="39">
                  <c:v>0.849626780890508</c:v>
                </c:pt>
                <c:pt idx="40">
                  <c:v>0.921573495131742</c:v>
                </c:pt>
                <c:pt idx="41">
                  <c:v>1.0</c:v>
                </c:pt>
              </c:numCache>
            </c:numRef>
          </c:xVal>
          <c:yVal>
            <c:numRef>
              <c:f>'IS4'!$AF$4:$AF$45</c:f>
              <c:numCache>
                <c:formatCode>General</c:formatCode>
                <c:ptCount val="42"/>
                <c:pt idx="0">
                  <c:v>0.0</c:v>
                </c:pt>
                <c:pt idx="1">
                  <c:v>0.0126582278481013</c:v>
                </c:pt>
                <c:pt idx="2">
                  <c:v>0.0253164556962025</c:v>
                </c:pt>
                <c:pt idx="3">
                  <c:v>0.0379746835443038</c:v>
                </c:pt>
                <c:pt idx="4">
                  <c:v>0.0506329113924051</c:v>
                </c:pt>
                <c:pt idx="5">
                  <c:v>0.0632911392405063</c:v>
                </c:pt>
                <c:pt idx="6">
                  <c:v>0.0759493670886076</c:v>
                </c:pt>
                <c:pt idx="7">
                  <c:v>0.0886075949367089</c:v>
                </c:pt>
                <c:pt idx="8">
                  <c:v>0.10126582278481</c:v>
                </c:pt>
                <c:pt idx="9">
                  <c:v>0.113924050632911</c:v>
                </c:pt>
                <c:pt idx="10">
                  <c:v>0.20253164556962</c:v>
                </c:pt>
                <c:pt idx="11">
                  <c:v>0.215189873417722</c:v>
                </c:pt>
                <c:pt idx="12">
                  <c:v>0.227848101265823</c:v>
                </c:pt>
                <c:pt idx="13">
                  <c:v>0.240506329113924</c:v>
                </c:pt>
                <c:pt idx="14">
                  <c:v>0.253164556962025</c:v>
                </c:pt>
                <c:pt idx="15">
                  <c:v>0.265822784810127</c:v>
                </c:pt>
                <c:pt idx="16">
                  <c:v>0.278481012658228</c:v>
                </c:pt>
                <c:pt idx="17">
                  <c:v>0.291139240506329</c:v>
                </c:pt>
                <c:pt idx="18">
                  <c:v>0.316455696202532</c:v>
                </c:pt>
                <c:pt idx="19">
                  <c:v>0.329113924050633</c:v>
                </c:pt>
                <c:pt idx="20">
                  <c:v>0.341772151898734</c:v>
                </c:pt>
                <c:pt idx="21">
                  <c:v>0.341772151898734</c:v>
                </c:pt>
                <c:pt idx="22">
                  <c:v>0.354430379746835</c:v>
                </c:pt>
                <c:pt idx="23">
                  <c:v>0.367088607594937</c:v>
                </c:pt>
                <c:pt idx="24">
                  <c:v>0.379746835443038</c:v>
                </c:pt>
                <c:pt idx="25">
                  <c:v>0.392405063291139</c:v>
                </c:pt>
                <c:pt idx="26">
                  <c:v>0.405063291139241</c:v>
                </c:pt>
                <c:pt idx="27">
                  <c:v>0.493670886075949</c:v>
                </c:pt>
                <c:pt idx="28">
                  <c:v>0.531645569620253</c:v>
                </c:pt>
                <c:pt idx="29">
                  <c:v>0.582278481012658</c:v>
                </c:pt>
                <c:pt idx="30">
                  <c:v>0.594936708860759</c:v>
                </c:pt>
                <c:pt idx="31">
                  <c:v>0.632911392405063</c:v>
                </c:pt>
                <c:pt idx="32">
                  <c:v>0.683544303797468</c:v>
                </c:pt>
                <c:pt idx="33">
                  <c:v>0.746835443037975</c:v>
                </c:pt>
                <c:pt idx="34">
                  <c:v>0.79746835443038</c:v>
                </c:pt>
                <c:pt idx="35">
                  <c:v>0.848101265822785</c:v>
                </c:pt>
                <c:pt idx="36">
                  <c:v>0.949367088607595</c:v>
                </c:pt>
                <c:pt idx="37">
                  <c:v>0.962025316455696</c:v>
                </c:pt>
                <c:pt idx="38">
                  <c:v>0.987341772151899</c:v>
                </c:pt>
                <c:pt idx="39">
                  <c:v>0.987341772151899</c:v>
                </c:pt>
                <c:pt idx="40">
                  <c:v>0.987341772151899</c:v>
                </c:pt>
                <c:pt idx="41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726904"/>
        <c:axId val="517729896"/>
      </c:scatterChart>
      <c:valAx>
        <c:axId val="517726904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729896"/>
        <c:crosses val="autoZero"/>
        <c:crossBetween val="midCat"/>
      </c:valAx>
      <c:valAx>
        <c:axId val="51772989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7269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1_ORF2!$B$2</c:f>
              <c:strCache>
                <c:ptCount val="1"/>
                <c:pt idx="0">
                  <c:v>IS1_ORF2.original.search.original</c:v>
                </c:pt>
              </c:strCache>
            </c:strRef>
          </c:tx>
          <c:xVal>
            <c:numRef>
              <c:f>IS1_ORF2!$C$4:$C$41</c:f>
              <c:numCache>
                <c:formatCode>General</c:formatCode>
                <c:ptCount val="38"/>
                <c:pt idx="0">
                  <c:v>0.0</c:v>
                </c:pt>
                <c:pt idx="1">
                  <c:v>4.19995128056515E-6</c:v>
                </c:pt>
                <c:pt idx="2">
                  <c:v>8.39990256113029E-6</c:v>
                </c:pt>
                <c:pt idx="3">
                  <c:v>8.39990256113029E-6</c:v>
                </c:pt>
                <c:pt idx="4">
                  <c:v>8.39990256113029E-6</c:v>
                </c:pt>
                <c:pt idx="5">
                  <c:v>8.39990256113029E-6</c:v>
                </c:pt>
                <c:pt idx="6">
                  <c:v>1.25998538416954E-5</c:v>
                </c:pt>
                <c:pt idx="7">
                  <c:v>1.25998538416954E-5</c:v>
                </c:pt>
                <c:pt idx="8">
                  <c:v>1.25998538416954E-5</c:v>
                </c:pt>
                <c:pt idx="9">
                  <c:v>1.25998538416954E-5</c:v>
                </c:pt>
                <c:pt idx="10">
                  <c:v>1.67998051222606E-5</c:v>
                </c:pt>
                <c:pt idx="11">
                  <c:v>2.09997564028257E-5</c:v>
                </c:pt>
                <c:pt idx="12">
                  <c:v>2.51997076833909E-5</c:v>
                </c:pt>
                <c:pt idx="13">
                  <c:v>2.51997076833909E-5</c:v>
                </c:pt>
                <c:pt idx="14">
                  <c:v>2.9399658963956E-5</c:v>
                </c:pt>
                <c:pt idx="15">
                  <c:v>3.35996102445212E-5</c:v>
                </c:pt>
                <c:pt idx="16">
                  <c:v>3.35996102445212E-5</c:v>
                </c:pt>
                <c:pt idx="17">
                  <c:v>5.8799317927912E-5</c:v>
                </c:pt>
                <c:pt idx="18">
                  <c:v>5.8799317927912E-5</c:v>
                </c:pt>
                <c:pt idx="19">
                  <c:v>5.8799317927912E-5</c:v>
                </c:pt>
                <c:pt idx="20">
                  <c:v>5.8799317927912E-5</c:v>
                </c:pt>
                <c:pt idx="21">
                  <c:v>7.13991717696075E-5</c:v>
                </c:pt>
                <c:pt idx="22">
                  <c:v>7.55991230501726E-5</c:v>
                </c:pt>
                <c:pt idx="23">
                  <c:v>0.285143092340129</c:v>
                </c:pt>
                <c:pt idx="24">
                  <c:v>0.304731665112685</c:v>
                </c:pt>
                <c:pt idx="25">
                  <c:v>0.324366437349327</c:v>
                </c:pt>
                <c:pt idx="26">
                  <c:v>0.343761812362977</c:v>
                </c:pt>
                <c:pt idx="27">
                  <c:v>0.362837991079303</c:v>
                </c:pt>
                <c:pt idx="28">
                  <c:v>0.382607161756924</c:v>
                </c:pt>
                <c:pt idx="29">
                  <c:v>0.402254533847407</c:v>
                </c:pt>
                <c:pt idx="30">
                  <c:v>0.422695696729918</c:v>
                </c:pt>
                <c:pt idx="31">
                  <c:v>0.444056648942872</c:v>
                </c:pt>
                <c:pt idx="32">
                  <c:v>0.467416777965376</c:v>
                </c:pt>
                <c:pt idx="33">
                  <c:v>0.492553486379558</c:v>
                </c:pt>
                <c:pt idx="34">
                  <c:v>0.521822946853816</c:v>
                </c:pt>
                <c:pt idx="35">
                  <c:v>0.557711530546246</c:v>
                </c:pt>
                <c:pt idx="36">
                  <c:v>0.621273593226319</c:v>
                </c:pt>
                <c:pt idx="37">
                  <c:v>1.0</c:v>
                </c:pt>
              </c:numCache>
            </c:numRef>
          </c:xVal>
          <c:yVal>
            <c:numRef>
              <c:f>IS1_ORF2!$D$4:$D$41</c:f>
              <c:numCache>
                <c:formatCode>General</c:formatCode>
                <c:ptCount val="38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4</c:v>
                </c:pt>
                <c:pt idx="6">
                  <c:v>0.28</c:v>
                </c:pt>
                <c:pt idx="7">
                  <c:v>0.32</c:v>
                </c:pt>
                <c:pt idx="8">
                  <c:v>0.44</c:v>
                </c:pt>
                <c:pt idx="9">
                  <c:v>0.48</c:v>
                </c:pt>
                <c:pt idx="10">
                  <c:v>0.52</c:v>
                </c:pt>
                <c:pt idx="11">
                  <c:v>0.56</c:v>
                </c:pt>
                <c:pt idx="12">
                  <c:v>0.6</c:v>
                </c:pt>
                <c:pt idx="13">
                  <c:v>0.64</c:v>
                </c:pt>
                <c:pt idx="14">
                  <c:v>0.68</c:v>
                </c:pt>
                <c:pt idx="15">
                  <c:v>0.72</c:v>
                </c:pt>
                <c:pt idx="16">
                  <c:v>0.76</c:v>
                </c:pt>
                <c:pt idx="17">
                  <c:v>0.8</c:v>
                </c:pt>
                <c:pt idx="18">
                  <c:v>0.84</c:v>
                </c:pt>
                <c:pt idx="19">
                  <c:v>0.88</c:v>
                </c:pt>
                <c:pt idx="20">
                  <c:v>0.92</c:v>
                </c:pt>
                <c:pt idx="21">
                  <c:v>0.96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1_ORF2!$F$2</c:f>
              <c:strCache>
                <c:ptCount val="1"/>
                <c:pt idx="0">
                  <c:v>IS1_ORF2.original.search.uniq</c:v>
                </c:pt>
              </c:strCache>
            </c:strRef>
          </c:tx>
          <c:xVal>
            <c:numRef>
              <c:f>IS1_ORF2!$G$4:$G$24</c:f>
              <c:numCache>
                <c:formatCode>General</c:formatCode>
                <c:ptCount val="21"/>
                <c:pt idx="0">
                  <c:v>0.0</c:v>
                </c:pt>
                <c:pt idx="1">
                  <c:v>4.20948059218973E-6</c:v>
                </c:pt>
                <c:pt idx="2">
                  <c:v>8.41896118437946E-6</c:v>
                </c:pt>
                <c:pt idx="3">
                  <c:v>8.41896118437946E-6</c:v>
                </c:pt>
                <c:pt idx="4">
                  <c:v>8.41896118437946E-6</c:v>
                </c:pt>
                <c:pt idx="5">
                  <c:v>1.26284417765692E-5</c:v>
                </c:pt>
                <c:pt idx="6">
                  <c:v>0.28501130245539</c:v>
                </c:pt>
                <c:pt idx="7">
                  <c:v>0.304547501883743</c:v>
                </c:pt>
                <c:pt idx="8">
                  <c:v>0.324277337419336</c:v>
                </c:pt>
                <c:pt idx="9">
                  <c:v>0.343640948143409</c:v>
                </c:pt>
                <c:pt idx="10">
                  <c:v>0.362777246915503</c:v>
                </c:pt>
                <c:pt idx="11">
                  <c:v>0.382734394403075</c:v>
                </c:pt>
                <c:pt idx="12">
                  <c:v>0.402460020458076</c:v>
                </c:pt>
                <c:pt idx="13">
                  <c:v>0.42292230561671</c:v>
                </c:pt>
                <c:pt idx="14">
                  <c:v>0.444521150535235</c:v>
                </c:pt>
                <c:pt idx="15">
                  <c:v>0.46800163327847</c:v>
                </c:pt>
                <c:pt idx="16">
                  <c:v>0.493296402156938</c:v>
                </c:pt>
                <c:pt idx="17">
                  <c:v>0.523099524749641</c:v>
                </c:pt>
                <c:pt idx="18">
                  <c:v>0.55946943706616</c:v>
                </c:pt>
                <c:pt idx="19">
                  <c:v>0.627410453824103</c:v>
                </c:pt>
                <c:pt idx="20">
                  <c:v>1.0</c:v>
                </c:pt>
              </c:numCache>
            </c:numRef>
          </c:xVal>
          <c:yVal>
            <c:numRef>
              <c:f>IS1_ORF2!$H$4:$H$24</c:f>
              <c:numCache>
                <c:formatCode>General</c:formatCode>
                <c:ptCount val="21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1_ORF2!$J$2</c:f>
              <c:strCache>
                <c:ptCount val="1"/>
                <c:pt idx="0">
                  <c:v>IS1_ORF2.uniq.search.original</c:v>
                </c:pt>
              </c:strCache>
            </c:strRef>
          </c:tx>
          <c:xVal>
            <c:numRef>
              <c:f>IS1_ORF2!$K$4:$K$41</c:f>
              <c:numCache>
                <c:formatCode>General</c:formatCode>
                <c:ptCount val="38"/>
                <c:pt idx="0">
                  <c:v>0.0</c:v>
                </c:pt>
                <c:pt idx="1">
                  <c:v>2.51997076833909E-5</c:v>
                </c:pt>
                <c:pt idx="2">
                  <c:v>2.9399658963956E-5</c:v>
                </c:pt>
                <c:pt idx="3">
                  <c:v>2.9399658963956E-5</c:v>
                </c:pt>
                <c:pt idx="4">
                  <c:v>2.9399658963956E-5</c:v>
                </c:pt>
                <c:pt idx="5">
                  <c:v>2.9399658963956E-5</c:v>
                </c:pt>
                <c:pt idx="6">
                  <c:v>2.9399658963956E-5</c:v>
                </c:pt>
                <c:pt idx="7">
                  <c:v>2.9399658963956E-5</c:v>
                </c:pt>
                <c:pt idx="8">
                  <c:v>3.35996102445212E-5</c:v>
                </c:pt>
                <c:pt idx="9">
                  <c:v>3.77995615250863E-5</c:v>
                </c:pt>
                <c:pt idx="10">
                  <c:v>4.19995128056515E-5</c:v>
                </c:pt>
                <c:pt idx="11">
                  <c:v>4.19995128056515E-5</c:v>
                </c:pt>
                <c:pt idx="12">
                  <c:v>4.19995128056515E-5</c:v>
                </c:pt>
                <c:pt idx="13">
                  <c:v>4.61994640862166E-5</c:v>
                </c:pt>
                <c:pt idx="14">
                  <c:v>4.61994640862166E-5</c:v>
                </c:pt>
                <c:pt idx="15">
                  <c:v>6.29992692084772E-5</c:v>
                </c:pt>
                <c:pt idx="16">
                  <c:v>6.71992204890423E-5</c:v>
                </c:pt>
                <c:pt idx="17">
                  <c:v>6.71992204890423E-5</c:v>
                </c:pt>
                <c:pt idx="18">
                  <c:v>0.000100798830733563</c:v>
                </c:pt>
                <c:pt idx="19">
                  <c:v>0.00013019848969752</c:v>
                </c:pt>
                <c:pt idx="20">
                  <c:v>0.00013859839225865</c:v>
                </c:pt>
                <c:pt idx="21">
                  <c:v>0.00013859839225865</c:v>
                </c:pt>
                <c:pt idx="22">
                  <c:v>0.0225789380843182</c:v>
                </c:pt>
                <c:pt idx="23">
                  <c:v>0.365177363942578</c:v>
                </c:pt>
                <c:pt idx="24">
                  <c:v>0.388033498811414</c:v>
                </c:pt>
                <c:pt idx="25">
                  <c:v>0.409961444447244</c:v>
                </c:pt>
                <c:pt idx="26">
                  <c:v>0.430856202068056</c:v>
                </c:pt>
                <c:pt idx="27">
                  <c:v>0.451070567581416</c:v>
                </c:pt>
                <c:pt idx="28">
                  <c:v>0.470734739477022</c:v>
                </c:pt>
                <c:pt idx="29">
                  <c:v>0.489626120337004</c:v>
                </c:pt>
                <c:pt idx="30">
                  <c:v>0.509000495594251</c:v>
                </c:pt>
                <c:pt idx="31">
                  <c:v>0.527765877915816</c:v>
                </c:pt>
                <c:pt idx="32">
                  <c:v>0.547123453367941</c:v>
                </c:pt>
                <c:pt idx="33">
                  <c:v>0.567384018345387</c:v>
                </c:pt>
                <c:pt idx="34">
                  <c:v>0.589584960814455</c:v>
                </c:pt>
                <c:pt idx="35">
                  <c:v>0.615977454661526</c:v>
                </c:pt>
                <c:pt idx="36">
                  <c:v>0.659459550269217</c:v>
                </c:pt>
                <c:pt idx="37">
                  <c:v>1.0</c:v>
                </c:pt>
              </c:numCache>
            </c:numRef>
          </c:xVal>
          <c:yVal>
            <c:numRef>
              <c:f>IS1_ORF2!$L$4:$L$41</c:f>
              <c:numCache>
                <c:formatCode>General</c:formatCode>
                <c:ptCount val="38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4</c:v>
                </c:pt>
                <c:pt idx="6">
                  <c:v>0.36</c:v>
                </c:pt>
                <c:pt idx="7">
                  <c:v>0.4</c:v>
                </c:pt>
                <c:pt idx="8">
                  <c:v>0.44</c:v>
                </c:pt>
                <c:pt idx="9">
                  <c:v>0.48</c:v>
                </c:pt>
                <c:pt idx="10">
                  <c:v>0.52</c:v>
                </c:pt>
                <c:pt idx="11">
                  <c:v>0.56</c:v>
                </c:pt>
                <c:pt idx="12">
                  <c:v>0.6</c:v>
                </c:pt>
                <c:pt idx="13">
                  <c:v>0.64</c:v>
                </c:pt>
                <c:pt idx="14">
                  <c:v>0.68</c:v>
                </c:pt>
                <c:pt idx="15">
                  <c:v>0.72</c:v>
                </c:pt>
                <c:pt idx="16">
                  <c:v>0.76</c:v>
                </c:pt>
                <c:pt idx="17">
                  <c:v>0.8</c:v>
                </c:pt>
                <c:pt idx="18">
                  <c:v>0.84</c:v>
                </c:pt>
                <c:pt idx="19">
                  <c:v>0.88</c:v>
                </c:pt>
                <c:pt idx="20">
                  <c:v>0.92</c:v>
                </c:pt>
                <c:pt idx="21">
                  <c:v>0.96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1_ORF2!$N$2</c:f>
              <c:strCache>
                <c:ptCount val="1"/>
                <c:pt idx="0">
                  <c:v>IS1_ORF2.uniq.search.uniq</c:v>
                </c:pt>
              </c:strCache>
            </c:strRef>
          </c:tx>
          <c:xVal>
            <c:numRef>
              <c:f>IS1_ORF2!$O$4:$O$24</c:f>
              <c:numCache>
                <c:formatCode>General</c:formatCode>
                <c:ptCount val="21"/>
                <c:pt idx="0">
                  <c:v>0.0</c:v>
                </c:pt>
                <c:pt idx="1">
                  <c:v>4.20948059218973E-6</c:v>
                </c:pt>
                <c:pt idx="2">
                  <c:v>1.26284417765692E-5</c:v>
                </c:pt>
                <c:pt idx="3">
                  <c:v>1.26284417765692E-5</c:v>
                </c:pt>
                <c:pt idx="4">
                  <c:v>1.26284417765692E-5</c:v>
                </c:pt>
                <c:pt idx="5">
                  <c:v>1.68379223687589E-5</c:v>
                </c:pt>
                <c:pt idx="6">
                  <c:v>0.365361867999108</c:v>
                </c:pt>
                <c:pt idx="7">
                  <c:v>0.388194090731145</c:v>
                </c:pt>
                <c:pt idx="8">
                  <c:v>0.410091808771716</c:v>
                </c:pt>
                <c:pt idx="9">
                  <c:v>0.431164468616217</c:v>
                </c:pt>
                <c:pt idx="10">
                  <c:v>0.451327880652806</c:v>
                </c:pt>
                <c:pt idx="11">
                  <c:v>0.471024040343662</c:v>
                </c:pt>
                <c:pt idx="12">
                  <c:v>0.489962493527924</c:v>
                </c:pt>
                <c:pt idx="13">
                  <c:v>0.50931347581022</c:v>
                </c:pt>
                <c:pt idx="14">
                  <c:v>0.528323490164549</c:v>
                </c:pt>
                <c:pt idx="15">
                  <c:v>0.547611330237962</c:v>
                </c:pt>
                <c:pt idx="16">
                  <c:v>0.568140967086071</c:v>
                </c:pt>
                <c:pt idx="17">
                  <c:v>0.590522775394744</c:v>
                </c:pt>
                <c:pt idx="18">
                  <c:v>0.617320328844624</c:v>
                </c:pt>
                <c:pt idx="19">
                  <c:v>0.66333416119785</c:v>
                </c:pt>
                <c:pt idx="20">
                  <c:v>1.0</c:v>
                </c:pt>
              </c:numCache>
            </c:numRef>
          </c:xVal>
          <c:yVal>
            <c:numRef>
              <c:f>IS1_ORF2!$P$4:$P$24</c:f>
              <c:numCache>
                <c:formatCode>General</c:formatCode>
                <c:ptCount val="21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0232"/>
        <c:axId val="2823368"/>
      </c:scatterChart>
      <c:valAx>
        <c:axId val="282023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2823368"/>
        <c:crosses val="autoZero"/>
        <c:crossBetween val="midCat"/>
      </c:valAx>
      <c:valAx>
        <c:axId val="282336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8202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5_IS5!$B$2</c:f>
              <c:strCache>
                <c:ptCount val="1"/>
                <c:pt idx="0">
                  <c:v>IS5_IS5.original.search.original</c:v>
                </c:pt>
              </c:strCache>
            </c:strRef>
          </c:tx>
          <c:xVal>
            <c:numRef>
              <c:f>IS5_IS5!$C$4:$C$61</c:f>
              <c:numCache>
                <c:formatCode>General</c:formatCode>
                <c:ptCount val="58"/>
                <c:pt idx="0">
                  <c:v>0.0</c:v>
                </c:pt>
                <c:pt idx="1">
                  <c:v>4.19246781232837E-6</c:v>
                </c:pt>
                <c:pt idx="2">
                  <c:v>8.38493562465674E-6</c:v>
                </c:pt>
                <c:pt idx="3">
                  <c:v>1.25774034369851E-5</c:v>
                </c:pt>
                <c:pt idx="4">
                  <c:v>1.67698712493135E-5</c:v>
                </c:pt>
                <c:pt idx="5">
                  <c:v>2.09623390616419E-5</c:v>
                </c:pt>
                <c:pt idx="6">
                  <c:v>2.51548068739702E-5</c:v>
                </c:pt>
                <c:pt idx="7">
                  <c:v>2.93472746862986E-5</c:v>
                </c:pt>
                <c:pt idx="8">
                  <c:v>3.3539742498627E-5</c:v>
                </c:pt>
                <c:pt idx="9">
                  <c:v>3.77322103109553E-5</c:v>
                </c:pt>
                <c:pt idx="10">
                  <c:v>4.19246781232837E-5</c:v>
                </c:pt>
                <c:pt idx="11">
                  <c:v>5.45020815602688E-5</c:v>
                </c:pt>
                <c:pt idx="12">
                  <c:v>5.86945493725972E-5</c:v>
                </c:pt>
                <c:pt idx="13">
                  <c:v>6.28870171849256E-5</c:v>
                </c:pt>
                <c:pt idx="14">
                  <c:v>6.70794849972539E-5</c:v>
                </c:pt>
                <c:pt idx="15">
                  <c:v>7.54644206219107E-5</c:v>
                </c:pt>
                <c:pt idx="16">
                  <c:v>7.9656888434239E-5</c:v>
                </c:pt>
                <c:pt idx="17">
                  <c:v>8.38493562465674E-5</c:v>
                </c:pt>
                <c:pt idx="18">
                  <c:v>8.80418240588958E-5</c:v>
                </c:pt>
                <c:pt idx="19">
                  <c:v>9.22342918712242E-5</c:v>
                </c:pt>
                <c:pt idx="20">
                  <c:v>9.64267596835525E-5</c:v>
                </c:pt>
                <c:pt idx="21">
                  <c:v>0.000100619227495881</c:v>
                </c:pt>
                <c:pt idx="22">
                  <c:v>0.000104811695308209</c:v>
                </c:pt>
                <c:pt idx="23">
                  <c:v>0.000109004163120538</c:v>
                </c:pt>
                <c:pt idx="24">
                  <c:v>0.000113196630932866</c:v>
                </c:pt>
                <c:pt idx="25">
                  <c:v>0.000117389098745194</c:v>
                </c:pt>
                <c:pt idx="26">
                  <c:v>0.000121581566557523</c:v>
                </c:pt>
                <c:pt idx="27">
                  <c:v>0.000125774034369851</c:v>
                </c:pt>
                <c:pt idx="28">
                  <c:v>0.000129966502182179</c:v>
                </c:pt>
                <c:pt idx="29">
                  <c:v>0.000134158969994508</c:v>
                </c:pt>
                <c:pt idx="30">
                  <c:v>0.000138351437806836</c:v>
                </c:pt>
                <c:pt idx="31">
                  <c:v>0.000142543905619165</c:v>
                </c:pt>
                <c:pt idx="32">
                  <c:v>0.000146736373431493</c:v>
                </c:pt>
                <c:pt idx="33">
                  <c:v>0.000159313776868478</c:v>
                </c:pt>
                <c:pt idx="34">
                  <c:v>0.000163506244680806</c:v>
                </c:pt>
                <c:pt idx="35">
                  <c:v>0.000167698712493135</c:v>
                </c:pt>
                <c:pt idx="36">
                  <c:v>0.000176083648117792</c:v>
                </c:pt>
                <c:pt idx="37">
                  <c:v>0.00018027611593012</c:v>
                </c:pt>
                <c:pt idx="38">
                  <c:v>0.000192853519367105</c:v>
                </c:pt>
                <c:pt idx="39">
                  <c:v>0.000197045987179433</c:v>
                </c:pt>
                <c:pt idx="40">
                  <c:v>0.000201238454991762</c:v>
                </c:pt>
                <c:pt idx="41">
                  <c:v>0.000238970665302717</c:v>
                </c:pt>
                <c:pt idx="42">
                  <c:v>0.000243163133115046</c:v>
                </c:pt>
                <c:pt idx="43">
                  <c:v>0.000247355600927374</c:v>
                </c:pt>
                <c:pt idx="44">
                  <c:v>0.319537319252231</c:v>
                </c:pt>
                <c:pt idx="45">
                  <c:v>0.333250881466358</c:v>
                </c:pt>
                <c:pt idx="46">
                  <c:v>0.346595506512999</c:v>
                </c:pt>
                <c:pt idx="47">
                  <c:v>0.3596885834909</c:v>
                </c:pt>
                <c:pt idx="48">
                  <c:v>0.371813200404154</c:v>
                </c:pt>
                <c:pt idx="49">
                  <c:v>0.384222905128646</c:v>
                </c:pt>
                <c:pt idx="50">
                  <c:v>0.396640994788763</c:v>
                </c:pt>
                <c:pt idx="51">
                  <c:v>0.40904231457763</c:v>
                </c:pt>
                <c:pt idx="52">
                  <c:v>0.422009617521162</c:v>
                </c:pt>
                <c:pt idx="53">
                  <c:v>0.436259815615266</c:v>
                </c:pt>
                <c:pt idx="54">
                  <c:v>0.45171744443932</c:v>
                </c:pt>
                <c:pt idx="55">
                  <c:v>0.471535239788197</c:v>
                </c:pt>
                <c:pt idx="56">
                  <c:v>0.504286798338106</c:v>
                </c:pt>
                <c:pt idx="57">
                  <c:v>1.0</c:v>
                </c:pt>
              </c:numCache>
            </c:numRef>
          </c:xVal>
          <c:yVal>
            <c:numRef>
              <c:f>IS5_IS5!$D$4:$D$61</c:f>
              <c:numCache>
                <c:formatCode>General</c:formatCode>
                <c:ptCount val="58"/>
                <c:pt idx="0">
                  <c:v>0.0</c:v>
                </c:pt>
                <c:pt idx="1">
                  <c:v>0.0222222222222222</c:v>
                </c:pt>
                <c:pt idx="2">
                  <c:v>0.0444444444444444</c:v>
                </c:pt>
                <c:pt idx="3">
                  <c:v>0.0666666666666667</c:v>
                </c:pt>
                <c:pt idx="4">
                  <c:v>0.0888888888888889</c:v>
                </c:pt>
                <c:pt idx="5">
                  <c:v>0.111111111111111</c:v>
                </c:pt>
                <c:pt idx="6">
                  <c:v>0.133333333333333</c:v>
                </c:pt>
                <c:pt idx="7">
                  <c:v>0.155555555555556</c:v>
                </c:pt>
                <c:pt idx="8">
                  <c:v>0.177777777777778</c:v>
                </c:pt>
                <c:pt idx="9">
                  <c:v>0.2</c:v>
                </c:pt>
                <c:pt idx="10">
                  <c:v>0.222222222222222</c:v>
                </c:pt>
                <c:pt idx="11">
                  <c:v>0.244444444444444</c:v>
                </c:pt>
                <c:pt idx="12">
                  <c:v>0.266666666666667</c:v>
                </c:pt>
                <c:pt idx="13">
                  <c:v>0.288888888888889</c:v>
                </c:pt>
                <c:pt idx="14">
                  <c:v>0.311111111111111</c:v>
                </c:pt>
                <c:pt idx="15">
                  <c:v>0.355555555555556</c:v>
                </c:pt>
                <c:pt idx="16">
                  <c:v>0.377777777777778</c:v>
                </c:pt>
                <c:pt idx="17">
                  <c:v>0.4</c:v>
                </c:pt>
                <c:pt idx="18">
                  <c:v>0.422222222222222</c:v>
                </c:pt>
                <c:pt idx="19">
                  <c:v>0.444444444444444</c:v>
                </c:pt>
                <c:pt idx="20">
                  <c:v>0.466666666666667</c:v>
                </c:pt>
                <c:pt idx="21">
                  <c:v>0.488888888888889</c:v>
                </c:pt>
                <c:pt idx="22">
                  <c:v>0.511111111111111</c:v>
                </c:pt>
                <c:pt idx="23">
                  <c:v>0.533333333333333</c:v>
                </c:pt>
                <c:pt idx="24">
                  <c:v>0.555555555555556</c:v>
                </c:pt>
                <c:pt idx="25">
                  <c:v>0.577777777777778</c:v>
                </c:pt>
                <c:pt idx="26">
                  <c:v>0.6</c:v>
                </c:pt>
                <c:pt idx="27">
                  <c:v>0.622222222222222</c:v>
                </c:pt>
                <c:pt idx="28">
                  <c:v>0.644444444444444</c:v>
                </c:pt>
                <c:pt idx="29">
                  <c:v>0.666666666666667</c:v>
                </c:pt>
                <c:pt idx="30">
                  <c:v>0.688888888888889</c:v>
                </c:pt>
                <c:pt idx="31">
                  <c:v>0.711111111111111</c:v>
                </c:pt>
                <c:pt idx="32">
                  <c:v>0.733333333333333</c:v>
                </c:pt>
                <c:pt idx="33">
                  <c:v>0.755555555555556</c:v>
                </c:pt>
                <c:pt idx="34">
                  <c:v>0.777777777777778</c:v>
                </c:pt>
                <c:pt idx="35">
                  <c:v>0.8</c:v>
                </c:pt>
                <c:pt idx="36">
                  <c:v>0.844444444444444</c:v>
                </c:pt>
                <c:pt idx="37">
                  <c:v>0.866666666666667</c:v>
                </c:pt>
                <c:pt idx="38">
                  <c:v>0.888888888888889</c:v>
                </c:pt>
                <c:pt idx="39">
                  <c:v>0.911111111111111</c:v>
                </c:pt>
                <c:pt idx="40">
                  <c:v>0.933333333333333</c:v>
                </c:pt>
                <c:pt idx="41">
                  <c:v>0.955555555555556</c:v>
                </c:pt>
                <c:pt idx="42">
                  <c:v>0.977777777777778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5_IS5!$F$2</c:f>
              <c:strCache>
                <c:ptCount val="1"/>
                <c:pt idx="0">
                  <c:v>IS5_IS5.original.search.uniq</c:v>
                </c:pt>
              </c:strCache>
            </c:strRef>
          </c:tx>
          <c:xVal>
            <c:numRef>
              <c:f>IS5_IS5!$G$4:$G$47</c:f>
              <c:numCache>
                <c:formatCode>General</c:formatCode>
                <c:ptCount val="4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319024702160598</c:v>
                </c:pt>
                <c:pt idx="31">
                  <c:v>0.332873393013394</c:v>
                </c:pt>
                <c:pt idx="32">
                  <c:v>0.346255132260887</c:v>
                </c:pt>
                <c:pt idx="33">
                  <c:v>0.359287709497207</c:v>
                </c:pt>
                <c:pt idx="34">
                  <c:v>0.371567274685334</c:v>
                </c:pt>
                <c:pt idx="35">
                  <c:v>0.383981456552467</c:v>
                </c:pt>
                <c:pt idx="36">
                  <c:v>0.396462946759103</c:v>
                </c:pt>
                <c:pt idx="37">
                  <c:v>0.409058019788652</c:v>
                </c:pt>
                <c:pt idx="38">
                  <c:v>0.422019081914249</c:v>
                </c:pt>
                <c:pt idx="39">
                  <c:v>0.436603957730363</c:v>
                </c:pt>
                <c:pt idx="40">
                  <c:v>0.452291007605842</c:v>
                </c:pt>
                <c:pt idx="41">
                  <c:v>0.472605505822171</c:v>
                </c:pt>
                <c:pt idx="42">
                  <c:v>0.508468230463754</c:v>
                </c:pt>
                <c:pt idx="43">
                  <c:v>1.0</c:v>
                </c:pt>
              </c:numCache>
            </c:numRef>
          </c:xVal>
          <c:yVal>
            <c:numRef>
              <c:f>IS5_IS5!$H$4:$H$47</c:f>
              <c:numCache>
                <c:formatCode>General</c:formatCode>
                <c:ptCount val="44"/>
                <c:pt idx="0">
                  <c:v>0.0</c:v>
                </c:pt>
                <c:pt idx="1">
                  <c:v>0.0344827586206897</c:v>
                </c:pt>
                <c:pt idx="2">
                  <c:v>0.0689655172413793</c:v>
                </c:pt>
                <c:pt idx="3">
                  <c:v>0.103448275862069</c:v>
                </c:pt>
                <c:pt idx="4">
                  <c:v>0.137931034482759</c:v>
                </c:pt>
                <c:pt idx="5">
                  <c:v>0.172413793103448</c:v>
                </c:pt>
                <c:pt idx="6">
                  <c:v>0.206896551724138</c:v>
                </c:pt>
                <c:pt idx="7">
                  <c:v>0.241379310344828</c:v>
                </c:pt>
                <c:pt idx="8">
                  <c:v>0.275862068965517</c:v>
                </c:pt>
                <c:pt idx="9">
                  <c:v>0.310344827586207</c:v>
                </c:pt>
                <c:pt idx="10">
                  <c:v>0.344827586206897</c:v>
                </c:pt>
                <c:pt idx="11">
                  <c:v>0.379310344827586</c:v>
                </c:pt>
                <c:pt idx="12">
                  <c:v>0.413793103448276</c:v>
                </c:pt>
                <c:pt idx="13">
                  <c:v>0.448275862068966</c:v>
                </c:pt>
                <c:pt idx="14">
                  <c:v>0.482758620689655</c:v>
                </c:pt>
                <c:pt idx="15">
                  <c:v>0.517241379310345</c:v>
                </c:pt>
                <c:pt idx="16">
                  <c:v>0.551724137931034</c:v>
                </c:pt>
                <c:pt idx="17">
                  <c:v>0.586206896551724</c:v>
                </c:pt>
                <c:pt idx="18">
                  <c:v>0.620689655172414</c:v>
                </c:pt>
                <c:pt idx="19">
                  <c:v>0.655172413793103</c:v>
                </c:pt>
                <c:pt idx="20">
                  <c:v>0.689655172413793</c:v>
                </c:pt>
                <c:pt idx="21">
                  <c:v>0.724137931034483</c:v>
                </c:pt>
                <c:pt idx="22">
                  <c:v>0.758620689655172</c:v>
                </c:pt>
                <c:pt idx="23">
                  <c:v>0.793103448275862</c:v>
                </c:pt>
                <c:pt idx="24">
                  <c:v>0.827586206896552</c:v>
                </c:pt>
                <c:pt idx="25">
                  <c:v>0.862068965517241</c:v>
                </c:pt>
                <c:pt idx="26">
                  <c:v>0.896551724137931</c:v>
                </c:pt>
                <c:pt idx="27">
                  <c:v>0.931034482758621</c:v>
                </c:pt>
                <c:pt idx="28">
                  <c:v>0.96551724137931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5_IS5!$J$2</c:f>
              <c:strCache>
                <c:ptCount val="1"/>
                <c:pt idx="0">
                  <c:v>IS5_IS5.uniq.search.original</c:v>
                </c:pt>
              </c:strCache>
            </c:strRef>
          </c:tx>
          <c:xVal>
            <c:numRef>
              <c:f>IS5_IS5!$K$4:$K$62</c:f>
              <c:numCache>
                <c:formatCode>General</c:formatCode>
                <c:ptCount val="59"/>
                <c:pt idx="0">
                  <c:v>0.0</c:v>
                </c:pt>
                <c:pt idx="1">
                  <c:v>4.19246781232837E-6</c:v>
                </c:pt>
                <c:pt idx="2">
                  <c:v>8.38493562465674E-6</c:v>
                </c:pt>
                <c:pt idx="3">
                  <c:v>1.25774034369851E-5</c:v>
                </c:pt>
                <c:pt idx="4">
                  <c:v>1.67698712493135E-5</c:v>
                </c:pt>
                <c:pt idx="5">
                  <c:v>2.09623390616419E-5</c:v>
                </c:pt>
                <c:pt idx="6">
                  <c:v>2.51548068739702E-5</c:v>
                </c:pt>
                <c:pt idx="7">
                  <c:v>2.93472746862986E-5</c:v>
                </c:pt>
                <c:pt idx="8">
                  <c:v>3.3539742498627E-5</c:v>
                </c:pt>
                <c:pt idx="9">
                  <c:v>3.77322103109553E-5</c:v>
                </c:pt>
                <c:pt idx="10">
                  <c:v>4.19246781232837E-5</c:v>
                </c:pt>
                <c:pt idx="11">
                  <c:v>4.61171459356121E-5</c:v>
                </c:pt>
                <c:pt idx="12">
                  <c:v>5.03096137479405E-5</c:v>
                </c:pt>
                <c:pt idx="13">
                  <c:v>5.45020815602688E-5</c:v>
                </c:pt>
                <c:pt idx="14">
                  <c:v>5.86945493725972E-5</c:v>
                </c:pt>
                <c:pt idx="15">
                  <c:v>6.70794849972539E-5</c:v>
                </c:pt>
                <c:pt idx="16">
                  <c:v>7.12719528095823E-5</c:v>
                </c:pt>
                <c:pt idx="17">
                  <c:v>7.54644206219107E-5</c:v>
                </c:pt>
                <c:pt idx="18">
                  <c:v>8.80418240588958E-5</c:v>
                </c:pt>
                <c:pt idx="19">
                  <c:v>9.22342918712242E-5</c:v>
                </c:pt>
                <c:pt idx="20">
                  <c:v>9.64267596835525E-5</c:v>
                </c:pt>
                <c:pt idx="21">
                  <c:v>0.000100619227495881</c:v>
                </c:pt>
                <c:pt idx="22">
                  <c:v>0.000104811695308209</c:v>
                </c:pt>
                <c:pt idx="23">
                  <c:v>0.000109004163120538</c:v>
                </c:pt>
                <c:pt idx="24">
                  <c:v>0.000113196630932866</c:v>
                </c:pt>
                <c:pt idx="25">
                  <c:v>0.000117389098745194</c:v>
                </c:pt>
                <c:pt idx="26">
                  <c:v>0.000121581566557523</c:v>
                </c:pt>
                <c:pt idx="27">
                  <c:v>0.000125774034369851</c:v>
                </c:pt>
                <c:pt idx="28">
                  <c:v>0.000129966502182179</c:v>
                </c:pt>
                <c:pt idx="29">
                  <c:v>0.000134158969994508</c:v>
                </c:pt>
                <c:pt idx="30">
                  <c:v>0.000138351437806836</c:v>
                </c:pt>
                <c:pt idx="31">
                  <c:v>0.000150928841243821</c:v>
                </c:pt>
                <c:pt idx="32">
                  <c:v>0.00015512130905615</c:v>
                </c:pt>
                <c:pt idx="33">
                  <c:v>0.000159313776868478</c:v>
                </c:pt>
                <c:pt idx="34">
                  <c:v>0.000163506244680806</c:v>
                </c:pt>
                <c:pt idx="35">
                  <c:v>0.000167698712493135</c:v>
                </c:pt>
                <c:pt idx="36">
                  <c:v>0.000171891180305463</c:v>
                </c:pt>
                <c:pt idx="37">
                  <c:v>0.000176083648117792</c:v>
                </c:pt>
                <c:pt idx="38">
                  <c:v>0.00018027611593012</c:v>
                </c:pt>
                <c:pt idx="39">
                  <c:v>0.000184468583742448</c:v>
                </c:pt>
                <c:pt idx="40">
                  <c:v>0.000188661051554777</c:v>
                </c:pt>
                <c:pt idx="41">
                  <c:v>0.000201238454991762</c:v>
                </c:pt>
                <c:pt idx="42">
                  <c:v>0.00020543092280409</c:v>
                </c:pt>
                <c:pt idx="43">
                  <c:v>0.000264125472176687</c:v>
                </c:pt>
                <c:pt idx="44">
                  <c:v>0.000285087811238329</c:v>
                </c:pt>
                <c:pt idx="45">
                  <c:v>0.25818893775443</c:v>
                </c:pt>
                <c:pt idx="46">
                  <c:v>0.271265244861083</c:v>
                </c:pt>
                <c:pt idx="47">
                  <c:v>0.284144505980555</c:v>
                </c:pt>
                <c:pt idx="48">
                  <c:v>0.297191465812521</c:v>
                </c:pt>
                <c:pt idx="49">
                  <c:v>0.310079111867619</c:v>
                </c:pt>
                <c:pt idx="50">
                  <c:v>0.322555896077108</c:v>
                </c:pt>
                <c:pt idx="51">
                  <c:v>0.334885943913166</c:v>
                </c:pt>
                <c:pt idx="52">
                  <c:v>0.348067062715126</c:v>
                </c:pt>
                <c:pt idx="53">
                  <c:v>0.362539461603284</c:v>
                </c:pt>
                <c:pt idx="54">
                  <c:v>0.377883893796405</c:v>
                </c:pt>
                <c:pt idx="55">
                  <c:v>0.39467472738478</c:v>
                </c:pt>
                <c:pt idx="56">
                  <c:v>0.416924154064807</c:v>
                </c:pt>
                <c:pt idx="57">
                  <c:v>0.453516013130809</c:v>
                </c:pt>
                <c:pt idx="58">
                  <c:v>1.0</c:v>
                </c:pt>
              </c:numCache>
            </c:numRef>
          </c:xVal>
          <c:yVal>
            <c:numRef>
              <c:f>IS5_IS5!$L$4:$L$62</c:f>
              <c:numCache>
                <c:formatCode>General</c:formatCode>
                <c:ptCount val="59"/>
                <c:pt idx="0">
                  <c:v>0.0</c:v>
                </c:pt>
                <c:pt idx="1">
                  <c:v>0.0222222222222222</c:v>
                </c:pt>
                <c:pt idx="2">
                  <c:v>0.0444444444444444</c:v>
                </c:pt>
                <c:pt idx="3">
                  <c:v>0.0666666666666667</c:v>
                </c:pt>
                <c:pt idx="4">
                  <c:v>0.0888888888888889</c:v>
                </c:pt>
                <c:pt idx="5">
                  <c:v>0.111111111111111</c:v>
                </c:pt>
                <c:pt idx="6">
                  <c:v>0.133333333333333</c:v>
                </c:pt>
                <c:pt idx="7">
                  <c:v>0.155555555555556</c:v>
                </c:pt>
                <c:pt idx="8">
                  <c:v>0.177777777777778</c:v>
                </c:pt>
                <c:pt idx="9">
                  <c:v>0.2</c:v>
                </c:pt>
                <c:pt idx="10">
                  <c:v>0.222222222222222</c:v>
                </c:pt>
                <c:pt idx="11">
                  <c:v>0.244444444444444</c:v>
                </c:pt>
                <c:pt idx="12">
                  <c:v>0.266666666666667</c:v>
                </c:pt>
                <c:pt idx="13">
                  <c:v>0.288888888888889</c:v>
                </c:pt>
                <c:pt idx="14">
                  <c:v>0.311111111111111</c:v>
                </c:pt>
                <c:pt idx="15">
                  <c:v>0.355555555555556</c:v>
                </c:pt>
                <c:pt idx="16">
                  <c:v>0.377777777777778</c:v>
                </c:pt>
                <c:pt idx="17">
                  <c:v>0.4</c:v>
                </c:pt>
                <c:pt idx="18">
                  <c:v>0.422222222222222</c:v>
                </c:pt>
                <c:pt idx="19">
                  <c:v>0.444444444444444</c:v>
                </c:pt>
                <c:pt idx="20">
                  <c:v>0.466666666666667</c:v>
                </c:pt>
                <c:pt idx="21">
                  <c:v>0.488888888888889</c:v>
                </c:pt>
                <c:pt idx="22">
                  <c:v>0.511111111111111</c:v>
                </c:pt>
                <c:pt idx="23">
                  <c:v>0.533333333333333</c:v>
                </c:pt>
                <c:pt idx="24">
                  <c:v>0.555555555555556</c:v>
                </c:pt>
                <c:pt idx="25">
                  <c:v>0.577777777777778</c:v>
                </c:pt>
                <c:pt idx="26">
                  <c:v>0.6</c:v>
                </c:pt>
                <c:pt idx="27">
                  <c:v>0.622222222222222</c:v>
                </c:pt>
                <c:pt idx="28">
                  <c:v>0.644444444444444</c:v>
                </c:pt>
                <c:pt idx="29">
                  <c:v>0.666666666666667</c:v>
                </c:pt>
                <c:pt idx="30">
                  <c:v>0.688888888888889</c:v>
                </c:pt>
                <c:pt idx="31">
                  <c:v>0.711111111111111</c:v>
                </c:pt>
                <c:pt idx="32">
                  <c:v>0.733333333333333</c:v>
                </c:pt>
                <c:pt idx="33">
                  <c:v>0.755555555555556</c:v>
                </c:pt>
                <c:pt idx="34">
                  <c:v>0.777777777777778</c:v>
                </c:pt>
                <c:pt idx="35">
                  <c:v>0.8</c:v>
                </c:pt>
                <c:pt idx="36">
                  <c:v>0.822222222222222</c:v>
                </c:pt>
                <c:pt idx="37">
                  <c:v>0.844444444444444</c:v>
                </c:pt>
                <c:pt idx="38">
                  <c:v>0.866666666666667</c:v>
                </c:pt>
                <c:pt idx="39">
                  <c:v>0.888888888888889</c:v>
                </c:pt>
                <c:pt idx="40">
                  <c:v>0.911111111111111</c:v>
                </c:pt>
                <c:pt idx="41">
                  <c:v>0.933333333333333</c:v>
                </c:pt>
                <c:pt idx="42">
                  <c:v>0.955555555555556</c:v>
                </c:pt>
                <c:pt idx="43">
                  <c:v>0.977777777777778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5_IS5!$N$2</c:f>
              <c:strCache>
                <c:ptCount val="1"/>
                <c:pt idx="0">
                  <c:v>IS5_IS5.uniq.search.uniq</c:v>
                </c:pt>
              </c:strCache>
            </c:strRef>
          </c:tx>
          <c:xVal>
            <c:numRef>
              <c:f>IS5_IS5!$O$4:$O$47</c:f>
              <c:numCache>
                <c:formatCode>General</c:formatCode>
                <c:ptCount val="4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257538534024366</c:v>
                </c:pt>
                <c:pt idx="31">
                  <c:v>0.270722555024568</c:v>
                </c:pt>
                <c:pt idx="32">
                  <c:v>0.283708857777479</c:v>
                </c:pt>
                <c:pt idx="33">
                  <c:v>0.296716194386484</c:v>
                </c:pt>
                <c:pt idx="34">
                  <c:v>0.309689876825739</c:v>
                </c:pt>
                <c:pt idx="35">
                  <c:v>0.322116679006529</c:v>
                </c:pt>
                <c:pt idx="36">
                  <c:v>0.33461920306926</c:v>
                </c:pt>
                <c:pt idx="37">
                  <c:v>0.34797149491822</c:v>
                </c:pt>
                <c:pt idx="38">
                  <c:v>0.362400720199233</c:v>
                </c:pt>
                <c:pt idx="39">
                  <c:v>0.377927912768392</c:v>
                </c:pt>
                <c:pt idx="40">
                  <c:v>0.395137813825133</c:v>
                </c:pt>
                <c:pt idx="41">
                  <c:v>0.41795534091674</c:v>
                </c:pt>
                <c:pt idx="42">
                  <c:v>0.458134212828969</c:v>
                </c:pt>
                <c:pt idx="43">
                  <c:v>1.0</c:v>
                </c:pt>
              </c:numCache>
            </c:numRef>
          </c:xVal>
          <c:yVal>
            <c:numRef>
              <c:f>IS5_IS5!$P$4:$P$47</c:f>
              <c:numCache>
                <c:formatCode>General</c:formatCode>
                <c:ptCount val="44"/>
                <c:pt idx="0">
                  <c:v>0.0</c:v>
                </c:pt>
                <c:pt idx="1">
                  <c:v>0.0344827586206897</c:v>
                </c:pt>
                <c:pt idx="2">
                  <c:v>0.0689655172413793</c:v>
                </c:pt>
                <c:pt idx="3">
                  <c:v>0.103448275862069</c:v>
                </c:pt>
                <c:pt idx="4">
                  <c:v>0.137931034482759</c:v>
                </c:pt>
                <c:pt idx="5">
                  <c:v>0.172413793103448</c:v>
                </c:pt>
                <c:pt idx="6">
                  <c:v>0.206896551724138</c:v>
                </c:pt>
                <c:pt idx="7">
                  <c:v>0.241379310344828</c:v>
                </c:pt>
                <c:pt idx="8">
                  <c:v>0.275862068965517</c:v>
                </c:pt>
                <c:pt idx="9">
                  <c:v>0.310344827586207</c:v>
                </c:pt>
                <c:pt idx="10">
                  <c:v>0.344827586206897</c:v>
                </c:pt>
                <c:pt idx="11">
                  <c:v>0.379310344827586</c:v>
                </c:pt>
                <c:pt idx="12">
                  <c:v>0.413793103448276</c:v>
                </c:pt>
                <c:pt idx="13">
                  <c:v>0.448275862068966</c:v>
                </c:pt>
                <c:pt idx="14">
                  <c:v>0.482758620689655</c:v>
                </c:pt>
                <c:pt idx="15">
                  <c:v>0.517241379310345</c:v>
                </c:pt>
                <c:pt idx="16">
                  <c:v>0.551724137931034</c:v>
                </c:pt>
                <c:pt idx="17">
                  <c:v>0.586206896551724</c:v>
                </c:pt>
                <c:pt idx="18">
                  <c:v>0.620689655172414</c:v>
                </c:pt>
                <c:pt idx="19">
                  <c:v>0.655172413793103</c:v>
                </c:pt>
                <c:pt idx="20">
                  <c:v>0.689655172413793</c:v>
                </c:pt>
                <c:pt idx="21">
                  <c:v>0.724137931034483</c:v>
                </c:pt>
                <c:pt idx="22">
                  <c:v>0.758620689655172</c:v>
                </c:pt>
                <c:pt idx="23">
                  <c:v>0.793103448275862</c:v>
                </c:pt>
                <c:pt idx="24">
                  <c:v>0.827586206896552</c:v>
                </c:pt>
                <c:pt idx="25">
                  <c:v>0.862068965517241</c:v>
                </c:pt>
                <c:pt idx="26">
                  <c:v>0.896551724137931</c:v>
                </c:pt>
                <c:pt idx="27">
                  <c:v>0.931034482758621</c:v>
                </c:pt>
                <c:pt idx="28">
                  <c:v>0.96551724137931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IS5_IS5!$R$2</c:f>
              <c:strCache>
                <c:ptCount val="1"/>
                <c:pt idx="0">
                  <c:v>Transposase_33.pfam.search.original</c:v>
                </c:pt>
              </c:strCache>
            </c:strRef>
          </c:tx>
          <c:xVal>
            <c:numRef>
              <c:f>IS5_IS5!$S$4:$S$34</c:f>
              <c:numCache>
                <c:formatCode>General</c:formatCode>
                <c:ptCount val="31"/>
                <c:pt idx="0">
                  <c:v>0.0</c:v>
                </c:pt>
                <c:pt idx="1">
                  <c:v>4.19246781232837E-6</c:v>
                </c:pt>
                <c:pt idx="2">
                  <c:v>0.0133655873857028</c:v>
                </c:pt>
                <c:pt idx="3">
                  <c:v>0.0244169325390004</c:v>
                </c:pt>
                <c:pt idx="4">
                  <c:v>0.0695991581524633</c:v>
                </c:pt>
                <c:pt idx="5">
                  <c:v>0.0857904688436755</c:v>
                </c:pt>
                <c:pt idx="6">
                  <c:v>0.171287464940488</c:v>
                </c:pt>
                <c:pt idx="7">
                  <c:v>0.191755092800275</c:v>
                </c:pt>
                <c:pt idx="8">
                  <c:v>0.254516335950831</c:v>
                </c:pt>
                <c:pt idx="9">
                  <c:v>0.258520142711604</c:v>
                </c:pt>
                <c:pt idx="10">
                  <c:v>0.283046079413725</c:v>
                </c:pt>
                <c:pt idx="11">
                  <c:v>0.310016224850434</c:v>
                </c:pt>
                <c:pt idx="12">
                  <c:v>0.335934060866248</c:v>
                </c:pt>
                <c:pt idx="13">
                  <c:v>0.341191415502907</c:v>
                </c:pt>
                <c:pt idx="14">
                  <c:v>0.343182837713763</c:v>
                </c:pt>
                <c:pt idx="15">
                  <c:v>0.394666342449156</c:v>
                </c:pt>
                <c:pt idx="16">
                  <c:v>0.429799222716468</c:v>
                </c:pt>
                <c:pt idx="17">
                  <c:v>0.453901720169543</c:v>
                </c:pt>
                <c:pt idx="18">
                  <c:v>0.472491122449407</c:v>
                </c:pt>
                <c:pt idx="19">
                  <c:v>0.496736163808102</c:v>
                </c:pt>
                <c:pt idx="20">
                  <c:v>0.520687732419934</c:v>
                </c:pt>
                <c:pt idx="21">
                  <c:v>0.550856730797449</c:v>
                </c:pt>
                <c:pt idx="22">
                  <c:v>0.574586098615228</c:v>
                </c:pt>
                <c:pt idx="23">
                  <c:v>0.602294118386906</c:v>
                </c:pt>
                <c:pt idx="24">
                  <c:v>0.636295032344889</c:v>
                </c:pt>
                <c:pt idx="25">
                  <c:v>0.679682881734676</c:v>
                </c:pt>
                <c:pt idx="26">
                  <c:v>0.772445424550253</c:v>
                </c:pt>
                <c:pt idx="27">
                  <c:v>0.793600617131262</c:v>
                </c:pt>
                <c:pt idx="28">
                  <c:v>0.826729497784281</c:v>
                </c:pt>
                <c:pt idx="29">
                  <c:v>0.88731904260805</c:v>
                </c:pt>
                <c:pt idx="30">
                  <c:v>1.0</c:v>
                </c:pt>
              </c:numCache>
            </c:numRef>
          </c:xVal>
          <c:yVal>
            <c:numRef>
              <c:f>IS5_IS5!$T$4:$T$34</c:f>
              <c:numCache>
                <c:formatCode>General</c:formatCode>
                <c:ptCount val="31"/>
                <c:pt idx="0">
                  <c:v>0.0</c:v>
                </c:pt>
                <c:pt idx="1">
                  <c:v>0.0222222222222222</c:v>
                </c:pt>
                <c:pt idx="2">
                  <c:v>0.0444444444444444</c:v>
                </c:pt>
                <c:pt idx="3">
                  <c:v>0.0666666666666667</c:v>
                </c:pt>
                <c:pt idx="4">
                  <c:v>0.0888888888888889</c:v>
                </c:pt>
                <c:pt idx="5">
                  <c:v>0.111111111111111</c:v>
                </c:pt>
                <c:pt idx="6">
                  <c:v>0.155555555555556</c:v>
                </c:pt>
                <c:pt idx="7">
                  <c:v>0.177777777777778</c:v>
                </c:pt>
                <c:pt idx="8">
                  <c:v>0.377777777777778</c:v>
                </c:pt>
                <c:pt idx="9">
                  <c:v>0.4</c:v>
                </c:pt>
                <c:pt idx="10">
                  <c:v>0.4</c:v>
                </c:pt>
                <c:pt idx="11">
                  <c:v>0.4</c:v>
                </c:pt>
                <c:pt idx="12">
                  <c:v>0.4</c:v>
                </c:pt>
                <c:pt idx="13">
                  <c:v>0.422222222222222</c:v>
                </c:pt>
                <c:pt idx="14">
                  <c:v>0.444444444444444</c:v>
                </c:pt>
                <c:pt idx="15">
                  <c:v>0.444444444444444</c:v>
                </c:pt>
                <c:pt idx="16">
                  <c:v>0.555555555555556</c:v>
                </c:pt>
                <c:pt idx="17">
                  <c:v>0.622222222222222</c:v>
                </c:pt>
                <c:pt idx="18">
                  <c:v>0.622222222222222</c:v>
                </c:pt>
                <c:pt idx="19">
                  <c:v>0.644444444444444</c:v>
                </c:pt>
                <c:pt idx="20">
                  <c:v>0.644444444444444</c:v>
                </c:pt>
                <c:pt idx="21">
                  <c:v>0.644444444444444</c:v>
                </c:pt>
                <c:pt idx="22">
                  <c:v>0.711111111111111</c:v>
                </c:pt>
                <c:pt idx="23">
                  <c:v>0.733333333333333</c:v>
                </c:pt>
                <c:pt idx="24">
                  <c:v>0.733333333333333</c:v>
                </c:pt>
                <c:pt idx="25">
                  <c:v>0.733333333333333</c:v>
                </c:pt>
                <c:pt idx="26">
                  <c:v>0.844444444444444</c:v>
                </c:pt>
                <c:pt idx="27">
                  <c:v>0.866666666666667</c:v>
                </c:pt>
                <c:pt idx="28">
                  <c:v>0.933333333333333</c:v>
                </c:pt>
                <c:pt idx="29">
                  <c:v>1.0</c:v>
                </c:pt>
                <c:pt idx="30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IS5_IS5!$V$2</c:f>
              <c:strCache>
                <c:ptCount val="1"/>
                <c:pt idx="0">
                  <c:v>Transposase_33.pfam.search.uniq</c:v>
                </c:pt>
              </c:strCache>
            </c:strRef>
          </c:tx>
          <c:xVal>
            <c:numRef>
              <c:f>IS5_IS5!$W$4:$W$29</c:f>
              <c:numCache>
                <c:formatCode>General</c:formatCode>
                <c:ptCount val="26"/>
                <c:pt idx="0">
                  <c:v>0.0</c:v>
                </c:pt>
                <c:pt idx="1">
                  <c:v>0.0</c:v>
                </c:pt>
                <c:pt idx="2">
                  <c:v>0.0243572053577438</c:v>
                </c:pt>
                <c:pt idx="3">
                  <c:v>0.138596284579659</c:v>
                </c:pt>
                <c:pt idx="4">
                  <c:v>0.171497442283099</c:v>
                </c:pt>
                <c:pt idx="5">
                  <c:v>0.189085952749546</c:v>
                </c:pt>
                <c:pt idx="6">
                  <c:v>0.254921922326176</c:v>
                </c:pt>
                <c:pt idx="7">
                  <c:v>0.283305007740459</c:v>
                </c:pt>
                <c:pt idx="8">
                  <c:v>0.310232550312984</c:v>
                </c:pt>
                <c:pt idx="9">
                  <c:v>0.336129433936865</c:v>
                </c:pt>
                <c:pt idx="10">
                  <c:v>0.395078919028068</c:v>
                </c:pt>
                <c:pt idx="11">
                  <c:v>0.430176011307801</c:v>
                </c:pt>
                <c:pt idx="12">
                  <c:v>0.454465908326042</c:v>
                </c:pt>
                <c:pt idx="13">
                  <c:v>0.473682439254224</c:v>
                </c:pt>
                <c:pt idx="14">
                  <c:v>0.497715723228108</c:v>
                </c:pt>
                <c:pt idx="15">
                  <c:v>0.521239987884499</c:v>
                </c:pt>
                <c:pt idx="16">
                  <c:v>0.551545567745844</c:v>
                </c:pt>
                <c:pt idx="17">
                  <c:v>0.576458066904489</c:v>
                </c:pt>
                <c:pt idx="18">
                  <c:v>0.604092347041798</c:v>
                </c:pt>
                <c:pt idx="19">
                  <c:v>0.646887830652218</c:v>
                </c:pt>
                <c:pt idx="20">
                  <c:v>0.681513764555428</c:v>
                </c:pt>
                <c:pt idx="21">
                  <c:v>0.773284478696911</c:v>
                </c:pt>
                <c:pt idx="22">
                  <c:v>0.794865215050145</c:v>
                </c:pt>
                <c:pt idx="23">
                  <c:v>0.828733930133944</c:v>
                </c:pt>
                <c:pt idx="24">
                  <c:v>0.902642693679747</c:v>
                </c:pt>
                <c:pt idx="25">
                  <c:v>1.0</c:v>
                </c:pt>
              </c:numCache>
            </c:numRef>
          </c:xVal>
          <c:yVal>
            <c:numRef>
              <c:f>IS5_IS5!$X$4:$X$29</c:f>
              <c:numCache>
                <c:formatCode>General</c:formatCode>
                <c:ptCount val="26"/>
                <c:pt idx="0">
                  <c:v>0.0</c:v>
                </c:pt>
                <c:pt idx="1">
                  <c:v>0.0344827586206897</c:v>
                </c:pt>
                <c:pt idx="2">
                  <c:v>0.0689655172413793</c:v>
                </c:pt>
                <c:pt idx="3">
                  <c:v>0.103448275862069</c:v>
                </c:pt>
                <c:pt idx="4">
                  <c:v>0.137931034482759</c:v>
                </c:pt>
                <c:pt idx="5">
                  <c:v>0.172413793103448</c:v>
                </c:pt>
                <c:pt idx="6">
                  <c:v>0.413793103448276</c:v>
                </c:pt>
                <c:pt idx="7">
                  <c:v>0.413793103448276</c:v>
                </c:pt>
                <c:pt idx="8">
                  <c:v>0.413793103448276</c:v>
                </c:pt>
                <c:pt idx="9">
                  <c:v>0.413793103448276</c:v>
                </c:pt>
                <c:pt idx="10">
                  <c:v>0.413793103448276</c:v>
                </c:pt>
                <c:pt idx="11">
                  <c:v>0.517241379310345</c:v>
                </c:pt>
                <c:pt idx="12">
                  <c:v>0.586206896551724</c:v>
                </c:pt>
                <c:pt idx="13">
                  <c:v>0.586206896551724</c:v>
                </c:pt>
                <c:pt idx="14">
                  <c:v>0.620689655172414</c:v>
                </c:pt>
                <c:pt idx="15">
                  <c:v>0.620689655172414</c:v>
                </c:pt>
                <c:pt idx="16">
                  <c:v>0.620689655172414</c:v>
                </c:pt>
                <c:pt idx="17">
                  <c:v>0.689655172413793</c:v>
                </c:pt>
                <c:pt idx="18">
                  <c:v>0.689655172413793</c:v>
                </c:pt>
                <c:pt idx="19">
                  <c:v>0.689655172413793</c:v>
                </c:pt>
                <c:pt idx="20">
                  <c:v>0.724137931034483</c:v>
                </c:pt>
                <c:pt idx="21">
                  <c:v>0.896551724137931</c:v>
                </c:pt>
                <c:pt idx="22">
                  <c:v>0.931034482758621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787832"/>
        <c:axId val="517790984"/>
      </c:scatterChart>
      <c:valAx>
        <c:axId val="51778783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790984"/>
        <c:crosses val="autoZero"/>
        <c:crossBetween val="midCat"/>
      </c:valAx>
      <c:valAx>
        <c:axId val="51779098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7878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5_IS427!$B$2</c:f>
              <c:strCache>
                <c:ptCount val="1"/>
                <c:pt idx="0">
                  <c:v>IS5_IS427.original.search.original</c:v>
                </c:pt>
              </c:strCache>
            </c:strRef>
          </c:tx>
          <c:xVal>
            <c:numRef>
              <c:f>IS5_IS427!$C$4:$C$93</c:f>
              <c:numCache>
                <c:formatCode>General</c:formatCode>
                <c:ptCount val="9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4.19322375041932E-6</c:v>
                </c:pt>
                <c:pt idx="10">
                  <c:v>4.19322375041932E-6</c:v>
                </c:pt>
                <c:pt idx="11">
                  <c:v>4.19322375041932E-6</c:v>
                </c:pt>
                <c:pt idx="12">
                  <c:v>4.19322375041932E-6</c:v>
                </c:pt>
                <c:pt idx="13">
                  <c:v>4.19322375041932E-6</c:v>
                </c:pt>
                <c:pt idx="14">
                  <c:v>4.19322375041932E-6</c:v>
                </c:pt>
                <c:pt idx="15">
                  <c:v>4.19322375041932E-6</c:v>
                </c:pt>
                <c:pt idx="16">
                  <c:v>8.38644750083865E-6</c:v>
                </c:pt>
                <c:pt idx="17">
                  <c:v>8.38644750083865E-6</c:v>
                </c:pt>
                <c:pt idx="18">
                  <c:v>8.38644750083865E-6</c:v>
                </c:pt>
                <c:pt idx="19">
                  <c:v>8.38644750083865E-6</c:v>
                </c:pt>
                <c:pt idx="20">
                  <c:v>8.38644750083865E-6</c:v>
                </c:pt>
                <c:pt idx="21">
                  <c:v>8.38644750083865E-6</c:v>
                </c:pt>
                <c:pt idx="22">
                  <c:v>8.38644750083865E-6</c:v>
                </c:pt>
                <c:pt idx="23">
                  <c:v>1.2579671251258E-5</c:v>
                </c:pt>
                <c:pt idx="24">
                  <c:v>1.2579671251258E-5</c:v>
                </c:pt>
                <c:pt idx="25">
                  <c:v>1.2579671251258E-5</c:v>
                </c:pt>
                <c:pt idx="26">
                  <c:v>1.2579671251258E-5</c:v>
                </c:pt>
                <c:pt idx="27">
                  <c:v>1.2579671251258E-5</c:v>
                </c:pt>
                <c:pt idx="28">
                  <c:v>1.67728950016773E-5</c:v>
                </c:pt>
                <c:pt idx="29">
                  <c:v>2.09661187520966E-5</c:v>
                </c:pt>
                <c:pt idx="30">
                  <c:v>2.51593425025159E-5</c:v>
                </c:pt>
                <c:pt idx="31">
                  <c:v>2.93525662529353E-5</c:v>
                </c:pt>
                <c:pt idx="32">
                  <c:v>2.93525662529353E-5</c:v>
                </c:pt>
                <c:pt idx="33">
                  <c:v>2.93525662529353E-5</c:v>
                </c:pt>
                <c:pt idx="34">
                  <c:v>2.93525662529353E-5</c:v>
                </c:pt>
                <c:pt idx="35">
                  <c:v>3.77390137537739E-5</c:v>
                </c:pt>
                <c:pt idx="36">
                  <c:v>3.77390137537739E-5</c:v>
                </c:pt>
                <c:pt idx="37">
                  <c:v>3.77390137537739E-5</c:v>
                </c:pt>
                <c:pt idx="38">
                  <c:v>3.77390137537739E-5</c:v>
                </c:pt>
                <c:pt idx="39">
                  <c:v>3.77390137537739E-5</c:v>
                </c:pt>
                <c:pt idx="40">
                  <c:v>3.77390137537739E-5</c:v>
                </c:pt>
                <c:pt idx="41">
                  <c:v>3.77390137537739E-5</c:v>
                </c:pt>
                <c:pt idx="42">
                  <c:v>3.77390137537739E-5</c:v>
                </c:pt>
                <c:pt idx="43">
                  <c:v>3.77390137537739E-5</c:v>
                </c:pt>
                <c:pt idx="44">
                  <c:v>3.77390137537739E-5</c:v>
                </c:pt>
                <c:pt idx="45">
                  <c:v>3.77390137537739E-5</c:v>
                </c:pt>
                <c:pt idx="46">
                  <c:v>3.77390137537739E-5</c:v>
                </c:pt>
                <c:pt idx="47">
                  <c:v>3.77390137537739E-5</c:v>
                </c:pt>
                <c:pt idx="48">
                  <c:v>3.77390137537739E-5</c:v>
                </c:pt>
                <c:pt idx="49">
                  <c:v>3.77390137537739E-5</c:v>
                </c:pt>
                <c:pt idx="50">
                  <c:v>3.77390137537739E-5</c:v>
                </c:pt>
                <c:pt idx="51">
                  <c:v>3.77390137537739E-5</c:v>
                </c:pt>
                <c:pt idx="52">
                  <c:v>3.77390137537739E-5</c:v>
                </c:pt>
                <c:pt idx="53">
                  <c:v>7.54780275075478E-5</c:v>
                </c:pt>
                <c:pt idx="54">
                  <c:v>7.54780275075478E-5</c:v>
                </c:pt>
                <c:pt idx="55">
                  <c:v>7.54780275075478E-5</c:v>
                </c:pt>
                <c:pt idx="56">
                  <c:v>9.64441462596444E-5</c:v>
                </c:pt>
                <c:pt idx="57">
                  <c:v>0.000109023817510902</c:v>
                </c:pt>
                <c:pt idx="58">
                  <c:v>0.000109023817510902</c:v>
                </c:pt>
                <c:pt idx="59">
                  <c:v>0.000113217041261322</c:v>
                </c:pt>
                <c:pt idx="60">
                  <c:v>0.000113217041261322</c:v>
                </c:pt>
                <c:pt idx="61">
                  <c:v>0.000113217041261322</c:v>
                </c:pt>
                <c:pt idx="62">
                  <c:v>0.00012160348876216</c:v>
                </c:pt>
                <c:pt idx="63">
                  <c:v>0.000129989936262999</c:v>
                </c:pt>
                <c:pt idx="64">
                  <c:v>0.000129989936262999</c:v>
                </c:pt>
                <c:pt idx="65">
                  <c:v>0.000142569607514257</c:v>
                </c:pt>
                <c:pt idx="66">
                  <c:v>0.000142569607514257</c:v>
                </c:pt>
                <c:pt idx="67">
                  <c:v>0.000171922173767192</c:v>
                </c:pt>
                <c:pt idx="68">
                  <c:v>0.000192888292519289</c:v>
                </c:pt>
                <c:pt idx="69">
                  <c:v>0.000201274740020127</c:v>
                </c:pt>
                <c:pt idx="70">
                  <c:v>0.000251593425025159</c:v>
                </c:pt>
                <c:pt idx="71">
                  <c:v>0.000264173096276417</c:v>
                </c:pt>
                <c:pt idx="72">
                  <c:v>0.000280945991278095</c:v>
                </c:pt>
                <c:pt idx="73">
                  <c:v>0.000289332438778933</c:v>
                </c:pt>
                <c:pt idx="74">
                  <c:v>0.000628983562562898</c:v>
                </c:pt>
                <c:pt idx="75">
                  <c:v>0.367137705467964</c:v>
                </c:pt>
                <c:pt idx="76">
                  <c:v>0.389181482723918</c:v>
                </c:pt>
                <c:pt idx="77">
                  <c:v>0.411246226098625</c:v>
                </c:pt>
                <c:pt idx="78">
                  <c:v>0.431855920831936</c:v>
                </c:pt>
                <c:pt idx="79">
                  <c:v>0.452184669573968</c:v>
                </c:pt>
                <c:pt idx="80">
                  <c:v>0.472819523649782</c:v>
                </c:pt>
                <c:pt idx="81">
                  <c:v>0.493781449178128</c:v>
                </c:pt>
                <c:pt idx="82">
                  <c:v>0.514177289500168</c:v>
                </c:pt>
                <c:pt idx="83">
                  <c:v>0.535281784636028</c:v>
                </c:pt>
                <c:pt idx="84">
                  <c:v>0.556331767863133</c:v>
                </c:pt>
                <c:pt idx="85">
                  <c:v>0.579776081851728</c:v>
                </c:pt>
                <c:pt idx="86">
                  <c:v>0.606168232136867</c:v>
                </c:pt>
                <c:pt idx="87">
                  <c:v>0.638032539416303</c:v>
                </c:pt>
                <c:pt idx="88">
                  <c:v>0.689877557866488</c:v>
                </c:pt>
                <c:pt idx="89">
                  <c:v>1.0</c:v>
                </c:pt>
              </c:numCache>
            </c:numRef>
          </c:xVal>
          <c:yVal>
            <c:numRef>
              <c:f>IS5_IS427!$D$4:$D$93</c:f>
              <c:numCache>
                <c:formatCode>General</c:formatCode>
                <c:ptCount val="90"/>
                <c:pt idx="0">
                  <c:v>0.0</c:v>
                </c:pt>
                <c:pt idx="1">
                  <c:v>0.0113636363636364</c:v>
                </c:pt>
                <c:pt idx="2">
                  <c:v>0.0227272727272727</c:v>
                </c:pt>
                <c:pt idx="3">
                  <c:v>0.0340909090909091</c:v>
                </c:pt>
                <c:pt idx="4">
                  <c:v>0.0454545454545455</c:v>
                </c:pt>
                <c:pt idx="5">
                  <c:v>0.0568181818181818</c:v>
                </c:pt>
                <c:pt idx="6">
                  <c:v>0.0681818181818182</c:v>
                </c:pt>
                <c:pt idx="7">
                  <c:v>0.0795454545454545</c:v>
                </c:pt>
                <c:pt idx="8">
                  <c:v>0.0909090909090909</c:v>
                </c:pt>
                <c:pt idx="9">
                  <c:v>0.113636363636364</c:v>
                </c:pt>
                <c:pt idx="10">
                  <c:v>0.125</c:v>
                </c:pt>
                <c:pt idx="11">
                  <c:v>0.136363636363636</c:v>
                </c:pt>
                <c:pt idx="12">
                  <c:v>0.147727272727273</c:v>
                </c:pt>
                <c:pt idx="13">
                  <c:v>0.159090909090909</c:v>
                </c:pt>
                <c:pt idx="14">
                  <c:v>0.181818181818182</c:v>
                </c:pt>
                <c:pt idx="15">
                  <c:v>0.193181818181818</c:v>
                </c:pt>
                <c:pt idx="16">
                  <c:v>0.215909090909091</c:v>
                </c:pt>
                <c:pt idx="17">
                  <c:v>0.227272727272727</c:v>
                </c:pt>
                <c:pt idx="18">
                  <c:v>0.238636363636364</c:v>
                </c:pt>
                <c:pt idx="19">
                  <c:v>0.25</c:v>
                </c:pt>
                <c:pt idx="20">
                  <c:v>0.261363636363636</c:v>
                </c:pt>
                <c:pt idx="21">
                  <c:v>0.272727272727273</c:v>
                </c:pt>
                <c:pt idx="22">
                  <c:v>0.284090909090909</c:v>
                </c:pt>
                <c:pt idx="23">
                  <c:v>0.306818181818182</c:v>
                </c:pt>
                <c:pt idx="24">
                  <c:v>0.318181818181818</c:v>
                </c:pt>
                <c:pt idx="25">
                  <c:v>0.329545454545455</c:v>
                </c:pt>
                <c:pt idx="26">
                  <c:v>0.340909090909091</c:v>
                </c:pt>
                <c:pt idx="27">
                  <c:v>0.352272727272727</c:v>
                </c:pt>
                <c:pt idx="28">
                  <c:v>0.375</c:v>
                </c:pt>
                <c:pt idx="29">
                  <c:v>0.397727272727273</c:v>
                </c:pt>
                <c:pt idx="30">
                  <c:v>0.420454545454545</c:v>
                </c:pt>
                <c:pt idx="31">
                  <c:v>0.443181818181818</c:v>
                </c:pt>
                <c:pt idx="32">
                  <c:v>0.454545454545455</c:v>
                </c:pt>
                <c:pt idx="33">
                  <c:v>0.465909090909091</c:v>
                </c:pt>
                <c:pt idx="34">
                  <c:v>0.477272727272727</c:v>
                </c:pt>
                <c:pt idx="35">
                  <c:v>0.488636363636364</c:v>
                </c:pt>
                <c:pt idx="36">
                  <c:v>0.5</c:v>
                </c:pt>
                <c:pt idx="37">
                  <c:v>0.511363636363636</c:v>
                </c:pt>
                <c:pt idx="38">
                  <c:v>0.522727272727273</c:v>
                </c:pt>
                <c:pt idx="39">
                  <c:v>0.534090909090909</c:v>
                </c:pt>
                <c:pt idx="40">
                  <c:v>0.545454545454545</c:v>
                </c:pt>
                <c:pt idx="41">
                  <c:v>0.568181818181818</c:v>
                </c:pt>
                <c:pt idx="42">
                  <c:v>0.579545454545455</c:v>
                </c:pt>
                <c:pt idx="43">
                  <c:v>0.590909090909091</c:v>
                </c:pt>
                <c:pt idx="44">
                  <c:v>0.602272727272727</c:v>
                </c:pt>
                <c:pt idx="45">
                  <c:v>0.613636363636364</c:v>
                </c:pt>
                <c:pt idx="46">
                  <c:v>0.625</c:v>
                </c:pt>
                <c:pt idx="47">
                  <c:v>0.636363636363636</c:v>
                </c:pt>
                <c:pt idx="48">
                  <c:v>0.647727272727273</c:v>
                </c:pt>
                <c:pt idx="49">
                  <c:v>0.659090909090909</c:v>
                </c:pt>
                <c:pt idx="50">
                  <c:v>0.670454545454545</c:v>
                </c:pt>
                <c:pt idx="51">
                  <c:v>0.681818181818182</c:v>
                </c:pt>
                <c:pt idx="52">
                  <c:v>0.693181818181818</c:v>
                </c:pt>
                <c:pt idx="53">
                  <c:v>0.715909090909091</c:v>
                </c:pt>
                <c:pt idx="54">
                  <c:v>0.727272727272727</c:v>
                </c:pt>
                <c:pt idx="55">
                  <c:v>0.738636363636364</c:v>
                </c:pt>
                <c:pt idx="56">
                  <c:v>0.75</c:v>
                </c:pt>
                <c:pt idx="57">
                  <c:v>0.761363636363636</c:v>
                </c:pt>
                <c:pt idx="58">
                  <c:v>0.772727272727273</c:v>
                </c:pt>
                <c:pt idx="59">
                  <c:v>0.784090909090909</c:v>
                </c:pt>
                <c:pt idx="60">
                  <c:v>0.806818181818182</c:v>
                </c:pt>
                <c:pt idx="61">
                  <c:v>0.818181818181818</c:v>
                </c:pt>
                <c:pt idx="62">
                  <c:v>0.829545454545455</c:v>
                </c:pt>
                <c:pt idx="63">
                  <c:v>0.840909090909091</c:v>
                </c:pt>
                <c:pt idx="64">
                  <c:v>0.852272727272727</c:v>
                </c:pt>
                <c:pt idx="65">
                  <c:v>0.863636363636364</c:v>
                </c:pt>
                <c:pt idx="66">
                  <c:v>0.875</c:v>
                </c:pt>
                <c:pt idx="67">
                  <c:v>0.886363636363636</c:v>
                </c:pt>
                <c:pt idx="68">
                  <c:v>0.897727272727273</c:v>
                </c:pt>
                <c:pt idx="69">
                  <c:v>0.920454545454545</c:v>
                </c:pt>
                <c:pt idx="70">
                  <c:v>0.931818181818182</c:v>
                </c:pt>
                <c:pt idx="71">
                  <c:v>0.943181818181818</c:v>
                </c:pt>
                <c:pt idx="72">
                  <c:v>0.954545454545455</c:v>
                </c:pt>
                <c:pt idx="73">
                  <c:v>0.965909090909091</c:v>
                </c:pt>
                <c:pt idx="74">
                  <c:v>0.988636363636364</c:v>
                </c:pt>
                <c:pt idx="75">
                  <c:v>0.988636363636364</c:v>
                </c:pt>
                <c:pt idx="76">
                  <c:v>0.988636363636364</c:v>
                </c:pt>
                <c:pt idx="77">
                  <c:v>0.988636363636364</c:v>
                </c:pt>
                <c:pt idx="78">
                  <c:v>0.988636363636364</c:v>
                </c:pt>
                <c:pt idx="79">
                  <c:v>0.988636363636364</c:v>
                </c:pt>
                <c:pt idx="80">
                  <c:v>0.988636363636364</c:v>
                </c:pt>
                <c:pt idx="81">
                  <c:v>0.988636363636364</c:v>
                </c:pt>
                <c:pt idx="82">
                  <c:v>0.988636363636364</c:v>
                </c:pt>
                <c:pt idx="83">
                  <c:v>0.988636363636364</c:v>
                </c:pt>
                <c:pt idx="84">
                  <c:v>0.988636363636364</c:v>
                </c:pt>
                <c:pt idx="85">
                  <c:v>0.988636363636364</c:v>
                </c:pt>
                <c:pt idx="86">
                  <c:v>0.988636363636364</c:v>
                </c:pt>
                <c:pt idx="87">
                  <c:v>0.988636363636364</c:v>
                </c:pt>
                <c:pt idx="88">
                  <c:v>0.988636363636364</c:v>
                </c:pt>
                <c:pt idx="89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5_IS427!$F$2</c:f>
              <c:strCache>
                <c:ptCount val="1"/>
                <c:pt idx="0">
                  <c:v>IS5_IS427.original.search.uniq</c:v>
                </c:pt>
              </c:strCache>
            </c:strRef>
          </c:tx>
          <c:xVal>
            <c:numRef>
              <c:f>IS5_IS427!$G$4:$G$34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4.20654117152172E-6</c:v>
                </c:pt>
                <c:pt idx="5">
                  <c:v>8.41308234304343E-6</c:v>
                </c:pt>
                <c:pt idx="6">
                  <c:v>1.26196235145651E-5</c:v>
                </c:pt>
                <c:pt idx="7">
                  <c:v>2.10327058576086E-5</c:v>
                </c:pt>
                <c:pt idx="8">
                  <c:v>2.52392470291303E-5</c:v>
                </c:pt>
                <c:pt idx="9">
                  <c:v>3.78588705436954E-5</c:v>
                </c:pt>
                <c:pt idx="10">
                  <c:v>5.04784940582606E-5</c:v>
                </c:pt>
                <c:pt idx="11">
                  <c:v>6.73046587443475E-5</c:v>
                </c:pt>
                <c:pt idx="12">
                  <c:v>8.41308234304343E-5</c:v>
                </c:pt>
                <c:pt idx="13">
                  <c:v>0.000100956988116521</c:v>
                </c:pt>
                <c:pt idx="14">
                  <c:v>0.000105163529288043</c:v>
                </c:pt>
                <c:pt idx="15">
                  <c:v>0.000117783152802608</c:v>
                </c:pt>
                <c:pt idx="16">
                  <c:v>0.366987064885898</c:v>
                </c:pt>
                <c:pt idx="17">
                  <c:v>0.389075612577558</c:v>
                </c:pt>
                <c:pt idx="18">
                  <c:v>0.411324008833736</c:v>
                </c:pt>
                <c:pt idx="19">
                  <c:v>0.432079082974025</c:v>
                </c:pt>
                <c:pt idx="20">
                  <c:v>0.452354611420759</c:v>
                </c:pt>
                <c:pt idx="21">
                  <c:v>0.472962456620044</c:v>
                </c:pt>
                <c:pt idx="22">
                  <c:v>0.494112945630455</c:v>
                </c:pt>
                <c:pt idx="23">
                  <c:v>0.514485224524135</c:v>
                </c:pt>
                <c:pt idx="24">
                  <c:v>0.53597644336944</c:v>
                </c:pt>
                <c:pt idx="25">
                  <c:v>0.557143758544537</c:v>
                </c:pt>
                <c:pt idx="26">
                  <c:v>0.580822378799033</c:v>
                </c:pt>
                <c:pt idx="27">
                  <c:v>0.607567567567568</c:v>
                </c:pt>
                <c:pt idx="28">
                  <c:v>0.640559469975812</c:v>
                </c:pt>
                <c:pt idx="29">
                  <c:v>0.696716794615627</c:v>
                </c:pt>
                <c:pt idx="30">
                  <c:v>1.0</c:v>
                </c:pt>
              </c:numCache>
            </c:numRef>
          </c:xVal>
          <c:yVal>
            <c:numRef>
              <c:f>IS5_IS427!$H$4:$H$34</c:f>
              <c:numCache>
                <c:formatCode>General</c:formatCode>
                <c:ptCount val="31"/>
                <c:pt idx="0">
                  <c:v>0.0</c:v>
                </c:pt>
                <c:pt idx="1">
                  <c:v>0.0625</c:v>
                </c:pt>
                <c:pt idx="2">
                  <c:v>0.125</c:v>
                </c:pt>
                <c:pt idx="3">
                  <c:v>0.1875</c:v>
                </c:pt>
                <c:pt idx="4">
                  <c:v>0.25</c:v>
                </c:pt>
                <c:pt idx="5">
                  <c:v>0.3125</c:v>
                </c:pt>
                <c:pt idx="6">
                  <c:v>0.375</c:v>
                </c:pt>
                <c:pt idx="7">
                  <c:v>0.4375</c:v>
                </c:pt>
                <c:pt idx="8">
                  <c:v>0.5</c:v>
                </c:pt>
                <c:pt idx="9">
                  <c:v>0.5625</c:v>
                </c:pt>
                <c:pt idx="10">
                  <c:v>0.625</c:v>
                </c:pt>
                <c:pt idx="11">
                  <c:v>0.6875</c:v>
                </c:pt>
                <c:pt idx="12">
                  <c:v>0.75</c:v>
                </c:pt>
                <c:pt idx="13">
                  <c:v>0.8125</c:v>
                </c:pt>
                <c:pt idx="14">
                  <c:v>0.9375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5_IS427!$J$2</c:f>
              <c:strCache>
                <c:ptCount val="1"/>
                <c:pt idx="0">
                  <c:v>IS5_IS427.uniq.search.original</c:v>
                </c:pt>
              </c:strCache>
            </c:strRef>
          </c:tx>
          <c:xVal>
            <c:numRef>
              <c:f>IS5_IS427!$K$4:$K$87</c:f>
              <c:numCache>
                <c:formatCode>General</c:formatCode>
                <c:ptCount val="84"/>
                <c:pt idx="0">
                  <c:v>0.0</c:v>
                </c:pt>
                <c:pt idx="1">
                  <c:v>4.19322375041932E-6</c:v>
                </c:pt>
                <c:pt idx="2">
                  <c:v>4.19322375041932E-6</c:v>
                </c:pt>
                <c:pt idx="3">
                  <c:v>4.19322375041932E-6</c:v>
                </c:pt>
                <c:pt idx="4">
                  <c:v>4.19322375041932E-6</c:v>
                </c:pt>
                <c:pt idx="5">
                  <c:v>8.38644750083865E-6</c:v>
                </c:pt>
                <c:pt idx="6">
                  <c:v>1.2579671251258E-5</c:v>
                </c:pt>
                <c:pt idx="7">
                  <c:v>2.09661187520966E-5</c:v>
                </c:pt>
                <c:pt idx="8">
                  <c:v>2.09661187520966E-5</c:v>
                </c:pt>
                <c:pt idx="9">
                  <c:v>2.09661187520966E-5</c:v>
                </c:pt>
                <c:pt idx="10">
                  <c:v>2.51593425025159E-5</c:v>
                </c:pt>
                <c:pt idx="11">
                  <c:v>2.93525662529353E-5</c:v>
                </c:pt>
                <c:pt idx="12">
                  <c:v>2.93525662529353E-5</c:v>
                </c:pt>
                <c:pt idx="13">
                  <c:v>3.35457900033546E-5</c:v>
                </c:pt>
                <c:pt idx="14">
                  <c:v>3.35457900033546E-5</c:v>
                </c:pt>
                <c:pt idx="15">
                  <c:v>3.35457900033546E-5</c:v>
                </c:pt>
                <c:pt idx="16">
                  <c:v>3.35457900033546E-5</c:v>
                </c:pt>
                <c:pt idx="17">
                  <c:v>3.35457900033546E-5</c:v>
                </c:pt>
                <c:pt idx="18">
                  <c:v>3.35457900033546E-5</c:v>
                </c:pt>
                <c:pt idx="19">
                  <c:v>3.35457900033546E-5</c:v>
                </c:pt>
                <c:pt idx="20">
                  <c:v>3.35457900033546E-5</c:v>
                </c:pt>
                <c:pt idx="21">
                  <c:v>3.35457900033546E-5</c:v>
                </c:pt>
                <c:pt idx="22">
                  <c:v>3.35457900033546E-5</c:v>
                </c:pt>
                <c:pt idx="23">
                  <c:v>3.35457900033546E-5</c:v>
                </c:pt>
                <c:pt idx="24">
                  <c:v>3.35457900033546E-5</c:v>
                </c:pt>
                <c:pt idx="25">
                  <c:v>3.35457900033546E-5</c:v>
                </c:pt>
                <c:pt idx="26">
                  <c:v>3.35457900033546E-5</c:v>
                </c:pt>
                <c:pt idx="27">
                  <c:v>3.77390137537739E-5</c:v>
                </c:pt>
                <c:pt idx="28">
                  <c:v>3.77390137537739E-5</c:v>
                </c:pt>
                <c:pt idx="29">
                  <c:v>3.77390137537739E-5</c:v>
                </c:pt>
                <c:pt idx="30">
                  <c:v>4.61254612546125E-5</c:v>
                </c:pt>
                <c:pt idx="31">
                  <c:v>4.61254612546125E-5</c:v>
                </c:pt>
                <c:pt idx="32">
                  <c:v>4.61254612546125E-5</c:v>
                </c:pt>
                <c:pt idx="33">
                  <c:v>4.61254612546125E-5</c:v>
                </c:pt>
                <c:pt idx="34">
                  <c:v>4.61254612546125E-5</c:v>
                </c:pt>
                <c:pt idx="35">
                  <c:v>4.61254612546125E-5</c:v>
                </c:pt>
                <c:pt idx="36">
                  <c:v>4.61254612546125E-5</c:v>
                </c:pt>
                <c:pt idx="37">
                  <c:v>4.61254612546125E-5</c:v>
                </c:pt>
                <c:pt idx="38">
                  <c:v>4.61254612546125E-5</c:v>
                </c:pt>
                <c:pt idx="39">
                  <c:v>4.61254612546125E-5</c:v>
                </c:pt>
                <c:pt idx="40">
                  <c:v>4.61254612546125E-5</c:v>
                </c:pt>
                <c:pt idx="41">
                  <c:v>4.61254612546125E-5</c:v>
                </c:pt>
                <c:pt idx="42">
                  <c:v>4.61254612546125E-5</c:v>
                </c:pt>
                <c:pt idx="43">
                  <c:v>4.61254612546125E-5</c:v>
                </c:pt>
                <c:pt idx="44">
                  <c:v>4.61254612546125E-5</c:v>
                </c:pt>
                <c:pt idx="45">
                  <c:v>4.61254612546125E-5</c:v>
                </c:pt>
                <c:pt idx="46">
                  <c:v>4.61254612546125E-5</c:v>
                </c:pt>
                <c:pt idx="47">
                  <c:v>5.03186850050319E-5</c:v>
                </c:pt>
                <c:pt idx="48">
                  <c:v>5.03186850050319E-5</c:v>
                </c:pt>
                <c:pt idx="49">
                  <c:v>0.000104830593760483</c:v>
                </c:pt>
                <c:pt idx="50">
                  <c:v>0.000113217041261322</c:v>
                </c:pt>
                <c:pt idx="51">
                  <c:v>0.000129989936262999</c:v>
                </c:pt>
                <c:pt idx="52">
                  <c:v>0.000129989936262999</c:v>
                </c:pt>
                <c:pt idx="53">
                  <c:v>0.000138376383763838</c:v>
                </c:pt>
                <c:pt idx="54">
                  <c:v>0.000163535726266354</c:v>
                </c:pt>
                <c:pt idx="55">
                  <c:v>0.000167728950016773</c:v>
                </c:pt>
                <c:pt idx="56">
                  <c:v>0.000234820530023482</c:v>
                </c:pt>
                <c:pt idx="57">
                  <c:v>0.000272559543777256</c:v>
                </c:pt>
                <c:pt idx="58">
                  <c:v>0.000293525662529353</c:v>
                </c:pt>
                <c:pt idx="59">
                  <c:v>0.000314491781281449</c:v>
                </c:pt>
                <c:pt idx="60">
                  <c:v>0.000318685005031869</c:v>
                </c:pt>
                <c:pt idx="61">
                  <c:v>0.000503186850050319</c:v>
                </c:pt>
                <c:pt idx="62">
                  <c:v>0.0013460248238846</c:v>
                </c:pt>
                <c:pt idx="63">
                  <c:v>0.0019959745051996</c:v>
                </c:pt>
                <c:pt idx="64">
                  <c:v>0.00271720899027172</c:v>
                </c:pt>
                <c:pt idx="65">
                  <c:v>0.00610114055686011</c:v>
                </c:pt>
                <c:pt idx="66">
                  <c:v>0.00912026165716203</c:v>
                </c:pt>
                <c:pt idx="67">
                  <c:v>0.0111875209661188</c:v>
                </c:pt>
                <c:pt idx="68">
                  <c:v>0.0994548809124455</c:v>
                </c:pt>
                <c:pt idx="69">
                  <c:v>0.314357598121436</c:v>
                </c:pt>
                <c:pt idx="70">
                  <c:v>0.332258470311976</c:v>
                </c:pt>
                <c:pt idx="71">
                  <c:v>0.349618416638712</c:v>
                </c:pt>
                <c:pt idx="72">
                  <c:v>0.366177457229118</c:v>
                </c:pt>
                <c:pt idx="73">
                  <c:v>0.381952364978195</c:v>
                </c:pt>
                <c:pt idx="74">
                  <c:v>0.397425360617243</c:v>
                </c:pt>
                <c:pt idx="75">
                  <c:v>0.412650956055015</c:v>
                </c:pt>
                <c:pt idx="76">
                  <c:v>0.428241361959074</c:v>
                </c:pt>
                <c:pt idx="77">
                  <c:v>0.443219557195572</c:v>
                </c:pt>
                <c:pt idx="78">
                  <c:v>0.459581516269708</c:v>
                </c:pt>
                <c:pt idx="79">
                  <c:v>0.477054679637705</c:v>
                </c:pt>
                <c:pt idx="80">
                  <c:v>0.49620093928212</c:v>
                </c:pt>
                <c:pt idx="81">
                  <c:v>0.519074974840657</c:v>
                </c:pt>
                <c:pt idx="82">
                  <c:v>0.557531029855753</c:v>
                </c:pt>
                <c:pt idx="83">
                  <c:v>1.0</c:v>
                </c:pt>
              </c:numCache>
            </c:numRef>
          </c:xVal>
          <c:yVal>
            <c:numRef>
              <c:f>IS5_IS427!$L$4:$L$87</c:f>
              <c:numCache>
                <c:formatCode>General</c:formatCode>
                <c:ptCount val="84"/>
                <c:pt idx="0">
                  <c:v>0.0</c:v>
                </c:pt>
                <c:pt idx="1">
                  <c:v>0.0227272727272727</c:v>
                </c:pt>
                <c:pt idx="2">
                  <c:v>0.0340909090909091</c:v>
                </c:pt>
                <c:pt idx="3">
                  <c:v>0.0454545454545455</c:v>
                </c:pt>
                <c:pt idx="4">
                  <c:v>0.0568181818181818</c:v>
                </c:pt>
                <c:pt idx="5">
                  <c:v>0.0795454545454545</c:v>
                </c:pt>
                <c:pt idx="6">
                  <c:v>0.102272727272727</c:v>
                </c:pt>
                <c:pt idx="7">
                  <c:v>0.125</c:v>
                </c:pt>
                <c:pt idx="8">
                  <c:v>0.136363636363636</c:v>
                </c:pt>
                <c:pt idx="9">
                  <c:v>0.147727272727273</c:v>
                </c:pt>
                <c:pt idx="10">
                  <c:v>0.170454545454545</c:v>
                </c:pt>
                <c:pt idx="11">
                  <c:v>0.193181818181818</c:v>
                </c:pt>
                <c:pt idx="12">
                  <c:v>0.204545454545455</c:v>
                </c:pt>
                <c:pt idx="13">
                  <c:v>0.227272727272727</c:v>
                </c:pt>
                <c:pt idx="14">
                  <c:v>0.238636363636364</c:v>
                </c:pt>
                <c:pt idx="15">
                  <c:v>0.25</c:v>
                </c:pt>
                <c:pt idx="16">
                  <c:v>0.261363636363636</c:v>
                </c:pt>
                <c:pt idx="17">
                  <c:v>0.272727272727273</c:v>
                </c:pt>
                <c:pt idx="18">
                  <c:v>0.284090909090909</c:v>
                </c:pt>
                <c:pt idx="19">
                  <c:v>0.306818181818182</c:v>
                </c:pt>
                <c:pt idx="20">
                  <c:v>0.318181818181818</c:v>
                </c:pt>
                <c:pt idx="21">
                  <c:v>0.340909090909091</c:v>
                </c:pt>
                <c:pt idx="22">
                  <c:v>0.352272727272727</c:v>
                </c:pt>
                <c:pt idx="23">
                  <c:v>0.363636363636364</c:v>
                </c:pt>
                <c:pt idx="24">
                  <c:v>0.375</c:v>
                </c:pt>
                <c:pt idx="25">
                  <c:v>0.386363636363636</c:v>
                </c:pt>
                <c:pt idx="26">
                  <c:v>0.397727272727273</c:v>
                </c:pt>
                <c:pt idx="27">
                  <c:v>0.420454545454545</c:v>
                </c:pt>
                <c:pt idx="28">
                  <c:v>0.431818181818182</c:v>
                </c:pt>
                <c:pt idx="29">
                  <c:v>0.443181818181818</c:v>
                </c:pt>
                <c:pt idx="30">
                  <c:v>0.454545454545455</c:v>
                </c:pt>
                <c:pt idx="31">
                  <c:v>0.465909090909091</c:v>
                </c:pt>
                <c:pt idx="32">
                  <c:v>0.477272727272727</c:v>
                </c:pt>
                <c:pt idx="33">
                  <c:v>0.488636363636364</c:v>
                </c:pt>
                <c:pt idx="34">
                  <c:v>0.5</c:v>
                </c:pt>
                <c:pt idx="35">
                  <c:v>0.511363636363636</c:v>
                </c:pt>
                <c:pt idx="36">
                  <c:v>0.522727272727273</c:v>
                </c:pt>
                <c:pt idx="37">
                  <c:v>0.534090909090909</c:v>
                </c:pt>
                <c:pt idx="38">
                  <c:v>0.545454545454545</c:v>
                </c:pt>
                <c:pt idx="39">
                  <c:v>0.568181818181818</c:v>
                </c:pt>
                <c:pt idx="40">
                  <c:v>0.579545454545455</c:v>
                </c:pt>
                <c:pt idx="41">
                  <c:v>0.590909090909091</c:v>
                </c:pt>
                <c:pt idx="42">
                  <c:v>0.602272727272727</c:v>
                </c:pt>
                <c:pt idx="43">
                  <c:v>0.613636363636364</c:v>
                </c:pt>
                <c:pt idx="44">
                  <c:v>0.625</c:v>
                </c:pt>
                <c:pt idx="45">
                  <c:v>0.636363636363636</c:v>
                </c:pt>
                <c:pt idx="46">
                  <c:v>0.647727272727273</c:v>
                </c:pt>
                <c:pt idx="47">
                  <c:v>0.659090909090909</c:v>
                </c:pt>
                <c:pt idx="48">
                  <c:v>0.681818181818182</c:v>
                </c:pt>
                <c:pt idx="49">
                  <c:v>0.693181818181818</c:v>
                </c:pt>
                <c:pt idx="50">
                  <c:v>0.704545454545455</c:v>
                </c:pt>
                <c:pt idx="51">
                  <c:v>0.715909090909091</c:v>
                </c:pt>
                <c:pt idx="52">
                  <c:v>0.727272727272727</c:v>
                </c:pt>
                <c:pt idx="53">
                  <c:v>0.738636363636364</c:v>
                </c:pt>
                <c:pt idx="54">
                  <c:v>0.75</c:v>
                </c:pt>
                <c:pt idx="55">
                  <c:v>0.772727272727273</c:v>
                </c:pt>
                <c:pt idx="56">
                  <c:v>0.784090909090909</c:v>
                </c:pt>
                <c:pt idx="57">
                  <c:v>0.795454545454545</c:v>
                </c:pt>
                <c:pt idx="58">
                  <c:v>0.806818181818182</c:v>
                </c:pt>
                <c:pt idx="59">
                  <c:v>0.818181818181818</c:v>
                </c:pt>
                <c:pt idx="60">
                  <c:v>0.829545454545455</c:v>
                </c:pt>
                <c:pt idx="61">
                  <c:v>0.852272727272727</c:v>
                </c:pt>
                <c:pt idx="62">
                  <c:v>0.863636363636364</c:v>
                </c:pt>
                <c:pt idx="63">
                  <c:v>0.875</c:v>
                </c:pt>
                <c:pt idx="64">
                  <c:v>0.886363636363636</c:v>
                </c:pt>
                <c:pt idx="65">
                  <c:v>0.897727272727273</c:v>
                </c:pt>
                <c:pt idx="66">
                  <c:v>0.909090909090909</c:v>
                </c:pt>
                <c:pt idx="67">
                  <c:v>0.920454545454545</c:v>
                </c:pt>
                <c:pt idx="68">
                  <c:v>0.931818181818182</c:v>
                </c:pt>
                <c:pt idx="69">
                  <c:v>0.931818181818182</c:v>
                </c:pt>
                <c:pt idx="70">
                  <c:v>0.931818181818182</c:v>
                </c:pt>
                <c:pt idx="71">
                  <c:v>0.931818181818182</c:v>
                </c:pt>
                <c:pt idx="72">
                  <c:v>0.931818181818182</c:v>
                </c:pt>
                <c:pt idx="73">
                  <c:v>0.931818181818182</c:v>
                </c:pt>
                <c:pt idx="74">
                  <c:v>0.931818181818182</c:v>
                </c:pt>
                <c:pt idx="75">
                  <c:v>0.931818181818182</c:v>
                </c:pt>
                <c:pt idx="76">
                  <c:v>0.931818181818182</c:v>
                </c:pt>
                <c:pt idx="77">
                  <c:v>0.931818181818182</c:v>
                </c:pt>
                <c:pt idx="78">
                  <c:v>0.931818181818182</c:v>
                </c:pt>
                <c:pt idx="79">
                  <c:v>0.931818181818182</c:v>
                </c:pt>
                <c:pt idx="80">
                  <c:v>0.931818181818182</c:v>
                </c:pt>
                <c:pt idx="81">
                  <c:v>0.931818181818182</c:v>
                </c:pt>
                <c:pt idx="82">
                  <c:v>0.931818181818182</c:v>
                </c:pt>
                <c:pt idx="83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5_IS427!$N$2</c:f>
              <c:strCache>
                <c:ptCount val="1"/>
                <c:pt idx="0">
                  <c:v>IS5_IS427.uniq.search.uniq</c:v>
                </c:pt>
              </c:strCache>
            </c:strRef>
          </c:tx>
          <c:xVal>
            <c:numRef>
              <c:f>IS5_IS427!$O$4:$O$33</c:f>
              <c:numCache>
                <c:formatCode>General</c:formatCode>
                <c:ptCount val="30"/>
                <c:pt idx="0">
                  <c:v>0.0</c:v>
                </c:pt>
                <c:pt idx="1">
                  <c:v>4.20654117152172E-6</c:v>
                </c:pt>
                <c:pt idx="2">
                  <c:v>8.41308234304343E-6</c:v>
                </c:pt>
                <c:pt idx="3">
                  <c:v>8.41308234304343E-6</c:v>
                </c:pt>
                <c:pt idx="4">
                  <c:v>1.68261646860869E-5</c:v>
                </c:pt>
                <c:pt idx="5">
                  <c:v>2.10327058576086E-5</c:v>
                </c:pt>
                <c:pt idx="6">
                  <c:v>2.52392470291303E-5</c:v>
                </c:pt>
                <c:pt idx="7">
                  <c:v>2.9445788200652E-5</c:v>
                </c:pt>
                <c:pt idx="8">
                  <c:v>3.36523293721737E-5</c:v>
                </c:pt>
                <c:pt idx="9">
                  <c:v>3.36523293721737E-5</c:v>
                </c:pt>
                <c:pt idx="10">
                  <c:v>4.20654117152172E-5</c:v>
                </c:pt>
                <c:pt idx="11">
                  <c:v>4.62719528867389E-5</c:v>
                </c:pt>
                <c:pt idx="12">
                  <c:v>5.46850352297823E-5</c:v>
                </c:pt>
                <c:pt idx="13">
                  <c:v>5.8891576401304E-5</c:v>
                </c:pt>
                <c:pt idx="14">
                  <c:v>6.30981175728257E-5</c:v>
                </c:pt>
                <c:pt idx="15">
                  <c:v>0.314173940477442</c:v>
                </c:pt>
                <c:pt idx="16">
                  <c:v>0.332152697444526</c:v>
                </c:pt>
                <c:pt idx="17">
                  <c:v>0.349529919024082</c:v>
                </c:pt>
                <c:pt idx="18">
                  <c:v>0.366170995898622</c:v>
                </c:pt>
                <c:pt idx="19">
                  <c:v>0.38205910190346</c:v>
                </c:pt>
                <c:pt idx="20">
                  <c:v>0.397518140708802</c:v>
                </c:pt>
                <c:pt idx="21">
                  <c:v>0.412699547796824</c:v>
                </c:pt>
                <c:pt idx="22">
                  <c:v>0.428482490272374</c:v>
                </c:pt>
                <c:pt idx="23">
                  <c:v>0.44339888526659</c:v>
                </c:pt>
                <c:pt idx="24">
                  <c:v>0.459960037858871</c:v>
                </c:pt>
                <c:pt idx="25">
                  <c:v>0.477749500473236</c:v>
                </c:pt>
                <c:pt idx="26">
                  <c:v>0.497032285203491</c:v>
                </c:pt>
                <c:pt idx="27">
                  <c:v>0.520652013881586</c:v>
                </c:pt>
                <c:pt idx="28">
                  <c:v>0.562490272373541</c:v>
                </c:pt>
                <c:pt idx="29">
                  <c:v>1.0</c:v>
                </c:pt>
              </c:numCache>
            </c:numRef>
          </c:xVal>
          <c:yVal>
            <c:numRef>
              <c:f>IS5_IS427!$P$4:$P$33</c:f>
              <c:numCache>
                <c:formatCode>General</c:formatCode>
                <c:ptCount val="30"/>
                <c:pt idx="0">
                  <c:v>0.0</c:v>
                </c:pt>
                <c:pt idx="1">
                  <c:v>0.0625</c:v>
                </c:pt>
                <c:pt idx="2">
                  <c:v>0.125</c:v>
                </c:pt>
                <c:pt idx="3">
                  <c:v>0.1875</c:v>
                </c:pt>
                <c:pt idx="4">
                  <c:v>0.25</c:v>
                </c:pt>
                <c:pt idx="5">
                  <c:v>0.3125</c:v>
                </c:pt>
                <c:pt idx="6">
                  <c:v>0.375</c:v>
                </c:pt>
                <c:pt idx="7">
                  <c:v>0.4375</c:v>
                </c:pt>
                <c:pt idx="8">
                  <c:v>0.5</c:v>
                </c:pt>
                <c:pt idx="9">
                  <c:v>0.5625</c:v>
                </c:pt>
                <c:pt idx="10">
                  <c:v>0.625</c:v>
                </c:pt>
                <c:pt idx="11">
                  <c:v>0.6875</c:v>
                </c:pt>
                <c:pt idx="12">
                  <c:v>0.8125</c:v>
                </c:pt>
                <c:pt idx="13">
                  <c:v>0.875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838712"/>
        <c:axId val="517841848"/>
      </c:scatterChart>
      <c:valAx>
        <c:axId val="51783871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841848"/>
        <c:crosses val="autoZero"/>
        <c:crossBetween val="midCat"/>
      </c:valAx>
      <c:valAx>
        <c:axId val="51784184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838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5_IS903!$B$2</c:f>
              <c:strCache>
                <c:ptCount val="1"/>
                <c:pt idx="0">
                  <c:v>IS5_IS903.original.search.original</c:v>
                </c:pt>
              </c:strCache>
            </c:strRef>
          </c:tx>
          <c:xVal>
            <c:numRef>
              <c:f>IS5_IS903!$C$4:$C$36</c:f>
              <c:numCache>
                <c:formatCode>General</c:formatCode>
                <c:ptCount val="33"/>
                <c:pt idx="0">
                  <c:v>0.0</c:v>
                </c:pt>
                <c:pt idx="1">
                  <c:v>4.19197572007663E-6</c:v>
                </c:pt>
                <c:pt idx="2">
                  <c:v>8.38395144015326E-6</c:v>
                </c:pt>
                <c:pt idx="3">
                  <c:v>8.38395144015326E-6</c:v>
                </c:pt>
                <c:pt idx="4">
                  <c:v>1.25759271602299E-5</c:v>
                </c:pt>
                <c:pt idx="5">
                  <c:v>1.67679028803065E-5</c:v>
                </c:pt>
                <c:pt idx="6">
                  <c:v>2.09598786003831E-5</c:v>
                </c:pt>
                <c:pt idx="7">
                  <c:v>2.51518543204598E-5</c:v>
                </c:pt>
                <c:pt idx="8">
                  <c:v>2.93438300405364E-5</c:v>
                </c:pt>
                <c:pt idx="9">
                  <c:v>3.3535805760613E-5</c:v>
                </c:pt>
                <c:pt idx="10">
                  <c:v>3.77277814806897E-5</c:v>
                </c:pt>
                <c:pt idx="11">
                  <c:v>4.19197572007663E-5</c:v>
                </c:pt>
                <c:pt idx="12">
                  <c:v>4.61117329208429E-5</c:v>
                </c:pt>
                <c:pt idx="13">
                  <c:v>5.03037086409196E-5</c:v>
                </c:pt>
                <c:pt idx="14">
                  <c:v>5.44956843609962E-5</c:v>
                </c:pt>
                <c:pt idx="15">
                  <c:v>5.86876600810728E-5</c:v>
                </c:pt>
                <c:pt idx="16">
                  <c:v>6.28796358011494E-5</c:v>
                </c:pt>
                <c:pt idx="17">
                  <c:v>6.70716115212261E-5</c:v>
                </c:pt>
                <c:pt idx="18">
                  <c:v>0.309451647656057</c:v>
                </c:pt>
                <c:pt idx="19">
                  <c:v>0.328185587149079</c:v>
                </c:pt>
                <c:pt idx="20">
                  <c:v>0.346081131498086</c:v>
                </c:pt>
                <c:pt idx="21">
                  <c:v>0.36268135534959</c:v>
                </c:pt>
                <c:pt idx="22">
                  <c:v>0.379377994642655</c:v>
                </c:pt>
                <c:pt idx="23">
                  <c:v>0.39549194931063</c:v>
                </c:pt>
                <c:pt idx="24">
                  <c:v>0.411052563183554</c:v>
                </c:pt>
                <c:pt idx="25">
                  <c:v>0.427091062288567</c:v>
                </c:pt>
                <c:pt idx="26">
                  <c:v>0.444156595444999</c:v>
                </c:pt>
                <c:pt idx="27">
                  <c:v>0.461578446537638</c:v>
                </c:pt>
                <c:pt idx="28">
                  <c:v>0.479935108215853</c:v>
                </c:pt>
                <c:pt idx="29">
                  <c:v>0.50057220468579</c:v>
                </c:pt>
                <c:pt idx="30">
                  <c:v>0.525812090496372</c:v>
                </c:pt>
                <c:pt idx="31">
                  <c:v>0.567954022410302</c:v>
                </c:pt>
                <c:pt idx="32">
                  <c:v>1.0</c:v>
                </c:pt>
              </c:numCache>
            </c:numRef>
          </c:xVal>
          <c:yVal>
            <c:numRef>
              <c:f>IS5_IS903!$D$4:$D$36</c:f>
              <c:numCache>
                <c:formatCode>General</c:formatCode>
                <c:ptCount val="33"/>
                <c:pt idx="0">
                  <c:v>0.0</c:v>
                </c:pt>
                <c:pt idx="1">
                  <c:v>0.0588235294117647</c:v>
                </c:pt>
                <c:pt idx="2">
                  <c:v>0.117647058823529</c:v>
                </c:pt>
                <c:pt idx="3">
                  <c:v>0.176470588235294</c:v>
                </c:pt>
                <c:pt idx="4">
                  <c:v>0.235294117647059</c:v>
                </c:pt>
                <c:pt idx="5">
                  <c:v>0.294117647058824</c:v>
                </c:pt>
                <c:pt idx="6">
                  <c:v>0.352941176470588</c:v>
                </c:pt>
                <c:pt idx="7">
                  <c:v>0.411764705882353</c:v>
                </c:pt>
                <c:pt idx="8">
                  <c:v>0.470588235294118</c:v>
                </c:pt>
                <c:pt idx="9">
                  <c:v>0.529411764705882</c:v>
                </c:pt>
                <c:pt idx="10">
                  <c:v>0.588235294117647</c:v>
                </c:pt>
                <c:pt idx="11">
                  <c:v>0.647058823529412</c:v>
                </c:pt>
                <c:pt idx="12">
                  <c:v>0.705882352941177</c:v>
                </c:pt>
                <c:pt idx="13">
                  <c:v>0.764705882352941</c:v>
                </c:pt>
                <c:pt idx="14">
                  <c:v>0.823529411764706</c:v>
                </c:pt>
                <c:pt idx="15">
                  <c:v>0.882352941176471</c:v>
                </c:pt>
                <c:pt idx="16">
                  <c:v>0.941176470588235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5_IS903!$F$2</c:f>
              <c:strCache>
                <c:ptCount val="1"/>
                <c:pt idx="0">
                  <c:v>IS5_IS903.original.search.uniq</c:v>
                </c:pt>
              </c:strCache>
            </c:strRef>
          </c:tx>
          <c:xVal>
            <c:numRef>
              <c:f>IS5_IS903!$G$4:$G$29</c:f>
              <c:numCache>
                <c:formatCode>General</c:formatCode>
                <c:ptCount val="2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309050986198687</c:v>
                </c:pt>
                <c:pt idx="12">
                  <c:v>0.327845337797763</c:v>
                </c:pt>
                <c:pt idx="13">
                  <c:v>0.34565538360584</c:v>
                </c:pt>
                <c:pt idx="14">
                  <c:v>0.362476917187914</c:v>
                </c:pt>
                <c:pt idx="15">
                  <c:v>0.37908392258477</c:v>
                </c:pt>
                <c:pt idx="16">
                  <c:v>0.395295523091225</c:v>
                </c:pt>
                <c:pt idx="17">
                  <c:v>0.410876158347039</c:v>
                </c:pt>
                <c:pt idx="18">
                  <c:v>0.427188713293597</c:v>
                </c:pt>
                <c:pt idx="19">
                  <c:v>0.44424580723591</c:v>
                </c:pt>
                <c:pt idx="20">
                  <c:v>0.46192124712385</c:v>
                </c:pt>
                <c:pt idx="21">
                  <c:v>0.480421148272627</c:v>
                </c:pt>
                <c:pt idx="22">
                  <c:v>0.501499594079022</c:v>
                </c:pt>
                <c:pt idx="23">
                  <c:v>0.527781399985698</c:v>
                </c:pt>
                <c:pt idx="24">
                  <c:v>0.57340860047701</c:v>
                </c:pt>
                <c:pt idx="25">
                  <c:v>1.0</c:v>
                </c:pt>
              </c:numCache>
            </c:numRef>
          </c:xVal>
          <c:yVal>
            <c:numRef>
              <c:f>IS5_IS903!$H$4:$H$29</c:f>
              <c:numCache>
                <c:formatCode>General</c:formatCode>
                <c:ptCount val="26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5_IS903!$J$2</c:f>
              <c:strCache>
                <c:ptCount val="1"/>
                <c:pt idx="0">
                  <c:v>IS5_IS903.uniq.search.original</c:v>
                </c:pt>
              </c:strCache>
            </c:strRef>
          </c:tx>
          <c:xVal>
            <c:numRef>
              <c:f>IS5_IS903!$K$4:$K$35</c:f>
              <c:numCache>
                <c:formatCode>General</c:formatCode>
                <c:ptCount val="32"/>
                <c:pt idx="0">
                  <c:v>0.0</c:v>
                </c:pt>
                <c:pt idx="1">
                  <c:v>4.19197572007663E-6</c:v>
                </c:pt>
                <c:pt idx="2">
                  <c:v>8.38395144015326E-6</c:v>
                </c:pt>
                <c:pt idx="3">
                  <c:v>1.25759271602299E-5</c:v>
                </c:pt>
                <c:pt idx="4">
                  <c:v>1.25759271602299E-5</c:v>
                </c:pt>
                <c:pt idx="5">
                  <c:v>1.67679028803065E-5</c:v>
                </c:pt>
                <c:pt idx="6">
                  <c:v>2.09598786003831E-5</c:v>
                </c:pt>
                <c:pt idx="7">
                  <c:v>2.51518543204598E-5</c:v>
                </c:pt>
                <c:pt idx="8">
                  <c:v>2.93438300405364E-5</c:v>
                </c:pt>
                <c:pt idx="9">
                  <c:v>3.3535805760613E-5</c:v>
                </c:pt>
                <c:pt idx="10">
                  <c:v>3.77277814806897E-5</c:v>
                </c:pt>
                <c:pt idx="11">
                  <c:v>4.19197572007663E-5</c:v>
                </c:pt>
                <c:pt idx="12">
                  <c:v>4.61117329208429E-5</c:v>
                </c:pt>
                <c:pt idx="13">
                  <c:v>5.03037086409196E-5</c:v>
                </c:pt>
                <c:pt idx="14">
                  <c:v>5.44956843609962E-5</c:v>
                </c:pt>
                <c:pt idx="15">
                  <c:v>5.86876600810728E-5</c:v>
                </c:pt>
                <c:pt idx="16">
                  <c:v>6.28796358011494E-5</c:v>
                </c:pt>
                <c:pt idx="17">
                  <c:v>6.70716115212261E-5</c:v>
                </c:pt>
                <c:pt idx="18">
                  <c:v>0.284324945189917</c:v>
                </c:pt>
                <c:pt idx="19">
                  <c:v>0.299386713952153</c:v>
                </c:pt>
                <c:pt idx="20">
                  <c:v>0.313329225197128</c:v>
                </c:pt>
                <c:pt idx="21">
                  <c:v>0.32715436112194</c:v>
                </c:pt>
                <c:pt idx="22">
                  <c:v>0.341025608779674</c:v>
                </c:pt>
                <c:pt idx="23">
                  <c:v>0.35506034349049</c:v>
                </c:pt>
                <c:pt idx="24">
                  <c:v>0.368596233090618</c:v>
                </c:pt>
                <c:pt idx="25">
                  <c:v>0.383326835770967</c:v>
                </c:pt>
                <c:pt idx="26">
                  <c:v>0.398929369401092</c:v>
                </c:pt>
                <c:pt idx="27">
                  <c:v>0.415567321034077</c:v>
                </c:pt>
                <c:pt idx="28">
                  <c:v>0.434225804964138</c:v>
                </c:pt>
                <c:pt idx="29">
                  <c:v>0.457700868996567</c:v>
                </c:pt>
                <c:pt idx="30">
                  <c:v>0.497591709948816</c:v>
                </c:pt>
                <c:pt idx="31">
                  <c:v>1.0</c:v>
                </c:pt>
              </c:numCache>
            </c:numRef>
          </c:xVal>
          <c:yVal>
            <c:numRef>
              <c:f>IS5_IS903!$L$4:$L$35</c:f>
              <c:numCache>
                <c:formatCode>General</c:formatCode>
                <c:ptCount val="32"/>
                <c:pt idx="0">
                  <c:v>0.0</c:v>
                </c:pt>
                <c:pt idx="1">
                  <c:v>0.0588235294117647</c:v>
                </c:pt>
                <c:pt idx="2">
                  <c:v>0.117647058823529</c:v>
                </c:pt>
                <c:pt idx="3">
                  <c:v>0.176470588235294</c:v>
                </c:pt>
                <c:pt idx="4">
                  <c:v>0.235294117647059</c:v>
                </c:pt>
                <c:pt idx="5">
                  <c:v>0.294117647058824</c:v>
                </c:pt>
                <c:pt idx="6">
                  <c:v>0.352941176470588</c:v>
                </c:pt>
                <c:pt idx="7">
                  <c:v>0.411764705882353</c:v>
                </c:pt>
                <c:pt idx="8">
                  <c:v>0.470588235294118</c:v>
                </c:pt>
                <c:pt idx="9">
                  <c:v>0.529411764705882</c:v>
                </c:pt>
                <c:pt idx="10">
                  <c:v>0.588235294117647</c:v>
                </c:pt>
                <c:pt idx="11">
                  <c:v>0.647058823529412</c:v>
                </c:pt>
                <c:pt idx="12">
                  <c:v>0.705882352941177</c:v>
                </c:pt>
                <c:pt idx="13">
                  <c:v>0.764705882352941</c:v>
                </c:pt>
                <c:pt idx="14">
                  <c:v>0.823529411764706</c:v>
                </c:pt>
                <c:pt idx="15">
                  <c:v>0.882352941176471</c:v>
                </c:pt>
                <c:pt idx="16">
                  <c:v>0.941176470588235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5_IS903!$N$2</c:f>
              <c:strCache>
                <c:ptCount val="1"/>
                <c:pt idx="0">
                  <c:v>IS5_IS903.uniq.search.uniq</c:v>
                </c:pt>
              </c:strCache>
            </c:strRef>
          </c:tx>
          <c:xVal>
            <c:numRef>
              <c:f>IS5_IS903!$O$4:$O$28</c:f>
              <c:numCache>
                <c:formatCode>General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283820789043078</c:v>
                </c:pt>
                <c:pt idx="12">
                  <c:v>0.298778871918261</c:v>
                </c:pt>
                <c:pt idx="13">
                  <c:v>0.312803126222495</c:v>
                </c:pt>
                <c:pt idx="14">
                  <c:v>0.326659123126559</c:v>
                </c:pt>
                <c:pt idx="15">
                  <c:v>0.340616074470725</c:v>
                </c:pt>
                <c:pt idx="16">
                  <c:v>0.354787554000109</c:v>
                </c:pt>
                <c:pt idx="17">
                  <c:v>0.368492119244019</c:v>
                </c:pt>
                <c:pt idx="18">
                  <c:v>0.383252499674001</c:v>
                </c:pt>
                <c:pt idx="19">
                  <c:v>0.399098140335085</c:v>
                </c:pt>
                <c:pt idx="20">
                  <c:v>0.415894435307133</c:v>
                </c:pt>
                <c:pt idx="21">
                  <c:v>0.434890695786414</c:v>
                </c:pt>
                <c:pt idx="22">
                  <c:v>0.459123967846011</c:v>
                </c:pt>
                <c:pt idx="23">
                  <c:v>0.502706840925247</c:v>
                </c:pt>
                <c:pt idx="24">
                  <c:v>1.0</c:v>
                </c:pt>
              </c:numCache>
            </c:numRef>
          </c:xVal>
          <c:yVal>
            <c:numRef>
              <c:f>IS5_IS903!$P$4:$P$28</c:f>
              <c:numCache>
                <c:formatCode>General</c:formatCode>
                <c:ptCount val="25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890920"/>
        <c:axId val="517894056"/>
      </c:scatterChart>
      <c:valAx>
        <c:axId val="51789092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894056"/>
        <c:crosses val="autoZero"/>
        <c:crossBetween val="midCat"/>
      </c:valAx>
      <c:valAx>
        <c:axId val="51789405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8909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5_IS1031!$B$2</c:f>
              <c:strCache>
                <c:ptCount val="1"/>
                <c:pt idx="0">
                  <c:v>IS5_IS1031.original.search.original</c:v>
                </c:pt>
              </c:strCache>
            </c:strRef>
          </c:tx>
          <c:xVal>
            <c:numRef>
              <c:f>IS5_IS1031!$C$4:$C$43</c:f>
              <c:numCache>
                <c:formatCode>General</c:formatCode>
                <c:ptCount val="40"/>
                <c:pt idx="0">
                  <c:v>0.0</c:v>
                </c:pt>
                <c:pt idx="1">
                  <c:v>4.1921163060748E-6</c:v>
                </c:pt>
                <c:pt idx="2">
                  <c:v>4.1921163060748E-6</c:v>
                </c:pt>
                <c:pt idx="3">
                  <c:v>8.38423261214959E-6</c:v>
                </c:pt>
                <c:pt idx="4">
                  <c:v>1.25763489182244E-5</c:v>
                </c:pt>
                <c:pt idx="5">
                  <c:v>1.67684652242992E-5</c:v>
                </c:pt>
                <c:pt idx="6">
                  <c:v>2.0960581530374E-5</c:v>
                </c:pt>
                <c:pt idx="7">
                  <c:v>2.51526978364488E-5</c:v>
                </c:pt>
                <c:pt idx="8">
                  <c:v>2.51526978364488E-5</c:v>
                </c:pt>
                <c:pt idx="9">
                  <c:v>2.93448141425236E-5</c:v>
                </c:pt>
                <c:pt idx="10">
                  <c:v>3.35369304485984E-5</c:v>
                </c:pt>
                <c:pt idx="11">
                  <c:v>3.77290467546732E-5</c:v>
                </c:pt>
                <c:pt idx="12">
                  <c:v>4.1921163060748E-5</c:v>
                </c:pt>
                <c:pt idx="13">
                  <c:v>4.61132793668228E-5</c:v>
                </c:pt>
                <c:pt idx="14">
                  <c:v>4.61132793668228E-5</c:v>
                </c:pt>
                <c:pt idx="15">
                  <c:v>5.03053956728975E-5</c:v>
                </c:pt>
                <c:pt idx="16">
                  <c:v>5.44975119789723E-5</c:v>
                </c:pt>
                <c:pt idx="17">
                  <c:v>5.44975119789723E-5</c:v>
                </c:pt>
                <c:pt idx="18">
                  <c:v>6.28817445911219E-5</c:v>
                </c:pt>
                <c:pt idx="19">
                  <c:v>6.70738608971967E-5</c:v>
                </c:pt>
                <c:pt idx="20">
                  <c:v>6.70738608971967E-5</c:v>
                </c:pt>
                <c:pt idx="21">
                  <c:v>7.12659772032715E-5</c:v>
                </c:pt>
                <c:pt idx="22">
                  <c:v>7.54580935093463E-5</c:v>
                </c:pt>
                <c:pt idx="23">
                  <c:v>8.38423261214959E-5</c:v>
                </c:pt>
                <c:pt idx="24">
                  <c:v>0.00010480290765187</c:v>
                </c:pt>
                <c:pt idx="25">
                  <c:v>0.324218275111825</c:v>
                </c:pt>
                <c:pt idx="26">
                  <c:v>0.343749344981827</c:v>
                </c:pt>
                <c:pt idx="27">
                  <c:v>0.362165311914414</c:v>
                </c:pt>
                <c:pt idx="28">
                  <c:v>0.380660929056816</c:v>
                </c:pt>
                <c:pt idx="29">
                  <c:v>0.398456462776103</c:v>
                </c:pt>
                <c:pt idx="30">
                  <c:v>0.416323262472594</c:v>
                </c:pt>
                <c:pt idx="31">
                  <c:v>0.43405591444729</c:v>
                </c:pt>
                <c:pt idx="32">
                  <c:v>0.451989788004678</c:v>
                </c:pt>
                <c:pt idx="33">
                  <c:v>0.469944622143597</c:v>
                </c:pt>
                <c:pt idx="34">
                  <c:v>0.488586963356711</c:v>
                </c:pt>
                <c:pt idx="35">
                  <c:v>0.50826056518112</c:v>
                </c:pt>
                <c:pt idx="36">
                  <c:v>0.531354933911286</c:v>
                </c:pt>
                <c:pt idx="37">
                  <c:v>0.558653995296446</c:v>
                </c:pt>
                <c:pt idx="38">
                  <c:v>0.604549284615352</c:v>
                </c:pt>
                <c:pt idx="39">
                  <c:v>1.0</c:v>
                </c:pt>
              </c:numCache>
            </c:numRef>
          </c:xVal>
          <c:yVal>
            <c:numRef>
              <c:f>IS5_IS1031!$D$4:$D$43</c:f>
              <c:numCache>
                <c:formatCode>General</c:formatCode>
                <c:ptCount val="40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6</c:v>
                </c:pt>
                <c:pt idx="19">
                  <c:v>0.8</c:v>
                </c:pt>
                <c:pt idx="20">
                  <c:v>0.84</c:v>
                </c:pt>
                <c:pt idx="21">
                  <c:v>0.88</c:v>
                </c:pt>
                <c:pt idx="22">
                  <c:v>0.92</c:v>
                </c:pt>
                <c:pt idx="23">
                  <c:v>0.96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5_IS1031!$F$2</c:f>
              <c:strCache>
                <c:ptCount val="1"/>
                <c:pt idx="0">
                  <c:v>IS5_IS1031.original.search.uniq</c:v>
                </c:pt>
              </c:strCache>
            </c:strRef>
          </c:tx>
          <c:xVal>
            <c:numRef>
              <c:f>IS5_IS1031!$G$4:$G$27</c:f>
              <c:numCache>
                <c:formatCode>General</c:formatCode>
                <c:ptCount val="2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323892770460979</c:v>
                </c:pt>
                <c:pt idx="10">
                  <c:v>0.343322130289022</c:v>
                </c:pt>
                <c:pt idx="11">
                  <c:v>0.361901797394556</c:v>
                </c:pt>
                <c:pt idx="12">
                  <c:v>0.380498290098556</c:v>
                </c:pt>
                <c:pt idx="13">
                  <c:v>0.398396520466237</c:v>
                </c:pt>
                <c:pt idx="14">
                  <c:v>0.416370466027013</c:v>
                </c:pt>
                <c:pt idx="15">
                  <c:v>0.434159330004669</c:v>
                </c:pt>
                <c:pt idx="16">
                  <c:v>0.452225816357006</c:v>
                </c:pt>
                <c:pt idx="17">
                  <c:v>0.470359605103204</c:v>
                </c:pt>
                <c:pt idx="18">
                  <c:v>0.489195862585337</c:v>
                </c:pt>
                <c:pt idx="19">
                  <c:v>0.509033243176168</c:v>
                </c:pt>
                <c:pt idx="20">
                  <c:v>0.532399793045139</c:v>
                </c:pt>
                <c:pt idx="21">
                  <c:v>0.560856086449925</c:v>
                </c:pt>
                <c:pt idx="22">
                  <c:v>0.610436918728153</c:v>
                </c:pt>
                <c:pt idx="23">
                  <c:v>1.0</c:v>
                </c:pt>
              </c:numCache>
            </c:numRef>
          </c:xVal>
          <c:yVal>
            <c:numRef>
              <c:f>IS5_IS1031!$H$4:$H$27</c:f>
              <c:numCache>
                <c:formatCode>General</c:formatCode>
                <c:ptCount val="24"/>
                <c:pt idx="0">
                  <c:v>0.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5_IS1031!$J$2</c:f>
              <c:strCache>
                <c:ptCount val="1"/>
                <c:pt idx="0">
                  <c:v>IS5_IS1031.uniq.search.original</c:v>
                </c:pt>
              </c:strCache>
            </c:strRef>
          </c:tx>
          <c:xVal>
            <c:numRef>
              <c:f>IS5_IS1031!$K$4:$K$44</c:f>
              <c:numCache>
                <c:formatCode>General</c:formatCode>
                <c:ptCount val="41"/>
                <c:pt idx="0">
                  <c:v>0.0</c:v>
                </c:pt>
                <c:pt idx="1">
                  <c:v>4.1921163060748E-6</c:v>
                </c:pt>
                <c:pt idx="2">
                  <c:v>8.38423261214959E-6</c:v>
                </c:pt>
                <c:pt idx="3">
                  <c:v>1.25763489182244E-5</c:v>
                </c:pt>
                <c:pt idx="4">
                  <c:v>1.25763489182244E-5</c:v>
                </c:pt>
                <c:pt idx="5">
                  <c:v>1.67684652242992E-5</c:v>
                </c:pt>
                <c:pt idx="6">
                  <c:v>2.0960581530374E-5</c:v>
                </c:pt>
                <c:pt idx="7">
                  <c:v>2.51526978364488E-5</c:v>
                </c:pt>
                <c:pt idx="8">
                  <c:v>2.93448141425236E-5</c:v>
                </c:pt>
                <c:pt idx="9">
                  <c:v>3.35369304485984E-5</c:v>
                </c:pt>
                <c:pt idx="10">
                  <c:v>3.77290467546732E-5</c:v>
                </c:pt>
                <c:pt idx="11">
                  <c:v>4.1921163060748E-5</c:v>
                </c:pt>
                <c:pt idx="12">
                  <c:v>4.1921163060748E-5</c:v>
                </c:pt>
                <c:pt idx="13">
                  <c:v>4.61132793668228E-5</c:v>
                </c:pt>
                <c:pt idx="14">
                  <c:v>5.03053956728975E-5</c:v>
                </c:pt>
                <c:pt idx="15">
                  <c:v>5.44975119789723E-5</c:v>
                </c:pt>
                <c:pt idx="16">
                  <c:v>5.86896282850471E-5</c:v>
                </c:pt>
                <c:pt idx="17">
                  <c:v>5.86896282850471E-5</c:v>
                </c:pt>
                <c:pt idx="18">
                  <c:v>6.70738608971967E-5</c:v>
                </c:pt>
                <c:pt idx="19">
                  <c:v>7.12659772032715E-5</c:v>
                </c:pt>
                <c:pt idx="20">
                  <c:v>7.54580935093463E-5</c:v>
                </c:pt>
                <c:pt idx="21">
                  <c:v>9.22265587336455E-5</c:v>
                </c:pt>
                <c:pt idx="22">
                  <c:v>9.22265587336455E-5</c:v>
                </c:pt>
                <c:pt idx="23">
                  <c:v>9.64186750397203E-5</c:v>
                </c:pt>
                <c:pt idx="24">
                  <c:v>0.000167684652242992</c:v>
                </c:pt>
                <c:pt idx="25">
                  <c:v>0.000272487559894862</c:v>
                </c:pt>
                <c:pt idx="26">
                  <c:v>0.328515194325551</c:v>
                </c:pt>
                <c:pt idx="27">
                  <c:v>0.348666697408853</c:v>
                </c:pt>
                <c:pt idx="28">
                  <c:v>0.368415757326771</c:v>
                </c:pt>
                <c:pt idx="29">
                  <c:v>0.387443773240045</c:v>
                </c:pt>
                <c:pt idx="30">
                  <c:v>0.405587252612736</c:v>
                </c:pt>
                <c:pt idx="31">
                  <c:v>0.423919377219202</c:v>
                </c:pt>
                <c:pt idx="32">
                  <c:v>0.441475960309043</c:v>
                </c:pt>
                <c:pt idx="33">
                  <c:v>0.460449478710337</c:v>
                </c:pt>
                <c:pt idx="34">
                  <c:v>0.47945653404208</c:v>
                </c:pt>
                <c:pt idx="35">
                  <c:v>0.49860612132823</c:v>
                </c:pt>
                <c:pt idx="36">
                  <c:v>0.51968827423148</c:v>
                </c:pt>
                <c:pt idx="37">
                  <c:v>0.543415652523864</c:v>
                </c:pt>
                <c:pt idx="38">
                  <c:v>0.572538284502165</c:v>
                </c:pt>
                <c:pt idx="39">
                  <c:v>0.620353563089254</c:v>
                </c:pt>
                <c:pt idx="40">
                  <c:v>1.0</c:v>
                </c:pt>
              </c:numCache>
            </c:numRef>
          </c:xVal>
          <c:yVal>
            <c:numRef>
              <c:f>IS5_IS1031!$L$4:$L$44</c:f>
              <c:numCache>
                <c:formatCode>General</c:formatCode>
                <c:ptCount val="41"/>
                <c:pt idx="0">
                  <c:v>0.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5_IS1031!$N$2</c:f>
              <c:strCache>
                <c:ptCount val="1"/>
                <c:pt idx="0">
                  <c:v>IS5_IS1031.uniq.search.uniq</c:v>
                </c:pt>
              </c:strCache>
            </c:strRef>
          </c:tx>
          <c:xVal>
            <c:numRef>
              <c:f>IS5_IS1031!$O$4:$O$27</c:f>
              <c:numCache>
                <c:formatCode>General</c:formatCode>
                <c:ptCount val="2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328330522056256</c:v>
                </c:pt>
                <c:pt idx="10">
                  <c:v>0.348567510610643</c:v>
                </c:pt>
                <c:pt idx="11">
                  <c:v>0.368400684801858</c:v>
                </c:pt>
                <c:pt idx="12">
                  <c:v>0.387396785469413</c:v>
                </c:pt>
                <c:pt idx="13">
                  <c:v>0.405644147005254</c:v>
                </c:pt>
                <c:pt idx="14">
                  <c:v>0.424164924516159</c:v>
                </c:pt>
                <c:pt idx="15">
                  <c:v>0.44181918370609</c:v>
                </c:pt>
                <c:pt idx="16">
                  <c:v>0.460874173968275</c:v>
                </c:pt>
                <c:pt idx="17">
                  <c:v>0.479920751431227</c:v>
                </c:pt>
                <c:pt idx="18">
                  <c:v>0.49919868087308</c:v>
                </c:pt>
                <c:pt idx="19">
                  <c:v>0.520731240509311</c:v>
                </c:pt>
                <c:pt idx="20">
                  <c:v>0.544623590330329</c:v>
                </c:pt>
                <c:pt idx="21">
                  <c:v>0.574846571573993</c:v>
                </c:pt>
                <c:pt idx="22">
                  <c:v>0.626904973226266</c:v>
                </c:pt>
                <c:pt idx="23">
                  <c:v>1.0</c:v>
                </c:pt>
              </c:numCache>
            </c:numRef>
          </c:xVal>
          <c:yVal>
            <c:numRef>
              <c:f>IS5_IS1031!$P$4:$P$27</c:f>
              <c:numCache>
                <c:formatCode>General</c:formatCode>
                <c:ptCount val="24"/>
                <c:pt idx="0">
                  <c:v>0.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942136"/>
        <c:axId val="517945272"/>
      </c:scatterChart>
      <c:valAx>
        <c:axId val="51794213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945272"/>
        <c:crosses val="autoZero"/>
        <c:crossBetween val="midCat"/>
      </c:valAx>
      <c:valAx>
        <c:axId val="51794527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9421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5_ISH1!$B$2</c:f>
              <c:strCache>
                <c:ptCount val="1"/>
                <c:pt idx="0">
                  <c:v>IS5_ISH1.original.search.original</c:v>
                </c:pt>
              </c:strCache>
            </c:strRef>
          </c:tx>
          <c:xVal>
            <c:numRef>
              <c:f>IS5_ISH1!$C$4:$C$25</c:f>
              <c:numCache>
                <c:formatCode>General</c:formatCode>
                <c:ptCount val="22"/>
                <c:pt idx="0">
                  <c:v>0.0</c:v>
                </c:pt>
                <c:pt idx="1">
                  <c:v>4.19181757209926E-6</c:v>
                </c:pt>
                <c:pt idx="2">
                  <c:v>1.25754527162978E-5</c:v>
                </c:pt>
                <c:pt idx="3">
                  <c:v>1.6767270288397E-5</c:v>
                </c:pt>
                <c:pt idx="4">
                  <c:v>2.09590878604963E-5</c:v>
                </c:pt>
                <c:pt idx="5">
                  <c:v>2.51509054325956E-5</c:v>
                </c:pt>
                <c:pt idx="6">
                  <c:v>2.93427230046948E-5</c:v>
                </c:pt>
                <c:pt idx="7">
                  <c:v>3.35345405767941E-5</c:v>
                </c:pt>
                <c:pt idx="8">
                  <c:v>0.224417337357478</c:v>
                </c:pt>
                <c:pt idx="9">
                  <c:v>0.238459926224011</c:v>
                </c:pt>
                <c:pt idx="10">
                  <c:v>0.251974346076459</c:v>
                </c:pt>
                <c:pt idx="11">
                  <c:v>0.265673205902079</c:v>
                </c:pt>
                <c:pt idx="12">
                  <c:v>0.279795439302482</c:v>
                </c:pt>
                <c:pt idx="13">
                  <c:v>0.294198524480215</c:v>
                </c:pt>
                <c:pt idx="14">
                  <c:v>0.308320757880617</c:v>
                </c:pt>
                <c:pt idx="15">
                  <c:v>0.323390342052314</c:v>
                </c:pt>
                <c:pt idx="16">
                  <c:v>0.339390509725017</c:v>
                </c:pt>
                <c:pt idx="17">
                  <c:v>0.356866197183099</c:v>
                </c:pt>
                <c:pt idx="18">
                  <c:v>0.377322266934943</c:v>
                </c:pt>
                <c:pt idx="19">
                  <c:v>0.403227699530516</c:v>
                </c:pt>
                <c:pt idx="20">
                  <c:v>0.4486628101945</c:v>
                </c:pt>
                <c:pt idx="21">
                  <c:v>1.0</c:v>
                </c:pt>
              </c:numCache>
            </c:numRef>
          </c:xVal>
          <c:yVal>
            <c:numRef>
              <c:f>IS5_ISH1!$D$4:$D$25</c:f>
              <c:numCache>
                <c:formatCode>General</c:formatCode>
                <c:ptCount val="22"/>
                <c:pt idx="0">
                  <c:v>0.0</c:v>
                </c:pt>
                <c:pt idx="1">
                  <c:v>0.125</c:v>
                </c:pt>
                <c:pt idx="2">
                  <c:v>0.375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5_ISH1!$F$2</c:f>
              <c:strCache>
                <c:ptCount val="1"/>
                <c:pt idx="0">
                  <c:v>IS5_ISH1.original.search.uniq</c:v>
                </c:pt>
              </c:strCache>
            </c:strRef>
          </c:tx>
          <c:xVal>
            <c:numRef>
              <c:f>IS5_ISH1!$G$4:$G$23</c:f>
              <c:numCache>
                <c:formatCode>General</c:formatCode>
                <c:ptCount val="2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223769223003668</c:v>
                </c:pt>
                <c:pt idx="7">
                  <c:v>0.237873102937712</c:v>
                </c:pt>
                <c:pt idx="8">
                  <c:v>0.251514284752835</c:v>
                </c:pt>
                <c:pt idx="9">
                  <c:v>0.265374196587812</c:v>
                </c:pt>
                <c:pt idx="10">
                  <c:v>0.279490695561463</c:v>
                </c:pt>
                <c:pt idx="11">
                  <c:v>0.293851162634182</c:v>
                </c:pt>
                <c:pt idx="12">
                  <c:v>0.308152740855403</c:v>
                </c:pt>
                <c:pt idx="13">
                  <c:v>0.323371302621395</c:v>
                </c:pt>
                <c:pt idx="14">
                  <c:v>0.339540498704445</c:v>
                </c:pt>
                <c:pt idx="15">
                  <c:v>0.357245011273009</c:v>
                </c:pt>
                <c:pt idx="16">
                  <c:v>0.377830871218494</c:v>
                </c:pt>
                <c:pt idx="17">
                  <c:v>0.40489029848235</c:v>
                </c:pt>
                <c:pt idx="18">
                  <c:v>0.454420028939664</c:v>
                </c:pt>
                <c:pt idx="19">
                  <c:v>1.0</c:v>
                </c:pt>
              </c:numCache>
            </c:numRef>
          </c:xVal>
          <c:yVal>
            <c:numRef>
              <c:f>IS5_ISH1!$H$4:$H$23</c:f>
              <c:numCache>
                <c:formatCode>General</c:formatCode>
                <c:ptCount val="20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5_ISH1!$J$2</c:f>
              <c:strCache>
                <c:ptCount val="1"/>
                <c:pt idx="0">
                  <c:v>IS5_ISH1.uniq.search.original</c:v>
                </c:pt>
              </c:strCache>
            </c:strRef>
          </c:tx>
          <c:xVal>
            <c:numRef>
              <c:f>IS5_ISH1!$K$4:$K$26</c:f>
              <c:numCache>
                <c:formatCode>General</c:formatCode>
                <c:ptCount val="23"/>
                <c:pt idx="0">
                  <c:v>0.0</c:v>
                </c:pt>
                <c:pt idx="1">
                  <c:v>8.38363514419852E-6</c:v>
                </c:pt>
                <c:pt idx="2">
                  <c:v>1.25754527162978E-5</c:v>
                </c:pt>
                <c:pt idx="3">
                  <c:v>1.6767270288397E-5</c:v>
                </c:pt>
                <c:pt idx="4">
                  <c:v>2.09590878604963E-5</c:v>
                </c:pt>
                <c:pt idx="5">
                  <c:v>2.51509054325956E-5</c:v>
                </c:pt>
                <c:pt idx="6">
                  <c:v>2.93427230046948E-5</c:v>
                </c:pt>
                <c:pt idx="7">
                  <c:v>3.35345405767941E-5</c:v>
                </c:pt>
                <c:pt idx="8">
                  <c:v>0.341809188464118</c:v>
                </c:pt>
                <c:pt idx="9">
                  <c:v>0.362483232729712</c:v>
                </c:pt>
                <c:pt idx="10">
                  <c:v>0.382050637156271</c:v>
                </c:pt>
                <c:pt idx="11">
                  <c:v>0.401379107981221</c:v>
                </c:pt>
                <c:pt idx="12">
                  <c:v>0.419814721663313</c:v>
                </c:pt>
                <c:pt idx="13">
                  <c:v>0.437210764587525</c:v>
                </c:pt>
                <c:pt idx="14">
                  <c:v>0.454824782025486</c:v>
                </c:pt>
                <c:pt idx="15">
                  <c:v>0.472694500335345</c:v>
                </c:pt>
                <c:pt idx="16">
                  <c:v>0.490077967806841</c:v>
                </c:pt>
                <c:pt idx="17">
                  <c:v>0.507977028839705</c:v>
                </c:pt>
                <c:pt idx="18">
                  <c:v>0.526911468812877</c:v>
                </c:pt>
                <c:pt idx="19">
                  <c:v>0.548105298457411</c:v>
                </c:pt>
                <c:pt idx="20">
                  <c:v>0.573545439302482</c:v>
                </c:pt>
                <c:pt idx="21">
                  <c:v>0.614939637826962</c:v>
                </c:pt>
                <c:pt idx="22">
                  <c:v>1.0</c:v>
                </c:pt>
              </c:numCache>
            </c:numRef>
          </c:xVal>
          <c:yVal>
            <c:numRef>
              <c:f>IS5_ISH1!$L$4:$L$26</c:f>
              <c:numCache>
                <c:formatCode>General</c:formatCode>
                <c:ptCount val="23"/>
                <c:pt idx="0">
                  <c:v>0.0</c:v>
                </c:pt>
                <c:pt idx="1">
                  <c:v>0.25</c:v>
                </c:pt>
                <c:pt idx="2">
                  <c:v>0.375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5_ISH1!$N$2</c:f>
              <c:strCache>
                <c:ptCount val="1"/>
                <c:pt idx="0">
                  <c:v>IS5_ISH1.uniq.search.uniq</c:v>
                </c:pt>
              </c:strCache>
            </c:strRef>
          </c:tx>
          <c:xVal>
            <c:numRef>
              <c:f>IS5_ISH1!$O$4:$O$2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341614227546522</c:v>
                </c:pt>
                <c:pt idx="7">
                  <c:v>0.362490325402968</c:v>
                </c:pt>
                <c:pt idx="8">
                  <c:v>0.381911027358078</c:v>
                </c:pt>
                <c:pt idx="9">
                  <c:v>0.401361173738937</c:v>
                </c:pt>
                <c:pt idx="10">
                  <c:v>0.41980179695124</c:v>
                </c:pt>
                <c:pt idx="11">
                  <c:v>0.437308611232628</c:v>
                </c:pt>
                <c:pt idx="12">
                  <c:v>0.454941615910085</c:v>
                </c:pt>
                <c:pt idx="13">
                  <c:v>0.473066763132214</c:v>
                </c:pt>
                <c:pt idx="14">
                  <c:v>0.490422148938318</c:v>
                </c:pt>
                <c:pt idx="15">
                  <c:v>0.508374835952485</c:v>
                </c:pt>
                <c:pt idx="16">
                  <c:v>0.527513712689706</c:v>
                </c:pt>
                <c:pt idx="17">
                  <c:v>0.548911397516573</c:v>
                </c:pt>
                <c:pt idx="18">
                  <c:v>0.575255745869368</c:v>
                </c:pt>
                <c:pt idx="19">
                  <c:v>0.620629605949456</c:v>
                </c:pt>
                <c:pt idx="20">
                  <c:v>1.0</c:v>
                </c:pt>
              </c:numCache>
            </c:numRef>
          </c:xVal>
          <c:yVal>
            <c:numRef>
              <c:f>IS5_ISH1!$P$4:$P$24</c:f>
              <c:numCache>
                <c:formatCode>General</c:formatCode>
                <c:ptCount val="21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518712"/>
        <c:axId val="517515192"/>
      </c:scatterChart>
      <c:valAx>
        <c:axId val="51751871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515192"/>
        <c:crosses val="autoZero"/>
        <c:crossBetween val="midCat"/>
      </c:valAx>
      <c:valAx>
        <c:axId val="51751519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518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5_ISL2!$B$2</c:f>
              <c:strCache>
                <c:ptCount val="1"/>
                <c:pt idx="0">
                  <c:v>IS5_ISL2.original.search.original</c:v>
                </c:pt>
              </c:strCache>
            </c:strRef>
          </c:tx>
          <c:xVal>
            <c:numRef>
              <c:f>IS5_ISL2!$C$4:$C$28</c:f>
              <c:numCache>
                <c:formatCode>General</c:formatCode>
                <c:ptCount val="25"/>
                <c:pt idx="0">
                  <c:v>0.0</c:v>
                </c:pt>
                <c:pt idx="1">
                  <c:v>4.19183514350748E-6</c:v>
                </c:pt>
                <c:pt idx="2">
                  <c:v>8.38367028701495E-6</c:v>
                </c:pt>
                <c:pt idx="3">
                  <c:v>1.25755054305224E-5</c:v>
                </c:pt>
                <c:pt idx="4">
                  <c:v>1.67673405740299E-5</c:v>
                </c:pt>
                <c:pt idx="5">
                  <c:v>2.09591757175374E-5</c:v>
                </c:pt>
                <c:pt idx="6">
                  <c:v>2.51510108610449E-5</c:v>
                </c:pt>
                <c:pt idx="7">
                  <c:v>2.93428460045523E-5</c:v>
                </c:pt>
                <c:pt idx="8">
                  <c:v>3.35346811480598E-5</c:v>
                </c:pt>
                <c:pt idx="9">
                  <c:v>3.77265162915673E-5</c:v>
                </c:pt>
                <c:pt idx="10">
                  <c:v>0.311847383666095</c:v>
                </c:pt>
                <c:pt idx="11">
                  <c:v>0.329989646167196</c:v>
                </c:pt>
                <c:pt idx="12">
                  <c:v>0.346874358125244</c:v>
                </c:pt>
                <c:pt idx="13">
                  <c:v>0.363536902820686</c:v>
                </c:pt>
                <c:pt idx="14">
                  <c:v>0.37968804362862</c:v>
                </c:pt>
                <c:pt idx="15">
                  <c:v>0.39509303778101</c:v>
                </c:pt>
                <c:pt idx="16">
                  <c:v>0.410707623690576</c:v>
                </c:pt>
                <c:pt idx="17">
                  <c:v>0.42661982989533</c:v>
                </c:pt>
                <c:pt idx="18">
                  <c:v>0.442628448308385</c:v>
                </c:pt>
                <c:pt idx="19">
                  <c:v>0.459425131728419</c:v>
                </c:pt>
                <c:pt idx="20">
                  <c:v>0.47781890433813</c:v>
                </c:pt>
                <c:pt idx="21">
                  <c:v>0.497881027334957</c:v>
                </c:pt>
                <c:pt idx="22">
                  <c:v>0.522675732208804</c:v>
                </c:pt>
                <c:pt idx="23">
                  <c:v>0.563445520814557</c:v>
                </c:pt>
                <c:pt idx="24">
                  <c:v>1.0</c:v>
                </c:pt>
              </c:numCache>
            </c:numRef>
          </c:xVal>
          <c:yVal>
            <c:numRef>
              <c:f>IS5_ISL2!$D$4:$D$28</c:f>
              <c:numCache>
                <c:formatCode>General</c:formatCode>
                <c:ptCount val="25"/>
                <c:pt idx="0">
                  <c:v>0.0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333333333333333</c:v>
                </c:pt>
                <c:pt idx="4">
                  <c:v>0.444444444444444</c:v>
                </c:pt>
                <c:pt idx="5">
                  <c:v>0.555555555555556</c:v>
                </c:pt>
                <c:pt idx="6">
                  <c:v>0.666666666666667</c:v>
                </c:pt>
                <c:pt idx="7">
                  <c:v>0.777777777777778</c:v>
                </c:pt>
                <c:pt idx="8">
                  <c:v>0.888888888888889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5_ISL2!$F$2</c:f>
              <c:strCache>
                <c:ptCount val="1"/>
                <c:pt idx="0">
                  <c:v>IS5_ISL2.original.search.uniq</c:v>
                </c:pt>
              </c:strCache>
            </c:strRef>
          </c:tx>
          <c:xVal>
            <c:numRef>
              <c:f>IS5_ISL2!$G$4:$G$2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311265437291786</c:v>
                </c:pt>
                <c:pt idx="7">
                  <c:v>0.329390584513915</c:v>
                </c:pt>
                <c:pt idx="8">
                  <c:v>0.346485176834808</c:v>
                </c:pt>
                <c:pt idx="9">
                  <c:v>0.363205404314029</c:v>
                </c:pt>
                <c:pt idx="10">
                  <c:v>0.379294679812902</c:v>
                </c:pt>
                <c:pt idx="11">
                  <c:v>0.394853955648282</c:v>
                </c:pt>
                <c:pt idx="12">
                  <c:v>0.410568866305482</c:v>
                </c:pt>
                <c:pt idx="13">
                  <c:v>0.426569808527106</c:v>
                </c:pt>
                <c:pt idx="14">
                  <c:v>0.442722179224013</c:v>
                </c:pt>
                <c:pt idx="15">
                  <c:v>0.459724231921123</c:v>
                </c:pt>
                <c:pt idx="16">
                  <c:v>0.478396204192886</c:v>
                </c:pt>
                <c:pt idx="17">
                  <c:v>0.498754921425447</c:v>
                </c:pt>
                <c:pt idx="18">
                  <c:v>0.524430460679073</c:v>
                </c:pt>
                <c:pt idx="19">
                  <c:v>0.568782178550998</c:v>
                </c:pt>
                <c:pt idx="20">
                  <c:v>1.0</c:v>
                </c:pt>
              </c:numCache>
            </c:numRef>
          </c:xVal>
          <c:yVal>
            <c:numRef>
              <c:f>IS5_ISL2!$H$4:$H$24</c:f>
              <c:numCache>
                <c:formatCode>General</c:formatCode>
                <c:ptCount val="21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5_ISL2!$J$2</c:f>
              <c:strCache>
                <c:ptCount val="1"/>
                <c:pt idx="0">
                  <c:v>IS5_ISL2.uniq.search.original</c:v>
                </c:pt>
              </c:strCache>
            </c:strRef>
          </c:tx>
          <c:xVal>
            <c:numRef>
              <c:f>IS5_ISL2!$K$4:$K$27</c:f>
              <c:numCache>
                <c:formatCode>General</c:formatCode>
                <c:ptCount val="24"/>
                <c:pt idx="0">
                  <c:v>0.0</c:v>
                </c:pt>
                <c:pt idx="1">
                  <c:v>4.19183514350748E-6</c:v>
                </c:pt>
                <c:pt idx="2">
                  <c:v>8.38367028701495E-6</c:v>
                </c:pt>
                <c:pt idx="3">
                  <c:v>1.25755054305224E-5</c:v>
                </c:pt>
                <c:pt idx="4">
                  <c:v>1.67673405740299E-5</c:v>
                </c:pt>
                <c:pt idx="5">
                  <c:v>2.09591757175374E-5</c:v>
                </c:pt>
                <c:pt idx="6">
                  <c:v>2.51510108610449E-5</c:v>
                </c:pt>
                <c:pt idx="7">
                  <c:v>2.93428460045523E-5</c:v>
                </c:pt>
                <c:pt idx="8">
                  <c:v>3.35346811480598E-5</c:v>
                </c:pt>
                <c:pt idx="9">
                  <c:v>3.77265162915673E-5</c:v>
                </c:pt>
                <c:pt idx="10">
                  <c:v>0.287065254297679</c:v>
                </c:pt>
                <c:pt idx="11">
                  <c:v>0.304507480329814</c:v>
                </c:pt>
                <c:pt idx="12">
                  <c:v>0.321203559706404</c:v>
                </c:pt>
                <c:pt idx="13">
                  <c:v>0.338184683872753</c:v>
                </c:pt>
                <c:pt idx="14">
                  <c:v>0.354604102129871</c:v>
                </c:pt>
                <c:pt idx="15">
                  <c:v>0.371555883450216</c:v>
                </c:pt>
                <c:pt idx="16">
                  <c:v>0.388570542297713</c:v>
                </c:pt>
                <c:pt idx="17">
                  <c:v>0.406180441735587</c:v>
                </c:pt>
                <c:pt idx="18">
                  <c:v>0.424557447004724</c:v>
                </c:pt>
                <c:pt idx="19">
                  <c:v>0.444695023034134</c:v>
                </c:pt>
                <c:pt idx="20">
                  <c:v>0.467704006136847</c:v>
                </c:pt>
                <c:pt idx="21">
                  <c:v>0.495969550509518</c:v>
                </c:pt>
                <c:pt idx="22">
                  <c:v>0.542586949140464</c:v>
                </c:pt>
                <c:pt idx="23">
                  <c:v>1.0</c:v>
                </c:pt>
              </c:numCache>
            </c:numRef>
          </c:xVal>
          <c:yVal>
            <c:numRef>
              <c:f>IS5_ISL2!$L$4:$L$27</c:f>
              <c:numCache>
                <c:formatCode>General</c:formatCode>
                <c:ptCount val="24"/>
                <c:pt idx="0">
                  <c:v>0.0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333333333333333</c:v>
                </c:pt>
                <c:pt idx="4">
                  <c:v>0.444444444444444</c:v>
                </c:pt>
                <c:pt idx="5">
                  <c:v>0.555555555555556</c:v>
                </c:pt>
                <c:pt idx="6">
                  <c:v>0.666666666666667</c:v>
                </c:pt>
                <c:pt idx="7">
                  <c:v>0.777777777777778</c:v>
                </c:pt>
                <c:pt idx="8">
                  <c:v>0.888888888888889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5_ISL2!$N$2</c:f>
              <c:strCache>
                <c:ptCount val="1"/>
                <c:pt idx="0">
                  <c:v>IS5_ISL2.uniq.search.uniq</c:v>
                </c:pt>
              </c:strCache>
            </c:strRef>
          </c:tx>
          <c:xVal>
            <c:numRef>
              <c:f>IS5_ISL2!$O$4:$O$2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268958003836188</c:v>
                </c:pt>
                <c:pt idx="7">
                  <c:v>0.286574183127503</c:v>
                </c:pt>
                <c:pt idx="8">
                  <c:v>0.304106235488104</c:v>
                </c:pt>
                <c:pt idx="9">
                  <c:v>0.320801224888111</c:v>
                </c:pt>
                <c:pt idx="10">
                  <c:v>0.338034626644681</c:v>
                </c:pt>
                <c:pt idx="11">
                  <c:v>0.354510886024834</c:v>
                </c:pt>
                <c:pt idx="12">
                  <c:v>0.371634922771478</c:v>
                </c:pt>
                <c:pt idx="13">
                  <c:v>0.388536023151731</c:v>
                </c:pt>
                <c:pt idx="14">
                  <c:v>0.406455059393613</c:v>
                </c:pt>
                <c:pt idx="15">
                  <c:v>0.424916714338594</c:v>
                </c:pt>
                <c:pt idx="16">
                  <c:v>0.445351145808796</c:v>
                </c:pt>
                <c:pt idx="17">
                  <c:v>0.468557559645994</c:v>
                </c:pt>
                <c:pt idx="18">
                  <c:v>0.49784214422721</c:v>
                </c:pt>
                <c:pt idx="19">
                  <c:v>0.54882727058586</c:v>
                </c:pt>
                <c:pt idx="20">
                  <c:v>1.0</c:v>
                </c:pt>
              </c:numCache>
            </c:numRef>
          </c:xVal>
          <c:yVal>
            <c:numRef>
              <c:f>IS5_ISL2!$P$4:$P$24</c:f>
              <c:numCache>
                <c:formatCode>General</c:formatCode>
                <c:ptCount val="21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455976"/>
        <c:axId val="517459112"/>
      </c:scatterChart>
      <c:valAx>
        <c:axId val="51745597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459112"/>
        <c:crosses val="autoZero"/>
        <c:crossBetween val="midCat"/>
      </c:valAx>
      <c:valAx>
        <c:axId val="51745911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455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6'!$B$2</c:f>
              <c:strCache>
                <c:ptCount val="1"/>
                <c:pt idx="0">
                  <c:v>IS6.original.search.original</c:v>
                </c:pt>
              </c:strCache>
            </c:strRef>
          </c:tx>
          <c:xVal>
            <c:numRef>
              <c:f>'IS6'!$C$4:$C$78</c:f>
              <c:numCache>
                <c:formatCode>General</c:formatCode>
                <c:ptCount val="7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4.19276663899441E-6</c:v>
                </c:pt>
                <c:pt idx="55">
                  <c:v>4.19276663899441E-6</c:v>
                </c:pt>
                <c:pt idx="56">
                  <c:v>4.19276663899441E-6</c:v>
                </c:pt>
                <c:pt idx="57">
                  <c:v>8.38553327798881E-6</c:v>
                </c:pt>
                <c:pt idx="58">
                  <c:v>8.38553327798881E-6</c:v>
                </c:pt>
                <c:pt idx="59">
                  <c:v>8.38553327798881E-6</c:v>
                </c:pt>
                <c:pt idx="60">
                  <c:v>0.38117280068426</c:v>
                </c:pt>
                <c:pt idx="61">
                  <c:v>0.403214174905453</c:v>
                </c:pt>
                <c:pt idx="62">
                  <c:v>0.424098345534284</c:v>
                </c:pt>
                <c:pt idx="63">
                  <c:v>0.444290709667681</c:v>
                </c:pt>
                <c:pt idx="64">
                  <c:v>0.463803845605561</c:v>
                </c:pt>
                <c:pt idx="65">
                  <c:v>0.483027680645351</c:v>
                </c:pt>
                <c:pt idx="66">
                  <c:v>0.500997878460081</c:v>
                </c:pt>
                <c:pt idx="67">
                  <c:v>0.519521521471158</c:v>
                </c:pt>
                <c:pt idx="68">
                  <c:v>0.537965501916094</c:v>
                </c:pt>
                <c:pt idx="69">
                  <c:v>0.557264806755386</c:v>
                </c:pt>
                <c:pt idx="70">
                  <c:v>0.577130135090941</c:v>
                </c:pt>
                <c:pt idx="71">
                  <c:v>0.599012184179853</c:v>
                </c:pt>
                <c:pt idx="72">
                  <c:v>0.625045072241369</c:v>
                </c:pt>
                <c:pt idx="73">
                  <c:v>0.666104835937041</c:v>
                </c:pt>
                <c:pt idx="74">
                  <c:v>1.0</c:v>
                </c:pt>
              </c:numCache>
            </c:numRef>
          </c:xVal>
          <c:yVal>
            <c:numRef>
              <c:f>'IS6'!$D$4:$D$78</c:f>
              <c:numCache>
                <c:formatCode>General</c:formatCode>
                <c:ptCount val="75"/>
                <c:pt idx="0">
                  <c:v>0.0</c:v>
                </c:pt>
                <c:pt idx="1">
                  <c:v>0.0161290322580645</c:v>
                </c:pt>
                <c:pt idx="2">
                  <c:v>0.032258064516129</c:v>
                </c:pt>
                <c:pt idx="3">
                  <c:v>0.0483870967741935</c:v>
                </c:pt>
                <c:pt idx="4">
                  <c:v>0.0806451612903226</c:v>
                </c:pt>
                <c:pt idx="5">
                  <c:v>0.0967741935483871</c:v>
                </c:pt>
                <c:pt idx="6">
                  <c:v>0.112903225806452</c:v>
                </c:pt>
                <c:pt idx="7">
                  <c:v>0.129032258064516</c:v>
                </c:pt>
                <c:pt idx="8">
                  <c:v>0.145161290322581</c:v>
                </c:pt>
                <c:pt idx="9">
                  <c:v>0.161290322580645</c:v>
                </c:pt>
                <c:pt idx="10">
                  <c:v>0.17741935483871</c:v>
                </c:pt>
                <c:pt idx="11">
                  <c:v>0.193548387096774</c:v>
                </c:pt>
                <c:pt idx="12">
                  <c:v>0.225806451612903</c:v>
                </c:pt>
                <c:pt idx="13">
                  <c:v>0.241935483870968</c:v>
                </c:pt>
                <c:pt idx="14">
                  <c:v>0.258064516129032</c:v>
                </c:pt>
                <c:pt idx="15">
                  <c:v>0.274193548387097</c:v>
                </c:pt>
                <c:pt idx="16">
                  <c:v>0.290322580645161</c:v>
                </c:pt>
                <c:pt idx="17">
                  <c:v>0.306451612903226</c:v>
                </c:pt>
                <c:pt idx="18">
                  <c:v>0.32258064516129</c:v>
                </c:pt>
                <c:pt idx="19">
                  <c:v>0.338709677419355</c:v>
                </c:pt>
                <c:pt idx="20">
                  <c:v>0.354838709677419</c:v>
                </c:pt>
                <c:pt idx="21">
                  <c:v>0.370967741935484</c:v>
                </c:pt>
                <c:pt idx="22">
                  <c:v>0.387096774193548</c:v>
                </c:pt>
                <c:pt idx="23">
                  <c:v>0.403225806451613</c:v>
                </c:pt>
                <c:pt idx="24">
                  <c:v>0.419354838709677</c:v>
                </c:pt>
                <c:pt idx="25">
                  <c:v>0.451612903225806</c:v>
                </c:pt>
                <c:pt idx="26">
                  <c:v>0.467741935483871</c:v>
                </c:pt>
                <c:pt idx="27">
                  <c:v>0.483870967741935</c:v>
                </c:pt>
                <c:pt idx="28">
                  <c:v>0.5</c:v>
                </c:pt>
                <c:pt idx="29">
                  <c:v>0.516129032258065</c:v>
                </c:pt>
                <c:pt idx="30">
                  <c:v>0.532258064516129</c:v>
                </c:pt>
                <c:pt idx="31">
                  <c:v>0.548387096774194</c:v>
                </c:pt>
                <c:pt idx="32">
                  <c:v>0.564516129032258</c:v>
                </c:pt>
                <c:pt idx="33">
                  <c:v>0.580645161290323</c:v>
                </c:pt>
                <c:pt idx="34">
                  <c:v>0.596774193548387</c:v>
                </c:pt>
                <c:pt idx="35">
                  <c:v>0.612903225806452</c:v>
                </c:pt>
                <c:pt idx="36">
                  <c:v>0.629032258064516</c:v>
                </c:pt>
                <c:pt idx="37">
                  <c:v>0.645161290322581</c:v>
                </c:pt>
                <c:pt idx="38">
                  <c:v>0.661290322580645</c:v>
                </c:pt>
                <c:pt idx="39">
                  <c:v>0.67741935483871</c:v>
                </c:pt>
                <c:pt idx="40">
                  <c:v>0.693548387096774</c:v>
                </c:pt>
                <c:pt idx="41">
                  <c:v>0.709677419354839</c:v>
                </c:pt>
                <c:pt idx="42">
                  <c:v>0.725806451612903</c:v>
                </c:pt>
                <c:pt idx="43">
                  <c:v>0.741935483870968</c:v>
                </c:pt>
                <c:pt idx="44">
                  <c:v>0.758064516129032</c:v>
                </c:pt>
                <c:pt idx="45">
                  <c:v>0.774193548387097</c:v>
                </c:pt>
                <c:pt idx="46">
                  <c:v>0.790322580645161</c:v>
                </c:pt>
                <c:pt idx="47">
                  <c:v>0.806451612903226</c:v>
                </c:pt>
                <c:pt idx="48">
                  <c:v>0.82258064516129</c:v>
                </c:pt>
                <c:pt idx="49">
                  <c:v>0.838709677419355</c:v>
                </c:pt>
                <c:pt idx="50">
                  <c:v>0.854838709677419</c:v>
                </c:pt>
                <c:pt idx="51">
                  <c:v>0.870967741935484</c:v>
                </c:pt>
                <c:pt idx="52">
                  <c:v>0.887096774193548</c:v>
                </c:pt>
                <c:pt idx="53">
                  <c:v>0.903225806451613</c:v>
                </c:pt>
                <c:pt idx="54">
                  <c:v>0.919354838709677</c:v>
                </c:pt>
                <c:pt idx="55">
                  <c:v>0.935483870967742</c:v>
                </c:pt>
                <c:pt idx="56">
                  <c:v>0.951612903225806</c:v>
                </c:pt>
                <c:pt idx="57">
                  <c:v>0.967741935483871</c:v>
                </c:pt>
                <c:pt idx="58">
                  <c:v>0.983870967741935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  <c:pt idx="62">
                  <c:v>1.0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1.0</c:v>
                </c:pt>
                <c:pt idx="68">
                  <c:v>1.0</c:v>
                </c:pt>
                <c:pt idx="69">
                  <c:v>1.0</c:v>
                </c:pt>
                <c:pt idx="70">
                  <c:v>1.0</c:v>
                </c:pt>
                <c:pt idx="71">
                  <c:v>1.0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6'!$F$2</c:f>
              <c:strCache>
                <c:ptCount val="1"/>
                <c:pt idx="0">
                  <c:v>IS6.original.search.uniq</c:v>
                </c:pt>
              </c:strCache>
            </c:strRef>
          </c:tx>
          <c:xVal>
            <c:numRef>
              <c:f>'IS6'!$G$4:$G$46</c:f>
              <c:numCache>
                <c:formatCode>General</c:formatCode>
                <c:ptCount val="4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38098303002768</c:v>
                </c:pt>
                <c:pt idx="29">
                  <c:v>0.403114667205129</c:v>
                </c:pt>
                <c:pt idx="30">
                  <c:v>0.424030557729036</c:v>
                </c:pt>
                <c:pt idx="31">
                  <c:v>0.444294404200005</c:v>
                </c:pt>
                <c:pt idx="32">
                  <c:v>0.463712696770068</c:v>
                </c:pt>
                <c:pt idx="33">
                  <c:v>0.483206710584989</c:v>
                </c:pt>
                <c:pt idx="34">
                  <c:v>0.501182092766938</c:v>
                </c:pt>
                <c:pt idx="35">
                  <c:v>0.519893653718334</c:v>
                </c:pt>
                <c:pt idx="36">
                  <c:v>0.538462185651665</c:v>
                </c:pt>
                <c:pt idx="37">
                  <c:v>0.557800550241046</c:v>
                </c:pt>
                <c:pt idx="38">
                  <c:v>0.57800550241046</c:v>
                </c:pt>
                <c:pt idx="39">
                  <c:v>0.600246514719369</c:v>
                </c:pt>
                <c:pt idx="40">
                  <c:v>0.626917219852428</c:v>
                </c:pt>
                <c:pt idx="41">
                  <c:v>0.671584340846563</c:v>
                </c:pt>
                <c:pt idx="42">
                  <c:v>1.0</c:v>
                </c:pt>
              </c:numCache>
            </c:numRef>
          </c:xVal>
          <c:yVal>
            <c:numRef>
              <c:f>'IS6'!$H$4:$H$46</c:f>
              <c:numCache>
                <c:formatCode>General</c:formatCode>
                <c:ptCount val="43"/>
                <c:pt idx="0">
                  <c:v>0.0</c:v>
                </c:pt>
                <c:pt idx="1">
                  <c:v>0.037037037037037</c:v>
                </c:pt>
                <c:pt idx="2">
                  <c:v>0.0740740740740741</c:v>
                </c:pt>
                <c:pt idx="3">
                  <c:v>0.111111111111111</c:v>
                </c:pt>
                <c:pt idx="4">
                  <c:v>0.148148148148148</c:v>
                </c:pt>
                <c:pt idx="5">
                  <c:v>0.185185185185185</c:v>
                </c:pt>
                <c:pt idx="6">
                  <c:v>0.222222222222222</c:v>
                </c:pt>
                <c:pt idx="7">
                  <c:v>0.259259259259259</c:v>
                </c:pt>
                <c:pt idx="8">
                  <c:v>0.296296296296296</c:v>
                </c:pt>
                <c:pt idx="9">
                  <c:v>0.333333333333333</c:v>
                </c:pt>
                <c:pt idx="10">
                  <c:v>0.37037037037037</c:v>
                </c:pt>
                <c:pt idx="11">
                  <c:v>0.407407407407407</c:v>
                </c:pt>
                <c:pt idx="12">
                  <c:v>0.444444444444444</c:v>
                </c:pt>
                <c:pt idx="13">
                  <c:v>0.481481481481481</c:v>
                </c:pt>
                <c:pt idx="14">
                  <c:v>0.518518518518518</c:v>
                </c:pt>
                <c:pt idx="15">
                  <c:v>0.555555555555556</c:v>
                </c:pt>
                <c:pt idx="16">
                  <c:v>0.592592592592593</c:v>
                </c:pt>
                <c:pt idx="17">
                  <c:v>0.62962962962963</c:v>
                </c:pt>
                <c:pt idx="18">
                  <c:v>0.666666666666667</c:v>
                </c:pt>
                <c:pt idx="19">
                  <c:v>0.703703703703704</c:v>
                </c:pt>
                <c:pt idx="20">
                  <c:v>0.740740740740741</c:v>
                </c:pt>
                <c:pt idx="21">
                  <c:v>0.777777777777778</c:v>
                </c:pt>
                <c:pt idx="22">
                  <c:v>0.814814814814815</c:v>
                </c:pt>
                <c:pt idx="23">
                  <c:v>0.851851851851852</c:v>
                </c:pt>
                <c:pt idx="24">
                  <c:v>0.888888888888889</c:v>
                </c:pt>
                <c:pt idx="25">
                  <c:v>0.925925925925926</c:v>
                </c:pt>
                <c:pt idx="26">
                  <c:v>0.962962962962963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6'!$J$2</c:f>
              <c:strCache>
                <c:ptCount val="1"/>
                <c:pt idx="0">
                  <c:v>IS6.uniq.search.original</c:v>
                </c:pt>
              </c:strCache>
            </c:strRef>
          </c:tx>
          <c:xVal>
            <c:numRef>
              <c:f>'IS6'!$K$4:$K$78</c:f>
              <c:numCache>
                <c:formatCode>General</c:formatCode>
                <c:ptCount val="7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4.19276663899441E-6</c:v>
                </c:pt>
                <c:pt idx="57">
                  <c:v>8.38553327798881E-6</c:v>
                </c:pt>
                <c:pt idx="58">
                  <c:v>8.38553327798881E-6</c:v>
                </c:pt>
                <c:pt idx="59">
                  <c:v>8.38553327798881E-6</c:v>
                </c:pt>
                <c:pt idx="60">
                  <c:v>0.335262005987271</c:v>
                </c:pt>
                <c:pt idx="61">
                  <c:v>0.356162947682658</c:v>
                </c:pt>
                <c:pt idx="62">
                  <c:v>0.376267263716636</c:v>
                </c:pt>
                <c:pt idx="63">
                  <c:v>0.395331773624144</c:v>
                </c:pt>
                <c:pt idx="64">
                  <c:v>0.413830260035387</c:v>
                </c:pt>
                <c:pt idx="65">
                  <c:v>0.432194577914182</c:v>
                </c:pt>
                <c:pt idx="66">
                  <c:v>0.450194125095385</c:v>
                </c:pt>
                <c:pt idx="67">
                  <c:v>0.468281720376007</c:v>
                </c:pt>
                <c:pt idx="68">
                  <c:v>0.486771821253973</c:v>
                </c:pt>
                <c:pt idx="69">
                  <c:v>0.506066933326625</c:v>
                </c:pt>
                <c:pt idx="70">
                  <c:v>0.526255104693383</c:v>
                </c:pt>
                <c:pt idx="71">
                  <c:v>0.548556430446194</c:v>
                </c:pt>
                <c:pt idx="72">
                  <c:v>0.575964545965301</c:v>
                </c:pt>
                <c:pt idx="73">
                  <c:v>0.620563004704284</c:v>
                </c:pt>
                <c:pt idx="74">
                  <c:v>1.0</c:v>
                </c:pt>
              </c:numCache>
            </c:numRef>
          </c:xVal>
          <c:yVal>
            <c:numRef>
              <c:f>'IS6'!$L$4:$L$78</c:f>
              <c:numCache>
                <c:formatCode>General</c:formatCode>
                <c:ptCount val="75"/>
                <c:pt idx="0">
                  <c:v>0.0</c:v>
                </c:pt>
                <c:pt idx="1">
                  <c:v>0.032258064516129</c:v>
                </c:pt>
                <c:pt idx="2">
                  <c:v>0.0483870967741935</c:v>
                </c:pt>
                <c:pt idx="3">
                  <c:v>0.0645161290322581</c:v>
                </c:pt>
                <c:pt idx="4">
                  <c:v>0.0806451612903226</c:v>
                </c:pt>
                <c:pt idx="5">
                  <c:v>0.0967741935483871</c:v>
                </c:pt>
                <c:pt idx="6">
                  <c:v>0.112903225806452</c:v>
                </c:pt>
                <c:pt idx="7">
                  <c:v>0.145161290322581</c:v>
                </c:pt>
                <c:pt idx="8">
                  <c:v>0.161290322580645</c:v>
                </c:pt>
                <c:pt idx="9">
                  <c:v>0.17741935483871</c:v>
                </c:pt>
                <c:pt idx="10">
                  <c:v>0.193548387096774</c:v>
                </c:pt>
                <c:pt idx="11">
                  <c:v>0.209677419354839</c:v>
                </c:pt>
                <c:pt idx="12">
                  <c:v>0.225806451612903</c:v>
                </c:pt>
                <c:pt idx="13">
                  <c:v>0.241935483870968</c:v>
                </c:pt>
                <c:pt idx="14">
                  <c:v>0.258064516129032</c:v>
                </c:pt>
                <c:pt idx="15">
                  <c:v>0.274193548387097</c:v>
                </c:pt>
                <c:pt idx="16">
                  <c:v>0.290322580645161</c:v>
                </c:pt>
                <c:pt idx="17">
                  <c:v>0.306451612903226</c:v>
                </c:pt>
                <c:pt idx="18">
                  <c:v>0.32258064516129</c:v>
                </c:pt>
                <c:pt idx="19">
                  <c:v>0.338709677419355</c:v>
                </c:pt>
                <c:pt idx="20">
                  <c:v>0.354838709677419</c:v>
                </c:pt>
                <c:pt idx="21">
                  <c:v>0.387096774193548</c:v>
                </c:pt>
                <c:pt idx="22">
                  <c:v>0.403225806451613</c:v>
                </c:pt>
                <c:pt idx="23">
                  <c:v>0.419354838709677</c:v>
                </c:pt>
                <c:pt idx="24">
                  <c:v>0.435483870967742</c:v>
                </c:pt>
                <c:pt idx="25">
                  <c:v>0.451612903225806</c:v>
                </c:pt>
                <c:pt idx="26">
                  <c:v>0.467741935483871</c:v>
                </c:pt>
                <c:pt idx="27">
                  <c:v>0.483870967741935</c:v>
                </c:pt>
                <c:pt idx="28">
                  <c:v>0.5</c:v>
                </c:pt>
                <c:pt idx="29">
                  <c:v>0.516129032258065</c:v>
                </c:pt>
                <c:pt idx="30">
                  <c:v>0.532258064516129</c:v>
                </c:pt>
                <c:pt idx="31">
                  <c:v>0.548387096774194</c:v>
                </c:pt>
                <c:pt idx="32">
                  <c:v>0.564516129032258</c:v>
                </c:pt>
                <c:pt idx="33">
                  <c:v>0.580645161290323</c:v>
                </c:pt>
                <c:pt idx="34">
                  <c:v>0.596774193548387</c:v>
                </c:pt>
                <c:pt idx="35">
                  <c:v>0.612903225806452</c:v>
                </c:pt>
                <c:pt idx="36">
                  <c:v>0.629032258064516</c:v>
                </c:pt>
                <c:pt idx="37">
                  <c:v>0.645161290322581</c:v>
                </c:pt>
                <c:pt idx="38">
                  <c:v>0.661290322580645</c:v>
                </c:pt>
                <c:pt idx="39">
                  <c:v>0.67741935483871</c:v>
                </c:pt>
                <c:pt idx="40">
                  <c:v>0.693548387096774</c:v>
                </c:pt>
                <c:pt idx="41">
                  <c:v>0.709677419354839</c:v>
                </c:pt>
                <c:pt idx="42">
                  <c:v>0.725806451612903</c:v>
                </c:pt>
                <c:pt idx="43">
                  <c:v>0.741935483870968</c:v>
                </c:pt>
                <c:pt idx="44">
                  <c:v>0.758064516129032</c:v>
                </c:pt>
                <c:pt idx="45">
                  <c:v>0.774193548387097</c:v>
                </c:pt>
                <c:pt idx="46">
                  <c:v>0.790322580645161</c:v>
                </c:pt>
                <c:pt idx="47">
                  <c:v>0.806451612903226</c:v>
                </c:pt>
                <c:pt idx="48">
                  <c:v>0.82258064516129</c:v>
                </c:pt>
                <c:pt idx="49">
                  <c:v>0.838709677419355</c:v>
                </c:pt>
                <c:pt idx="50">
                  <c:v>0.854838709677419</c:v>
                </c:pt>
                <c:pt idx="51">
                  <c:v>0.870967741935484</c:v>
                </c:pt>
                <c:pt idx="52">
                  <c:v>0.887096774193548</c:v>
                </c:pt>
                <c:pt idx="53">
                  <c:v>0.903225806451613</c:v>
                </c:pt>
                <c:pt idx="54">
                  <c:v>0.919354838709677</c:v>
                </c:pt>
                <c:pt idx="55">
                  <c:v>0.935483870967742</c:v>
                </c:pt>
                <c:pt idx="56">
                  <c:v>0.951612903225806</c:v>
                </c:pt>
                <c:pt idx="57">
                  <c:v>0.967741935483871</c:v>
                </c:pt>
                <c:pt idx="58">
                  <c:v>0.983870967741935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  <c:pt idx="62">
                  <c:v>1.0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1.0</c:v>
                </c:pt>
                <c:pt idx="68">
                  <c:v>1.0</c:v>
                </c:pt>
                <c:pt idx="69">
                  <c:v>1.0</c:v>
                </c:pt>
                <c:pt idx="70">
                  <c:v>1.0</c:v>
                </c:pt>
                <c:pt idx="71">
                  <c:v>1.0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6'!$N$2</c:f>
              <c:strCache>
                <c:ptCount val="1"/>
                <c:pt idx="0">
                  <c:v>IS6.uniq.search.uniq</c:v>
                </c:pt>
              </c:strCache>
            </c:strRef>
          </c:tx>
          <c:xVal>
            <c:numRef>
              <c:f>'IS6'!$O$4:$O$46</c:f>
              <c:numCache>
                <c:formatCode>General</c:formatCode>
                <c:ptCount val="4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335070715229225</c:v>
                </c:pt>
                <c:pt idx="29">
                  <c:v>0.355931918187402</c:v>
                </c:pt>
                <c:pt idx="30">
                  <c:v>0.376065355847783</c:v>
                </c:pt>
                <c:pt idx="31">
                  <c:v>0.3952606914191</c:v>
                </c:pt>
                <c:pt idx="32">
                  <c:v>0.413900737861464</c:v>
                </c:pt>
                <c:pt idx="33">
                  <c:v>0.432229485852747</c:v>
                </c:pt>
                <c:pt idx="34">
                  <c:v>0.450507753014126</c:v>
                </c:pt>
                <c:pt idx="35">
                  <c:v>0.468651404629092</c:v>
                </c:pt>
                <c:pt idx="36">
                  <c:v>0.487182075939995</c:v>
                </c:pt>
                <c:pt idx="37">
                  <c:v>0.506701330169868</c:v>
                </c:pt>
                <c:pt idx="38">
                  <c:v>0.527103998923076</c:v>
                </c:pt>
                <c:pt idx="39">
                  <c:v>0.54966051641889</c:v>
                </c:pt>
                <c:pt idx="40">
                  <c:v>0.577824612769967</c:v>
                </c:pt>
                <c:pt idx="41">
                  <c:v>0.626547027099792</c:v>
                </c:pt>
                <c:pt idx="42">
                  <c:v>1.0</c:v>
                </c:pt>
              </c:numCache>
            </c:numRef>
          </c:xVal>
          <c:yVal>
            <c:numRef>
              <c:f>'IS6'!$P$4:$P$46</c:f>
              <c:numCache>
                <c:formatCode>General</c:formatCode>
                <c:ptCount val="43"/>
                <c:pt idx="0">
                  <c:v>0.0</c:v>
                </c:pt>
                <c:pt idx="1">
                  <c:v>0.037037037037037</c:v>
                </c:pt>
                <c:pt idx="2">
                  <c:v>0.0740740740740741</c:v>
                </c:pt>
                <c:pt idx="3">
                  <c:v>0.111111111111111</c:v>
                </c:pt>
                <c:pt idx="4">
                  <c:v>0.148148148148148</c:v>
                </c:pt>
                <c:pt idx="5">
                  <c:v>0.185185185185185</c:v>
                </c:pt>
                <c:pt idx="6">
                  <c:v>0.222222222222222</c:v>
                </c:pt>
                <c:pt idx="7">
                  <c:v>0.259259259259259</c:v>
                </c:pt>
                <c:pt idx="8">
                  <c:v>0.296296296296296</c:v>
                </c:pt>
                <c:pt idx="9">
                  <c:v>0.333333333333333</c:v>
                </c:pt>
                <c:pt idx="10">
                  <c:v>0.37037037037037</c:v>
                </c:pt>
                <c:pt idx="11">
                  <c:v>0.407407407407407</c:v>
                </c:pt>
                <c:pt idx="12">
                  <c:v>0.444444444444444</c:v>
                </c:pt>
                <c:pt idx="13">
                  <c:v>0.481481481481481</c:v>
                </c:pt>
                <c:pt idx="14">
                  <c:v>0.518518518518518</c:v>
                </c:pt>
                <c:pt idx="15">
                  <c:v>0.555555555555556</c:v>
                </c:pt>
                <c:pt idx="16">
                  <c:v>0.592592592592593</c:v>
                </c:pt>
                <c:pt idx="17">
                  <c:v>0.62962962962963</c:v>
                </c:pt>
                <c:pt idx="18">
                  <c:v>0.666666666666667</c:v>
                </c:pt>
                <c:pt idx="19">
                  <c:v>0.703703703703704</c:v>
                </c:pt>
                <c:pt idx="20">
                  <c:v>0.740740740740741</c:v>
                </c:pt>
                <c:pt idx="21">
                  <c:v>0.777777777777778</c:v>
                </c:pt>
                <c:pt idx="22">
                  <c:v>0.814814814814815</c:v>
                </c:pt>
                <c:pt idx="23">
                  <c:v>0.851851851851852</c:v>
                </c:pt>
                <c:pt idx="24">
                  <c:v>0.888888888888889</c:v>
                </c:pt>
                <c:pt idx="25">
                  <c:v>0.925925925925926</c:v>
                </c:pt>
                <c:pt idx="26">
                  <c:v>0.962962962962963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421480"/>
        <c:axId val="517409048"/>
      </c:scatterChart>
      <c:valAx>
        <c:axId val="51742148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409048"/>
        <c:crosses val="autoZero"/>
        <c:crossBetween val="midCat"/>
      </c:valAx>
      <c:valAx>
        <c:axId val="51740904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4214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21_ORF1!$B$2</c:f>
              <c:strCache>
                <c:ptCount val="1"/>
                <c:pt idx="0">
                  <c:v>IS21_ORF1.original.search.original</c:v>
                </c:pt>
              </c:strCache>
            </c:strRef>
          </c:tx>
          <c:xVal>
            <c:numRef>
              <c:f>IS21_ORF1!$C$4:$C$53</c:f>
              <c:numCache>
                <c:formatCode>General</c:formatCode>
                <c:ptCount val="5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4.20035703034758E-6</c:v>
                </c:pt>
                <c:pt idx="28">
                  <c:v>4.20035703034758E-6</c:v>
                </c:pt>
                <c:pt idx="29">
                  <c:v>4.20035703034758E-6</c:v>
                </c:pt>
                <c:pt idx="30">
                  <c:v>4.20035703034758E-6</c:v>
                </c:pt>
                <c:pt idx="31">
                  <c:v>4.20035703034758E-6</c:v>
                </c:pt>
                <c:pt idx="32">
                  <c:v>4.20035703034758E-6</c:v>
                </c:pt>
                <c:pt idx="33">
                  <c:v>4.20035703034758E-6</c:v>
                </c:pt>
                <c:pt idx="34">
                  <c:v>4.20035703034758E-6</c:v>
                </c:pt>
                <c:pt idx="35">
                  <c:v>4.20035703034758E-6</c:v>
                </c:pt>
                <c:pt idx="36">
                  <c:v>4.20035703034758E-6</c:v>
                </c:pt>
                <c:pt idx="37">
                  <c:v>4.20035703034758E-6</c:v>
                </c:pt>
                <c:pt idx="38">
                  <c:v>4.20035703034758E-6</c:v>
                </c:pt>
                <c:pt idx="39">
                  <c:v>4.20035703034758E-6</c:v>
                </c:pt>
                <c:pt idx="40">
                  <c:v>4.20035703034758E-6</c:v>
                </c:pt>
                <c:pt idx="41">
                  <c:v>8.40071406069516E-6</c:v>
                </c:pt>
                <c:pt idx="42">
                  <c:v>8.40071406069516E-6</c:v>
                </c:pt>
                <c:pt idx="43">
                  <c:v>8.40071406069516E-6</c:v>
                </c:pt>
                <c:pt idx="44">
                  <c:v>0.262505512968602</c:v>
                </c:pt>
                <c:pt idx="45">
                  <c:v>0.345235745038328</c:v>
                </c:pt>
                <c:pt idx="46">
                  <c:v>0.356484301165599</c:v>
                </c:pt>
                <c:pt idx="47">
                  <c:v>0.371471175049879</c:v>
                </c:pt>
                <c:pt idx="48">
                  <c:v>0.397593195421611</c:v>
                </c:pt>
                <c:pt idx="49">
                  <c:v>1.0</c:v>
                </c:pt>
              </c:numCache>
            </c:numRef>
          </c:xVal>
          <c:yVal>
            <c:numRef>
              <c:f>IS21_ORF1!$D$4:$D$53</c:f>
              <c:numCache>
                <c:formatCode>General</c:formatCode>
                <c:ptCount val="50"/>
                <c:pt idx="0">
                  <c:v>0.0</c:v>
                </c:pt>
                <c:pt idx="1">
                  <c:v>0.0208333333333333</c:v>
                </c:pt>
                <c:pt idx="2">
                  <c:v>0.0416666666666667</c:v>
                </c:pt>
                <c:pt idx="3">
                  <c:v>0.0625</c:v>
                </c:pt>
                <c:pt idx="4">
                  <c:v>0.0833333333333333</c:v>
                </c:pt>
                <c:pt idx="5">
                  <c:v>0.104166666666667</c:v>
                </c:pt>
                <c:pt idx="6">
                  <c:v>0.125</c:v>
                </c:pt>
                <c:pt idx="7">
                  <c:v>0.145833333333333</c:v>
                </c:pt>
                <c:pt idx="8">
                  <c:v>0.166666666666667</c:v>
                </c:pt>
                <c:pt idx="9">
                  <c:v>0.1875</c:v>
                </c:pt>
                <c:pt idx="10">
                  <c:v>0.208333333333333</c:v>
                </c:pt>
                <c:pt idx="11">
                  <c:v>0.229166666666667</c:v>
                </c:pt>
                <c:pt idx="12">
                  <c:v>0.25</c:v>
                </c:pt>
                <c:pt idx="13">
                  <c:v>0.270833333333333</c:v>
                </c:pt>
                <c:pt idx="14">
                  <c:v>0.291666666666667</c:v>
                </c:pt>
                <c:pt idx="15">
                  <c:v>0.3125</c:v>
                </c:pt>
                <c:pt idx="16">
                  <c:v>0.333333333333333</c:v>
                </c:pt>
                <c:pt idx="17">
                  <c:v>0.354166666666667</c:v>
                </c:pt>
                <c:pt idx="18">
                  <c:v>0.375</c:v>
                </c:pt>
                <c:pt idx="19">
                  <c:v>0.395833333333333</c:v>
                </c:pt>
                <c:pt idx="20">
                  <c:v>0.416666666666667</c:v>
                </c:pt>
                <c:pt idx="21">
                  <c:v>0.4375</c:v>
                </c:pt>
                <c:pt idx="22">
                  <c:v>0.458333333333333</c:v>
                </c:pt>
                <c:pt idx="23">
                  <c:v>0.479166666666667</c:v>
                </c:pt>
                <c:pt idx="24">
                  <c:v>0.5</c:v>
                </c:pt>
                <c:pt idx="25">
                  <c:v>0.520833333333333</c:v>
                </c:pt>
                <c:pt idx="26">
                  <c:v>0.541666666666667</c:v>
                </c:pt>
                <c:pt idx="27">
                  <c:v>0.583333333333333</c:v>
                </c:pt>
                <c:pt idx="28">
                  <c:v>0.604166666666667</c:v>
                </c:pt>
                <c:pt idx="29">
                  <c:v>0.625</c:v>
                </c:pt>
                <c:pt idx="30">
                  <c:v>0.645833333333333</c:v>
                </c:pt>
                <c:pt idx="31">
                  <c:v>0.666666666666667</c:v>
                </c:pt>
                <c:pt idx="32">
                  <c:v>0.6875</c:v>
                </c:pt>
                <c:pt idx="33">
                  <c:v>0.708333333333333</c:v>
                </c:pt>
                <c:pt idx="34">
                  <c:v>0.729166666666667</c:v>
                </c:pt>
                <c:pt idx="35">
                  <c:v>0.75</c:v>
                </c:pt>
                <c:pt idx="36">
                  <c:v>0.770833333333333</c:v>
                </c:pt>
                <c:pt idx="37">
                  <c:v>0.791666666666667</c:v>
                </c:pt>
                <c:pt idx="38">
                  <c:v>0.8125</c:v>
                </c:pt>
                <c:pt idx="39">
                  <c:v>0.833333333333333</c:v>
                </c:pt>
                <c:pt idx="40">
                  <c:v>0.854166666666667</c:v>
                </c:pt>
                <c:pt idx="41">
                  <c:v>0.875</c:v>
                </c:pt>
                <c:pt idx="42">
                  <c:v>0.895833333333333</c:v>
                </c:pt>
                <c:pt idx="43">
                  <c:v>0.916666666666667</c:v>
                </c:pt>
                <c:pt idx="44">
                  <c:v>0.916666666666667</c:v>
                </c:pt>
                <c:pt idx="45">
                  <c:v>0.916666666666667</c:v>
                </c:pt>
                <c:pt idx="46">
                  <c:v>0.916666666666667</c:v>
                </c:pt>
                <c:pt idx="47">
                  <c:v>0.916666666666667</c:v>
                </c:pt>
                <c:pt idx="48">
                  <c:v>0.916666666666667</c:v>
                </c:pt>
                <c:pt idx="49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21_ORF1!$F$2</c:f>
              <c:strCache>
                <c:ptCount val="1"/>
                <c:pt idx="0">
                  <c:v>IS21_ORF1.original.search.uniq</c:v>
                </c:pt>
              </c:strCache>
            </c:strRef>
          </c:tx>
          <c:xVal>
            <c:numRef>
              <c:f>IS21_ORF1!$G$4:$G$43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4.21001225113565E-6</c:v>
                </c:pt>
                <c:pt idx="20">
                  <c:v>4.21001225113565E-6</c:v>
                </c:pt>
                <c:pt idx="21">
                  <c:v>4.21001225113565E-6</c:v>
                </c:pt>
                <c:pt idx="22">
                  <c:v>8.4200245022713E-6</c:v>
                </c:pt>
                <c:pt idx="23">
                  <c:v>8.4200245022713E-6</c:v>
                </c:pt>
                <c:pt idx="24">
                  <c:v>8.4200245022713E-6</c:v>
                </c:pt>
                <c:pt idx="25">
                  <c:v>8.4200245022713E-6</c:v>
                </c:pt>
                <c:pt idx="26">
                  <c:v>8.4200245022713E-6</c:v>
                </c:pt>
                <c:pt idx="27">
                  <c:v>8.4200245022713E-6</c:v>
                </c:pt>
                <c:pt idx="28">
                  <c:v>8.4200245022713E-6</c:v>
                </c:pt>
                <c:pt idx="29">
                  <c:v>8.4200245022713E-6</c:v>
                </c:pt>
                <c:pt idx="30">
                  <c:v>8.4200245022713E-6</c:v>
                </c:pt>
                <c:pt idx="31">
                  <c:v>8.4200245022713E-6</c:v>
                </c:pt>
                <c:pt idx="32">
                  <c:v>1.2630036753407E-5</c:v>
                </c:pt>
                <c:pt idx="33">
                  <c:v>1.2630036753407E-5</c:v>
                </c:pt>
                <c:pt idx="34">
                  <c:v>0.262814224789394</c:v>
                </c:pt>
                <c:pt idx="35">
                  <c:v>0.345747256124515</c:v>
                </c:pt>
                <c:pt idx="36">
                  <c:v>0.357164809349595</c:v>
                </c:pt>
                <c:pt idx="37">
                  <c:v>0.372552404127496</c:v>
                </c:pt>
                <c:pt idx="38">
                  <c:v>0.400064834188668</c:v>
                </c:pt>
                <c:pt idx="39">
                  <c:v>1.0</c:v>
                </c:pt>
              </c:numCache>
            </c:numRef>
          </c:xVal>
          <c:yVal>
            <c:numRef>
              <c:f>IS21_ORF1!$H$4:$H$43</c:f>
              <c:numCache>
                <c:formatCode>General</c:formatCode>
                <c:ptCount val="40"/>
                <c:pt idx="0">
                  <c:v>0.0</c:v>
                </c:pt>
                <c:pt idx="1">
                  <c:v>0.0285714285714286</c:v>
                </c:pt>
                <c:pt idx="2">
                  <c:v>0.0571428571428571</c:v>
                </c:pt>
                <c:pt idx="3">
                  <c:v>0.0857142857142857</c:v>
                </c:pt>
                <c:pt idx="4">
                  <c:v>0.114285714285714</c:v>
                </c:pt>
                <c:pt idx="5">
                  <c:v>0.142857142857143</c:v>
                </c:pt>
                <c:pt idx="6">
                  <c:v>0.171428571428571</c:v>
                </c:pt>
                <c:pt idx="7">
                  <c:v>0.2</c:v>
                </c:pt>
                <c:pt idx="8">
                  <c:v>0.228571428571429</c:v>
                </c:pt>
                <c:pt idx="9">
                  <c:v>0.257142857142857</c:v>
                </c:pt>
                <c:pt idx="10">
                  <c:v>0.285714285714286</c:v>
                </c:pt>
                <c:pt idx="11">
                  <c:v>0.314285714285714</c:v>
                </c:pt>
                <c:pt idx="12">
                  <c:v>0.342857142857143</c:v>
                </c:pt>
                <c:pt idx="13">
                  <c:v>0.371428571428571</c:v>
                </c:pt>
                <c:pt idx="14">
                  <c:v>0.4</c:v>
                </c:pt>
                <c:pt idx="15">
                  <c:v>0.428571428571429</c:v>
                </c:pt>
                <c:pt idx="16">
                  <c:v>0.457142857142857</c:v>
                </c:pt>
                <c:pt idx="17">
                  <c:v>0.485714285714286</c:v>
                </c:pt>
                <c:pt idx="18">
                  <c:v>0.514285714285714</c:v>
                </c:pt>
                <c:pt idx="19">
                  <c:v>0.542857142857143</c:v>
                </c:pt>
                <c:pt idx="20">
                  <c:v>0.571428571428571</c:v>
                </c:pt>
                <c:pt idx="21">
                  <c:v>0.6</c:v>
                </c:pt>
                <c:pt idx="22">
                  <c:v>0.628571428571429</c:v>
                </c:pt>
                <c:pt idx="23">
                  <c:v>0.657142857142857</c:v>
                </c:pt>
                <c:pt idx="24">
                  <c:v>0.685714285714286</c:v>
                </c:pt>
                <c:pt idx="25">
                  <c:v>0.714285714285714</c:v>
                </c:pt>
                <c:pt idx="26">
                  <c:v>0.742857142857143</c:v>
                </c:pt>
                <c:pt idx="27">
                  <c:v>0.771428571428571</c:v>
                </c:pt>
                <c:pt idx="28">
                  <c:v>0.8</c:v>
                </c:pt>
                <c:pt idx="29">
                  <c:v>0.828571428571429</c:v>
                </c:pt>
                <c:pt idx="30">
                  <c:v>0.857142857142857</c:v>
                </c:pt>
                <c:pt idx="31">
                  <c:v>0.885714285714286</c:v>
                </c:pt>
                <c:pt idx="32">
                  <c:v>0.914285714285714</c:v>
                </c:pt>
                <c:pt idx="33">
                  <c:v>0.942857142857143</c:v>
                </c:pt>
                <c:pt idx="34">
                  <c:v>0.942857142857143</c:v>
                </c:pt>
                <c:pt idx="35">
                  <c:v>0.942857142857143</c:v>
                </c:pt>
                <c:pt idx="36">
                  <c:v>0.942857142857143</c:v>
                </c:pt>
                <c:pt idx="37">
                  <c:v>0.942857142857143</c:v>
                </c:pt>
                <c:pt idx="38">
                  <c:v>0.942857142857143</c:v>
                </c:pt>
                <c:pt idx="39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21_ORF1!$J$2</c:f>
              <c:strCache>
                <c:ptCount val="1"/>
                <c:pt idx="0">
                  <c:v>IS21_ORF1.uniq.search.original</c:v>
                </c:pt>
              </c:strCache>
            </c:strRef>
          </c:tx>
          <c:xVal>
            <c:numRef>
              <c:f>IS21_ORF1!$K$4:$K$54</c:f>
              <c:numCache>
                <c:formatCode>General</c:formatCode>
                <c:ptCount val="5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4.20035703034758E-6</c:v>
                </c:pt>
                <c:pt idx="30">
                  <c:v>4.20035703034758E-6</c:v>
                </c:pt>
                <c:pt idx="31">
                  <c:v>4.20035703034758E-6</c:v>
                </c:pt>
                <c:pt idx="32">
                  <c:v>4.20035703034758E-6</c:v>
                </c:pt>
                <c:pt idx="33">
                  <c:v>4.20035703034758E-6</c:v>
                </c:pt>
                <c:pt idx="34">
                  <c:v>4.20035703034758E-6</c:v>
                </c:pt>
                <c:pt idx="35">
                  <c:v>4.20035703034758E-6</c:v>
                </c:pt>
                <c:pt idx="36">
                  <c:v>4.20035703034758E-6</c:v>
                </c:pt>
                <c:pt idx="37">
                  <c:v>4.20035703034758E-6</c:v>
                </c:pt>
                <c:pt idx="38">
                  <c:v>4.20035703034758E-6</c:v>
                </c:pt>
                <c:pt idx="39">
                  <c:v>4.20035703034758E-6</c:v>
                </c:pt>
                <c:pt idx="40">
                  <c:v>8.40071406069516E-6</c:v>
                </c:pt>
                <c:pt idx="41">
                  <c:v>8.40071406069516E-6</c:v>
                </c:pt>
                <c:pt idx="42">
                  <c:v>8.40071406069516E-6</c:v>
                </c:pt>
                <c:pt idx="43">
                  <c:v>1.26010710910427E-5</c:v>
                </c:pt>
                <c:pt idx="44">
                  <c:v>0.299418250551297</c:v>
                </c:pt>
                <c:pt idx="45">
                  <c:v>0.30985193741468</c:v>
                </c:pt>
                <c:pt idx="46">
                  <c:v>0.388537225664181</c:v>
                </c:pt>
                <c:pt idx="47">
                  <c:v>0.401029087472435</c:v>
                </c:pt>
                <c:pt idx="48">
                  <c:v>0.416305785991809</c:v>
                </c:pt>
                <c:pt idx="49">
                  <c:v>0.443860128110889</c:v>
                </c:pt>
                <c:pt idx="50">
                  <c:v>1.0</c:v>
                </c:pt>
              </c:numCache>
            </c:numRef>
          </c:xVal>
          <c:yVal>
            <c:numRef>
              <c:f>IS21_ORF1!$L$4:$L$54</c:f>
              <c:numCache>
                <c:formatCode>General</c:formatCode>
                <c:ptCount val="51"/>
                <c:pt idx="0">
                  <c:v>0.0</c:v>
                </c:pt>
                <c:pt idx="1">
                  <c:v>0.0208333333333333</c:v>
                </c:pt>
                <c:pt idx="2">
                  <c:v>0.0416666666666667</c:v>
                </c:pt>
                <c:pt idx="3">
                  <c:v>0.0625</c:v>
                </c:pt>
                <c:pt idx="4">
                  <c:v>0.0833333333333333</c:v>
                </c:pt>
                <c:pt idx="5">
                  <c:v>0.104166666666667</c:v>
                </c:pt>
                <c:pt idx="6">
                  <c:v>0.125</c:v>
                </c:pt>
                <c:pt idx="7">
                  <c:v>0.145833333333333</c:v>
                </c:pt>
                <c:pt idx="8">
                  <c:v>0.166666666666667</c:v>
                </c:pt>
                <c:pt idx="9">
                  <c:v>0.1875</c:v>
                </c:pt>
                <c:pt idx="10">
                  <c:v>0.208333333333333</c:v>
                </c:pt>
                <c:pt idx="11">
                  <c:v>0.229166666666667</c:v>
                </c:pt>
                <c:pt idx="12">
                  <c:v>0.25</c:v>
                </c:pt>
                <c:pt idx="13">
                  <c:v>0.270833333333333</c:v>
                </c:pt>
                <c:pt idx="14">
                  <c:v>0.291666666666667</c:v>
                </c:pt>
                <c:pt idx="15">
                  <c:v>0.3125</c:v>
                </c:pt>
                <c:pt idx="16">
                  <c:v>0.333333333333333</c:v>
                </c:pt>
                <c:pt idx="17">
                  <c:v>0.354166666666667</c:v>
                </c:pt>
                <c:pt idx="18">
                  <c:v>0.375</c:v>
                </c:pt>
                <c:pt idx="19">
                  <c:v>0.395833333333333</c:v>
                </c:pt>
                <c:pt idx="20">
                  <c:v>0.416666666666667</c:v>
                </c:pt>
                <c:pt idx="21">
                  <c:v>0.4375</c:v>
                </c:pt>
                <c:pt idx="22">
                  <c:v>0.458333333333333</c:v>
                </c:pt>
                <c:pt idx="23">
                  <c:v>0.479166666666667</c:v>
                </c:pt>
                <c:pt idx="24">
                  <c:v>0.5</c:v>
                </c:pt>
                <c:pt idx="25">
                  <c:v>0.520833333333333</c:v>
                </c:pt>
                <c:pt idx="26">
                  <c:v>0.541666666666667</c:v>
                </c:pt>
                <c:pt idx="27">
                  <c:v>0.5625</c:v>
                </c:pt>
                <c:pt idx="28">
                  <c:v>0.583333333333333</c:v>
                </c:pt>
                <c:pt idx="29">
                  <c:v>0.625</c:v>
                </c:pt>
                <c:pt idx="30">
                  <c:v>0.645833333333333</c:v>
                </c:pt>
                <c:pt idx="31">
                  <c:v>0.666666666666667</c:v>
                </c:pt>
                <c:pt idx="32">
                  <c:v>0.6875</c:v>
                </c:pt>
                <c:pt idx="33">
                  <c:v>0.708333333333333</c:v>
                </c:pt>
                <c:pt idx="34">
                  <c:v>0.729166666666667</c:v>
                </c:pt>
                <c:pt idx="35">
                  <c:v>0.75</c:v>
                </c:pt>
                <c:pt idx="36">
                  <c:v>0.770833333333333</c:v>
                </c:pt>
                <c:pt idx="37">
                  <c:v>0.791666666666667</c:v>
                </c:pt>
                <c:pt idx="38">
                  <c:v>0.8125</c:v>
                </c:pt>
                <c:pt idx="39">
                  <c:v>0.833333333333333</c:v>
                </c:pt>
                <c:pt idx="40">
                  <c:v>0.854166666666667</c:v>
                </c:pt>
                <c:pt idx="41">
                  <c:v>0.875</c:v>
                </c:pt>
                <c:pt idx="42">
                  <c:v>0.895833333333333</c:v>
                </c:pt>
                <c:pt idx="43">
                  <c:v>0.916666666666667</c:v>
                </c:pt>
                <c:pt idx="44">
                  <c:v>0.916666666666667</c:v>
                </c:pt>
                <c:pt idx="45">
                  <c:v>0.916666666666667</c:v>
                </c:pt>
                <c:pt idx="46">
                  <c:v>0.916666666666667</c:v>
                </c:pt>
                <c:pt idx="47">
                  <c:v>0.916666666666667</c:v>
                </c:pt>
                <c:pt idx="48">
                  <c:v>0.916666666666667</c:v>
                </c:pt>
                <c:pt idx="49">
                  <c:v>0.916666666666667</c:v>
                </c:pt>
                <c:pt idx="50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21_ORF1!$N$2</c:f>
              <c:strCache>
                <c:ptCount val="1"/>
                <c:pt idx="0">
                  <c:v>IS21_ORF1.uniq.search.uniq</c:v>
                </c:pt>
              </c:strCache>
            </c:strRef>
          </c:tx>
          <c:xVal>
            <c:numRef>
              <c:f>IS21_ORF1!$O$4:$O$45</c:f>
              <c:numCache>
                <c:formatCode>General</c:formatCode>
                <c:ptCount val="4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4.21001225113565E-6</c:v>
                </c:pt>
                <c:pt idx="27">
                  <c:v>4.21001225113565E-6</c:v>
                </c:pt>
                <c:pt idx="28">
                  <c:v>8.4200245022713E-6</c:v>
                </c:pt>
                <c:pt idx="29">
                  <c:v>8.4200245022713E-6</c:v>
                </c:pt>
                <c:pt idx="30">
                  <c:v>8.4200245022713E-6</c:v>
                </c:pt>
                <c:pt idx="31">
                  <c:v>8.4200245022713E-6</c:v>
                </c:pt>
                <c:pt idx="32">
                  <c:v>8.4200245022713E-6</c:v>
                </c:pt>
                <c:pt idx="33">
                  <c:v>8.4200245022713E-6</c:v>
                </c:pt>
                <c:pt idx="34">
                  <c:v>2.94700857579496E-5</c:v>
                </c:pt>
                <c:pt idx="35">
                  <c:v>0.299837072525881</c:v>
                </c:pt>
                <c:pt idx="36">
                  <c:v>0.310269482884195</c:v>
                </c:pt>
                <c:pt idx="37">
                  <c:v>0.389156692445975</c:v>
                </c:pt>
                <c:pt idx="38">
                  <c:v>0.401807779260638</c:v>
                </c:pt>
                <c:pt idx="39">
                  <c:v>0.417380614577588</c:v>
                </c:pt>
                <c:pt idx="40">
                  <c:v>0.446922270543807</c:v>
                </c:pt>
                <c:pt idx="41">
                  <c:v>1.0</c:v>
                </c:pt>
              </c:numCache>
            </c:numRef>
          </c:xVal>
          <c:yVal>
            <c:numRef>
              <c:f>IS21_ORF1!$P$4:$P$45</c:f>
              <c:numCache>
                <c:formatCode>General</c:formatCode>
                <c:ptCount val="42"/>
                <c:pt idx="0">
                  <c:v>0.0</c:v>
                </c:pt>
                <c:pt idx="1">
                  <c:v>0.0285714285714286</c:v>
                </c:pt>
                <c:pt idx="2">
                  <c:v>0.0571428571428571</c:v>
                </c:pt>
                <c:pt idx="3">
                  <c:v>0.0857142857142857</c:v>
                </c:pt>
                <c:pt idx="4">
                  <c:v>0.114285714285714</c:v>
                </c:pt>
                <c:pt idx="5">
                  <c:v>0.142857142857143</c:v>
                </c:pt>
                <c:pt idx="6">
                  <c:v>0.171428571428571</c:v>
                </c:pt>
                <c:pt idx="7">
                  <c:v>0.2</c:v>
                </c:pt>
                <c:pt idx="8">
                  <c:v>0.228571428571429</c:v>
                </c:pt>
                <c:pt idx="9">
                  <c:v>0.257142857142857</c:v>
                </c:pt>
                <c:pt idx="10">
                  <c:v>0.285714285714286</c:v>
                </c:pt>
                <c:pt idx="11">
                  <c:v>0.314285714285714</c:v>
                </c:pt>
                <c:pt idx="12">
                  <c:v>0.342857142857143</c:v>
                </c:pt>
                <c:pt idx="13">
                  <c:v>0.371428571428571</c:v>
                </c:pt>
                <c:pt idx="14">
                  <c:v>0.4</c:v>
                </c:pt>
                <c:pt idx="15">
                  <c:v>0.428571428571429</c:v>
                </c:pt>
                <c:pt idx="16">
                  <c:v>0.457142857142857</c:v>
                </c:pt>
                <c:pt idx="17">
                  <c:v>0.485714285714286</c:v>
                </c:pt>
                <c:pt idx="18">
                  <c:v>0.514285714285714</c:v>
                </c:pt>
                <c:pt idx="19">
                  <c:v>0.542857142857143</c:v>
                </c:pt>
                <c:pt idx="20">
                  <c:v>0.571428571428571</c:v>
                </c:pt>
                <c:pt idx="21">
                  <c:v>0.6</c:v>
                </c:pt>
                <c:pt idx="22">
                  <c:v>0.628571428571429</c:v>
                </c:pt>
                <c:pt idx="23">
                  <c:v>0.657142857142857</c:v>
                </c:pt>
                <c:pt idx="24">
                  <c:v>0.685714285714286</c:v>
                </c:pt>
                <c:pt idx="25">
                  <c:v>0.714285714285714</c:v>
                </c:pt>
                <c:pt idx="26">
                  <c:v>0.742857142857143</c:v>
                </c:pt>
                <c:pt idx="27">
                  <c:v>0.771428571428571</c:v>
                </c:pt>
                <c:pt idx="28">
                  <c:v>0.8</c:v>
                </c:pt>
                <c:pt idx="29">
                  <c:v>0.828571428571429</c:v>
                </c:pt>
                <c:pt idx="30">
                  <c:v>0.857142857142857</c:v>
                </c:pt>
                <c:pt idx="31">
                  <c:v>0.885714285714286</c:v>
                </c:pt>
                <c:pt idx="32">
                  <c:v>0.914285714285714</c:v>
                </c:pt>
                <c:pt idx="33">
                  <c:v>0.942857142857143</c:v>
                </c:pt>
                <c:pt idx="34">
                  <c:v>0.971428571428571</c:v>
                </c:pt>
                <c:pt idx="35">
                  <c:v>0.971428571428571</c:v>
                </c:pt>
                <c:pt idx="36">
                  <c:v>0.971428571428571</c:v>
                </c:pt>
                <c:pt idx="37">
                  <c:v>0.971428571428571</c:v>
                </c:pt>
                <c:pt idx="38">
                  <c:v>0.971428571428571</c:v>
                </c:pt>
                <c:pt idx="39">
                  <c:v>0.971428571428571</c:v>
                </c:pt>
                <c:pt idx="40">
                  <c:v>0.971428571428571</c:v>
                </c:pt>
                <c:pt idx="41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317928"/>
        <c:axId val="517320776"/>
      </c:scatterChart>
      <c:valAx>
        <c:axId val="517317928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320776"/>
        <c:crosses val="autoZero"/>
        <c:crossBetween val="midCat"/>
      </c:valAx>
      <c:valAx>
        <c:axId val="51732077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3179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21_ORF2!$B$2</c:f>
              <c:strCache>
                <c:ptCount val="1"/>
                <c:pt idx="0">
                  <c:v>IS21_ORF2.original.search.original</c:v>
                </c:pt>
              </c:strCache>
            </c:strRef>
          </c:tx>
          <c:xVal>
            <c:numRef>
              <c:f>IS21_ORF2!$C$4:$C$63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1.26008593786096E-5</c:v>
                </c:pt>
                <c:pt idx="44">
                  <c:v>1.26008593786096E-5</c:v>
                </c:pt>
                <c:pt idx="45">
                  <c:v>0.369125374350531</c:v>
                </c:pt>
                <c:pt idx="46">
                  <c:v>0.387556231334977</c:v>
                </c:pt>
                <c:pt idx="47">
                  <c:v>0.404974819282675</c:v>
                </c:pt>
                <c:pt idx="48">
                  <c:v>0.421540749079087</c:v>
                </c:pt>
                <c:pt idx="49">
                  <c:v>0.438131880594257</c:v>
                </c:pt>
                <c:pt idx="50">
                  <c:v>0.454126571432172</c:v>
                </c:pt>
                <c:pt idx="51">
                  <c:v>0.470280873155549</c:v>
                </c:pt>
                <c:pt idx="52">
                  <c:v>0.486670390920661</c:v>
                </c:pt>
                <c:pt idx="53">
                  <c:v>0.503547141915079</c:v>
                </c:pt>
                <c:pt idx="54">
                  <c:v>0.521339555357675</c:v>
                </c:pt>
                <c:pt idx="55">
                  <c:v>0.540018229243234</c:v>
                </c:pt>
                <c:pt idx="56">
                  <c:v>0.561637103650469</c:v>
                </c:pt>
                <c:pt idx="57">
                  <c:v>0.588308922668526</c:v>
                </c:pt>
                <c:pt idx="58">
                  <c:v>0.634071043645177</c:v>
                </c:pt>
                <c:pt idx="59">
                  <c:v>1.0</c:v>
                </c:pt>
              </c:numCache>
            </c:numRef>
          </c:xVal>
          <c:yVal>
            <c:numRef>
              <c:f>IS21_ORF2!$D$4:$D$63</c:f>
              <c:numCache>
                <c:formatCode>General</c:formatCode>
                <c:ptCount val="60"/>
                <c:pt idx="0">
                  <c:v>0.0</c:v>
                </c:pt>
                <c:pt idx="1">
                  <c:v>0.0227272727272727</c:v>
                </c:pt>
                <c:pt idx="2">
                  <c:v>0.0454545454545455</c:v>
                </c:pt>
                <c:pt idx="3">
                  <c:v>0.0681818181818182</c:v>
                </c:pt>
                <c:pt idx="4">
                  <c:v>0.0909090909090909</c:v>
                </c:pt>
                <c:pt idx="5">
                  <c:v>0.113636363636364</c:v>
                </c:pt>
                <c:pt idx="6">
                  <c:v>0.136363636363636</c:v>
                </c:pt>
                <c:pt idx="7">
                  <c:v>0.159090909090909</c:v>
                </c:pt>
                <c:pt idx="8">
                  <c:v>0.181818181818182</c:v>
                </c:pt>
                <c:pt idx="9">
                  <c:v>0.204545454545455</c:v>
                </c:pt>
                <c:pt idx="10">
                  <c:v>0.227272727272727</c:v>
                </c:pt>
                <c:pt idx="11">
                  <c:v>0.25</c:v>
                </c:pt>
                <c:pt idx="12">
                  <c:v>0.272727272727273</c:v>
                </c:pt>
                <c:pt idx="13">
                  <c:v>0.295454545454545</c:v>
                </c:pt>
                <c:pt idx="14">
                  <c:v>0.318181818181818</c:v>
                </c:pt>
                <c:pt idx="15">
                  <c:v>0.340909090909091</c:v>
                </c:pt>
                <c:pt idx="16">
                  <c:v>0.363636363636364</c:v>
                </c:pt>
                <c:pt idx="17">
                  <c:v>0.386363636363636</c:v>
                </c:pt>
                <c:pt idx="18">
                  <c:v>0.409090909090909</c:v>
                </c:pt>
                <c:pt idx="19">
                  <c:v>0.431818181818182</c:v>
                </c:pt>
                <c:pt idx="20">
                  <c:v>0.454545454545455</c:v>
                </c:pt>
                <c:pt idx="21">
                  <c:v>0.477272727272727</c:v>
                </c:pt>
                <c:pt idx="22">
                  <c:v>0.5</c:v>
                </c:pt>
                <c:pt idx="23">
                  <c:v>0.522727272727273</c:v>
                </c:pt>
                <c:pt idx="24">
                  <c:v>0.545454545454545</c:v>
                </c:pt>
                <c:pt idx="25">
                  <c:v>0.568181818181818</c:v>
                </c:pt>
                <c:pt idx="26">
                  <c:v>0.590909090909091</c:v>
                </c:pt>
                <c:pt idx="27">
                  <c:v>0.613636363636364</c:v>
                </c:pt>
                <c:pt idx="28">
                  <c:v>0.636363636363636</c:v>
                </c:pt>
                <c:pt idx="29">
                  <c:v>0.659090909090909</c:v>
                </c:pt>
                <c:pt idx="30">
                  <c:v>0.681818181818182</c:v>
                </c:pt>
                <c:pt idx="31">
                  <c:v>0.704545454545455</c:v>
                </c:pt>
                <c:pt idx="32">
                  <c:v>0.727272727272727</c:v>
                </c:pt>
                <c:pt idx="33">
                  <c:v>0.75</c:v>
                </c:pt>
                <c:pt idx="34">
                  <c:v>0.772727272727273</c:v>
                </c:pt>
                <c:pt idx="35">
                  <c:v>0.795454545454545</c:v>
                </c:pt>
                <c:pt idx="36">
                  <c:v>0.818181818181818</c:v>
                </c:pt>
                <c:pt idx="37">
                  <c:v>0.840909090909091</c:v>
                </c:pt>
                <c:pt idx="38">
                  <c:v>0.863636363636364</c:v>
                </c:pt>
                <c:pt idx="39">
                  <c:v>0.886363636363636</c:v>
                </c:pt>
                <c:pt idx="40">
                  <c:v>0.909090909090909</c:v>
                </c:pt>
                <c:pt idx="41">
                  <c:v>0.931818181818182</c:v>
                </c:pt>
                <c:pt idx="42">
                  <c:v>0.954545454545455</c:v>
                </c:pt>
                <c:pt idx="43">
                  <c:v>0.977272727272727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21_ORF2!$F$2</c:f>
              <c:strCache>
                <c:ptCount val="1"/>
                <c:pt idx="0">
                  <c:v>IS21_ORF2.original.search.uniq</c:v>
                </c:pt>
              </c:strCache>
            </c:strRef>
          </c:tx>
          <c:xVal>
            <c:numRef>
              <c:f>IS21_ORF2!$G$4:$G$45</c:f>
              <c:numCache>
                <c:formatCode>General</c:formatCode>
                <c:ptCount val="4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4.20985273935118E-6</c:v>
                </c:pt>
                <c:pt idx="7">
                  <c:v>4.20985273935118E-6</c:v>
                </c:pt>
                <c:pt idx="8">
                  <c:v>4.20985273935118E-6</c:v>
                </c:pt>
                <c:pt idx="9">
                  <c:v>4.20985273935118E-6</c:v>
                </c:pt>
                <c:pt idx="10">
                  <c:v>4.20985273935118E-6</c:v>
                </c:pt>
                <c:pt idx="11">
                  <c:v>4.20985273935118E-6</c:v>
                </c:pt>
                <c:pt idx="12">
                  <c:v>4.20985273935118E-6</c:v>
                </c:pt>
                <c:pt idx="13">
                  <c:v>4.20985273935118E-6</c:v>
                </c:pt>
                <c:pt idx="14">
                  <c:v>4.20985273935118E-6</c:v>
                </c:pt>
                <c:pt idx="15">
                  <c:v>4.20985273935118E-6</c:v>
                </c:pt>
                <c:pt idx="16">
                  <c:v>4.20985273935118E-6</c:v>
                </c:pt>
                <c:pt idx="17">
                  <c:v>4.20985273935118E-6</c:v>
                </c:pt>
                <c:pt idx="18">
                  <c:v>4.20985273935118E-6</c:v>
                </c:pt>
                <c:pt idx="19">
                  <c:v>4.20985273935118E-6</c:v>
                </c:pt>
                <c:pt idx="20">
                  <c:v>4.20985273935118E-6</c:v>
                </c:pt>
                <c:pt idx="21">
                  <c:v>4.20985273935118E-6</c:v>
                </c:pt>
                <c:pt idx="22">
                  <c:v>4.20985273935118E-6</c:v>
                </c:pt>
                <c:pt idx="23">
                  <c:v>4.20985273935118E-6</c:v>
                </c:pt>
                <c:pt idx="24">
                  <c:v>4.20985273935118E-6</c:v>
                </c:pt>
                <c:pt idx="25">
                  <c:v>4.20985273935118E-6</c:v>
                </c:pt>
                <c:pt idx="26">
                  <c:v>8.41970547870235E-6</c:v>
                </c:pt>
                <c:pt idx="27">
                  <c:v>0.369502984785592</c:v>
                </c:pt>
                <c:pt idx="28">
                  <c:v>0.38787899199286</c:v>
                </c:pt>
                <c:pt idx="29">
                  <c:v>0.405324621744731</c:v>
                </c:pt>
                <c:pt idx="30">
                  <c:v>0.422025107561738</c:v>
                </c:pt>
                <c:pt idx="31">
                  <c:v>0.438603507649302</c:v>
                </c:pt>
                <c:pt idx="32">
                  <c:v>0.454609367764316</c:v>
                </c:pt>
                <c:pt idx="33">
                  <c:v>0.470808881105339</c:v>
                </c:pt>
                <c:pt idx="34">
                  <c:v>0.487260985610723</c:v>
                </c:pt>
                <c:pt idx="35">
                  <c:v>0.504226692150309</c:v>
                </c:pt>
                <c:pt idx="36">
                  <c:v>0.522160664819945</c:v>
                </c:pt>
                <c:pt idx="37">
                  <c:v>0.5408776700991</c:v>
                </c:pt>
                <c:pt idx="38">
                  <c:v>0.562882570367689</c:v>
                </c:pt>
                <c:pt idx="39">
                  <c:v>0.590023490978286</c:v>
                </c:pt>
                <c:pt idx="40">
                  <c:v>0.638680968939706</c:v>
                </c:pt>
                <c:pt idx="41">
                  <c:v>1.0</c:v>
                </c:pt>
              </c:numCache>
            </c:numRef>
          </c:xVal>
          <c:yVal>
            <c:numRef>
              <c:f>IS21_ORF2!$H$4:$H$45</c:f>
              <c:numCache>
                <c:formatCode>General</c:formatCode>
                <c:ptCount val="42"/>
                <c:pt idx="0">
                  <c:v>0.0</c:v>
                </c:pt>
                <c:pt idx="1">
                  <c:v>0.0384615384615385</c:v>
                </c:pt>
                <c:pt idx="2">
                  <c:v>0.0769230769230769</c:v>
                </c:pt>
                <c:pt idx="3">
                  <c:v>0.115384615384615</c:v>
                </c:pt>
                <c:pt idx="4">
                  <c:v>0.153846153846154</c:v>
                </c:pt>
                <c:pt idx="5">
                  <c:v>0.192307692307692</c:v>
                </c:pt>
                <c:pt idx="6">
                  <c:v>0.230769230769231</c:v>
                </c:pt>
                <c:pt idx="7">
                  <c:v>0.269230769230769</c:v>
                </c:pt>
                <c:pt idx="8">
                  <c:v>0.307692307692308</c:v>
                </c:pt>
                <c:pt idx="9">
                  <c:v>0.346153846153846</c:v>
                </c:pt>
                <c:pt idx="10">
                  <c:v>0.384615384615385</c:v>
                </c:pt>
                <c:pt idx="11">
                  <c:v>0.423076923076923</c:v>
                </c:pt>
                <c:pt idx="12">
                  <c:v>0.461538461538462</c:v>
                </c:pt>
                <c:pt idx="13">
                  <c:v>0.5</c:v>
                </c:pt>
                <c:pt idx="14">
                  <c:v>0.538461538461538</c:v>
                </c:pt>
                <c:pt idx="15">
                  <c:v>0.576923076923077</c:v>
                </c:pt>
                <c:pt idx="16">
                  <c:v>0.615384615384615</c:v>
                </c:pt>
                <c:pt idx="17">
                  <c:v>0.653846153846154</c:v>
                </c:pt>
                <c:pt idx="18">
                  <c:v>0.692307692307692</c:v>
                </c:pt>
                <c:pt idx="19">
                  <c:v>0.730769230769231</c:v>
                </c:pt>
                <c:pt idx="20">
                  <c:v>0.769230769230769</c:v>
                </c:pt>
                <c:pt idx="21">
                  <c:v>0.807692307692308</c:v>
                </c:pt>
                <c:pt idx="22">
                  <c:v>0.846153846153846</c:v>
                </c:pt>
                <c:pt idx="23">
                  <c:v>0.884615384615385</c:v>
                </c:pt>
                <c:pt idx="24">
                  <c:v>0.923076923076923</c:v>
                </c:pt>
                <c:pt idx="25">
                  <c:v>0.961538461538462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21_ORF2!$J$2</c:f>
              <c:strCache>
                <c:ptCount val="1"/>
                <c:pt idx="0">
                  <c:v>IS21_ORF2.uniq.search.original</c:v>
                </c:pt>
              </c:strCache>
            </c:strRef>
          </c:tx>
          <c:xVal>
            <c:numRef>
              <c:f>IS21_ORF2!$K$4:$K$62</c:f>
              <c:numCache>
                <c:formatCode>General</c:formatCode>
                <c:ptCount val="5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8.40057291907308E-6</c:v>
                </c:pt>
                <c:pt idx="41">
                  <c:v>8.40057291907308E-6</c:v>
                </c:pt>
                <c:pt idx="42">
                  <c:v>1.26008593786096E-5</c:v>
                </c:pt>
                <c:pt idx="43">
                  <c:v>1.26008593786096E-5</c:v>
                </c:pt>
                <c:pt idx="44">
                  <c:v>1.26008593786096E-5</c:v>
                </c:pt>
                <c:pt idx="45">
                  <c:v>0.395204952977793</c:v>
                </c:pt>
                <c:pt idx="46">
                  <c:v>0.411174442096951</c:v>
                </c:pt>
                <c:pt idx="47">
                  <c:v>0.427185934080704</c:v>
                </c:pt>
                <c:pt idx="48">
                  <c:v>0.442445574788201</c:v>
                </c:pt>
                <c:pt idx="49">
                  <c:v>0.457499401459179</c:v>
                </c:pt>
                <c:pt idx="50">
                  <c:v>0.472305411229046</c:v>
                </c:pt>
                <c:pt idx="51">
                  <c:v>0.487094619853074</c:v>
                </c:pt>
                <c:pt idx="52">
                  <c:v>0.501825024466669</c:v>
                </c:pt>
                <c:pt idx="53">
                  <c:v>0.517970925617127</c:v>
                </c:pt>
                <c:pt idx="54">
                  <c:v>0.535381112991906</c:v>
                </c:pt>
                <c:pt idx="55">
                  <c:v>0.555248467945514</c:v>
                </c:pt>
                <c:pt idx="56">
                  <c:v>0.580135165218268</c:v>
                </c:pt>
                <c:pt idx="57">
                  <c:v>0.622339643563691</c:v>
                </c:pt>
                <c:pt idx="58">
                  <c:v>1.0</c:v>
                </c:pt>
              </c:numCache>
            </c:numRef>
          </c:xVal>
          <c:yVal>
            <c:numRef>
              <c:f>IS21_ORF2!$L$4:$L$62</c:f>
              <c:numCache>
                <c:formatCode>General</c:formatCode>
                <c:ptCount val="59"/>
                <c:pt idx="0">
                  <c:v>0.0</c:v>
                </c:pt>
                <c:pt idx="1">
                  <c:v>0.0227272727272727</c:v>
                </c:pt>
                <c:pt idx="2">
                  <c:v>0.0454545454545455</c:v>
                </c:pt>
                <c:pt idx="3">
                  <c:v>0.0681818181818182</c:v>
                </c:pt>
                <c:pt idx="4">
                  <c:v>0.0909090909090909</c:v>
                </c:pt>
                <c:pt idx="5">
                  <c:v>0.113636363636364</c:v>
                </c:pt>
                <c:pt idx="6">
                  <c:v>0.136363636363636</c:v>
                </c:pt>
                <c:pt idx="7">
                  <c:v>0.159090909090909</c:v>
                </c:pt>
                <c:pt idx="8">
                  <c:v>0.181818181818182</c:v>
                </c:pt>
                <c:pt idx="9">
                  <c:v>0.204545454545455</c:v>
                </c:pt>
                <c:pt idx="10">
                  <c:v>0.227272727272727</c:v>
                </c:pt>
                <c:pt idx="11">
                  <c:v>0.25</c:v>
                </c:pt>
                <c:pt idx="12">
                  <c:v>0.272727272727273</c:v>
                </c:pt>
                <c:pt idx="13">
                  <c:v>0.295454545454545</c:v>
                </c:pt>
                <c:pt idx="14">
                  <c:v>0.318181818181818</c:v>
                </c:pt>
                <c:pt idx="15">
                  <c:v>0.340909090909091</c:v>
                </c:pt>
                <c:pt idx="16">
                  <c:v>0.363636363636364</c:v>
                </c:pt>
                <c:pt idx="17">
                  <c:v>0.386363636363636</c:v>
                </c:pt>
                <c:pt idx="18">
                  <c:v>0.409090909090909</c:v>
                </c:pt>
                <c:pt idx="19">
                  <c:v>0.431818181818182</c:v>
                </c:pt>
                <c:pt idx="20">
                  <c:v>0.454545454545455</c:v>
                </c:pt>
                <c:pt idx="21">
                  <c:v>0.477272727272727</c:v>
                </c:pt>
                <c:pt idx="22">
                  <c:v>0.5</c:v>
                </c:pt>
                <c:pt idx="23">
                  <c:v>0.522727272727273</c:v>
                </c:pt>
                <c:pt idx="24">
                  <c:v>0.545454545454545</c:v>
                </c:pt>
                <c:pt idx="25">
                  <c:v>0.568181818181818</c:v>
                </c:pt>
                <c:pt idx="26">
                  <c:v>0.590909090909091</c:v>
                </c:pt>
                <c:pt idx="27">
                  <c:v>0.613636363636364</c:v>
                </c:pt>
                <c:pt idx="28">
                  <c:v>0.636363636363636</c:v>
                </c:pt>
                <c:pt idx="29">
                  <c:v>0.659090909090909</c:v>
                </c:pt>
                <c:pt idx="30">
                  <c:v>0.681818181818182</c:v>
                </c:pt>
                <c:pt idx="31">
                  <c:v>0.704545454545455</c:v>
                </c:pt>
                <c:pt idx="32">
                  <c:v>0.727272727272727</c:v>
                </c:pt>
                <c:pt idx="33">
                  <c:v>0.75</c:v>
                </c:pt>
                <c:pt idx="34">
                  <c:v>0.772727272727273</c:v>
                </c:pt>
                <c:pt idx="35">
                  <c:v>0.795454545454545</c:v>
                </c:pt>
                <c:pt idx="36">
                  <c:v>0.818181818181818</c:v>
                </c:pt>
                <c:pt idx="37">
                  <c:v>0.840909090909091</c:v>
                </c:pt>
                <c:pt idx="38">
                  <c:v>0.863636363636364</c:v>
                </c:pt>
                <c:pt idx="39">
                  <c:v>0.886363636363636</c:v>
                </c:pt>
                <c:pt idx="40">
                  <c:v>0.909090909090909</c:v>
                </c:pt>
                <c:pt idx="41">
                  <c:v>0.931818181818182</c:v>
                </c:pt>
                <c:pt idx="42">
                  <c:v>0.954545454545455</c:v>
                </c:pt>
                <c:pt idx="43">
                  <c:v>0.977272727272727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21_ORF2!$N$2</c:f>
              <c:strCache>
                <c:ptCount val="1"/>
                <c:pt idx="0">
                  <c:v>IS21_ORF2.uniq.search.uniq</c:v>
                </c:pt>
              </c:strCache>
            </c:strRef>
          </c:tx>
          <c:xVal>
            <c:numRef>
              <c:f>IS21_ORF2!$O$4:$O$44</c:f>
              <c:numCache>
                <c:formatCode>General</c:formatCode>
                <c:ptCount val="4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4.20985273935118E-6</c:v>
                </c:pt>
                <c:pt idx="26">
                  <c:v>8.41970547870235E-6</c:v>
                </c:pt>
                <c:pt idx="27">
                  <c:v>0.395637750591484</c:v>
                </c:pt>
                <c:pt idx="28">
                  <c:v>0.411668869822934</c:v>
                </c:pt>
                <c:pt idx="29">
                  <c:v>0.427645260968771</c:v>
                </c:pt>
                <c:pt idx="30">
                  <c:v>0.442847039210568</c:v>
                </c:pt>
                <c:pt idx="31">
                  <c:v>0.457884633195531</c:v>
                </c:pt>
                <c:pt idx="32">
                  <c:v>0.472791721745573</c:v>
                </c:pt>
                <c:pt idx="33">
                  <c:v>0.487694600442876</c:v>
                </c:pt>
                <c:pt idx="34">
                  <c:v>0.502361727386776</c:v>
                </c:pt>
                <c:pt idx="35">
                  <c:v>0.518615968813411</c:v>
                </c:pt>
                <c:pt idx="36">
                  <c:v>0.536112116798154</c:v>
                </c:pt>
                <c:pt idx="37">
                  <c:v>0.556155225690205</c:v>
                </c:pt>
                <c:pt idx="38">
                  <c:v>0.581582736235887</c:v>
                </c:pt>
                <c:pt idx="39">
                  <c:v>0.626644999957901</c:v>
                </c:pt>
                <c:pt idx="40">
                  <c:v>1.0</c:v>
                </c:pt>
              </c:numCache>
            </c:numRef>
          </c:xVal>
          <c:yVal>
            <c:numRef>
              <c:f>IS21_ORF2!$P$4:$P$44</c:f>
              <c:numCache>
                <c:formatCode>General</c:formatCode>
                <c:ptCount val="41"/>
                <c:pt idx="0">
                  <c:v>0.0</c:v>
                </c:pt>
                <c:pt idx="1">
                  <c:v>0.0384615384615385</c:v>
                </c:pt>
                <c:pt idx="2">
                  <c:v>0.0769230769230769</c:v>
                </c:pt>
                <c:pt idx="3">
                  <c:v>0.115384615384615</c:v>
                </c:pt>
                <c:pt idx="4">
                  <c:v>0.153846153846154</c:v>
                </c:pt>
                <c:pt idx="5">
                  <c:v>0.192307692307692</c:v>
                </c:pt>
                <c:pt idx="6">
                  <c:v>0.230769230769231</c:v>
                </c:pt>
                <c:pt idx="7">
                  <c:v>0.269230769230769</c:v>
                </c:pt>
                <c:pt idx="8">
                  <c:v>0.307692307692308</c:v>
                </c:pt>
                <c:pt idx="9">
                  <c:v>0.346153846153846</c:v>
                </c:pt>
                <c:pt idx="10">
                  <c:v>0.384615384615385</c:v>
                </c:pt>
                <c:pt idx="11">
                  <c:v>0.423076923076923</c:v>
                </c:pt>
                <c:pt idx="12">
                  <c:v>0.461538461538462</c:v>
                </c:pt>
                <c:pt idx="13">
                  <c:v>0.5</c:v>
                </c:pt>
                <c:pt idx="14">
                  <c:v>0.538461538461538</c:v>
                </c:pt>
                <c:pt idx="15">
                  <c:v>0.576923076923077</c:v>
                </c:pt>
                <c:pt idx="16">
                  <c:v>0.615384615384615</c:v>
                </c:pt>
                <c:pt idx="17">
                  <c:v>0.653846153846154</c:v>
                </c:pt>
                <c:pt idx="18">
                  <c:v>0.692307692307692</c:v>
                </c:pt>
                <c:pt idx="19">
                  <c:v>0.730769230769231</c:v>
                </c:pt>
                <c:pt idx="20">
                  <c:v>0.769230769230769</c:v>
                </c:pt>
                <c:pt idx="21">
                  <c:v>0.807692307692308</c:v>
                </c:pt>
                <c:pt idx="22">
                  <c:v>0.846153846153846</c:v>
                </c:pt>
                <c:pt idx="23">
                  <c:v>0.884615384615385</c:v>
                </c:pt>
                <c:pt idx="24">
                  <c:v>0.923076923076923</c:v>
                </c:pt>
                <c:pt idx="25">
                  <c:v>0.961538461538462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IS21_ORF2!$R$2</c:f>
              <c:strCache>
                <c:ptCount val="1"/>
                <c:pt idx="0">
                  <c:v>IstB_N.pfam.search.original</c:v>
                </c:pt>
              </c:strCache>
            </c:strRef>
          </c:tx>
          <c:xVal>
            <c:numRef>
              <c:f>IS21_ORF2!$S$4:$S$59</c:f>
              <c:numCache>
                <c:formatCode>General</c:formatCode>
                <c:ptCount val="5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6.7106493811523E-5</c:v>
                </c:pt>
                <c:pt idx="10">
                  <c:v>0.000176154546255248</c:v>
                </c:pt>
                <c:pt idx="11">
                  <c:v>0.00111983961547979</c:v>
                </c:pt>
                <c:pt idx="12">
                  <c:v>0.00220612598405382</c:v>
                </c:pt>
                <c:pt idx="13">
                  <c:v>0.00286880261044261</c:v>
                </c:pt>
                <c:pt idx="14">
                  <c:v>0.00392153573211088</c:v>
                </c:pt>
                <c:pt idx="15">
                  <c:v>0.00670226106942586</c:v>
                </c:pt>
                <c:pt idx="16">
                  <c:v>0.0115926468059406</c:v>
                </c:pt>
                <c:pt idx="17">
                  <c:v>0.0167388760501118</c:v>
                </c:pt>
                <c:pt idx="18">
                  <c:v>0.0175147948848075</c:v>
                </c:pt>
                <c:pt idx="19">
                  <c:v>0.0186262461885609</c:v>
                </c:pt>
                <c:pt idx="20">
                  <c:v>0.0223800156861429</c:v>
                </c:pt>
                <c:pt idx="21">
                  <c:v>0.0339013618424088</c:v>
                </c:pt>
                <c:pt idx="22">
                  <c:v>0.0377096553662127</c:v>
                </c:pt>
                <c:pt idx="23">
                  <c:v>0.0467522554073154</c:v>
                </c:pt>
                <c:pt idx="24">
                  <c:v>0.0554970703821295</c:v>
                </c:pt>
                <c:pt idx="25">
                  <c:v>0.0689477282354767</c:v>
                </c:pt>
                <c:pt idx="26">
                  <c:v>0.0734186983856694</c:v>
                </c:pt>
                <c:pt idx="27">
                  <c:v>0.0846842010342788</c:v>
                </c:pt>
                <c:pt idx="28">
                  <c:v>0.0981684121345317</c:v>
                </c:pt>
                <c:pt idx="29">
                  <c:v>0.102857478389612</c:v>
                </c:pt>
                <c:pt idx="30">
                  <c:v>0.111069635569797</c:v>
                </c:pt>
                <c:pt idx="31">
                  <c:v>0.147546209112223</c:v>
                </c:pt>
                <c:pt idx="32">
                  <c:v>0.151341920168437</c:v>
                </c:pt>
                <c:pt idx="33">
                  <c:v>0.175093424821853</c:v>
                </c:pt>
                <c:pt idx="34">
                  <c:v>0.248176590738465</c:v>
                </c:pt>
                <c:pt idx="35">
                  <c:v>0.254576872585739</c:v>
                </c:pt>
                <c:pt idx="36">
                  <c:v>0.259001707021436</c:v>
                </c:pt>
                <c:pt idx="37">
                  <c:v>0.271542233052465</c:v>
                </c:pt>
                <c:pt idx="38">
                  <c:v>0.284451844799456</c:v>
                </c:pt>
                <c:pt idx="39">
                  <c:v>0.307846846204499</c:v>
                </c:pt>
                <c:pt idx="40">
                  <c:v>0.408099753803051</c:v>
                </c:pt>
                <c:pt idx="41">
                  <c:v>0.42779131558087</c:v>
                </c:pt>
                <c:pt idx="42">
                  <c:v>0.455439191031217</c:v>
                </c:pt>
                <c:pt idx="43">
                  <c:v>0.492658130161433</c:v>
                </c:pt>
                <c:pt idx="44">
                  <c:v>0.5297344679923</c:v>
                </c:pt>
                <c:pt idx="45">
                  <c:v>0.56073347397736</c:v>
                </c:pt>
                <c:pt idx="46">
                  <c:v>0.590675552684889</c:v>
                </c:pt>
                <c:pt idx="47">
                  <c:v>0.631266593129134</c:v>
                </c:pt>
                <c:pt idx="48">
                  <c:v>0.66512601341291</c:v>
                </c:pt>
                <c:pt idx="49">
                  <c:v>0.694216678480206</c:v>
                </c:pt>
                <c:pt idx="50">
                  <c:v>0.731884392287786</c:v>
                </c:pt>
                <c:pt idx="51">
                  <c:v>0.765328591141104</c:v>
                </c:pt>
                <c:pt idx="52">
                  <c:v>0.804648802358793</c:v>
                </c:pt>
                <c:pt idx="53">
                  <c:v>0.844971416827792</c:v>
                </c:pt>
                <c:pt idx="54">
                  <c:v>0.90644515931501</c:v>
                </c:pt>
                <c:pt idx="55">
                  <c:v>1.0</c:v>
                </c:pt>
              </c:numCache>
            </c:numRef>
          </c:xVal>
          <c:yVal>
            <c:numRef>
              <c:f>IS21_ORF2!$T$4:$T$59</c:f>
              <c:numCache>
                <c:formatCode>General</c:formatCode>
                <c:ptCount val="56"/>
                <c:pt idx="0">
                  <c:v>0.0</c:v>
                </c:pt>
                <c:pt idx="1">
                  <c:v>0.0283687943262411</c:v>
                </c:pt>
                <c:pt idx="2">
                  <c:v>0.0425531914893617</c:v>
                </c:pt>
                <c:pt idx="3">
                  <c:v>0.0709219858156028</c:v>
                </c:pt>
                <c:pt idx="4">
                  <c:v>0.0851063829787234</c:v>
                </c:pt>
                <c:pt idx="5">
                  <c:v>0.099290780141844</c:v>
                </c:pt>
                <c:pt idx="6">
                  <c:v>0.113475177304965</c:v>
                </c:pt>
                <c:pt idx="7">
                  <c:v>0.127659574468085</c:v>
                </c:pt>
                <c:pt idx="8">
                  <c:v>0.141843971631206</c:v>
                </c:pt>
                <c:pt idx="9">
                  <c:v>0.170212765957447</c:v>
                </c:pt>
                <c:pt idx="10">
                  <c:v>0.184397163120567</c:v>
                </c:pt>
                <c:pt idx="11">
                  <c:v>0.205673758865248</c:v>
                </c:pt>
                <c:pt idx="12">
                  <c:v>0.219858156028369</c:v>
                </c:pt>
                <c:pt idx="13">
                  <c:v>0.234042553191489</c:v>
                </c:pt>
                <c:pt idx="14">
                  <c:v>0.24822695035461</c:v>
                </c:pt>
                <c:pt idx="15">
                  <c:v>0.276595744680851</c:v>
                </c:pt>
                <c:pt idx="16">
                  <c:v>0.297872340425532</c:v>
                </c:pt>
                <c:pt idx="17">
                  <c:v>0.319148936170213</c:v>
                </c:pt>
                <c:pt idx="18">
                  <c:v>0.333333333333333</c:v>
                </c:pt>
                <c:pt idx="19">
                  <c:v>0.347517730496454</c:v>
                </c:pt>
                <c:pt idx="20">
                  <c:v>0.361702127659574</c:v>
                </c:pt>
                <c:pt idx="21">
                  <c:v>0.390070921985816</c:v>
                </c:pt>
                <c:pt idx="22">
                  <c:v>0.404255319148936</c:v>
                </c:pt>
                <c:pt idx="23">
                  <c:v>0.425531914893617</c:v>
                </c:pt>
                <c:pt idx="24">
                  <c:v>0.460992907801418</c:v>
                </c:pt>
                <c:pt idx="25">
                  <c:v>0.49645390070922</c:v>
                </c:pt>
                <c:pt idx="26">
                  <c:v>0.524822695035461</c:v>
                </c:pt>
                <c:pt idx="27">
                  <c:v>0.539007092198582</c:v>
                </c:pt>
                <c:pt idx="28">
                  <c:v>0.588652482269504</c:v>
                </c:pt>
                <c:pt idx="29">
                  <c:v>0.602836879432624</c:v>
                </c:pt>
                <c:pt idx="30">
                  <c:v>0.624113475177305</c:v>
                </c:pt>
                <c:pt idx="31">
                  <c:v>0.652482269503546</c:v>
                </c:pt>
                <c:pt idx="32">
                  <c:v>0.680851063829787</c:v>
                </c:pt>
                <c:pt idx="33">
                  <c:v>0.709219858156028</c:v>
                </c:pt>
                <c:pt idx="34">
                  <c:v>0.75886524822695</c:v>
                </c:pt>
                <c:pt idx="35">
                  <c:v>0.773049645390071</c:v>
                </c:pt>
                <c:pt idx="36">
                  <c:v>0.787234042553192</c:v>
                </c:pt>
                <c:pt idx="37">
                  <c:v>0.808510638297872</c:v>
                </c:pt>
                <c:pt idx="38">
                  <c:v>0.808510638297872</c:v>
                </c:pt>
                <c:pt idx="39">
                  <c:v>0.822695035460993</c:v>
                </c:pt>
                <c:pt idx="40">
                  <c:v>0.836879432624113</c:v>
                </c:pt>
                <c:pt idx="41">
                  <c:v>0.851063829787234</c:v>
                </c:pt>
                <c:pt idx="42">
                  <c:v>0.872340425531915</c:v>
                </c:pt>
                <c:pt idx="43">
                  <c:v>0.872340425531915</c:v>
                </c:pt>
                <c:pt idx="44">
                  <c:v>0.900709219858156</c:v>
                </c:pt>
                <c:pt idx="45">
                  <c:v>0.929078014184397</c:v>
                </c:pt>
                <c:pt idx="46">
                  <c:v>0.929078014184397</c:v>
                </c:pt>
                <c:pt idx="47">
                  <c:v>0.936170212765957</c:v>
                </c:pt>
                <c:pt idx="48">
                  <c:v>0.964539007092199</c:v>
                </c:pt>
                <c:pt idx="49">
                  <c:v>0.985815602836879</c:v>
                </c:pt>
                <c:pt idx="50">
                  <c:v>0.985815602836879</c:v>
                </c:pt>
                <c:pt idx="51">
                  <c:v>0.985815602836879</c:v>
                </c:pt>
                <c:pt idx="52">
                  <c:v>0.99290780141844</c:v>
                </c:pt>
                <c:pt idx="53">
                  <c:v>0.99290780141844</c:v>
                </c:pt>
                <c:pt idx="54">
                  <c:v>0.99290780141844</c:v>
                </c:pt>
                <c:pt idx="55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IS21_ORF2!$V$2</c:f>
              <c:strCache>
                <c:ptCount val="1"/>
                <c:pt idx="0">
                  <c:v>IStB_N.pfam.search.uniq</c:v>
                </c:pt>
              </c:strCache>
            </c:strRef>
          </c:tx>
          <c:xVal>
            <c:numRef>
              <c:f>IS21_ORF2!$W$4:$W$63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0111512274766245</c:v>
                </c:pt>
                <c:pt idx="9">
                  <c:v>0.0021965814123766</c:v>
                </c:pt>
                <c:pt idx="10">
                  <c:v>0.00283199097802577</c:v>
                </c:pt>
                <c:pt idx="11">
                  <c:v>0.00393028168421407</c:v>
                </c:pt>
                <c:pt idx="12">
                  <c:v>0.00672860857929154</c:v>
                </c:pt>
                <c:pt idx="13">
                  <c:v>0.0111848915595728</c:v>
                </c:pt>
                <c:pt idx="14">
                  <c:v>0.0115972765756895</c:v>
                </c:pt>
                <c:pt idx="15">
                  <c:v>0.0158263269960697</c:v>
                </c:pt>
                <c:pt idx="16">
                  <c:v>0.0167815453497277</c:v>
                </c:pt>
                <c:pt idx="17">
                  <c:v>0.0170803140858939</c:v>
                </c:pt>
                <c:pt idx="18">
                  <c:v>0.0186751500155696</c:v>
                </c:pt>
                <c:pt idx="19">
                  <c:v>0.0224413192954107</c:v>
                </c:pt>
                <c:pt idx="20">
                  <c:v>0.0292204239991247</c:v>
                </c:pt>
                <c:pt idx="21">
                  <c:v>0.0432793866404087</c:v>
                </c:pt>
                <c:pt idx="22">
                  <c:v>0.0556761851861203</c:v>
                </c:pt>
                <c:pt idx="23">
                  <c:v>0.0599220676479747</c:v>
                </c:pt>
                <c:pt idx="24">
                  <c:v>0.0691502343861775</c:v>
                </c:pt>
                <c:pt idx="25">
                  <c:v>0.0849134412267192</c:v>
                </c:pt>
                <c:pt idx="26">
                  <c:v>0.0934641182955875</c:v>
                </c:pt>
                <c:pt idx="27">
                  <c:v>0.0985894749244662</c:v>
                </c:pt>
                <c:pt idx="28">
                  <c:v>0.137888083756238</c:v>
                </c:pt>
                <c:pt idx="29">
                  <c:v>0.143623601888555</c:v>
                </c:pt>
                <c:pt idx="30">
                  <c:v>0.15186709420052</c:v>
                </c:pt>
                <c:pt idx="31">
                  <c:v>0.155734255729206</c:v>
                </c:pt>
                <c:pt idx="32">
                  <c:v>0.167554556854428</c:v>
                </c:pt>
                <c:pt idx="33">
                  <c:v>0.172036087896921</c:v>
                </c:pt>
                <c:pt idx="34">
                  <c:v>0.182535073766422</c:v>
                </c:pt>
                <c:pt idx="35">
                  <c:v>0.189655027309987</c:v>
                </c:pt>
                <c:pt idx="36">
                  <c:v>0.225174842830813</c:v>
                </c:pt>
                <c:pt idx="37">
                  <c:v>0.24871866084278</c:v>
                </c:pt>
                <c:pt idx="38">
                  <c:v>0.268349029212008</c:v>
                </c:pt>
                <c:pt idx="39">
                  <c:v>0.272262478854748</c:v>
                </c:pt>
                <c:pt idx="40">
                  <c:v>0.285067454406208</c:v>
                </c:pt>
                <c:pt idx="41">
                  <c:v>0.289191304567374</c:v>
                </c:pt>
                <c:pt idx="42">
                  <c:v>0.336834397959957</c:v>
                </c:pt>
                <c:pt idx="43">
                  <c:v>0.360003703049124</c:v>
                </c:pt>
                <c:pt idx="44">
                  <c:v>0.408555726681311</c:v>
                </c:pt>
                <c:pt idx="45">
                  <c:v>0.428282879289015</c:v>
                </c:pt>
                <c:pt idx="46">
                  <c:v>0.456106243845785</c:v>
                </c:pt>
                <c:pt idx="47">
                  <c:v>0.493359759638448</c:v>
                </c:pt>
                <c:pt idx="48">
                  <c:v>0.530840507991012</c:v>
                </c:pt>
                <c:pt idx="49">
                  <c:v>0.561529527608756</c:v>
                </c:pt>
                <c:pt idx="50">
                  <c:v>0.591995522676968</c:v>
                </c:pt>
                <c:pt idx="51">
                  <c:v>0.632480790432668</c:v>
                </c:pt>
                <c:pt idx="52">
                  <c:v>0.66625428165055</c:v>
                </c:pt>
                <c:pt idx="53">
                  <c:v>0.695247473089774</c:v>
                </c:pt>
                <c:pt idx="54">
                  <c:v>0.732930205940027</c:v>
                </c:pt>
                <c:pt idx="55">
                  <c:v>0.769422071855985</c:v>
                </c:pt>
                <c:pt idx="56">
                  <c:v>0.805951809865259</c:v>
                </c:pt>
                <c:pt idx="57">
                  <c:v>0.846575941963121</c:v>
                </c:pt>
                <c:pt idx="58">
                  <c:v>0.922269632472374</c:v>
                </c:pt>
                <c:pt idx="59">
                  <c:v>1.0</c:v>
                </c:pt>
              </c:numCache>
            </c:numRef>
          </c:xVal>
          <c:yVal>
            <c:numRef>
              <c:f>IS21_ORF2!$X$4:$X$63</c:f>
              <c:numCache>
                <c:formatCode>General</c:formatCode>
                <c:ptCount val="60"/>
                <c:pt idx="0">
                  <c:v>0.0</c:v>
                </c:pt>
                <c:pt idx="1">
                  <c:v>0.0202020202020202</c:v>
                </c:pt>
                <c:pt idx="2">
                  <c:v>0.0404040404040404</c:v>
                </c:pt>
                <c:pt idx="3">
                  <c:v>0.0606060606060606</c:v>
                </c:pt>
                <c:pt idx="4">
                  <c:v>0.0808080808080808</c:v>
                </c:pt>
                <c:pt idx="5">
                  <c:v>0.101010101010101</c:v>
                </c:pt>
                <c:pt idx="6">
                  <c:v>0.121212121212121</c:v>
                </c:pt>
                <c:pt idx="7">
                  <c:v>0.141414141414141</c:v>
                </c:pt>
                <c:pt idx="8">
                  <c:v>0.161616161616162</c:v>
                </c:pt>
                <c:pt idx="9">
                  <c:v>0.181818181818182</c:v>
                </c:pt>
                <c:pt idx="10">
                  <c:v>0.202020202020202</c:v>
                </c:pt>
                <c:pt idx="11">
                  <c:v>0.222222222222222</c:v>
                </c:pt>
                <c:pt idx="12">
                  <c:v>0.242424242424242</c:v>
                </c:pt>
                <c:pt idx="13">
                  <c:v>0.252525252525253</c:v>
                </c:pt>
                <c:pt idx="14">
                  <c:v>0.272727272727273</c:v>
                </c:pt>
                <c:pt idx="15">
                  <c:v>0.292929292929293</c:v>
                </c:pt>
                <c:pt idx="16">
                  <c:v>0.313131313131313</c:v>
                </c:pt>
                <c:pt idx="17">
                  <c:v>0.333333333333333</c:v>
                </c:pt>
                <c:pt idx="18">
                  <c:v>0.353535353535354</c:v>
                </c:pt>
                <c:pt idx="19">
                  <c:v>0.373737373737374</c:v>
                </c:pt>
                <c:pt idx="20">
                  <c:v>0.383838383838384</c:v>
                </c:pt>
                <c:pt idx="21">
                  <c:v>0.393939393939394</c:v>
                </c:pt>
                <c:pt idx="22">
                  <c:v>0.444444444444444</c:v>
                </c:pt>
                <c:pt idx="23">
                  <c:v>0.454545454545455</c:v>
                </c:pt>
                <c:pt idx="24">
                  <c:v>0.474747474747475</c:v>
                </c:pt>
                <c:pt idx="25">
                  <c:v>0.494949494949495</c:v>
                </c:pt>
                <c:pt idx="26">
                  <c:v>0.515151515151515</c:v>
                </c:pt>
                <c:pt idx="27">
                  <c:v>0.535353535353535</c:v>
                </c:pt>
                <c:pt idx="28">
                  <c:v>0.555555555555556</c:v>
                </c:pt>
                <c:pt idx="29">
                  <c:v>0.565656565656566</c:v>
                </c:pt>
                <c:pt idx="30">
                  <c:v>0.606060606060606</c:v>
                </c:pt>
                <c:pt idx="31">
                  <c:v>0.626262626262626</c:v>
                </c:pt>
                <c:pt idx="32">
                  <c:v>0.646464646464647</c:v>
                </c:pt>
                <c:pt idx="33">
                  <c:v>0.656565656565657</c:v>
                </c:pt>
                <c:pt idx="34">
                  <c:v>0.666666666666667</c:v>
                </c:pt>
                <c:pt idx="35">
                  <c:v>0.676767676767677</c:v>
                </c:pt>
                <c:pt idx="36">
                  <c:v>0.686868686868687</c:v>
                </c:pt>
                <c:pt idx="37">
                  <c:v>0.747474747474748</c:v>
                </c:pt>
                <c:pt idx="38">
                  <c:v>0.767676767676768</c:v>
                </c:pt>
                <c:pt idx="39">
                  <c:v>0.777777777777778</c:v>
                </c:pt>
                <c:pt idx="40">
                  <c:v>0.777777777777778</c:v>
                </c:pt>
                <c:pt idx="41">
                  <c:v>0.797979797979798</c:v>
                </c:pt>
                <c:pt idx="42">
                  <c:v>0.808080808080808</c:v>
                </c:pt>
                <c:pt idx="43">
                  <c:v>0.828282828282828</c:v>
                </c:pt>
                <c:pt idx="44">
                  <c:v>0.828282828282828</c:v>
                </c:pt>
                <c:pt idx="45">
                  <c:v>0.848484848484849</c:v>
                </c:pt>
                <c:pt idx="46">
                  <c:v>0.878787878787879</c:v>
                </c:pt>
                <c:pt idx="47">
                  <c:v>0.898989898989899</c:v>
                </c:pt>
                <c:pt idx="48">
                  <c:v>0.929292929292929</c:v>
                </c:pt>
                <c:pt idx="49">
                  <c:v>0.929292929292929</c:v>
                </c:pt>
                <c:pt idx="50">
                  <c:v>0.929292929292929</c:v>
                </c:pt>
                <c:pt idx="51">
                  <c:v>0.929292929292929</c:v>
                </c:pt>
                <c:pt idx="52">
                  <c:v>0.97979797979798</c:v>
                </c:pt>
                <c:pt idx="53">
                  <c:v>0.97979797979798</c:v>
                </c:pt>
                <c:pt idx="54">
                  <c:v>0.97979797979798</c:v>
                </c:pt>
                <c:pt idx="55">
                  <c:v>0.97979797979798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IS21_ORF2!$Z$2</c:f>
              <c:strCache>
                <c:ptCount val="1"/>
                <c:pt idx="0">
                  <c:v>IStB.pfam.search.original</c:v>
                </c:pt>
              </c:strCache>
            </c:strRef>
          </c:tx>
          <c:xVal>
            <c:numRef>
              <c:f>IS21_ORF2!$AA$4:$AA$69</c:f>
              <c:numCache>
                <c:formatCode>General</c:formatCode>
                <c:ptCount val="6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460686080016106</c:v>
                </c:pt>
                <c:pt idx="44">
                  <c:v>0.0662970217299215</c:v>
                </c:pt>
                <c:pt idx="45">
                  <c:v>0.0773695932088228</c:v>
                </c:pt>
                <c:pt idx="46">
                  <c:v>0.122158983672151</c:v>
                </c:pt>
                <c:pt idx="47">
                  <c:v>0.14308782142962</c:v>
                </c:pt>
                <c:pt idx="48">
                  <c:v>0.254107127129058</c:v>
                </c:pt>
                <c:pt idx="49">
                  <c:v>0.318395148200497</c:v>
                </c:pt>
                <c:pt idx="50">
                  <c:v>0.329375448250408</c:v>
                </c:pt>
                <c:pt idx="51">
                  <c:v>0.428785330520453</c:v>
                </c:pt>
                <c:pt idx="52">
                  <c:v>0.461084524823111</c:v>
                </c:pt>
                <c:pt idx="53">
                  <c:v>0.49658805420527</c:v>
                </c:pt>
                <c:pt idx="54">
                  <c:v>0.528262319284309</c:v>
                </c:pt>
                <c:pt idx="55">
                  <c:v>0.562008497359779</c:v>
                </c:pt>
                <c:pt idx="56">
                  <c:v>0.59497456244469</c:v>
                </c:pt>
                <c:pt idx="57">
                  <c:v>0.631568572351286</c:v>
                </c:pt>
                <c:pt idx="58">
                  <c:v>0.666317153678065</c:v>
                </c:pt>
                <c:pt idx="59">
                  <c:v>0.70195909020371</c:v>
                </c:pt>
                <c:pt idx="60">
                  <c:v>0.735508142953608</c:v>
                </c:pt>
                <c:pt idx="61">
                  <c:v>0.767417280760988</c:v>
                </c:pt>
                <c:pt idx="62">
                  <c:v>0.798869255579276</c:v>
                </c:pt>
                <c:pt idx="63">
                  <c:v>0.840580135639001</c:v>
                </c:pt>
                <c:pt idx="64">
                  <c:v>0.893531353412156</c:v>
                </c:pt>
                <c:pt idx="65">
                  <c:v>1.0</c:v>
                </c:pt>
              </c:numCache>
            </c:numRef>
          </c:xVal>
          <c:yVal>
            <c:numRef>
              <c:f>IS21_ORF2!$AB$4:$AB$69</c:f>
              <c:numCache>
                <c:formatCode>General</c:formatCode>
                <c:ptCount val="66"/>
                <c:pt idx="0">
                  <c:v>0.0</c:v>
                </c:pt>
                <c:pt idx="1">
                  <c:v>0.0141843971631206</c:v>
                </c:pt>
                <c:pt idx="2">
                  <c:v>0.0283687943262411</c:v>
                </c:pt>
                <c:pt idx="3">
                  <c:v>0.0425531914893617</c:v>
                </c:pt>
                <c:pt idx="4">
                  <c:v>0.0567375886524823</c:v>
                </c:pt>
                <c:pt idx="5">
                  <c:v>0.0709219858156028</c:v>
                </c:pt>
                <c:pt idx="6">
                  <c:v>0.0851063829787234</c:v>
                </c:pt>
                <c:pt idx="7">
                  <c:v>0.099290780141844</c:v>
                </c:pt>
                <c:pt idx="8">
                  <c:v>0.113475177304965</c:v>
                </c:pt>
                <c:pt idx="9">
                  <c:v>0.127659574468085</c:v>
                </c:pt>
                <c:pt idx="10">
                  <c:v>0.141843971631206</c:v>
                </c:pt>
                <c:pt idx="11">
                  <c:v>0.156028368794326</c:v>
                </c:pt>
                <c:pt idx="12">
                  <c:v>0.170212765957447</c:v>
                </c:pt>
                <c:pt idx="13">
                  <c:v>0.184397163120567</c:v>
                </c:pt>
                <c:pt idx="14">
                  <c:v>0.198581560283688</c:v>
                </c:pt>
                <c:pt idx="15">
                  <c:v>0.212765957446809</c:v>
                </c:pt>
                <c:pt idx="16">
                  <c:v>0.226950354609929</c:v>
                </c:pt>
                <c:pt idx="17">
                  <c:v>0.24113475177305</c:v>
                </c:pt>
                <c:pt idx="18">
                  <c:v>0.25531914893617</c:v>
                </c:pt>
                <c:pt idx="19">
                  <c:v>0.269503546099291</c:v>
                </c:pt>
                <c:pt idx="20">
                  <c:v>0.283687943262411</c:v>
                </c:pt>
                <c:pt idx="21">
                  <c:v>0.297872340425532</c:v>
                </c:pt>
                <c:pt idx="22">
                  <c:v>0.312056737588652</c:v>
                </c:pt>
                <c:pt idx="23">
                  <c:v>0.326241134751773</c:v>
                </c:pt>
                <c:pt idx="24">
                  <c:v>0.340425531914894</c:v>
                </c:pt>
                <c:pt idx="25">
                  <c:v>0.354609929078014</c:v>
                </c:pt>
                <c:pt idx="26">
                  <c:v>0.368794326241135</c:v>
                </c:pt>
                <c:pt idx="27">
                  <c:v>0.382978723404255</c:v>
                </c:pt>
                <c:pt idx="28">
                  <c:v>0.397163120567376</c:v>
                </c:pt>
                <c:pt idx="29">
                  <c:v>0.411347517730496</c:v>
                </c:pt>
                <c:pt idx="30">
                  <c:v>0.425531914893617</c:v>
                </c:pt>
                <c:pt idx="31">
                  <c:v>0.439716312056738</c:v>
                </c:pt>
                <c:pt idx="32">
                  <c:v>0.453900709219858</c:v>
                </c:pt>
                <c:pt idx="33">
                  <c:v>0.468085106382979</c:v>
                </c:pt>
                <c:pt idx="34">
                  <c:v>0.482269503546099</c:v>
                </c:pt>
                <c:pt idx="35">
                  <c:v>0.49645390070922</c:v>
                </c:pt>
                <c:pt idx="36">
                  <c:v>0.517730496453901</c:v>
                </c:pt>
                <c:pt idx="37">
                  <c:v>0.531914893617021</c:v>
                </c:pt>
                <c:pt idx="38">
                  <c:v>0.546099290780142</c:v>
                </c:pt>
                <c:pt idx="39">
                  <c:v>0.560283687943262</c:v>
                </c:pt>
                <c:pt idx="40">
                  <c:v>0.574468085106383</c:v>
                </c:pt>
                <c:pt idx="41">
                  <c:v>0.588652482269504</c:v>
                </c:pt>
                <c:pt idx="42">
                  <c:v>0.602836879432624</c:v>
                </c:pt>
                <c:pt idx="43">
                  <c:v>0.624113475177305</c:v>
                </c:pt>
                <c:pt idx="44">
                  <c:v>0.645390070921986</c:v>
                </c:pt>
                <c:pt idx="45">
                  <c:v>0.666666666666667</c:v>
                </c:pt>
                <c:pt idx="46">
                  <c:v>0.702127659574468</c:v>
                </c:pt>
                <c:pt idx="47">
                  <c:v>0.730496453900709</c:v>
                </c:pt>
                <c:pt idx="48">
                  <c:v>0.787234042553192</c:v>
                </c:pt>
                <c:pt idx="49">
                  <c:v>0.836879432624113</c:v>
                </c:pt>
                <c:pt idx="50">
                  <c:v>0.858156028368794</c:v>
                </c:pt>
                <c:pt idx="51">
                  <c:v>0.872340425531915</c:v>
                </c:pt>
                <c:pt idx="52">
                  <c:v>0.879432624113475</c:v>
                </c:pt>
                <c:pt idx="53">
                  <c:v>0.886524822695035</c:v>
                </c:pt>
                <c:pt idx="54">
                  <c:v>0.907801418439716</c:v>
                </c:pt>
                <c:pt idx="55">
                  <c:v>0.921985815602837</c:v>
                </c:pt>
                <c:pt idx="56">
                  <c:v>0.929078014184397</c:v>
                </c:pt>
                <c:pt idx="57">
                  <c:v>0.936170212765957</c:v>
                </c:pt>
                <c:pt idx="58">
                  <c:v>0.943262411347518</c:v>
                </c:pt>
                <c:pt idx="59">
                  <c:v>0.950354609929078</c:v>
                </c:pt>
                <c:pt idx="60">
                  <c:v>0.964539007092199</c:v>
                </c:pt>
                <c:pt idx="61">
                  <c:v>0.971631205673759</c:v>
                </c:pt>
                <c:pt idx="62">
                  <c:v>0.978723404255319</c:v>
                </c:pt>
                <c:pt idx="63">
                  <c:v>0.99290780141844</c:v>
                </c:pt>
                <c:pt idx="64">
                  <c:v>0.99290780141844</c:v>
                </c:pt>
                <c:pt idx="65">
                  <c:v>1.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IS21_ORF2!$AD$2</c:f>
              <c:strCache>
                <c:ptCount val="1"/>
                <c:pt idx="0">
                  <c:v>IStB.pfam.search.uniq</c:v>
                </c:pt>
              </c:strCache>
            </c:strRef>
          </c:tx>
          <c:xVal>
            <c:numRef>
              <c:f>IS21_ORF2!$AE$4:$AE$67</c:f>
              <c:numCache>
                <c:formatCode>General</c:formatCode>
                <c:ptCount val="6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235185699497564</c:v>
                </c:pt>
                <c:pt idx="27">
                  <c:v>0.0351116385150773</c:v>
                </c:pt>
                <c:pt idx="28">
                  <c:v>0.0448026863938193</c:v>
                </c:pt>
                <c:pt idx="29">
                  <c:v>0.0875139916344754</c:v>
                </c:pt>
                <c:pt idx="30">
                  <c:v>0.101122697166326</c:v>
                </c:pt>
                <c:pt idx="31">
                  <c:v>0.122423645651863</c:v>
                </c:pt>
                <c:pt idx="32">
                  <c:v>0.13500559665379</c:v>
                </c:pt>
                <c:pt idx="33">
                  <c:v>0.143467905504919</c:v>
                </c:pt>
                <c:pt idx="34">
                  <c:v>0.16288787335572</c:v>
                </c:pt>
                <c:pt idx="35">
                  <c:v>0.170676900547883</c:v>
                </c:pt>
                <c:pt idx="36">
                  <c:v>0.214570656702098</c:v>
                </c:pt>
                <c:pt idx="37">
                  <c:v>0.255114836602957</c:v>
                </c:pt>
                <c:pt idx="38">
                  <c:v>0.275043973708351</c:v>
                </c:pt>
                <c:pt idx="39">
                  <c:v>0.281995606837175</c:v>
                </c:pt>
                <c:pt idx="40">
                  <c:v>0.303931964888361</c:v>
                </c:pt>
                <c:pt idx="41">
                  <c:v>0.307399365432036</c:v>
                </c:pt>
                <c:pt idx="42">
                  <c:v>0.314700263421449</c:v>
                </c:pt>
                <c:pt idx="43">
                  <c:v>0.319198626505416</c:v>
                </c:pt>
                <c:pt idx="44">
                  <c:v>0.32488364851331</c:v>
                </c:pt>
                <c:pt idx="45">
                  <c:v>0.348023497529898</c:v>
                </c:pt>
                <c:pt idx="46">
                  <c:v>0.364960739263262</c:v>
                </c:pt>
                <c:pt idx="47">
                  <c:v>0.406847274471684</c:v>
                </c:pt>
                <c:pt idx="48">
                  <c:v>0.411265685358649</c:v>
                </c:pt>
                <c:pt idx="49">
                  <c:v>0.429865091187585</c:v>
                </c:pt>
                <c:pt idx="50">
                  <c:v>0.467429999747519</c:v>
                </c:pt>
                <c:pt idx="51">
                  <c:v>0.497950698950522</c:v>
                </c:pt>
                <c:pt idx="52">
                  <c:v>0.53153482970182</c:v>
                </c:pt>
                <c:pt idx="53">
                  <c:v>0.56336001211907</c:v>
                </c:pt>
                <c:pt idx="54">
                  <c:v>0.595782732008652</c:v>
                </c:pt>
                <c:pt idx="55">
                  <c:v>0.632880551417679</c:v>
                </c:pt>
                <c:pt idx="56">
                  <c:v>0.667255788118262</c:v>
                </c:pt>
                <c:pt idx="57">
                  <c:v>0.703007044209357</c:v>
                </c:pt>
                <c:pt idx="58">
                  <c:v>0.736919399769401</c:v>
                </c:pt>
                <c:pt idx="59">
                  <c:v>0.768824534383653</c:v>
                </c:pt>
                <c:pt idx="60">
                  <c:v>0.800704420935693</c:v>
                </c:pt>
                <c:pt idx="61">
                  <c:v>0.843129581471289</c:v>
                </c:pt>
                <c:pt idx="62">
                  <c:v>0.900598379074406</c:v>
                </c:pt>
                <c:pt idx="63">
                  <c:v>1.0</c:v>
                </c:pt>
              </c:numCache>
            </c:numRef>
          </c:xVal>
          <c:yVal>
            <c:numRef>
              <c:f>IS21_ORF2!$AF$4:$AF$67</c:f>
              <c:numCache>
                <c:formatCode>General</c:formatCode>
                <c:ptCount val="64"/>
                <c:pt idx="0">
                  <c:v>0.0</c:v>
                </c:pt>
                <c:pt idx="1">
                  <c:v>0.0202020202020202</c:v>
                </c:pt>
                <c:pt idx="2">
                  <c:v>0.0404040404040404</c:v>
                </c:pt>
                <c:pt idx="3">
                  <c:v>0.0606060606060606</c:v>
                </c:pt>
                <c:pt idx="4">
                  <c:v>0.0808080808080808</c:v>
                </c:pt>
                <c:pt idx="5">
                  <c:v>0.101010101010101</c:v>
                </c:pt>
                <c:pt idx="6">
                  <c:v>0.121212121212121</c:v>
                </c:pt>
                <c:pt idx="7">
                  <c:v>0.141414141414141</c:v>
                </c:pt>
                <c:pt idx="8">
                  <c:v>0.161616161616162</c:v>
                </c:pt>
                <c:pt idx="9">
                  <c:v>0.181818181818182</c:v>
                </c:pt>
                <c:pt idx="10">
                  <c:v>0.202020202020202</c:v>
                </c:pt>
                <c:pt idx="11">
                  <c:v>0.222222222222222</c:v>
                </c:pt>
                <c:pt idx="12">
                  <c:v>0.242424242424242</c:v>
                </c:pt>
                <c:pt idx="13">
                  <c:v>0.262626262626263</c:v>
                </c:pt>
                <c:pt idx="14">
                  <c:v>0.282828282828283</c:v>
                </c:pt>
                <c:pt idx="15">
                  <c:v>0.303030303030303</c:v>
                </c:pt>
                <c:pt idx="16">
                  <c:v>0.323232323232323</c:v>
                </c:pt>
                <c:pt idx="17">
                  <c:v>0.343434343434343</c:v>
                </c:pt>
                <c:pt idx="18">
                  <c:v>0.363636363636364</c:v>
                </c:pt>
                <c:pt idx="19">
                  <c:v>0.383838383838384</c:v>
                </c:pt>
                <c:pt idx="20">
                  <c:v>0.404040404040404</c:v>
                </c:pt>
                <c:pt idx="21">
                  <c:v>0.424242424242424</c:v>
                </c:pt>
                <c:pt idx="22">
                  <c:v>0.444444444444444</c:v>
                </c:pt>
                <c:pt idx="23">
                  <c:v>0.464646464646465</c:v>
                </c:pt>
                <c:pt idx="24">
                  <c:v>0.484848484848485</c:v>
                </c:pt>
                <c:pt idx="25">
                  <c:v>0.505050505050505</c:v>
                </c:pt>
                <c:pt idx="26">
                  <c:v>0.525252525252525</c:v>
                </c:pt>
                <c:pt idx="27">
                  <c:v>0.545454545454545</c:v>
                </c:pt>
                <c:pt idx="28">
                  <c:v>0.565656565656566</c:v>
                </c:pt>
                <c:pt idx="29">
                  <c:v>0.575757575757576</c:v>
                </c:pt>
                <c:pt idx="30">
                  <c:v>0.585858585858586</c:v>
                </c:pt>
                <c:pt idx="31">
                  <c:v>0.595959595959596</c:v>
                </c:pt>
                <c:pt idx="32">
                  <c:v>0.616161616161616</c:v>
                </c:pt>
                <c:pt idx="33">
                  <c:v>0.656565656565657</c:v>
                </c:pt>
                <c:pt idx="34">
                  <c:v>0.666666666666667</c:v>
                </c:pt>
                <c:pt idx="35">
                  <c:v>0.686868686868687</c:v>
                </c:pt>
                <c:pt idx="36">
                  <c:v>0.696969696969697</c:v>
                </c:pt>
                <c:pt idx="37">
                  <c:v>0.717171717171717</c:v>
                </c:pt>
                <c:pt idx="38">
                  <c:v>0.727272727272727</c:v>
                </c:pt>
                <c:pt idx="39">
                  <c:v>0.737373737373737</c:v>
                </c:pt>
                <c:pt idx="40">
                  <c:v>0.747474747474748</c:v>
                </c:pt>
                <c:pt idx="41">
                  <c:v>0.767676767676768</c:v>
                </c:pt>
                <c:pt idx="42">
                  <c:v>0.777777777777778</c:v>
                </c:pt>
                <c:pt idx="43">
                  <c:v>0.828282828282828</c:v>
                </c:pt>
                <c:pt idx="44">
                  <c:v>0.858585858585859</c:v>
                </c:pt>
                <c:pt idx="45">
                  <c:v>0.878787878787879</c:v>
                </c:pt>
                <c:pt idx="46">
                  <c:v>0.888888888888889</c:v>
                </c:pt>
                <c:pt idx="47">
                  <c:v>0.909090909090909</c:v>
                </c:pt>
                <c:pt idx="48">
                  <c:v>0.919191919191919</c:v>
                </c:pt>
                <c:pt idx="49">
                  <c:v>0.919191919191919</c:v>
                </c:pt>
                <c:pt idx="50">
                  <c:v>0.939393939393939</c:v>
                </c:pt>
                <c:pt idx="51">
                  <c:v>0.939393939393939</c:v>
                </c:pt>
                <c:pt idx="52">
                  <c:v>0.95959595959596</c:v>
                </c:pt>
                <c:pt idx="53">
                  <c:v>0.96969696969697</c:v>
                </c:pt>
                <c:pt idx="54">
                  <c:v>0.96969696969697</c:v>
                </c:pt>
                <c:pt idx="55">
                  <c:v>0.96969696969697</c:v>
                </c:pt>
                <c:pt idx="56">
                  <c:v>0.98989898989899</c:v>
                </c:pt>
                <c:pt idx="57">
                  <c:v>0.98989898989899</c:v>
                </c:pt>
                <c:pt idx="58">
                  <c:v>0.98989898989899</c:v>
                </c:pt>
                <c:pt idx="59">
                  <c:v>0.98989898989899</c:v>
                </c:pt>
                <c:pt idx="60">
                  <c:v>0.98989898989899</c:v>
                </c:pt>
                <c:pt idx="61">
                  <c:v>0.98989898989899</c:v>
                </c:pt>
                <c:pt idx="62">
                  <c:v>0.98989898989899</c:v>
                </c:pt>
                <c:pt idx="63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240152"/>
        <c:axId val="517242984"/>
      </c:scatterChart>
      <c:valAx>
        <c:axId val="51724015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Myriad Pro"/>
              </a:defRPr>
            </a:pPr>
            <a:endParaRPr lang="en-US"/>
          </a:p>
        </c:txPr>
        <c:crossAx val="517242984"/>
        <c:crosses val="autoZero"/>
        <c:crossBetween val="midCat"/>
      </c:valAx>
      <c:valAx>
        <c:axId val="51724298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Myriad Pro"/>
              </a:defRPr>
            </a:pPr>
            <a:endParaRPr lang="en-US"/>
          </a:p>
        </c:txPr>
        <c:crossAx val="51724015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>
              <a:latin typeface="Myriad Pro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IS21 HMM</c:v>
          </c:tx>
          <c:xVal>
            <c:numRef>
              <c:f>IS21_ORF2!$G$4:$G$45</c:f>
              <c:numCache>
                <c:formatCode>General</c:formatCode>
                <c:ptCount val="4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4.20985273935118E-6</c:v>
                </c:pt>
                <c:pt idx="7">
                  <c:v>4.20985273935118E-6</c:v>
                </c:pt>
                <c:pt idx="8">
                  <c:v>4.20985273935118E-6</c:v>
                </c:pt>
                <c:pt idx="9">
                  <c:v>4.20985273935118E-6</c:v>
                </c:pt>
                <c:pt idx="10">
                  <c:v>4.20985273935118E-6</c:v>
                </c:pt>
                <c:pt idx="11">
                  <c:v>4.20985273935118E-6</c:v>
                </c:pt>
                <c:pt idx="12">
                  <c:v>4.20985273935118E-6</c:v>
                </c:pt>
                <c:pt idx="13">
                  <c:v>4.20985273935118E-6</c:v>
                </c:pt>
                <c:pt idx="14">
                  <c:v>4.20985273935118E-6</c:v>
                </c:pt>
                <c:pt idx="15">
                  <c:v>4.20985273935118E-6</c:v>
                </c:pt>
                <c:pt idx="16">
                  <c:v>4.20985273935118E-6</c:v>
                </c:pt>
                <c:pt idx="17">
                  <c:v>4.20985273935118E-6</c:v>
                </c:pt>
                <c:pt idx="18">
                  <c:v>4.20985273935118E-6</c:v>
                </c:pt>
                <c:pt idx="19">
                  <c:v>4.20985273935118E-6</c:v>
                </c:pt>
                <c:pt idx="20">
                  <c:v>4.20985273935118E-6</c:v>
                </c:pt>
                <c:pt idx="21">
                  <c:v>4.20985273935118E-6</c:v>
                </c:pt>
                <c:pt idx="22">
                  <c:v>4.20985273935118E-6</c:v>
                </c:pt>
                <c:pt idx="23">
                  <c:v>4.20985273935118E-6</c:v>
                </c:pt>
                <c:pt idx="24">
                  <c:v>4.20985273935118E-6</c:v>
                </c:pt>
                <c:pt idx="25">
                  <c:v>4.20985273935118E-6</c:v>
                </c:pt>
                <c:pt idx="26">
                  <c:v>8.41970547870235E-6</c:v>
                </c:pt>
                <c:pt idx="27">
                  <c:v>0.369502984785592</c:v>
                </c:pt>
                <c:pt idx="28">
                  <c:v>0.38787899199286</c:v>
                </c:pt>
                <c:pt idx="29">
                  <c:v>0.405324621744731</c:v>
                </c:pt>
                <c:pt idx="30">
                  <c:v>0.422025107561738</c:v>
                </c:pt>
                <c:pt idx="31">
                  <c:v>0.438603507649302</c:v>
                </c:pt>
                <c:pt idx="32">
                  <c:v>0.454609367764316</c:v>
                </c:pt>
                <c:pt idx="33">
                  <c:v>0.470808881105339</c:v>
                </c:pt>
                <c:pt idx="34">
                  <c:v>0.487260985610723</c:v>
                </c:pt>
                <c:pt idx="35">
                  <c:v>0.504226692150309</c:v>
                </c:pt>
                <c:pt idx="36">
                  <c:v>0.522160664819945</c:v>
                </c:pt>
                <c:pt idx="37">
                  <c:v>0.5408776700991</c:v>
                </c:pt>
                <c:pt idx="38">
                  <c:v>0.562882570367689</c:v>
                </c:pt>
                <c:pt idx="39">
                  <c:v>0.590023490978286</c:v>
                </c:pt>
                <c:pt idx="40">
                  <c:v>0.638680968939706</c:v>
                </c:pt>
                <c:pt idx="41">
                  <c:v>1.0</c:v>
                </c:pt>
              </c:numCache>
            </c:numRef>
          </c:xVal>
          <c:yVal>
            <c:numRef>
              <c:f>IS21_ORF2!$H$4:$H$45</c:f>
              <c:numCache>
                <c:formatCode>General</c:formatCode>
                <c:ptCount val="42"/>
                <c:pt idx="0">
                  <c:v>0.0</c:v>
                </c:pt>
                <c:pt idx="1">
                  <c:v>0.0384615384615385</c:v>
                </c:pt>
                <c:pt idx="2">
                  <c:v>0.0769230769230769</c:v>
                </c:pt>
                <c:pt idx="3">
                  <c:v>0.115384615384615</c:v>
                </c:pt>
                <c:pt idx="4">
                  <c:v>0.153846153846154</c:v>
                </c:pt>
                <c:pt idx="5">
                  <c:v>0.192307692307692</c:v>
                </c:pt>
                <c:pt idx="6">
                  <c:v>0.230769230769231</c:v>
                </c:pt>
                <c:pt idx="7">
                  <c:v>0.269230769230769</c:v>
                </c:pt>
                <c:pt idx="8">
                  <c:v>0.307692307692308</c:v>
                </c:pt>
                <c:pt idx="9">
                  <c:v>0.346153846153846</c:v>
                </c:pt>
                <c:pt idx="10">
                  <c:v>0.384615384615385</c:v>
                </c:pt>
                <c:pt idx="11">
                  <c:v>0.423076923076923</c:v>
                </c:pt>
                <c:pt idx="12">
                  <c:v>0.461538461538462</c:v>
                </c:pt>
                <c:pt idx="13">
                  <c:v>0.5</c:v>
                </c:pt>
                <c:pt idx="14">
                  <c:v>0.538461538461538</c:v>
                </c:pt>
                <c:pt idx="15">
                  <c:v>0.576923076923077</c:v>
                </c:pt>
                <c:pt idx="16">
                  <c:v>0.615384615384615</c:v>
                </c:pt>
                <c:pt idx="17">
                  <c:v>0.653846153846154</c:v>
                </c:pt>
                <c:pt idx="18">
                  <c:v>0.692307692307692</c:v>
                </c:pt>
                <c:pt idx="19">
                  <c:v>0.730769230769231</c:v>
                </c:pt>
                <c:pt idx="20">
                  <c:v>0.769230769230769</c:v>
                </c:pt>
                <c:pt idx="21">
                  <c:v>0.807692307692308</c:v>
                </c:pt>
                <c:pt idx="22">
                  <c:v>0.846153846153846</c:v>
                </c:pt>
                <c:pt idx="23">
                  <c:v>0.884615384615385</c:v>
                </c:pt>
                <c:pt idx="24">
                  <c:v>0.923076923076923</c:v>
                </c:pt>
                <c:pt idx="25">
                  <c:v>0.961538461538462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v>Pfam IstB_N HMM</c:v>
          </c:tx>
          <c:xVal>
            <c:numRef>
              <c:f>IS21_ORF2!$W$4:$W$63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0111512274766245</c:v>
                </c:pt>
                <c:pt idx="9">
                  <c:v>0.0021965814123766</c:v>
                </c:pt>
                <c:pt idx="10">
                  <c:v>0.00283199097802577</c:v>
                </c:pt>
                <c:pt idx="11">
                  <c:v>0.00393028168421407</c:v>
                </c:pt>
                <c:pt idx="12">
                  <c:v>0.00672860857929154</c:v>
                </c:pt>
                <c:pt idx="13">
                  <c:v>0.0111848915595728</c:v>
                </c:pt>
                <c:pt idx="14">
                  <c:v>0.0115972765756895</c:v>
                </c:pt>
                <c:pt idx="15">
                  <c:v>0.0158263269960697</c:v>
                </c:pt>
                <c:pt idx="16">
                  <c:v>0.0167815453497277</c:v>
                </c:pt>
                <c:pt idx="17">
                  <c:v>0.0170803140858939</c:v>
                </c:pt>
                <c:pt idx="18">
                  <c:v>0.0186751500155696</c:v>
                </c:pt>
                <c:pt idx="19">
                  <c:v>0.0224413192954107</c:v>
                </c:pt>
                <c:pt idx="20">
                  <c:v>0.0292204239991247</c:v>
                </c:pt>
                <c:pt idx="21">
                  <c:v>0.0432793866404087</c:v>
                </c:pt>
                <c:pt idx="22">
                  <c:v>0.0556761851861203</c:v>
                </c:pt>
                <c:pt idx="23">
                  <c:v>0.0599220676479747</c:v>
                </c:pt>
                <c:pt idx="24">
                  <c:v>0.0691502343861775</c:v>
                </c:pt>
                <c:pt idx="25">
                  <c:v>0.0849134412267192</c:v>
                </c:pt>
                <c:pt idx="26">
                  <c:v>0.0934641182955875</c:v>
                </c:pt>
                <c:pt idx="27">
                  <c:v>0.0985894749244662</c:v>
                </c:pt>
                <c:pt idx="28">
                  <c:v>0.137888083756238</c:v>
                </c:pt>
                <c:pt idx="29">
                  <c:v>0.143623601888555</c:v>
                </c:pt>
                <c:pt idx="30">
                  <c:v>0.15186709420052</c:v>
                </c:pt>
                <c:pt idx="31">
                  <c:v>0.155734255729206</c:v>
                </c:pt>
                <c:pt idx="32">
                  <c:v>0.167554556854428</c:v>
                </c:pt>
                <c:pt idx="33">
                  <c:v>0.172036087896921</c:v>
                </c:pt>
                <c:pt idx="34">
                  <c:v>0.182535073766422</c:v>
                </c:pt>
                <c:pt idx="35">
                  <c:v>0.189655027309987</c:v>
                </c:pt>
                <c:pt idx="36">
                  <c:v>0.225174842830813</c:v>
                </c:pt>
                <c:pt idx="37">
                  <c:v>0.24871866084278</c:v>
                </c:pt>
                <c:pt idx="38">
                  <c:v>0.268349029212008</c:v>
                </c:pt>
                <c:pt idx="39">
                  <c:v>0.272262478854748</c:v>
                </c:pt>
                <c:pt idx="40">
                  <c:v>0.285067454406208</c:v>
                </c:pt>
                <c:pt idx="41">
                  <c:v>0.289191304567374</c:v>
                </c:pt>
                <c:pt idx="42">
                  <c:v>0.336834397959957</c:v>
                </c:pt>
                <c:pt idx="43">
                  <c:v>0.360003703049124</c:v>
                </c:pt>
                <c:pt idx="44">
                  <c:v>0.408555726681311</c:v>
                </c:pt>
                <c:pt idx="45">
                  <c:v>0.428282879289015</c:v>
                </c:pt>
                <c:pt idx="46">
                  <c:v>0.456106243845785</c:v>
                </c:pt>
                <c:pt idx="47">
                  <c:v>0.493359759638448</c:v>
                </c:pt>
                <c:pt idx="48">
                  <c:v>0.530840507991012</c:v>
                </c:pt>
                <c:pt idx="49">
                  <c:v>0.561529527608756</c:v>
                </c:pt>
                <c:pt idx="50">
                  <c:v>0.591995522676968</c:v>
                </c:pt>
                <c:pt idx="51">
                  <c:v>0.632480790432668</c:v>
                </c:pt>
                <c:pt idx="52">
                  <c:v>0.66625428165055</c:v>
                </c:pt>
                <c:pt idx="53">
                  <c:v>0.695247473089774</c:v>
                </c:pt>
                <c:pt idx="54">
                  <c:v>0.732930205940027</c:v>
                </c:pt>
                <c:pt idx="55">
                  <c:v>0.769422071855985</c:v>
                </c:pt>
                <c:pt idx="56">
                  <c:v>0.805951809865259</c:v>
                </c:pt>
                <c:pt idx="57">
                  <c:v>0.846575941963121</c:v>
                </c:pt>
                <c:pt idx="58">
                  <c:v>0.922269632472374</c:v>
                </c:pt>
                <c:pt idx="59">
                  <c:v>1.0</c:v>
                </c:pt>
              </c:numCache>
            </c:numRef>
          </c:xVal>
          <c:yVal>
            <c:numRef>
              <c:f>IS21_ORF2!$X$4:$X$63</c:f>
              <c:numCache>
                <c:formatCode>General</c:formatCode>
                <c:ptCount val="60"/>
                <c:pt idx="0">
                  <c:v>0.0</c:v>
                </c:pt>
                <c:pt idx="1">
                  <c:v>0.0202020202020202</c:v>
                </c:pt>
                <c:pt idx="2">
                  <c:v>0.0404040404040404</c:v>
                </c:pt>
                <c:pt idx="3">
                  <c:v>0.0606060606060606</c:v>
                </c:pt>
                <c:pt idx="4">
                  <c:v>0.0808080808080808</c:v>
                </c:pt>
                <c:pt idx="5">
                  <c:v>0.101010101010101</c:v>
                </c:pt>
                <c:pt idx="6">
                  <c:v>0.121212121212121</c:v>
                </c:pt>
                <c:pt idx="7">
                  <c:v>0.141414141414141</c:v>
                </c:pt>
                <c:pt idx="8">
                  <c:v>0.161616161616162</c:v>
                </c:pt>
                <c:pt idx="9">
                  <c:v>0.181818181818182</c:v>
                </c:pt>
                <c:pt idx="10">
                  <c:v>0.202020202020202</c:v>
                </c:pt>
                <c:pt idx="11">
                  <c:v>0.222222222222222</c:v>
                </c:pt>
                <c:pt idx="12">
                  <c:v>0.242424242424242</c:v>
                </c:pt>
                <c:pt idx="13">
                  <c:v>0.252525252525253</c:v>
                </c:pt>
                <c:pt idx="14">
                  <c:v>0.272727272727273</c:v>
                </c:pt>
                <c:pt idx="15">
                  <c:v>0.292929292929293</c:v>
                </c:pt>
                <c:pt idx="16">
                  <c:v>0.313131313131313</c:v>
                </c:pt>
                <c:pt idx="17">
                  <c:v>0.333333333333333</c:v>
                </c:pt>
                <c:pt idx="18">
                  <c:v>0.353535353535354</c:v>
                </c:pt>
                <c:pt idx="19">
                  <c:v>0.373737373737374</c:v>
                </c:pt>
                <c:pt idx="20">
                  <c:v>0.383838383838384</c:v>
                </c:pt>
                <c:pt idx="21">
                  <c:v>0.393939393939394</c:v>
                </c:pt>
                <c:pt idx="22">
                  <c:v>0.444444444444444</c:v>
                </c:pt>
                <c:pt idx="23">
                  <c:v>0.454545454545455</c:v>
                </c:pt>
                <c:pt idx="24">
                  <c:v>0.474747474747475</c:v>
                </c:pt>
                <c:pt idx="25">
                  <c:v>0.494949494949495</c:v>
                </c:pt>
                <c:pt idx="26">
                  <c:v>0.515151515151515</c:v>
                </c:pt>
                <c:pt idx="27">
                  <c:v>0.535353535353535</c:v>
                </c:pt>
                <c:pt idx="28">
                  <c:v>0.555555555555556</c:v>
                </c:pt>
                <c:pt idx="29">
                  <c:v>0.565656565656566</c:v>
                </c:pt>
                <c:pt idx="30">
                  <c:v>0.606060606060606</c:v>
                </c:pt>
                <c:pt idx="31">
                  <c:v>0.626262626262626</c:v>
                </c:pt>
                <c:pt idx="32">
                  <c:v>0.646464646464647</c:v>
                </c:pt>
                <c:pt idx="33">
                  <c:v>0.656565656565657</c:v>
                </c:pt>
                <c:pt idx="34">
                  <c:v>0.666666666666667</c:v>
                </c:pt>
                <c:pt idx="35">
                  <c:v>0.676767676767677</c:v>
                </c:pt>
                <c:pt idx="36">
                  <c:v>0.686868686868687</c:v>
                </c:pt>
                <c:pt idx="37">
                  <c:v>0.747474747474748</c:v>
                </c:pt>
                <c:pt idx="38">
                  <c:v>0.767676767676768</c:v>
                </c:pt>
                <c:pt idx="39">
                  <c:v>0.777777777777778</c:v>
                </c:pt>
                <c:pt idx="40">
                  <c:v>0.777777777777778</c:v>
                </c:pt>
                <c:pt idx="41">
                  <c:v>0.797979797979798</c:v>
                </c:pt>
                <c:pt idx="42">
                  <c:v>0.808080808080808</c:v>
                </c:pt>
                <c:pt idx="43">
                  <c:v>0.828282828282828</c:v>
                </c:pt>
                <c:pt idx="44">
                  <c:v>0.828282828282828</c:v>
                </c:pt>
                <c:pt idx="45">
                  <c:v>0.848484848484849</c:v>
                </c:pt>
                <c:pt idx="46">
                  <c:v>0.878787878787879</c:v>
                </c:pt>
                <c:pt idx="47">
                  <c:v>0.898989898989899</c:v>
                </c:pt>
                <c:pt idx="48">
                  <c:v>0.929292929292929</c:v>
                </c:pt>
                <c:pt idx="49">
                  <c:v>0.929292929292929</c:v>
                </c:pt>
                <c:pt idx="50">
                  <c:v>0.929292929292929</c:v>
                </c:pt>
                <c:pt idx="51">
                  <c:v>0.929292929292929</c:v>
                </c:pt>
                <c:pt idx="52">
                  <c:v>0.97979797979798</c:v>
                </c:pt>
                <c:pt idx="53">
                  <c:v>0.97979797979798</c:v>
                </c:pt>
                <c:pt idx="54">
                  <c:v>0.97979797979798</c:v>
                </c:pt>
                <c:pt idx="55">
                  <c:v>0.97979797979798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222056"/>
        <c:axId val="517203144"/>
      </c:scatterChart>
      <c:valAx>
        <c:axId val="51722205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Myriad Pro"/>
              </a:defRPr>
            </a:pPr>
            <a:endParaRPr lang="en-US"/>
          </a:p>
        </c:txPr>
        <c:crossAx val="517203144"/>
        <c:crosses val="autoZero"/>
        <c:crossBetween val="midCat"/>
      </c:valAx>
      <c:valAx>
        <c:axId val="51720314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Myriad Pro"/>
              </a:defRPr>
            </a:pPr>
            <a:endParaRPr lang="en-US"/>
          </a:p>
        </c:txPr>
        <c:crossAx val="517222056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>
              <a:latin typeface="Myriad Pro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1'!$B$2</c:f>
              <c:strCache>
                <c:ptCount val="1"/>
                <c:pt idx="0">
                  <c:v>IS1.original.search.original</c:v>
                </c:pt>
              </c:strCache>
            </c:strRef>
          </c:tx>
          <c:xVal>
            <c:numRef>
              <c:f>'IS1'!$C$4:$C$29</c:f>
              <c:numCache>
                <c:formatCode>General</c:formatCode>
                <c:ptCount val="2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344117585</c:v>
                </c:pt>
                <c:pt idx="12">
                  <c:v>0.366712096</c:v>
                </c:pt>
                <c:pt idx="13">
                  <c:v>0.388061141</c:v>
                </c:pt>
                <c:pt idx="14">
                  <c:v>0.408697293</c:v>
                </c:pt>
                <c:pt idx="15">
                  <c:v>0.429136351</c:v>
                </c:pt>
                <c:pt idx="16">
                  <c:v>0.448795421</c:v>
                </c:pt>
                <c:pt idx="17">
                  <c:v>0.468752228</c:v>
                </c:pt>
                <c:pt idx="18">
                  <c:v>0.489522571</c:v>
                </c:pt>
                <c:pt idx="19">
                  <c:v>0.510305496</c:v>
                </c:pt>
                <c:pt idx="20">
                  <c:v>0.531872602</c:v>
                </c:pt>
                <c:pt idx="21">
                  <c:v>0.554836139</c:v>
                </c:pt>
                <c:pt idx="22">
                  <c:v>0.58078544</c:v>
                </c:pt>
                <c:pt idx="23">
                  <c:v>0.612437884</c:v>
                </c:pt>
                <c:pt idx="24">
                  <c:v>0.665091313</c:v>
                </c:pt>
                <c:pt idx="25">
                  <c:v>1.0</c:v>
                </c:pt>
              </c:numCache>
            </c:numRef>
          </c:xVal>
          <c:yVal>
            <c:numRef>
              <c:f>'IS1'!$D$4:$D$29</c:f>
              <c:numCache>
                <c:formatCode>General</c:formatCode>
                <c:ptCount val="26"/>
                <c:pt idx="0">
                  <c:v>0.0</c:v>
                </c:pt>
                <c:pt idx="1">
                  <c:v>0.174757282</c:v>
                </c:pt>
                <c:pt idx="2">
                  <c:v>0.310679612</c:v>
                </c:pt>
                <c:pt idx="3">
                  <c:v>0.436893204</c:v>
                </c:pt>
                <c:pt idx="4">
                  <c:v>0.45631068</c:v>
                </c:pt>
                <c:pt idx="5">
                  <c:v>0.475728155</c:v>
                </c:pt>
                <c:pt idx="6">
                  <c:v>0.495145631</c:v>
                </c:pt>
                <c:pt idx="7">
                  <c:v>0.524271845</c:v>
                </c:pt>
                <c:pt idx="8">
                  <c:v>0.660194175</c:v>
                </c:pt>
                <c:pt idx="9">
                  <c:v>0.844660194</c:v>
                </c:pt>
                <c:pt idx="10">
                  <c:v>0.873786408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1'!$F$2</c:f>
              <c:strCache>
                <c:ptCount val="1"/>
                <c:pt idx="0">
                  <c:v>IS1.original.search.uniq</c:v>
                </c:pt>
              </c:strCache>
            </c:strRef>
          </c:tx>
          <c:xVal>
            <c:numRef>
              <c:f>'IS1'!$G$4:$G$42</c:f>
              <c:numCache>
                <c:formatCode>General</c:formatCode>
                <c:ptCount val="3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343850438352937</c:v>
                </c:pt>
                <c:pt idx="25">
                  <c:v>0.366537937301227</c:v>
                </c:pt>
                <c:pt idx="26">
                  <c:v>0.38779510996685</c:v>
                </c:pt>
                <c:pt idx="27">
                  <c:v>0.408501186329446</c:v>
                </c:pt>
                <c:pt idx="28">
                  <c:v>0.428908576909486</c:v>
                </c:pt>
                <c:pt idx="29">
                  <c:v>0.448849008026655</c:v>
                </c:pt>
                <c:pt idx="30">
                  <c:v>0.468957712824137</c:v>
                </c:pt>
                <c:pt idx="31">
                  <c:v>0.489731098658859</c:v>
                </c:pt>
                <c:pt idx="32">
                  <c:v>0.510542346071651</c:v>
                </c:pt>
                <c:pt idx="33">
                  <c:v>0.532401097144396</c:v>
                </c:pt>
                <c:pt idx="34">
                  <c:v>0.555500866609454</c:v>
                </c:pt>
                <c:pt idx="35">
                  <c:v>0.581928248102714</c:v>
                </c:pt>
                <c:pt idx="36">
                  <c:v>0.614535480505494</c:v>
                </c:pt>
                <c:pt idx="37">
                  <c:v>0.672265973379104</c:v>
                </c:pt>
                <c:pt idx="38">
                  <c:v>1.0</c:v>
                </c:pt>
              </c:numCache>
            </c:numRef>
          </c:xVal>
          <c:yVal>
            <c:numRef>
              <c:f>'IS1'!$H$4:$H$42</c:f>
              <c:numCache>
                <c:formatCode>General</c:formatCode>
                <c:ptCount val="39"/>
                <c:pt idx="0">
                  <c:v>0.0</c:v>
                </c:pt>
                <c:pt idx="1">
                  <c:v>0.0303030303030303</c:v>
                </c:pt>
                <c:pt idx="2">
                  <c:v>0.0606060606060606</c:v>
                </c:pt>
                <c:pt idx="3">
                  <c:v>0.121212121212121</c:v>
                </c:pt>
                <c:pt idx="4">
                  <c:v>0.151515151515152</c:v>
                </c:pt>
                <c:pt idx="5">
                  <c:v>0.242424242424242</c:v>
                </c:pt>
                <c:pt idx="6">
                  <c:v>0.272727272727273</c:v>
                </c:pt>
                <c:pt idx="7">
                  <c:v>0.303030303030303</c:v>
                </c:pt>
                <c:pt idx="8">
                  <c:v>0.333333333333333</c:v>
                </c:pt>
                <c:pt idx="9">
                  <c:v>0.393939393939394</c:v>
                </c:pt>
                <c:pt idx="10">
                  <c:v>0.454545454545455</c:v>
                </c:pt>
                <c:pt idx="11">
                  <c:v>0.515151515151515</c:v>
                </c:pt>
                <c:pt idx="12">
                  <c:v>0.575757575757576</c:v>
                </c:pt>
                <c:pt idx="13">
                  <c:v>0.606060606060606</c:v>
                </c:pt>
                <c:pt idx="14">
                  <c:v>0.636363636363636</c:v>
                </c:pt>
                <c:pt idx="15">
                  <c:v>0.666666666666667</c:v>
                </c:pt>
                <c:pt idx="16">
                  <c:v>0.727272727272727</c:v>
                </c:pt>
                <c:pt idx="17">
                  <c:v>0.787878787878788</c:v>
                </c:pt>
                <c:pt idx="18">
                  <c:v>0.818181818181818</c:v>
                </c:pt>
                <c:pt idx="19">
                  <c:v>0.848484848484849</c:v>
                </c:pt>
                <c:pt idx="20">
                  <c:v>0.909090909090909</c:v>
                </c:pt>
                <c:pt idx="21">
                  <c:v>0.939393939393939</c:v>
                </c:pt>
                <c:pt idx="22">
                  <c:v>0.96969696969697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1'!$J$2</c:f>
              <c:strCache>
                <c:ptCount val="1"/>
                <c:pt idx="0">
                  <c:v>IS1.uniq.search.original</c:v>
                </c:pt>
              </c:strCache>
            </c:strRef>
          </c:tx>
          <c:xVal>
            <c:numRef>
              <c:f>'IS1'!$K$4:$K$31</c:f>
              <c:numCache>
                <c:formatCode>General</c:formatCode>
                <c:ptCount val="2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287773887153251</c:v>
                </c:pt>
                <c:pt idx="14">
                  <c:v>0.306434906590066</c:v>
                </c:pt>
                <c:pt idx="15">
                  <c:v>0.324286582936699</c:v>
                </c:pt>
                <c:pt idx="16">
                  <c:v>0.341748264944541</c:v>
                </c:pt>
                <c:pt idx="17">
                  <c:v>0.359298010190175</c:v>
                </c:pt>
                <c:pt idx="18">
                  <c:v>0.376667435472711</c:v>
                </c:pt>
                <c:pt idx="19">
                  <c:v>0.393701381754136</c:v>
                </c:pt>
                <c:pt idx="20">
                  <c:v>0.411083387499214</c:v>
                </c:pt>
                <c:pt idx="21">
                  <c:v>0.42930409074707</c:v>
                </c:pt>
                <c:pt idx="22">
                  <c:v>0.448753485836496</c:v>
                </c:pt>
                <c:pt idx="23">
                  <c:v>0.469704149455895</c:v>
                </c:pt>
                <c:pt idx="24">
                  <c:v>0.493774767785629</c:v>
                </c:pt>
                <c:pt idx="25">
                  <c:v>0.523397563583754</c:v>
                </c:pt>
                <c:pt idx="26">
                  <c:v>0.57322877571132</c:v>
                </c:pt>
                <c:pt idx="27">
                  <c:v>1.0</c:v>
                </c:pt>
              </c:numCache>
            </c:numRef>
          </c:xVal>
          <c:yVal>
            <c:numRef>
              <c:f>'IS1'!$L$4:$L$31</c:f>
              <c:numCache>
                <c:formatCode>General</c:formatCode>
                <c:ptCount val="28"/>
                <c:pt idx="0">
                  <c:v>0.0</c:v>
                </c:pt>
                <c:pt idx="1">
                  <c:v>0.0970873786407767</c:v>
                </c:pt>
                <c:pt idx="2">
                  <c:v>0.145631067961165</c:v>
                </c:pt>
                <c:pt idx="3">
                  <c:v>0.184466019417476</c:v>
                </c:pt>
                <c:pt idx="4">
                  <c:v>0.213592233009709</c:v>
                </c:pt>
                <c:pt idx="5">
                  <c:v>0.349514563106796</c:v>
                </c:pt>
                <c:pt idx="6">
                  <c:v>0.388349514563107</c:v>
                </c:pt>
                <c:pt idx="7">
                  <c:v>0.572815533980582</c:v>
                </c:pt>
                <c:pt idx="8">
                  <c:v>0.669902912621359</c:v>
                </c:pt>
                <c:pt idx="9">
                  <c:v>0.776699029126214</c:v>
                </c:pt>
                <c:pt idx="10">
                  <c:v>0.864077669902913</c:v>
                </c:pt>
                <c:pt idx="11">
                  <c:v>0.893203883495146</c:v>
                </c:pt>
                <c:pt idx="12">
                  <c:v>0.941747572815534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1'!$N$2</c:f>
              <c:strCache>
                <c:ptCount val="1"/>
                <c:pt idx="0">
                  <c:v>IS1.uniq.search.uniq</c:v>
                </c:pt>
              </c:strCache>
            </c:strRef>
          </c:tx>
          <c:xVal>
            <c:numRef>
              <c:f>'IS1'!$O$4:$O$41</c:f>
              <c:numCache>
                <c:formatCode>General</c:formatCode>
                <c:ptCount val="3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287297861241523</c:v>
                </c:pt>
                <c:pt idx="24">
                  <c:v>0.306110858700591</c:v>
                </c:pt>
                <c:pt idx="25">
                  <c:v>0.324032005653996</c:v>
                </c:pt>
                <c:pt idx="26">
                  <c:v>0.341675501034883</c:v>
                </c:pt>
                <c:pt idx="27">
                  <c:v>0.359276927995692</c:v>
                </c:pt>
                <c:pt idx="28">
                  <c:v>0.376668012856109</c:v>
                </c:pt>
                <c:pt idx="29">
                  <c:v>0.39370151614586</c:v>
                </c:pt>
                <c:pt idx="30">
                  <c:v>0.411256667844582</c:v>
                </c:pt>
                <c:pt idx="31">
                  <c:v>0.42969946320696</c:v>
                </c:pt>
                <c:pt idx="32">
                  <c:v>0.44913086644118</c:v>
                </c:pt>
                <c:pt idx="33">
                  <c:v>0.470459555420937</c:v>
                </c:pt>
                <c:pt idx="34">
                  <c:v>0.494905514328504</c:v>
                </c:pt>
                <c:pt idx="35">
                  <c:v>0.525518703619567</c:v>
                </c:pt>
                <c:pt idx="36">
                  <c:v>0.579984687095091</c:v>
                </c:pt>
                <c:pt idx="37">
                  <c:v>1.0</c:v>
                </c:pt>
              </c:numCache>
            </c:numRef>
          </c:xVal>
          <c:yVal>
            <c:numRef>
              <c:f>'IS1'!$P$4:$P$41</c:f>
              <c:numCache>
                <c:formatCode>General</c:formatCode>
                <c:ptCount val="38"/>
                <c:pt idx="0">
                  <c:v>0.0</c:v>
                </c:pt>
                <c:pt idx="1">
                  <c:v>0.0303030303030303</c:v>
                </c:pt>
                <c:pt idx="2">
                  <c:v>0.0606060606060606</c:v>
                </c:pt>
                <c:pt idx="3">
                  <c:v>0.0909090909090909</c:v>
                </c:pt>
                <c:pt idx="4">
                  <c:v>0.121212121212121</c:v>
                </c:pt>
                <c:pt idx="5">
                  <c:v>0.181818181818182</c:v>
                </c:pt>
                <c:pt idx="6">
                  <c:v>0.272727272727273</c:v>
                </c:pt>
                <c:pt idx="7">
                  <c:v>0.333333333333333</c:v>
                </c:pt>
                <c:pt idx="8">
                  <c:v>0.393939393939394</c:v>
                </c:pt>
                <c:pt idx="9">
                  <c:v>0.454545454545455</c:v>
                </c:pt>
                <c:pt idx="10">
                  <c:v>0.515151515151515</c:v>
                </c:pt>
                <c:pt idx="11">
                  <c:v>0.575757575757576</c:v>
                </c:pt>
                <c:pt idx="12">
                  <c:v>0.606060606060606</c:v>
                </c:pt>
                <c:pt idx="13">
                  <c:v>0.636363636363636</c:v>
                </c:pt>
                <c:pt idx="14">
                  <c:v>0.666666666666667</c:v>
                </c:pt>
                <c:pt idx="15">
                  <c:v>0.727272727272727</c:v>
                </c:pt>
                <c:pt idx="16">
                  <c:v>0.787878787878788</c:v>
                </c:pt>
                <c:pt idx="17">
                  <c:v>0.818181818181818</c:v>
                </c:pt>
                <c:pt idx="18">
                  <c:v>0.848484848484849</c:v>
                </c:pt>
                <c:pt idx="19">
                  <c:v>0.909090909090909</c:v>
                </c:pt>
                <c:pt idx="20">
                  <c:v>0.939393939393939</c:v>
                </c:pt>
                <c:pt idx="21">
                  <c:v>0.96969696969697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1'!$R$2</c:f>
              <c:strCache>
                <c:ptCount val="1"/>
                <c:pt idx="0">
                  <c:v>Transposase_27.pfam.search.original</c:v>
                </c:pt>
              </c:strCache>
            </c:strRef>
          </c:tx>
          <c:xVal>
            <c:numRef>
              <c:f>'IS1'!$S$4:$S$48</c:f>
              <c:numCache>
                <c:formatCode>General</c:formatCode>
                <c:ptCount val="4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0512444174197471</c:v>
                </c:pt>
                <c:pt idx="26">
                  <c:v>0.0150084918122156</c:v>
                </c:pt>
                <c:pt idx="27">
                  <c:v>0.03544754995492</c:v>
                </c:pt>
                <c:pt idx="28">
                  <c:v>0.26420229383767</c:v>
                </c:pt>
                <c:pt idx="29">
                  <c:v>0.286121653072778</c:v>
                </c:pt>
                <c:pt idx="30">
                  <c:v>0.411678862726186</c:v>
                </c:pt>
                <c:pt idx="31">
                  <c:v>0.450082821378399</c:v>
                </c:pt>
                <c:pt idx="32">
                  <c:v>0.48428071205418</c:v>
                </c:pt>
                <c:pt idx="33">
                  <c:v>0.520508250686684</c:v>
                </c:pt>
                <c:pt idx="34">
                  <c:v>0.551124903025601</c:v>
                </c:pt>
                <c:pt idx="35">
                  <c:v>0.583507013607867</c:v>
                </c:pt>
                <c:pt idx="36">
                  <c:v>0.61421592267209</c:v>
                </c:pt>
                <c:pt idx="37">
                  <c:v>0.654158891241901</c:v>
                </c:pt>
                <c:pt idx="38">
                  <c:v>0.684687480343027</c:v>
                </c:pt>
                <c:pt idx="39">
                  <c:v>0.726685257794645</c:v>
                </c:pt>
                <c:pt idx="40">
                  <c:v>0.756656113056423</c:v>
                </c:pt>
                <c:pt idx="41">
                  <c:v>0.814329146834965</c:v>
                </c:pt>
                <c:pt idx="42">
                  <c:v>0.896056024993186</c:v>
                </c:pt>
                <c:pt idx="43">
                  <c:v>0.937408005367664</c:v>
                </c:pt>
                <c:pt idx="44">
                  <c:v>1.0</c:v>
                </c:pt>
              </c:numCache>
            </c:numRef>
          </c:xVal>
          <c:yVal>
            <c:numRef>
              <c:f>'IS1'!$T$4:$T$48</c:f>
              <c:numCache>
                <c:formatCode>General</c:formatCode>
                <c:ptCount val="45"/>
                <c:pt idx="0">
                  <c:v>0.0</c:v>
                </c:pt>
                <c:pt idx="1">
                  <c:v>0.0388349514563107</c:v>
                </c:pt>
                <c:pt idx="2">
                  <c:v>0.058252427184466</c:v>
                </c:pt>
                <c:pt idx="3">
                  <c:v>0.0970873786407767</c:v>
                </c:pt>
                <c:pt idx="4">
                  <c:v>0.155339805825243</c:v>
                </c:pt>
                <c:pt idx="5">
                  <c:v>0.174757281553398</c:v>
                </c:pt>
                <c:pt idx="6">
                  <c:v>0.194174757281553</c:v>
                </c:pt>
                <c:pt idx="7">
                  <c:v>0.213592233009709</c:v>
                </c:pt>
                <c:pt idx="8">
                  <c:v>0.242718446601942</c:v>
                </c:pt>
                <c:pt idx="9">
                  <c:v>0.271844660194175</c:v>
                </c:pt>
                <c:pt idx="10">
                  <c:v>0.29126213592233</c:v>
                </c:pt>
                <c:pt idx="11">
                  <c:v>0.320388349514563</c:v>
                </c:pt>
                <c:pt idx="12">
                  <c:v>0.339805825242718</c:v>
                </c:pt>
                <c:pt idx="13">
                  <c:v>0.388349514563107</c:v>
                </c:pt>
                <c:pt idx="14">
                  <c:v>0.407766990291262</c:v>
                </c:pt>
                <c:pt idx="15">
                  <c:v>0.446601941747573</c:v>
                </c:pt>
                <c:pt idx="16">
                  <c:v>0.466019417475728</c:v>
                </c:pt>
                <c:pt idx="17">
                  <c:v>0.543689320388349</c:v>
                </c:pt>
                <c:pt idx="18">
                  <c:v>0.58252427184466</c:v>
                </c:pt>
                <c:pt idx="19">
                  <c:v>0.611650485436893</c:v>
                </c:pt>
                <c:pt idx="20">
                  <c:v>0.631067961165049</c:v>
                </c:pt>
                <c:pt idx="21">
                  <c:v>0.650485436893204</c:v>
                </c:pt>
                <c:pt idx="22">
                  <c:v>0.679611650485437</c:v>
                </c:pt>
                <c:pt idx="23">
                  <c:v>0.70873786407767</c:v>
                </c:pt>
                <c:pt idx="24">
                  <c:v>0.728155339805825</c:v>
                </c:pt>
                <c:pt idx="25">
                  <c:v>0.766990291262136</c:v>
                </c:pt>
                <c:pt idx="26">
                  <c:v>0.796116504854369</c:v>
                </c:pt>
                <c:pt idx="27">
                  <c:v>0.815533980582524</c:v>
                </c:pt>
                <c:pt idx="28">
                  <c:v>0.825242718446602</c:v>
                </c:pt>
                <c:pt idx="29">
                  <c:v>0.825242718446602</c:v>
                </c:pt>
                <c:pt idx="30">
                  <c:v>0.825242718446602</c:v>
                </c:pt>
                <c:pt idx="31">
                  <c:v>0.825242718446602</c:v>
                </c:pt>
                <c:pt idx="32">
                  <c:v>0.825242718446602</c:v>
                </c:pt>
                <c:pt idx="33">
                  <c:v>0.825242718446602</c:v>
                </c:pt>
                <c:pt idx="34">
                  <c:v>0.825242718446602</c:v>
                </c:pt>
                <c:pt idx="35">
                  <c:v>0.83495145631068</c:v>
                </c:pt>
                <c:pt idx="36">
                  <c:v>0.83495145631068</c:v>
                </c:pt>
                <c:pt idx="37">
                  <c:v>0.83495145631068</c:v>
                </c:pt>
                <c:pt idx="38">
                  <c:v>0.844660194174757</c:v>
                </c:pt>
                <c:pt idx="39">
                  <c:v>0.844660194174757</c:v>
                </c:pt>
                <c:pt idx="40">
                  <c:v>0.844660194174757</c:v>
                </c:pt>
                <c:pt idx="41">
                  <c:v>0.844660194174757</c:v>
                </c:pt>
                <c:pt idx="42">
                  <c:v>0.87378640776699</c:v>
                </c:pt>
                <c:pt idx="43">
                  <c:v>0.87378640776699</c:v>
                </c:pt>
                <c:pt idx="44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1'!$V$2</c:f>
              <c:strCache>
                <c:ptCount val="1"/>
                <c:pt idx="0">
                  <c:v>Transposase_27.pfam.search.uniq</c:v>
                </c:pt>
              </c:strCache>
            </c:strRef>
          </c:tx>
          <c:xVal>
            <c:numRef>
              <c:f>'IS1'!$W$4:$W$34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4.62752620862571E-5</c:v>
                </c:pt>
                <c:pt idx="13">
                  <c:v>0.00514917461759806</c:v>
                </c:pt>
                <c:pt idx="14">
                  <c:v>0.0355646423342925</c:v>
                </c:pt>
                <c:pt idx="15">
                  <c:v>0.291588840089522</c:v>
                </c:pt>
                <c:pt idx="16">
                  <c:v>0.412842647281539</c:v>
                </c:pt>
                <c:pt idx="17">
                  <c:v>0.450990290608646</c:v>
                </c:pt>
                <c:pt idx="18">
                  <c:v>0.485747219277433</c:v>
                </c:pt>
                <c:pt idx="19">
                  <c:v>0.522048058963098</c:v>
                </c:pt>
                <c:pt idx="20">
                  <c:v>0.552560284045972</c:v>
                </c:pt>
                <c:pt idx="21">
                  <c:v>0.587026940616218</c:v>
                </c:pt>
                <c:pt idx="22">
                  <c:v>0.615608225217494</c:v>
                </c:pt>
                <c:pt idx="23">
                  <c:v>0.65596025375671</c:v>
                </c:pt>
                <c:pt idx="24">
                  <c:v>0.686611304625844</c:v>
                </c:pt>
                <c:pt idx="25">
                  <c:v>0.728187524189342</c:v>
                </c:pt>
                <c:pt idx="26">
                  <c:v>0.758661887694146</c:v>
                </c:pt>
                <c:pt idx="27">
                  <c:v>0.816123142679254</c:v>
                </c:pt>
                <c:pt idx="28">
                  <c:v>0.898118700254093</c:v>
                </c:pt>
                <c:pt idx="29">
                  <c:v>0.94149124135494</c:v>
                </c:pt>
                <c:pt idx="30">
                  <c:v>1.0</c:v>
                </c:pt>
              </c:numCache>
            </c:numRef>
          </c:xVal>
          <c:yVal>
            <c:numRef>
              <c:f>'IS1'!$X$4:$X$34</c:f>
              <c:numCache>
                <c:formatCode>General</c:formatCode>
                <c:ptCount val="31"/>
                <c:pt idx="0">
                  <c:v>0.0</c:v>
                </c:pt>
                <c:pt idx="1">
                  <c:v>0.0303030303030303</c:v>
                </c:pt>
                <c:pt idx="2">
                  <c:v>0.0909090909090909</c:v>
                </c:pt>
                <c:pt idx="3">
                  <c:v>0.151515151515152</c:v>
                </c:pt>
                <c:pt idx="4">
                  <c:v>0.242424242424242</c:v>
                </c:pt>
                <c:pt idx="5">
                  <c:v>0.272727272727273</c:v>
                </c:pt>
                <c:pt idx="6">
                  <c:v>0.333333333333333</c:v>
                </c:pt>
                <c:pt idx="7">
                  <c:v>0.393939393939394</c:v>
                </c:pt>
                <c:pt idx="8">
                  <c:v>0.454545454545455</c:v>
                </c:pt>
                <c:pt idx="9">
                  <c:v>0.515151515151515</c:v>
                </c:pt>
                <c:pt idx="10">
                  <c:v>0.575757575757576</c:v>
                </c:pt>
                <c:pt idx="11">
                  <c:v>0.636363636363636</c:v>
                </c:pt>
                <c:pt idx="12">
                  <c:v>0.696969696969697</c:v>
                </c:pt>
                <c:pt idx="13">
                  <c:v>0.787878787878788</c:v>
                </c:pt>
                <c:pt idx="14">
                  <c:v>0.848484848484849</c:v>
                </c:pt>
                <c:pt idx="15">
                  <c:v>0.848484848484849</c:v>
                </c:pt>
                <c:pt idx="16">
                  <c:v>0.848484848484849</c:v>
                </c:pt>
                <c:pt idx="17">
                  <c:v>0.848484848484849</c:v>
                </c:pt>
                <c:pt idx="18">
                  <c:v>0.848484848484849</c:v>
                </c:pt>
                <c:pt idx="19">
                  <c:v>0.848484848484849</c:v>
                </c:pt>
                <c:pt idx="20">
                  <c:v>0.848484848484849</c:v>
                </c:pt>
                <c:pt idx="21">
                  <c:v>0.878787878787879</c:v>
                </c:pt>
                <c:pt idx="22">
                  <c:v>0.878787878787879</c:v>
                </c:pt>
                <c:pt idx="23">
                  <c:v>0.878787878787879</c:v>
                </c:pt>
                <c:pt idx="24">
                  <c:v>0.878787878787879</c:v>
                </c:pt>
                <c:pt idx="25">
                  <c:v>0.878787878787879</c:v>
                </c:pt>
                <c:pt idx="26">
                  <c:v>0.878787878787879</c:v>
                </c:pt>
                <c:pt idx="27">
                  <c:v>0.878787878787879</c:v>
                </c:pt>
                <c:pt idx="28">
                  <c:v>0.96969696969697</c:v>
                </c:pt>
                <c:pt idx="29">
                  <c:v>0.96969696969697</c:v>
                </c:pt>
                <c:pt idx="3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18120"/>
        <c:axId val="2466728"/>
      </c:scatterChart>
      <c:valAx>
        <c:axId val="261812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2466728"/>
        <c:crosses val="autoZero"/>
        <c:crossBetween val="midCat"/>
      </c:valAx>
      <c:valAx>
        <c:axId val="246672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181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21'!$B$2</c:f>
              <c:strCache>
                <c:ptCount val="1"/>
                <c:pt idx="0">
                  <c:v>IS21.original.search.original</c:v>
                </c:pt>
              </c:strCache>
            </c:strRef>
          </c:tx>
          <c:xVal>
            <c:numRef>
              <c:f>'IS21'!$C$4:$C$18</c:f>
              <c:numCache>
                <c:formatCode>General</c:formatCode>
                <c:ptCount val="1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264005334966258</c:v>
                </c:pt>
                <c:pt idx="9">
                  <c:v>0.338501931408775</c:v>
                </c:pt>
                <c:pt idx="10">
                  <c:v>0.34933124184761</c:v>
                </c:pt>
                <c:pt idx="11">
                  <c:v>0.362094058139389</c:v>
                </c:pt>
                <c:pt idx="12">
                  <c:v>0.378002491328583</c:v>
                </c:pt>
                <c:pt idx="13">
                  <c:v>0.406057199897663</c:v>
                </c:pt>
                <c:pt idx="14">
                  <c:v>1.0</c:v>
                </c:pt>
              </c:numCache>
            </c:numRef>
          </c:xVal>
          <c:yVal>
            <c:numRef>
              <c:f>'IS21'!$D$4:$D$18</c:f>
              <c:numCache>
                <c:formatCode>General</c:formatCode>
                <c:ptCount val="15"/>
                <c:pt idx="0">
                  <c:v>0.0</c:v>
                </c:pt>
                <c:pt idx="1">
                  <c:v>0.0709219858156028</c:v>
                </c:pt>
                <c:pt idx="2">
                  <c:v>0.099290780141844</c:v>
                </c:pt>
                <c:pt idx="3">
                  <c:v>0.539007092198582</c:v>
                </c:pt>
                <c:pt idx="4">
                  <c:v>0.652482269503546</c:v>
                </c:pt>
                <c:pt idx="5">
                  <c:v>0.815602836879433</c:v>
                </c:pt>
                <c:pt idx="6">
                  <c:v>0.836879432624113</c:v>
                </c:pt>
                <c:pt idx="7">
                  <c:v>0.921985815602837</c:v>
                </c:pt>
                <c:pt idx="8">
                  <c:v>0.957446808510638</c:v>
                </c:pt>
                <c:pt idx="9">
                  <c:v>0.957446808510638</c:v>
                </c:pt>
                <c:pt idx="10">
                  <c:v>0.957446808510638</c:v>
                </c:pt>
                <c:pt idx="11">
                  <c:v>0.957446808510638</c:v>
                </c:pt>
                <c:pt idx="12">
                  <c:v>0.957446808510638</c:v>
                </c:pt>
                <c:pt idx="13">
                  <c:v>0.957446808510638</c:v>
                </c:pt>
                <c:pt idx="14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21'!$F$2</c:f>
              <c:strCache>
                <c:ptCount val="1"/>
                <c:pt idx="0">
                  <c:v>IS21.original.search.uniq</c:v>
                </c:pt>
              </c:strCache>
            </c:strRef>
          </c:tx>
          <c:xVal>
            <c:numRef>
              <c:f>'IS21'!$G$4:$G$89</c:f>
              <c:numCache>
                <c:formatCode>General</c:formatCode>
                <c:ptCount val="8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4.20801036853755E-6</c:v>
                </c:pt>
                <c:pt idx="77">
                  <c:v>4.20801036853755E-6</c:v>
                </c:pt>
                <c:pt idx="78">
                  <c:v>4.20801036853755E-6</c:v>
                </c:pt>
                <c:pt idx="79">
                  <c:v>0.264393499465583</c:v>
                </c:pt>
                <c:pt idx="80">
                  <c:v>0.339165635704126</c:v>
                </c:pt>
                <c:pt idx="81">
                  <c:v>0.350081214600113</c:v>
                </c:pt>
                <c:pt idx="82">
                  <c:v>0.36297876637968</c:v>
                </c:pt>
                <c:pt idx="83">
                  <c:v>0.379213270381498</c:v>
                </c:pt>
                <c:pt idx="84">
                  <c:v>0.409952786123665</c:v>
                </c:pt>
                <c:pt idx="85">
                  <c:v>1.0</c:v>
                </c:pt>
              </c:numCache>
            </c:numRef>
          </c:xVal>
          <c:yVal>
            <c:numRef>
              <c:f>'IS21'!$H$4:$H$89</c:f>
              <c:numCache>
                <c:formatCode>General</c:formatCode>
                <c:ptCount val="86"/>
                <c:pt idx="0">
                  <c:v>0.0</c:v>
                </c:pt>
                <c:pt idx="1">
                  <c:v>0.0707070707070707</c:v>
                </c:pt>
                <c:pt idx="2">
                  <c:v>0.0808080808080808</c:v>
                </c:pt>
                <c:pt idx="3">
                  <c:v>0.101010101010101</c:v>
                </c:pt>
                <c:pt idx="4">
                  <c:v>0.111111111111111</c:v>
                </c:pt>
                <c:pt idx="5">
                  <c:v>0.121212121212121</c:v>
                </c:pt>
                <c:pt idx="6">
                  <c:v>0.131313131313131</c:v>
                </c:pt>
                <c:pt idx="7">
                  <c:v>0.141414141414141</c:v>
                </c:pt>
                <c:pt idx="8">
                  <c:v>0.151515151515152</c:v>
                </c:pt>
                <c:pt idx="9">
                  <c:v>0.161616161616162</c:v>
                </c:pt>
                <c:pt idx="10">
                  <c:v>0.171717171717172</c:v>
                </c:pt>
                <c:pt idx="11">
                  <c:v>0.181818181818182</c:v>
                </c:pt>
                <c:pt idx="12">
                  <c:v>0.191919191919192</c:v>
                </c:pt>
                <c:pt idx="13">
                  <c:v>0.202020202020202</c:v>
                </c:pt>
                <c:pt idx="14">
                  <c:v>0.212121212121212</c:v>
                </c:pt>
                <c:pt idx="15">
                  <c:v>0.222222222222222</c:v>
                </c:pt>
                <c:pt idx="16">
                  <c:v>0.232323232323232</c:v>
                </c:pt>
                <c:pt idx="17">
                  <c:v>0.242424242424242</c:v>
                </c:pt>
                <c:pt idx="18">
                  <c:v>0.252525252525253</c:v>
                </c:pt>
                <c:pt idx="19">
                  <c:v>0.272727272727273</c:v>
                </c:pt>
                <c:pt idx="20">
                  <c:v>0.292929292929293</c:v>
                </c:pt>
                <c:pt idx="21">
                  <c:v>0.303030303030303</c:v>
                </c:pt>
                <c:pt idx="22">
                  <c:v>0.313131313131313</c:v>
                </c:pt>
                <c:pt idx="23">
                  <c:v>0.323232323232323</c:v>
                </c:pt>
                <c:pt idx="24">
                  <c:v>0.333333333333333</c:v>
                </c:pt>
                <c:pt idx="25">
                  <c:v>0.353535353535354</c:v>
                </c:pt>
                <c:pt idx="26">
                  <c:v>0.363636363636364</c:v>
                </c:pt>
                <c:pt idx="27">
                  <c:v>0.373737373737374</c:v>
                </c:pt>
                <c:pt idx="28">
                  <c:v>0.383838383838384</c:v>
                </c:pt>
                <c:pt idx="29">
                  <c:v>0.393939393939394</c:v>
                </c:pt>
                <c:pt idx="30">
                  <c:v>0.404040404040404</c:v>
                </c:pt>
                <c:pt idx="31">
                  <c:v>0.424242424242424</c:v>
                </c:pt>
                <c:pt idx="32">
                  <c:v>0.434343434343434</c:v>
                </c:pt>
                <c:pt idx="33">
                  <c:v>0.444444444444444</c:v>
                </c:pt>
                <c:pt idx="34">
                  <c:v>0.454545454545455</c:v>
                </c:pt>
                <c:pt idx="35">
                  <c:v>0.464646464646465</c:v>
                </c:pt>
                <c:pt idx="36">
                  <c:v>0.474747474747475</c:v>
                </c:pt>
                <c:pt idx="37">
                  <c:v>0.484848484848485</c:v>
                </c:pt>
                <c:pt idx="38">
                  <c:v>0.505050505050505</c:v>
                </c:pt>
                <c:pt idx="39">
                  <c:v>0.525252525252525</c:v>
                </c:pt>
                <c:pt idx="40">
                  <c:v>0.535353535353535</c:v>
                </c:pt>
                <c:pt idx="41">
                  <c:v>0.555555555555556</c:v>
                </c:pt>
                <c:pt idx="42">
                  <c:v>0.565656565656566</c:v>
                </c:pt>
                <c:pt idx="43">
                  <c:v>0.575757575757576</c:v>
                </c:pt>
                <c:pt idx="44">
                  <c:v>0.585858585858586</c:v>
                </c:pt>
                <c:pt idx="45">
                  <c:v>0.595959595959596</c:v>
                </c:pt>
                <c:pt idx="46">
                  <c:v>0.616161616161616</c:v>
                </c:pt>
                <c:pt idx="47">
                  <c:v>0.626262626262626</c:v>
                </c:pt>
                <c:pt idx="48">
                  <c:v>0.636363636363636</c:v>
                </c:pt>
                <c:pt idx="49">
                  <c:v>0.646464646464647</c:v>
                </c:pt>
                <c:pt idx="50">
                  <c:v>0.656565656565657</c:v>
                </c:pt>
                <c:pt idx="51">
                  <c:v>0.666666666666667</c:v>
                </c:pt>
                <c:pt idx="52">
                  <c:v>0.676767676767677</c:v>
                </c:pt>
                <c:pt idx="53">
                  <c:v>0.686868686868687</c:v>
                </c:pt>
                <c:pt idx="54">
                  <c:v>0.696969696969697</c:v>
                </c:pt>
                <c:pt idx="55">
                  <c:v>0.707070707070707</c:v>
                </c:pt>
                <c:pt idx="56">
                  <c:v>0.717171717171717</c:v>
                </c:pt>
                <c:pt idx="57">
                  <c:v>0.737373737373737</c:v>
                </c:pt>
                <c:pt idx="58">
                  <c:v>0.747474747474748</c:v>
                </c:pt>
                <c:pt idx="59">
                  <c:v>0.757575757575758</c:v>
                </c:pt>
                <c:pt idx="60">
                  <c:v>0.767676767676768</c:v>
                </c:pt>
                <c:pt idx="61">
                  <c:v>0.777777777777778</c:v>
                </c:pt>
                <c:pt idx="62">
                  <c:v>0.787878787878788</c:v>
                </c:pt>
                <c:pt idx="63">
                  <c:v>0.808080808080808</c:v>
                </c:pt>
                <c:pt idx="64">
                  <c:v>0.818181818181818</c:v>
                </c:pt>
                <c:pt idx="65">
                  <c:v>0.828282828282828</c:v>
                </c:pt>
                <c:pt idx="66">
                  <c:v>0.848484848484849</c:v>
                </c:pt>
                <c:pt idx="67">
                  <c:v>0.858585858585859</c:v>
                </c:pt>
                <c:pt idx="68">
                  <c:v>0.868686868686869</c:v>
                </c:pt>
                <c:pt idx="69">
                  <c:v>0.878787878787879</c:v>
                </c:pt>
                <c:pt idx="70">
                  <c:v>0.888888888888889</c:v>
                </c:pt>
                <c:pt idx="71">
                  <c:v>0.898989898989899</c:v>
                </c:pt>
                <c:pt idx="72">
                  <c:v>0.909090909090909</c:v>
                </c:pt>
                <c:pt idx="73">
                  <c:v>0.919191919191919</c:v>
                </c:pt>
                <c:pt idx="74">
                  <c:v>0.929292929292929</c:v>
                </c:pt>
                <c:pt idx="75">
                  <c:v>0.939393939393939</c:v>
                </c:pt>
                <c:pt idx="76">
                  <c:v>0.94949494949495</c:v>
                </c:pt>
                <c:pt idx="77">
                  <c:v>0.96969696969697</c:v>
                </c:pt>
                <c:pt idx="78">
                  <c:v>0.97979797979798</c:v>
                </c:pt>
                <c:pt idx="79">
                  <c:v>0.97979797979798</c:v>
                </c:pt>
                <c:pt idx="80">
                  <c:v>0.97979797979798</c:v>
                </c:pt>
                <c:pt idx="81">
                  <c:v>0.97979797979798</c:v>
                </c:pt>
                <c:pt idx="82">
                  <c:v>0.97979797979798</c:v>
                </c:pt>
                <c:pt idx="83">
                  <c:v>0.97979797979798</c:v>
                </c:pt>
                <c:pt idx="84">
                  <c:v>0.97979797979798</c:v>
                </c:pt>
                <c:pt idx="85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21'!$J$2</c:f>
              <c:strCache>
                <c:ptCount val="1"/>
                <c:pt idx="0">
                  <c:v>IS21.uniq.search.original</c:v>
                </c:pt>
              </c:strCache>
            </c:strRef>
          </c:tx>
          <c:xVal>
            <c:numRef>
              <c:f>'IS21'!$K$4:$K$12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244347326435345</c:v>
                </c:pt>
                <c:pt idx="7">
                  <c:v>0.26528455250454</c:v>
                </c:pt>
                <c:pt idx="8">
                  <c:v>1.0</c:v>
                </c:pt>
              </c:numCache>
            </c:numRef>
          </c:xVal>
          <c:yVal>
            <c:numRef>
              <c:f>'IS21'!$L$4:$L$12</c:f>
              <c:numCache>
                <c:formatCode>General</c:formatCode>
                <c:ptCount val="9"/>
                <c:pt idx="0">
                  <c:v>0.0</c:v>
                </c:pt>
                <c:pt idx="1">
                  <c:v>0.0567375886524823</c:v>
                </c:pt>
                <c:pt idx="2">
                  <c:v>0.453900709219858</c:v>
                </c:pt>
                <c:pt idx="3">
                  <c:v>0.51063829787234</c:v>
                </c:pt>
                <c:pt idx="4">
                  <c:v>0.595744680851064</c:v>
                </c:pt>
                <c:pt idx="5">
                  <c:v>0.687943262411348</c:v>
                </c:pt>
                <c:pt idx="6">
                  <c:v>0.957446808510638</c:v>
                </c:pt>
                <c:pt idx="7">
                  <c:v>0.957446808510638</c:v>
                </c:pt>
                <c:pt idx="8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21'!$N$2</c:f>
              <c:strCache>
                <c:ptCount val="1"/>
                <c:pt idx="0">
                  <c:v>IS21.uniq.search.uniq</c:v>
                </c:pt>
              </c:strCache>
            </c:strRef>
          </c:tx>
          <c:xVal>
            <c:numRef>
              <c:f>'IS21'!$O$4:$O$85</c:f>
              <c:numCache>
                <c:formatCode>General</c:formatCode>
                <c:ptCount val="8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4.20801036853755E-6</c:v>
                </c:pt>
                <c:pt idx="64">
                  <c:v>4.20801036853755E-6</c:v>
                </c:pt>
                <c:pt idx="65">
                  <c:v>4.20801036853755E-6</c:v>
                </c:pt>
                <c:pt idx="66">
                  <c:v>4.20801036853755E-6</c:v>
                </c:pt>
                <c:pt idx="67">
                  <c:v>4.20801036853755E-6</c:v>
                </c:pt>
                <c:pt idx="68">
                  <c:v>4.20801036853755E-6</c:v>
                </c:pt>
                <c:pt idx="69">
                  <c:v>4.20801036853755E-6</c:v>
                </c:pt>
                <c:pt idx="70">
                  <c:v>4.20801036853755E-6</c:v>
                </c:pt>
                <c:pt idx="71">
                  <c:v>4.20801036853755E-6</c:v>
                </c:pt>
                <c:pt idx="72">
                  <c:v>4.20801036853755E-6</c:v>
                </c:pt>
                <c:pt idx="73">
                  <c:v>4.20801036853755E-6</c:v>
                </c:pt>
                <c:pt idx="74">
                  <c:v>4.20801036853755E-6</c:v>
                </c:pt>
                <c:pt idx="75">
                  <c:v>4.20801036853755E-6</c:v>
                </c:pt>
                <c:pt idx="76">
                  <c:v>4.20801036853755E-6</c:v>
                </c:pt>
                <c:pt idx="77">
                  <c:v>4.20801036853755E-6</c:v>
                </c:pt>
                <c:pt idx="78">
                  <c:v>4.20801036853755E-6</c:v>
                </c:pt>
                <c:pt idx="79">
                  <c:v>0.245377500610162</c:v>
                </c:pt>
                <c:pt idx="80">
                  <c:v>0.268542597688961</c:v>
                </c:pt>
                <c:pt idx="81">
                  <c:v>1.0</c:v>
                </c:pt>
              </c:numCache>
            </c:numRef>
          </c:xVal>
          <c:yVal>
            <c:numRef>
              <c:f>'IS21'!$P$4:$P$85</c:f>
              <c:numCache>
                <c:formatCode>General</c:formatCode>
                <c:ptCount val="82"/>
                <c:pt idx="0">
                  <c:v>0.0</c:v>
                </c:pt>
                <c:pt idx="1">
                  <c:v>0.0707070707070707</c:v>
                </c:pt>
                <c:pt idx="2">
                  <c:v>0.0808080808080808</c:v>
                </c:pt>
                <c:pt idx="3">
                  <c:v>0.0909090909090909</c:v>
                </c:pt>
                <c:pt idx="4">
                  <c:v>0.101010101010101</c:v>
                </c:pt>
                <c:pt idx="5">
                  <c:v>0.111111111111111</c:v>
                </c:pt>
                <c:pt idx="6">
                  <c:v>0.121212121212121</c:v>
                </c:pt>
                <c:pt idx="7">
                  <c:v>0.131313131313131</c:v>
                </c:pt>
                <c:pt idx="8">
                  <c:v>0.141414141414141</c:v>
                </c:pt>
                <c:pt idx="9">
                  <c:v>0.151515151515152</c:v>
                </c:pt>
                <c:pt idx="10">
                  <c:v>0.161616161616162</c:v>
                </c:pt>
                <c:pt idx="11">
                  <c:v>0.171717171717172</c:v>
                </c:pt>
                <c:pt idx="12">
                  <c:v>0.181818181818182</c:v>
                </c:pt>
                <c:pt idx="13">
                  <c:v>0.191919191919192</c:v>
                </c:pt>
                <c:pt idx="14">
                  <c:v>0.202020202020202</c:v>
                </c:pt>
                <c:pt idx="15">
                  <c:v>0.212121212121212</c:v>
                </c:pt>
                <c:pt idx="16">
                  <c:v>0.222222222222222</c:v>
                </c:pt>
                <c:pt idx="17">
                  <c:v>0.232323232323232</c:v>
                </c:pt>
                <c:pt idx="18">
                  <c:v>0.242424242424242</c:v>
                </c:pt>
                <c:pt idx="19">
                  <c:v>0.262626262626263</c:v>
                </c:pt>
                <c:pt idx="20">
                  <c:v>0.282828282828283</c:v>
                </c:pt>
                <c:pt idx="21">
                  <c:v>0.303030303030303</c:v>
                </c:pt>
                <c:pt idx="22">
                  <c:v>0.313131313131313</c:v>
                </c:pt>
                <c:pt idx="23">
                  <c:v>0.323232323232323</c:v>
                </c:pt>
                <c:pt idx="24">
                  <c:v>0.333333333333333</c:v>
                </c:pt>
                <c:pt idx="25">
                  <c:v>0.343434343434343</c:v>
                </c:pt>
                <c:pt idx="26">
                  <c:v>0.353535353535354</c:v>
                </c:pt>
                <c:pt idx="27">
                  <c:v>0.363636363636364</c:v>
                </c:pt>
                <c:pt idx="28">
                  <c:v>0.373737373737374</c:v>
                </c:pt>
                <c:pt idx="29">
                  <c:v>0.393939393939394</c:v>
                </c:pt>
                <c:pt idx="30">
                  <c:v>0.414141414141414</c:v>
                </c:pt>
                <c:pt idx="31">
                  <c:v>0.424242424242424</c:v>
                </c:pt>
                <c:pt idx="32">
                  <c:v>0.444444444444444</c:v>
                </c:pt>
                <c:pt idx="33">
                  <c:v>0.454545454545455</c:v>
                </c:pt>
                <c:pt idx="34">
                  <c:v>0.464646464646465</c:v>
                </c:pt>
                <c:pt idx="35">
                  <c:v>0.474747474747475</c:v>
                </c:pt>
                <c:pt idx="36">
                  <c:v>0.484848484848485</c:v>
                </c:pt>
                <c:pt idx="37">
                  <c:v>0.494949494949495</c:v>
                </c:pt>
                <c:pt idx="38">
                  <c:v>0.505050505050505</c:v>
                </c:pt>
                <c:pt idx="39">
                  <c:v>0.515151515151515</c:v>
                </c:pt>
                <c:pt idx="40">
                  <c:v>0.525252525252525</c:v>
                </c:pt>
                <c:pt idx="41">
                  <c:v>0.545454545454545</c:v>
                </c:pt>
                <c:pt idx="42">
                  <c:v>0.565656565656566</c:v>
                </c:pt>
                <c:pt idx="43">
                  <c:v>0.585858585858586</c:v>
                </c:pt>
                <c:pt idx="44">
                  <c:v>0.606060606060606</c:v>
                </c:pt>
                <c:pt idx="45">
                  <c:v>0.616161616161616</c:v>
                </c:pt>
                <c:pt idx="46">
                  <c:v>0.626262626262626</c:v>
                </c:pt>
                <c:pt idx="47">
                  <c:v>0.646464646464647</c:v>
                </c:pt>
                <c:pt idx="48">
                  <c:v>0.656565656565657</c:v>
                </c:pt>
                <c:pt idx="49">
                  <c:v>0.666666666666667</c:v>
                </c:pt>
                <c:pt idx="50">
                  <c:v>0.676767676767677</c:v>
                </c:pt>
                <c:pt idx="51">
                  <c:v>0.686868686868687</c:v>
                </c:pt>
                <c:pt idx="52">
                  <c:v>0.696969696969697</c:v>
                </c:pt>
                <c:pt idx="53">
                  <c:v>0.707070707070707</c:v>
                </c:pt>
                <c:pt idx="54">
                  <c:v>0.717171717171717</c:v>
                </c:pt>
                <c:pt idx="55">
                  <c:v>0.727272727272727</c:v>
                </c:pt>
                <c:pt idx="56">
                  <c:v>0.737373737373737</c:v>
                </c:pt>
                <c:pt idx="57">
                  <c:v>0.747474747474748</c:v>
                </c:pt>
                <c:pt idx="58">
                  <c:v>0.757575757575758</c:v>
                </c:pt>
                <c:pt idx="59">
                  <c:v>0.767676767676768</c:v>
                </c:pt>
                <c:pt idx="60">
                  <c:v>0.787878787878788</c:v>
                </c:pt>
                <c:pt idx="61">
                  <c:v>0.797979797979798</c:v>
                </c:pt>
                <c:pt idx="62">
                  <c:v>0.808080808080808</c:v>
                </c:pt>
                <c:pt idx="63">
                  <c:v>0.818181818181818</c:v>
                </c:pt>
                <c:pt idx="64">
                  <c:v>0.828282828282828</c:v>
                </c:pt>
                <c:pt idx="65">
                  <c:v>0.838383838383838</c:v>
                </c:pt>
                <c:pt idx="66">
                  <c:v>0.848484848484849</c:v>
                </c:pt>
                <c:pt idx="67">
                  <c:v>0.858585858585859</c:v>
                </c:pt>
                <c:pt idx="68">
                  <c:v>0.868686868686869</c:v>
                </c:pt>
                <c:pt idx="69">
                  <c:v>0.878787878787879</c:v>
                </c:pt>
                <c:pt idx="70">
                  <c:v>0.888888888888889</c:v>
                </c:pt>
                <c:pt idx="71">
                  <c:v>0.898989898989899</c:v>
                </c:pt>
                <c:pt idx="72">
                  <c:v>0.909090909090909</c:v>
                </c:pt>
                <c:pt idx="73">
                  <c:v>0.919191919191919</c:v>
                </c:pt>
                <c:pt idx="74">
                  <c:v>0.929292929292929</c:v>
                </c:pt>
                <c:pt idx="75">
                  <c:v>0.94949494949495</c:v>
                </c:pt>
                <c:pt idx="76">
                  <c:v>0.95959595959596</c:v>
                </c:pt>
                <c:pt idx="77">
                  <c:v>0.96969696969697</c:v>
                </c:pt>
                <c:pt idx="78">
                  <c:v>0.97979797979798</c:v>
                </c:pt>
                <c:pt idx="79">
                  <c:v>0.97979797979798</c:v>
                </c:pt>
                <c:pt idx="80">
                  <c:v>0.97979797979798</c:v>
                </c:pt>
                <c:pt idx="81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170600"/>
        <c:axId val="517173736"/>
      </c:scatterChart>
      <c:valAx>
        <c:axId val="51717060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173736"/>
        <c:crosses val="autoZero"/>
        <c:crossBetween val="midCat"/>
      </c:valAx>
      <c:valAx>
        <c:axId val="51717373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1706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30'!$B$2</c:f>
              <c:strCache>
                <c:ptCount val="1"/>
                <c:pt idx="0">
                  <c:v>IS30.original.search.original</c:v>
                </c:pt>
              </c:strCache>
            </c:strRef>
          </c:tx>
          <c:xVal>
            <c:numRef>
              <c:f>'IS30'!$C$4:$C$61</c:f>
              <c:numCache>
                <c:formatCode>General</c:formatCode>
                <c:ptCount val="5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4.1924150826325E-6</c:v>
                </c:pt>
                <c:pt idx="40">
                  <c:v>4.1924150826325E-6</c:v>
                </c:pt>
                <c:pt idx="41">
                  <c:v>4.1924150826325E-6</c:v>
                </c:pt>
                <c:pt idx="42">
                  <c:v>4.1924150826325E-6</c:v>
                </c:pt>
                <c:pt idx="43">
                  <c:v>0.345031568885572</c:v>
                </c:pt>
                <c:pt idx="44">
                  <c:v>0.363704585663617</c:v>
                </c:pt>
                <c:pt idx="45">
                  <c:v>0.380981528219146</c:v>
                </c:pt>
                <c:pt idx="46">
                  <c:v>0.398061427265791</c:v>
                </c:pt>
                <c:pt idx="47">
                  <c:v>0.414520848880206</c:v>
                </c:pt>
                <c:pt idx="48">
                  <c:v>0.430913191853299</c:v>
                </c:pt>
                <c:pt idx="49">
                  <c:v>0.447737353579903</c:v>
                </c:pt>
                <c:pt idx="50">
                  <c:v>0.46462859394783</c:v>
                </c:pt>
                <c:pt idx="51">
                  <c:v>0.481792341296127</c:v>
                </c:pt>
                <c:pt idx="52">
                  <c:v>0.499895189622934</c:v>
                </c:pt>
                <c:pt idx="53">
                  <c:v>0.519742082624116</c:v>
                </c:pt>
                <c:pt idx="54">
                  <c:v>0.542226004712275</c:v>
                </c:pt>
                <c:pt idx="55">
                  <c:v>0.569145501957858</c:v>
                </c:pt>
                <c:pt idx="56">
                  <c:v>0.614159462700083</c:v>
                </c:pt>
                <c:pt idx="57">
                  <c:v>1.0</c:v>
                </c:pt>
              </c:numCache>
            </c:numRef>
          </c:xVal>
          <c:yVal>
            <c:numRef>
              <c:f>'IS30'!$D$4:$D$61</c:f>
              <c:numCache>
                <c:formatCode>General</c:formatCode>
                <c:ptCount val="58"/>
                <c:pt idx="0">
                  <c:v>0.0</c:v>
                </c:pt>
                <c:pt idx="1">
                  <c:v>0.0238095238095238</c:v>
                </c:pt>
                <c:pt idx="2">
                  <c:v>0.0476190476190476</c:v>
                </c:pt>
                <c:pt idx="3">
                  <c:v>0.0714285714285714</c:v>
                </c:pt>
                <c:pt idx="4">
                  <c:v>0.0952380952380952</c:v>
                </c:pt>
                <c:pt idx="5">
                  <c:v>0.119047619047619</c:v>
                </c:pt>
                <c:pt idx="6">
                  <c:v>0.142857142857143</c:v>
                </c:pt>
                <c:pt idx="7">
                  <c:v>0.166666666666667</c:v>
                </c:pt>
                <c:pt idx="8">
                  <c:v>0.19047619047619</c:v>
                </c:pt>
                <c:pt idx="9">
                  <c:v>0.214285714285714</c:v>
                </c:pt>
                <c:pt idx="10">
                  <c:v>0.238095238095238</c:v>
                </c:pt>
                <c:pt idx="11">
                  <c:v>0.261904761904762</c:v>
                </c:pt>
                <c:pt idx="12">
                  <c:v>0.285714285714286</c:v>
                </c:pt>
                <c:pt idx="13">
                  <c:v>0.30952380952381</c:v>
                </c:pt>
                <c:pt idx="14">
                  <c:v>0.333333333333333</c:v>
                </c:pt>
                <c:pt idx="15">
                  <c:v>0.357142857142857</c:v>
                </c:pt>
                <c:pt idx="16">
                  <c:v>0.380952380952381</c:v>
                </c:pt>
                <c:pt idx="17">
                  <c:v>0.404761904761905</c:v>
                </c:pt>
                <c:pt idx="18">
                  <c:v>0.428571428571429</c:v>
                </c:pt>
                <c:pt idx="19">
                  <c:v>0.452380952380952</c:v>
                </c:pt>
                <c:pt idx="20">
                  <c:v>0.476190476190476</c:v>
                </c:pt>
                <c:pt idx="21">
                  <c:v>0.5</c:v>
                </c:pt>
                <c:pt idx="22">
                  <c:v>0.523809523809524</c:v>
                </c:pt>
                <c:pt idx="23">
                  <c:v>0.547619047619048</c:v>
                </c:pt>
                <c:pt idx="24">
                  <c:v>0.571428571428571</c:v>
                </c:pt>
                <c:pt idx="25">
                  <c:v>0.595238095238095</c:v>
                </c:pt>
                <c:pt idx="26">
                  <c:v>0.619047619047619</c:v>
                </c:pt>
                <c:pt idx="27">
                  <c:v>0.642857142857143</c:v>
                </c:pt>
                <c:pt idx="28">
                  <c:v>0.666666666666667</c:v>
                </c:pt>
                <c:pt idx="29">
                  <c:v>0.69047619047619</c:v>
                </c:pt>
                <c:pt idx="30">
                  <c:v>0.714285714285714</c:v>
                </c:pt>
                <c:pt idx="31">
                  <c:v>0.738095238095238</c:v>
                </c:pt>
                <c:pt idx="32">
                  <c:v>0.761904761904762</c:v>
                </c:pt>
                <c:pt idx="33">
                  <c:v>0.785714285714286</c:v>
                </c:pt>
                <c:pt idx="34">
                  <c:v>0.80952380952381</c:v>
                </c:pt>
                <c:pt idx="35">
                  <c:v>0.833333333333333</c:v>
                </c:pt>
                <c:pt idx="36">
                  <c:v>0.857142857142857</c:v>
                </c:pt>
                <c:pt idx="37">
                  <c:v>0.880952380952381</c:v>
                </c:pt>
                <c:pt idx="38">
                  <c:v>0.904761904761905</c:v>
                </c:pt>
                <c:pt idx="39">
                  <c:v>0.928571428571429</c:v>
                </c:pt>
                <c:pt idx="40">
                  <c:v>0.952380952380952</c:v>
                </c:pt>
                <c:pt idx="41">
                  <c:v>0.976190476190476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30'!$F$2</c:f>
              <c:strCache>
                <c:ptCount val="1"/>
                <c:pt idx="0">
                  <c:v>IS30.original.search.uniq</c:v>
                </c:pt>
              </c:strCache>
            </c:strRef>
          </c:tx>
          <c:xVal>
            <c:numRef>
              <c:f>'IS30'!$G$4:$G$42</c:f>
              <c:numCache>
                <c:formatCode>General</c:formatCode>
                <c:ptCount val="3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4.20666504008952E-6</c:v>
                </c:pt>
                <c:pt idx="24">
                  <c:v>0.344677306724775</c:v>
                </c:pt>
                <c:pt idx="25">
                  <c:v>0.363346486172692</c:v>
                </c:pt>
                <c:pt idx="26">
                  <c:v>0.380812559419144</c:v>
                </c:pt>
                <c:pt idx="27">
                  <c:v>0.397866379491667</c:v>
                </c:pt>
                <c:pt idx="28">
                  <c:v>0.414440639749619</c:v>
                </c:pt>
                <c:pt idx="29">
                  <c:v>0.431090619978294</c:v>
                </c:pt>
                <c:pt idx="30">
                  <c:v>0.447887833483371</c:v>
                </c:pt>
                <c:pt idx="31">
                  <c:v>0.46475235362909</c:v>
                </c:pt>
                <c:pt idx="32">
                  <c:v>0.481999680293457</c:v>
                </c:pt>
                <c:pt idx="33">
                  <c:v>0.500416459838969</c:v>
                </c:pt>
                <c:pt idx="34">
                  <c:v>0.520511698735477</c:v>
                </c:pt>
                <c:pt idx="35">
                  <c:v>0.543114109995878</c:v>
                </c:pt>
                <c:pt idx="36">
                  <c:v>0.571063192522232</c:v>
                </c:pt>
                <c:pt idx="37">
                  <c:v>0.62030220681648</c:v>
                </c:pt>
                <c:pt idx="38">
                  <c:v>1.0</c:v>
                </c:pt>
              </c:numCache>
            </c:numRef>
          </c:xVal>
          <c:yVal>
            <c:numRef>
              <c:f>'IS30'!$H$4:$H$42</c:f>
              <c:numCache>
                <c:formatCode>General</c:formatCode>
                <c:ptCount val="39"/>
                <c:pt idx="0">
                  <c:v>0.0</c:v>
                </c:pt>
                <c:pt idx="1">
                  <c:v>0.0434782608695652</c:v>
                </c:pt>
                <c:pt idx="2">
                  <c:v>0.0869565217391304</c:v>
                </c:pt>
                <c:pt idx="3">
                  <c:v>0.130434782608696</c:v>
                </c:pt>
                <c:pt idx="4">
                  <c:v>0.173913043478261</c:v>
                </c:pt>
                <c:pt idx="5">
                  <c:v>0.217391304347826</c:v>
                </c:pt>
                <c:pt idx="6">
                  <c:v>0.260869565217391</c:v>
                </c:pt>
                <c:pt idx="7">
                  <c:v>0.304347826086957</c:v>
                </c:pt>
                <c:pt idx="8">
                  <c:v>0.347826086956522</c:v>
                </c:pt>
                <c:pt idx="9">
                  <c:v>0.391304347826087</c:v>
                </c:pt>
                <c:pt idx="10">
                  <c:v>0.434782608695652</c:v>
                </c:pt>
                <c:pt idx="11">
                  <c:v>0.478260869565217</c:v>
                </c:pt>
                <c:pt idx="12">
                  <c:v>0.521739130434783</c:v>
                </c:pt>
                <c:pt idx="13">
                  <c:v>0.565217391304348</c:v>
                </c:pt>
                <c:pt idx="14">
                  <c:v>0.608695652173913</c:v>
                </c:pt>
                <c:pt idx="15">
                  <c:v>0.652173913043478</c:v>
                </c:pt>
                <c:pt idx="16">
                  <c:v>0.695652173913043</c:v>
                </c:pt>
                <c:pt idx="17">
                  <c:v>0.739130434782609</c:v>
                </c:pt>
                <c:pt idx="18">
                  <c:v>0.782608695652174</c:v>
                </c:pt>
                <c:pt idx="19">
                  <c:v>0.826086956521739</c:v>
                </c:pt>
                <c:pt idx="20">
                  <c:v>0.869565217391304</c:v>
                </c:pt>
                <c:pt idx="21">
                  <c:v>0.91304347826087</c:v>
                </c:pt>
                <c:pt idx="22">
                  <c:v>0.956521739130435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30'!$J$2</c:f>
              <c:strCache>
                <c:ptCount val="1"/>
                <c:pt idx="0">
                  <c:v>IS30.uniq.search.original</c:v>
                </c:pt>
              </c:strCache>
            </c:strRef>
          </c:tx>
          <c:xVal>
            <c:numRef>
              <c:f>'IS30'!$K$4:$K$61</c:f>
              <c:numCache>
                <c:formatCode>General</c:formatCode>
                <c:ptCount val="5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4.1924150826325E-6</c:v>
                </c:pt>
                <c:pt idx="28">
                  <c:v>4.1924150826325E-6</c:v>
                </c:pt>
                <c:pt idx="29">
                  <c:v>4.1924150826325E-6</c:v>
                </c:pt>
                <c:pt idx="30">
                  <c:v>4.1924150826325E-6</c:v>
                </c:pt>
                <c:pt idx="31">
                  <c:v>4.1924150826325E-6</c:v>
                </c:pt>
                <c:pt idx="32">
                  <c:v>4.1924150826325E-6</c:v>
                </c:pt>
                <c:pt idx="33">
                  <c:v>4.1924150826325E-6</c:v>
                </c:pt>
                <c:pt idx="34">
                  <c:v>4.1924150826325E-6</c:v>
                </c:pt>
                <c:pt idx="35">
                  <c:v>4.1924150826325E-6</c:v>
                </c:pt>
                <c:pt idx="36">
                  <c:v>4.1924150826325E-6</c:v>
                </c:pt>
                <c:pt idx="37">
                  <c:v>4.1924150826325E-6</c:v>
                </c:pt>
                <c:pt idx="38">
                  <c:v>4.1924150826325E-6</c:v>
                </c:pt>
                <c:pt idx="39">
                  <c:v>4.1924150826325E-6</c:v>
                </c:pt>
                <c:pt idx="40">
                  <c:v>4.1924150826325E-6</c:v>
                </c:pt>
                <c:pt idx="41">
                  <c:v>4.1924150826325E-6</c:v>
                </c:pt>
                <c:pt idx="42">
                  <c:v>0.00040247184793272</c:v>
                </c:pt>
                <c:pt idx="43">
                  <c:v>0.305958260315437</c:v>
                </c:pt>
                <c:pt idx="44">
                  <c:v>0.323235202870966</c:v>
                </c:pt>
                <c:pt idx="45">
                  <c:v>0.339585621693233</c:v>
                </c:pt>
                <c:pt idx="46">
                  <c:v>0.355206560291121</c:v>
                </c:pt>
                <c:pt idx="47">
                  <c:v>0.371720483301611</c:v>
                </c:pt>
                <c:pt idx="48">
                  <c:v>0.387387538465408</c:v>
                </c:pt>
                <c:pt idx="49">
                  <c:v>0.403373217175486</c:v>
                </c:pt>
                <c:pt idx="50">
                  <c:v>0.419425974526886</c:v>
                </c:pt>
                <c:pt idx="51">
                  <c:v>0.436111786555763</c:v>
                </c:pt>
                <c:pt idx="52">
                  <c:v>0.453422268431953</c:v>
                </c:pt>
                <c:pt idx="53">
                  <c:v>0.472183325926733</c:v>
                </c:pt>
                <c:pt idx="54">
                  <c:v>0.492696812926054</c:v>
                </c:pt>
                <c:pt idx="55">
                  <c:v>0.518861675456764</c:v>
                </c:pt>
                <c:pt idx="56">
                  <c:v>0.561548845828128</c:v>
                </c:pt>
                <c:pt idx="57">
                  <c:v>1.0</c:v>
                </c:pt>
              </c:numCache>
            </c:numRef>
          </c:xVal>
          <c:yVal>
            <c:numRef>
              <c:f>'IS30'!$L$4:$L$61</c:f>
              <c:numCache>
                <c:formatCode>General</c:formatCode>
                <c:ptCount val="58"/>
                <c:pt idx="0">
                  <c:v>0.0</c:v>
                </c:pt>
                <c:pt idx="1">
                  <c:v>0.0238095238095238</c:v>
                </c:pt>
                <c:pt idx="2">
                  <c:v>0.0476190476190476</c:v>
                </c:pt>
                <c:pt idx="3">
                  <c:v>0.0714285714285714</c:v>
                </c:pt>
                <c:pt idx="4">
                  <c:v>0.0952380952380952</c:v>
                </c:pt>
                <c:pt idx="5">
                  <c:v>0.119047619047619</c:v>
                </c:pt>
                <c:pt idx="6">
                  <c:v>0.142857142857143</c:v>
                </c:pt>
                <c:pt idx="7">
                  <c:v>0.166666666666667</c:v>
                </c:pt>
                <c:pt idx="8">
                  <c:v>0.19047619047619</c:v>
                </c:pt>
                <c:pt idx="9">
                  <c:v>0.214285714285714</c:v>
                </c:pt>
                <c:pt idx="10">
                  <c:v>0.238095238095238</c:v>
                </c:pt>
                <c:pt idx="11">
                  <c:v>0.261904761904762</c:v>
                </c:pt>
                <c:pt idx="12">
                  <c:v>0.285714285714286</c:v>
                </c:pt>
                <c:pt idx="13">
                  <c:v>0.30952380952381</c:v>
                </c:pt>
                <c:pt idx="14">
                  <c:v>0.333333333333333</c:v>
                </c:pt>
                <c:pt idx="15">
                  <c:v>0.357142857142857</c:v>
                </c:pt>
                <c:pt idx="16">
                  <c:v>0.380952380952381</c:v>
                </c:pt>
                <c:pt idx="17">
                  <c:v>0.404761904761905</c:v>
                </c:pt>
                <c:pt idx="18">
                  <c:v>0.428571428571429</c:v>
                </c:pt>
                <c:pt idx="19">
                  <c:v>0.452380952380952</c:v>
                </c:pt>
                <c:pt idx="20">
                  <c:v>0.476190476190476</c:v>
                </c:pt>
                <c:pt idx="21">
                  <c:v>0.5</c:v>
                </c:pt>
                <c:pt idx="22">
                  <c:v>0.523809523809524</c:v>
                </c:pt>
                <c:pt idx="23">
                  <c:v>0.547619047619048</c:v>
                </c:pt>
                <c:pt idx="24">
                  <c:v>0.571428571428571</c:v>
                </c:pt>
                <c:pt idx="25">
                  <c:v>0.595238095238095</c:v>
                </c:pt>
                <c:pt idx="26">
                  <c:v>0.619047619047619</c:v>
                </c:pt>
                <c:pt idx="27">
                  <c:v>0.642857142857143</c:v>
                </c:pt>
                <c:pt idx="28">
                  <c:v>0.666666666666667</c:v>
                </c:pt>
                <c:pt idx="29">
                  <c:v>0.69047619047619</c:v>
                </c:pt>
                <c:pt idx="30">
                  <c:v>0.714285714285714</c:v>
                </c:pt>
                <c:pt idx="31">
                  <c:v>0.738095238095238</c:v>
                </c:pt>
                <c:pt idx="32">
                  <c:v>0.761904761904762</c:v>
                </c:pt>
                <c:pt idx="33">
                  <c:v>0.785714285714286</c:v>
                </c:pt>
                <c:pt idx="34">
                  <c:v>0.80952380952381</c:v>
                </c:pt>
                <c:pt idx="35">
                  <c:v>0.833333333333333</c:v>
                </c:pt>
                <c:pt idx="36">
                  <c:v>0.857142857142857</c:v>
                </c:pt>
                <c:pt idx="37">
                  <c:v>0.880952380952381</c:v>
                </c:pt>
                <c:pt idx="38">
                  <c:v>0.904761904761905</c:v>
                </c:pt>
                <c:pt idx="39">
                  <c:v>0.928571428571429</c:v>
                </c:pt>
                <c:pt idx="40">
                  <c:v>0.952380952380952</c:v>
                </c:pt>
                <c:pt idx="41">
                  <c:v>0.976190476190476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30'!$N$2</c:f>
              <c:strCache>
                <c:ptCount val="1"/>
                <c:pt idx="0">
                  <c:v>IS30.uniq.search.uniq</c:v>
                </c:pt>
              </c:strCache>
            </c:strRef>
          </c:tx>
          <c:xVal>
            <c:numRef>
              <c:f>'IS30'!$O$4:$O$42</c:f>
              <c:numCache>
                <c:formatCode>General</c:formatCode>
                <c:ptCount val="3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4.20666504008952E-6</c:v>
                </c:pt>
                <c:pt idx="24">
                  <c:v>0.305513255201541</c:v>
                </c:pt>
                <c:pt idx="25">
                  <c:v>0.322794235186229</c:v>
                </c:pt>
                <c:pt idx="26">
                  <c:v>0.33928856880842</c:v>
                </c:pt>
                <c:pt idx="27">
                  <c:v>0.354882676112032</c:v>
                </c:pt>
                <c:pt idx="28">
                  <c:v>0.371511623015506</c:v>
                </c:pt>
                <c:pt idx="29">
                  <c:v>0.38723193027032</c:v>
                </c:pt>
                <c:pt idx="30">
                  <c:v>0.403263530738101</c:v>
                </c:pt>
                <c:pt idx="31">
                  <c:v>0.419450777812366</c:v>
                </c:pt>
                <c:pt idx="32">
                  <c:v>0.436281644637764</c:v>
                </c:pt>
                <c:pt idx="33">
                  <c:v>0.453781371204536</c:v>
                </c:pt>
                <c:pt idx="34">
                  <c:v>0.472820737175982</c:v>
                </c:pt>
                <c:pt idx="35">
                  <c:v>0.493685795774826</c:v>
                </c:pt>
                <c:pt idx="36">
                  <c:v>0.520524318730597</c:v>
                </c:pt>
                <c:pt idx="37">
                  <c:v>0.567146787369909</c:v>
                </c:pt>
                <c:pt idx="38">
                  <c:v>1.0</c:v>
                </c:pt>
              </c:numCache>
            </c:numRef>
          </c:xVal>
          <c:yVal>
            <c:numRef>
              <c:f>'IS30'!$P$4:$P$42</c:f>
              <c:numCache>
                <c:formatCode>General</c:formatCode>
                <c:ptCount val="39"/>
                <c:pt idx="0">
                  <c:v>0.0</c:v>
                </c:pt>
                <c:pt idx="1">
                  <c:v>0.0434782608695652</c:v>
                </c:pt>
                <c:pt idx="2">
                  <c:v>0.0869565217391304</c:v>
                </c:pt>
                <c:pt idx="3">
                  <c:v>0.130434782608696</c:v>
                </c:pt>
                <c:pt idx="4">
                  <c:v>0.173913043478261</c:v>
                </c:pt>
                <c:pt idx="5">
                  <c:v>0.217391304347826</c:v>
                </c:pt>
                <c:pt idx="6">
                  <c:v>0.260869565217391</c:v>
                </c:pt>
                <c:pt idx="7">
                  <c:v>0.304347826086957</c:v>
                </c:pt>
                <c:pt idx="8">
                  <c:v>0.347826086956522</c:v>
                </c:pt>
                <c:pt idx="9">
                  <c:v>0.391304347826087</c:v>
                </c:pt>
                <c:pt idx="10">
                  <c:v>0.434782608695652</c:v>
                </c:pt>
                <c:pt idx="11">
                  <c:v>0.478260869565217</c:v>
                </c:pt>
                <c:pt idx="12">
                  <c:v>0.521739130434783</c:v>
                </c:pt>
                <c:pt idx="13">
                  <c:v>0.565217391304348</c:v>
                </c:pt>
                <c:pt idx="14">
                  <c:v>0.608695652173913</c:v>
                </c:pt>
                <c:pt idx="15">
                  <c:v>0.652173913043478</c:v>
                </c:pt>
                <c:pt idx="16">
                  <c:v>0.695652173913043</c:v>
                </c:pt>
                <c:pt idx="17">
                  <c:v>0.739130434782609</c:v>
                </c:pt>
                <c:pt idx="18">
                  <c:v>0.782608695652174</c:v>
                </c:pt>
                <c:pt idx="19">
                  <c:v>0.826086956521739</c:v>
                </c:pt>
                <c:pt idx="20">
                  <c:v>0.869565217391304</c:v>
                </c:pt>
                <c:pt idx="21">
                  <c:v>0.91304347826087</c:v>
                </c:pt>
                <c:pt idx="22">
                  <c:v>0.956521739130435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6994808"/>
        <c:axId val="516997944"/>
      </c:scatterChart>
      <c:valAx>
        <c:axId val="516994808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6997944"/>
        <c:crosses val="autoZero"/>
        <c:crossBetween val="midCat"/>
      </c:valAx>
      <c:valAx>
        <c:axId val="51699794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69948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66_ORF1!$B$2</c:f>
              <c:strCache>
                <c:ptCount val="1"/>
                <c:pt idx="0">
                  <c:v>IS66_ORF1.original.search.original</c:v>
                </c:pt>
              </c:strCache>
            </c:strRef>
          </c:tx>
          <c:xVal>
            <c:numRef>
              <c:f>IS66_ORF1!$C$4:$C$33</c:f>
              <c:numCache>
                <c:formatCode>General</c:formatCode>
                <c:ptCount val="3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482262325237601</c:v>
                </c:pt>
                <c:pt idx="16">
                  <c:v>0.507943840845999</c:v>
                </c:pt>
                <c:pt idx="17">
                  <c:v>0.53183625986418</c:v>
                </c:pt>
                <c:pt idx="18">
                  <c:v>0.554720737141393</c:v>
                </c:pt>
                <c:pt idx="19">
                  <c:v>0.576269691611825</c:v>
                </c:pt>
                <c:pt idx="20">
                  <c:v>0.597041690990261</c:v>
                </c:pt>
                <c:pt idx="21">
                  <c:v>0.617276121440181</c:v>
                </c:pt>
                <c:pt idx="22">
                  <c:v>0.636834390972202</c:v>
                </c:pt>
                <c:pt idx="23">
                  <c:v>0.656140675068981</c:v>
                </c:pt>
                <c:pt idx="24">
                  <c:v>0.676131519598167</c:v>
                </c:pt>
                <c:pt idx="25">
                  <c:v>0.697562880865486</c:v>
                </c:pt>
                <c:pt idx="26">
                  <c:v>0.720464157171716</c:v>
                </c:pt>
                <c:pt idx="27">
                  <c:v>0.747166213792843</c:v>
                </c:pt>
                <c:pt idx="28">
                  <c:v>0.790037335841988</c:v>
                </c:pt>
                <c:pt idx="29">
                  <c:v>1.0</c:v>
                </c:pt>
              </c:numCache>
            </c:numRef>
          </c:xVal>
          <c:yVal>
            <c:numRef>
              <c:f>IS66_ORF1!$D$4:$D$33</c:f>
              <c:numCache>
                <c:formatCode>General</c:formatCode>
                <c:ptCount val="30"/>
                <c:pt idx="0">
                  <c:v>0.0</c:v>
                </c:pt>
                <c:pt idx="1">
                  <c:v>0.0714285714285714</c:v>
                </c:pt>
                <c:pt idx="2">
                  <c:v>0.142857142857143</c:v>
                </c:pt>
                <c:pt idx="3">
                  <c:v>0.214285714285714</c:v>
                </c:pt>
                <c:pt idx="4">
                  <c:v>0.285714285714286</c:v>
                </c:pt>
                <c:pt idx="5">
                  <c:v>0.357142857142857</c:v>
                </c:pt>
                <c:pt idx="6">
                  <c:v>0.428571428571429</c:v>
                </c:pt>
                <c:pt idx="7">
                  <c:v>0.5</c:v>
                </c:pt>
                <c:pt idx="8">
                  <c:v>0.571428571428571</c:v>
                </c:pt>
                <c:pt idx="9">
                  <c:v>0.642857142857143</c:v>
                </c:pt>
                <c:pt idx="10">
                  <c:v>0.714285714285714</c:v>
                </c:pt>
                <c:pt idx="11">
                  <c:v>0.785714285714286</c:v>
                </c:pt>
                <c:pt idx="12">
                  <c:v>0.857142857142857</c:v>
                </c:pt>
                <c:pt idx="13">
                  <c:v>0.928571428571429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66_ORF1!$F$2</c:f>
              <c:strCache>
                <c:ptCount val="1"/>
                <c:pt idx="0">
                  <c:v>IS66_ORF1.original.search.uniq</c:v>
                </c:pt>
              </c:strCache>
            </c:strRef>
          </c:tx>
          <c:xVal>
            <c:numRef>
              <c:f>IS66_ORF1!$G$4:$G$32</c:f>
              <c:numCache>
                <c:formatCode>General</c:formatCode>
                <c:ptCount val="2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00404127148504098</c:v>
                </c:pt>
                <c:pt idx="10">
                  <c:v>0.0156936042669091</c:v>
                </c:pt>
                <c:pt idx="11">
                  <c:v>0.0890468913781999</c:v>
                </c:pt>
                <c:pt idx="12">
                  <c:v>0.3417105523492</c:v>
                </c:pt>
                <c:pt idx="13">
                  <c:v>0.345671840336099</c:v>
                </c:pt>
                <c:pt idx="14">
                  <c:v>0.482582540865253</c:v>
                </c:pt>
                <c:pt idx="15">
                  <c:v>0.508324598293405</c:v>
                </c:pt>
                <c:pt idx="16">
                  <c:v>0.532184938686334</c:v>
                </c:pt>
                <c:pt idx="17">
                  <c:v>0.555077057785973</c:v>
                </c:pt>
                <c:pt idx="18">
                  <c:v>0.57665997331077</c:v>
                </c:pt>
                <c:pt idx="19">
                  <c:v>0.597556714614669</c:v>
                </c:pt>
                <c:pt idx="20">
                  <c:v>0.617830426564625</c:v>
                </c:pt>
                <c:pt idx="21">
                  <c:v>0.63731272284876</c:v>
                </c:pt>
                <c:pt idx="22">
                  <c:v>0.656689777687972</c:v>
                </c:pt>
                <c:pt idx="23">
                  <c:v>0.676803522641644</c:v>
                </c:pt>
                <c:pt idx="24">
                  <c:v>0.698268567748128</c:v>
                </c:pt>
                <c:pt idx="25">
                  <c:v>0.721286976581674</c:v>
                </c:pt>
                <c:pt idx="26">
                  <c:v>0.748637123288248</c:v>
                </c:pt>
                <c:pt idx="27">
                  <c:v>0.793983557076645</c:v>
                </c:pt>
                <c:pt idx="28">
                  <c:v>1.0</c:v>
                </c:pt>
              </c:numCache>
            </c:numRef>
          </c:xVal>
          <c:yVal>
            <c:numRef>
              <c:f>IS66_ORF1!$H$4:$H$32</c:f>
              <c:numCache>
                <c:formatCode>General</c:formatCode>
                <c:ptCount val="29"/>
                <c:pt idx="0">
                  <c:v>0.0</c:v>
                </c:pt>
                <c:pt idx="1">
                  <c:v>0.0666666666666667</c:v>
                </c:pt>
                <c:pt idx="2">
                  <c:v>0.133333333333333</c:v>
                </c:pt>
                <c:pt idx="3">
                  <c:v>0.2</c:v>
                </c:pt>
                <c:pt idx="4">
                  <c:v>0.266666666666667</c:v>
                </c:pt>
                <c:pt idx="5">
                  <c:v>0.333333333333333</c:v>
                </c:pt>
                <c:pt idx="6">
                  <c:v>0.4</c:v>
                </c:pt>
                <c:pt idx="7">
                  <c:v>0.466666666666667</c:v>
                </c:pt>
                <c:pt idx="8">
                  <c:v>0.533333333333333</c:v>
                </c:pt>
                <c:pt idx="9">
                  <c:v>0.6</c:v>
                </c:pt>
                <c:pt idx="10">
                  <c:v>0.666666666666667</c:v>
                </c:pt>
                <c:pt idx="11">
                  <c:v>0.733333333333333</c:v>
                </c:pt>
                <c:pt idx="12">
                  <c:v>0.8</c:v>
                </c:pt>
                <c:pt idx="13">
                  <c:v>0.866666666666667</c:v>
                </c:pt>
                <c:pt idx="14">
                  <c:v>0.866666666666667</c:v>
                </c:pt>
                <c:pt idx="15">
                  <c:v>0.866666666666667</c:v>
                </c:pt>
                <c:pt idx="16">
                  <c:v>0.866666666666667</c:v>
                </c:pt>
                <c:pt idx="17">
                  <c:v>0.866666666666667</c:v>
                </c:pt>
                <c:pt idx="18">
                  <c:v>0.866666666666667</c:v>
                </c:pt>
                <c:pt idx="19">
                  <c:v>0.866666666666667</c:v>
                </c:pt>
                <c:pt idx="20">
                  <c:v>0.866666666666667</c:v>
                </c:pt>
                <c:pt idx="21">
                  <c:v>0.866666666666667</c:v>
                </c:pt>
                <c:pt idx="22">
                  <c:v>0.866666666666667</c:v>
                </c:pt>
                <c:pt idx="23">
                  <c:v>0.933333333333333</c:v>
                </c:pt>
                <c:pt idx="24">
                  <c:v>0.933333333333333</c:v>
                </c:pt>
                <c:pt idx="25">
                  <c:v>0.933333333333333</c:v>
                </c:pt>
                <c:pt idx="26">
                  <c:v>0.933333333333333</c:v>
                </c:pt>
                <c:pt idx="27">
                  <c:v>1.0</c:v>
                </c:pt>
                <c:pt idx="28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66_ORF1!$J$2</c:f>
              <c:strCache>
                <c:ptCount val="1"/>
                <c:pt idx="0">
                  <c:v>IS66_ORF1.uniq.search.original</c:v>
                </c:pt>
              </c:strCache>
            </c:strRef>
          </c:tx>
          <c:xVal>
            <c:numRef>
              <c:f>IS66_ORF1!$K$4:$K$26</c:f>
              <c:numCache>
                <c:formatCode>General</c:formatCode>
                <c:ptCount val="23"/>
                <c:pt idx="0">
                  <c:v>0.0</c:v>
                </c:pt>
                <c:pt idx="1">
                  <c:v>4.61973297943379E-5</c:v>
                </c:pt>
                <c:pt idx="2">
                  <c:v>5.879660155643E-5</c:v>
                </c:pt>
                <c:pt idx="3">
                  <c:v>6.29963588104608E-5</c:v>
                </c:pt>
                <c:pt idx="4">
                  <c:v>6.29963588104608E-5</c:v>
                </c:pt>
                <c:pt idx="5">
                  <c:v>6.29963588104608E-5</c:v>
                </c:pt>
                <c:pt idx="6">
                  <c:v>7.55956305725529E-5</c:v>
                </c:pt>
                <c:pt idx="7">
                  <c:v>7.97953878265836E-5</c:v>
                </c:pt>
                <c:pt idx="8">
                  <c:v>0.000121792960366891</c:v>
                </c:pt>
                <c:pt idx="9">
                  <c:v>0.339331986611174</c:v>
                </c:pt>
                <c:pt idx="10">
                  <c:v>0.354539307628019</c:v>
                </c:pt>
                <c:pt idx="11">
                  <c:v>0.368730287389389</c:v>
                </c:pt>
                <c:pt idx="12">
                  <c:v>0.382093914971715</c:v>
                </c:pt>
                <c:pt idx="13">
                  <c:v>0.395108962701956</c:v>
                </c:pt>
                <c:pt idx="14">
                  <c:v>0.408384395381947</c:v>
                </c:pt>
                <c:pt idx="15">
                  <c:v>0.42141204238395</c:v>
                </c:pt>
                <c:pt idx="16">
                  <c:v>0.43504025467328</c:v>
                </c:pt>
                <c:pt idx="17">
                  <c:v>0.449021246571948</c:v>
                </c:pt>
                <c:pt idx="18">
                  <c:v>0.46411097438568</c:v>
                </c:pt>
                <c:pt idx="19">
                  <c:v>0.480952000974344</c:v>
                </c:pt>
                <c:pt idx="20">
                  <c:v>0.501480414432046</c:v>
                </c:pt>
                <c:pt idx="21">
                  <c:v>0.536342599397755</c:v>
                </c:pt>
                <c:pt idx="22">
                  <c:v>1.0</c:v>
                </c:pt>
              </c:numCache>
            </c:numRef>
          </c:xVal>
          <c:yVal>
            <c:numRef>
              <c:f>IS66_ORF1!$L$4:$L$26</c:f>
              <c:numCache>
                <c:formatCode>General</c:formatCode>
                <c:ptCount val="23"/>
                <c:pt idx="0">
                  <c:v>0.0</c:v>
                </c:pt>
                <c:pt idx="1">
                  <c:v>0.0714285714285714</c:v>
                </c:pt>
                <c:pt idx="2">
                  <c:v>0.142857142857143</c:v>
                </c:pt>
                <c:pt idx="3">
                  <c:v>0.214285714285714</c:v>
                </c:pt>
                <c:pt idx="4">
                  <c:v>0.285714285714286</c:v>
                </c:pt>
                <c:pt idx="5">
                  <c:v>0.357142857142857</c:v>
                </c:pt>
                <c:pt idx="6">
                  <c:v>0.428571428571429</c:v>
                </c:pt>
                <c:pt idx="7">
                  <c:v>0.5</c:v>
                </c:pt>
                <c:pt idx="8">
                  <c:v>0.571428571428571</c:v>
                </c:pt>
                <c:pt idx="9">
                  <c:v>0.571428571428571</c:v>
                </c:pt>
                <c:pt idx="10">
                  <c:v>0.571428571428571</c:v>
                </c:pt>
                <c:pt idx="11">
                  <c:v>0.571428571428571</c:v>
                </c:pt>
                <c:pt idx="12">
                  <c:v>0.571428571428571</c:v>
                </c:pt>
                <c:pt idx="13">
                  <c:v>0.571428571428571</c:v>
                </c:pt>
                <c:pt idx="14">
                  <c:v>0.571428571428571</c:v>
                </c:pt>
                <c:pt idx="15">
                  <c:v>0.571428571428571</c:v>
                </c:pt>
                <c:pt idx="16">
                  <c:v>0.571428571428571</c:v>
                </c:pt>
                <c:pt idx="17">
                  <c:v>0.571428571428571</c:v>
                </c:pt>
                <c:pt idx="18">
                  <c:v>0.571428571428571</c:v>
                </c:pt>
                <c:pt idx="19">
                  <c:v>0.571428571428571</c:v>
                </c:pt>
                <c:pt idx="20">
                  <c:v>0.571428571428571</c:v>
                </c:pt>
                <c:pt idx="21">
                  <c:v>0.571428571428571</c:v>
                </c:pt>
                <c:pt idx="22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66_ORF1!$N$2</c:f>
              <c:strCache>
                <c:ptCount val="1"/>
                <c:pt idx="0">
                  <c:v>IS66_ORF1.uniq.search.uniq</c:v>
                </c:pt>
              </c:strCache>
            </c:strRef>
          </c:tx>
          <c:xVal>
            <c:numRef>
              <c:f>IS66_ORF1!$O$4:$O$33</c:f>
              <c:numCache>
                <c:formatCode>General</c:formatCode>
                <c:ptCount val="30"/>
                <c:pt idx="0">
                  <c:v>0.0</c:v>
                </c:pt>
                <c:pt idx="1">
                  <c:v>0.0</c:v>
                </c:pt>
                <c:pt idx="2">
                  <c:v>4.20965779691769E-6</c:v>
                </c:pt>
                <c:pt idx="3">
                  <c:v>8.41931559383538E-6</c:v>
                </c:pt>
                <c:pt idx="4">
                  <c:v>4.20965779691769E-5</c:v>
                </c:pt>
                <c:pt idx="5">
                  <c:v>6.31448669537653E-5</c:v>
                </c:pt>
                <c:pt idx="6">
                  <c:v>6.31448669537653E-5</c:v>
                </c:pt>
                <c:pt idx="7">
                  <c:v>6.31448669537653E-5</c:v>
                </c:pt>
                <c:pt idx="8">
                  <c:v>6.31448669537653E-5</c:v>
                </c:pt>
                <c:pt idx="9">
                  <c:v>6.31448669537653E-5</c:v>
                </c:pt>
                <c:pt idx="10">
                  <c:v>6.31448669537653E-5</c:v>
                </c:pt>
                <c:pt idx="11">
                  <c:v>6.31448669537653E-5</c:v>
                </c:pt>
                <c:pt idx="12">
                  <c:v>6.7354524750683E-5</c:v>
                </c:pt>
                <c:pt idx="13">
                  <c:v>6.7354524750683E-5</c:v>
                </c:pt>
                <c:pt idx="14">
                  <c:v>7.57738403445184E-5</c:v>
                </c:pt>
                <c:pt idx="15">
                  <c:v>9.26124715321891E-5</c:v>
                </c:pt>
                <c:pt idx="16">
                  <c:v>0.339820415998383</c:v>
                </c:pt>
                <c:pt idx="17">
                  <c:v>0.355013070987459</c:v>
                </c:pt>
                <c:pt idx="18">
                  <c:v>0.369224875709854</c:v>
                </c:pt>
                <c:pt idx="19">
                  <c:v>0.382548442637098</c:v>
                </c:pt>
                <c:pt idx="20">
                  <c:v>0.395661526674497</c:v>
                </c:pt>
                <c:pt idx="21">
                  <c:v>0.408938787365975</c:v>
                </c:pt>
                <c:pt idx="22">
                  <c:v>0.422030823114389</c:v>
                </c:pt>
                <c:pt idx="23">
                  <c:v>0.435590130878261</c:v>
                </c:pt>
                <c:pt idx="24">
                  <c:v>0.449717742444717</c:v>
                </c:pt>
                <c:pt idx="25">
                  <c:v>0.464834623593448</c:v>
                </c:pt>
                <c:pt idx="26">
                  <c:v>0.48191741493334</c:v>
                </c:pt>
                <c:pt idx="27">
                  <c:v>0.50277205965927</c:v>
                </c:pt>
                <c:pt idx="28">
                  <c:v>0.540052789108773</c:v>
                </c:pt>
                <c:pt idx="29">
                  <c:v>1.0</c:v>
                </c:pt>
              </c:numCache>
            </c:numRef>
          </c:xVal>
          <c:yVal>
            <c:numRef>
              <c:f>IS66_ORF1!$P$4:$P$33</c:f>
              <c:numCache>
                <c:formatCode>General</c:formatCode>
                <c:ptCount val="30"/>
                <c:pt idx="0">
                  <c:v>0.0</c:v>
                </c:pt>
                <c:pt idx="1">
                  <c:v>0.0666666666666667</c:v>
                </c:pt>
                <c:pt idx="2">
                  <c:v>0.133333333333333</c:v>
                </c:pt>
                <c:pt idx="3">
                  <c:v>0.2</c:v>
                </c:pt>
                <c:pt idx="4">
                  <c:v>0.266666666666667</c:v>
                </c:pt>
                <c:pt idx="5">
                  <c:v>0.333333333333333</c:v>
                </c:pt>
                <c:pt idx="6">
                  <c:v>0.4</c:v>
                </c:pt>
                <c:pt idx="7">
                  <c:v>0.466666666666667</c:v>
                </c:pt>
                <c:pt idx="8">
                  <c:v>0.533333333333333</c:v>
                </c:pt>
                <c:pt idx="9">
                  <c:v>0.6</c:v>
                </c:pt>
                <c:pt idx="10">
                  <c:v>0.666666666666667</c:v>
                </c:pt>
                <c:pt idx="11">
                  <c:v>0.733333333333333</c:v>
                </c:pt>
                <c:pt idx="12">
                  <c:v>0.8</c:v>
                </c:pt>
                <c:pt idx="13">
                  <c:v>0.866666666666667</c:v>
                </c:pt>
                <c:pt idx="14">
                  <c:v>0.933333333333333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050312"/>
        <c:axId val="517053448"/>
      </c:scatterChart>
      <c:valAx>
        <c:axId val="51705031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053448"/>
        <c:crosses val="autoZero"/>
        <c:crossBetween val="midCat"/>
      </c:valAx>
      <c:valAx>
        <c:axId val="51705344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0503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66_ORF2!$B$2</c:f>
              <c:strCache>
                <c:ptCount val="1"/>
                <c:pt idx="0">
                  <c:v>IS66_ORF2.original.search.original</c:v>
                </c:pt>
              </c:strCache>
            </c:strRef>
          </c:tx>
          <c:xVal>
            <c:numRef>
              <c:f>IS66_ORF2!$C$4:$C$28</c:f>
              <c:numCache>
                <c:formatCode>General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5.87970954234861E-5</c:v>
                </c:pt>
                <c:pt idx="3">
                  <c:v>5.87970954234861E-5</c:v>
                </c:pt>
                <c:pt idx="4">
                  <c:v>5.87970954234861E-5</c:v>
                </c:pt>
                <c:pt idx="5">
                  <c:v>6.29968879537351E-5</c:v>
                </c:pt>
                <c:pt idx="6">
                  <c:v>6.29968879537351E-5</c:v>
                </c:pt>
                <c:pt idx="7">
                  <c:v>6.29968879537351E-5</c:v>
                </c:pt>
                <c:pt idx="8">
                  <c:v>6.29968879537351E-5</c:v>
                </c:pt>
                <c:pt idx="9">
                  <c:v>6.29968879537351E-5</c:v>
                </c:pt>
                <c:pt idx="10">
                  <c:v>6.71966804839841E-5</c:v>
                </c:pt>
                <c:pt idx="11">
                  <c:v>6.71966804839841E-5</c:v>
                </c:pt>
                <c:pt idx="12">
                  <c:v>0.000277186306996434</c:v>
                </c:pt>
                <c:pt idx="13">
                  <c:v>0.00050817489616013</c:v>
                </c:pt>
                <c:pt idx="14">
                  <c:v>0.22886769393592</c:v>
                </c:pt>
                <c:pt idx="15">
                  <c:v>0.239711558249022</c:v>
                </c:pt>
                <c:pt idx="16">
                  <c:v>0.25012704372404</c:v>
                </c:pt>
                <c:pt idx="17">
                  <c:v>0.270118056168025</c:v>
                </c:pt>
                <c:pt idx="18">
                  <c:v>0.299865186659779</c:v>
                </c:pt>
                <c:pt idx="19">
                  <c:v>0.310604056159626</c:v>
                </c:pt>
                <c:pt idx="20">
                  <c:v>0.322728857194455</c:v>
                </c:pt>
                <c:pt idx="21">
                  <c:v>0.336012800967632</c:v>
                </c:pt>
                <c:pt idx="22">
                  <c:v>0.352816170881158</c:v>
                </c:pt>
                <c:pt idx="23">
                  <c:v>0.381059775647083</c:v>
                </c:pt>
                <c:pt idx="24">
                  <c:v>1.0</c:v>
                </c:pt>
              </c:numCache>
            </c:numRef>
          </c:xVal>
          <c:yVal>
            <c:numRef>
              <c:f>IS66_ORF2!$D$4:$D$28</c:f>
              <c:numCache>
                <c:formatCode>General</c:formatCode>
                <c:ptCount val="25"/>
                <c:pt idx="0">
                  <c:v>0.0</c:v>
                </c:pt>
                <c:pt idx="1">
                  <c:v>0.1875</c:v>
                </c:pt>
                <c:pt idx="2">
                  <c:v>0.3125</c:v>
                </c:pt>
                <c:pt idx="3">
                  <c:v>0.375</c:v>
                </c:pt>
                <c:pt idx="4">
                  <c:v>0.4375</c:v>
                </c:pt>
                <c:pt idx="5">
                  <c:v>0.5</c:v>
                </c:pt>
                <c:pt idx="6">
                  <c:v>0.5625</c:v>
                </c:pt>
                <c:pt idx="7">
                  <c:v>0.625</c:v>
                </c:pt>
                <c:pt idx="8">
                  <c:v>0.6875</c:v>
                </c:pt>
                <c:pt idx="9">
                  <c:v>0.75</c:v>
                </c:pt>
                <c:pt idx="10">
                  <c:v>0.8125</c:v>
                </c:pt>
                <c:pt idx="11">
                  <c:v>0.875</c:v>
                </c:pt>
                <c:pt idx="12">
                  <c:v>0.9375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66_ORF2!$F$2</c:f>
              <c:strCache>
                <c:ptCount val="1"/>
                <c:pt idx="0">
                  <c:v>IS66_ORF2.original.search.uniq</c:v>
                </c:pt>
              </c:strCache>
            </c:strRef>
          </c:tx>
          <c:xVal>
            <c:numRef>
              <c:f>IS66_ORF2!$G$4:$G$2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4.2095869132362E-6</c:v>
                </c:pt>
                <c:pt idx="3">
                  <c:v>4.2095869132362E-6</c:v>
                </c:pt>
                <c:pt idx="4">
                  <c:v>3.36766953058896E-5</c:v>
                </c:pt>
                <c:pt idx="5">
                  <c:v>3.78862822191258E-5</c:v>
                </c:pt>
                <c:pt idx="6">
                  <c:v>3.78862822191258E-5</c:v>
                </c:pt>
                <c:pt idx="7">
                  <c:v>4.2095869132362E-5</c:v>
                </c:pt>
                <c:pt idx="8">
                  <c:v>5.89342167853069E-5</c:v>
                </c:pt>
                <c:pt idx="9">
                  <c:v>0.000277832736273589</c:v>
                </c:pt>
                <c:pt idx="10">
                  <c:v>0.229380390902241</c:v>
                </c:pt>
                <c:pt idx="11">
                  <c:v>0.240321107289742</c:v>
                </c:pt>
                <c:pt idx="12">
                  <c:v>0.250760882834567</c:v>
                </c:pt>
                <c:pt idx="13">
                  <c:v>0.270870079519097</c:v>
                </c:pt>
                <c:pt idx="14">
                  <c:v>0.300678164451722</c:v>
                </c:pt>
                <c:pt idx="15">
                  <c:v>0.311408401493561</c:v>
                </c:pt>
                <c:pt idx="16">
                  <c:v>0.32362041312886</c:v>
                </c:pt>
                <c:pt idx="17">
                  <c:v>0.337078462490476</c:v>
                </c:pt>
                <c:pt idx="18">
                  <c:v>0.354156756597475</c:v>
                </c:pt>
                <c:pt idx="19">
                  <c:v>0.384402638569077</c:v>
                </c:pt>
                <c:pt idx="20">
                  <c:v>1.0</c:v>
                </c:pt>
              </c:numCache>
            </c:numRef>
          </c:xVal>
          <c:yVal>
            <c:numRef>
              <c:f>IS66_ORF2!$H$4:$H$24</c:f>
              <c:numCache>
                <c:formatCode>General</c:formatCode>
                <c:ptCount val="21"/>
                <c:pt idx="0">
                  <c:v>0.0</c:v>
                </c:pt>
                <c:pt idx="1">
                  <c:v>0.272727272727273</c:v>
                </c:pt>
                <c:pt idx="2">
                  <c:v>0.363636363636364</c:v>
                </c:pt>
                <c:pt idx="3">
                  <c:v>0.454545454545455</c:v>
                </c:pt>
                <c:pt idx="4">
                  <c:v>0.545454545454545</c:v>
                </c:pt>
                <c:pt idx="5">
                  <c:v>0.636363636363636</c:v>
                </c:pt>
                <c:pt idx="6">
                  <c:v>0.727272727272727</c:v>
                </c:pt>
                <c:pt idx="7">
                  <c:v>0.818181818181818</c:v>
                </c:pt>
                <c:pt idx="8">
                  <c:v>0.909090909090909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66_ORF2!$J$2</c:f>
              <c:strCache>
                <c:ptCount val="1"/>
                <c:pt idx="0">
                  <c:v>IS66_ORF2.uniq.search.original</c:v>
                </c:pt>
              </c:strCache>
            </c:strRef>
          </c:tx>
          <c:xVal>
            <c:numRef>
              <c:f>IS66_ORF2!$K$4:$K$22</c:f>
              <c:numCache>
                <c:formatCode>General</c:formatCode>
                <c:ptCount val="19"/>
                <c:pt idx="0">
                  <c:v>0.0</c:v>
                </c:pt>
                <c:pt idx="1">
                  <c:v>8.39958506049801E-6</c:v>
                </c:pt>
                <c:pt idx="2">
                  <c:v>8.39958506049801E-6</c:v>
                </c:pt>
                <c:pt idx="3">
                  <c:v>0.00752602821420622</c:v>
                </c:pt>
                <c:pt idx="4">
                  <c:v>0.0179835116145262</c:v>
                </c:pt>
                <c:pt idx="5">
                  <c:v>0.122167764912413</c:v>
                </c:pt>
                <c:pt idx="6">
                  <c:v>0.130256565325673</c:v>
                </c:pt>
                <c:pt idx="7">
                  <c:v>0.167727114280555</c:v>
                </c:pt>
                <c:pt idx="8">
                  <c:v>0.17372441801375</c:v>
                </c:pt>
                <c:pt idx="9">
                  <c:v>0.226167227338969</c:v>
                </c:pt>
                <c:pt idx="10">
                  <c:v>0.255074399324673</c:v>
                </c:pt>
                <c:pt idx="11">
                  <c:v>0.265485685007161</c:v>
                </c:pt>
                <c:pt idx="12">
                  <c:v>0.324118988521967</c:v>
                </c:pt>
                <c:pt idx="13">
                  <c:v>0.334278286652639</c:v>
                </c:pt>
                <c:pt idx="14">
                  <c:v>0.345323741007194</c:v>
                </c:pt>
                <c:pt idx="15">
                  <c:v>0.358023913618667</c:v>
                </c:pt>
                <c:pt idx="16">
                  <c:v>0.374361106561336</c:v>
                </c:pt>
                <c:pt idx="17">
                  <c:v>0.40260471132726</c:v>
                </c:pt>
                <c:pt idx="18">
                  <c:v>1.0</c:v>
                </c:pt>
              </c:numCache>
            </c:numRef>
          </c:xVal>
          <c:yVal>
            <c:numRef>
              <c:f>IS66_ORF2!$L$4:$L$22</c:f>
              <c:numCache>
                <c:formatCode>General</c:formatCode>
                <c:ptCount val="19"/>
                <c:pt idx="0">
                  <c:v>0.0</c:v>
                </c:pt>
                <c:pt idx="1">
                  <c:v>0.125</c:v>
                </c:pt>
                <c:pt idx="2">
                  <c:v>0.1875</c:v>
                </c:pt>
                <c:pt idx="3">
                  <c:v>0.25</c:v>
                </c:pt>
                <c:pt idx="4">
                  <c:v>0.3125</c:v>
                </c:pt>
                <c:pt idx="5">
                  <c:v>0.375</c:v>
                </c:pt>
                <c:pt idx="6">
                  <c:v>0.4375</c:v>
                </c:pt>
                <c:pt idx="7">
                  <c:v>0.5</c:v>
                </c:pt>
                <c:pt idx="8">
                  <c:v>0.5625</c:v>
                </c:pt>
                <c:pt idx="9">
                  <c:v>0.625</c:v>
                </c:pt>
                <c:pt idx="10">
                  <c:v>0.625</c:v>
                </c:pt>
                <c:pt idx="11">
                  <c:v>0.625</c:v>
                </c:pt>
                <c:pt idx="12">
                  <c:v>0.625</c:v>
                </c:pt>
                <c:pt idx="13">
                  <c:v>0.625</c:v>
                </c:pt>
                <c:pt idx="14">
                  <c:v>0.625</c:v>
                </c:pt>
                <c:pt idx="15">
                  <c:v>0.625</c:v>
                </c:pt>
                <c:pt idx="16">
                  <c:v>0.625</c:v>
                </c:pt>
                <c:pt idx="17">
                  <c:v>0.6875</c:v>
                </c:pt>
                <c:pt idx="18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66_ORF2!$N$2</c:f>
              <c:strCache>
                <c:ptCount val="1"/>
                <c:pt idx="0">
                  <c:v>IS66_ORF2.uniq.search.uniq</c:v>
                </c:pt>
              </c:strCache>
            </c:strRef>
          </c:tx>
          <c:xVal>
            <c:numRef>
              <c:f>IS66_ORF2!$O$4:$O$19</c:f>
              <c:numCache>
                <c:formatCode>General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1.68383476529448E-5</c:v>
                </c:pt>
                <c:pt idx="3">
                  <c:v>3.78862822191258E-5</c:v>
                </c:pt>
                <c:pt idx="4">
                  <c:v>0.00755199892234575</c:v>
                </c:pt>
                <c:pt idx="5">
                  <c:v>0.0121783349399923</c:v>
                </c:pt>
                <c:pt idx="6">
                  <c:v>0.119686975117132</c:v>
                </c:pt>
                <c:pt idx="7">
                  <c:v>0.255559811915657</c:v>
                </c:pt>
                <c:pt idx="8">
                  <c:v>0.265978539525916</c:v>
                </c:pt>
                <c:pt idx="9">
                  <c:v>0.324836983746785</c:v>
                </c:pt>
                <c:pt idx="10">
                  <c:v>0.334948411512378</c:v>
                </c:pt>
                <c:pt idx="11">
                  <c:v>0.346116445593194</c:v>
                </c:pt>
                <c:pt idx="12">
                  <c:v>0.358943056917825</c:v>
                </c:pt>
                <c:pt idx="13">
                  <c:v>0.375566715638194</c:v>
                </c:pt>
                <c:pt idx="14">
                  <c:v>0.405799968849057</c:v>
                </c:pt>
                <c:pt idx="15">
                  <c:v>1.0</c:v>
                </c:pt>
              </c:numCache>
            </c:numRef>
          </c:xVal>
          <c:yVal>
            <c:numRef>
              <c:f>IS66_ORF2!$P$4:$P$19</c:f>
              <c:numCache>
                <c:formatCode>General</c:formatCode>
                <c:ptCount val="16"/>
                <c:pt idx="0">
                  <c:v>0.0</c:v>
                </c:pt>
                <c:pt idx="1">
                  <c:v>0.545454545454545</c:v>
                </c:pt>
                <c:pt idx="2">
                  <c:v>0.636363636363636</c:v>
                </c:pt>
                <c:pt idx="3">
                  <c:v>0.727272727272727</c:v>
                </c:pt>
                <c:pt idx="4">
                  <c:v>0.818181818181818</c:v>
                </c:pt>
                <c:pt idx="5">
                  <c:v>0.909090909090909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099464"/>
        <c:axId val="517102600"/>
      </c:scatterChart>
      <c:valAx>
        <c:axId val="517099464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102600"/>
        <c:crosses val="autoZero"/>
        <c:crossBetween val="midCat"/>
      </c:valAx>
      <c:valAx>
        <c:axId val="51710260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0994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66_ORF3!$B$2</c:f>
              <c:strCache>
                <c:ptCount val="1"/>
                <c:pt idx="0">
                  <c:v>IS66_ORF3.original.search.original</c:v>
                </c:pt>
              </c:strCache>
            </c:strRef>
          </c:tx>
          <c:xVal>
            <c:numRef>
              <c:f>IS66_ORF3!$C$4:$C$14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4.19972197840503E-5</c:v>
                </c:pt>
                <c:pt idx="3">
                  <c:v>5.45963857192654E-5</c:v>
                </c:pt>
                <c:pt idx="4">
                  <c:v>0.000113392493416936</c:v>
                </c:pt>
                <c:pt idx="5">
                  <c:v>0.000965936055033157</c:v>
                </c:pt>
                <c:pt idx="6">
                  <c:v>0.298243256296433</c:v>
                </c:pt>
                <c:pt idx="7">
                  <c:v>0.30986388701068</c:v>
                </c:pt>
                <c:pt idx="8">
                  <c:v>0.325125676680204</c:v>
                </c:pt>
                <c:pt idx="9">
                  <c:v>0.352192884831024</c:v>
                </c:pt>
                <c:pt idx="10">
                  <c:v>1.0</c:v>
                </c:pt>
              </c:numCache>
            </c:numRef>
          </c:xVal>
          <c:yVal>
            <c:numRef>
              <c:f>IS66_ORF3!$D$4:$D$14</c:f>
              <c:numCache>
                <c:formatCode>General</c:formatCode>
                <c:ptCount val="11"/>
                <c:pt idx="0">
                  <c:v>0.0</c:v>
                </c:pt>
                <c:pt idx="1">
                  <c:v>0.583333333333333</c:v>
                </c:pt>
                <c:pt idx="2">
                  <c:v>0.666666666666667</c:v>
                </c:pt>
                <c:pt idx="3">
                  <c:v>0.75</c:v>
                </c:pt>
                <c:pt idx="4">
                  <c:v>0.833333333333333</c:v>
                </c:pt>
                <c:pt idx="5">
                  <c:v>0.916666666666667</c:v>
                </c:pt>
                <c:pt idx="6">
                  <c:v>0.916666666666667</c:v>
                </c:pt>
                <c:pt idx="7">
                  <c:v>0.916666666666667</c:v>
                </c:pt>
                <c:pt idx="8">
                  <c:v>0.916666666666667</c:v>
                </c:pt>
                <c:pt idx="9">
                  <c:v>0.916666666666667</c:v>
                </c:pt>
                <c:pt idx="10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66_ORF3!$F$2</c:f>
              <c:strCache>
                <c:ptCount val="1"/>
                <c:pt idx="0">
                  <c:v>IS66_ORF3.original.search.uniq</c:v>
                </c:pt>
              </c:strCache>
            </c:strRef>
          </c:tx>
          <c:xVal>
            <c:numRef>
              <c:f>IS66_ORF3!$G$4:$G$11</c:f>
              <c:numCache>
                <c:formatCode>General</c:formatCode>
                <c:ptCount val="8"/>
                <c:pt idx="0">
                  <c:v>0.0</c:v>
                </c:pt>
                <c:pt idx="1">
                  <c:v>2.10474029609486E-5</c:v>
                </c:pt>
                <c:pt idx="2">
                  <c:v>2.10474029609486E-5</c:v>
                </c:pt>
                <c:pt idx="3">
                  <c:v>0.298902588409616</c:v>
                </c:pt>
                <c:pt idx="4">
                  <c:v>0.310634410820049</c:v>
                </c:pt>
                <c:pt idx="5">
                  <c:v>0.326003224462134</c:v>
                </c:pt>
                <c:pt idx="6">
                  <c:v>0.355170715485416</c:v>
                </c:pt>
                <c:pt idx="7">
                  <c:v>1.0</c:v>
                </c:pt>
              </c:numCache>
            </c:numRef>
          </c:xVal>
          <c:yVal>
            <c:numRef>
              <c:f>IS66_ORF3!$H$4:$H$11</c:f>
              <c:numCache>
                <c:formatCode>General</c:formatCode>
                <c:ptCount val="8"/>
                <c:pt idx="0">
                  <c:v>0.0</c:v>
                </c:pt>
                <c:pt idx="1">
                  <c:v>0.6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  <c:pt idx="5">
                  <c:v>0.8</c:v>
                </c:pt>
                <c:pt idx="6">
                  <c:v>0.8</c:v>
                </c:pt>
                <c:pt idx="7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66_ORF3!$J$2</c:f>
              <c:strCache>
                <c:ptCount val="1"/>
                <c:pt idx="0">
                  <c:v>IS66_ORF3.uniq.search.original</c:v>
                </c:pt>
              </c:strCache>
            </c:strRef>
          </c:tx>
          <c:xVal>
            <c:numRef>
              <c:f>IS66_ORF3!$K$4:$K$26</c:f>
              <c:numCache>
                <c:formatCode>General</c:formatCode>
                <c:ptCount val="2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4.19972197840503E-6</c:v>
                </c:pt>
                <c:pt idx="6">
                  <c:v>4.19972197840503E-5</c:v>
                </c:pt>
                <c:pt idx="7">
                  <c:v>4.19972197840503E-5</c:v>
                </c:pt>
                <c:pt idx="8">
                  <c:v>0.000260382762661112</c:v>
                </c:pt>
                <c:pt idx="9">
                  <c:v>0.243462082810118</c:v>
                </c:pt>
                <c:pt idx="10">
                  <c:v>0.254608144940805</c:v>
                </c:pt>
                <c:pt idx="11">
                  <c:v>0.26525863987804</c:v>
                </c:pt>
                <c:pt idx="12">
                  <c:v>0.275577356778981</c:v>
                </c:pt>
                <c:pt idx="13">
                  <c:v>0.285959069509598</c:v>
                </c:pt>
                <c:pt idx="14">
                  <c:v>0.296168593639101</c:v>
                </c:pt>
                <c:pt idx="15">
                  <c:v>0.306751893024682</c:v>
                </c:pt>
                <c:pt idx="16">
                  <c:v>0.317058010759688</c:v>
                </c:pt>
                <c:pt idx="17">
                  <c:v>0.328279667885986</c:v>
                </c:pt>
                <c:pt idx="18">
                  <c:v>0.340572254116777</c:v>
                </c:pt>
                <c:pt idx="19">
                  <c:v>0.354645522466413</c:v>
                </c:pt>
                <c:pt idx="20">
                  <c:v>0.372221358946038</c:v>
                </c:pt>
                <c:pt idx="21">
                  <c:v>0.403198508258753</c:v>
                </c:pt>
                <c:pt idx="22">
                  <c:v>1.0</c:v>
                </c:pt>
              </c:numCache>
            </c:numRef>
          </c:xVal>
          <c:yVal>
            <c:numRef>
              <c:f>IS66_ORF3!$L$4:$L$26</c:f>
              <c:numCache>
                <c:formatCode>General</c:formatCode>
                <c:ptCount val="23"/>
                <c:pt idx="0">
                  <c:v>0.0</c:v>
                </c:pt>
                <c:pt idx="1">
                  <c:v>0.25</c:v>
                </c:pt>
                <c:pt idx="2">
                  <c:v>0.333333333333333</c:v>
                </c:pt>
                <c:pt idx="3">
                  <c:v>0.416666666666667</c:v>
                </c:pt>
                <c:pt idx="4">
                  <c:v>0.5</c:v>
                </c:pt>
                <c:pt idx="5">
                  <c:v>0.583333333333333</c:v>
                </c:pt>
                <c:pt idx="6">
                  <c:v>0.666666666666667</c:v>
                </c:pt>
                <c:pt idx="7">
                  <c:v>0.75</c:v>
                </c:pt>
                <c:pt idx="8">
                  <c:v>0.833333333333333</c:v>
                </c:pt>
                <c:pt idx="9">
                  <c:v>0.833333333333333</c:v>
                </c:pt>
                <c:pt idx="10">
                  <c:v>0.833333333333333</c:v>
                </c:pt>
                <c:pt idx="11">
                  <c:v>0.833333333333333</c:v>
                </c:pt>
                <c:pt idx="12">
                  <c:v>0.833333333333333</c:v>
                </c:pt>
                <c:pt idx="13">
                  <c:v>0.833333333333333</c:v>
                </c:pt>
                <c:pt idx="14">
                  <c:v>0.833333333333333</c:v>
                </c:pt>
                <c:pt idx="15">
                  <c:v>0.833333333333333</c:v>
                </c:pt>
                <c:pt idx="16">
                  <c:v>0.833333333333333</c:v>
                </c:pt>
                <c:pt idx="17">
                  <c:v>0.833333333333333</c:v>
                </c:pt>
                <c:pt idx="18">
                  <c:v>0.833333333333333</c:v>
                </c:pt>
                <c:pt idx="19">
                  <c:v>0.833333333333333</c:v>
                </c:pt>
                <c:pt idx="20">
                  <c:v>0.833333333333333</c:v>
                </c:pt>
                <c:pt idx="21">
                  <c:v>0.833333333333333</c:v>
                </c:pt>
                <c:pt idx="22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66_ORF3!$N$2</c:f>
              <c:strCache>
                <c:ptCount val="1"/>
                <c:pt idx="0">
                  <c:v>IS66_ORF3.uniq.search.uniq</c:v>
                </c:pt>
              </c:strCache>
            </c:strRef>
          </c:tx>
          <c:xVal>
            <c:numRef>
              <c:f>IS66_ORF3!$O$4:$O$20</c:f>
              <c:numCache>
                <c:formatCode>General</c:formatCode>
                <c:ptCount val="17"/>
                <c:pt idx="0">
                  <c:v>0.0</c:v>
                </c:pt>
                <c:pt idx="1">
                  <c:v>4.20948059218973E-6</c:v>
                </c:pt>
                <c:pt idx="2">
                  <c:v>0.000265197277307953</c:v>
                </c:pt>
                <c:pt idx="3">
                  <c:v>0.244027799409831</c:v>
                </c:pt>
                <c:pt idx="4">
                  <c:v>0.255191341940318</c:v>
                </c:pt>
                <c:pt idx="5">
                  <c:v>0.265769766668491</c:v>
                </c:pt>
                <c:pt idx="6">
                  <c:v>0.276184021653568</c:v>
                </c:pt>
                <c:pt idx="7">
                  <c:v>0.286577229235685</c:v>
                </c:pt>
                <c:pt idx="8">
                  <c:v>0.29681468603589</c:v>
                </c:pt>
                <c:pt idx="9">
                  <c:v>0.3074267866088</c:v>
                </c:pt>
                <c:pt idx="10">
                  <c:v>0.317740014059665</c:v>
                </c:pt>
                <c:pt idx="11">
                  <c:v>0.329101402177985</c:v>
                </c:pt>
                <c:pt idx="12">
                  <c:v>0.34141413291014</c:v>
                </c:pt>
                <c:pt idx="13">
                  <c:v>0.355574825622266</c:v>
                </c:pt>
                <c:pt idx="14">
                  <c:v>0.373431442294335</c:v>
                </c:pt>
                <c:pt idx="15">
                  <c:v>0.40660214936079</c:v>
                </c:pt>
                <c:pt idx="16">
                  <c:v>1.0</c:v>
                </c:pt>
              </c:numCache>
            </c:numRef>
          </c:xVal>
          <c:yVal>
            <c:numRef>
              <c:f>IS66_ORF3!$P$4:$P$20</c:f>
              <c:numCache>
                <c:formatCode>General</c:formatCode>
                <c:ptCount val="17"/>
                <c:pt idx="0">
                  <c:v>0.0</c:v>
                </c:pt>
                <c:pt idx="1">
                  <c:v>0.8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148552"/>
        <c:axId val="517151688"/>
      </c:scatterChart>
      <c:valAx>
        <c:axId val="51714855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7151688"/>
        <c:crosses val="autoZero"/>
        <c:crossBetween val="midCat"/>
      </c:valAx>
      <c:valAx>
        <c:axId val="51715168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7148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66'!$B$2</c:f>
              <c:strCache>
                <c:ptCount val="1"/>
                <c:pt idx="0">
                  <c:v>IS66.original.search.original</c:v>
                </c:pt>
              </c:strCache>
            </c:strRef>
          </c:tx>
          <c:xVal>
            <c:numRef>
              <c:f>'IS66'!$C$4:$C$46</c:f>
              <c:numCache>
                <c:formatCode>General</c:formatCode>
                <c:ptCount val="4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8.38574423480084E-6</c:v>
                </c:pt>
                <c:pt idx="13">
                  <c:v>1.25786163522013E-5</c:v>
                </c:pt>
                <c:pt idx="14">
                  <c:v>1.25786163522013E-5</c:v>
                </c:pt>
                <c:pt idx="15">
                  <c:v>1.25786163522013E-5</c:v>
                </c:pt>
                <c:pt idx="16">
                  <c:v>1.67714884696017E-5</c:v>
                </c:pt>
                <c:pt idx="17">
                  <c:v>0.0059538784067086</c:v>
                </c:pt>
                <c:pt idx="18">
                  <c:v>0.00790775681341719</c:v>
                </c:pt>
                <c:pt idx="19">
                  <c:v>0.0111949685534591</c:v>
                </c:pt>
                <c:pt idx="20">
                  <c:v>0.0132872117400419</c:v>
                </c:pt>
                <c:pt idx="21">
                  <c:v>0.0284863731656184</c:v>
                </c:pt>
                <c:pt idx="22">
                  <c:v>0.0377106918238994</c:v>
                </c:pt>
                <c:pt idx="23">
                  <c:v>0.0502012578616352</c:v>
                </c:pt>
                <c:pt idx="24">
                  <c:v>0.0636058700209644</c:v>
                </c:pt>
                <c:pt idx="25">
                  <c:v>0.0680335429769392</c:v>
                </c:pt>
                <c:pt idx="26">
                  <c:v>0.0720880503144654</c:v>
                </c:pt>
                <c:pt idx="27">
                  <c:v>0.0759748427672956</c:v>
                </c:pt>
                <c:pt idx="28">
                  <c:v>0.0867882599580713</c:v>
                </c:pt>
                <c:pt idx="29">
                  <c:v>0.0964109014675052</c:v>
                </c:pt>
                <c:pt idx="30">
                  <c:v>0.113559748427673</c:v>
                </c:pt>
                <c:pt idx="31">
                  <c:v>0.121190775681342</c:v>
                </c:pt>
                <c:pt idx="32">
                  <c:v>0.154163522012579</c:v>
                </c:pt>
                <c:pt idx="33">
                  <c:v>0.208846960167715</c:v>
                </c:pt>
                <c:pt idx="34">
                  <c:v>0.219672955974843</c:v>
                </c:pt>
                <c:pt idx="35">
                  <c:v>0.24841928721174</c:v>
                </c:pt>
                <c:pt idx="36">
                  <c:v>0.284083857442348</c:v>
                </c:pt>
                <c:pt idx="37">
                  <c:v>0.3018071278826</c:v>
                </c:pt>
                <c:pt idx="38">
                  <c:v>0.321979035639413</c:v>
                </c:pt>
                <c:pt idx="39">
                  <c:v>0.334121593291405</c:v>
                </c:pt>
                <c:pt idx="40">
                  <c:v>0.349534591194969</c:v>
                </c:pt>
                <c:pt idx="41">
                  <c:v>0.377023060796646</c:v>
                </c:pt>
                <c:pt idx="42">
                  <c:v>1.0</c:v>
                </c:pt>
              </c:numCache>
            </c:numRef>
          </c:xVal>
          <c:yVal>
            <c:numRef>
              <c:f>'IS66'!$D$4:$D$46</c:f>
              <c:numCache>
                <c:formatCode>General</c:formatCode>
                <c:ptCount val="43"/>
                <c:pt idx="0">
                  <c:v>0.0</c:v>
                </c:pt>
                <c:pt idx="1">
                  <c:v>0.205882352941176</c:v>
                </c:pt>
                <c:pt idx="2">
                  <c:v>0.220588235294118</c:v>
                </c:pt>
                <c:pt idx="3">
                  <c:v>0.235294117647059</c:v>
                </c:pt>
                <c:pt idx="4">
                  <c:v>0.25</c:v>
                </c:pt>
                <c:pt idx="5">
                  <c:v>0.264705882352941</c:v>
                </c:pt>
                <c:pt idx="6">
                  <c:v>0.279411764705882</c:v>
                </c:pt>
                <c:pt idx="7">
                  <c:v>0.294117647058824</c:v>
                </c:pt>
                <c:pt idx="8">
                  <c:v>0.308823529411765</c:v>
                </c:pt>
                <c:pt idx="9">
                  <c:v>0.323529411764706</c:v>
                </c:pt>
                <c:pt idx="10">
                  <c:v>0.338235294117647</c:v>
                </c:pt>
                <c:pt idx="11">
                  <c:v>0.352941176470588</c:v>
                </c:pt>
                <c:pt idx="12">
                  <c:v>0.367647058823529</c:v>
                </c:pt>
                <c:pt idx="13">
                  <c:v>0.382352941176471</c:v>
                </c:pt>
                <c:pt idx="14">
                  <c:v>0.397058823529412</c:v>
                </c:pt>
                <c:pt idx="15">
                  <c:v>0.411764705882353</c:v>
                </c:pt>
                <c:pt idx="16">
                  <c:v>0.426470588235294</c:v>
                </c:pt>
                <c:pt idx="17">
                  <c:v>0.441176470588235</c:v>
                </c:pt>
                <c:pt idx="18">
                  <c:v>0.455882352941176</c:v>
                </c:pt>
                <c:pt idx="19">
                  <c:v>0.470588235294118</c:v>
                </c:pt>
                <c:pt idx="20">
                  <c:v>0.485294117647059</c:v>
                </c:pt>
                <c:pt idx="21">
                  <c:v>0.514705882352941</c:v>
                </c:pt>
                <c:pt idx="22">
                  <c:v>0.529411764705882</c:v>
                </c:pt>
                <c:pt idx="23">
                  <c:v>0.544117647058823</c:v>
                </c:pt>
                <c:pt idx="24">
                  <c:v>0.573529411764706</c:v>
                </c:pt>
                <c:pt idx="25">
                  <c:v>0.588235294117647</c:v>
                </c:pt>
                <c:pt idx="26">
                  <c:v>0.602941176470588</c:v>
                </c:pt>
                <c:pt idx="27">
                  <c:v>0.617647058823529</c:v>
                </c:pt>
                <c:pt idx="28">
                  <c:v>0.632352941176471</c:v>
                </c:pt>
                <c:pt idx="29">
                  <c:v>0.647058823529412</c:v>
                </c:pt>
                <c:pt idx="30">
                  <c:v>0.661764705882353</c:v>
                </c:pt>
                <c:pt idx="31">
                  <c:v>0.691176470588235</c:v>
                </c:pt>
                <c:pt idx="32">
                  <c:v>0.705882352941177</c:v>
                </c:pt>
                <c:pt idx="33">
                  <c:v>0.720588235294118</c:v>
                </c:pt>
                <c:pt idx="34">
                  <c:v>0.735294117647059</c:v>
                </c:pt>
                <c:pt idx="35">
                  <c:v>0.75</c:v>
                </c:pt>
                <c:pt idx="36">
                  <c:v>0.764705882352941</c:v>
                </c:pt>
                <c:pt idx="37">
                  <c:v>0.779411764705882</c:v>
                </c:pt>
                <c:pt idx="38">
                  <c:v>0.794117647058823</c:v>
                </c:pt>
                <c:pt idx="39">
                  <c:v>0.794117647058823</c:v>
                </c:pt>
                <c:pt idx="40">
                  <c:v>0.794117647058823</c:v>
                </c:pt>
                <c:pt idx="41">
                  <c:v>0.823529411764706</c:v>
                </c:pt>
                <c:pt idx="42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66'!$F$2</c:f>
              <c:strCache>
                <c:ptCount val="1"/>
                <c:pt idx="0">
                  <c:v>IS66.original.search.uniq</c:v>
                </c:pt>
              </c:strCache>
            </c:strRef>
          </c:tx>
          <c:xVal>
            <c:numRef>
              <c:f>'IS66'!$G$4:$G$14</c:f>
              <c:numCache>
                <c:formatCode>General</c:formatCode>
                <c:ptCount val="11"/>
                <c:pt idx="0">
                  <c:v>0.0</c:v>
                </c:pt>
                <c:pt idx="1">
                  <c:v>0.0</c:v>
                </c:pt>
                <c:pt idx="2">
                  <c:v>2.94456643362527E-5</c:v>
                </c:pt>
                <c:pt idx="3">
                  <c:v>0.0286422183522206</c:v>
                </c:pt>
                <c:pt idx="4">
                  <c:v>0.0800164895720283</c:v>
                </c:pt>
                <c:pt idx="5">
                  <c:v>0.302478483632417</c:v>
                </c:pt>
                <c:pt idx="6">
                  <c:v>0.322842263782674</c:v>
                </c:pt>
                <c:pt idx="7">
                  <c:v>0.335179997139564</c:v>
                </c:pt>
                <c:pt idx="8">
                  <c:v>0.351122721115907</c:v>
                </c:pt>
                <c:pt idx="9">
                  <c:v>0.38119936397365</c:v>
                </c:pt>
                <c:pt idx="10">
                  <c:v>1.0</c:v>
                </c:pt>
              </c:numCache>
            </c:numRef>
          </c:xVal>
          <c:yVal>
            <c:numRef>
              <c:f>'IS66'!$H$4:$H$14</c:f>
              <c:numCache>
                <c:formatCode>General</c:formatCode>
                <c:ptCount val="11"/>
                <c:pt idx="0">
                  <c:v>0.0</c:v>
                </c:pt>
                <c:pt idx="1">
                  <c:v>0.733333333333333</c:v>
                </c:pt>
                <c:pt idx="2">
                  <c:v>0.8</c:v>
                </c:pt>
                <c:pt idx="3">
                  <c:v>0.866666666666667</c:v>
                </c:pt>
                <c:pt idx="4">
                  <c:v>0.933333333333333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66'!$J$2</c:f>
              <c:strCache>
                <c:ptCount val="1"/>
                <c:pt idx="0">
                  <c:v>IS66.uniq.search.original</c:v>
                </c:pt>
              </c:strCache>
            </c:strRef>
          </c:tx>
          <c:xVal>
            <c:numRef>
              <c:f>'IS66'!$K$4:$K$34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4.19287211740042E-6</c:v>
                </c:pt>
                <c:pt idx="15">
                  <c:v>1.25786163522013E-5</c:v>
                </c:pt>
                <c:pt idx="16">
                  <c:v>1.25786163522013E-5</c:v>
                </c:pt>
                <c:pt idx="17">
                  <c:v>1.25786163522013E-5</c:v>
                </c:pt>
                <c:pt idx="18">
                  <c:v>1.67714884696017E-5</c:v>
                </c:pt>
                <c:pt idx="19">
                  <c:v>0.0153375262054507</c:v>
                </c:pt>
                <c:pt idx="20">
                  <c:v>0.0676603773584906</c:v>
                </c:pt>
                <c:pt idx="21">
                  <c:v>0.0794129979035639</c:v>
                </c:pt>
                <c:pt idx="22">
                  <c:v>0.142125786163522</c:v>
                </c:pt>
                <c:pt idx="23">
                  <c:v>0.166272536687631</c:v>
                </c:pt>
                <c:pt idx="24">
                  <c:v>0.172599580712788</c:v>
                </c:pt>
                <c:pt idx="25">
                  <c:v>0.18441928721174</c:v>
                </c:pt>
                <c:pt idx="26">
                  <c:v>0.189991614255765</c:v>
                </c:pt>
                <c:pt idx="27">
                  <c:v>0.207454926624738</c:v>
                </c:pt>
                <c:pt idx="28">
                  <c:v>0.247438155136268</c:v>
                </c:pt>
                <c:pt idx="29">
                  <c:v>0.267438155136268</c:v>
                </c:pt>
                <c:pt idx="30">
                  <c:v>1.0</c:v>
                </c:pt>
              </c:numCache>
            </c:numRef>
          </c:xVal>
          <c:yVal>
            <c:numRef>
              <c:f>'IS66'!$L$4:$L$34</c:f>
              <c:numCache>
                <c:formatCode>General</c:formatCode>
                <c:ptCount val="31"/>
                <c:pt idx="0">
                  <c:v>0.0</c:v>
                </c:pt>
                <c:pt idx="1">
                  <c:v>0.176470588235294</c:v>
                </c:pt>
                <c:pt idx="2">
                  <c:v>0.191176470588235</c:v>
                </c:pt>
                <c:pt idx="3">
                  <c:v>0.205882352941176</c:v>
                </c:pt>
                <c:pt idx="4">
                  <c:v>0.220588235294118</c:v>
                </c:pt>
                <c:pt idx="5">
                  <c:v>0.235294117647059</c:v>
                </c:pt>
                <c:pt idx="6">
                  <c:v>0.25</c:v>
                </c:pt>
                <c:pt idx="7">
                  <c:v>0.264705882352941</c:v>
                </c:pt>
                <c:pt idx="8">
                  <c:v>0.279411764705882</c:v>
                </c:pt>
                <c:pt idx="9">
                  <c:v>0.294117647058824</c:v>
                </c:pt>
                <c:pt idx="10">
                  <c:v>0.308823529411765</c:v>
                </c:pt>
                <c:pt idx="11">
                  <c:v>0.323529411764706</c:v>
                </c:pt>
                <c:pt idx="12">
                  <c:v>0.338235294117647</c:v>
                </c:pt>
                <c:pt idx="13">
                  <c:v>0.352941176470588</c:v>
                </c:pt>
                <c:pt idx="14">
                  <c:v>0.367647058823529</c:v>
                </c:pt>
                <c:pt idx="15">
                  <c:v>0.382352941176471</c:v>
                </c:pt>
                <c:pt idx="16">
                  <c:v>0.397058823529412</c:v>
                </c:pt>
                <c:pt idx="17">
                  <c:v>0.411764705882353</c:v>
                </c:pt>
                <c:pt idx="18">
                  <c:v>0.426470588235294</c:v>
                </c:pt>
                <c:pt idx="19">
                  <c:v>0.441176470588235</c:v>
                </c:pt>
                <c:pt idx="20">
                  <c:v>0.455882352941176</c:v>
                </c:pt>
                <c:pt idx="21">
                  <c:v>0.470588235294118</c:v>
                </c:pt>
                <c:pt idx="22">
                  <c:v>0.485294117647059</c:v>
                </c:pt>
                <c:pt idx="23">
                  <c:v>0.514705882352941</c:v>
                </c:pt>
                <c:pt idx="24">
                  <c:v>0.529411764705882</c:v>
                </c:pt>
                <c:pt idx="25">
                  <c:v>0.558823529411765</c:v>
                </c:pt>
                <c:pt idx="26">
                  <c:v>0.573529411764706</c:v>
                </c:pt>
                <c:pt idx="27">
                  <c:v>0.602941176470588</c:v>
                </c:pt>
                <c:pt idx="28">
                  <c:v>0.602941176470588</c:v>
                </c:pt>
                <c:pt idx="29">
                  <c:v>0.602941176470588</c:v>
                </c:pt>
                <c:pt idx="30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66'!$N$2</c:f>
              <c:strCache>
                <c:ptCount val="1"/>
                <c:pt idx="0">
                  <c:v>IS66.uniq.search.uniq</c:v>
                </c:pt>
              </c:strCache>
            </c:strRef>
          </c:tx>
          <c:xVal>
            <c:numRef>
              <c:f>'IS66'!$O$4:$O$12</c:f>
              <c:numCache>
                <c:formatCode>General</c:formatCode>
                <c:ptCount val="9"/>
                <c:pt idx="0">
                  <c:v>0.0</c:v>
                </c:pt>
                <c:pt idx="1">
                  <c:v>4.20652347660752E-6</c:v>
                </c:pt>
                <c:pt idx="2">
                  <c:v>1.68260939064301E-5</c:v>
                </c:pt>
                <c:pt idx="3">
                  <c:v>0.162775632450805</c:v>
                </c:pt>
                <c:pt idx="4">
                  <c:v>0.166792862370965</c:v>
                </c:pt>
                <c:pt idx="5">
                  <c:v>0.196368928934992</c:v>
                </c:pt>
                <c:pt idx="6">
                  <c:v>0.248782211453522</c:v>
                </c:pt>
                <c:pt idx="7">
                  <c:v>0.270883285799618</c:v>
                </c:pt>
                <c:pt idx="8">
                  <c:v>1.0</c:v>
                </c:pt>
              </c:numCache>
            </c:numRef>
          </c:xVal>
          <c:yVal>
            <c:numRef>
              <c:f>'IS66'!$P$4:$P$12</c:f>
              <c:numCache>
                <c:formatCode>General</c:formatCode>
                <c:ptCount val="9"/>
                <c:pt idx="0">
                  <c:v>0.0</c:v>
                </c:pt>
                <c:pt idx="1">
                  <c:v>0.733333333333333</c:v>
                </c:pt>
                <c:pt idx="2">
                  <c:v>0.8</c:v>
                </c:pt>
                <c:pt idx="3">
                  <c:v>0.866666666666667</c:v>
                </c:pt>
                <c:pt idx="4">
                  <c:v>0.933333333333333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66'!$R$2</c:f>
              <c:strCache>
                <c:ptCount val="1"/>
                <c:pt idx="0">
                  <c:v>Transposase_34.pfam.search.original</c:v>
                </c:pt>
              </c:strCache>
            </c:strRef>
          </c:tx>
          <c:xVal>
            <c:numRef>
              <c:f>'IS66'!$S$4:$S$51</c:f>
              <c:numCache>
                <c:formatCode>General</c:formatCode>
                <c:ptCount val="48"/>
                <c:pt idx="0">
                  <c:v>0.0</c:v>
                </c:pt>
                <c:pt idx="1">
                  <c:v>0.0</c:v>
                </c:pt>
                <c:pt idx="2">
                  <c:v>4.19287211740042E-6</c:v>
                </c:pt>
                <c:pt idx="3">
                  <c:v>4.19287211740042E-6</c:v>
                </c:pt>
                <c:pt idx="4">
                  <c:v>8.38574423480084E-6</c:v>
                </c:pt>
                <c:pt idx="5">
                  <c:v>8.38574423480084E-6</c:v>
                </c:pt>
                <c:pt idx="6">
                  <c:v>8.38574423480084E-6</c:v>
                </c:pt>
                <c:pt idx="7">
                  <c:v>8.38574423480084E-6</c:v>
                </c:pt>
                <c:pt idx="8">
                  <c:v>8.38574423480084E-6</c:v>
                </c:pt>
                <c:pt idx="9">
                  <c:v>8.38574423480084E-6</c:v>
                </c:pt>
                <c:pt idx="10">
                  <c:v>8.38574423480084E-6</c:v>
                </c:pt>
                <c:pt idx="11">
                  <c:v>8.38574423480084E-6</c:v>
                </c:pt>
                <c:pt idx="12">
                  <c:v>8.38574423480084E-6</c:v>
                </c:pt>
                <c:pt idx="13">
                  <c:v>8.38574423480084E-6</c:v>
                </c:pt>
                <c:pt idx="14">
                  <c:v>1.67714884696017E-5</c:v>
                </c:pt>
                <c:pt idx="15">
                  <c:v>1.67714884696017E-5</c:v>
                </c:pt>
                <c:pt idx="16">
                  <c:v>1.67714884696017E-5</c:v>
                </c:pt>
                <c:pt idx="17">
                  <c:v>1.67714884696017E-5</c:v>
                </c:pt>
                <c:pt idx="18">
                  <c:v>0.0245953878406709</c:v>
                </c:pt>
                <c:pt idx="19">
                  <c:v>0.0285199161425577</c:v>
                </c:pt>
                <c:pt idx="20">
                  <c:v>0.0441383647798742</c:v>
                </c:pt>
                <c:pt idx="21">
                  <c:v>0.0652662473794549</c:v>
                </c:pt>
                <c:pt idx="22">
                  <c:v>0.0693333333333333</c:v>
                </c:pt>
                <c:pt idx="23">
                  <c:v>0.0778364779874214</c:v>
                </c:pt>
                <c:pt idx="24">
                  <c:v>0.0941970649895178</c:v>
                </c:pt>
                <c:pt idx="25">
                  <c:v>0.15622641509434</c:v>
                </c:pt>
                <c:pt idx="26">
                  <c:v>0.160830188679245</c:v>
                </c:pt>
                <c:pt idx="27">
                  <c:v>0.181232704402516</c:v>
                </c:pt>
                <c:pt idx="28">
                  <c:v>0.201379454926625</c:v>
                </c:pt>
                <c:pt idx="29">
                  <c:v>0.266301886792453</c:v>
                </c:pt>
                <c:pt idx="30">
                  <c:v>0.298633123689727</c:v>
                </c:pt>
                <c:pt idx="31">
                  <c:v>0.327446540880503</c:v>
                </c:pt>
                <c:pt idx="32">
                  <c:v>0.33104821802935</c:v>
                </c:pt>
                <c:pt idx="33">
                  <c:v>0.424071278825996</c:v>
                </c:pt>
                <c:pt idx="34">
                  <c:v>0.462633123689727</c:v>
                </c:pt>
                <c:pt idx="35">
                  <c:v>0.499308176100629</c:v>
                </c:pt>
                <c:pt idx="36">
                  <c:v>0.535341719077568</c:v>
                </c:pt>
                <c:pt idx="37">
                  <c:v>0.571949685534591</c:v>
                </c:pt>
                <c:pt idx="38">
                  <c:v>0.607446540880503</c:v>
                </c:pt>
                <c:pt idx="39">
                  <c:v>0.64622641509434</c:v>
                </c:pt>
                <c:pt idx="40">
                  <c:v>0.681501048218029</c:v>
                </c:pt>
                <c:pt idx="41">
                  <c:v>0.717488469601677</c:v>
                </c:pt>
                <c:pt idx="42">
                  <c:v>0.752716981132076</c:v>
                </c:pt>
                <c:pt idx="43">
                  <c:v>0.78882180293501</c:v>
                </c:pt>
                <c:pt idx="44">
                  <c:v>0.826352201257862</c:v>
                </c:pt>
                <c:pt idx="45">
                  <c:v>0.865610062893082</c:v>
                </c:pt>
                <c:pt idx="46">
                  <c:v>0.919224318658281</c:v>
                </c:pt>
                <c:pt idx="47">
                  <c:v>1.0</c:v>
                </c:pt>
              </c:numCache>
            </c:numRef>
          </c:xVal>
          <c:yVal>
            <c:numRef>
              <c:f>'IS66'!$T$4:$T$51</c:f>
              <c:numCache>
                <c:formatCode>General</c:formatCode>
                <c:ptCount val="48"/>
                <c:pt idx="0">
                  <c:v>0.0</c:v>
                </c:pt>
                <c:pt idx="1">
                  <c:v>0.0294117647058824</c:v>
                </c:pt>
                <c:pt idx="2">
                  <c:v>0.0588235294117647</c:v>
                </c:pt>
                <c:pt idx="3">
                  <c:v>0.0882352941176471</c:v>
                </c:pt>
                <c:pt idx="4">
                  <c:v>0.117647058823529</c:v>
                </c:pt>
                <c:pt idx="5">
                  <c:v>0.147058823529412</c:v>
                </c:pt>
                <c:pt idx="6">
                  <c:v>0.176470588235294</c:v>
                </c:pt>
                <c:pt idx="7">
                  <c:v>0.205882352941176</c:v>
                </c:pt>
                <c:pt idx="8">
                  <c:v>0.235294117647059</c:v>
                </c:pt>
                <c:pt idx="9">
                  <c:v>0.25</c:v>
                </c:pt>
                <c:pt idx="10">
                  <c:v>0.279411764705882</c:v>
                </c:pt>
                <c:pt idx="11">
                  <c:v>0.294117647058824</c:v>
                </c:pt>
                <c:pt idx="12">
                  <c:v>0.323529411764706</c:v>
                </c:pt>
                <c:pt idx="13">
                  <c:v>0.352941176470588</c:v>
                </c:pt>
                <c:pt idx="14">
                  <c:v>0.382352941176471</c:v>
                </c:pt>
                <c:pt idx="15">
                  <c:v>0.411764705882353</c:v>
                </c:pt>
                <c:pt idx="16">
                  <c:v>0.441176470588235</c:v>
                </c:pt>
                <c:pt idx="17">
                  <c:v>0.470588235294118</c:v>
                </c:pt>
                <c:pt idx="18">
                  <c:v>0.485294117647059</c:v>
                </c:pt>
                <c:pt idx="19">
                  <c:v>0.5</c:v>
                </c:pt>
                <c:pt idx="20">
                  <c:v>0.514705882352941</c:v>
                </c:pt>
                <c:pt idx="21">
                  <c:v>0.529411764705882</c:v>
                </c:pt>
                <c:pt idx="22">
                  <c:v>0.544117647058823</c:v>
                </c:pt>
                <c:pt idx="23">
                  <c:v>0.573529411764706</c:v>
                </c:pt>
                <c:pt idx="24">
                  <c:v>0.588235294117647</c:v>
                </c:pt>
                <c:pt idx="25">
                  <c:v>0.602941176470588</c:v>
                </c:pt>
                <c:pt idx="26">
                  <c:v>0.617647058823529</c:v>
                </c:pt>
                <c:pt idx="27">
                  <c:v>0.632352941176471</c:v>
                </c:pt>
                <c:pt idx="28">
                  <c:v>0.661764705882353</c:v>
                </c:pt>
                <c:pt idx="29">
                  <c:v>0.676470588235294</c:v>
                </c:pt>
                <c:pt idx="30">
                  <c:v>0.691176470588235</c:v>
                </c:pt>
                <c:pt idx="31">
                  <c:v>0.705882352941177</c:v>
                </c:pt>
                <c:pt idx="32">
                  <c:v>0.720588235294118</c:v>
                </c:pt>
                <c:pt idx="33">
                  <c:v>0.720588235294118</c:v>
                </c:pt>
                <c:pt idx="34">
                  <c:v>0.764705882352941</c:v>
                </c:pt>
                <c:pt idx="35">
                  <c:v>0.764705882352941</c:v>
                </c:pt>
                <c:pt idx="36">
                  <c:v>0.764705882352941</c:v>
                </c:pt>
                <c:pt idx="37">
                  <c:v>0.779411764705882</c:v>
                </c:pt>
                <c:pt idx="38">
                  <c:v>0.779411764705882</c:v>
                </c:pt>
                <c:pt idx="39">
                  <c:v>0.794117647058823</c:v>
                </c:pt>
                <c:pt idx="40">
                  <c:v>0.838235294117647</c:v>
                </c:pt>
                <c:pt idx="41">
                  <c:v>0.867647058823529</c:v>
                </c:pt>
                <c:pt idx="42">
                  <c:v>0.882352941176471</c:v>
                </c:pt>
                <c:pt idx="43">
                  <c:v>0.882352941176471</c:v>
                </c:pt>
                <c:pt idx="44">
                  <c:v>0.911764705882353</c:v>
                </c:pt>
                <c:pt idx="45">
                  <c:v>0.926470588235294</c:v>
                </c:pt>
                <c:pt idx="46">
                  <c:v>0.955882352941177</c:v>
                </c:pt>
                <c:pt idx="47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66'!$V$2</c:f>
              <c:strCache>
                <c:ptCount val="1"/>
                <c:pt idx="0">
                  <c:v>Transposase_34.pfam.search.uniq</c:v>
                </c:pt>
              </c:strCache>
            </c:strRef>
          </c:tx>
          <c:xVal>
            <c:numRef>
              <c:f>'IS66'!$W$4:$W$32</c:f>
              <c:numCache>
                <c:formatCode>General</c:formatCode>
                <c:ptCount val="29"/>
                <c:pt idx="0">
                  <c:v>0.0</c:v>
                </c:pt>
                <c:pt idx="1">
                  <c:v>4.20652347660752E-6</c:v>
                </c:pt>
                <c:pt idx="2">
                  <c:v>8.41304695321505E-6</c:v>
                </c:pt>
                <c:pt idx="3">
                  <c:v>1.68260939064301E-5</c:v>
                </c:pt>
                <c:pt idx="4">
                  <c:v>2.10326173830376E-5</c:v>
                </c:pt>
                <c:pt idx="5">
                  <c:v>2.94456643362527E-5</c:v>
                </c:pt>
                <c:pt idx="6">
                  <c:v>3.36521878128602E-5</c:v>
                </c:pt>
                <c:pt idx="7">
                  <c:v>3.78587112894677E-5</c:v>
                </c:pt>
                <c:pt idx="8">
                  <c:v>4.20652347660752E-5</c:v>
                </c:pt>
                <c:pt idx="9">
                  <c:v>4.62717582426828E-5</c:v>
                </c:pt>
                <c:pt idx="10">
                  <c:v>5.04782817192903E-5</c:v>
                </c:pt>
                <c:pt idx="11">
                  <c:v>6.30978521491128E-5</c:v>
                </c:pt>
                <c:pt idx="12">
                  <c:v>6.73043756257204E-5</c:v>
                </c:pt>
                <c:pt idx="13">
                  <c:v>0.198156701412551</c:v>
                </c:pt>
                <c:pt idx="14">
                  <c:v>0.425380480048459</c:v>
                </c:pt>
                <c:pt idx="15">
                  <c:v>0.464038430798482</c:v>
                </c:pt>
                <c:pt idx="16">
                  <c:v>0.500891782977041</c:v>
                </c:pt>
                <c:pt idx="17">
                  <c:v>0.537126776204538</c:v>
                </c:pt>
                <c:pt idx="18">
                  <c:v>0.573551062988483</c:v>
                </c:pt>
                <c:pt idx="19">
                  <c:v>0.609243414687497</c:v>
                </c:pt>
                <c:pt idx="20">
                  <c:v>0.648380909113854</c:v>
                </c:pt>
                <c:pt idx="21">
                  <c:v>0.683459108385284</c:v>
                </c:pt>
                <c:pt idx="22">
                  <c:v>0.719731960324071</c:v>
                </c:pt>
                <c:pt idx="23">
                  <c:v>0.754704996508585</c:v>
                </c:pt>
                <c:pt idx="24">
                  <c:v>0.791486837788042</c:v>
                </c:pt>
                <c:pt idx="25">
                  <c:v>0.829316103413173</c:v>
                </c:pt>
                <c:pt idx="26">
                  <c:v>0.868849011046331</c:v>
                </c:pt>
                <c:pt idx="27">
                  <c:v>0.925098642975526</c:v>
                </c:pt>
                <c:pt idx="28">
                  <c:v>1.0</c:v>
                </c:pt>
              </c:numCache>
            </c:numRef>
          </c:xVal>
          <c:yVal>
            <c:numRef>
              <c:f>'IS66'!$X$4:$X$32</c:f>
              <c:numCache>
                <c:formatCode>General</c:formatCode>
                <c:ptCount val="29"/>
                <c:pt idx="0">
                  <c:v>0.0</c:v>
                </c:pt>
                <c:pt idx="1">
                  <c:v>0.0666666666666667</c:v>
                </c:pt>
                <c:pt idx="2">
                  <c:v>0.133333333333333</c:v>
                </c:pt>
                <c:pt idx="3">
                  <c:v>0.2</c:v>
                </c:pt>
                <c:pt idx="4">
                  <c:v>0.266666666666667</c:v>
                </c:pt>
                <c:pt idx="5">
                  <c:v>0.333333333333333</c:v>
                </c:pt>
                <c:pt idx="6">
                  <c:v>0.4</c:v>
                </c:pt>
                <c:pt idx="7">
                  <c:v>0.466666666666667</c:v>
                </c:pt>
                <c:pt idx="8">
                  <c:v>0.533333333333333</c:v>
                </c:pt>
                <c:pt idx="9">
                  <c:v>0.6</c:v>
                </c:pt>
                <c:pt idx="10">
                  <c:v>0.666666666666667</c:v>
                </c:pt>
                <c:pt idx="11">
                  <c:v>0.733333333333333</c:v>
                </c:pt>
                <c:pt idx="12">
                  <c:v>0.8</c:v>
                </c:pt>
                <c:pt idx="13">
                  <c:v>0.866666666666667</c:v>
                </c:pt>
                <c:pt idx="14">
                  <c:v>0.933333333333333</c:v>
                </c:pt>
                <c:pt idx="15">
                  <c:v>0.933333333333333</c:v>
                </c:pt>
                <c:pt idx="16">
                  <c:v>0.933333333333333</c:v>
                </c:pt>
                <c:pt idx="17">
                  <c:v>0.933333333333333</c:v>
                </c:pt>
                <c:pt idx="18">
                  <c:v>0.933333333333333</c:v>
                </c:pt>
                <c:pt idx="19">
                  <c:v>0.933333333333333</c:v>
                </c:pt>
                <c:pt idx="20">
                  <c:v>0.933333333333333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437016"/>
        <c:axId val="375440168"/>
      </c:scatterChart>
      <c:valAx>
        <c:axId val="37543701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440168"/>
        <c:crosses val="autoZero"/>
        <c:crossBetween val="midCat"/>
      </c:valAx>
      <c:valAx>
        <c:axId val="37544016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4370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91'!$B$2</c:f>
              <c:strCache>
                <c:ptCount val="1"/>
                <c:pt idx="0">
                  <c:v>IS91.original.search.original</c:v>
                </c:pt>
              </c:strCache>
            </c:strRef>
          </c:tx>
          <c:xVal>
            <c:numRef>
              <c:f>'IS91'!$C$4:$C$27</c:f>
              <c:numCache>
                <c:formatCode>General</c:formatCode>
                <c:ptCount val="2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273898700111922</c:v>
                </c:pt>
                <c:pt idx="11">
                  <c:v>0.28732933991172</c:v>
                </c:pt>
                <c:pt idx="12">
                  <c:v>0.300282110505158</c:v>
                </c:pt>
                <c:pt idx="13">
                  <c:v>0.312903726122259</c:v>
                </c:pt>
                <c:pt idx="14">
                  <c:v>0.325470847882494</c:v>
                </c:pt>
                <c:pt idx="15">
                  <c:v>0.337652320809527</c:v>
                </c:pt>
                <c:pt idx="16">
                  <c:v>0.349712230517398</c:v>
                </c:pt>
                <c:pt idx="17">
                  <c:v>0.361839209587565</c:v>
                </c:pt>
                <c:pt idx="18">
                  <c:v>0.374754253664712</c:v>
                </c:pt>
                <c:pt idx="19">
                  <c:v>0.38828130567281</c:v>
                </c:pt>
                <c:pt idx="20">
                  <c:v>0.403438981551734</c:v>
                </c:pt>
                <c:pt idx="21">
                  <c:v>0.422314815202948</c:v>
                </c:pt>
                <c:pt idx="22">
                  <c:v>0.453204448375454</c:v>
                </c:pt>
                <c:pt idx="23">
                  <c:v>1.0</c:v>
                </c:pt>
              </c:numCache>
            </c:numRef>
          </c:xVal>
          <c:yVal>
            <c:numRef>
              <c:f>'IS91'!$D$4:$D$27</c:f>
              <c:numCache>
                <c:formatCode>General</c:formatCode>
                <c:ptCount val="24"/>
                <c:pt idx="0">
                  <c:v>0.0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333333333333333</c:v>
                </c:pt>
                <c:pt idx="4">
                  <c:v>0.444444444444444</c:v>
                </c:pt>
                <c:pt idx="5">
                  <c:v>0.555555555555556</c:v>
                </c:pt>
                <c:pt idx="6">
                  <c:v>0.666666666666667</c:v>
                </c:pt>
                <c:pt idx="7">
                  <c:v>0.777777777777778</c:v>
                </c:pt>
                <c:pt idx="8">
                  <c:v>0.888888888888889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91'!$F$2</c:f>
              <c:strCache>
                <c:ptCount val="1"/>
                <c:pt idx="0">
                  <c:v>IS91.original.search.uniq</c:v>
                </c:pt>
              </c:strCache>
            </c:strRef>
          </c:tx>
          <c:xVal>
            <c:numRef>
              <c:f>'IS91'!$G$4:$G$25</c:f>
              <c:numCache>
                <c:formatCode>General</c:formatCode>
                <c:ptCount val="2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274403324724272</c:v>
                </c:pt>
                <c:pt idx="9">
                  <c:v>0.287935255369447</c:v>
                </c:pt>
                <c:pt idx="10">
                  <c:v>0.300705830886621</c:v>
                </c:pt>
                <c:pt idx="11">
                  <c:v>0.313556327660326</c:v>
                </c:pt>
                <c:pt idx="12">
                  <c:v>0.326141822372904</c:v>
                </c:pt>
                <c:pt idx="13">
                  <c:v>0.338243583164377</c:v>
                </c:pt>
                <c:pt idx="14">
                  <c:v>0.35036216948354</c:v>
                </c:pt>
                <c:pt idx="15">
                  <c:v>0.362455517511168</c:v>
                </c:pt>
                <c:pt idx="16">
                  <c:v>0.375440618506398</c:v>
                </c:pt>
                <c:pt idx="17">
                  <c:v>0.388972549151573</c:v>
                </c:pt>
                <c:pt idx="18">
                  <c:v>0.404481479300395</c:v>
                </c:pt>
                <c:pt idx="19">
                  <c:v>0.423759327651913</c:v>
                </c:pt>
                <c:pt idx="20">
                  <c:v>0.457368319213911</c:v>
                </c:pt>
                <c:pt idx="21">
                  <c:v>1.0</c:v>
                </c:pt>
              </c:numCache>
            </c:numRef>
          </c:xVal>
          <c:yVal>
            <c:numRef>
              <c:f>'IS91'!$H$4:$H$25</c:f>
              <c:numCache>
                <c:formatCode>General</c:formatCode>
                <c:ptCount val="22"/>
                <c:pt idx="0">
                  <c:v>0.0</c:v>
                </c:pt>
                <c:pt idx="1">
                  <c:v>0.142857142857143</c:v>
                </c:pt>
                <c:pt idx="2">
                  <c:v>0.285714285714286</c:v>
                </c:pt>
                <c:pt idx="3">
                  <c:v>0.428571428571429</c:v>
                </c:pt>
                <c:pt idx="4">
                  <c:v>0.571428571428571</c:v>
                </c:pt>
                <c:pt idx="5">
                  <c:v>0.714285714285714</c:v>
                </c:pt>
                <c:pt idx="6">
                  <c:v>0.857142857142857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91'!$J$2</c:f>
              <c:strCache>
                <c:ptCount val="1"/>
                <c:pt idx="0">
                  <c:v>IS91.uniq.search.original</c:v>
                </c:pt>
              </c:strCache>
            </c:strRef>
          </c:tx>
          <c:xVal>
            <c:numRef>
              <c:f>'IS91'!$K$4:$K$27</c:f>
              <c:numCache>
                <c:formatCode>General</c:formatCode>
                <c:ptCount val="2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281993133774035</c:v>
                </c:pt>
                <c:pt idx="11">
                  <c:v>0.295566295968712</c:v>
                </c:pt>
                <c:pt idx="12">
                  <c:v>0.308451997199854</c:v>
                </c:pt>
                <c:pt idx="13">
                  <c:v>0.320524482413156</c:v>
                </c:pt>
                <c:pt idx="14">
                  <c:v>0.332647269648179</c:v>
                </c:pt>
                <c:pt idx="15">
                  <c:v>0.344095171425098</c:v>
                </c:pt>
                <c:pt idx="16">
                  <c:v>0.355492771180295</c:v>
                </c:pt>
                <c:pt idx="17">
                  <c:v>0.366705930189178</c:v>
                </c:pt>
                <c:pt idx="18">
                  <c:v>0.378950280643363</c:v>
                </c:pt>
                <c:pt idx="19">
                  <c:v>0.391550937084746</c:v>
                </c:pt>
                <c:pt idx="20">
                  <c:v>0.405907972451259</c:v>
                </c:pt>
                <c:pt idx="21">
                  <c:v>0.423224443429089</c:v>
                </c:pt>
                <c:pt idx="22">
                  <c:v>0.45172892240494</c:v>
                </c:pt>
                <c:pt idx="23">
                  <c:v>1.0</c:v>
                </c:pt>
              </c:numCache>
            </c:numRef>
          </c:xVal>
          <c:yVal>
            <c:numRef>
              <c:f>'IS91'!$L$4:$L$27</c:f>
              <c:numCache>
                <c:formatCode>General</c:formatCode>
                <c:ptCount val="24"/>
                <c:pt idx="0">
                  <c:v>0.0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333333333333333</c:v>
                </c:pt>
                <c:pt idx="4">
                  <c:v>0.444444444444444</c:v>
                </c:pt>
                <c:pt idx="5">
                  <c:v>0.555555555555556</c:v>
                </c:pt>
                <c:pt idx="6">
                  <c:v>0.666666666666667</c:v>
                </c:pt>
                <c:pt idx="7">
                  <c:v>0.777777777777778</c:v>
                </c:pt>
                <c:pt idx="8">
                  <c:v>0.888888888888889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91'!$N$2</c:f>
              <c:strCache>
                <c:ptCount val="1"/>
                <c:pt idx="0">
                  <c:v>IS91.uniq.search.uniq</c:v>
                </c:pt>
              </c:strCache>
            </c:strRef>
          </c:tx>
          <c:xVal>
            <c:numRef>
              <c:f>'IS91'!$O$4:$O$25</c:f>
              <c:numCache>
                <c:formatCode>General</c:formatCode>
                <c:ptCount val="2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282538467362683</c:v>
                </c:pt>
                <c:pt idx="9">
                  <c:v>0.296104049063239</c:v>
                </c:pt>
                <c:pt idx="10">
                  <c:v>0.308925101163485</c:v>
                </c:pt>
                <c:pt idx="11">
                  <c:v>0.321119402357256</c:v>
                </c:pt>
                <c:pt idx="12">
                  <c:v>0.333162273801812</c:v>
                </c:pt>
                <c:pt idx="13">
                  <c:v>0.344675141124114</c:v>
                </c:pt>
                <c:pt idx="14">
                  <c:v>0.356120706335652</c:v>
                </c:pt>
                <c:pt idx="15">
                  <c:v>0.367440080089512</c:v>
                </c:pt>
                <c:pt idx="16">
                  <c:v>0.3796932706302</c:v>
                </c:pt>
                <c:pt idx="17">
                  <c:v>0.392358686599308</c:v>
                </c:pt>
                <c:pt idx="18">
                  <c:v>0.40698007016245</c:v>
                </c:pt>
                <c:pt idx="19">
                  <c:v>0.424587984890676</c:v>
                </c:pt>
                <c:pt idx="20">
                  <c:v>0.455807751520607</c:v>
                </c:pt>
                <c:pt idx="21">
                  <c:v>1.0</c:v>
                </c:pt>
              </c:numCache>
            </c:numRef>
          </c:xVal>
          <c:yVal>
            <c:numRef>
              <c:f>'IS91'!$P$4:$P$25</c:f>
              <c:numCache>
                <c:formatCode>General</c:formatCode>
                <c:ptCount val="22"/>
                <c:pt idx="0">
                  <c:v>0.0</c:v>
                </c:pt>
                <c:pt idx="1">
                  <c:v>0.142857142857143</c:v>
                </c:pt>
                <c:pt idx="2">
                  <c:v>0.285714285714286</c:v>
                </c:pt>
                <c:pt idx="3">
                  <c:v>0.428571428571429</c:v>
                </c:pt>
                <c:pt idx="4">
                  <c:v>0.571428571428571</c:v>
                </c:pt>
                <c:pt idx="5">
                  <c:v>0.714285714285714</c:v>
                </c:pt>
                <c:pt idx="6">
                  <c:v>0.857142857142857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91'!$R$2</c:f>
              <c:strCache>
                <c:ptCount val="1"/>
                <c:pt idx="0">
                  <c:v>Transposase_32.pfam.search.original</c:v>
                </c:pt>
              </c:strCache>
            </c:strRef>
          </c:tx>
          <c:xVal>
            <c:numRef>
              <c:f>'IS91'!$S$4:$S$28</c:f>
              <c:numCache>
                <c:formatCode>General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442603297297524</c:v>
                </c:pt>
                <c:pt idx="11">
                  <c:v>0.479663311801273</c:v>
                </c:pt>
                <c:pt idx="12">
                  <c:v>0.509982855394263</c:v>
                </c:pt>
                <c:pt idx="13">
                  <c:v>0.548480669352236</c:v>
                </c:pt>
                <c:pt idx="14">
                  <c:v>0.581734497545681</c:v>
                </c:pt>
                <c:pt idx="15">
                  <c:v>0.615575182659216</c:v>
                </c:pt>
                <c:pt idx="16">
                  <c:v>0.648912847555531</c:v>
                </c:pt>
                <c:pt idx="17">
                  <c:v>0.68009171735294</c:v>
                </c:pt>
                <c:pt idx="18">
                  <c:v>0.712230517398212</c:v>
                </c:pt>
                <c:pt idx="19">
                  <c:v>0.755414803046626</c:v>
                </c:pt>
                <c:pt idx="20">
                  <c:v>0.803939486667868</c:v>
                </c:pt>
                <c:pt idx="21">
                  <c:v>0.835256687025013</c:v>
                </c:pt>
                <c:pt idx="22">
                  <c:v>0.881027334956971</c:v>
                </c:pt>
                <c:pt idx="23">
                  <c:v>0.921415666564665</c:v>
                </c:pt>
                <c:pt idx="24">
                  <c:v>1.0</c:v>
                </c:pt>
              </c:numCache>
            </c:numRef>
          </c:xVal>
          <c:yVal>
            <c:numRef>
              <c:f>'IS91'!$T$4:$T$28</c:f>
              <c:numCache>
                <c:formatCode>General</c:formatCode>
                <c:ptCount val="25"/>
                <c:pt idx="0">
                  <c:v>0.0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333333333333333</c:v>
                </c:pt>
                <c:pt idx="4">
                  <c:v>0.444444444444444</c:v>
                </c:pt>
                <c:pt idx="5">
                  <c:v>0.555555555555556</c:v>
                </c:pt>
                <c:pt idx="6">
                  <c:v>0.666666666666667</c:v>
                </c:pt>
                <c:pt idx="7">
                  <c:v>0.777777777777778</c:v>
                </c:pt>
                <c:pt idx="8">
                  <c:v>0.888888888888889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493736"/>
        <c:axId val="375496808"/>
      </c:scatterChart>
      <c:valAx>
        <c:axId val="37549373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496808"/>
        <c:crosses val="autoZero"/>
        <c:crossBetween val="midCat"/>
      </c:valAx>
      <c:valAx>
        <c:axId val="37549680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493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630'!$B$2</c:f>
              <c:strCache>
                <c:ptCount val="1"/>
                <c:pt idx="0">
                  <c:v>IS630.original.search.original</c:v>
                </c:pt>
              </c:strCache>
            </c:strRef>
          </c:tx>
          <c:xVal>
            <c:numRef>
              <c:f>'IS630'!$C$4:$C$60</c:f>
              <c:numCache>
                <c:formatCode>General</c:formatCode>
                <c:ptCount val="5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4.19243265905041E-6</c:v>
                </c:pt>
                <c:pt idx="38">
                  <c:v>0.000146735143066764</c:v>
                </c:pt>
                <c:pt idx="39">
                  <c:v>0.000213814065611571</c:v>
                </c:pt>
                <c:pt idx="40">
                  <c:v>0.000327009747405932</c:v>
                </c:pt>
                <c:pt idx="41">
                  <c:v>0.000666596792789016</c:v>
                </c:pt>
                <c:pt idx="42">
                  <c:v>0.00757991824756315</c:v>
                </c:pt>
                <c:pt idx="43">
                  <c:v>0.280209621632953</c:v>
                </c:pt>
                <c:pt idx="44">
                  <c:v>0.29183104496384</c:v>
                </c:pt>
                <c:pt idx="45">
                  <c:v>0.302882297453097</c:v>
                </c:pt>
                <c:pt idx="46">
                  <c:v>0.313325647206792</c:v>
                </c:pt>
                <c:pt idx="47">
                  <c:v>0.324007965622052</c:v>
                </c:pt>
                <c:pt idx="48">
                  <c:v>0.334933445131538</c:v>
                </c:pt>
                <c:pt idx="49">
                  <c:v>0.345984697620794</c:v>
                </c:pt>
                <c:pt idx="50">
                  <c:v>0.356801173881145</c:v>
                </c:pt>
                <c:pt idx="51">
                  <c:v>0.368552562624463</c:v>
                </c:pt>
                <c:pt idx="52">
                  <c:v>0.381284980609999</c:v>
                </c:pt>
                <c:pt idx="53">
                  <c:v>0.395484750026203</c:v>
                </c:pt>
                <c:pt idx="54">
                  <c:v>0.413893721832093</c:v>
                </c:pt>
                <c:pt idx="55">
                  <c:v>0.445752017608217</c:v>
                </c:pt>
                <c:pt idx="56">
                  <c:v>1.0</c:v>
                </c:pt>
              </c:numCache>
            </c:numRef>
          </c:xVal>
          <c:yVal>
            <c:numRef>
              <c:f>'IS630'!$D$4:$D$60</c:f>
              <c:numCache>
                <c:formatCode>General</c:formatCode>
                <c:ptCount val="57"/>
                <c:pt idx="0">
                  <c:v>0.0</c:v>
                </c:pt>
                <c:pt idx="1">
                  <c:v>0.0232558139534884</c:v>
                </c:pt>
                <c:pt idx="2">
                  <c:v>0.0465116279069767</c:v>
                </c:pt>
                <c:pt idx="3">
                  <c:v>0.0697674418604651</c:v>
                </c:pt>
                <c:pt idx="4">
                  <c:v>0.0930232558139535</c:v>
                </c:pt>
                <c:pt idx="5">
                  <c:v>0.116279069767442</c:v>
                </c:pt>
                <c:pt idx="6">
                  <c:v>0.13953488372093</c:v>
                </c:pt>
                <c:pt idx="7">
                  <c:v>0.162790697674419</c:v>
                </c:pt>
                <c:pt idx="8">
                  <c:v>0.186046511627907</c:v>
                </c:pt>
                <c:pt idx="9">
                  <c:v>0.209302325581395</c:v>
                </c:pt>
                <c:pt idx="10">
                  <c:v>0.232558139534884</c:v>
                </c:pt>
                <c:pt idx="11">
                  <c:v>0.255813953488372</c:v>
                </c:pt>
                <c:pt idx="12">
                  <c:v>0.27906976744186</c:v>
                </c:pt>
                <c:pt idx="13">
                  <c:v>0.302325581395349</c:v>
                </c:pt>
                <c:pt idx="14">
                  <c:v>0.325581395348837</c:v>
                </c:pt>
                <c:pt idx="15">
                  <c:v>0.348837209302326</c:v>
                </c:pt>
                <c:pt idx="16">
                  <c:v>0.372093023255814</c:v>
                </c:pt>
                <c:pt idx="17">
                  <c:v>0.395348837209302</c:v>
                </c:pt>
                <c:pt idx="18">
                  <c:v>0.418604651162791</c:v>
                </c:pt>
                <c:pt idx="19">
                  <c:v>0.441860465116279</c:v>
                </c:pt>
                <c:pt idx="20">
                  <c:v>0.465116279069767</c:v>
                </c:pt>
                <c:pt idx="21">
                  <c:v>0.488372093023256</c:v>
                </c:pt>
                <c:pt idx="22">
                  <c:v>0.511627906976744</c:v>
                </c:pt>
                <c:pt idx="23">
                  <c:v>0.558139534883721</c:v>
                </c:pt>
                <c:pt idx="24">
                  <c:v>0.581395348837209</c:v>
                </c:pt>
                <c:pt idx="25">
                  <c:v>0.604651162790698</c:v>
                </c:pt>
                <c:pt idx="26">
                  <c:v>0.627906976744186</c:v>
                </c:pt>
                <c:pt idx="27">
                  <c:v>0.651162790697674</c:v>
                </c:pt>
                <c:pt idx="28">
                  <c:v>0.674418604651163</c:v>
                </c:pt>
                <c:pt idx="29">
                  <c:v>0.697674418604651</c:v>
                </c:pt>
                <c:pt idx="30">
                  <c:v>0.720930232558139</c:v>
                </c:pt>
                <c:pt idx="31">
                  <c:v>0.744186046511628</c:v>
                </c:pt>
                <c:pt idx="32">
                  <c:v>0.767441860465116</c:v>
                </c:pt>
                <c:pt idx="33">
                  <c:v>0.790697674418605</c:v>
                </c:pt>
                <c:pt idx="34">
                  <c:v>0.813953488372093</c:v>
                </c:pt>
                <c:pt idx="35">
                  <c:v>0.837209302325581</c:v>
                </c:pt>
                <c:pt idx="36">
                  <c:v>0.86046511627907</c:v>
                </c:pt>
                <c:pt idx="37">
                  <c:v>0.883720930232558</c:v>
                </c:pt>
                <c:pt idx="38">
                  <c:v>0.906976744186046</c:v>
                </c:pt>
                <c:pt idx="39">
                  <c:v>0.930232558139535</c:v>
                </c:pt>
                <c:pt idx="40">
                  <c:v>0.953488372093023</c:v>
                </c:pt>
                <c:pt idx="41">
                  <c:v>0.976744186046512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630'!$F$2</c:f>
              <c:strCache>
                <c:ptCount val="1"/>
                <c:pt idx="0">
                  <c:v>IS630.original.search.uniq</c:v>
                </c:pt>
              </c:strCache>
            </c:strRef>
          </c:tx>
          <c:xVal>
            <c:numRef>
              <c:f>'IS630'!$G$4:$G$36</c:f>
              <c:numCache>
                <c:formatCode>General</c:formatCode>
                <c:ptCount val="3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279682655864178</c:v>
                </c:pt>
                <c:pt idx="20">
                  <c:v>0.291309633480984</c:v>
                </c:pt>
                <c:pt idx="21">
                  <c:v>0.302330864072892</c:v>
                </c:pt>
                <c:pt idx="22">
                  <c:v>0.312784206828956</c:v>
                </c:pt>
                <c:pt idx="23">
                  <c:v>0.323540423097471</c:v>
                </c:pt>
                <c:pt idx="24">
                  <c:v>0.334502761617513</c:v>
                </c:pt>
                <c:pt idx="25">
                  <c:v>0.3455702645516</c:v>
                </c:pt>
                <c:pt idx="26">
                  <c:v>0.356477917576339</c:v>
                </c:pt>
                <c:pt idx="27">
                  <c:v>0.368311017444673</c:v>
                </c:pt>
                <c:pt idx="28">
                  <c:v>0.381199968030018</c:v>
                </c:pt>
                <c:pt idx="29">
                  <c:v>0.395506534916689</c:v>
                </c:pt>
                <c:pt idx="30">
                  <c:v>0.414797895029088</c:v>
                </c:pt>
                <c:pt idx="31">
                  <c:v>0.449481118781102</c:v>
                </c:pt>
                <c:pt idx="32">
                  <c:v>1.0</c:v>
                </c:pt>
              </c:numCache>
            </c:numRef>
          </c:xVal>
          <c:yVal>
            <c:numRef>
              <c:f>'IS630'!$H$4:$H$36</c:f>
              <c:numCache>
                <c:formatCode>General</c:formatCode>
                <c:ptCount val="33"/>
                <c:pt idx="0">
                  <c:v>0.0</c:v>
                </c:pt>
                <c:pt idx="1">
                  <c:v>0.0555555555555556</c:v>
                </c:pt>
                <c:pt idx="2">
                  <c:v>0.111111111111111</c:v>
                </c:pt>
                <c:pt idx="3">
                  <c:v>0.166666666666667</c:v>
                </c:pt>
                <c:pt idx="4">
                  <c:v>0.222222222222222</c:v>
                </c:pt>
                <c:pt idx="5">
                  <c:v>0.277777777777778</c:v>
                </c:pt>
                <c:pt idx="6">
                  <c:v>0.333333333333333</c:v>
                </c:pt>
                <c:pt idx="7">
                  <c:v>0.388888888888889</c:v>
                </c:pt>
                <c:pt idx="8">
                  <c:v>0.444444444444444</c:v>
                </c:pt>
                <c:pt idx="9">
                  <c:v>0.5</c:v>
                </c:pt>
                <c:pt idx="10">
                  <c:v>0.555555555555556</c:v>
                </c:pt>
                <c:pt idx="11">
                  <c:v>0.611111111111111</c:v>
                </c:pt>
                <c:pt idx="12">
                  <c:v>0.666666666666667</c:v>
                </c:pt>
                <c:pt idx="13">
                  <c:v>0.722222222222222</c:v>
                </c:pt>
                <c:pt idx="14">
                  <c:v>0.777777777777778</c:v>
                </c:pt>
                <c:pt idx="15">
                  <c:v>0.833333333333333</c:v>
                </c:pt>
                <c:pt idx="16">
                  <c:v>0.888888888888889</c:v>
                </c:pt>
                <c:pt idx="17">
                  <c:v>0.944444444444444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630'!$J$2</c:f>
              <c:strCache>
                <c:ptCount val="1"/>
                <c:pt idx="0">
                  <c:v>IS630.uniq.search.original</c:v>
                </c:pt>
              </c:strCache>
            </c:strRef>
          </c:tx>
          <c:xVal>
            <c:numRef>
              <c:f>'IS630'!$K$4:$K$57</c:f>
              <c:numCache>
                <c:formatCode>General</c:formatCode>
                <c:ptCount val="5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4.19243265905041E-6</c:v>
                </c:pt>
                <c:pt idx="37">
                  <c:v>2.93470286133529E-5</c:v>
                </c:pt>
                <c:pt idx="38">
                  <c:v>0.0564469133214548</c:v>
                </c:pt>
                <c:pt idx="39">
                  <c:v>0.115249973797296</c:v>
                </c:pt>
                <c:pt idx="40">
                  <c:v>0.28838905775076</c:v>
                </c:pt>
                <c:pt idx="41">
                  <c:v>0.300153023792055</c:v>
                </c:pt>
                <c:pt idx="42">
                  <c:v>0.311527093596059</c:v>
                </c:pt>
                <c:pt idx="43">
                  <c:v>0.322951472591971</c:v>
                </c:pt>
                <c:pt idx="44">
                  <c:v>0.333516402892779</c:v>
                </c:pt>
                <c:pt idx="45">
                  <c:v>0.344198721308039</c:v>
                </c:pt>
                <c:pt idx="46">
                  <c:v>0.355350592181113</c:v>
                </c:pt>
                <c:pt idx="47">
                  <c:v>0.366561157111414</c:v>
                </c:pt>
                <c:pt idx="48">
                  <c:v>0.378794675610523</c:v>
                </c:pt>
                <c:pt idx="49">
                  <c:v>0.391606749816581</c:v>
                </c:pt>
                <c:pt idx="50">
                  <c:v>0.406250917094644</c:v>
                </c:pt>
                <c:pt idx="51">
                  <c:v>0.424286762393879</c:v>
                </c:pt>
                <c:pt idx="52">
                  <c:v>0.454333927261293</c:v>
                </c:pt>
                <c:pt idx="53">
                  <c:v>1.0</c:v>
                </c:pt>
              </c:numCache>
            </c:numRef>
          </c:xVal>
          <c:yVal>
            <c:numRef>
              <c:f>'IS630'!$L$4:$L$57</c:f>
              <c:numCache>
                <c:formatCode>General</c:formatCode>
                <c:ptCount val="54"/>
                <c:pt idx="0">
                  <c:v>0.0</c:v>
                </c:pt>
                <c:pt idx="1">
                  <c:v>0.0232558139534884</c:v>
                </c:pt>
                <c:pt idx="2">
                  <c:v>0.0465116279069767</c:v>
                </c:pt>
                <c:pt idx="3">
                  <c:v>0.0697674418604651</c:v>
                </c:pt>
                <c:pt idx="4">
                  <c:v>0.0930232558139535</c:v>
                </c:pt>
                <c:pt idx="5">
                  <c:v>0.116279069767442</c:v>
                </c:pt>
                <c:pt idx="6">
                  <c:v>0.13953488372093</c:v>
                </c:pt>
                <c:pt idx="7">
                  <c:v>0.162790697674419</c:v>
                </c:pt>
                <c:pt idx="8">
                  <c:v>0.186046511627907</c:v>
                </c:pt>
                <c:pt idx="9">
                  <c:v>0.209302325581395</c:v>
                </c:pt>
                <c:pt idx="10">
                  <c:v>0.232558139534884</c:v>
                </c:pt>
                <c:pt idx="11">
                  <c:v>0.255813953488372</c:v>
                </c:pt>
                <c:pt idx="12">
                  <c:v>0.27906976744186</c:v>
                </c:pt>
                <c:pt idx="13">
                  <c:v>0.302325581395349</c:v>
                </c:pt>
                <c:pt idx="14">
                  <c:v>0.325581395348837</c:v>
                </c:pt>
                <c:pt idx="15">
                  <c:v>0.348837209302326</c:v>
                </c:pt>
                <c:pt idx="16">
                  <c:v>0.372093023255814</c:v>
                </c:pt>
                <c:pt idx="17">
                  <c:v>0.395348837209302</c:v>
                </c:pt>
                <c:pt idx="18">
                  <c:v>0.418604651162791</c:v>
                </c:pt>
                <c:pt idx="19">
                  <c:v>0.441860465116279</c:v>
                </c:pt>
                <c:pt idx="20">
                  <c:v>0.488372093023256</c:v>
                </c:pt>
                <c:pt idx="21">
                  <c:v>0.511627906976744</c:v>
                </c:pt>
                <c:pt idx="22">
                  <c:v>0.534883720930233</c:v>
                </c:pt>
                <c:pt idx="23">
                  <c:v>0.558139534883721</c:v>
                </c:pt>
                <c:pt idx="24">
                  <c:v>0.581395348837209</c:v>
                </c:pt>
                <c:pt idx="25">
                  <c:v>0.604651162790698</c:v>
                </c:pt>
                <c:pt idx="26">
                  <c:v>0.627906976744186</c:v>
                </c:pt>
                <c:pt idx="27">
                  <c:v>0.651162790697674</c:v>
                </c:pt>
                <c:pt idx="28">
                  <c:v>0.674418604651163</c:v>
                </c:pt>
                <c:pt idx="29">
                  <c:v>0.697674418604651</c:v>
                </c:pt>
                <c:pt idx="30">
                  <c:v>0.720930232558139</c:v>
                </c:pt>
                <c:pt idx="31">
                  <c:v>0.744186046511628</c:v>
                </c:pt>
                <c:pt idx="32">
                  <c:v>0.767441860465116</c:v>
                </c:pt>
                <c:pt idx="33">
                  <c:v>0.790697674418605</c:v>
                </c:pt>
                <c:pt idx="34">
                  <c:v>0.813953488372093</c:v>
                </c:pt>
                <c:pt idx="35">
                  <c:v>0.837209302325581</c:v>
                </c:pt>
                <c:pt idx="36">
                  <c:v>0.86046511627907</c:v>
                </c:pt>
                <c:pt idx="37">
                  <c:v>0.883720930232558</c:v>
                </c:pt>
                <c:pt idx="38">
                  <c:v>0.906976744186046</c:v>
                </c:pt>
                <c:pt idx="39">
                  <c:v>0.930232558139535</c:v>
                </c:pt>
                <c:pt idx="40">
                  <c:v>0.930232558139535</c:v>
                </c:pt>
                <c:pt idx="41">
                  <c:v>0.930232558139535</c:v>
                </c:pt>
                <c:pt idx="42">
                  <c:v>0.930232558139535</c:v>
                </c:pt>
                <c:pt idx="43">
                  <c:v>0.930232558139535</c:v>
                </c:pt>
                <c:pt idx="44">
                  <c:v>0.930232558139535</c:v>
                </c:pt>
                <c:pt idx="45">
                  <c:v>0.930232558139535</c:v>
                </c:pt>
                <c:pt idx="46">
                  <c:v>0.930232558139535</c:v>
                </c:pt>
                <c:pt idx="47">
                  <c:v>0.930232558139535</c:v>
                </c:pt>
                <c:pt idx="48">
                  <c:v>0.930232558139535</c:v>
                </c:pt>
                <c:pt idx="49">
                  <c:v>0.930232558139535</c:v>
                </c:pt>
                <c:pt idx="50">
                  <c:v>0.930232558139535</c:v>
                </c:pt>
                <c:pt idx="51">
                  <c:v>0.930232558139535</c:v>
                </c:pt>
                <c:pt idx="52">
                  <c:v>0.930232558139535</c:v>
                </c:pt>
                <c:pt idx="53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630'!$N$2</c:f>
              <c:strCache>
                <c:ptCount val="1"/>
                <c:pt idx="0">
                  <c:v>IS630.uniq.search.uniq</c:v>
                </c:pt>
              </c:strCache>
            </c:strRef>
          </c:tx>
          <c:xVal>
            <c:numRef>
              <c:f>'IS630'!$O$4:$O$36</c:f>
              <c:numCache>
                <c:formatCode>General</c:formatCode>
                <c:ptCount val="3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288238832590873</c:v>
                </c:pt>
                <c:pt idx="20">
                  <c:v>0.299933115432667</c:v>
                </c:pt>
                <c:pt idx="21">
                  <c:v>0.311324524762013</c:v>
                </c:pt>
                <c:pt idx="22">
                  <c:v>0.322854751117898</c:v>
                </c:pt>
                <c:pt idx="23">
                  <c:v>0.33344270432394</c:v>
                </c:pt>
                <c:pt idx="24">
                  <c:v>0.344228366628387</c:v>
                </c:pt>
                <c:pt idx="25">
                  <c:v>0.35533372875153</c:v>
                </c:pt>
                <c:pt idx="26">
                  <c:v>0.366611560513707</c:v>
                </c:pt>
                <c:pt idx="27">
                  <c:v>0.378911590380401</c:v>
                </c:pt>
                <c:pt idx="28">
                  <c:v>0.391884672496982</c:v>
                </c:pt>
                <c:pt idx="29">
                  <c:v>0.406893737669472</c:v>
                </c:pt>
                <c:pt idx="30">
                  <c:v>0.425440533730434</c:v>
                </c:pt>
                <c:pt idx="31">
                  <c:v>0.457995229742179</c:v>
                </c:pt>
                <c:pt idx="32">
                  <c:v>1.0</c:v>
                </c:pt>
              </c:numCache>
            </c:numRef>
          </c:xVal>
          <c:yVal>
            <c:numRef>
              <c:f>'IS630'!$P$4:$P$36</c:f>
              <c:numCache>
                <c:formatCode>General</c:formatCode>
                <c:ptCount val="33"/>
                <c:pt idx="0">
                  <c:v>0.0</c:v>
                </c:pt>
                <c:pt idx="1">
                  <c:v>0.0555555555555556</c:v>
                </c:pt>
                <c:pt idx="2">
                  <c:v>0.111111111111111</c:v>
                </c:pt>
                <c:pt idx="3">
                  <c:v>0.166666666666667</c:v>
                </c:pt>
                <c:pt idx="4">
                  <c:v>0.222222222222222</c:v>
                </c:pt>
                <c:pt idx="5">
                  <c:v>0.277777777777778</c:v>
                </c:pt>
                <c:pt idx="6">
                  <c:v>0.333333333333333</c:v>
                </c:pt>
                <c:pt idx="7">
                  <c:v>0.388888888888889</c:v>
                </c:pt>
                <c:pt idx="8">
                  <c:v>0.444444444444444</c:v>
                </c:pt>
                <c:pt idx="9">
                  <c:v>0.5</c:v>
                </c:pt>
                <c:pt idx="10">
                  <c:v>0.555555555555556</c:v>
                </c:pt>
                <c:pt idx="11">
                  <c:v>0.611111111111111</c:v>
                </c:pt>
                <c:pt idx="12">
                  <c:v>0.666666666666667</c:v>
                </c:pt>
                <c:pt idx="13">
                  <c:v>0.722222222222222</c:v>
                </c:pt>
                <c:pt idx="14">
                  <c:v>0.777777777777778</c:v>
                </c:pt>
                <c:pt idx="15">
                  <c:v>0.833333333333333</c:v>
                </c:pt>
                <c:pt idx="16">
                  <c:v>0.888888888888889</c:v>
                </c:pt>
                <c:pt idx="17">
                  <c:v>0.944444444444444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630'!$R$2</c:f>
              <c:strCache>
                <c:ptCount val="1"/>
                <c:pt idx="0">
                  <c:v>Transposase_14.pfam.search.original</c:v>
                </c:pt>
              </c:strCache>
            </c:strRef>
          </c:tx>
          <c:xVal>
            <c:numRef>
              <c:f>'IS630'!$S$4:$S$42</c:f>
              <c:numCache>
                <c:formatCode>General</c:formatCode>
                <c:ptCount val="3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25772979771512E-5</c:v>
                </c:pt>
                <c:pt idx="4">
                  <c:v>0.000528246515040352</c:v>
                </c:pt>
                <c:pt idx="5">
                  <c:v>0.00246095797086259</c:v>
                </c:pt>
                <c:pt idx="6">
                  <c:v>0.00555916570590085</c:v>
                </c:pt>
                <c:pt idx="7">
                  <c:v>0.00644796142961954</c:v>
                </c:pt>
                <c:pt idx="8">
                  <c:v>0.017050623624358</c:v>
                </c:pt>
                <c:pt idx="9">
                  <c:v>0.031015616811655</c:v>
                </c:pt>
                <c:pt idx="10">
                  <c:v>0.0558977046431192</c:v>
                </c:pt>
                <c:pt idx="11">
                  <c:v>0.068361806938476</c:v>
                </c:pt>
                <c:pt idx="12">
                  <c:v>0.0732711455822241</c:v>
                </c:pt>
                <c:pt idx="13">
                  <c:v>0.12233937742375</c:v>
                </c:pt>
                <c:pt idx="14">
                  <c:v>0.161538622785871</c:v>
                </c:pt>
                <c:pt idx="15">
                  <c:v>0.21152499737973</c:v>
                </c:pt>
                <c:pt idx="16">
                  <c:v>0.223024840163505</c:v>
                </c:pt>
                <c:pt idx="17">
                  <c:v>0.230495755161933</c:v>
                </c:pt>
                <c:pt idx="18">
                  <c:v>0.294308772665339</c:v>
                </c:pt>
                <c:pt idx="19">
                  <c:v>0.356415470076512</c:v>
                </c:pt>
                <c:pt idx="20">
                  <c:v>0.364322398071481</c:v>
                </c:pt>
                <c:pt idx="21">
                  <c:v>0.377557907976103</c:v>
                </c:pt>
                <c:pt idx="22">
                  <c:v>0.393208259092338</c:v>
                </c:pt>
                <c:pt idx="23">
                  <c:v>0.410191803794152</c:v>
                </c:pt>
                <c:pt idx="24">
                  <c:v>0.428282150717954</c:v>
                </c:pt>
                <c:pt idx="25">
                  <c:v>0.45669007441568</c:v>
                </c:pt>
                <c:pt idx="26">
                  <c:v>0.484737448904727</c:v>
                </c:pt>
                <c:pt idx="27">
                  <c:v>0.510277748663662</c:v>
                </c:pt>
                <c:pt idx="28">
                  <c:v>0.536656534954407</c:v>
                </c:pt>
                <c:pt idx="29">
                  <c:v>0.574275233204067</c:v>
                </c:pt>
                <c:pt idx="30">
                  <c:v>0.619180379415156</c:v>
                </c:pt>
                <c:pt idx="31">
                  <c:v>0.649759983230269</c:v>
                </c:pt>
                <c:pt idx="32">
                  <c:v>0.686791740907662</c:v>
                </c:pt>
                <c:pt idx="33">
                  <c:v>0.731403416832617</c:v>
                </c:pt>
                <c:pt idx="34">
                  <c:v>0.755124200817524</c:v>
                </c:pt>
                <c:pt idx="35">
                  <c:v>0.861498794675611</c:v>
                </c:pt>
                <c:pt idx="36">
                  <c:v>0.885680746253013</c:v>
                </c:pt>
                <c:pt idx="37">
                  <c:v>0.92640184467037</c:v>
                </c:pt>
                <c:pt idx="38">
                  <c:v>1.0</c:v>
                </c:pt>
              </c:numCache>
            </c:numRef>
          </c:xVal>
          <c:yVal>
            <c:numRef>
              <c:f>'IS630'!$T$4:$T$42</c:f>
              <c:numCache>
                <c:formatCode>General</c:formatCode>
                <c:ptCount val="39"/>
                <c:pt idx="0">
                  <c:v>0.0</c:v>
                </c:pt>
                <c:pt idx="1">
                  <c:v>0.0232558139534884</c:v>
                </c:pt>
                <c:pt idx="2">
                  <c:v>0.0465116279069767</c:v>
                </c:pt>
                <c:pt idx="3">
                  <c:v>0.0697674418604651</c:v>
                </c:pt>
                <c:pt idx="4">
                  <c:v>0.0930232558139535</c:v>
                </c:pt>
                <c:pt idx="5">
                  <c:v>0.116279069767442</c:v>
                </c:pt>
                <c:pt idx="6">
                  <c:v>0.13953488372093</c:v>
                </c:pt>
                <c:pt idx="7">
                  <c:v>0.162790697674419</c:v>
                </c:pt>
                <c:pt idx="8">
                  <c:v>0.186046511627907</c:v>
                </c:pt>
                <c:pt idx="9">
                  <c:v>0.209302325581395</c:v>
                </c:pt>
                <c:pt idx="10">
                  <c:v>0.232558139534884</c:v>
                </c:pt>
                <c:pt idx="11">
                  <c:v>0.255813953488372</c:v>
                </c:pt>
                <c:pt idx="12">
                  <c:v>0.27906976744186</c:v>
                </c:pt>
                <c:pt idx="13">
                  <c:v>0.325581395348837</c:v>
                </c:pt>
                <c:pt idx="14">
                  <c:v>0.325581395348837</c:v>
                </c:pt>
                <c:pt idx="15">
                  <c:v>0.348837209302326</c:v>
                </c:pt>
                <c:pt idx="16">
                  <c:v>0.395348837209302</c:v>
                </c:pt>
                <c:pt idx="17">
                  <c:v>0.418604651162791</c:v>
                </c:pt>
                <c:pt idx="18">
                  <c:v>0.441860465116279</c:v>
                </c:pt>
                <c:pt idx="19">
                  <c:v>0.465116279069767</c:v>
                </c:pt>
                <c:pt idx="20">
                  <c:v>0.488372093023256</c:v>
                </c:pt>
                <c:pt idx="21">
                  <c:v>0.488372093023256</c:v>
                </c:pt>
                <c:pt idx="22">
                  <c:v>0.511627906976744</c:v>
                </c:pt>
                <c:pt idx="23">
                  <c:v>0.534883720930233</c:v>
                </c:pt>
                <c:pt idx="24">
                  <c:v>0.534883720930233</c:v>
                </c:pt>
                <c:pt idx="25">
                  <c:v>0.581395348837209</c:v>
                </c:pt>
                <c:pt idx="26">
                  <c:v>0.604651162790698</c:v>
                </c:pt>
                <c:pt idx="27">
                  <c:v>0.604651162790698</c:v>
                </c:pt>
                <c:pt idx="28">
                  <c:v>0.697674418604651</c:v>
                </c:pt>
                <c:pt idx="29">
                  <c:v>0.744186046511628</c:v>
                </c:pt>
                <c:pt idx="30">
                  <c:v>0.767441860465116</c:v>
                </c:pt>
                <c:pt idx="31">
                  <c:v>0.813953488372093</c:v>
                </c:pt>
                <c:pt idx="32">
                  <c:v>0.86046511627907</c:v>
                </c:pt>
                <c:pt idx="33">
                  <c:v>0.883720930232558</c:v>
                </c:pt>
                <c:pt idx="34">
                  <c:v>0.883720930232558</c:v>
                </c:pt>
                <c:pt idx="35">
                  <c:v>0.953488372093023</c:v>
                </c:pt>
                <c:pt idx="36">
                  <c:v>0.976744186046512</c:v>
                </c:pt>
                <c:pt idx="37">
                  <c:v>1.0</c:v>
                </c:pt>
                <c:pt idx="38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630'!$V$2</c:f>
              <c:strCache>
                <c:ptCount val="1"/>
                <c:pt idx="0">
                  <c:v>Transposase_14.pfam.search.uniq</c:v>
                </c:pt>
              </c:strCache>
            </c:strRef>
          </c:tx>
          <c:xVal>
            <c:numRef>
              <c:f>'IS630'!$W$4:$W$31</c:f>
              <c:numCache>
                <c:formatCode>General</c:formatCode>
                <c:ptCount val="28"/>
                <c:pt idx="0">
                  <c:v>0.0</c:v>
                </c:pt>
                <c:pt idx="1">
                  <c:v>0.00452206980393147</c:v>
                </c:pt>
                <c:pt idx="2">
                  <c:v>0.00554847448500986</c:v>
                </c:pt>
                <c:pt idx="3">
                  <c:v>0.0170492548049621</c:v>
                </c:pt>
                <c:pt idx="4">
                  <c:v>0.0310992205213631</c:v>
                </c:pt>
                <c:pt idx="5">
                  <c:v>0.055993740614076</c:v>
                </c:pt>
                <c:pt idx="6">
                  <c:v>0.0733837281205437</c:v>
                </c:pt>
                <c:pt idx="7">
                  <c:v>0.158112593228253</c:v>
                </c:pt>
                <c:pt idx="8">
                  <c:v>0.223369215431405</c:v>
                </c:pt>
                <c:pt idx="9">
                  <c:v>0.231004151891066</c:v>
                </c:pt>
                <c:pt idx="10">
                  <c:v>0.375361239762244</c:v>
                </c:pt>
                <c:pt idx="11">
                  <c:v>0.390151562953522</c:v>
                </c:pt>
                <c:pt idx="12">
                  <c:v>0.408319767123922</c:v>
                </c:pt>
                <c:pt idx="13">
                  <c:v>0.429827993084388</c:v>
                </c:pt>
                <c:pt idx="14">
                  <c:v>0.457683943076606</c:v>
                </c:pt>
                <c:pt idx="15">
                  <c:v>0.485889038923453</c:v>
                </c:pt>
                <c:pt idx="16">
                  <c:v>0.511868855769109</c:v>
                </c:pt>
                <c:pt idx="17">
                  <c:v>0.540540881614316</c:v>
                </c:pt>
                <c:pt idx="18">
                  <c:v>0.575106321222599</c:v>
                </c:pt>
                <c:pt idx="19">
                  <c:v>0.620764503224341</c:v>
                </c:pt>
                <c:pt idx="20">
                  <c:v>0.65119908464894</c:v>
                </c:pt>
                <c:pt idx="21">
                  <c:v>0.689117165776976</c:v>
                </c:pt>
                <c:pt idx="22">
                  <c:v>0.732667852921257</c:v>
                </c:pt>
                <c:pt idx="23">
                  <c:v>0.755972287073611</c:v>
                </c:pt>
                <c:pt idx="24">
                  <c:v>0.862348195168326</c:v>
                </c:pt>
                <c:pt idx="25">
                  <c:v>0.887196442918859</c:v>
                </c:pt>
                <c:pt idx="26">
                  <c:v>0.936375529502825</c:v>
                </c:pt>
                <c:pt idx="27">
                  <c:v>1.0</c:v>
                </c:pt>
              </c:numCache>
            </c:numRef>
          </c:xVal>
          <c:yVal>
            <c:numRef>
              <c:f>'IS630'!$X$4:$X$31</c:f>
              <c:numCache>
                <c:formatCode>General</c:formatCode>
                <c:ptCount val="28"/>
                <c:pt idx="0">
                  <c:v>0.0</c:v>
                </c:pt>
                <c:pt idx="1">
                  <c:v>0.0555555555555556</c:v>
                </c:pt>
                <c:pt idx="2">
                  <c:v>0.111111111111111</c:v>
                </c:pt>
                <c:pt idx="3">
                  <c:v>0.166666666666667</c:v>
                </c:pt>
                <c:pt idx="4">
                  <c:v>0.222222222222222</c:v>
                </c:pt>
                <c:pt idx="5">
                  <c:v>0.277777777777778</c:v>
                </c:pt>
                <c:pt idx="6">
                  <c:v>0.333333333333333</c:v>
                </c:pt>
                <c:pt idx="7">
                  <c:v>0.333333333333333</c:v>
                </c:pt>
                <c:pt idx="8">
                  <c:v>0.388888888888889</c:v>
                </c:pt>
                <c:pt idx="9">
                  <c:v>0.444444444444444</c:v>
                </c:pt>
                <c:pt idx="10">
                  <c:v>0.5</c:v>
                </c:pt>
                <c:pt idx="11">
                  <c:v>0.555555555555556</c:v>
                </c:pt>
                <c:pt idx="12">
                  <c:v>0.666666666666667</c:v>
                </c:pt>
                <c:pt idx="13">
                  <c:v>0.666666666666667</c:v>
                </c:pt>
                <c:pt idx="14">
                  <c:v>0.722222222222222</c:v>
                </c:pt>
                <c:pt idx="15">
                  <c:v>0.722222222222222</c:v>
                </c:pt>
                <c:pt idx="16">
                  <c:v>0.722222222222222</c:v>
                </c:pt>
                <c:pt idx="17">
                  <c:v>0.777777777777778</c:v>
                </c:pt>
                <c:pt idx="18">
                  <c:v>0.777777777777778</c:v>
                </c:pt>
                <c:pt idx="19">
                  <c:v>0.777777777777778</c:v>
                </c:pt>
                <c:pt idx="20">
                  <c:v>0.888888888888889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553512"/>
        <c:axId val="375556664"/>
      </c:scatterChart>
      <c:valAx>
        <c:axId val="37555351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556664"/>
        <c:crosses val="autoZero"/>
        <c:crossBetween val="midCat"/>
      </c:valAx>
      <c:valAx>
        <c:axId val="37555666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5535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110'!$B$2</c:f>
              <c:strCache>
                <c:ptCount val="1"/>
                <c:pt idx="0">
                  <c:v>IS110.original.search.original</c:v>
                </c:pt>
              </c:strCache>
            </c:strRef>
          </c:tx>
          <c:xVal>
            <c:numRef>
              <c:f>'IS110'!$C$4:$C$75</c:f>
              <c:numCache>
                <c:formatCode>General</c:formatCode>
                <c:ptCount val="7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4.19269632300532E-6</c:v>
                </c:pt>
                <c:pt idx="35">
                  <c:v>8.38539264601065E-6</c:v>
                </c:pt>
                <c:pt idx="36">
                  <c:v>8.38539264601065E-6</c:v>
                </c:pt>
                <c:pt idx="37">
                  <c:v>8.38539264601065E-6</c:v>
                </c:pt>
                <c:pt idx="38">
                  <c:v>8.38539264601065E-6</c:v>
                </c:pt>
                <c:pt idx="39">
                  <c:v>8.38539264601065E-6</c:v>
                </c:pt>
                <c:pt idx="40">
                  <c:v>8.38539264601065E-6</c:v>
                </c:pt>
                <c:pt idx="41">
                  <c:v>8.38539264601065E-6</c:v>
                </c:pt>
                <c:pt idx="42">
                  <c:v>8.38539264601065E-6</c:v>
                </c:pt>
                <c:pt idx="43">
                  <c:v>8.38539264601065E-6</c:v>
                </c:pt>
                <c:pt idx="44">
                  <c:v>8.38539264601065E-6</c:v>
                </c:pt>
                <c:pt idx="45">
                  <c:v>8.38539264601065E-6</c:v>
                </c:pt>
                <c:pt idx="46">
                  <c:v>8.38539264601065E-6</c:v>
                </c:pt>
                <c:pt idx="47">
                  <c:v>8.38539264601065E-6</c:v>
                </c:pt>
                <c:pt idx="48">
                  <c:v>8.38539264601065E-6</c:v>
                </c:pt>
                <c:pt idx="49">
                  <c:v>8.38539264601065E-6</c:v>
                </c:pt>
                <c:pt idx="50">
                  <c:v>8.38539264601065E-6</c:v>
                </c:pt>
                <c:pt idx="51">
                  <c:v>8.38539264601065E-6</c:v>
                </c:pt>
                <c:pt idx="52">
                  <c:v>8.38539264601065E-6</c:v>
                </c:pt>
                <c:pt idx="53">
                  <c:v>8.38539264601065E-6</c:v>
                </c:pt>
                <c:pt idx="54">
                  <c:v>8.38539264601065E-6</c:v>
                </c:pt>
                <c:pt idx="55">
                  <c:v>8.38539264601065E-6</c:v>
                </c:pt>
                <c:pt idx="56">
                  <c:v>8.38539264601065E-6</c:v>
                </c:pt>
                <c:pt idx="57">
                  <c:v>1.2578088969016E-5</c:v>
                </c:pt>
                <c:pt idx="58">
                  <c:v>0.339851578550166</c:v>
                </c:pt>
                <c:pt idx="59">
                  <c:v>0.35415705840426</c:v>
                </c:pt>
                <c:pt idx="60">
                  <c:v>0.367791706846673</c:v>
                </c:pt>
                <c:pt idx="61">
                  <c:v>0.381132866546476</c:v>
                </c:pt>
                <c:pt idx="62">
                  <c:v>0.394272776822775</c:v>
                </c:pt>
                <c:pt idx="63">
                  <c:v>0.407182088801308</c:v>
                </c:pt>
                <c:pt idx="64">
                  <c:v>0.42002012494235</c:v>
                </c:pt>
                <c:pt idx="65">
                  <c:v>0.433331935767892</c:v>
                </c:pt>
                <c:pt idx="66">
                  <c:v>0.4468743448912</c:v>
                </c:pt>
                <c:pt idx="67">
                  <c:v>0.46173326065993</c:v>
                </c:pt>
                <c:pt idx="68">
                  <c:v>0.478831076265146</c:v>
                </c:pt>
                <c:pt idx="69">
                  <c:v>0.49948429835227</c:v>
                </c:pt>
                <c:pt idx="70">
                  <c:v>0.534271099744245</c:v>
                </c:pt>
                <c:pt idx="71">
                  <c:v>1.0</c:v>
                </c:pt>
              </c:numCache>
            </c:numRef>
          </c:xVal>
          <c:yVal>
            <c:numRef>
              <c:f>'IS110'!$D$4:$D$75</c:f>
              <c:numCache>
                <c:formatCode>General</c:formatCode>
                <c:ptCount val="72"/>
                <c:pt idx="0">
                  <c:v>0.0</c:v>
                </c:pt>
                <c:pt idx="1">
                  <c:v>0.0172413793103448</c:v>
                </c:pt>
                <c:pt idx="2">
                  <c:v>0.0344827586206897</c:v>
                </c:pt>
                <c:pt idx="3">
                  <c:v>0.0517241379310345</c:v>
                </c:pt>
                <c:pt idx="4">
                  <c:v>0.0689655172413793</c:v>
                </c:pt>
                <c:pt idx="5">
                  <c:v>0.0862068965517241</c:v>
                </c:pt>
                <c:pt idx="6">
                  <c:v>0.103448275862069</c:v>
                </c:pt>
                <c:pt idx="7">
                  <c:v>0.120689655172414</c:v>
                </c:pt>
                <c:pt idx="8">
                  <c:v>0.137931034482759</c:v>
                </c:pt>
                <c:pt idx="9">
                  <c:v>0.155172413793103</c:v>
                </c:pt>
                <c:pt idx="10">
                  <c:v>0.172413793103448</c:v>
                </c:pt>
                <c:pt idx="11">
                  <c:v>0.189655172413793</c:v>
                </c:pt>
                <c:pt idx="12">
                  <c:v>0.206896551724138</c:v>
                </c:pt>
                <c:pt idx="13">
                  <c:v>0.224137931034483</c:v>
                </c:pt>
                <c:pt idx="14">
                  <c:v>0.241379310344828</c:v>
                </c:pt>
                <c:pt idx="15">
                  <c:v>0.258620689655172</c:v>
                </c:pt>
                <c:pt idx="16">
                  <c:v>0.275862068965517</c:v>
                </c:pt>
                <c:pt idx="17">
                  <c:v>0.293103448275862</c:v>
                </c:pt>
                <c:pt idx="18">
                  <c:v>0.310344827586207</c:v>
                </c:pt>
                <c:pt idx="19">
                  <c:v>0.327586206896552</c:v>
                </c:pt>
                <c:pt idx="20">
                  <c:v>0.344827586206897</c:v>
                </c:pt>
                <c:pt idx="21">
                  <c:v>0.362068965517241</c:v>
                </c:pt>
                <c:pt idx="22">
                  <c:v>0.379310344827586</c:v>
                </c:pt>
                <c:pt idx="23">
                  <c:v>0.413793103448276</c:v>
                </c:pt>
                <c:pt idx="24">
                  <c:v>0.431034482758621</c:v>
                </c:pt>
                <c:pt idx="25">
                  <c:v>0.448275862068966</c:v>
                </c:pt>
                <c:pt idx="26">
                  <c:v>0.46551724137931</c:v>
                </c:pt>
                <c:pt idx="27">
                  <c:v>0.482758620689655</c:v>
                </c:pt>
                <c:pt idx="28">
                  <c:v>0.5</c:v>
                </c:pt>
                <c:pt idx="29">
                  <c:v>0.517241379310345</c:v>
                </c:pt>
                <c:pt idx="30">
                  <c:v>0.53448275862069</c:v>
                </c:pt>
                <c:pt idx="31">
                  <c:v>0.551724137931034</c:v>
                </c:pt>
                <c:pt idx="32">
                  <c:v>0.568965517241379</c:v>
                </c:pt>
                <c:pt idx="33">
                  <c:v>0.586206896551724</c:v>
                </c:pt>
                <c:pt idx="34">
                  <c:v>0.603448275862069</c:v>
                </c:pt>
                <c:pt idx="35">
                  <c:v>0.620689655172414</c:v>
                </c:pt>
                <c:pt idx="36">
                  <c:v>0.637931034482759</c:v>
                </c:pt>
                <c:pt idx="37">
                  <c:v>0.655172413793103</c:v>
                </c:pt>
                <c:pt idx="38">
                  <c:v>0.672413793103448</c:v>
                </c:pt>
                <c:pt idx="39">
                  <c:v>0.689655172413793</c:v>
                </c:pt>
                <c:pt idx="40">
                  <c:v>0.706896551724138</c:v>
                </c:pt>
                <c:pt idx="41">
                  <c:v>0.724137931034483</c:v>
                </c:pt>
                <c:pt idx="42">
                  <c:v>0.741379310344828</c:v>
                </c:pt>
                <c:pt idx="43">
                  <c:v>0.758620689655172</c:v>
                </c:pt>
                <c:pt idx="44">
                  <c:v>0.775862068965517</c:v>
                </c:pt>
                <c:pt idx="45">
                  <c:v>0.793103448275862</c:v>
                </c:pt>
                <c:pt idx="46">
                  <c:v>0.810344827586207</c:v>
                </c:pt>
                <c:pt idx="47">
                  <c:v>0.827586206896552</c:v>
                </c:pt>
                <c:pt idx="48">
                  <c:v>0.844827586206897</c:v>
                </c:pt>
                <c:pt idx="49">
                  <c:v>0.862068965517241</c:v>
                </c:pt>
                <c:pt idx="50">
                  <c:v>0.879310344827586</c:v>
                </c:pt>
                <c:pt idx="51">
                  <c:v>0.896551724137931</c:v>
                </c:pt>
                <c:pt idx="52">
                  <c:v>0.913793103448276</c:v>
                </c:pt>
                <c:pt idx="53">
                  <c:v>0.931034482758621</c:v>
                </c:pt>
                <c:pt idx="54">
                  <c:v>0.948275862068966</c:v>
                </c:pt>
                <c:pt idx="55">
                  <c:v>0.96551724137931</c:v>
                </c:pt>
                <c:pt idx="56">
                  <c:v>0.982758620689655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  <c:pt idx="62">
                  <c:v>1.0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1.0</c:v>
                </c:pt>
                <c:pt idx="68">
                  <c:v>1.0</c:v>
                </c:pt>
                <c:pt idx="69">
                  <c:v>1.0</c:v>
                </c:pt>
                <c:pt idx="70">
                  <c:v>1.0</c:v>
                </c:pt>
                <c:pt idx="71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110'!$F$2</c:f>
              <c:strCache>
                <c:ptCount val="1"/>
                <c:pt idx="0">
                  <c:v>IS110.original.search.uniq</c:v>
                </c:pt>
              </c:strCache>
            </c:strRef>
          </c:tx>
          <c:xVal>
            <c:numRef>
              <c:f>'IS110'!$G$4:$G$65</c:f>
              <c:numCache>
                <c:formatCode>General</c:formatCode>
                <c:ptCount val="6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8.4141795754205E-6</c:v>
                </c:pt>
                <c:pt idx="28">
                  <c:v>8.4141795754205E-6</c:v>
                </c:pt>
                <c:pt idx="29">
                  <c:v>8.4141795754205E-6</c:v>
                </c:pt>
                <c:pt idx="30">
                  <c:v>8.4141795754205E-6</c:v>
                </c:pt>
                <c:pt idx="31">
                  <c:v>8.4141795754205E-6</c:v>
                </c:pt>
                <c:pt idx="32">
                  <c:v>8.4141795754205E-6</c:v>
                </c:pt>
                <c:pt idx="33">
                  <c:v>8.4141795754205E-6</c:v>
                </c:pt>
                <c:pt idx="34">
                  <c:v>8.4141795754205E-6</c:v>
                </c:pt>
                <c:pt idx="35">
                  <c:v>8.4141795754205E-6</c:v>
                </c:pt>
                <c:pt idx="36">
                  <c:v>8.4141795754205E-6</c:v>
                </c:pt>
                <c:pt idx="37">
                  <c:v>8.4141795754205E-6</c:v>
                </c:pt>
                <c:pt idx="38">
                  <c:v>8.4141795754205E-6</c:v>
                </c:pt>
                <c:pt idx="39">
                  <c:v>8.4141795754205E-6</c:v>
                </c:pt>
                <c:pt idx="40">
                  <c:v>8.4141795754205E-6</c:v>
                </c:pt>
                <c:pt idx="41">
                  <c:v>8.4141795754205E-6</c:v>
                </c:pt>
                <c:pt idx="42">
                  <c:v>8.4141795754205E-6</c:v>
                </c:pt>
                <c:pt idx="43">
                  <c:v>8.4141795754205E-6</c:v>
                </c:pt>
                <c:pt idx="44">
                  <c:v>8.4141795754205E-6</c:v>
                </c:pt>
                <c:pt idx="45">
                  <c:v>8.4141795754205E-6</c:v>
                </c:pt>
                <c:pt idx="46">
                  <c:v>8.4141795754205E-6</c:v>
                </c:pt>
                <c:pt idx="47">
                  <c:v>8.4141795754205E-6</c:v>
                </c:pt>
                <c:pt idx="48">
                  <c:v>0.340160037695524</c:v>
                </c:pt>
                <c:pt idx="49">
                  <c:v>0.354455728794164</c:v>
                </c:pt>
                <c:pt idx="50">
                  <c:v>0.368061457167619</c:v>
                </c:pt>
                <c:pt idx="51">
                  <c:v>0.381440002692537</c:v>
                </c:pt>
                <c:pt idx="52">
                  <c:v>0.394578744099557</c:v>
                </c:pt>
                <c:pt idx="53">
                  <c:v>0.40759968699252</c:v>
                </c:pt>
                <c:pt idx="54">
                  <c:v>0.420532280999941</c:v>
                </c:pt>
                <c:pt idx="55">
                  <c:v>0.433948690332949</c:v>
                </c:pt>
                <c:pt idx="56">
                  <c:v>0.447659595951097</c:v>
                </c:pt>
                <c:pt idx="57">
                  <c:v>0.46257372924853</c:v>
                </c:pt>
                <c:pt idx="58">
                  <c:v>0.479805969018991</c:v>
                </c:pt>
                <c:pt idx="59">
                  <c:v>0.501144328422257</c:v>
                </c:pt>
                <c:pt idx="60">
                  <c:v>0.539458295118934</c:v>
                </c:pt>
                <c:pt idx="61">
                  <c:v>1.0</c:v>
                </c:pt>
              </c:numCache>
            </c:numRef>
          </c:xVal>
          <c:yVal>
            <c:numRef>
              <c:f>'IS110'!$H$4:$H$65</c:f>
              <c:numCache>
                <c:formatCode>General</c:formatCode>
                <c:ptCount val="62"/>
                <c:pt idx="0">
                  <c:v>0.0</c:v>
                </c:pt>
                <c:pt idx="1">
                  <c:v>0.0212765957446809</c:v>
                </c:pt>
                <c:pt idx="2">
                  <c:v>0.0425531914893617</c:v>
                </c:pt>
                <c:pt idx="3">
                  <c:v>0.0638297872340425</c:v>
                </c:pt>
                <c:pt idx="4">
                  <c:v>0.0851063829787234</c:v>
                </c:pt>
                <c:pt idx="5">
                  <c:v>0.106382978723404</c:v>
                </c:pt>
                <c:pt idx="6">
                  <c:v>0.127659574468085</c:v>
                </c:pt>
                <c:pt idx="7">
                  <c:v>0.148936170212766</c:v>
                </c:pt>
                <c:pt idx="8">
                  <c:v>0.170212765957447</c:v>
                </c:pt>
                <c:pt idx="9">
                  <c:v>0.191489361702128</c:v>
                </c:pt>
                <c:pt idx="10">
                  <c:v>0.212765957446809</c:v>
                </c:pt>
                <c:pt idx="11">
                  <c:v>0.234042553191489</c:v>
                </c:pt>
                <c:pt idx="12">
                  <c:v>0.25531914893617</c:v>
                </c:pt>
                <c:pt idx="13">
                  <c:v>0.276595744680851</c:v>
                </c:pt>
                <c:pt idx="14">
                  <c:v>0.297872340425532</c:v>
                </c:pt>
                <c:pt idx="15">
                  <c:v>0.319148936170213</c:v>
                </c:pt>
                <c:pt idx="16">
                  <c:v>0.340425531914894</c:v>
                </c:pt>
                <c:pt idx="17">
                  <c:v>0.361702127659574</c:v>
                </c:pt>
                <c:pt idx="18">
                  <c:v>0.382978723404255</c:v>
                </c:pt>
                <c:pt idx="19">
                  <c:v>0.404255319148936</c:v>
                </c:pt>
                <c:pt idx="20">
                  <c:v>0.425531914893617</c:v>
                </c:pt>
                <c:pt idx="21">
                  <c:v>0.446808510638298</c:v>
                </c:pt>
                <c:pt idx="22">
                  <c:v>0.468085106382979</c:v>
                </c:pt>
                <c:pt idx="23">
                  <c:v>0.48936170212766</c:v>
                </c:pt>
                <c:pt idx="24">
                  <c:v>0.51063829787234</c:v>
                </c:pt>
                <c:pt idx="25">
                  <c:v>0.531914893617021</c:v>
                </c:pt>
                <c:pt idx="26">
                  <c:v>0.553191489361702</c:v>
                </c:pt>
                <c:pt idx="27">
                  <c:v>0.574468085106383</c:v>
                </c:pt>
                <c:pt idx="28">
                  <c:v>0.595744680851064</c:v>
                </c:pt>
                <c:pt idx="29">
                  <c:v>0.617021276595745</c:v>
                </c:pt>
                <c:pt idx="30">
                  <c:v>0.638297872340426</c:v>
                </c:pt>
                <c:pt idx="31">
                  <c:v>0.659574468085106</c:v>
                </c:pt>
                <c:pt idx="32">
                  <c:v>0.680851063829787</c:v>
                </c:pt>
                <c:pt idx="33">
                  <c:v>0.702127659574468</c:v>
                </c:pt>
                <c:pt idx="34">
                  <c:v>0.723404255319149</c:v>
                </c:pt>
                <c:pt idx="35">
                  <c:v>0.74468085106383</c:v>
                </c:pt>
                <c:pt idx="36">
                  <c:v>0.765957446808511</c:v>
                </c:pt>
                <c:pt idx="37">
                  <c:v>0.787234042553192</c:v>
                </c:pt>
                <c:pt idx="38">
                  <c:v>0.808510638297872</c:v>
                </c:pt>
                <c:pt idx="39">
                  <c:v>0.829787234042553</c:v>
                </c:pt>
                <c:pt idx="40">
                  <c:v>0.851063829787234</c:v>
                </c:pt>
                <c:pt idx="41">
                  <c:v>0.872340425531915</c:v>
                </c:pt>
                <c:pt idx="42">
                  <c:v>0.893617021276596</c:v>
                </c:pt>
                <c:pt idx="43">
                  <c:v>0.914893617021277</c:v>
                </c:pt>
                <c:pt idx="44">
                  <c:v>0.936170212765957</c:v>
                </c:pt>
                <c:pt idx="45">
                  <c:v>0.957446808510638</c:v>
                </c:pt>
                <c:pt idx="46">
                  <c:v>0.978723404255319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110'!$J$2</c:f>
              <c:strCache>
                <c:ptCount val="1"/>
                <c:pt idx="0">
                  <c:v>IS110.uniq.search.original</c:v>
                </c:pt>
              </c:strCache>
            </c:strRef>
          </c:tx>
          <c:xVal>
            <c:numRef>
              <c:f>'IS110'!$K$4:$K$75</c:f>
              <c:numCache>
                <c:formatCode>General</c:formatCode>
                <c:ptCount val="7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4.19269632300532E-6</c:v>
                </c:pt>
                <c:pt idx="54">
                  <c:v>8.38539264601065E-6</c:v>
                </c:pt>
                <c:pt idx="55">
                  <c:v>8.38539264601065E-6</c:v>
                </c:pt>
                <c:pt idx="56">
                  <c:v>8.38539264601065E-6</c:v>
                </c:pt>
                <c:pt idx="57">
                  <c:v>1.2578088969016E-5</c:v>
                </c:pt>
                <c:pt idx="58">
                  <c:v>0.323768395455117</c:v>
                </c:pt>
                <c:pt idx="59">
                  <c:v>0.337579137143097</c:v>
                </c:pt>
                <c:pt idx="60">
                  <c:v>0.350744203597333</c:v>
                </c:pt>
                <c:pt idx="61">
                  <c:v>0.364064399815521</c:v>
                </c:pt>
                <c:pt idx="62">
                  <c:v>0.376587983732338</c:v>
                </c:pt>
                <c:pt idx="63">
                  <c:v>0.389228963146199</c:v>
                </c:pt>
                <c:pt idx="64">
                  <c:v>0.401995723449751</c:v>
                </c:pt>
                <c:pt idx="65">
                  <c:v>0.414485765795983</c:v>
                </c:pt>
                <c:pt idx="66">
                  <c:v>0.427587941805375</c:v>
                </c:pt>
                <c:pt idx="67">
                  <c:v>0.442086285690327</c:v>
                </c:pt>
                <c:pt idx="68">
                  <c:v>0.458144312607438</c:v>
                </c:pt>
                <c:pt idx="69">
                  <c:v>0.477967380822607</c:v>
                </c:pt>
                <c:pt idx="70">
                  <c:v>0.51128673850153</c:v>
                </c:pt>
                <c:pt idx="71">
                  <c:v>1.0</c:v>
                </c:pt>
              </c:numCache>
            </c:numRef>
          </c:xVal>
          <c:yVal>
            <c:numRef>
              <c:f>'IS110'!$L$4:$L$75</c:f>
              <c:numCache>
                <c:formatCode>General</c:formatCode>
                <c:ptCount val="72"/>
                <c:pt idx="0">
                  <c:v>0.0</c:v>
                </c:pt>
                <c:pt idx="1">
                  <c:v>0.0172413793103448</c:v>
                </c:pt>
                <c:pt idx="2">
                  <c:v>0.0344827586206897</c:v>
                </c:pt>
                <c:pt idx="3">
                  <c:v>0.0517241379310345</c:v>
                </c:pt>
                <c:pt idx="4">
                  <c:v>0.0689655172413793</c:v>
                </c:pt>
                <c:pt idx="5">
                  <c:v>0.0862068965517241</c:v>
                </c:pt>
                <c:pt idx="6">
                  <c:v>0.103448275862069</c:v>
                </c:pt>
                <c:pt idx="7">
                  <c:v>0.120689655172414</c:v>
                </c:pt>
                <c:pt idx="8">
                  <c:v>0.137931034482759</c:v>
                </c:pt>
                <c:pt idx="9">
                  <c:v>0.155172413793103</c:v>
                </c:pt>
                <c:pt idx="10">
                  <c:v>0.172413793103448</c:v>
                </c:pt>
                <c:pt idx="11">
                  <c:v>0.189655172413793</c:v>
                </c:pt>
                <c:pt idx="12">
                  <c:v>0.206896551724138</c:v>
                </c:pt>
                <c:pt idx="13">
                  <c:v>0.241379310344828</c:v>
                </c:pt>
                <c:pt idx="14">
                  <c:v>0.258620689655172</c:v>
                </c:pt>
                <c:pt idx="15">
                  <c:v>0.275862068965517</c:v>
                </c:pt>
                <c:pt idx="16">
                  <c:v>0.293103448275862</c:v>
                </c:pt>
                <c:pt idx="17">
                  <c:v>0.310344827586207</c:v>
                </c:pt>
                <c:pt idx="18">
                  <c:v>0.327586206896552</c:v>
                </c:pt>
                <c:pt idx="19">
                  <c:v>0.344827586206897</c:v>
                </c:pt>
                <c:pt idx="20">
                  <c:v>0.362068965517241</c:v>
                </c:pt>
                <c:pt idx="21">
                  <c:v>0.379310344827586</c:v>
                </c:pt>
                <c:pt idx="22">
                  <c:v>0.396551724137931</c:v>
                </c:pt>
                <c:pt idx="23">
                  <c:v>0.413793103448276</c:v>
                </c:pt>
                <c:pt idx="24">
                  <c:v>0.431034482758621</c:v>
                </c:pt>
                <c:pt idx="25">
                  <c:v>0.448275862068966</c:v>
                </c:pt>
                <c:pt idx="26">
                  <c:v>0.46551724137931</c:v>
                </c:pt>
                <c:pt idx="27">
                  <c:v>0.482758620689655</c:v>
                </c:pt>
                <c:pt idx="28">
                  <c:v>0.5</c:v>
                </c:pt>
                <c:pt idx="29">
                  <c:v>0.517241379310345</c:v>
                </c:pt>
                <c:pt idx="30">
                  <c:v>0.53448275862069</c:v>
                </c:pt>
                <c:pt idx="31">
                  <c:v>0.551724137931034</c:v>
                </c:pt>
                <c:pt idx="32">
                  <c:v>0.568965517241379</c:v>
                </c:pt>
                <c:pt idx="33">
                  <c:v>0.586206896551724</c:v>
                </c:pt>
                <c:pt idx="34">
                  <c:v>0.603448275862069</c:v>
                </c:pt>
                <c:pt idx="35">
                  <c:v>0.620689655172414</c:v>
                </c:pt>
                <c:pt idx="36">
                  <c:v>0.637931034482759</c:v>
                </c:pt>
                <c:pt idx="37">
                  <c:v>0.655172413793103</c:v>
                </c:pt>
                <c:pt idx="38">
                  <c:v>0.672413793103448</c:v>
                </c:pt>
                <c:pt idx="39">
                  <c:v>0.689655172413793</c:v>
                </c:pt>
                <c:pt idx="40">
                  <c:v>0.706896551724138</c:v>
                </c:pt>
                <c:pt idx="41">
                  <c:v>0.724137931034483</c:v>
                </c:pt>
                <c:pt idx="42">
                  <c:v>0.741379310344828</c:v>
                </c:pt>
                <c:pt idx="43">
                  <c:v>0.758620689655172</c:v>
                </c:pt>
                <c:pt idx="44">
                  <c:v>0.775862068965517</c:v>
                </c:pt>
                <c:pt idx="45">
                  <c:v>0.793103448275862</c:v>
                </c:pt>
                <c:pt idx="46">
                  <c:v>0.810344827586207</c:v>
                </c:pt>
                <c:pt idx="47">
                  <c:v>0.827586206896552</c:v>
                </c:pt>
                <c:pt idx="48">
                  <c:v>0.844827586206897</c:v>
                </c:pt>
                <c:pt idx="49">
                  <c:v>0.862068965517241</c:v>
                </c:pt>
                <c:pt idx="50">
                  <c:v>0.879310344827586</c:v>
                </c:pt>
                <c:pt idx="51">
                  <c:v>0.896551724137931</c:v>
                </c:pt>
                <c:pt idx="52">
                  <c:v>0.913793103448276</c:v>
                </c:pt>
                <c:pt idx="53">
                  <c:v>0.931034482758621</c:v>
                </c:pt>
                <c:pt idx="54">
                  <c:v>0.948275862068966</c:v>
                </c:pt>
                <c:pt idx="55">
                  <c:v>0.96551724137931</c:v>
                </c:pt>
                <c:pt idx="56">
                  <c:v>0.982758620689655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  <c:pt idx="62">
                  <c:v>1.0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1.0</c:v>
                </c:pt>
                <c:pt idx="68">
                  <c:v>1.0</c:v>
                </c:pt>
                <c:pt idx="69">
                  <c:v>1.0</c:v>
                </c:pt>
                <c:pt idx="70">
                  <c:v>1.0</c:v>
                </c:pt>
                <c:pt idx="71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110'!$N$2</c:f>
              <c:strCache>
                <c:ptCount val="1"/>
                <c:pt idx="0">
                  <c:v>IS110.uniq.search.uniq</c:v>
                </c:pt>
              </c:strCache>
            </c:strRef>
          </c:tx>
          <c:xVal>
            <c:numRef>
              <c:f>'IS110'!$O$4:$O$65</c:f>
              <c:numCache>
                <c:formatCode>General</c:formatCode>
                <c:ptCount val="6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32416468232265</c:v>
                </c:pt>
                <c:pt idx="49">
                  <c:v>0.337984972275278</c:v>
                </c:pt>
                <c:pt idx="50">
                  <c:v>0.351132127861873</c:v>
                </c:pt>
                <c:pt idx="51">
                  <c:v>0.364405496142099</c:v>
                </c:pt>
                <c:pt idx="52">
                  <c:v>0.377064629313319</c:v>
                </c:pt>
                <c:pt idx="53">
                  <c:v>0.389690105766237</c:v>
                </c:pt>
                <c:pt idx="54">
                  <c:v>0.402450209092362</c:v>
                </c:pt>
                <c:pt idx="55">
                  <c:v>0.415218726598063</c:v>
                </c:pt>
                <c:pt idx="56">
                  <c:v>0.428260704939965</c:v>
                </c:pt>
                <c:pt idx="57">
                  <c:v>0.442943448299074</c:v>
                </c:pt>
                <c:pt idx="58">
                  <c:v>0.459195436148998</c:v>
                </c:pt>
                <c:pt idx="59">
                  <c:v>0.479545129452153</c:v>
                </c:pt>
                <c:pt idx="60">
                  <c:v>0.515944870295422</c:v>
                </c:pt>
                <c:pt idx="61">
                  <c:v>1.0</c:v>
                </c:pt>
              </c:numCache>
            </c:numRef>
          </c:xVal>
          <c:yVal>
            <c:numRef>
              <c:f>'IS110'!$P$4:$P$65</c:f>
              <c:numCache>
                <c:formatCode>General</c:formatCode>
                <c:ptCount val="62"/>
                <c:pt idx="0">
                  <c:v>0.0</c:v>
                </c:pt>
                <c:pt idx="1">
                  <c:v>0.0212765957446809</c:v>
                </c:pt>
                <c:pt idx="2">
                  <c:v>0.0425531914893617</c:v>
                </c:pt>
                <c:pt idx="3">
                  <c:v>0.0638297872340425</c:v>
                </c:pt>
                <c:pt idx="4">
                  <c:v>0.0851063829787234</c:v>
                </c:pt>
                <c:pt idx="5">
                  <c:v>0.106382978723404</c:v>
                </c:pt>
                <c:pt idx="6">
                  <c:v>0.127659574468085</c:v>
                </c:pt>
                <c:pt idx="7">
                  <c:v>0.148936170212766</c:v>
                </c:pt>
                <c:pt idx="8">
                  <c:v>0.170212765957447</c:v>
                </c:pt>
                <c:pt idx="9">
                  <c:v>0.191489361702128</c:v>
                </c:pt>
                <c:pt idx="10">
                  <c:v>0.212765957446809</c:v>
                </c:pt>
                <c:pt idx="11">
                  <c:v>0.234042553191489</c:v>
                </c:pt>
                <c:pt idx="12">
                  <c:v>0.25531914893617</c:v>
                </c:pt>
                <c:pt idx="13">
                  <c:v>0.276595744680851</c:v>
                </c:pt>
                <c:pt idx="14">
                  <c:v>0.297872340425532</c:v>
                </c:pt>
                <c:pt idx="15">
                  <c:v>0.319148936170213</c:v>
                </c:pt>
                <c:pt idx="16">
                  <c:v>0.340425531914894</c:v>
                </c:pt>
                <c:pt idx="17">
                  <c:v>0.361702127659574</c:v>
                </c:pt>
                <c:pt idx="18">
                  <c:v>0.382978723404255</c:v>
                </c:pt>
                <c:pt idx="19">
                  <c:v>0.404255319148936</c:v>
                </c:pt>
                <c:pt idx="20">
                  <c:v>0.425531914893617</c:v>
                </c:pt>
                <c:pt idx="21">
                  <c:v>0.446808510638298</c:v>
                </c:pt>
                <c:pt idx="22">
                  <c:v>0.468085106382979</c:v>
                </c:pt>
                <c:pt idx="23">
                  <c:v>0.48936170212766</c:v>
                </c:pt>
                <c:pt idx="24">
                  <c:v>0.51063829787234</c:v>
                </c:pt>
                <c:pt idx="25">
                  <c:v>0.531914893617021</c:v>
                </c:pt>
                <c:pt idx="26">
                  <c:v>0.553191489361702</c:v>
                </c:pt>
                <c:pt idx="27">
                  <c:v>0.574468085106383</c:v>
                </c:pt>
                <c:pt idx="28">
                  <c:v>0.595744680851064</c:v>
                </c:pt>
                <c:pt idx="29">
                  <c:v>0.617021276595745</c:v>
                </c:pt>
                <c:pt idx="30">
                  <c:v>0.638297872340426</c:v>
                </c:pt>
                <c:pt idx="31">
                  <c:v>0.659574468085106</c:v>
                </c:pt>
                <c:pt idx="32">
                  <c:v>0.680851063829787</c:v>
                </c:pt>
                <c:pt idx="33">
                  <c:v>0.702127659574468</c:v>
                </c:pt>
                <c:pt idx="34">
                  <c:v>0.723404255319149</c:v>
                </c:pt>
                <c:pt idx="35">
                  <c:v>0.74468085106383</c:v>
                </c:pt>
                <c:pt idx="36">
                  <c:v>0.765957446808511</c:v>
                </c:pt>
                <c:pt idx="37">
                  <c:v>0.787234042553192</c:v>
                </c:pt>
                <c:pt idx="38">
                  <c:v>0.808510638297872</c:v>
                </c:pt>
                <c:pt idx="39">
                  <c:v>0.829787234042553</c:v>
                </c:pt>
                <c:pt idx="40">
                  <c:v>0.851063829787234</c:v>
                </c:pt>
                <c:pt idx="41">
                  <c:v>0.872340425531915</c:v>
                </c:pt>
                <c:pt idx="42">
                  <c:v>0.893617021276596</c:v>
                </c:pt>
                <c:pt idx="43">
                  <c:v>0.914893617021277</c:v>
                </c:pt>
                <c:pt idx="44">
                  <c:v>0.936170212765957</c:v>
                </c:pt>
                <c:pt idx="45">
                  <c:v>0.957446808510638</c:v>
                </c:pt>
                <c:pt idx="46">
                  <c:v>0.978723404255319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110'!$R$2</c:f>
              <c:strCache>
                <c:ptCount val="1"/>
                <c:pt idx="0">
                  <c:v>Transposase_9.pfam.search.original</c:v>
                </c:pt>
              </c:strCache>
            </c:strRef>
          </c:tx>
          <c:xVal>
            <c:numRef>
              <c:f>'IS110'!$S$4:$S$74</c:f>
              <c:numCache>
                <c:formatCode>General</c:formatCode>
                <c:ptCount val="7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8.38539264601065E-6</c:v>
                </c:pt>
                <c:pt idx="15">
                  <c:v>8.38539264601065E-6</c:v>
                </c:pt>
                <c:pt idx="16">
                  <c:v>8.38539264601065E-6</c:v>
                </c:pt>
                <c:pt idx="17">
                  <c:v>8.38539264601065E-6</c:v>
                </c:pt>
                <c:pt idx="18">
                  <c:v>8.38539264601065E-6</c:v>
                </c:pt>
                <c:pt idx="19">
                  <c:v>8.38539264601065E-6</c:v>
                </c:pt>
                <c:pt idx="20">
                  <c:v>8.38539264601065E-6</c:v>
                </c:pt>
                <c:pt idx="21">
                  <c:v>8.38539264601065E-6</c:v>
                </c:pt>
                <c:pt idx="22">
                  <c:v>8.38539264601065E-6</c:v>
                </c:pt>
                <c:pt idx="23">
                  <c:v>8.38539264601065E-6</c:v>
                </c:pt>
                <c:pt idx="24">
                  <c:v>8.38539264601065E-6</c:v>
                </c:pt>
                <c:pt idx="25">
                  <c:v>8.38539264601065E-6</c:v>
                </c:pt>
                <c:pt idx="26">
                  <c:v>8.38539264601065E-6</c:v>
                </c:pt>
                <c:pt idx="27">
                  <c:v>8.38539264601065E-6</c:v>
                </c:pt>
                <c:pt idx="28">
                  <c:v>8.38539264601065E-6</c:v>
                </c:pt>
                <c:pt idx="29">
                  <c:v>8.38539264601065E-6</c:v>
                </c:pt>
                <c:pt idx="30">
                  <c:v>8.38539264601065E-6</c:v>
                </c:pt>
                <c:pt idx="31">
                  <c:v>8.38539264601065E-6</c:v>
                </c:pt>
                <c:pt idx="32">
                  <c:v>8.38539264601065E-6</c:v>
                </c:pt>
                <c:pt idx="33">
                  <c:v>8.38539264601065E-6</c:v>
                </c:pt>
                <c:pt idx="34">
                  <c:v>8.38539264601065E-6</c:v>
                </c:pt>
                <c:pt idx="35">
                  <c:v>8.38539264601065E-6</c:v>
                </c:pt>
                <c:pt idx="36">
                  <c:v>8.38539264601065E-6</c:v>
                </c:pt>
                <c:pt idx="37">
                  <c:v>8.38539264601065E-6</c:v>
                </c:pt>
                <c:pt idx="38">
                  <c:v>8.38539264601065E-6</c:v>
                </c:pt>
                <c:pt idx="39">
                  <c:v>8.38539264601065E-6</c:v>
                </c:pt>
                <c:pt idx="40">
                  <c:v>8.38539264601065E-6</c:v>
                </c:pt>
                <c:pt idx="41">
                  <c:v>8.38539264601065E-6</c:v>
                </c:pt>
                <c:pt idx="42">
                  <c:v>8.38539264601065E-6</c:v>
                </c:pt>
                <c:pt idx="43">
                  <c:v>1.2578088969016E-5</c:v>
                </c:pt>
                <c:pt idx="44">
                  <c:v>1.67707852920213E-5</c:v>
                </c:pt>
                <c:pt idx="45">
                  <c:v>2.93488742610373E-5</c:v>
                </c:pt>
                <c:pt idx="46">
                  <c:v>5.86977485220745E-5</c:v>
                </c:pt>
                <c:pt idx="47">
                  <c:v>7.54685338140958E-5</c:v>
                </c:pt>
                <c:pt idx="48">
                  <c:v>8.80466227831118E-5</c:v>
                </c:pt>
                <c:pt idx="49">
                  <c:v>0.000561821307282713</c:v>
                </c:pt>
                <c:pt idx="50">
                  <c:v>0.000888851620477129</c:v>
                </c:pt>
                <c:pt idx="51">
                  <c:v>0.00096851285061423</c:v>
                </c:pt>
                <c:pt idx="52">
                  <c:v>0.0240241499308205</c:v>
                </c:pt>
                <c:pt idx="53">
                  <c:v>0.0474277808058362</c:v>
                </c:pt>
                <c:pt idx="54">
                  <c:v>0.345796821936187</c:v>
                </c:pt>
                <c:pt idx="55">
                  <c:v>0.423948681397006</c:v>
                </c:pt>
                <c:pt idx="56">
                  <c:v>0.52198649951784</c:v>
                </c:pt>
                <c:pt idx="57">
                  <c:v>0.559758500691795</c:v>
                </c:pt>
                <c:pt idx="58">
                  <c:v>0.593430044861851</c:v>
                </c:pt>
                <c:pt idx="59">
                  <c:v>0.628443251855268</c:v>
                </c:pt>
                <c:pt idx="60">
                  <c:v>0.661150475871033</c:v>
                </c:pt>
                <c:pt idx="61">
                  <c:v>0.691744580940002</c:v>
                </c:pt>
                <c:pt idx="62">
                  <c:v>0.721407907425265</c:v>
                </c:pt>
                <c:pt idx="63">
                  <c:v>0.750429751373108</c:v>
                </c:pt>
                <c:pt idx="64">
                  <c:v>0.781367657540564</c:v>
                </c:pt>
                <c:pt idx="65">
                  <c:v>0.809563540312775</c:v>
                </c:pt>
                <c:pt idx="66">
                  <c:v>0.837935516330552</c:v>
                </c:pt>
                <c:pt idx="67">
                  <c:v>0.866705798499015</c:v>
                </c:pt>
                <c:pt idx="68">
                  <c:v>0.897836568697329</c:v>
                </c:pt>
                <c:pt idx="69">
                  <c:v>0.937281455704163</c:v>
                </c:pt>
                <c:pt idx="70">
                  <c:v>1.0</c:v>
                </c:pt>
              </c:numCache>
            </c:numRef>
          </c:xVal>
          <c:yVal>
            <c:numRef>
              <c:f>'IS110'!$T$4:$T$74</c:f>
              <c:numCache>
                <c:formatCode>General</c:formatCode>
                <c:ptCount val="71"/>
                <c:pt idx="0">
                  <c:v>0.0</c:v>
                </c:pt>
                <c:pt idx="1">
                  <c:v>0.0172413793103448</c:v>
                </c:pt>
                <c:pt idx="2">
                  <c:v>0.0344827586206897</c:v>
                </c:pt>
                <c:pt idx="3">
                  <c:v>0.0517241379310345</c:v>
                </c:pt>
                <c:pt idx="4">
                  <c:v>0.0689655172413793</c:v>
                </c:pt>
                <c:pt idx="5">
                  <c:v>0.0862068965517241</c:v>
                </c:pt>
                <c:pt idx="6">
                  <c:v>0.103448275862069</c:v>
                </c:pt>
                <c:pt idx="7">
                  <c:v>0.120689655172414</c:v>
                </c:pt>
                <c:pt idx="8">
                  <c:v>0.137931034482759</c:v>
                </c:pt>
                <c:pt idx="9">
                  <c:v>0.155172413793103</c:v>
                </c:pt>
                <c:pt idx="10">
                  <c:v>0.172413793103448</c:v>
                </c:pt>
                <c:pt idx="11">
                  <c:v>0.189655172413793</c:v>
                </c:pt>
                <c:pt idx="12">
                  <c:v>0.206896551724138</c:v>
                </c:pt>
                <c:pt idx="13">
                  <c:v>0.224137931034483</c:v>
                </c:pt>
                <c:pt idx="14">
                  <c:v>0.258620689655172</c:v>
                </c:pt>
                <c:pt idx="15">
                  <c:v>0.275862068965517</c:v>
                </c:pt>
                <c:pt idx="16">
                  <c:v>0.293103448275862</c:v>
                </c:pt>
                <c:pt idx="17">
                  <c:v>0.310344827586207</c:v>
                </c:pt>
                <c:pt idx="18">
                  <c:v>0.327586206896552</c:v>
                </c:pt>
                <c:pt idx="19">
                  <c:v>0.344827586206897</c:v>
                </c:pt>
                <c:pt idx="20">
                  <c:v>0.362068965517241</c:v>
                </c:pt>
                <c:pt idx="21">
                  <c:v>0.379310344827586</c:v>
                </c:pt>
                <c:pt idx="22">
                  <c:v>0.396551724137931</c:v>
                </c:pt>
                <c:pt idx="23">
                  <c:v>0.413793103448276</c:v>
                </c:pt>
                <c:pt idx="24">
                  <c:v>0.431034482758621</c:v>
                </c:pt>
                <c:pt idx="25">
                  <c:v>0.46551724137931</c:v>
                </c:pt>
                <c:pt idx="26">
                  <c:v>0.482758620689655</c:v>
                </c:pt>
                <c:pt idx="27">
                  <c:v>0.5</c:v>
                </c:pt>
                <c:pt idx="28">
                  <c:v>0.517241379310345</c:v>
                </c:pt>
                <c:pt idx="29">
                  <c:v>0.53448275862069</c:v>
                </c:pt>
                <c:pt idx="30">
                  <c:v>0.551724137931034</c:v>
                </c:pt>
                <c:pt idx="31">
                  <c:v>0.568965517241379</c:v>
                </c:pt>
                <c:pt idx="32">
                  <c:v>0.586206896551724</c:v>
                </c:pt>
                <c:pt idx="33">
                  <c:v>0.603448275862069</c:v>
                </c:pt>
                <c:pt idx="34">
                  <c:v>0.620689655172414</c:v>
                </c:pt>
                <c:pt idx="35">
                  <c:v>0.637931034482759</c:v>
                </c:pt>
                <c:pt idx="36">
                  <c:v>0.655172413793103</c:v>
                </c:pt>
                <c:pt idx="37">
                  <c:v>0.672413793103448</c:v>
                </c:pt>
                <c:pt idx="38">
                  <c:v>0.689655172413793</c:v>
                </c:pt>
                <c:pt idx="39">
                  <c:v>0.706896551724138</c:v>
                </c:pt>
                <c:pt idx="40">
                  <c:v>0.724137931034483</c:v>
                </c:pt>
                <c:pt idx="41">
                  <c:v>0.741379310344828</c:v>
                </c:pt>
                <c:pt idx="42">
                  <c:v>0.758620689655172</c:v>
                </c:pt>
                <c:pt idx="43">
                  <c:v>0.775862068965517</c:v>
                </c:pt>
                <c:pt idx="44">
                  <c:v>0.793103448275862</c:v>
                </c:pt>
                <c:pt idx="45">
                  <c:v>0.810344827586207</c:v>
                </c:pt>
                <c:pt idx="46">
                  <c:v>0.827586206896552</c:v>
                </c:pt>
                <c:pt idx="47">
                  <c:v>0.844827586206897</c:v>
                </c:pt>
                <c:pt idx="48">
                  <c:v>0.862068965517241</c:v>
                </c:pt>
                <c:pt idx="49">
                  <c:v>0.879310344827586</c:v>
                </c:pt>
                <c:pt idx="50">
                  <c:v>0.896551724137931</c:v>
                </c:pt>
                <c:pt idx="51">
                  <c:v>0.913793103448276</c:v>
                </c:pt>
                <c:pt idx="52">
                  <c:v>0.931034482758621</c:v>
                </c:pt>
                <c:pt idx="53">
                  <c:v>0.948275862068966</c:v>
                </c:pt>
                <c:pt idx="54">
                  <c:v>0.96551724137931</c:v>
                </c:pt>
                <c:pt idx="55">
                  <c:v>0.982758620689655</c:v>
                </c:pt>
                <c:pt idx="56">
                  <c:v>0.982758620689655</c:v>
                </c:pt>
                <c:pt idx="57">
                  <c:v>0.982758620689655</c:v>
                </c:pt>
                <c:pt idx="58">
                  <c:v>0.982758620689655</c:v>
                </c:pt>
                <c:pt idx="59">
                  <c:v>0.982758620689655</c:v>
                </c:pt>
                <c:pt idx="60">
                  <c:v>0.982758620689655</c:v>
                </c:pt>
                <c:pt idx="61">
                  <c:v>1.0</c:v>
                </c:pt>
                <c:pt idx="62">
                  <c:v>1.0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1.0</c:v>
                </c:pt>
                <c:pt idx="68">
                  <c:v>1.0</c:v>
                </c:pt>
                <c:pt idx="69">
                  <c:v>1.0</c:v>
                </c:pt>
                <c:pt idx="70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110'!$V$2</c:f>
              <c:strCache>
                <c:ptCount val="1"/>
                <c:pt idx="0">
                  <c:v>Transposase_9.pfam.search.uniq</c:v>
                </c:pt>
              </c:strCache>
            </c:strRef>
          </c:tx>
          <c:xVal>
            <c:numRef>
              <c:f>'IS110'!$W$4:$W$65</c:f>
              <c:numCache>
                <c:formatCode>General</c:formatCode>
                <c:ptCount val="6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8.4141795754205E-6</c:v>
                </c:pt>
                <c:pt idx="11">
                  <c:v>8.4141795754205E-6</c:v>
                </c:pt>
                <c:pt idx="12">
                  <c:v>8.4141795754205E-6</c:v>
                </c:pt>
                <c:pt idx="13">
                  <c:v>8.4141795754205E-6</c:v>
                </c:pt>
                <c:pt idx="14">
                  <c:v>8.4141795754205E-6</c:v>
                </c:pt>
                <c:pt idx="15">
                  <c:v>8.4141795754205E-6</c:v>
                </c:pt>
                <c:pt idx="16">
                  <c:v>8.4141795754205E-6</c:v>
                </c:pt>
                <c:pt idx="17">
                  <c:v>8.4141795754205E-6</c:v>
                </c:pt>
                <c:pt idx="18">
                  <c:v>8.4141795754205E-6</c:v>
                </c:pt>
                <c:pt idx="19">
                  <c:v>8.4141795754205E-6</c:v>
                </c:pt>
                <c:pt idx="20">
                  <c:v>8.4141795754205E-6</c:v>
                </c:pt>
                <c:pt idx="21">
                  <c:v>8.4141795754205E-6</c:v>
                </c:pt>
                <c:pt idx="22">
                  <c:v>8.4141795754205E-6</c:v>
                </c:pt>
                <c:pt idx="23">
                  <c:v>8.4141795754205E-6</c:v>
                </c:pt>
                <c:pt idx="24">
                  <c:v>8.4141795754205E-6</c:v>
                </c:pt>
                <c:pt idx="25">
                  <c:v>8.4141795754205E-6</c:v>
                </c:pt>
                <c:pt idx="26">
                  <c:v>8.4141795754205E-6</c:v>
                </c:pt>
                <c:pt idx="27">
                  <c:v>8.4141795754205E-6</c:v>
                </c:pt>
                <c:pt idx="28">
                  <c:v>8.4141795754205E-6</c:v>
                </c:pt>
                <c:pt idx="29">
                  <c:v>8.4141795754205E-6</c:v>
                </c:pt>
                <c:pt idx="30">
                  <c:v>8.4141795754205E-6</c:v>
                </c:pt>
                <c:pt idx="31">
                  <c:v>8.4141795754205E-6</c:v>
                </c:pt>
                <c:pt idx="32">
                  <c:v>8.4141795754205E-6</c:v>
                </c:pt>
                <c:pt idx="33">
                  <c:v>8.4141795754205E-6</c:v>
                </c:pt>
                <c:pt idx="34">
                  <c:v>1.26212693631307E-5</c:v>
                </c:pt>
                <c:pt idx="35">
                  <c:v>1.6828359150841E-5</c:v>
                </c:pt>
                <c:pt idx="36">
                  <c:v>2.94496285139717E-5</c:v>
                </c:pt>
                <c:pt idx="37">
                  <c:v>5.88992570279435E-5</c:v>
                </c:pt>
                <c:pt idx="38">
                  <c:v>7.57276161787845E-5</c:v>
                </c:pt>
                <c:pt idx="39">
                  <c:v>8.83488855419152E-5</c:v>
                </c:pt>
                <c:pt idx="40">
                  <c:v>0.000143041052782148</c:v>
                </c:pt>
                <c:pt idx="41">
                  <c:v>0.000887695945206863</c:v>
                </c:pt>
                <c:pt idx="42">
                  <c:v>0.000967630651173357</c:v>
                </c:pt>
                <c:pt idx="43">
                  <c:v>0.024102417393792</c:v>
                </c:pt>
                <c:pt idx="44">
                  <c:v>0.046913258222757</c:v>
                </c:pt>
                <c:pt idx="45">
                  <c:v>0.346676819776688</c:v>
                </c:pt>
                <c:pt idx="46">
                  <c:v>0.420860434003383</c:v>
                </c:pt>
                <c:pt idx="47">
                  <c:v>0.523117958383468</c:v>
                </c:pt>
                <c:pt idx="48">
                  <c:v>0.560964938113709</c:v>
                </c:pt>
                <c:pt idx="49">
                  <c:v>0.594823596725201</c:v>
                </c:pt>
                <c:pt idx="50">
                  <c:v>0.629502637845297</c:v>
                </c:pt>
                <c:pt idx="51">
                  <c:v>0.66238525162604</c:v>
                </c:pt>
                <c:pt idx="52">
                  <c:v>0.693303154475923</c:v>
                </c:pt>
                <c:pt idx="53">
                  <c:v>0.722845338965224</c:v>
                </c:pt>
                <c:pt idx="54">
                  <c:v>0.752181376054928</c:v>
                </c:pt>
                <c:pt idx="55">
                  <c:v>0.783036172557995</c:v>
                </c:pt>
                <c:pt idx="56">
                  <c:v>0.811370922278223</c:v>
                </c:pt>
                <c:pt idx="57">
                  <c:v>0.839558423855882</c:v>
                </c:pt>
                <c:pt idx="58">
                  <c:v>0.868957567292401</c:v>
                </c:pt>
                <c:pt idx="59">
                  <c:v>0.900153138068273</c:v>
                </c:pt>
                <c:pt idx="60">
                  <c:v>0.941925332570448</c:v>
                </c:pt>
                <c:pt idx="61">
                  <c:v>1.0</c:v>
                </c:pt>
              </c:numCache>
            </c:numRef>
          </c:xVal>
          <c:yVal>
            <c:numRef>
              <c:f>'IS110'!$X$4:$X$65</c:f>
              <c:numCache>
                <c:formatCode>General</c:formatCode>
                <c:ptCount val="62"/>
                <c:pt idx="0">
                  <c:v>0.0</c:v>
                </c:pt>
                <c:pt idx="1">
                  <c:v>0.0212765957446809</c:v>
                </c:pt>
                <c:pt idx="2">
                  <c:v>0.0425531914893617</c:v>
                </c:pt>
                <c:pt idx="3">
                  <c:v>0.0638297872340425</c:v>
                </c:pt>
                <c:pt idx="4">
                  <c:v>0.0851063829787234</c:v>
                </c:pt>
                <c:pt idx="5">
                  <c:v>0.106382978723404</c:v>
                </c:pt>
                <c:pt idx="6">
                  <c:v>0.127659574468085</c:v>
                </c:pt>
                <c:pt idx="7">
                  <c:v>0.148936170212766</c:v>
                </c:pt>
                <c:pt idx="8">
                  <c:v>0.170212765957447</c:v>
                </c:pt>
                <c:pt idx="9">
                  <c:v>0.191489361702128</c:v>
                </c:pt>
                <c:pt idx="10">
                  <c:v>0.212765957446809</c:v>
                </c:pt>
                <c:pt idx="11">
                  <c:v>0.234042553191489</c:v>
                </c:pt>
                <c:pt idx="12">
                  <c:v>0.25531914893617</c:v>
                </c:pt>
                <c:pt idx="13">
                  <c:v>0.276595744680851</c:v>
                </c:pt>
                <c:pt idx="14">
                  <c:v>0.297872340425532</c:v>
                </c:pt>
                <c:pt idx="15">
                  <c:v>0.319148936170213</c:v>
                </c:pt>
                <c:pt idx="16">
                  <c:v>0.340425531914894</c:v>
                </c:pt>
                <c:pt idx="17">
                  <c:v>0.361702127659574</c:v>
                </c:pt>
                <c:pt idx="18">
                  <c:v>0.382978723404255</c:v>
                </c:pt>
                <c:pt idx="19">
                  <c:v>0.404255319148936</c:v>
                </c:pt>
                <c:pt idx="20">
                  <c:v>0.425531914893617</c:v>
                </c:pt>
                <c:pt idx="21">
                  <c:v>0.446808510638298</c:v>
                </c:pt>
                <c:pt idx="22">
                  <c:v>0.468085106382979</c:v>
                </c:pt>
                <c:pt idx="23">
                  <c:v>0.48936170212766</c:v>
                </c:pt>
                <c:pt idx="24">
                  <c:v>0.51063829787234</c:v>
                </c:pt>
                <c:pt idx="25">
                  <c:v>0.531914893617021</c:v>
                </c:pt>
                <c:pt idx="26">
                  <c:v>0.553191489361702</c:v>
                </c:pt>
                <c:pt idx="27">
                  <c:v>0.574468085106383</c:v>
                </c:pt>
                <c:pt idx="28">
                  <c:v>0.595744680851064</c:v>
                </c:pt>
                <c:pt idx="29">
                  <c:v>0.617021276595745</c:v>
                </c:pt>
                <c:pt idx="30">
                  <c:v>0.638297872340426</c:v>
                </c:pt>
                <c:pt idx="31">
                  <c:v>0.659574468085106</c:v>
                </c:pt>
                <c:pt idx="32">
                  <c:v>0.680851063829787</c:v>
                </c:pt>
                <c:pt idx="33">
                  <c:v>0.702127659574468</c:v>
                </c:pt>
                <c:pt idx="34">
                  <c:v>0.723404255319149</c:v>
                </c:pt>
                <c:pt idx="35">
                  <c:v>0.74468085106383</c:v>
                </c:pt>
                <c:pt idx="36">
                  <c:v>0.765957446808511</c:v>
                </c:pt>
                <c:pt idx="37">
                  <c:v>0.787234042553192</c:v>
                </c:pt>
                <c:pt idx="38">
                  <c:v>0.808510638297872</c:v>
                </c:pt>
                <c:pt idx="39">
                  <c:v>0.829787234042553</c:v>
                </c:pt>
                <c:pt idx="40">
                  <c:v>0.851063829787234</c:v>
                </c:pt>
                <c:pt idx="41">
                  <c:v>0.872340425531915</c:v>
                </c:pt>
                <c:pt idx="42">
                  <c:v>0.893617021276596</c:v>
                </c:pt>
                <c:pt idx="43">
                  <c:v>0.914893617021277</c:v>
                </c:pt>
                <c:pt idx="44">
                  <c:v>0.936170212765957</c:v>
                </c:pt>
                <c:pt idx="45">
                  <c:v>0.957446808510638</c:v>
                </c:pt>
                <c:pt idx="46">
                  <c:v>0.978723404255319</c:v>
                </c:pt>
                <c:pt idx="47">
                  <c:v>0.978723404255319</c:v>
                </c:pt>
                <c:pt idx="48">
                  <c:v>0.978723404255319</c:v>
                </c:pt>
                <c:pt idx="49">
                  <c:v>0.978723404255319</c:v>
                </c:pt>
                <c:pt idx="50">
                  <c:v>0.978723404255319</c:v>
                </c:pt>
                <c:pt idx="51">
                  <c:v>0.978723404255319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611480"/>
        <c:axId val="375614632"/>
      </c:scatterChart>
      <c:valAx>
        <c:axId val="37561148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614632"/>
        <c:crosses val="autoZero"/>
        <c:crossBetween val="midCat"/>
      </c:valAx>
      <c:valAx>
        <c:axId val="37561463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6114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200_IS605!$B$2</c:f>
              <c:strCache>
                <c:ptCount val="1"/>
                <c:pt idx="0">
                  <c:v>IS200_IS605.original.search.original</c:v>
                </c:pt>
              </c:strCache>
            </c:strRef>
          </c:tx>
          <c:xVal>
            <c:numRef>
              <c:f>IS200_IS605!$C$4:$C$45</c:f>
              <c:numCache>
                <c:formatCode>General</c:formatCode>
                <c:ptCount val="42"/>
                <c:pt idx="0">
                  <c:v>0.0</c:v>
                </c:pt>
                <c:pt idx="1">
                  <c:v>4.19215145404773E-6</c:v>
                </c:pt>
                <c:pt idx="2">
                  <c:v>8.38430290809546E-6</c:v>
                </c:pt>
                <c:pt idx="3">
                  <c:v>1.25764543621432E-5</c:v>
                </c:pt>
                <c:pt idx="4">
                  <c:v>1.67686058161909E-5</c:v>
                </c:pt>
                <c:pt idx="5">
                  <c:v>2.51529087242864E-5</c:v>
                </c:pt>
                <c:pt idx="6">
                  <c:v>2.93450601783341E-5</c:v>
                </c:pt>
                <c:pt idx="7">
                  <c:v>3.35372116323819E-5</c:v>
                </c:pt>
                <c:pt idx="8">
                  <c:v>3.77293630864296E-5</c:v>
                </c:pt>
                <c:pt idx="9">
                  <c:v>4.19215145404773E-5</c:v>
                </c:pt>
                <c:pt idx="10">
                  <c:v>4.6113665994525E-5</c:v>
                </c:pt>
                <c:pt idx="11">
                  <c:v>5.03058174485728E-5</c:v>
                </c:pt>
                <c:pt idx="12">
                  <c:v>5.44979689026205E-5</c:v>
                </c:pt>
                <c:pt idx="13">
                  <c:v>5.86901203566682E-5</c:v>
                </c:pt>
                <c:pt idx="14">
                  <c:v>6.2882271810716E-5</c:v>
                </c:pt>
                <c:pt idx="15">
                  <c:v>6.70744232647637E-5</c:v>
                </c:pt>
                <c:pt idx="16">
                  <c:v>7.12665747188114E-5</c:v>
                </c:pt>
                <c:pt idx="17">
                  <c:v>7.54587261728592E-5</c:v>
                </c:pt>
                <c:pt idx="18">
                  <c:v>7.96508776269069E-5</c:v>
                </c:pt>
                <c:pt idx="19">
                  <c:v>8.38430290809546E-5</c:v>
                </c:pt>
                <c:pt idx="20">
                  <c:v>8.80351805350024E-5</c:v>
                </c:pt>
                <c:pt idx="21">
                  <c:v>9.22273319890501E-5</c:v>
                </c:pt>
                <c:pt idx="22">
                  <c:v>9.64194834430978E-5</c:v>
                </c:pt>
                <c:pt idx="23">
                  <c:v>0.000100611634897146</c:v>
                </c:pt>
                <c:pt idx="24">
                  <c:v>0.000104803786351193</c:v>
                </c:pt>
                <c:pt idx="25">
                  <c:v>0.000108995937805241</c:v>
                </c:pt>
                <c:pt idx="26">
                  <c:v>0.000113188089259289</c:v>
                </c:pt>
                <c:pt idx="27">
                  <c:v>0.384596358697247</c:v>
                </c:pt>
                <c:pt idx="28">
                  <c:v>0.410994336403386</c:v>
                </c:pt>
                <c:pt idx="29">
                  <c:v>0.435795104405532</c:v>
                </c:pt>
                <c:pt idx="30">
                  <c:v>0.460168272959365</c:v>
                </c:pt>
                <c:pt idx="31">
                  <c:v>0.483665281859303</c:v>
                </c:pt>
                <c:pt idx="32">
                  <c:v>0.506420279951874</c:v>
                </c:pt>
                <c:pt idx="33">
                  <c:v>0.529200430953169</c:v>
                </c:pt>
                <c:pt idx="34">
                  <c:v>0.552341106979513</c:v>
                </c:pt>
                <c:pt idx="35">
                  <c:v>0.576110605723964</c:v>
                </c:pt>
                <c:pt idx="36">
                  <c:v>0.600324472522543</c:v>
                </c:pt>
                <c:pt idx="37">
                  <c:v>0.625284542279943</c:v>
                </c:pt>
                <c:pt idx="38">
                  <c:v>0.653028200602831</c:v>
                </c:pt>
                <c:pt idx="39">
                  <c:v>0.68666602387011</c:v>
                </c:pt>
                <c:pt idx="40">
                  <c:v>0.738782850746832</c:v>
                </c:pt>
                <c:pt idx="41">
                  <c:v>1.0</c:v>
                </c:pt>
              </c:numCache>
            </c:numRef>
          </c:xVal>
          <c:yVal>
            <c:numRef>
              <c:f>IS200_IS605!$D$4:$D$45</c:f>
              <c:numCache>
                <c:formatCode>General</c:formatCode>
                <c:ptCount val="42"/>
                <c:pt idx="0">
                  <c:v>0.0</c:v>
                </c:pt>
                <c:pt idx="1">
                  <c:v>0.037037037037037</c:v>
                </c:pt>
                <c:pt idx="2">
                  <c:v>0.0740740740740741</c:v>
                </c:pt>
                <c:pt idx="3">
                  <c:v>0.111111111111111</c:v>
                </c:pt>
                <c:pt idx="4">
                  <c:v>0.148148148148148</c:v>
                </c:pt>
                <c:pt idx="5">
                  <c:v>0.222222222222222</c:v>
                </c:pt>
                <c:pt idx="6">
                  <c:v>0.259259259259259</c:v>
                </c:pt>
                <c:pt idx="7">
                  <c:v>0.296296296296296</c:v>
                </c:pt>
                <c:pt idx="8">
                  <c:v>0.333333333333333</c:v>
                </c:pt>
                <c:pt idx="9">
                  <c:v>0.37037037037037</c:v>
                </c:pt>
                <c:pt idx="10">
                  <c:v>0.407407407407407</c:v>
                </c:pt>
                <c:pt idx="11">
                  <c:v>0.444444444444444</c:v>
                </c:pt>
                <c:pt idx="12">
                  <c:v>0.481481481481481</c:v>
                </c:pt>
                <c:pt idx="13">
                  <c:v>0.518518518518518</c:v>
                </c:pt>
                <c:pt idx="14">
                  <c:v>0.555555555555556</c:v>
                </c:pt>
                <c:pt idx="15">
                  <c:v>0.592592592592593</c:v>
                </c:pt>
                <c:pt idx="16">
                  <c:v>0.62962962962963</c:v>
                </c:pt>
                <c:pt idx="17">
                  <c:v>0.666666666666667</c:v>
                </c:pt>
                <c:pt idx="18">
                  <c:v>0.703703703703704</c:v>
                </c:pt>
                <c:pt idx="19">
                  <c:v>0.740740740740741</c:v>
                </c:pt>
                <c:pt idx="20">
                  <c:v>0.777777777777778</c:v>
                </c:pt>
                <c:pt idx="21">
                  <c:v>0.814814814814815</c:v>
                </c:pt>
                <c:pt idx="22">
                  <c:v>0.851851851851852</c:v>
                </c:pt>
                <c:pt idx="23">
                  <c:v>0.888888888888889</c:v>
                </c:pt>
                <c:pt idx="24">
                  <c:v>0.925925925925926</c:v>
                </c:pt>
                <c:pt idx="25">
                  <c:v>0.962962962962963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200_IS605!$F$2</c:f>
              <c:strCache>
                <c:ptCount val="1"/>
                <c:pt idx="0">
                  <c:v>IS200_IS605.original.search.uniq</c:v>
                </c:pt>
              </c:strCache>
            </c:strRef>
          </c:tx>
          <c:xVal>
            <c:numRef>
              <c:f>IS200_IS605!$G$4:$G$34</c:f>
              <c:numCache>
                <c:formatCode>General</c:formatCode>
                <c:ptCount val="31"/>
                <c:pt idx="0">
                  <c:v>0.0</c:v>
                </c:pt>
                <c:pt idx="1">
                  <c:v>4.20654117152172E-6</c:v>
                </c:pt>
                <c:pt idx="2">
                  <c:v>1.26196235145651E-5</c:v>
                </c:pt>
                <c:pt idx="3">
                  <c:v>1.68261646860869E-5</c:v>
                </c:pt>
                <c:pt idx="4">
                  <c:v>2.10327058576086E-5</c:v>
                </c:pt>
                <c:pt idx="5">
                  <c:v>2.52392470291303E-5</c:v>
                </c:pt>
                <c:pt idx="6">
                  <c:v>2.9445788200652E-5</c:v>
                </c:pt>
                <c:pt idx="7">
                  <c:v>3.36523293721737E-5</c:v>
                </c:pt>
                <c:pt idx="8">
                  <c:v>3.78588705436954E-5</c:v>
                </c:pt>
                <c:pt idx="9">
                  <c:v>4.20654117152172E-5</c:v>
                </c:pt>
                <c:pt idx="10">
                  <c:v>4.62719528867389E-5</c:v>
                </c:pt>
                <c:pt idx="11">
                  <c:v>5.04784940582606E-5</c:v>
                </c:pt>
                <c:pt idx="12">
                  <c:v>5.46850352297823E-5</c:v>
                </c:pt>
                <c:pt idx="13">
                  <c:v>5.8891576401304E-5</c:v>
                </c:pt>
                <c:pt idx="14">
                  <c:v>6.30981175728257E-5</c:v>
                </c:pt>
                <c:pt idx="15">
                  <c:v>6.73046587443475E-5</c:v>
                </c:pt>
                <c:pt idx="16">
                  <c:v>0.385226627405616</c:v>
                </c:pt>
                <c:pt idx="17">
                  <c:v>0.411639499421601</c:v>
                </c:pt>
                <c:pt idx="18">
                  <c:v>0.436470711957093</c:v>
                </c:pt>
                <c:pt idx="19">
                  <c:v>0.460973814281207</c:v>
                </c:pt>
                <c:pt idx="20">
                  <c:v>0.484551477547586</c:v>
                </c:pt>
                <c:pt idx="21">
                  <c:v>0.507388789567778</c:v>
                </c:pt>
                <c:pt idx="22">
                  <c:v>0.530217688505626</c:v>
                </c:pt>
                <c:pt idx="23">
                  <c:v>0.553408349984226</c:v>
                </c:pt>
                <c:pt idx="24">
                  <c:v>0.577263644967925</c:v>
                </c:pt>
                <c:pt idx="25">
                  <c:v>0.601476495951204</c:v>
                </c:pt>
                <c:pt idx="26">
                  <c:v>0.626837732674309</c:v>
                </c:pt>
                <c:pt idx="27">
                  <c:v>0.654912188453044</c:v>
                </c:pt>
                <c:pt idx="28">
                  <c:v>0.689557261541697</c:v>
                </c:pt>
                <c:pt idx="29">
                  <c:v>0.745693553475655</c:v>
                </c:pt>
                <c:pt idx="30">
                  <c:v>1.0</c:v>
                </c:pt>
              </c:numCache>
            </c:numRef>
          </c:xVal>
          <c:yVal>
            <c:numRef>
              <c:f>IS200_IS605!$H$4:$H$34</c:f>
              <c:numCache>
                <c:formatCode>General</c:formatCode>
                <c:ptCount val="31"/>
                <c:pt idx="0">
                  <c:v>0.0</c:v>
                </c:pt>
                <c:pt idx="1">
                  <c:v>0.0625</c:v>
                </c:pt>
                <c:pt idx="2">
                  <c:v>0.1875</c:v>
                </c:pt>
                <c:pt idx="3">
                  <c:v>0.25</c:v>
                </c:pt>
                <c:pt idx="4">
                  <c:v>0.3125</c:v>
                </c:pt>
                <c:pt idx="5">
                  <c:v>0.375</c:v>
                </c:pt>
                <c:pt idx="6">
                  <c:v>0.4375</c:v>
                </c:pt>
                <c:pt idx="7">
                  <c:v>0.5</c:v>
                </c:pt>
                <c:pt idx="8">
                  <c:v>0.5625</c:v>
                </c:pt>
                <c:pt idx="9">
                  <c:v>0.625</c:v>
                </c:pt>
                <c:pt idx="10">
                  <c:v>0.6875</c:v>
                </c:pt>
                <c:pt idx="11">
                  <c:v>0.75</c:v>
                </c:pt>
                <c:pt idx="12">
                  <c:v>0.8125</c:v>
                </c:pt>
                <c:pt idx="13">
                  <c:v>0.875</c:v>
                </c:pt>
                <c:pt idx="14">
                  <c:v>0.9375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200_IS605!$J$2</c:f>
              <c:strCache>
                <c:ptCount val="1"/>
                <c:pt idx="0">
                  <c:v>IS200_IS605.uniq.search.original</c:v>
                </c:pt>
              </c:strCache>
            </c:strRef>
          </c:tx>
          <c:xVal>
            <c:numRef>
              <c:f>IS200_IS605!$K$4:$K$44</c:f>
              <c:numCache>
                <c:formatCode>General</c:formatCode>
                <c:ptCount val="41"/>
                <c:pt idx="0">
                  <c:v>0.0</c:v>
                </c:pt>
                <c:pt idx="1">
                  <c:v>4.19215145404773E-6</c:v>
                </c:pt>
                <c:pt idx="2">
                  <c:v>1.25764543621432E-5</c:v>
                </c:pt>
                <c:pt idx="3">
                  <c:v>1.67686058161909E-5</c:v>
                </c:pt>
                <c:pt idx="4">
                  <c:v>2.51529087242864E-5</c:v>
                </c:pt>
                <c:pt idx="5">
                  <c:v>2.93450601783341E-5</c:v>
                </c:pt>
                <c:pt idx="6">
                  <c:v>3.35372116323819E-5</c:v>
                </c:pt>
                <c:pt idx="7">
                  <c:v>3.77293630864296E-5</c:v>
                </c:pt>
                <c:pt idx="8">
                  <c:v>4.19215145404773E-5</c:v>
                </c:pt>
                <c:pt idx="9">
                  <c:v>4.6113665994525E-5</c:v>
                </c:pt>
                <c:pt idx="10">
                  <c:v>5.03058174485728E-5</c:v>
                </c:pt>
                <c:pt idx="11">
                  <c:v>5.44979689026205E-5</c:v>
                </c:pt>
                <c:pt idx="12">
                  <c:v>5.86901203566682E-5</c:v>
                </c:pt>
                <c:pt idx="13">
                  <c:v>6.2882271810716E-5</c:v>
                </c:pt>
                <c:pt idx="14">
                  <c:v>6.70744232647637E-5</c:v>
                </c:pt>
                <c:pt idx="15">
                  <c:v>7.12665747188114E-5</c:v>
                </c:pt>
                <c:pt idx="16">
                  <c:v>7.54587261728592E-5</c:v>
                </c:pt>
                <c:pt idx="17">
                  <c:v>7.96508776269069E-5</c:v>
                </c:pt>
                <c:pt idx="18">
                  <c:v>8.38430290809546E-5</c:v>
                </c:pt>
                <c:pt idx="19">
                  <c:v>8.80351805350024E-5</c:v>
                </c:pt>
                <c:pt idx="20">
                  <c:v>9.22273319890501E-5</c:v>
                </c:pt>
                <c:pt idx="21">
                  <c:v>9.64194834430978E-5</c:v>
                </c:pt>
                <c:pt idx="22">
                  <c:v>0.000100611634897146</c:v>
                </c:pt>
                <c:pt idx="23">
                  <c:v>0.000104803786351193</c:v>
                </c:pt>
                <c:pt idx="24">
                  <c:v>0.000108995937805241</c:v>
                </c:pt>
                <c:pt idx="25">
                  <c:v>0.000113188089259289</c:v>
                </c:pt>
                <c:pt idx="26">
                  <c:v>0.356362218654236</c:v>
                </c:pt>
                <c:pt idx="27">
                  <c:v>0.38027005839667</c:v>
                </c:pt>
                <c:pt idx="28">
                  <c:v>0.403968290566402</c:v>
                </c:pt>
                <c:pt idx="29">
                  <c:v>0.426828092445324</c:v>
                </c:pt>
                <c:pt idx="30">
                  <c:v>0.448551821280199</c:v>
                </c:pt>
                <c:pt idx="31">
                  <c:v>0.470288126569437</c:v>
                </c:pt>
                <c:pt idx="32">
                  <c:v>0.49202023970722</c:v>
                </c:pt>
                <c:pt idx="33">
                  <c:v>0.51410030141569</c:v>
                </c:pt>
                <c:pt idx="34">
                  <c:v>0.536574425360839</c:v>
                </c:pt>
                <c:pt idx="35">
                  <c:v>0.560385845619831</c:v>
                </c:pt>
                <c:pt idx="36">
                  <c:v>0.585861550006079</c:v>
                </c:pt>
                <c:pt idx="37">
                  <c:v>0.614301105470338</c:v>
                </c:pt>
                <c:pt idx="38">
                  <c:v>0.647855085708536</c:v>
                </c:pt>
                <c:pt idx="39">
                  <c:v>0.703522664866836</c:v>
                </c:pt>
                <c:pt idx="40">
                  <c:v>1.0</c:v>
                </c:pt>
              </c:numCache>
            </c:numRef>
          </c:xVal>
          <c:yVal>
            <c:numRef>
              <c:f>IS200_IS605!$L$4:$L$44</c:f>
              <c:numCache>
                <c:formatCode>General</c:formatCode>
                <c:ptCount val="41"/>
                <c:pt idx="0">
                  <c:v>0.0</c:v>
                </c:pt>
                <c:pt idx="1">
                  <c:v>0.037037037037037</c:v>
                </c:pt>
                <c:pt idx="2">
                  <c:v>0.111111111111111</c:v>
                </c:pt>
                <c:pt idx="3">
                  <c:v>0.148148148148148</c:v>
                </c:pt>
                <c:pt idx="4">
                  <c:v>0.222222222222222</c:v>
                </c:pt>
                <c:pt idx="5">
                  <c:v>0.259259259259259</c:v>
                </c:pt>
                <c:pt idx="6">
                  <c:v>0.296296296296296</c:v>
                </c:pt>
                <c:pt idx="7">
                  <c:v>0.333333333333333</c:v>
                </c:pt>
                <c:pt idx="8">
                  <c:v>0.37037037037037</c:v>
                </c:pt>
                <c:pt idx="9">
                  <c:v>0.407407407407407</c:v>
                </c:pt>
                <c:pt idx="10">
                  <c:v>0.444444444444444</c:v>
                </c:pt>
                <c:pt idx="11">
                  <c:v>0.481481481481481</c:v>
                </c:pt>
                <c:pt idx="12">
                  <c:v>0.518518518518518</c:v>
                </c:pt>
                <c:pt idx="13">
                  <c:v>0.555555555555556</c:v>
                </c:pt>
                <c:pt idx="14">
                  <c:v>0.592592592592593</c:v>
                </c:pt>
                <c:pt idx="15">
                  <c:v>0.62962962962963</c:v>
                </c:pt>
                <c:pt idx="16">
                  <c:v>0.666666666666667</c:v>
                </c:pt>
                <c:pt idx="17">
                  <c:v>0.703703703703704</c:v>
                </c:pt>
                <c:pt idx="18">
                  <c:v>0.740740740740741</c:v>
                </c:pt>
                <c:pt idx="19">
                  <c:v>0.777777777777778</c:v>
                </c:pt>
                <c:pt idx="20">
                  <c:v>0.814814814814815</c:v>
                </c:pt>
                <c:pt idx="21">
                  <c:v>0.851851851851852</c:v>
                </c:pt>
                <c:pt idx="22">
                  <c:v>0.888888888888889</c:v>
                </c:pt>
                <c:pt idx="23">
                  <c:v>0.925925925925926</c:v>
                </c:pt>
                <c:pt idx="24">
                  <c:v>0.962962962962963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200_IS605!$N$2</c:f>
              <c:strCache>
                <c:ptCount val="1"/>
                <c:pt idx="0">
                  <c:v>IS200_IS605.uniq.search.uniq</c:v>
                </c:pt>
              </c:strCache>
            </c:strRef>
          </c:tx>
          <c:xVal>
            <c:numRef>
              <c:f>IS200_IS605!$O$4:$O$33</c:f>
              <c:numCache>
                <c:formatCode>General</c:formatCode>
                <c:ptCount val="30"/>
                <c:pt idx="0">
                  <c:v>0.0</c:v>
                </c:pt>
                <c:pt idx="1">
                  <c:v>4.20654117152172E-6</c:v>
                </c:pt>
                <c:pt idx="2">
                  <c:v>1.26196235145651E-5</c:v>
                </c:pt>
                <c:pt idx="3">
                  <c:v>1.68261646860869E-5</c:v>
                </c:pt>
                <c:pt idx="4">
                  <c:v>2.52392470291303E-5</c:v>
                </c:pt>
                <c:pt idx="5">
                  <c:v>2.9445788200652E-5</c:v>
                </c:pt>
                <c:pt idx="6">
                  <c:v>3.36523293721737E-5</c:v>
                </c:pt>
                <c:pt idx="7">
                  <c:v>3.78588705436954E-5</c:v>
                </c:pt>
                <c:pt idx="8">
                  <c:v>4.20654117152172E-5</c:v>
                </c:pt>
                <c:pt idx="9">
                  <c:v>4.62719528867389E-5</c:v>
                </c:pt>
                <c:pt idx="10">
                  <c:v>5.04784940582606E-5</c:v>
                </c:pt>
                <c:pt idx="11">
                  <c:v>5.46850352297823E-5</c:v>
                </c:pt>
                <c:pt idx="12">
                  <c:v>5.8891576401304E-5</c:v>
                </c:pt>
                <c:pt idx="13">
                  <c:v>6.30981175728257E-5</c:v>
                </c:pt>
                <c:pt idx="14">
                  <c:v>6.73046587443475E-5</c:v>
                </c:pt>
                <c:pt idx="15">
                  <c:v>0.356983909980019</c:v>
                </c:pt>
                <c:pt idx="16">
                  <c:v>0.380885476916605</c:v>
                </c:pt>
                <c:pt idx="17">
                  <c:v>0.404673467241561</c:v>
                </c:pt>
                <c:pt idx="18">
                  <c:v>0.427527605426438</c:v>
                </c:pt>
                <c:pt idx="19">
                  <c:v>0.449304869071406</c:v>
                </c:pt>
                <c:pt idx="20">
                  <c:v>0.47090545798717</c:v>
                </c:pt>
                <c:pt idx="21">
                  <c:v>0.492901461773057</c:v>
                </c:pt>
                <c:pt idx="22">
                  <c:v>0.514901672100116</c:v>
                </c:pt>
                <c:pt idx="23">
                  <c:v>0.537654853296877</c:v>
                </c:pt>
                <c:pt idx="24">
                  <c:v>0.561480702492376</c:v>
                </c:pt>
                <c:pt idx="25">
                  <c:v>0.587317278367862</c:v>
                </c:pt>
                <c:pt idx="26">
                  <c:v>0.616153118098643</c:v>
                </c:pt>
                <c:pt idx="27">
                  <c:v>0.650566831422863</c:v>
                </c:pt>
                <c:pt idx="28">
                  <c:v>0.710976969187086</c:v>
                </c:pt>
                <c:pt idx="29">
                  <c:v>1.0</c:v>
                </c:pt>
              </c:numCache>
            </c:numRef>
          </c:xVal>
          <c:yVal>
            <c:numRef>
              <c:f>IS200_IS605!$P$4:$P$33</c:f>
              <c:numCache>
                <c:formatCode>General</c:formatCode>
                <c:ptCount val="30"/>
                <c:pt idx="0">
                  <c:v>0.0</c:v>
                </c:pt>
                <c:pt idx="1">
                  <c:v>0.0625</c:v>
                </c:pt>
                <c:pt idx="2">
                  <c:v>0.1875</c:v>
                </c:pt>
                <c:pt idx="3">
                  <c:v>0.25</c:v>
                </c:pt>
                <c:pt idx="4">
                  <c:v>0.375</c:v>
                </c:pt>
                <c:pt idx="5">
                  <c:v>0.4375</c:v>
                </c:pt>
                <c:pt idx="6">
                  <c:v>0.5</c:v>
                </c:pt>
                <c:pt idx="7">
                  <c:v>0.5625</c:v>
                </c:pt>
                <c:pt idx="8">
                  <c:v>0.625</c:v>
                </c:pt>
                <c:pt idx="9">
                  <c:v>0.6875</c:v>
                </c:pt>
                <c:pt idx="10">
                  <c:v>0.75</c:v>
                </c:pt>
                <c:pt idx="11">
                  <c:v>0.8125</c:v>
                </c:pt>
                <c:pt idx="12">
                  <c:v>0.875</c:v>
                </c:pt>
                <c:pt idx="13">
                  <c:v>0.9375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IS200_IS605!$R$2</c:f>
              <c:strCache>
                <c:ptCount val="1"/>
                <c:pt idx="0">
                  <c:v>Transposase_17.pfam.search.original</c:v>
                </c:pt>
              </c:strCache>
            </c:strRef>
          </c:tx>
          <c:xVal>
            <c:numRef>
              <c:f>IS200_IS605!$S$4:$S$44</c:f>
              <c:numCache>
                <c:formatCode>General</c:formatCode>
                <c:ptCount val="41"/>
                <c:pt idx="0">
                  <c:v>0.0</c:v>
                </c:pt>
                <c:pt idx="1">
                  <c:v>4.19215145404773E-6</c:v>
                </c:pt>
                <c:pt idx="2">
                  <c:v>8.38430290809546E-6</c:v>
                </c:pt>
                <c:pt idx="3">
                  <c:v>1.67686058161909E-5</c:v>
                </c:pt>
                <c:pt idx="4">
                  <c:v>2.09607572702387E-5</c:v>
                </c:pt>
                <c:pt idx="5">
                  <c:v>2.51529087242864E-5</c:v>
                </c:pt>
                <c:pt idx="6">
                  <c:v>3.35372116323819E-5</c:v>
                </c:pt>
                <c:pt idx="7">
                  <c:v>3.77293630864296E-5</c:v>
                </c:pt>
                <c:pt idx="8">
                  <c:v>4.19215145404773E-5</c:v>
                </c:pt>
                <c:pt idx="9">
                  <c:v>4.6113665994525E-5</c:v>
                </c:pt>
                <c:pt idx="10">
                  <c:v>5.03058174485728E-5</c:v>
                </c:pt>
                <c:pt idx="11">
                  <c:v>5.44979689026205E-5</c:v>
                </c:pt>
                <c:pt idx="12">
                  <c:v>5.86901203566682E-5</c:v>
                </c:pt>
                <c:pt idx="13">
                  <c:v>6.2882271810716E-5</c:v>
                </c:pt>
                <c:pt idx="14">
                  <c:v>6.70744232647637E-5</c:v>
                </c:pt>
                <c:pt idx="15">
                  <c:v>7.12665747188114E-5</c:v>
                </c:pt>
                <c:pt idx="16">
                  <c:v>7.54587261728592E-5</c:v>
                </c:pt>
                <c:pt idx="17">
                  <c:v>7.96508776269069E-5</c:v>
                </c:pt>
                <c:pt idx="18">
                  <c:v>8.38430290809546E-5</c:v>
                </c:pt>
                <c:pt idx="19">
                  <c:v>8.80351805350024E-5</c:v>
                </c:pt>
                <c:pt idx="20">
                  <c:v>9.22273319890501E-5</c:v>
                </c:pt>
                <c:pt idx="21">
                  <c:v>9.64194834430978E-5</c:v>
                </c:pt>
                <c:pt idx="22">
                  <c:v>0.000100611634897146</c:v>
                </c:pt>
                <c:pt idx="23">
                  <c:v>0.000104803786351193</c:v>
                </c:pt>
                <c:pt idx="24">
                  <c:v>0.000108995937805241</c:v>
                </c:pt>
                <c:pt idx="25">
                  <c:v>0.000113188089259289</c:v>
                </c:pt>
                <c:pt idx="26">
                  <c:v>0.414867884346926</c:v>
                </c:pt>
                <c:pt idx="27">
                  <c:v>0.452052267744329</c:v>
                </c:pt>
                <c:pt idx="28">
                  <c:v>0.489873858162748</c:v>
                </c:pt>
                <c:pt idx="29">
                  <c:v>0.524027316058875</c:v>
                </c:pt>
                <c:pt idx="30">
                  <c:v>0.561978863172369</c:v>
                </c:pt>
                <c:pt idx="31">
                  <c:v>0.598542808154573</c:v>
                </c:pt>
                <c:pt idx="32">
                  <c:v>0.632067443332593</c:v>
                </c:pt>
                <c:pt idx="33">
                  <c:v>0.671125718429955</c:v>
                </c:pt>
                <c:pt idx="34">
                  <c:v>0.706800927303902</c:v>
                </c:pt>
                <c:pt idx="35">
                  <c:v>0.754226736703544</c:v>
                </c:pt>
                <c:pt idx="36">
                  <c:v>0.785554684519642</c:v>
                </c:pt>
                <c:pt idx="37">
                  <c:v>0.819376962450899</c:v>
                </c:pt>
                <c:pt idx="38">
                  <c:v>0.86491630369622</c:v>
                </c:pt>
                <c:pt idx="39">
                  <c:v>0.915729371470733</c:v>
                </c:pt>
                <c:pt idx="40">
                  <c:v>1.0</c:v>
                </c:pt>
              </c:numCache>
            </c:numRef>
          </c:xVal>
          <c:yVal>
            <c:numRef>
              <c:f>IS200_IS605!$T$4:$T$44</c:f>
              <c:numCache>
                <c:formatCode>General</c:formatCode>
                <c:ptCount val="41"/>
                <c:pt idx="0">
                  <c:v>0.0</c:v>
                </c:pt>
                <c:pt idx="1">
                  <c:v>0.037037037037037</c:v>
                </c:pt>
                <c:pt idx="2">
                  <c:v>0.0740740740740741</c:v>
                </c:pt>
                <c:pt idx="3">
                  <c:v>0.148148148148148</c:v>
                </c:pt>
                <c:pt idx="4">
                  <c:v>0.185185185185185</c:v>
                </c:pt>
                <c:pt idx="5">
                  <c:v>0.222222222222222</c:v>
                </c:pt>
                <c:pt idx="6">
                  <c:v>0.296296296296296</c:v>
                </c:pt>
                <c:pt idx="7">
                  <c:v>0.333333333333333</c:v>
                </c:pt>
                <c:pt idx="8">
                  <c:v>0.37037037037037</c:v>
                </c:pt>
                <c:pt idx="9">
                  <c:v>0.407407407407407</c:v>
                </c:pt>
                <c:pt idx="10">
                  <c:v>0.444444444444444</c:v>
                </c:pt>
                <c:pt idx="11">
                  <c:v>0.481481481481481</c:v>
                </c:pt>
                <c:pt idx="12">
                  <c:v>0.518518518518518</c:v>
                </c:pt>
                <c:pt idx="13">
                  <c:v>0.555555555555556</c:v>
                </c:pt>
                <c:pt idx="14">
                  <c:v>0.592592592592593</c:v>
                </c:pt>
                <c:pt idx="15">
                  <c:v>0.62962962962963</c:v>
                </c:pt>
                <c:pt idx="16">
                  <c:v>0.666666666666667</c:v>
                </c:pt>
                <c:pt idx="17">
                  <c:v>0.703703703703704</c:v>
                </c:pt>
                <c:pt idx="18">
                  <c:v>0.740740740740741</c:v>
                </c:pt>
                <c:pt idx="19">
                  <c:v>0.777777777777778</c:v>
                </c:pt>
                <c:pt idx="20">
                  <c:v>0.814814814814815</c:v>
                </c:pt>
                <c:pt idx="21">
                  <c:v>0.851851851851852</c:v>
                </c:pt>
                <c:pt idx="22">
                  <c:v>0.888888888888889</c:v>
                </c:pt>
                <c:pt idx="23">
                  <c:v>0.925925925925926</c:v>
                </c:pt>
                <c:pt idx="24">
                  <c:v>0.962962962962963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IS200_IS605!$V$2</c:f>
              <c:strCache>
                <c:ptCount val="1"/>
                <c:pt idx="0">
                  <c:v>Transposase_17.pfam.search.uniq</c:v>
                </c:pt>
              </c:strCache>
            </c:strRef>
          </c:tx>
          <c:xVal>
            <c:numRef>
              <c:f>IS200_IS605!$W$4:$W$34</c:f>
              <c:numCache>
                <c:formatCode>General</c:formatCode>
                <c:ptCount val="31"/>
                <c:pt idx="0">
                  <c:v>0.0</c:v>
                </c:pt>
                <c:pt idx="1">
                  <c:v>4.20654117152172E-6</c:v>
                </c:pt>
                <c:pt idx="2">
                  <c:v>1.26196235145651E-5</c:v>
                </c:pt>
                <c:pt idx="3">
                  <c:v>1.68261646860869E-5</c:v>
                </c:pt>
                <c:pt idx="4">
                  <c:v>2.10327058576086E-5</c:v>
                </c:pt>
                <c:pt idx="5">
                  <c:v>2.52392470291303E-5</c:v>
                </c:pt>
                <c:pt idx="6">
                  <c:v>2.9445788200652E-5</c:v>
                </c:pt>
                <c:pt idx="7">
                  <c:v>3.36523293721737E-5</c:v>
                </c:pt>
                <c:pt idx="8">
                  <c:v>3.78588705436954E-5</c:v>
                </c:pt>
                <c:pt idx="9">
                  <c:v>4.20654117152172E-5</c:v>
                </c:pt>
                <c:pt idx="10">
                  <c:v>4.62719528867389E-5</c:v>
                </c:pt>
                <c:pt idx="11">
                  <c:v>5.04784940582606E-5</c:v>
                </c:pt>
                <c:pt idx="12">
                  <c:v>5.46850352297823E-5</c:v>
                </c:pt>
                <c:pt idx="13">
                  <c:v>5.8891576401304E-5</c:v>
                </c:pt>
                <c:pt idx="14">
                  <c:v>6.30981175728257E-5</c:v>
                </c:pt>
                <c:pt idx="15">
                  <c:v>6.73046587443475E-5</c:v>
                </c:pt>
                <c:pt idx="16">
                  <c:v>0.416090019981071</c:v>
                </c:pt>
                <c:pt idx="17">
                  <c:v>0.456371858239563</c:v>
                </c:pt>
                <c:pt idx="18">
                  <c:v>0.491479650857083</c:v>
                </c:pt>
                <c:pt idx="19">
                  <c:v>0.525729309075613</c:v>
                </c:pt>
                <c:pt idx="20">
                  <c:v>0.563327374066674</c:v>
                </c:pt>
                <c:pt idx="21">
                  <c:v>0.599705542117993</c:v>
                </c:pt>
                <c:pt idx="22">
                  <c:v>0.633711220948575</c:v>
                </c:pt>
                <c:pt idx="23">
                  <c:v>0.673412556525397</c:v>
                </c:pt>
                <c:pt idx="24">
                  <c:v>0.721998107056473</c:v>
                </c:pt>
                <c:pt idx="25">
                  <c:v>0.75646229887475</c:v>
                </c:pt>
                <c:pt idx="26">
                  <c:v>0.787666421285098</c:v>
                </c:pt>
                <c:pt idx="27">
                  <c:v>0.823775370701441</c:v>
                </c:pt>
                <c:pt idx="28">
                  <c:v>0.867868335261331</c:v>
                </c:pt>
                <c:pt idx="29">
                  <c:v>0.925544221264066</c:v>
                </c:pt>
                <c:pt idx="30">
                  <c:v>1.0</c:v>
                </c:pt>
              </c:numCache>
            </c:numRef>
          </c:xVal>
          <c:yVal>
            <c:numRef>
              <c:f>IS200_IS605!$X$4:$X$34</c:f>
              <c:numCache>
                <c:formatCode>General</c:formatCode>
                <c:ptCount val="31"/>
                <c:pt idx="0">
                  <c:v>0.0</c:v>
                </c:pt>
                <c:pt idx="1">
                  <c:v>0.0625</c:v>
                </c:pt>
                <c:pt idx="2">
                  <c:v>0.1875</c:v>
                </c:pt>
                <c:pt idx="3">
                  <c:v>0.25</c:v>
                </c:pt>
                <c:pt idx="4">
                  <c:v>0.3125</c:v>
                </c:pt>
                <c:pt idx="5">
                  <c:v>0.375</c:v>
                </c:pt>
                <c:pt idx="6">
                  <c:v>0.4375</c:v>
                </c:pt>
                <c:pt idx="7">
                  <c:v>0.5</c:v>
                </c:pt>
                <c:pt idx="8">
                  <c:v>0.5625</c:v>
                </c:pt>
                <c:pt idx="9">
                  <c:v>0.625</c:v>
                </c:pt>
                <c:pt idx="10">
                  <c:v>0.6875</c:v>
                </c:pt>
                <c:pt idx="11">
                  <c:v>0.75</c:v>
                </c:pt>
                <c:pt idx="12">
                  <c:v>0.8125</c:v>
                </c:pt>
                <c:pt idx="13">
                  <c:v>0.875</c:v>
                </c:pt>
                <c:pt idx="14">
                  <c:v>0.9375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674840"/>
        <c:axId val="375677992"/>
      </c:scatterChart>
      <c:valAx>
        <c:axId val="37567484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677992"/>
        <c:crosses val="autoZero"/>
        <c:crossBetween val="midCat"/>
      </c:valAx>
      <c:valAx>
        <c:axId val="37567799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6748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2_ORF1!$B$2</c:f>
              <c:strCache>
                <c:ptCount val="1"/>
                <c:pt idx="0">
                  <c:v>IS3_IS2_ORF1.original.search.original</c:v>
                </c:pt>
              </c:strCache>
            </c:strRef>
          </c:tx>
          <c:xVal>
            <c:numRef>
              <c:f>IS3_IS2_ORF1!$C$4:$C$29</c:f>
              <c:numCache>
                <c:formatCode>General</c:formatCode>
                <c:ptCount val="2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495193458567991</c:v>
                </c:pt>
                <c:pt idx="12">
                  <c:v>0.521344907669888</c:v>
                </c:pt>
                <c:pt idx="13">
                  <c:v>0.546706815671551</c:v>
                </c:pt>
                <c:pt idx="14">
                  <c:v>0.570225061210434</c:v>
                </c:pt>
                <c:pt idx="15">
                  <c:v>0.592462402304788</c:v>
                </c:pt>
                <c:pt idx="16">
                  <c:v>0.613666620470113</c:v>
                </c:pt>
                <c:pt idx="17">
                  <c:v>0.634341678110813</c:v>
                </c:pt>
                <c:pt idx="18">
                  <c:v>0.654768954236014</c:v>
                </c:pt>
                <c:pt idx="19">
                  <c:v>0.675032442579784</c:v>
                </c:pt>
                <c:pt idx="20">
                  <c:v>0.695846089881695</c:v>
                </c:pt>
                <c:pt idx="21">
                  <c:v>0.716802526531521</c:v>
                </c:pt>
                <c:pt idx="22">
                  <c:v>0.739997396194244</c:v>
                </c:pt>
                <c:pt idx="23">
                  <c:v>0.767715328436499</c:v>
                </c:pt>
                <c:pt idx="24">
                  <c:v>0.810778915892874</c:v>
                </c:pt>
                <c:pt idx="25">
                  <c:v>1.0</c:v>
                </c:pt>
              </c:numCache>
            </c:numRef>
          </c:xVal>
          <c:yVal>
            <c:numRef>
              <c:f>IS3_IS2_ORF1!$D$4:$D$29</c:f>
              <c:numCache>
                <c:formatCode>General</c:formatCode>
                <c:ptCount val="26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2_ORF1!$F$2</c:f>
              <c:strCache>
                <c:ptCount val="1"/>
                <c:pt idx="0">
                  <c:v>IS3_IS2_ORF1.original.search.uniq</c:v>
                </c:pt>
              </c:strCache>
            </c:strRef>
          </c:tx>
          <c:xVal>
            <c:numRef>
              <c:f>IS3_IS2_ORF1!$G$4:$G$2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43778177210714</c:v>
                </c:pt>
                <c:pt idx="5">
                  <c:v>0.441002024760165</c:v>
                </c:pt>
                <c:pt idx="6">
                  <c:v>0.495523217390206</c:v>
                </c:pt>
                <c:pt idx="7">
                  <c:v>0.521718815115403</c:v>
                </c:pt>
                <c:pt idx="8">
                  <c:v>0.547055678799793</c:v>
                </c:pt>
                <c:pt idx="9">
                  <c:v>0.570662445960793</c:v>
                </c:pt>
                <c:pt idx="10">
                  <c:v>0.592884294006963</c:v>
                </c:pt>
                <c:pt idx="11">
                  <c:v>0.614344226065946</c:v>
                </c:pt>
                <c:pt idx="12">
                  <c:v>0.634983309409452</c:v>
                </c:pt>
                <c:pt idx="13">
                  <c:v>0.655230911057885</c:v>
                </c:pt>
                <c:pt idx="14">
                  <c:v>0.67563847296882</c:v>
                </c:pt>
                <c:pt idx="15">
                  <c:v>0.696601686317925</c:v>
                </c:pt>
                <c:pt idx="16">
                  <c:v>0.71769960304598</c:v>
                </c:pt>
                <c:pt idx="17">
                  <c:v>0.740990659162566</c:v>
                </c:pt>
                <c:pt idx="18">
                  <c:v>0.769248902377936</c:v>
                </c:pt>
                <c:pt idx="19">
                  <c:v>0.814572379914042</c:v>
                </c:pt>
                <c:pt idx="20">
                  <c:v>1.0</c:v>
                </c:pt>
              </c:numCache>
            </c:numRef>
          </c:xVal>
          <c:yVal>
            <c:numRef>
              <c:f>IS3_IS2_ORF1!$H$4:$H$24</c:f>
              <c:numCache>
                <c:formatCode>General</c:formatCode>
                <c:ptCount val="21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2_ORF1!$J$2</c:f>
              <c:strCache>
                <c:ptCount val="1"/>
                <c:pt idx="0">
                  <c:v>IS3_IS2_ORF1.uniq.search.original</c:v>
                </c:pt>
              </c:strCache>
            </c:strRef>
          </c:tx>
          <c:xVal>
            <c:numRef>
              <c:f>IS3_IS2_ORF1!$K$4:$K$29</c:f>
              <c:numCache>
                <c:formatCode>General</c:formatCode>
                <c:ptCount val="26"/>
                <c:pt idx="0">
                  <c:v>0.0</c:v>
                </c:pt>
                <c:pt idx="1">
                  <c:v>4.19968670337193E-6</c:v>
                </c:pt>
                <c:pt idx="2">
                  <c:v>3.35974936269754E-5</c:v>
                </c:pt>
                <c:pt idx="3">
                  <c:v>3.35974936269754E-5</c:v>
                </c:pt>
                <c:pt idx="4">
                  <c:v>3.35974936269754E-5</c:v>
                </c:pt>
                <c:pt idx="5">
                  <c:v>3.35974936269754E-5</c:v>
                </c:pt>
                <c:pt idx="6">
                  <c:v>3.35974936269754E-5</c:v>
                </c:pt>
                <c:pt idx="7">
                  <c:v>3.35974936269754E-5</c:v>
                </c:pt>
                <c:pt idx="8">
                  <c:v>3.77971803303474E-5</c:v>
                </c:pt>
                <c:pt idx="9">
                  <c:v>3.77971803303474E-5</c:v>
                </c:pt>
                <c:pt idx="10">
                  <c:v>3.77971803303474E-5</c:v>
                </c:pt>
                <c:pt idx="11">
                  <c:v>0.370588754078946</c:v>
                </c:pt>
                <c:pt idx="12">
                  <c:v>0.390789247122165</c:v>
                </c:pt>
                <c:pt idx="13">
                  <c:v>0.409767631334702</c:v>
                </c:pt>
                <c:pt idx="14">
                  <c:v>0.427666696064474</c:v>
                </c:pt>
                <c:pt idx="15">
                  <c:v>0.445750547009193</c:v>
                </c:pt>
                <c:pt idx="16">
                  <c:v>0.462881069072247</c:v>
                </c:pt>
                <c:pt idx="17">
                  <c:v>0.480418960745528</c:v>
                </c:pt>
                <c:pt idx="18">
                  <c:v>0.496915330116373</c:v>
                </c:pt>
                <c:pt idx="19">
                  <c:v>0.51436082868218</c:v>
                </c:pt>
                <c:pt idx="20">
                  <c:v>0.531663537900073</c:v>
                </c:pt>
                <c:pt idx="21">
                  <c:v>0.550751113966898</c:v>
                </c:pt>
                <c:pt idx="22">
                  <c:v>0.571598358762436</c:v>
                </c:pt>
                <c:pt idx="23">
                  <c:v>0.597917795332468</c:v>
                </c:pt>
                <c:pt idx="24">
                  <c:v>0.642417675641397</c:v>
                </c:pt>
                <c:pt idx="25">
                  <c:v>1.0</c:v>
                </c:pt>
              </c:numCache>
            </c:numRef>
          </c:xVal>
          <c:yVal>
            <c:numRef>
              <c:f>IS3_IS2_ORF1!$L$4:$L$29</c:f>
              <c:numCache>
                <c:formatCode>General</c:formatCode>
                <c:ptCount val="26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2_ORF1!$N$2</c:f>
              <c:strCache>
                <c:ptCount val="1"/>
                <c:pt idx="0">
                  <c:v>IS3_IS2_ORF1.uniq.search.uniq</c:v>
                </c:pt>
              </c:strCache>
            </c:strRef>
          </c:tx>
          <c:xVal>
            <c:numRef>
              <c:f>IS3_IS2_ORF1!$O$4:$O$2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20948059218973E-6</c:v>
                </c:pt>
                <c:pt idx="4">
                  <c:v>8.41896118437946E-6</c:v>
                </c:pt>
                <c:pt idx="5">
                  <c:v>8.41896118437946E-6</c:v>
                </c:pt>
                <c:pt idx="6">
                  <c:v>0.371048876279156</c:v>
                </c:pt>
                <c:pt idx="7">
                  <c:v>0.391161774548638</c:v>
                </c:pt>
                <c:pt idx="8">
                  <c:v>0.410230721631258</c:v>
                </c:pt>
                <c:pt idx="9">
                  <c:v>0.428188365837539</c:v>
                </c:pt>
                <c:pt idx="10">
                  <c:v>0.446276503942179</c:v>
                </c:pt>
                <c:pt idx="11">
                  <c:v>0.463480651122458</c:v>
                </c:pt>
                <c:pt idx="12">
                  <c:v>0.481004718827744</c:v>
                </c:pt>
                <c:pt idx="13">
                  <c:v>0.497518511190904</c:v>
                </c:pt>
                <c:pt idx="14">
                  <c:v>0.515109930585665</c:v>
                </c:pt>
                <c:pt idx="15">
                  <c:v>0.532474038028448</c:v>
                </c:pt>
                <c:pt idx="16">
                  <c:v>0.551660850567648</c:v>
                </c:pt>
                <c:pt idx="17">
                  <c:v>0.572746138853927</c:v>
                </c:pt>
                <c:pt idx="18">
                  <c:v>0.599488969056108</c:v>
                </c:pt>
                <c:pt idx="19">
                  <c:v>0.646668827533371</c:v>
                </c:pt>
                <c:pt idx="20">
                  <c:v>1.0</c:v>
                </c:pt>
              </c:numCache>
            </c:numRef>
          </c:xVal>
          <c:yVal>
            <c:numRef>
              <c:f>IS3_IS2_ORF1!$P$4:$P$24</c:f>
              <c:numCache>
                <c:formatCode>General</c:formatCode>
                <c:ptCount val="21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8920"/>
        <c:axId val="2517160"/>
      </c:scatterChart>
      <c:valAx>
        <c:axId val="245892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2517160"/>
        <c:crosses val="autoZero"/>
        <c:crossBetween val="midCat"/>
      </c:valAx>
      <c:valAx>
        <c:axId val="251716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589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200'!$B$2</c:f>
              <c:strCache>
                <c:ptCount val="1"/>
                <c:pt idx="0">
                  <c:v>IS200.original.search.original</c:v>
                </c:pt>
              </c:strCache>
            </c:strRef>
          </c:tx>
          <c:xVal>
            <c:numRef>
              <c:f>'IS200'!$C$4:$C$29</c:f>
              <c:numCache>
                <c:formatCode>General</c:formatCode>
                <c:ptCount val="26"/>
                <c:pt idx="0">
                  <c:v>0.0</c:v>
                </c:pt>
                <c:pt idx="1">
                  <c:v>4.191852715063E-6</c:v>
                </c:pt>
                <c:pt idx="2">
                  <c:v>8.38370543012601E-6</c:v>
                </c:pt>
                <c:pt idx="3">
                  <c:v>1.2575558145189E-5</c:v>
                </c:pt>
                <c:pt idx="4">
                  <c:v>2.5151116290378E-5</c:v>
                </c:pt>
                <c:pt idx="5">
                  <c:v>5.4494085295819E-5</c:v>
                </c:pt>
                <c:pt idx="6">
                  <c:v>7.54533488711341E-5</c:v>
                </c:pt>
                <c:pt idx="7">
                  <c:v>8.80289070163231E-5</c:v>
                </c:pt>
                <c:pt idx="8">
                  <c:v>0.000142522992312142</c:v>
                </c:pt>
                <c:pt idx="9">
                  <c:v>0.000155098550457331</c:v>
                </c:pt>
                <c:pt idx="10">
                  <c:v>0.000159290403172394</c:v>
                </c:pt>
                <c:pt idx="11">
                  <c:v>0.328385549845321</c:v>
                </c:pt>
                <c:pt idx="12">
                  <c:v>0.351243722700559</c:v>
                </c:pt>
                <c:pt idx="13">
                  <c:v>0.372634747105526</c:v>
                </c:pt>
                <c:pt idx="14">
                  <c:v>0.394138951533799</c:v>
                </c:pt>
                <c:pt idx="15">
                  <c:v>0.415479673706185</c:v>
                </c:pt>
                <c:pt idx="16">
                  <c:v>0.436619186948247</c:v>
                </c:pt>
                <c:pt idx="17">
                  <c:v>0.458035362469504</c:v>
                </c:pt>
                <c:pt idx="18">
                  <c:v>0.47968208989009</c:v>
                </c:pt>
                <c:pt idx="19">
                  <c:v>0.501831839636482</c:v>
                </c:pt>
                <c:pt idx="20">
                  <c:v>0.524769657693307</c:v>
                </c:pt>
                <c:pt idx="21">
                  <c:v>0.549400984247017</c:v>
                </c:pt>
                <c:pt idx="22">
                  <c:v>0.577926541973021</c:v>
                </c:pt>
                <c:pt idx="23">
                  <c:v>0.61341895891146</c:v>
                </c:pt>
                <c:pt idx="24">
                  <c:v>0.671312636759195</c:v>
                </c:pt>
                <c:pt idx="25">
                  <c:v>1.0</c:v>
                </c:pt>
              </c:numCache>
            </c:numRef>
          </c:xVal>
          <c:yVal>
            <c:numRef>
              <c:f>'IS200'!$D$4:$D$29</c:f>
              <c:numCache>
                <c:formatCode>General</c:formatCode>
                <c:ptCount val="26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200'!$F$2</c:f>
              <c:strCache>
                <c:ptCount val="1"/>
                <c:pt idx="0">
                  <c:v>IS200.original.search.uniq</c:v>
                </c:pt>
              </c:strCache>
            </c:strRef>
          </c:tx>
          <c:xVal>
            <c:numRef>
              <c:f>'IS200'!$G$4:$G$27</c:f>
              <c:numCache>
                <c:formatCode>General</c:formatCode>
                <c:ptCount val="24"/>
                <c:pt idx="0">
                  <c:v>0.0</c:v>
                </c:pt>
                <c:pt idx="1">
                  <c:v>4.20639961637635E-6</c:v>
                </c:pt>
                <c:pt idx="2">
                  <c:v>8.41279923275271E-6</c:v>
                </c:pt>
                <c:pt idx="3">
                  <c:v>2.10319980818818E-5</c:v>
                </c:pt>
                <c:pt idx="4">
                  <c:v>5.04767953965163E-5</c:v>
                </c:pt>
                <c:pt idx="5">
                  <c:v>6.30959942456453E-5</c:v>
                </c:pt>
                <c:pt idx="6">
                  <c:v>6.73023938620217E-5</c:v>
                </c:pt>
                <c:pt idx="7">
                  <c:v>8.83343919439035E-5</c:v>
                </c:pt>
                <c:pt idx="8">
                  <c:v>9.25407915602798E-5</c:v>
                </c:pt>
                <c:pt idx="9">
                  <c:v>0.328885766805618</c:v>
                </c:pt>
                <c:pt idx="10">
                  <c:v>0.351650801529447</c:v>
                </c:pt>
                <c:pt idx="11">
                  <c:v>0.373292727555703</c:v>
                </c:pt>
                <c:pt idx="12">
                  <c:v>0.394745365599223</c:v>
                </c:pt>
                <c:pt idx="13">
                  <c:v>0.416231654839673</c:v>
                </c:pt>
                <c:pt idx="14">
                  <c:v>0.43752444969777</c:v>
                </c:pt>
                <c:pt idx="15">
                  <c:v>0.458884546949729</c:v>
                </c:pt>
                <c:pt idx="16">
                  <c:v>0.480795682551434</c:v>
                </c:pt>
                <c:pt idx="17">
                  <c:v>0.503119045315543</c:v>
                </c:pt>
                <c:pt idx="18">
                  <c:v>0.526178528012518</c:v>
                </c:pt>
                <c:pt idx="19">
                  <c:v>0.550987872949906</c:v>
                </c:pt>
                <c:pt idx="20">
                  <c:v>0.580138222291394</c:v>
                </c:pt>
                <c:pt idx="21">
                  <c:v>0.616338497389929</c:v>
                </c:pt>
                <c:pt idx="22">
                  <c:v>0.679758384406035</c:v>
                </c:pt>
                <c:pt idx="23">
                  <c:v>1.0</c:v>
                </c:pt>
              </c:numCache>
            </c:numRef>
          </c:xVal>
          <c:yVal>
            <c:numRef>
              <c:f>'IS200'!$C$4:$C$29</c:f>
              <c:numCache>
                <c:formatCode>General</c:formatCode>
                <c:ptCount val="26"/>
                <c:pt idx="0">
                  <c:v>0.0</c:v>
                </c:pt>
                <c:pt idx="1">
                  <c:v>4.191852715063E-6</c:v>
                </c:pt>
                <c:pt idx="2">
                  <c:v>8.38370543012601E-6</c:v>
                </c:pt>
                <c:pt idx="3">
                  <c:v>1.2575558145189E-5</c:v>
                </c:pt>
                <c:pt idx="4">
                  <c:v>2.5151116290378E-5</c:v>
                </c:pt>
                <c:pt idx="5">
                  <c:v>5.4494085295819E-5</c:v>
                </c:pt>
                <c:pt idx="6">
                  <c:v>7.54533488711341E-5</c:v>
                </c:pt>
                <c:pt idx="7">
                  <c:v>8.80289070163231E-5</c:v>
                </c:pt>
                <c:pt idx="8">
                  <c:v>0.000142522992312142</c:v>
                </c:pt>
                <c:pt idx="9">
                  <c:v>0.000155098550457331</c:v>
                </c:pt>
                <c:pt idx="10">
                  <c:v>0.000159290403172394</c:v>
                </c:pt>
                <c:pt idx="11">
                  <c:v>0.328385549845321</c:v>
                </c:pt>
                <c:pt idx="12">
                  <c:v>0.351243722700559</c:v>
                </c:pt>
                <c:pt idx="13">
                  <c:v>0.372634747105526</c:v>
                </c:pt>
                <c:pt idx="14">
                  <c:v>0.394138951533799</c:v>
                </c:pt>
                <c:pt idx="15">
                  <c:v>0.415479673706185</c:v>
                </c:pt>
                <c:pt idx="16">
                  <c:v>0.436619186948247</c:v>
                </c:pt>
                <c:pt idx="17">
                  <c:v>0.458035362469504</c:v>
                </c:pt>
                <c:pt idx="18">
                  <c:v>0.47968208989009</c:v>
                </c:pt>
                <c:pt idx="19">
                  <c:v>0.501831839636482</c:v>
                </c:pt>
                <c:pt idx="20">
                  <c:v>0.524769657693307</c:v>
                </c:pt>
                <c:pt idx="21">
                  <c:v>0.549400984247017</c:v>
                </c:pt>
                <c:pt idx="22">
                  <c:v>0.577926541973021</c:v>
                </c:pt>
                <c:pt idx="23">
                  <c:v>0.61341895891146</c:v>
                </c:pt>
                <c:pt idx="24">
                  <c:v>0.671312636759195</c:v>
                </c:pt>
                <c:pt idx="25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200'!$J$2</c:f>
              <c:strCache>
                <c:ptCount val="1"/>
                <c:pt idx="0">
                  <c:v>IS200.uniq.search.original</c:v>
                </c:pt>
              </c:strCache>
            </c:strRef>
          </c:tx>
          <c:xVal>
            <c:numRef>
              <c:f>'IS200'!$K$4:$K$29</c:f>
              <c:numCache>
                <c:formatCode>General</c:formatCode>
                <c:ptCount val="26"/>
                <c:pt idx="0">
                  <c:v>0.0</c:v>
                </c:pt>
                <c:pt idx="1">
                  <c:v>4.191852715063E-6</c:v>
                </c:pt>
                <c:pt idx="2">
                  <c:v>8.38370543012601E-6</c:v>
                </c:pt>
                <c:pt idx="3">
                  <c:v>2.0959263575315E-5</c:v>
                </c:pt>
                <c:pt idx="4">
                  <c:v>5.0302232580756E-5</c:v>
                </c:pt>
                <c:pt idx="5">
                  <c:v>7.12614961560711E-5</c:v>
                </c:pt>
                <c:pt idx="6">
                  <c:v>9.22207597313861E-5</c:v>
                </c:pt>
                <c:pt idx="7">
                  <c:v>9.64126124464491E-5</c:v>
                </c:pt>
                <c:pt idx="8">
                  <c:v>0.00012575558145189</c:v>
                </c:pt>
                <c:pt idx="9">
                  <c:v>0.000138331139597079</c:v>
                </c:pt>
                <c:pt idx="10">
                  <c:v>0.000184441519462772</c:v>
                </c:pt>
                <c:pt idx="11">
                  <c:v>0.351252106405989</c:v>
                </c:pt>
                <c:pt idx="12">
                  <c:v>0.375304957285021</c:v>
                </c:pt>
                <c:pt idx="13">
                  <c:v>0.398712262845933</c:v>
                </c:pt>
                <c:pt idx="14">
                  <c:v>0.421201552662246</c:v>
                </c:pt>
                <c:pt idx="15">
                  <c:v>0.443850132881731</c:v>
                </c:pt>
                <c:pt idx="16">
                  <c:v>0.46542559880616</c:v>
                </c:pt>
                <c:pt idx="17">
                  <c:v>0.487260959598924</c:v>
                </c:pt>
                <c:pt idx="18">
                  <c:v>0.509134047066122</c:v>
                </c:pt>
                <c:pt idx="19">
                  <c:v>0.53129637237066</c:v>
                </c:pt>
                <c:pt idx="20">
                  <c:v>0.553986871117296</c:v>
                </c:pt>
                <c:pt idx="21">
                  <c:v>0.578769104368749</c:v>
                </c:pt>
                <c:pt idx="22">
                  <c:v>0.607064110195424</c:v>
                </c:pt>
                <c:pt idx="23">
                  <c:v>0.640800140846251</c:v>
                </c:pt>
                <c:pt idx="24">
                  <c:v>0.69428398963774</c:v>
                </c:pt>
                <c:pt idx="25">
                  <c:v>1.0</c:v>
                </c:pt>
              </c:numCache>
            </c:numRef>
          </c:xVal>
          <c:yVal>
            <c:numRef>
              <c:f>'IS200'!$L$4:$L$29</c:f>
              <c:numCache>
                <c:formatCode>General</c:formatCode>
                <c:ptCount val="26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200'!$N$2</c:f>
              <c:strCache>
                <c:ptCount val="1"/>
                <c:pt idx="0">
                  <c:v>IS200.uniq.search.uniq</c:v>
                </c:pt>
              </c:strCache>
            </c:strRef>
          </c:tx>
          <c:xVal>
            <c:numRef>
              <c:f>'IS200'!$O$4:$O$27</c:f>
              <c:numCache>
                <c:formatCode>General</c:formatCode>
                <c:ptCount val="24"/>
                <c:pt idx="0">
                  <c:v>0.0</c:v>
                </c:pt>
                <c:pt idx="1">
                  <c:v>4.20639961637635E-6</c:v>
                </c:pt>
                <c:pt idx="2">
                  <c:v>8.41279923275271E-6</c:v>
                </c:pt>
                <c:pt idx="3">
                  <c:v>2.10319980818818E-5</c:v>
                </c:pt>
                <c:pt idx="4">
                  <c:v>3.36511969310108E-5</c:v>
                </c:pt>
                <c:pt idx="5">
                  <c:v>5.46831950128926E-5</c:v>
                </c:pt>
                <c:pt idx="6">
                  <c:v>6.73023938620217E-5</c:v>
                </c:pt>
                <c:pt idx="7">
                  <c:v>7.99215927111507E-5</c:v>
                </c:pt>
                <c:pt idx="8">
                  <c:v>8.41279923275271E-5</c:v>
                </c:pt>
                <c:pt idx="9">
                  <c:v>0.351898979106813</c:v>
                </c:pt>
                <c:pt idx="10">
                  <c:v>0.376132047296757</c:v>
                </c:pt>
                <c:pt idx="11">
                  <c:v>0.399511216364577</c:v>
                </c:pt>
                <c:pt idx="12">
                  <c:v>0.422023867111423</c:v>
                </c:pt>
                <c:pt idx="13">
                  <c:v>0.444772076236787</c:v>
                </c:pt>
                <c:pt idx="14">
                  <c:v>0.466439240660741</c:v>
                </c:pt>
                <c:pt idx="15">
                  <c:v>0.488182120277791</c:v>
                </c:pt>
                <c:pt idx="16">
                  <c:v>0.510038572684482</c:v>
                </c:pt>
                <c:pt idx="17">
                  <c:v>0.53238717384629</c:v>
                </c:pt>
                <c:pt idx="18">
                  <c:v>0.555248955761295</c:v>
                </c:pt>
                <c:pt idx="19">
                  <c:v>0.580403225467226</c:v>
                </c:pt>
                <c:pt idx="20">
                  <c:v>0.608817454875848</c:v>
                </c:pt>
                <c:pt idx="21">
                  <c:v>0.643671682097143</c:v>
                </c:pt>
                <c:pt idx="22">
                  <c:v>0.70147181922577</c:v>
                </c:pt>
                <c:pt idx="23">
                  <c:v>1.0</c:v>
                </c:pt>
              </c:numCache>
            </c:numRef>
          </c:xVal>
          <c:yVal>
            <c:numRef>
              <c:f>'IS200'!$P$4:$P$27</c:f>
              <c:numCache>
                <c:formatCode>General</c:formatCode>
                <c:ptCount val="24"/>
                <c:pt idx="0">
                  <c:v>0.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726952"/>
        <c:axId val="375730088"/>
      </c:scatterChart>
      <c:valAx>
        <c:axId val="37572695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730088"/>
        <c:crosses val="autoZero"/>
        <c:crossBetween val="midCat"/>
      </c:valAx>
      <c:valAx>
        <c:axId val="37573008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7269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605'!$B$2</c:f>
              <c:strCache>
                <c:ptCount val="1"/>
                <c:pt idx="0">
                  <c:v>IS605.original.search.original</c:v>
                </c:pt>
              </c:strCache>
            </c:strRef>
          </c:tx>
          <c:xVal>
            <c:numRef>
              <c:f>'IS605'!$C$4:$C$35</c:f>
              <c:numCache>
                <c:formatCode>General</c:formatCode>
                <c:ptCount val="32"/>
                <c:pt idx="0">
                  <c:v>0.0</c:v>
                </c:pt>
                <c:pt idx="1">
                  <c:v>4.19197572007663E-6</c:v>
                </c:pt>
                <c:pt idx="2">
                  <c:v>8.38395144015326E-6</c:v>
                </c:pt>
                <c:pt idx="3">
                  <c:v>1.25759271602299E-5</c:v>
                </c:pt>
                <c:pt idx="4">
                  <c:v>1.67679028803065E-5</c:v>
                </c:pt>
                <c:pt idx="5">
                  <c:v>2.51518543204598E-5</c:v>
                </c:pt>
                <c:pt idx="6">
                  <c:v>2.93438300405364E-5</c:v>
                </c:pt>
                <c:pt idx="7">
                  <c:v>3.3535805760613E-5</c:v>
                </c:pt>
                <c:pt idx="8">
                  <c:v>3.77277814806897E-5</c:v>
                </c:pt>
                <c:pt idx="9">
                  <c:v>4.19197572007663E-5</c:v>
                </c:pt>
                <c:pt idx="10">
                  <c:v>5.44956843609962E-5</c:v>
                </c:pt>
                <c:pt idx="11">
                  <c:v>5.86876600810728E-5</c:v>
                </c:pt>
                <c:pt idx="12">
                  <c:v>6.28796358011494E-5</c:v>
                </c:pt>
                <c:pt idx="13">
                  <c:v>6.70716115212261E-5</c:v>
                </c:pt>
                <c:pt idx="14">
                  <c:v>7.12635872413027E-5</c:v>
                </c:pt>
                <c:pt idx="15">
                  <c:v>0.000100607417281839</c:v>
                </c:pt>
                <c:pt idx="16">
                  <c:v>0.000113183344442069</c:v>
                </c:pt>
                <c:pt idx="17">
                  <c:v>0.328302962469241</c:v>
                </c:pt>
                <c:pt idx="18">
                  <c:v>0.351425900541184</c:v>
                </c:pt>
                <c:pt idx="19">
                  <c:v>0.373521804561708</c:v>
                </c:pt>
                <c:pt idx="20">
                  <c:v>0.394850577025458</c:v>
                </c:pt>
                <c:pt idx="21">
                  <c:v>0.416699154478497</c:v>
                </c:pt>
                <c:pt idx="22">
                  <c:v>0.438266869558292</c:v>
                </c:pt>
                <c:pt idx="23">
                  <c:v>0.459256091988715</c:v>
                </c:pt>
                <c:pt idx="24">
                  <c:v>0.480383649617901</c:v>
                </c:pt>
                <c:pt idx="25">
                  <c:v>0.502332834488223</c:v>
                </c:pt>
                <c:pt idx="26">
                  <c:v>0.52460899346471</c:v>
                </c:pt>
                <c:pt idx="27">
                  <c:v>0.549069171791357</c:v>
                </c:pt>
                <c:pt idx="28">
                  <c:v>0.57657272449078</c:v>
                </c:pt>
                <c:pt idx="29">
                  <c:v>0.609815091950987</c:v>
                </c:pt>
                <c:pt idx="30">
                  <c:v>0.6630406076688</c:v>
                </c:pt>
                <c:pt idx="31">
                  <c:v>1.0</c:v>
                </c:pt>
              </c:numCache>
            </c:numRef>
          </c:xVal>
          <c:yVal>
            <c:numRef>
              <c:f>'IS605'!$D$4:$D$35</c:f>
              <c:numCache>
                <c:formatCode>General</c:formatCode>
                <c:ptCount val="32"/>
                <c:pt idx="0">
                  <c:v>0.0</c:v>
                </c:pt>
                <c:pt idx="1">
                  <c:v>0.0588235294117647</c:v>
                </c:pt>
                <c:pt idx="2">
                  <c:v>0.117647058823529</c:v>
                </c:pt>
                <c:pt idx="3">
                  <c:v>0.176470588235294</c:v>
                </c:pt>
                <c:pt idx="4">
                  <c:v>0.235294117647059</c:v>
                </c:pt>
                <c:pt idx="5">
                  <c:v>0.352941176470588</c:v>
                </c:pt>
                <c:pt idx="6">
                  <c:v>0.411764705882353</c:v>
                </c:pt>
                <c:pt idx="7">
                  <c:v>0.470588235294118</c:v>
                </c:pt>
                <c:pt idx="8">
                  <c:v>0.529411764705882</c:v>
                </c:pt>
                <c:pt idx="9">
                  <c:v>0.588235294117647</c:v>
                </c:pt>
                <c:pt idx="10">
                  <c:v>0.647058823529412</c:v>
                </c:pt>
                <c:pt idx="11">
                  <c:v>0.705882352941177</c:v>
                </c:pt>
                <c:pt idx="12">
                  <c:v>0.764705882352941</c:v>
                </c:pt>
                <c:pt idx="13">
                  <c:v>0.823529411764706</c:v>
                </c:pt>
                <c:pt idx="14">
                  <c:v>0.882352941176471</c:v>
                </c:pt>
                <c:pt idx="15">
                  <c:v>0.941176470588235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605'!$F$2</c:f>
              <c:strCache>
                <c:ptCount val="1"/>
                <c:pt idx="0">
                  <c:v>IS605.original.search.uniq</c:v>
                </c:pt>
              </c:strCache>
            </c:strRef>
          </c:tx>
          <c:xVal>
            <c:numRef>
              <c:f>'IS605'!$G$4:$G$27</c:f>
              <c:numCache>
                <c:formatCode>General</c:formatCode>
                <c:ptCount val="24"/>
                <c:pt idx="0">
                  <c:v>0.0</c:v>
                </c:pt>
                <c:pt idx="1">
                  <c:v>4.20639961637635E-6</c:v>
                </c:pt>
                <c:pt idx="2">
                  <c:v>1.68255984655054E-5</c:v>
                </c:pt>
                <c:pt idx="3">
                  <c:v>2.10319980818818E-5</c:v>
                </c:pt>
                <c:pt idx="4">
                  <c:v>2.52383976982581E-5</c:v>
                </c:pt>
                <c:pt idx="5">
                  <c:v>2.94447973146345E-5</c:v>
                </c:pt>
                <c:pt idx="6">
                  <c:v>3.36511969310108E-5</c:v>
                </c:pt>
                <c:pt idx="7">
                  <c:v>3.78575965473872E-5</c:v>
                </c:pt>
                <c:pt idx="8">
                  <c:v>5.8889594629269E-5</c:v>
                </c:pt>
                <c:pt idx="9">
                  <c:v>0.328734336419429</c:v>
                </c:pt>
                <c:pt idx="10">
                  <c:v>0.351970487900292</c:v>
                </c:pt>
                <c:pt idx="11">
                  <c:v>0.374163452276293</c:v>
                </c:pt>
                <c:pt idx="12">
                  <c:v>0.395586645522498</c:v>
                </c:pt>
                <c:pt idx="13">
                  <c:v>0.417443097929189</c:v>
                </c:pt>
                <c:pt idx="14">
                  <c:v>0.438979863965036</c:v>
                </c:pt>
                <c:pt idx="15">
                  <c:v>0.460083370840397</c:v>
                </c:pt>
                <c:pt idx="16">
                  <c:v>0.481359340100028</c:v>
                </c:pt>
                <c:pt idx="17">
                  <c:v>0.503249443703651</c:v>
                </c:pt>
                <c:pt idx="18">
                  <c:v>0.525778920048963</c:v>
                </c:pt>
                <c:pt idx="19">
                  <c:v>0.550436834600161</c:v>
                </c:pt>
                <c:pt idx="20">
                  <c:v>0.578342089655201</c:v>
                </c:pt>
                <c:pt idx="21">
                  <c:v>0.612481228941712</c:v>
                </c:pt>
                <c:pt idx="22">
                  <c:v>0.670062633290288</c:v>
                </c:pt>
                <c:pt idx="23">
                  <c:v>1.0</c:v>
                </c:pt>
              </c:numCache>
            </c:numRef>
          </c:xVal>
          <c:yVal>
            <c:numRef>
              <c:f>'IS605'!$H$4:$H$27</c:f>
              <c:numCache>
                <c:formatCode>General</c:formatCode>
                <c:ptCount val="24"/>
                <c:pt idx="0">
                  <c:v>0.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605'!$J$2</c:f>
              <c:strCache>
                <c:ptCount val="1"/>
                <c:pt idx="0">
                  <c:v>IS605.uniq.search.original</c:v>
                </c:pt>
              </c:strCache>
            </c:strRef>
          </c:tx>
          <c:xVal>
            <c:numRef>
              <c:f>'IS605'!$K$4:$K$35</c:f>
              <c:numCache>
                <c:formatCode>General</c:formatCode>
                <c:ptCount val="32"/>
                <c:pt idx="0">
                  <c:v>0.0</c:v>
                </c:pt>
                <c:pt idx="1">
                  <c:v>4.19197572007663E-6</c:v>
                </c:pt>
                <c:pt idx="2">
                  <c:v>8.38395144015326E-6</c:v>
                </c:pt>
                <c:pt idx="3">
                  <c:v>1.67679028803065E-5</c:v>
                </c:pt>
                <c:pt idx="4">
                  <c:v>2.09598786003831E-5</c:v>
                </c:pt>
                <c:pt idx="5">
                  <c:v>2.51518543204598E-5</c:v>
                </c:pt>
                <c:pt idx="6">
                  <c:v>2.93438300405364E-5</c:v>
                </c:pt>
                <c:pt idx="7">
                  <c:v>3.3535805760613E-5</c:v>
                </c:pt>
                <c:pt idx="8">
                  <c:v>3.77277814806897E-5</c:v>
                </c:pt>
                <c:pt idx="9">
                  <c:v>5.03037086409196E-5</c:v>
                </c:pt>
                <c:pt idx="10">
                  <c:v>5.44956843609962E-5</c:v>
                </c:pt>
                <c:pt idx="11">
                  <c:v>5.86876600810728E-5</c:v>
                </c:pt>
                <c:pt idx="12">
                  <c:v>6.28796358011494E-5</c:v>
                </c:pt>
                <c:pt idx="13">
                  <c:v>6.70716115212261E-5</c:v>
                </c:pt>
                <c:pt idx="14">
                  <c:v>7.12635872413027E-5</c:v>
                </c:pt>
                <c:pt idx="15">
                  <c:v>0.000100607417281839</c:v>
                </c:pt>
                <c:pt idx="16">
                  <c:v>0.000113183344442069</c:v>
                </c:pt>
                <c:pt idx="17">
                  <c:v>0.330000712635872</c:v>
                </c:pt>
                <c:pt idx="18">
                  <c:v>0.354045885366232</c:v>
                </c:pt>
                <c:pt idx="19">
                  <c:v>0.377780851893306</c:v>
                </c:pt>
                <c:pt idx="20">
                  <c:v>0.400689999203525</c:v>
                </c:pt>
                <c:pt idx="21">
                  <c:v>0.423724905785346</c:v>
                </c:pt>
                <c:pt idx="22">
                  <c:v>0.446093288227675</c:v>
                </c:pt>
                <c:pt idx="23">
                  <c:v>0.469212034323897</c:v>
                </c:pt>
                <c:pt idx="24">
                  <c:v>0.492347548323</c:v>
                </c:pt>
                <c:pt idx="25">
                  <c:v>0.516040595092873</c:v>
                </c:pt>
                <c:pt idx="26">
                  <c:v>0.541242753121974</c:v>
                </c:pt>
                <c:pt idx="27">
                  <c:v>0.568872065092999</c:v>
                </c:pt>
                <c:pt idx="28">
                  <c:v>0.599347728577956</c:v>
                </c:pt>
                <c:pt idx="29">
                  <c:v>0.63623292293891</c:v>
                </c:pt>
                <c:pt idx="30">
                  <c:v>0.698399922867647</c:v>
                </c:pt>
                <c:pt idx="31">
                  <c:v>1.0</c:v>
                </c:pt>
              </c:numCache>
            </c:numRef>
          </c:xVal>
          <c:yVal>
            <c:numRef>
              <c:f>'IS605'!$L$4:$L$35</c:f>
              <c:numCache>
                <c:formatCode>General</c:formatCode>
                <c:ptCount val="32"/>
                <c:pt idx="0">
                  <c:v>0.0</c:v>
                </c:pt>
                <c:pt idx="1">
                  <c:v>0.0588235294117647</c:v>
                </c:pt>
                <c:pt idx="2">
                  <c:v>0.117647058823529</c:v>
                </c:pt>
                <c:pt idx="3">
                  <c:v>0.235294117647059</c:v>
                </c:pt>
                <c:pt idx="4">
                  <c:v>0.294117647058824</c:v>
                </c:pt>
                <c:pt idx="5">
                  <c:v>0.352941176470588</c:v>
                </c:pt>
                <c:pt idx="6">
                  <c:v>0.411764705882353</c:v>
                </c:pt>
                <c:pt idx="7">
                  <c:v>0.470588235294118</c:v>
                </c:pt>
                <c:pt idx="8">
                  <c:v>0.529411764705882</c:v>
                </c:pt>
                <c:pt idx="9">
                  <c:v>0.588235294117647</c:v>
                </c:pt>
                <c:pt idx="10">
                  <c:v>0.647058823529412</c:v>
                </c:pt>
                <c:pt idx="11">
                  <c:v>0.705882352941177</c:v>
                </c:pt>
                <c:pt idx="12">
                  <c:v>0.764705882352941</c:v>
                </c:pt>
                <c:pt idx="13">
                  <c:v>0.823529411764706</c:v>
                </c:pt>
                <c:pt idx="14">
                  <c:v>0.882352941176471</c:v>
                </c:pt>
                <c:pt idx="15">
                  <c:v>0.941176470588235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605'!$N$2</c:f>
              <c:strCache>
                <c:ptCount val="1"/>
                <c:pt idx="0">
                  <c:v>IS605.uniq.search.uniq</c:v>
                </c:pt>
              </c:strCache>
            </c:strRef>
          </c:tx>
          <c:xVal>
            <c:numRef>
              <c:f>'IS605'!$O$4:$O$27</c:f>
              <c:numCache>
                <c:formatCode>General</c:formatCode>
                <c:ptCount val="24"/>
                <c:pt idx="0">
                  <c:v>0.0</c:v>
                </c:pt>
                <c:pt idx="1">
                  <c:v>4.20639961637635E-6</c:v>
                </c:pt>
                <c:pt idx="2">
                  <c:v>8.41279923275271E-6</c:v>
                </c:pt>
                <c:pt idx="3">
                  <c:v>2.10319980818818E-5</c:v>
                </c:pt>
                <c:pt idx="4">
                  <c:v>2.52383976982581E-5</c:v>
                </c:pt>
                <c:pt idx="5">
                  <c:v>2.94447973146345E-5</c:v>
                </c:pt>
                <c:pt idx="6">
                  <c:v>3.36511969310108E-5</c:v>
                </c:pt>
                <c:pt idx="7">
                  <c:v>3.78575965473872E-5</c:v>
                </c:pt>
                <c:pt idx="8">
                  <c:v>4.20639961637636E-5</c:v>
                </c:pt>
                <c:pt idx="9">
                  <c:v>0.330530469055621</c:v>
                </c:pt>
                <c:pt idx="10">
                  <c:v>0.35459528126091</c:v>
                </c:pt>
                <c:pt idx="11">
                  <c:v>0.378437154286532</c:v>
                </c:pt>
                <c:pt idx="12">
                  <c:v>0.401505049782739</c:v>
                </c:pt>
                <c:pt idx="13">
                  <c:v>0.424657073271275</c:v>
                </c:pt>
                <c:pt idx="14">
                  <c:v>0.44695099123807</c:v>
                </c:pt>
                <c:pt idx="15">
                  <c:v>0.470304921908191</c:v>
                </c:pt>
                <c:pt idx="16">
                  <c:v>0.493305515010537</c:v>
                </c:pt>
                <c:pt idx="17">
                  <c:v>0.517324056820046</c:v>
                </c:pt>
                <c:pt idx="18">
                  <c:v>0.54256666091792</c:v>
                </c:pt>
                <c:pt idx="19">
                  <c:v>0.570619139959534</c:v>
                </c:pt>
                <c:pt idx="20">
                  <c:v>0.601489906744121</c:v>
                </c:pt>
                <c:pt idx="21">
                  <c:v>0.639490520878464</c:v>
                </c:pt>
                <c:pt idx="22">
                  <c:v>0.706990615522456</c:v>
                </c:pt>
                <c:pt idx="23">
                  <c:v>1.0</c:v>
                </c:pt>
              </c:numCache>
            </c:numRef>
          </c:xVal>
          <c:yVal>
            <c:numRef>
              <c:f>'IS605'!$P$4:$P$27</c:f>
              <c:numCache>
                <c:formatCode>General</c:formatCode>
                <c:ptCount val="24"/>
                <c:pt idx="0">
                  <c:v>0.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775944"/>
        <c:axId val="375779080"/>
      </c:scatterChart>
      <c:valAx>
        <c:axId val="375775944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779080"/>
        <c:crosses val="autoZero"/>
        <c:crossBetween val="midCat"/>
      </c:valAx>
      <c:valAx>
        <c:axId val="37577908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775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256'!$B$2</c:f>
              <c:strCache>
                <c:ptCount val="1"/>
                <c:pt idx="0">
                  <c:v>IS256.original.search.original</c:v>
                </c:pt>
              </c:strCache>
            </c:strRef>
          </c:tx>
          <c:xVal>
            <c:numRef>
              <c:f>'IS256'!$C$4:$C$79</c:f>
              <c:numCache>
                <c:formatCode>General</c:formatCode>
                <c:ptCount val="7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236221462862414</c:v>
                </c:pt>
                <c:pt idx="62">
                  <c:v>0.332311691578793</c:v>
                </c:pt>
                <c:pt idx="63">
                  <c:v>0.345514769082409</c:v>
                </c:pt>
                <c:pt idx="64">
                  <c:v>0.35834888157481</c:v>
                </c:pt>
                <c:pt idx="65">
                  <c:v>0.371166222930337</c:v>
                </c:pt>
                <c:pt idx="66">
                  <c:v>0.383434309553259</c:v>
                </c:pt>
                <c:pt idx="67">
                  <c:v>0.395614347707595</c:v>
                </c:pt>
                <c:pt idx="68">
                  <c:v>0.407526047671957</c:v>
                </c:pt>
                <c:pt idx="69">
                  <c:v>0.419861218842372</c:v>
                </c:pt>
                <c:pt idx="70">
                  <c:v>0.433127188109264</c:v>
                </c:pt>
                <c:pt idx="71">
                  <c:v>0.447252678140919</c:v>
                </c:pt>
                <c:pt idx="72">
                  <c:v>0.46295046225446</c:v>
                </c:pt>
                <c:pt idx="73">
                  <c:v>0.482174377895642</c:v>
                </c:pt>
                <c:pt idx="74">
                  <c:v>0.514781660761829</c:v>
                </c:pt>
                <c:pt idx="75">
                  <c:v>1.0</c:v>
                </c:pt>
              </c:numCache>
            </c:numRef>
          </c:xVal>
          <c:yVal>
            <c:numRef>
              <c:f>'IS256'!$D$4:$D$79</c:f>
              <c:numCache>
                <c:formatCode>General</c:formatCode>
                <c:ptCount val="76"/>
                <c:pt idx="0">
                  <c:v>0.0</c:v>
                </c:pt>
                <c:pt idx="1">
                  <c:v>0.0158730158730159</c:v>
                </c:pt>
                <c:pt idx="2">
                  <c:v>0.0317460317460317</c:v>
                </c:pt>
                <c:pt idx="3">
                  <c:v>0.0476190476190476</c:v>
                </c:pt>
                <c:pt idx="4">
                  <c:v>0.0634920634920635</c:v>
                </c:pt>
                <c:pt idx="5">
                  <c:v>0.0793650793650794</c:v>
                </c:pt>
                <c:pt idx="6">
                  <c:v>0.0952380952380952</c:v>
                </c:pt>
                <c:pt idx="7">
                  <c:v>0.111111111111111</c:v>
                </c:pt>
                <c:pt idx="8">
                  <c:v>0.126984126984127</c:v>
                </c:pt>
                <c:pt idx="9">
                  <c:v>0.142857142857143</c:v>
                </c:pt>
                <c:pt idx="10">
                  <c:v>0.158730158730159</c:v>
                </c:pt>
                <c:pt idx="11">
                  <c:v>0.174603174603175</c:v>
                </c:pt>
                <c:pt idx="12">
                  <c:v>0.19047619047619</c:v>
                </c:pt>
                <c:pt idx="13">
                  <c:v>0.206349206349206</c:v>
                </c:pt>
                <c:pt idx="14">
                  <c:v>0.222222222222222</c:v>
                </c:pt>
                <c:pt idx="15">
                  <c:v>0.238095238095238</c:v>
                </c:pt>
                <c:pt idx="16">
                  <c:v>0.253968253968254</c:v>
                </c:pt>
                <c:pt idx="17">
                  <c:v>0.26984126984127</c:v>
                </c:pt>
                <c:pt idx="18">
                  <c:v>0.285714285714286</c:v>
                </c:pt>
                <c:pt idx="19">
                  <c:v>0.301587301587302</c:v>
                </c:pt>
                <c:pt idx="20">
                  <c:v>0.317460317460317</c:v>
                </c:pt>
                <c:pt idx="21">
                  <c:v>0.333333333333333</c:v>
                </c:pt>
                <c:pt idx="22">
                  <c:v>0.349206349206349</c:v>
                </c:pt>
                <c:pt idx="23">
                  <c:v>0.380952380952381</c:v>
                </c:pt>
                <c:pt idx="24">
                  <c:v>0.396825396825397</c:v>
                </c:pt>
                <c:pt idx="25">
                  <c:v>0.412698412698413</c:v>
                </c:pt>
                <c:pt idx="26">
                  <c:v>0.428571428571429</c:v>
                </c:pt>
                <c:pt idx="27">
                  <c:v>0.444444444444444</c:v>
                </c:pt>
                <c:pt idx="28">
                  <c:v>0.46031746031746</c:v>
                </c:pt>
                <c:pt idx="29">
                  <c:v>0.476190476190476</c:v>
                </c:pt>
                <c:pt idx="30">
                  <c:v>0.492063492063492</c:v>
                </c:pt>
                <c:pt idx="31">
                  <c:v>0.507936507936508</c:v>
                </c:pt>
                <c:pt idx="32">
                  <c:v>0.523809523809524</c:v>
                </c:pt>
                <c:pt idx="33">
                  <c:v>0.53968253968254</c:v>
                </c:pt>
                <c:pt idx="34">
                  <c:v>0.555555555555556</c:v>
                </c:pt>
                <c:pt idx="35">
                  <c:v>0.571428571428571</c:v>
                </c:pt>
                <c:pt idx="36">
                  <c:v>0.587301587301587</c:v>
                </c:pt>
                <c:pt idx="37">
                  <c:v>0.603174603174603</c:v>
                </c:pt>
                <c:pt idx="38">
                  <c:v>0.619047619047619</c:v>
                </c:pt>
                <c:pt idx="39">
                  <c:v>0.634920634920635</c:v>
                </c:pt>
                <c:pt idx="40">
                  <c:v>0.650793650793651</c:v>
                </c:pt>
                <c:pt idx="41">
                  <c:v>0.666666666666667</c:v>
                </c:pt>
                <c:pt idx="42">
                  <c:v>0.682539682539683</c:v>
                </c:pt>
                <c:pt idx="43">
                  <c:v>0.698412698412698</c:v>
                </c:pt>
                <c:pt idx="44">
                  <c:v>0.714285714285714</c:v>
                </c:pt>
                <c:pt idx="45">
                  <c:v>0.73015873015873</c:v>
                </c:pt>
                <c:pt idx="46">
                  <c:v>0.746031746031746</c:v>
                </c:pt>
                <c:pt idx="47">
                  <c:v>0.761904761904762</c:v>
                </c:pt>
                <c:pt idx="48">
                  <c:v>0.777777777777778</c:v>
                </c:pt>
                <c:pt idx="49">
                  <c:v>0.793650793650794</c:v>
                </c:pt>
                <c:pt idx="50">
                  <c:v>0.80952380952381</c:v>
                </c:pt>
                <c:pt idx="51">
                  <c:v>0.825396825396825</c:v>
                </c:pt>
                <c:pt idx="52">
                  <c:v>0.841269841269841</c:v>
                </c:pt>
                <c:pt idx="53">
                  <c:v>0.857142857142857</c:v>
                </c:pt>
                <c:pt idx="54">
                  <c:v>0.873015873015873</c:v>
                </c:pt>
                <c:pt idx="55">
                  <c:v>0.888888888888889</c:v>
                </c:pt>
                <c:pt idx="56">
                  <c:v>0.904761904761905</c:v>
                </c:pt>
                <c:pt idx="57">
                  <c:v>0.920634920634921</c:v>
                </c:pt>
                <c:pt idx="58">
                  <c:v>0.936507936507937</c:v>
                </c:pt>
                <c:pt idx="59">
                  <c:v>0.952380952380952</c:v>
                </c:pt>
                <c:pt idx="60">
                  <c:v>0.968253968253968</c:v>
                </c:pt>
                <c:pt idx="61">
                  <c:v>0.984126984126984</c:v>
                </c:pt>
                <c:pt idx="62">
                  <c:v>0.984126984126984</c:v>
                </c:pt>
                <c:pt idx="63">
                  <c:v>0.984126984126984</c:v>
                </c:pt>
                <c:pt idx="64">
                  <c:v>0.984126984126984</c:v>
                </c:pt>
                <c:pt idx="65">
                  <c:v>0.984126984126984</c:v>
                </c:pt>
                <c:pt idx="66">
                  <c:v>0.984126984126984</c:v>
                </c:pt>
                <c:pt idx="67">
                  <c:v>0.984126984126984</c:v>
                </c:pt>
                <c:pt idx="68">
                  <c:v>0.984126984126984</c:v>
                </c:pt>
                <c:pt idx="69">
                  <c:v>0.984126984126984</c:v>
                </c:pt>
                <c:pt idx="70">
                  <c:v>0.984126984126984</c:v>
                </c:pt>
                <c:pt idx="71">
                  <c:v>0.984126984126984</c:v>
                </c:pt>
                <c:pt idx="72">
                  <c:v>0.984126984126984</c:v>
                </c:pt>
                <c:pt idx="73">
                  <c:v>0.984126984126984</c:v>
                </c:pt>
                <c:pt idx="74">
                  <c:v>0.984126984126984</c:v>
                </c:pt>
                <c:pt idx="75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256'!$F$2</c:f>
              <c:strCache>
                <c:ptCount val="1"/>
                <c:pt idx="0">
                  <c:v>IS256.original.search.uniq</c:v>
                </c:pt>
              </c:strCache>
            </c:strRef>
          </c:tx>
          <c:xVal>
            <c:numRef>
              <c:f>'IS256'!$G$4:$G$65</c:f>
              <c:numCache>
                <c:formatCode>General</c:formatCode>
                <c:ptCount val="6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332364300318897</c:v>
                </c:pt>
                <c:pt idx="49">
                  <c:v>0.345490420456553</c:v>
                </c:pt>
                <c:pt idx="50">
                  <c:v>0.358401979015036</c:v>
                </c:pt>
                <c:pt idx="51">
                  <c:v>0.371132632712647</c:v>
                </c:pt>
                <c:pt idx="52">
                  <c:v>0.383480441239577</c:v>
                </c:pt>
                <c:pt idx="53">
                  <c:v>0.395651551995423</c:v>
                </c:pt>
                <c:pt idx="54">
                  <c:v>0.407650172069972</c:v>
                </c:pt>
                <c:pt idx="55">
                  <c:v>0.420128400380321</c:v>
                </c:pt>
                <c:pt idx="56">
                  <c:v>0.433540602623541</c:v>
                </c:pt>
                <c:pt idx="57">
                  <c:v>0.44781946536303</c:v>
                </c:pt>
                <c:pt idx="58">
                  <c:v>0.463654951323971</c:v>
                </c:pt>
                <c:pt idx="59">
                  <c:v>0.483541864750478</c:v>
                </c:pt>
                <c:pt idx="60">
                  <c:v>0.519377855562193</c:v>
                </c:pt>
                <c:pt idx="61">
                  <c:v>1.0</c:v>
                </c:pt>
              </c:numCache>
            </c:numRef>
          </c:xVal>
          <c:yVal>
            <c:numRef>
              <c:f>'IS256'!$H$4:$H$65</c:f>
              <c:numCache>
                <c:formatCode>General</c:formatCode>
                <c:ptCount val="62"/>
                <c:pt idx="0">
                  <c:v>0.0</c:v>
                </c:pt>
                <c:pt idx="1">
                  <c:v>0.0212765957446809</c:v>
                </c:pt>
                <c:pt idx="2">
                  <c:v>0.0425531914893617</c:v>
                </c:pt>
                <c:pt idx="3">
                  <c:v>0.0638297872340425</c:v>
                </c:pt>
                <c:pt idx="4">
                  <c:v>0.0851063829787234</c:v>
                </c:pt>
                <c:pt idx="5">
                  <c:v>0.106382978723404</c:v>
                </c:pt>
                <c:pt idx="6">
                  <c:v>0.127659574468085</c:v>
                </c:pt>
                <c:pt idx="7">
                  <c:v>0.148936170212766</c:v>
                </c:pt>
                <c:pt idx="8">
                  <c:v>0.170212765957447</c:v>
                </c:pt>
                <c:pt idx="9">
                  <c:v>0.191489361702128</c:v>
                </c:pt>
                <c:pt idx="10">
                  <c:v>0.212765957446809</c:v>
                </c:pt>
                <c:pt idx="11">
                  <c:v>0.234042553191489</c:v>
                </c:pt>
                <c:pt idx="12">
                  <c:v>0.25531914893617</c:v>
                </c:pt>
                <c:pt idx="13">
                  <c:v>0.276595744680851</c:v>
                </c:pt>
                <c:pt idx="14">
                  <c:v>0.297872340425532</c:v>
                </c:pt>
                <c:pt idx="15">
                  <c:v>0.319148936170213</c:v>
                </c:pt>
                <c:pt idx="16">
                  <c:v>0.340425531914894</c:v>
                </c:pt>
                <c:pt idx="17">
                  <c:v>0.361702127659574</c:v>
                </c:pt>
                <c:pt idx="18">
                  <c:v>0.382978723404255</c:v>
                </c:pt>
                <c:pt idx="19">
                  <c:v>0.404255319148936</c:v>
                </c:pt>
                <c:pt idx="20">
                  <c:v>0.425531914893617</c:v>
                </c:pt>
                <c:pt idx="21">
                  <c:v>0.446808510638298</c:v>
                </c:pt>
                <c:pt idx="22">
                  <c:v>0.468085106382979</c:v>
                </c:pt>
                <c:pt idx="23">
                  <c:v>0.48936170212766</c:v>
                </c:pt>
                <c:pt idx="24">
                  <c:v>0.51063829787234</c:v>
                </c:pt>
                <c:pt idx="25">
                  <c:v>0.531914893617021</c:v>
                </c:pt>
                <c:pt idx="26">
                  <c:v>0.553191489361702</c:v>
                </c:pt>
                <c:pt idx="27">
                  <c:v>0.574468085106383</c:v>
                </c:pt>
                <c:pt idx="28">
                  <c:v>0.595744680851064</c:v>
                </c:pt>
                <c:pt idx="29">
                  <c:v>0.617021276595745</c:v>
                </c:pt>
                <c:pt idx="30">
                  <c:v>0.638297872340426</c:v>
                </c:pt>
                <c:pt idx="31">
                  <c:v>0.659574468085106</c:v>
                </c:pt>
                <c:pt idx="32">
                  <c:v>0.680851063829787</c:v>
                </c:pt>
                <c:pt idx="33">
                  <c:v>0.702127659574468</c:v>
                </c:pt>
                <c:pt idx="34">
                  <c:v>0.723404255319149</c:v>
                </c:pt>
                <c:pt idx="35">
                  <c:v>0.74468085106383</c:v>
                </c:pt>
                <c:pt idx="36">
                  <c:v>0.765957446808511</c:v>
                </c:pt>
                <c:pt idx="37">
                  <c:v>0.787234042553192</c:v>
                </c:pt>
                <c:pt idx="38">
                  <c:v>0.808510638297872</c:v>
                </c:pt>
                <c:pt idx="39">
                  <c:v>0.829787234042553</c:v>
                </c:pt>
                <c:pt idx="40">
                  <c:v>0.851063829787234</c:v>
                </c:pt>
                <c:pt idx="41">
                  <c:v>0.872340425531915</c:v>
                </c:pt>
                <c:pt idx="42">
                  <c:v>0.893617021276596</c:v>
                </c:pt>
                <c:pt idx="43">
                  <c:v>0.914893617021277</c:v>
                </c:pt>
                <c:pt idx="44">
                  <c:v>0.936170212765957</c:v>
                </c:pt>
                <c:pt idx="45">
                  <c:v>0.957446808510638</c:v>
                </c:pt>
                <c:pt idx="46">
                  <c:v>0.978723404255319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256'!$J$2</c:f>
              <c:strCache>
                <c:ptCount val="1"/>
                <c:pt idx="0">
                  <c:v>IS256.uniq.search.original</c:v>
                </c:pt>
              </c:strCache>
            </c:strRef>
          </c:tx>
          <c:xVal>
            <c:numRef>
              <c:f>'IS256'!$K$4:$K$77</c:f>
              <c:numCache>
                <c:formatCode>General</c:formatCode>
                <c:ptCount val="7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347040942537892</c:v>
                </c:pt>
                <c:pt idx="61">
                  <c:v>0.360604599484288</c:v>
                </c:pt>
                <c:pt idx="62">
                  <c:v>0.373329699587011</c:v>
                </c:pt>
                <c:pt idx="63">
                  <c:v>0.385933208947402</c:v>
                </c:pt>
                <c:pt idx="64">
                  <c:v>0.398377392507495</c:v>
                </c:pt>
                <c:pt idx="65">
                  <c:v>0.410767069872749</c:v>
                </c:pt>
                <c:pt idx="66">
                  <c:v>0.422666191484455</c:v>
                </c:pt>
                <c:pt idx="67">
                  <c:v>0.435060061633928</c:v>
                </c:pt>
                <c:pt idx="68">
                  <c:v>0.447827089578835</c:v>
                </c:pt>
                <c:pt idx="69">
                  <c:v>0.461533301188654</c:v>
                </c:pt>
                <c:pt idx="70">
                  <c:v>0.477319133770781</c:v>
                </c:pt>
                <c:pt idx="71">
                  <c:v>0.496840737091466</c:v>
                </c:pt>
                <c:pt idx="72">
                  <c:v>0.529221609609861</c:v>
                </c:pt>
                <c:pt idx="73">
                  <c:v>1.0</c:v>
                </c:pt>
              </c:numCache>
            </c:numRef>
          </c:xVal>
          <c:yVal>
            <c:numRef>
              <c:f>'IS256'!$L$4:$L$77</c:f>
              <c:numCache>
                <c:formatCode>General</c:formatCode>
                <c:ptCount val="74"/>
                <c:pt idx="0">
                  <c:v>0.0</c:v>
                </c:pt>
                <c:pt idx="1">
                  <c:v>0.0158730158730159</c:v>
                </c:pt>
                <c:pt idx="2">
                  <c:v>0.0317460317460317</c:v>
                </c:pt>
                <c:pt idx="3">
                  <c:v>0.0476190476190476</c:v>
                </c:pt>
                <c:pt idx="4">
                  <c:v>0.0634920634920635</c:v>
                </c:pt>
                <c:pt idx="5">
                  <c:v>0.0793650793650794</c:v>
                </c:pt>
                <c:pt idx="6">
                  <c:v>0.0952380952380952</c:v>
                </c:pt>
                <c:pt idx="7">
                  <c:v>0.111111111111111</c:v>
                </c:pt>
                <c:pt idx="8">
                  <c:v>0.126984126984127</c:v>
                </c:pt>
                <c:pt idx="9">
                  <c:v>0.142857142857143</c:v>
                </c:pt>
                <c:pt idx="10">
                  <c:v>0.158730158730159</c:v>
                </c:pt>
                <c:pt idx="11">
                  <c:v>0.174603174603175</c:v>
                </c:pt>
                <c:pt idx="12">
                  <c:v>0.19047619047619</c:v>
                </c:pt>
                <c:pt idx="13">
                  <c:v>0.206349206349206</c:v>
                </c:pt>
                <c:pt idx="14">
                  <c:v>0.222222222222222</c:v>
                </c:pt>
                <c:pt idx="15">
                  <c:v>0.238095238095238</c:v>
                </c:pt>
                <c:pt idx="16">
                  <c:v>0.253968253968254</c:v>
                </c:pt>
                <c:pt idx="17">
                  <c:v>0.26984126984127</c:v>
                </c:pt>
                <c:pt idx="18">
                  <c:v>0.285714285714286</c:v>
                </c:pt>
                <c:pt idx="19">
                  <c:v>0.301587301587302</c:v>
                </c:pt>
                <c:pt idx="20">
                  <c:v>0.317460317460317</c:v>
                </c:pt>
                <c:pt idx="21">
                  <c:v>0.333333333333333</c:v>
                </c:pt>
                <c:pt idx="22">
                  <c:v>0.349206349206349</c:v>
                </c:pt>
                <c:pt idx="23">
                  <c:v>0.365079365079365</c:v>
                </c:pt>
                <c:pt idx="24">
                  <c:v>0.380952380952381</c:v>
                </c:pt>
                <c:pt idx="25">
                  <c:v>0.396825396825397</c:v>
                </c:pt>
                <c:pt idx="26">
                  <c:v>0.412698412698413</c:v>
                </c:pt>
                <c:pt idx="27">
                  <c:v>0.428571428571429</c:v>
                </c:pt>
                <c:pt idx="28">
                  <c:v>0.444444444444444</c:v>
                </c:pt>
                <c:pt idx="29">
                  <c:v>0.46031746031746</c:v>
                </c:pt>
                <c:pt idx="30">
                  <c:v>0.476190476190476</c:v>
                </c:pt>
                <c:pt idx="31">
                  <c:v>0.492063492063492</c:v>
                </c:pt>
                <c:pt idx="32">
                  <c:v>0.523809523809524</c:v>
                </c:pt>
                <c:pt idx="33">
                  <c:v>0.53968253968254</c:v>
                </c:pt>
                <c:pt idx="34">
                  <c:v>0.555555555555556</c:v>
                </c:pt>
                <c:pt idx="35">
                  <c:v>0.571428571428571</c:v>
                </c:pt>
                <c:pt idx="36">
                  <c:v>0.587301587301587</c:v>
                </c:pt>
                <c:pt idx="37">
                  <c:v>0.603174603174603</c:v>
                </c:pt>
                <c:pt idx="38">
                  <c:v>0.619047619047619</c:v>
                </c:pt>
                <c:pt idx="39">
                  <c:v>0.634920634920635</c:v>
                </c:pt>
                <c:pt idx="40">
                  <c:v>0.650793650793651</c:v>
                </c:pt>
                <c:pt idx="41">
                  <c:v>0.666666666666667</c:v>
                </c:pt>
                <c:pt idx="42">
                  <c:v>0.698412698412698</c:v>
                </c:pt>
                <c:pt idx="43">
                  <c:v>0.714285714285714</c:v>
                </c:pt>
                <c:pt idx="44">
                  <c:v>0.73015873015873</c:v>
                </c:pt>
                <c:pt idx="45">
                  <c:v>0.746031746031746</c:v>
                </c:pt>
                <c:pt idx="46">
                  <c:v>0.761904761904762</c:v>
                </c:pt>
                <c:pt idx="47">
                  <c:v>0.777777777777778</c:v>
                </c:pt>
                <c:pt idx="48">
                  <c:v>0.793650793650794</c:v>
                </c:pt>
                <c:pt idx="49">
                  <c:v>0.80952380952381</c:v>
                </c:pt>
                <c:pt idx="50">
                  <c:v>0.825396825396825</c:v>
                </c:pt>
                <c:pt idx="51">
                  <c:v>0.841269841269841</c:v>
                </c:pt>
                <c:pt idx="52">
                  <c:v>0.857142857142857</c:v>
                </c:pt>
                <c:pt idx="53">
                  <c:v>0.873015873015873</c:v>
                </c:pt>
                <c:pt idx="54">
                  <c:v>0.888888888888889</c:v>
                </c:pt>
                <c:pt idx="55">
                  <c:v>0.904761904761905</c:v>
                </c:pt>
                <c:pt idx="56">
                  <c:v>0.920634920634921</c:v>
                </c:pt>
                <c:pt idx="57">
                  <c:v>0.936507936507937</c:v>
                </c:pt>
                <c:pt idx="58">
                  <c:v>0.952380952380952</c:v>
                </c:pt>
                <c:pt idx="59">
                  <c:v>0.968253968253968</c:v>
                </c:pt>
                <c:pt idx="60">
                  <c:v>0.968253968253968</c:v>
                </c:pt>
                <c:pt idx="61">
                  <c:v>0.968253968253968</c:v>
                </c:pt>
                <c:pt idx="62">
                  <c:v>0.968253968253968</c:v>
                </c:pt>
                <c:pt idx="63">
                  <c:v>0.968253968253968</c:v>
                </c:pt>
                <c:pt idx="64">
                  <c:v>0.968253968253968</c:v>
                </c:pt>
                <c:pt idx="65">
                  <c:v>0.968253968253968</c:v>
                </c:pt>
                <c:pt idx="66">
                  <c:v>0.968253968253968</c:v>
                </c:pt>
                <c:pt idx="67">
                  <c:v>0.968253968253968</c:v>
                </c:pt>
                <c:pt idx="68">
                  <c:v>0.968253968253968</c:v>
                </c:pt>
                <c:pt idx="69">
                  <c:v>0.968253968253968</c:v>
                </c:pt>
                <c:pt idx="70">
                  <c:v>0.968253968253968</c:v>
                </c:pt>
                <c:pt idx="71">
                  <c:v>0.968253968253968</c:v>
                </c:pt>
                <c:pt idx="72">
                  <c:v>0.968253968253968</c:v>
                </c:pt>
                <c:pt idx="73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256'!$N$2</c:f>
              <c:strCache>
                <c:ptCount val="1"/>
                <c:pt idx="0">
                  <c:v>IS256.uniq.search.uniq</c:v>
                </c:pt>
              </c:strCache>
            </c:strRef>
          </c:tx>
          <c:xVal>
            <c:numRef>
              <c:f>'IS256'!$O$4:$O$65</c:f>
              <c:numCache>
                <c:formatCode>General</c:formatCode>
                <c:ptCount val="6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34702180113928</c:v>
                </c:pt>
                <c:pt idx="49">
                  <c:v>0.360602286974009</c:v>
                </c:pt>
                <c:pt idx="50">
                  <c:v>0.373261420145229</c:v>
                </c:pt>
                <c:pt idx="51">
                  <c:v>0.385907932047086</c:v>
                </c:pt>
                <c:pt idx="52">
                  <c:v>0.39830201856168</c:v>
                </c:pt>
                <c:pt idx="53">
                  <c:v>0.410792868141392</c:v>
                </c:pt>
                <c:pt idx="54">
                  <c:v>0.422677896791673</c:v>
                </c:pt>
                <c:pt idx="55">
                  <c:v>0.435231852718201</c:v>
                </c:pt>
                <c:pt idx="56">
                  <c:v>0.448189689264348</c:v>
                </c:pt>
                <c:pt idx="57">
                  <c:v>0.46202260048634</c:v>
                </c:pt>
                <c:pt idx="58">
                  <c:v>0.478085269295817</c:v>
                </c:pt>
                <c:pt idx="59">
                  <c:v>0.498169915942346</c:v>
                </c:pt>
                <c:pt idx="60">
                  <c:v>0.533618854493593</c:v>
                </c:pt>
                <c:pt idx="61">
                  <c:v>1.0</c:v>
                </c:pt>
              </c:numCache>
            </c:numRef>
          </c:xVal>
          <c:yVal>
            <c:numRef>
              <c:f>'IS256'!$P$4:$P$65</c:f>
              <c:numCache>
                <c:formatCode>General</c:formatCode>
                <c:ptCount val="62"/>
                <c:pt idx="0">
                  <c:v>0.0</c:v>
                </c:pt>
                <c:pt idx="1">
                  <c:v>0.0212765957446809</c:v>
                </c:pt>
                <c:pt idx="2">
                  <c:v>0.0425531914893617</c:v>
                </c:pt>
                <c:pt idx="3">
                  <c:v>0.0638297872340425</c:v>
                </c:pt>
                <c:pt idx="4">
                  <c:v>0.0851063829787234</c:v>
                </c:pt>
                <c:pt idx="5">
                  <c:v>0.106382978723404</c:v>
                </c:pt>
                <c:pt idx="6">
                  <c:v>0.127659574468085</c:v>
                </c:pt>
                <c:pt idx="7">
                  <c:v>0.148936170212766</c:v>
                </c:pt>
                <c:pt idx="8">
                  <c:v>0.170212765957447</c:v>
                </c:pt>
                <c:pt idx="9">
                  <c:v>0.191489361702128</c:v>
                </c:pt>
                <c:pt idx="10">
                  <c:v>0.212765957446809</c:v>
                </c:pt>
                <c:pt idx="11">
                  <c:v>0.234042553191489</c:v>
                </c:pt>
                <c:pt idx="12">
                  <c:v>0.25531914893617</c:v>
                </c:pt>
                <c:pt idx="13">
                  <c:v>0.276595744680851</c:v>
                </c:pt>
                <c:pt idx="14">
                  <c:v>0.297872340425532</c:v>
                </c:pt>
                <c:pt idx="15">
                  <c:v>0.319148936170213</c:v>
                </c:pt>
                <c:pt idx="16">
                  <c:v>0.340425531914894</c:v>
                </c:pt>
                <c:pt idx="17">
                  <c:v>0.361702127659574</c:v>
                </c:pt>
                <c:pt idx="18">
                  <c:v>0.382978723404255</c:v>
                </c:pt>
                <c:pt idx="19">
                  <c:v>0.404255319148936</c:v>
                </c:pt>
                <c:pt idx="20">
                  <c:v>0.425531914893617</c:v>
                </c:pt>
                <c:pt idx="21">
                  <c:v>0.446808510638298</c:v>
                </c:pt>
                <c:pt idx="22">
                  <c:v>0.468085106382979</c:v>
                </c:pt>
                <c:pt idx="23">
                  <c:v>0.48936170212766</c:v>
                </c:pt>
                <c:pt idx="24">
                  <c:v>0.51063829787234</c:v>
                </c:pt>
                <c:pt idx="25">
                  <c:v>0.531914893617021</c:v>
                </c:pt>
                <c:pt idx="26">
                  <c:v>0.553191489361702</c:v>
                </c:pt>
                <c:pt idx="27">
                  <c:v>0.574468085106383</c:v>
                </c:pt>
                <c:pt idx="28">
                  <c:v>0.595744680851064</c:v>
                </c:pt>
                <c:pt idx="29">
                  <c:v>0.617021276595745</c:v>
                </c:pt>
                <c:pt idx="30">
                  <c:v>0.638297872340426</c:v>
                </c:pt>
                <c:pt idx="31">
                  <c:v>0.659574468085106</c:v>
                </c:pt>
                <c:pt idx="32">
                  <c:v>0.680851063829787</c:v>
                </c:pt>
                <c:pt idx="33">
                  <c:v>0.702127659574468</c:v>
                </c:pt>
                <c:pt idx="34">
                  <c:v>0.723404255319149</c:v>
                </c:pt>
                <c:pt idx="35">
                  <c:v>0.74468085106383</c:v>
                </c:pt>
                <c:pt idx="36">
                  <c:v>0.765957446808511</c:v>
                </c:pt>
                <c:pt idx="37">
                  <c:v>0.787234042553192</c:v>
                </c:pt>
                <c:pt idx="38">
                  <c:v>0.808510638297872</c:v>
                </c:pt>
                <c:pt idx="39">
                  <c:v>0.829787234042553</c:v>
                </c:pt>
                <c:pt idx="40">
                  <c:v>0.851063829787234</c:v>
                </c:pt>
                <c:pt idx="41">
                  <c:v>0.872340425531915</c:v>
                </c:pt>
                <c:pt idx="42">
                  <c:v>0.893617021276596</c:v>
                </c:pt>
                <c:pt idx="43">
                  <c:v>0.914893617021277</c:v>
                </c:pt>
                <c:pt idx="44">
                  <c:v>0.936170212765957</c:v>
                </c:pt>
                <c:pt idx="45">
                  <c:v>0.957446808510638</c:v>
                </c:pt>
                <c:pt idx="46">
                  <c:v>0.978723404255319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256'!$R$2</c:f>
              <c:strCache>
                <c:ptCount val="1"/>
                <c:pt idx="0">
                  <c:v>Transposase_mut.pfam.search.original</c:v>
                </c:pt>
              </c:strCache>
            </c:strRef>
          </c:tx>
          <c:xVal>
            <c:numRef>
              <c:f>'IS256'!$S$4:$S$82</c:f>
              <c:numCache>
                <c:formatCode>General</c:formatCode>
                <c:ptCount val="7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419144252741033</c:v>
                </c:pt>
                <c:pt idx="65">
                  <c:v>0.452921322404142</c:v>
                </c:pt>
                <c:pt idx="66">
                  <c:v>0.486056896081843</c:v>
                </c:pt>
                <c:pt idx="67">
                  <c:v>0.518768998553489</c:v>
                </c:pt>
                <c:pt idx="68">
                  <c:v>0.551896186662753</c:v>
                </c:pt>
                <c:pt idx="69">
                  <c:v>0.584021299343829</c:v>
                </c:pt>
                <c:pt idx="70">
                  <c:v>0.615882266619148</c:v>
                </c:pt>
                <c:pt idx="71">
                  <c:v>0.646644724429257</c:v>
                </c:pt>
                <c:pt idx="72">
                  <c:v>0.678669210289092</c:v>
                </c:pt>
                <c:pt idx="73">
                  <c:v>0.71150709628729</c:v>
                </c:pt>
                <c:pt idx="74">
                  <c:v>0.744374331775015</c:v>
                </c:pt>
                <c:pt idx="75">
                  <c:v>0.781388230854699</c:v>
                </c:pt>
                <c:pt idx="76">
                  <c:v>0.822242720278401</c:v>
                </c:pt>
                <c:pt idx="77">
                  <c:v>0.88245948722249</c:v>
                </c:pt>
                <c:pt idx="78">
                  <c:v>1.0</c:v>
                </c:pt>
              </c:numCache>
            </c:numRef>
          </c:xVal>
          <c:yVal>
            <c:numRef>
              <c:f>'IS256'!$T$4:$T$82</c:f>
              <c:numCache>
                <c:formatCode>General</c:formatCode>
                <c:ptCount val="79"/>
                <c:pt idx="0">
                  <c:v>0.0</c:v>
                </c:pt>
                <c:pt idx="1">
                  <c:v>0.0158730158730159</c:v>
                </c:pt>
                <c:pt idx="2">
                  <c:v>0.0317460317460317</c:v>
                </c:pt>
                <c:pt idx="3">
                  <c:v>0.0476190476190476</c:v>
                </c:pt>
                <c:pt idx="4">
                  <c:v>0.0634920634920635</c:v>
                </c:pt>
                <c:pt idx="5">
                  <c:v>0.0793650793650794</c:v>
                </c:pt>
                <c:pt idx="6">
                  <c:v>0.0952380952380952</c:v>
                </c:pt>
                <c:pt idx="7">
                  <c:v>0.111111111111111</c:v>
                </c:pt>
                <c:pt idx="8">
                  <c:v>0.126984126984127</c:v>
                </c:pt>
                <c:pt idx="9">
                  <c:v>0.142857142857143</c:v>
                </c:pt>
                <c:pt idx="10">
                  <c:v>0.158730158730159</c:v>
                </c:pt>
                <c:pt idx="11">
                  <c:v>0.174603174603175</c:v>
                </c:pt>
                <c:pt idx="12">
                  <c:v>0.19047619047619</c:v>
                </c:pt>
                <c:pt idx="13">
                  <c:v>0.206349206349206</c:v>
                </c:pt>
                <c:pt idx="14">
                  <c:v>0.222222222222222</c:v>
                </c:pt>
                <c:pt idx="15">
                  <c:v>0.238095238095238</c:v>
                </c:pt>
                <c:pt idx="16">
                  <c:v>0.253968253968254</c:v>
                </c:pt>
                <c:pt idx="17">
                  <c:v>0.26984126984127</c:v>
                </c:pt>
                <c:pt idx="18">
                  <c:v>0.285714285714286</c:v>
                </c:pt>
                <c:pt idx="19">
                  <c:v>0.301587301587302</c:v>
                </c:pt>
                <c:pt idx="20">
                  <c:v>0.317460317460317</c:v>
                </c:pt>
                <c:pt idx="21">
                  <c:v>0.333333333333333</c:v>
                </c:pt>
                <c:pt idx="22">
                  <c:v>0.349206349206349</c:v>
                </c:pt>
                <c:pt idx="23">
                  <c:v>0.365079365079365</c:v>
                </c:pt>
                <c:pt idx="24">
                  <c:v>0.380952380952381</c:v>
                </c:pt>
                <c:pt idx="25">
                  <c:v>0.396825396825397</c:v>
                </c:pt>
                <c:pt idx="26">
                  <c:v>0.412698412698413</c:v>
                </c:pt>
                <c:pt idx="27">
                  <c:v>0.428571428571429</c:v>
                </c:pt>
                <c:pt idx="28">
                  <c:v>0.444444444444444</c:v>
                </c:pt>
                <c:pt idx="29">
                  <c:v>0.46031746031746</c:v>
                </c:pt>
                <c:pt idx="30">
                  <c:v>0.476190476190476</c:v>
                </c:pt>
                <c:pt idx="31">
                  <c:v>0.492063492063492</c:v>
                </c:pt>
                <c:pt idx="32">
                  <c:v>0.507936507936508</c:v>
                </c:pt>
                <c:pt idx="33">
                  <c:v>0.523809523809524</c:v>
                </c:pt>
                <c:pt idx="34">
                  <c:v>0.53968253968254</c:v>
                </c:pt>
                <c:pt idx="35">
                  <c:v>0.555555555555556</c:v>
                </c:pt>
                <c:pt idx="36">
                  <c:v>0.571428571428571</c:v>
                </c:pt>
                <c:pt idx="37">
                  <c:v>0.587301587301587</c:v>
                </c:pt>
                <c:pt idx="38">
                  <c:v>0.603174603174603</c:v>
                </c:pt>
                <c:pt idx="39">
                  <c:v>0.619047619047619</c:v>
                </c:pt>
                <c:pt idx="40">
                  <c:v>0.634920634920635</c:v>
                </c:pt>
                <c:pt idx="41">
                  <c:v>0.650793650793651</c:v>
                </c:pt>
                <c:pt idx="42">
                  <c:v>0.666666666666667</c:v>
                </c:pt>
                <c:pt idx="43">
                  <c:v>0.682539682539683</c:v>
                </c:pt>
                <c:pt idx="44">
                  <c:v>0.698412698412698</c:v>
                </c:pt>
                <c:pt idx="45">
                  <c:v>0.714285714285714</c:v>
                </c:pt>
                <c:pt idx="46">
                  <c:v>0.73015873015873</c:v>
                </c:pt>
                <c:pt idx="47">
                  <c:v>0.746031746031746</c:v>
                </c:pt>
                <c:pt idx="48">
                  <c:v>0.761904761904762</c:v>
                </c:pt>
                <c:pt idx="49">
                  <c:v>0.777777777777778</c:v>
                </c:pt>
                <c:pt idx="50">
                  <c:v>0.793650793650794</c:v>
                </c:pt>
                <c:pt idx="51">
                  <c:v>0.80952380952381</c:v>
                </c:pt>
                <c:pt idx="52">
                  <c:v>0.825396825396825</c:v>
                </c:pt>
                <c:pt idx="53">
                  <c:v>0.841269841269841</c:v>
                </c:pt>
                <c:pt idx="54">
                  <c:v>0.857142857142857</c:v>
                </c:pt>
                <c:pt idx="55">
                  <c:v>0.873015873015873</c:v>
                </c:pt>
                <c:pt idx="56">
                  <c:v>0.888888888888889</c:v>
                </c:pt>
                <c:pt idx="57">
                  <c:v>0.904761904761905</c:v>
                </c:pt>
                <c:pt idx="58">
                  <c:v>0.920634920634921</c:v>
                </c:pt>
                <c:pt idx="59">
                  <c:v>0.936507936507937</c:v>
                </c:pt>
                <c:pt idx="60">
                  <c:v>0.952380952380952</c:v>
                </c:pt>
                <c:pt idx="61">
                  <c:v>0.968253968253968</c:v>
                </c:pt>
                <c:pt idx="62">
                  <c:v>0.984126984126984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1.0</c:v>
                </c:pt>
                <c:pt idx="68">
                  <c:v>1.0</c:v>
                </c:pt>
                <c:pt idx="69">
                  <c:v>1.0</c:v>
                </c:pt>
                <c:pt idx="70">
                  <c:v>1.0</c:v>
                </c:pt>
                <c:pt idx="71">
                  <c:v>1.0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256'!$V$2</c:f>
              <c:strCache>
                <c:ptCount val="1"/>
                <c:pt idx="0">
                  <c:v>Transposase_mut.pfam.search.uniq</c:v>
                </c:pt>
              </c:strCache>
            </c:strRef>
          </c:tx>
          <c:xVal>
            <c:numRef>
              <c:f>'IS256'!$W$4:$W$66</c:f>
              <c:numCache>
                <c:formatCode>General</c:formatCode>
                <c:ptCount val="6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419997980596902</c:v>
                </c:pt>
                <c:pt idx="49">
                  <c:v>0.453911331375634</c:v>
                </c:pt>
                <c:pt idx="50">
                  <c:v>0.486781323887014</c:v>
                </c:pt>
                <c:pt idx="51">
                  <c:v>0.519516689525188</c:v>
                </c:pt>
                <c:pt idx="52">
                  <c:v>0.553413211944769</c:v>
                </c:pt>
                <c:pt idx="53">
                  <c:v>0.585159911482831</c:v>
                </c:pt>
                <c:pt idx="54">
                  <c:v>0.617289456191574</c:v>
                </c:pt>
                <c:pt idx="55">
                  <c:v>0.648140045604853</c:v>
                </c:pt>
                <c:pt idx="56">
                  <c:v>0.679958265669306</c:v>
                </c:pt>
                <c:pt idx="57">
                  <c:v>0.713396215302027</c:v>
                </c:pt>
                <c:pt idx="58">
                  <c:v>0.746733194779843</c:v>
                </c:pt>
                <c:pt idx="59">
                  <c:v>0.784723215562867</c:v>
                </c:pt>
                <c:pt idx="60">
                  <c:v>0.825662406287075</c:v>
                </c:pt>
                <c:pt idx="61">
                  <c:v>0.890161299822461</c:v>
                </c:pt>
                <c:pt idx="62">
                  <c:v>1.0</c:v>
                </c:pt>
              </c:numCache>
            </c:numRef>
          </c:xVal>
          <c:yVal>
            <c:numRef>
              <c:f>'IS256'!$X$4:$X$66</c:f>
              <c:numCache>
                <c:formatCode>General</c:formatCode>
                <c:ptCount val="63"/>
                <c:pt idx="0">
                  <c:v>0.0</c:v>
                </c:pt>
                <c:pt idx="1">
                  <c:v>0.0212765957446809</c:v>
                </c:pt>
                <c:pt idx="2">
                  <c:v>0.0425531914893617</c:v>
                </c:pt>
                <c:pt idx="3">
                  <c:v>0.0638297872340425</c:v>
                </c:pt>
                <c:pt idx="4">
                  <c:v>0.0851063829787234</c:v>
                </c:pt>
                <c:pt idx="5">
                  <c:v>0.106382978723404</c:v>
                </c:pt>
                <c:pt idx="6">
                  <c:v>0.127659574468085</c:v>
                </c:pt>
                <c:pt idx="7">
                  <c:v>0.148936170212766</c:v>
                </c:pt>
                <c:pt idx="8">
                  <c:v>0.170212765957447</c:v>
                </c:pt>
                <c:pt idx="9">
                  <c:v>0.191489361702128</c:v>
                </c:pt>
                <c:pt idx="10">
                  <c:v>0.212765957446809</c:v>
                </c:pt>
                <c:pt idx="11">
                  <c:v>0.234042553191489</c:v>
                </c:pt>
                <c:pt idx="12">
                  <c:v>0.25531914893617</c:v>
                </c:pt>
                <c:pt idx="13">
                  <c:v>0.276595744680851</c:v>
                </c:pt>
                <c:pt idx="14">
                  <c:v>0.297872340425532</c:v>
                </c:pt>
                <c:pt idx="15">
                  <c:v>0.319148936170213</c:v>
                </c:pt>
                <c:pt idx="16">
                  <c:v>0.340425531914894</c:v>
                </c:pt>
                <c:pt idx="17">
                  <c:v>0.361702127659574</c:v>
                </c:pt>
                <c:pt idx="18">
                  <c:v>0.382978723404255</c:v>
                </c:pt>
                <c:pt idx="19">
                  <c:v>0.404255319148936</c:v>
                </c:pt>
                <c:pt idx="20">
                  <c:v>0.425531914893617</c:v>
                </c:pt>
                <c:pt idx="21">
                  <c:v>0.446808510638298</c:v>
                </c:pt>
                <c:pt idx="22">
                  <c:v>0.468085106382979</c:v>
                </c:pt>
                <c:pt idx="23">
                  <c:v>0.48936170212766</c:v>
                </c:pt>
                <c:pt idx="24">
                  <c:v>0.51063829787234</c:v>
                </c:pt>
                <c:pt idx="25">
                  <c:v>0.531914893617021</c:v>
                </c:pt>
                <c:pt idx="26">
                  <c:v>0.553191489361702</c:v>
                </c:pt>
                <c:pt idx="27">
                  <c:v>0.574468085106383</c:v>
                </c:pt>
                <c:pt idx="28">
                  <c:v>0.595744680851064</c:v>
                </c:pt>
                <c:pt idx="29">
                  <c:v>0.617021276595745</c:v>
                </c:pt>
                <c:pt idx="30">
                  <c:v>0.638297872340426</c:v>
                </c:pt>
                <c:pt idx="31">
                  <c:v>0.659574468085106</c:v>
                </c:pt>
                <c:pt idx="32">
                  <c:v>0.680851063829787</c:v>
                </c:pt>
                <c:pt idx="33">
                  <c:v>0.702127659574468</c:v>
                </c:pt>
                <c:pt idx="34">
                  <c:v>0.723404255319149</c:v>
                </c:pt>
                <c:pt idx="35">
                  <c:v>0.74468085106383</c:v>
                </c:pt>
                <c:pt idx="36">
                  <c:v>0.765957446808511</c:v>
                </c:pt>
                <c:pt idx="37">
                  <c:v>0.787234042553192</c:v>
                </c:pt>
                <c:pt idx="38">
                  <c:v>0.808510638297872</c:v>
                </c:pt>
                <c:pt idx="39">
                  <c:v>0.829787234042553</c:v>
                </c:pt>
                <c:pt idx="40">
                  <c:v>0.851063829787234</c:v>
                </c:pt>
                <c:pt idx="41">
                  <c:v>0.872340425531915</c:v>
                </c:pt>
                <c:pt idx="42">
                  <c:v>0.893617021276596</c:v>
                </c:pt>
                <c:pt idx="43">
                  <c:v>0.914893617021277</c:v>
                </c:pt>
                <c:pt idx="44">
                  <c:v>0.936170212765957</c:v>
                </c:pt>
                <c:pt idx="45">
                  <c:v>0.957446808510638</c:v>
                </c:pt>
                <c:pt idx="46">
                  <c:v>0.978723404255319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  <c:pt idx="62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834328"/>
        <c:axId val="375837480"/>
      </c:scatterChart>
      <c:valAx>
        <c:axId val="375834328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837480"/>
        <c:crosses val="autoZero"/>
        <c:crossBetween val="midCat"/>
      </c:valAx>
      <c:valAx>
        <c:axId val="37583748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8343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481'!$B$2</c:f>
              <c:strCache>
                <c:ptCount val="1"/>
                <c:pt idx="0">
                  <c:v>IS481.original.search.original</c:v>
                </c:pt>
              </c:strCache>
            </c:strRef>
          </c:tx>
          <c:xVal>
            <c:numRef>
              <c:f>'IS481'!$C$4:$C$46</c:f>
              <c:numCache>
                <c:formatCode>General</c:formatCode>
                <c:ptCount val="4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4.61140526287106E-5</c:v>
                </c:pt>
                <c:pt idx="29">
                  <c:v>0.329032149879055</c:v>
                </c:pt>
                <c:pt idx="30">
                  <c:v>0.345163683925899</c:v>
                </c:pt>
                <c:pt idx="31">
                  <c:v>0.360310054121129</c:v>
                </c:pt>
                <c:pt idx="32">
                  <c:v>0.37481501976616</c:v>
                </c:pt>
                <c:pt idx="33">
                  <c:v>0.388888190191122</c:v>
                </c:pt>
                <c:pt idx="34">
                  <c:v>0.403070357467752</c:v>
                </c:pt>
                <c:pt idx="35">
                  <c:v>0.417889737107978</c:v>
                </c:pt>
                <c:pt idx="36">
                  <c:v>0.43289357295872</c:v>
                </c:pt>
                <c:pt idx="37">
                  <c:v>0.447830333823819</c:v>
                </c:pt>
                <c:pt idx="38">
                  <c:v>0.463991213176881</c:v>
                </c:pt>
                <c:pt idx="39">
                  <c:v>0.482579368572854</c:v>
                </c:pt>
                <c:pt idx="40">
                  <c:v>0.505275866839385</c:v>
                </c:pt>
                <c:pt idx="41">
                  <c:v>0.542062304277288</c:v>
                </c:pt>
                <c:pt idx="42">
                  <c:v>1.0</c:v>
                </c:pt>
              </c:numCache>
            </c:numRef>
          </c:xVal>
          <c:yVal>
            <c:numRef>
              <c:f>'IS481'!$D$4:$D$46</c:f>
              <c:numCache>
                <c:formatCode>General</c:formatCode>
                <c:ptCount val="43"/>
                <c:pt idx="0">
                  <c:v>0.0</c:v>
                </c:pt>
                <c:pt idx="1">
                  <c:v>0.0689655172413793</c:v>
                </c:pt>
                <c:pt idx="2">
                  <c:v>0.103448275862069</c:v>
                </c:pt>
                <c:pt idx="3">
                  <c:v>0.137931034482759</c:v>
                </c:pt>
                <c:pt idx="4">
                  <c:v>0.172413793103448</c:v>
                </c:pt>
                <c:pt idx="5">
                  <c:v>0.206896551724138</c:v>
                </c:pt>
                <c:pt idx="6">
                  <c:v>0.241379310344828</c:v>
                </c:pt>
                <c:pt idx="7">
                  <c:v>0.275862068965517</c:v>
                </c:pt>
                <c:pt idx="8">
                  <c:v>0.310344827586207</c:v>
                </c:pt>
                <c:pt idx="9">
                  <c:v>0.344827586206897</c:v>
                </c:pt>
                <c:pt idx="10">
                  <c:v>0.379310344827586</c:v>
                </c:pt>
                <c:pt idx="11">
                  <c:v>0.413793103448276</c:v>
                </c:pt>
                <c:pt idx="12">
                  <c:v>0.448275862068966</c:v>
                </c:pt>
                <c:pt idx="13">
                  <c:v>0.482758620689655</c:v>
                </c:pt>
                <c:pt idx="14">
                  <c:v>0.517241379310345</c:v>
                </c:pt>
                <c:pt idx="15">
                  <c:v>0.551724137931034</c:v>
                </c:pt>
                <c:pt idx="16">
                  <c:v>0.586206896551724</c:v>
                </c:pt>
                <c:pt idx="17">
                  <c:v>0.620689655172414</c:v>
                </c:pt>
                <c:pt idx="18">
                  <c:v>0.655172413793103</c:v>
                </c:pt>
                <c:pt idx="19">
                  <c:v>0.689655172413793</c:v>
                </c:pt>
                <c:pt idx="20">
                  <c:v>0.724137931034483</c:v>
                </c:pt>
                <c:pt idx="21">
                  <c:v>0.758620689655172</c:v>
                </c:pt>
                <c:pt idx="22">
                  <c:v>0.793103448275862</c:v>
                </c:pt>
                <c:pt idx="23">
                  <c:v>0.827586206896552</c:v>
                </c:pt>
                <c:pt idx="24">
                  <c:v>0.862068965517241</c:v>
                </c:pt>
                <c:pt idx="25">
                  <c:v>0.896551724137931</c:v>
                </c:pt>
                <c:pt idx="26">
                  <c:v>0.931034482758621</c:v>
                </c:pt>
                <c:pt idx="27">
                  <c:v>0.96551724137931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481'!$F$2</c:f>
              <c:strCache>
                <c:ptCount val="1"/>
                <c:pt idx="0">
                  <c:v>IS481.original.search.uniq</c:v>
                </c:pt>
              </c:strCache>
            </c:strRef>
          </c:tx>
          <c:xVal>
            <c:numRef>
              <c:f>'IS481'!$G$4:$G$34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328577137448733</c:v>
                </c:pt>
                <c:pt idx="18">
                  <c:v>0.344797560206121</c:v>
                </c:pt>
                <c:pt idx="19">
                  <c:v>0.360025239247029</c:v>
                </c:pt>
                <c:pt idx="20">
                  <c:v>0.374626143653381</c:v>
                </c:pt>
                <c:pt idx="21">
                  <c:v>0.388604479966348</c:v>
                </c:pt>
                <c:pt idx="22">
                  <c:v>0.402978231149437</c:v>
                </c:pt>
                <c:pt idx="23">
                  <c:v>0.417915658849511</c:v>
                </c:pt>
                <c:pt idx="24">
                  <c:v>0.432899358502471</c:v>
                </c:pt>
                <c:pt idx="25">
                  <c:v>0.44798822168472</c:v>
                </c:pt>
                <c:pt idx="26">
                  <c:v>0.464292775265538</c:v>
                </c:pt>
                <c:pt idx="27">
                  <c:v>0.483138079713955</c:v>
                </c:pt>
                <c:pt idx="28">
                  <c:v>0.50664843832159</c:v>
                </c:pt>
                <c:pt idx="29">
                  <c:v>0.546526448627616</c:v>
                </c:pt>
                <c:pt idx="30">
                  <c:v>1.0</c:v>
                </c:pt>
              </c:numCache>
            </c:numRef>
          </c:xVal>
          <c:yVal>
            <c:numRef>
              <c:f>'IS481'!$H$4:$H$34</c:f>
              <c:numCache>
                <c:formatCode>General</c:formatCode>
                <c:ptCount val="31"/>
                <c:pt idx="0">
                  <c:v>0.0</c:v>
                </c:pt>
                <c:pt idx="1">
                  <c:v>0.0625</c:v>
                </c:pt>
                <c:pt idx="2">
                  <c:v>0.125</c:v>
                </c:pt>
                <c:pt idx="3">
                  <c:v>0.1875</c:v>
                </c:pt>
                <c:pt idx="4">
                  <c:v>0.25</c:v>
                </c:pt>
                <c:pt idx="5">
                  <c:v>0.3125</c:v>
                </c:pt>
                <c:pt idx="6">
                  <c:v>0.375</c:v>
                </c:pt>
                <c:pt idx="7">
                  <c:v>0.4375</c:v>
                </c:pt>
                <c:pt idx="8">
                  <c:v>0.5</c:v>
                </c:pt>
                <c:pt idx="9">
                  <c:v>0.5625</c:v>
                </c:pt>
                <c:pt idx="10">
                  <c:v>0.625</c:v>
                </c:pt>
                <c:pt idx="11">
                  <c:v>0.6875</c:v>
                </c:pt>
                <c:pt idx="12">
                  <c:v>0.75</c:v>
                </c:pt>
                <c:pt idx="13">
                  <c:v>0.8125</c:v>
                </c:pt>
                <c:pt idx="14">
                  <c:v>0.875</c:v>
                </c:pt>
                <c:pt idx="15">
                  <c:v>0.9375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481'!$J$2</c:f>
              <c:strCache>
                <c:ptCount val="1"/>
                <c:pt idx="0">
                  <c:v>IS481.uniq.search.original</c:v>
                </c:pt>
              </c:strCache>
            </c:strRef>
          </c:tx>
          <c:xVal>
            <c:numRef>
              <c:f>'IS481'!$K$4:$K$47</c:f>
              <c:numCache>
                <c:formatCode>General</c:formatCode>
                <c:ptCount val="4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0228893388502509</c:v>
                </c:pt>
                <c:pt idx="30">
                  <c:v>0.319356583200231</c:v>
                </c:pt>
                <c:pt idx="31">
                  <c:v>0.333568095783079</c:v>
                </c:pt>
                <c:pt idx="32">
                  <c:v>0.3475741912224</c:v>
                </c:pt>
                <c:pt idx="33">
                  <c:v>0.360620275929722</c:v>
                </c:pt>
                <c:pt idx="34">
                  <c:v>0.373762780928905</c:v>
                </c:pt>
                <c:pt idx="35">
                  <c:v>0.386616025052507</c:v>
                </c:pt>
                <c:pt idx="36">
                  <c:v>0.399448308243097</c:v>
                </c:pt>
                <c:pt idx="37">
                  <c:v>0.41235185860593</c:v>
                </c:pt>
                <c:pt idx="38">
                  <c:v>0.425938735384989</c:v>
                </c:pt>
                <c:pt idx="39">
                  <c:v>0.440498199455854</c:v>
                </c:pt>
                <c:pt idx="40">
                  <c:v>0.456436892918978</c:v>
                </c:pt>
                <c:pt idx="41">
                  <c:v>0.476119209018232</c:v>
                </c:pt>
                <c:pt idx="42">
                  <c:v>0.50939678626975</c:v>
                </c:pt>
                <c:pt idx="43">
                  <c:v>1.0</c:v>
                </c:pt>
              </c:numCache>
            </c:numRef>
          </c:xVal>
          <c:yVal>
            <c:numRef>
              <c:f>'IS481'!$L$4:$L$47</c:f>
              <c:numCache>
                <c:formatCode>General</c:formatCode>
                <c:ptCount val="44"/>
                <c:pt idx="0">
                  <c:v>0.0</c:v>
                </c:pt>
                <c:pt idx="1">
                  <c:v>0.0344827586206897</c:v>
                </c:pt>
                <c:pt idx="2">
                  <c:v>0.0689655172413793</c:v>
                </c:pt>
                <c:pt idx="3">
                  <c:v>0.103448275862069</c:v>
                </c:pt>
                <c:pt idx="4">
                  <c:v>0.137931034482759</c:v>
                </c:pt>
                <c:pt idx="5">
                  <c:v>0.172413793103448</c:v>
                </c:pt>
                <c:pt idx="6">
                  <c:v>0.206896551724138</c:v>
                </c:pt>
                <c:pt idx="7">
                  <c:v>0.241379310344828</c:v>
                </c:pt>
                <c:pt idx="8">
                  <c:v>0.275862068965517</c:v>
                </c:pt>
                <c:pt idx="9">
                  <c:v>0.310344827586207</c:v>
                </c:pt>
                <c:pt idx="10">
                  <c:v>0.344827586206897</c:v>
                </c:pt>
                <c:pt idx="11">
                  <c:v>0.379310344827586</c:v>
                </c:pt>
                <c:pt idx="12">
                  <c:v>0.413793103448276</c:v>
                </c:pt>
                <c:pt idx="13">
                  <c:v>0.448275862068966</c:v>
                </c:pt>
                <c:pt idx="14">
                  <c:v>0.482758620689655</c:v>
                </c:pt>
                <c:pt idx="15">
                  <c:v>0.517241379310345</c:v>
                </c:pt>
                <c:pt idx="16">
                  <c:v>0.551724137931034</c:v>
                </c:pt>
                <c:pt idx="17">
                  <c:v>0.586206896551724</c:v>
                </c:pt>
                <c:pt idx="18">
                  <c:v>0.620689655172414</c:v>
                </c:pt>
                <c:pt idx="19">
                  <c:v>0.655172413793103</c:v>
                </c:pt>
                <c:pt idx="20">
                  <c:v>0.689655172413793</c:v>
                </c:pt>
                <c:pt idx="21">
                  <c:v>0.724137931034483</c:v>
                </c:pt>
                <c:pt idx="22">
                  <c:v>0.758620689655172</c:v>
                </c:pt>
                <c:pt idx="23">
                  <c:v>0.793103448275862</c:v>
                </c:pt>
                <c:pt idx="24">
                  <c:v>0.827586206896552</c:v>
                </c:pt>
                <c:pt idx="25">
                  <c:v>0.862068965517241</c:v>
                </c:pt>
                <c:pt idx="26">
                  <c:v>0.896551724137931</c:v>
                </c:pt>
                <c:pt idx="27">
                  <c:v>0.931034482758621</c:v>
                </c:pt>
                <c:pt idx="28">
                  <c:v>0.96551724137931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481'!$N$2</c:f>
              <c:strCache>
                <c:ptCount val="1"/>
                <c:pt idx="0">
                  <c:v>IS481.uniq.search.uniq</c:v>
                </c:pt>
              </c:strCache>
            </c:strRef>
          </c:tx>
          <c:xVal>
            <c:numRef>
              <c:f>'IS481'!$O$4:$O$34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318813755389631</c:v>
                </c:pt>
                <c:pt idx="18">
                  <c:v>0.333111788831633</c:v>
                </c:pt>
                <c:pt idx="19">
                  <c:v>0.347161636344516</c:v>
                </c:pt>
                <c:pt idx="20">
                  <c:v>0.360328110211379</c:v>
                </c:pt>
                <c:pt idx="21">
                  <c:v>0.373381007466611</c:v>
                </c:pt>
                <c:pt idx="22">
                  <c:v>0.386366600063098</c:v>
                </c:pt>
                <c:pt idx="23">
                  <c:v>0.399276474918498</c:v>
                </c:pt>
                <c:pt idx="24">
                  <c:v>0.412304132926701</c:v>
                </c:pt>
                <c:pt idx="25">
                  <c:v>0.425866021663687</c:v>
                </c:pt>
                <c:pt idx="26">
                  <c:v>0.440748764328531</c:v>
                </c:pt>
                <c:pt idx="27">
                  <c:v>0.456800925439058</c:v>
                </c:pt>
                <c:pt idx="28">
                  <c:v>0.477269954779682</c:v>
                </c:pt>
                <c:pt idx="29">
                  <c:v>0.513707014407404</c:v>
                </c:pt>
                <c:pt idx="30">
                  <c:v>1.0</c:v>
                </c:pt>
              </c:numCache>
            </c:numRef>
          </c:xVal>
          <c:yVal>
            <c:numRef>
              <c:f>'IS481'!$P$4:$P$34</c:f>
              <c:numCache>
                <c:formatCode>General</c:formatCode>
                <c:ptCount val="31"/>
                <c:pt idx="0">
                  <c:v>0.0</c:v>
                </c:pt>
                <c:pt idx="1">
                  <c:v>0.0625</c:v>
                </c:pt>
                <c:pt idx="2">
                  <c:v>0.125</c:v>
                </c:pt>
                <c:pt idx="3">
                  <c:v>0.1875</c:v>
                </c:pt>
                <c:pt idx="4">
                  <c:v>0.25</c:v>
                </c:pt>
                <c:pt idx="5">
                  <c:v>0.3125</c:v>
                </c:pt>
                <c:pt idx="6">
                  <c:v>0.375</c:v>
                </c:pt>
                <c:pt idx="7">
                  <c:v>0.4375</c:v>
                </c:pt>
                <c:pt idx="8">
                  <c:v>0.5</c:v>
                </c:pt>
                <c:pt idx="9">
                  <c:v>0.5625</c:v>
                </c:pt>
                <c:pt idx="10">
                  <c:v>0.625</c:v>
                </c:pt>
                <c:pt idx="11">
                  <c:v>0.6875</c:v>
                </c:pt>
                <c:pt idx="12">
                  <c:v>0.75</c:v>
                </c:pt>
                <c:pt idx="13">
                  <c:v>0.8125</c:v>
                </c:pt>
                <c:pt idx="14">
                  <c:v>0.875</c:v>
                </c:pt>
                <c:pt idx="15">
                  <c:v>0.9375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481'!$R$2</c:f>
              <c:strCache>
                <c:ptCount val="1"/>
                <c:pt idx="0">
                  <c:v>Mu_transpos_C.pfam.search.original</c:v>
                </c:pt>
              </c:strCache>
            </c:strRef>
          </c:tx>
          <c:xVal>
            <c:numRef>
              <c:f>'IS481'!$S$4:$S$33</c:f>
              <c:numCache>
                <c:formatCode>General</c:formatCode>
                <c:ptCount val="30"/>
                <c:pt idx="0">
                  <c:v>0.0</c:v>
                </c:pt>
                <c:pt idx="1">
                  <c:v>0.0</c:v>
                </c:pt>
                <c:pt idx="2">
                  <c:v>0.00252369633477125</c:v>
                </c:pt>
                <c:pt idx="3">
                  <c:v>0.0496941799873396</c:v>
                </c:pt>
                <c:pt idx="4">
                  <c:v>0.0549847194798335</c:v>
                </c:pt>
                <c:pt idx="5">
                  <c:v>0.0591098310968018</c:v>
                </c:pt>
                <c:pt idx="6">
                  <c:v>0.107785309739707</c:v>
                </c:pt>
                <c:pt idx="7">
                  <c:v>0.130045820599567</c:v>
                </c:pt>
                <c:pt idx="8">
                  <c:v>0.201480680308042</c:v>
                </c:pt>
                <c:pt idx="9">
                  <c:v>0.226872754560051</c:v>
                </c:pt>
                <c:pt idx="10">
                  <c:v>0.238237772439727</c:v>
                </c:pt>
                <c:pt idx="11">
                  <c:v>0.260016181840286</c:v>
                </c:pt>
                <c:pt idx="12">
                  <c:v>0.277204146910987</c:v>
                </c:pt>
                <c:pt idx="13">
                  <c:v>0.350579989016471</c:v>
                </c:pt>
                <c:pt idx="14">
                  <c:v>0.353707360222018</c:v>
                </c:pt>
                <c:pt idx="15">
                  <c:v>0.429342790906309</c:v>
                </c:pt>
                <c:pt idx="16">
                  <c:v>0.462444296320518</c:v>
                </c:pt>
                <c:pt idx="17">
                  <c:v>0.50250483149506</c:v>
                </c:pt>
                <c:pt idx="18">
                  <c:v>0.540934606081186</c:v>
                </c:pt>
                <c:pt idx="19">
                  <c:v>0.58756848984862</c:v>
                </c:pt>
                <c:pt idx="20">
                  <c:v>0.619278189310763</c:v>
                </c:pt>
                <c:pt idx="21">
                  <c:v>0.654932736365961</c:v>
                </c:pt>
                <c:pt idx="22">
                  <c:v>0.681071019833235</c:v>
                </c:pt>
                <c:pt idx="23">
                  <c:v>0.712244119410243</c:v>
                </c:pt>
                <c:pt idx="24">
                  <c:v>0.739153765212397</c:v>
                </c:pt>
                <c:pt idx="25">
                  <c:v>0.777147552391852</c:v>
                </c:pt>
                <c:pt idx="26">
                  <c:v>0.80946092672477</c:v>
                </c:pt>
                <c:pt idx="27">
                  <c:v>0.858547239654732</c:v>
                </c:pt>
                <c:pt idx="28">
                  <c:v>0.91694439902909</c:v>
                </c:pt>
                <c:pt idx="29">
                  <c:v>1.0</c:v>
                </c:pt>
              </c:numCache>
            </c:numRef>
          </c:xVal>
          <c:yVal>
            <c:numRef>
              <c:f>'IS481'!$T$4:$T$33</c:f>
              <c:numCache>
                <c:formatCode>General</c:formatCode>
                <c:ptCount val="30"/>
                <c:pt idx="0">
                  <c:v>0.0</c:v>
                </c:pt>
                <c:pt idx="1">
                  <c:v>0.0344827586206897</c:v>
                </c:pt>
                <c:pt idx="2">
                  <c:v>0.0689655172413793</c:v>
                </c:pt>
                <c:pt idx="3">
                  <c:v>0.103448275862069</c:v>
                </c:pt>
                <c:pt idx="4">
                  <c:v>0.137931034482759</c:v>
                </c:pt>
                <c:pt idx="5">
                  <c:v>0.172413793103448</c:v>
                </c:pt>
                <c:pt idx="6">
                  <c:v>0.206896551724138</c:v>
                </c:pt>
                <c:pt idx="7">
                  <c:v>0.241379310344828</c:v>
                </c:pt>
                <c:pt idx="8">
                  <c:v>0.310344827586207</c:v>
                </c:pt>
                <c:pt idx="9">
                  <c:v>0.379310344827586</c:v>
                </c:pt>
                <c:pt idx="10">
                  <c:v>0.413793103448276</c:v>
                </c:pt>
                <c:pt idx="11">
                  <c:v>0.413793103448276</c:v>
                </c:pt>
                <c:pt idx="12">
                  <c:v>0.448275862068966</c:v>
                </c:pt>
                <c:pt idx="13">
                  <c:v>0.482758620689655</c:v>
                </c:pt>
                <c:pt idx="14">
                  <c:v>0.517241379310345</c:v>
                </c:pt>
                <c:pt idx="15">
                  <c:v>0.517241379310345</c:v>
                </c:pt>
                <c:pt idx="16">
                  <c:v>0.517241379310345</c:v>
                </c:pt>
                <c:pt idx="17">
                  <c:v>0.517241379310345</c:v>
                </c:pt>
                <c:pt idx="18">
                  <c:v>0.551724137931034</c:v>
                </c:pt>
                <c:pt idx="19">
                  <c:v>0.586206896551724</c:v>
                </c:pt>
                <c:pt idx="20">
                  <c:v>0.586206896551724</c:v>
                </c:pt>
                <c:pt idx="21">
                  <c:v>0.620689655172414</c:v>
                </c:pt>
                <c:pt idx="22">
                  <c:v>0.724137931034483</c:v>
                </c:pt>
                <c:pt idx="23">
                  <c:v>0.758620689655172</c:v>
                </c:pt>
                <c:pt idx="24">
                  <c:v>0.793103448275862</c:v>
                </c:pt>
                <c:pt idx="25">
                  <c:v>0.827586206896552</c:v>
                </c:pt>
                <c:pt idx="26">
                  <c:v>0.827586206896552</c:v>
                </c:pt>
                <c:pt idx="27">
                  <c:v>0.827586206896552</c:v>
                </c:pt>
                <c:pt idx="28">
                  <c:v>0.931034482758621</c:v>
                </c:pt>
                <c:pt idx="29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481'!$V$2</c:f>
              <c:strCache>
                <c:ptCount val="1"/>
                <c:pt idx="0">
                  <c:v>Mu_transpos_C.pfam.search.uniq</c:v>
                </c:pt>
              </c:strCache>
            </c:strRef>
          </c:tx>
          <c:xVal>
            <c:numRef>
              <c:f>'IS481'!$W$4:$W$27</c:f>
              <c:numCache>
                <c:formatCode>General</c:formatCode>
                <c:ptCount val="24"/>
                <c:pt idx="0">
                  <c:v>0.0</c:v>
                </c:pt>
                <c:pt idx="1">
                  <c:v>0.0</c:v>
                </c:pt>
                <c:pt idx="2">
                  <c:v>0.0499652960353349</c:v>
                </c:pt>
                <c:pt idx="3">
                  <c:v>0.0551772005468504</c:v>
                </c:pt>
                <c:pt idx="4">
                  <c:v>0.17987590703544</c:v>
                </c:pt>
                <c:pt idx="5">
                  <c:v>0.239150278683353</c:v>
                </c:pt>
                <c:pt idx="6">
                  <c:v>0.260999053528236</c:v>
                </c:pt>
                <c:pt idx="7">
                  <c:v>0.278229046166789</c:v>
                </c:pt>
                <c:pt idx="8">
                  <c:v>0.292985592596488</c:v>
                </c:pt>
                <c:pt idx="9">
                  <c:v>0.431145230833947</c:v>
                </c:pt>
                <c:pt idx="10">
                  <c:v>0.463657587548638</c:v>
                </c:pt>
                <c:pt idx="11">
                  <c:v>0.50833526133137</c:v>
                </c:pt>
                <c:pt idx="12">
                  <c:v>0.542324113997266</c:v>
                </c:pt>
                <c:pt idx="13">
                  <c:v>0.588953622883584</c:v>
                </c:pt>
                <c:pt idx="14">
                  <c:v>0.620645704069829</c:v>
                </c:pt>
                <c:pt idx="15">
                  <c:v>0.656754653486171</c:v>
                </c:pt>
                <c:pt idx="16">
                  <c:v>0.682658534020402</c:v>
                </c:pt>
                <c:pt idx="17">
                  <c:v>0.713488274266484</c:v>
                </c:pt>
                <c:pt idx="18">
                  <c:v>0.742605952255758</c:v>
                </c:pt>
                <c:pt idx="19">
                  <c:v>0.779093490377537</c:v>
                </c:pt>
                <c:pt idx="20">
                  <c:v>0.811622673256915</c:v>
                </c:pt>
                <c:pt idx="21">
                  <c:v>0.864860658323693</c:v>
                </c:pt>
                <c:pt idx="22">
                  <c:v>0.924492585971185</c:v>
                </c:pt>
                <c:pt idx="23">
                  <c:v>1.0</c:v>
                </c:pt>
              </c:numCache>
            </c:numRef>
          </c:xVal>
          <c:yVal>
            <c:numRef>
              <c:f>'IS481'!$X$4:$X$27</c:f>
              <c:numCache>
                <c:formatCode>General</c:formatCode>
                <c:ptCount val="24"/>
                <c:pt idx="0">
                  <c:v>0.0</c:v>
                </c:pt>
                <c:pt idx="1">
                  <c:v>0.0625</c:v>
                </c:pt>
                <c:pt idx="2">
                  <c:v>0.1875</c:v>
                </c:pt>
                <c:pt idx="3">
                  <c:v>0.3125</c:v>
                </c:pt>
                <c:pt idx="4">
                  <c:v>0.375</c:v>
                </c:pt>
                <c:pt idx="5">
                  <c:v>0.4375</c:v>
                </c:pt>
                <c:pt idx="6">
                  <c:v>0.4375</c:v>
                </c:pt>
                <c:pt idx="7">
                  <c:v>0.5</c:v>
                </c:pt>
                <c:pt idx="8">
                  <c:v>0.5625</c:v>
                </c:pt>
                <c:pt idx="9">
                  <c:v>0.5625</c:v>
                </c:pt>
                <c:pt idx="10">
                  <c:v>0.625</c:v>
                </c:pt>
                <c:pt idx="11">
                  <c:v>0.625</c:v>
                </c:pt>
                <c:pt idx="12">
                  <c:v>0.6875</c:v>
                </c:pt>
                <c:pt idx="13">
                  <c:v>0.75</c:v>
                </c:pt>
                <c:pt idx="14">
                  <c:v>0.75</c:v>
                </c:pt>
                <c:pt idx="15">
                  <c:v>0.8125</c:v>
                </c:pt>
                <c:pt idx="16">
                  <c:v>0.9375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897560"/>
        <c:axId val="375900712"/>
      </c:scatterChart>
      <c:valAx>
        <c:axId val="37589756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900712"/>
        <c:crosses val="autoZero"/>
        <c:crossBetween val="midCat"/>
      </c:valAx>
      <c:valAx>
        <c:axId val="37590071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8975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982'!$B$2</c:f>
              <c:strCache>
                <c:ptCount val="1"/>
                <c:pt idx="0">
                  <c:v>IS982.original.search.original</c:v>
                </c:pt>
              </c:strCache>
            </c:strRef>
          </c:tx>
          <c:xVal>
            <c:numRef>
              <c:f>'IS982'!$C$4:$C$51</c:f>
              <c:numCache>
                <c:formatCode>General</c:formatCode>
                <c:ptCount val="4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374410463873226</c:v>
                </c:pt>
                <c:pt idx="33">
                  <c:v>0.347211101096275</c:v>
                </c:pt>
                <c:pt idx="34">
                  <c:v>0.36800469532773</c:v>
                </c:pt>
                <c:pt idx="35">
                  <c:v>0.387913723352967</c:v>
                </c:pt>
                <c:pt idx="36">
                  <c:v>0.406669880730291</c:v>
                </c:pt>
                <c:pt idx="37">
                  <c:v>0.424813968599996</c:v>
                </c:pt>
                <c:pt idx="38">
                  <c:v>0.442450793384619</c:v>
                </c:pt>
                <c:pt idx="39">
                  <c:v>0.460523612886998</c:v>
                </c:pt>
                <c:pt idx="40">
                  <c:v>0.477846018404008</c:v>
                </c:pt>
                <c:pt idx="41">
                  <c:v>0.495302576141866</c:v>
                </c:pt>
                <c:pt idx="42">
                  <c:v>0.513823967132706</c:v>
                </c:pt>
                <c:pt idx="43">
                  <c:v>0.532634623849749</c:v>
                </c:pt>
                <c:pt idx="44">
                  <c:v>0.554006749533611</c:v>
                </c:pt>
                <c:pt idx="45">
                  <c:v>0.579382480558409</c:v>
                </c:pt>
                <c:pt idx="46">
                  <c:v>0.619812606116503</c:v>
                </c:pt>
                <c:pt idx="47">
                  <c:v>1.0</c:v>
                </c:pt>
              </c:numCache>
            </c:numRef>
          </c:xVal>
          <c:yVal>
            <c:numRef>
              <c:f>'IS982'!$D$4:$D$51</c:f>
              <c:numCache>
                <c:formatCode>General</c:formatCode>
                <c:ptCount val="48"/>
                <c:pt idx="0">
                  <c:v>0.0</c:v>
                </c:pt>
                <c:pt idx="1">
                  <c:v>0.0303030303030303</c:v>
                </c:pt>
                <c:pt idx="2">
                  <c:v>0.0606060606060606</c:v>
                </c:pt>
                <c:pt idx="3">
                  <c:v>0.0909090909090909</c:v>
                </c:pt>
                <c:pt idx="4">
                  <c:v>0.121212121212121</c:v>
                </c:pt>
                <c:pt idx="5">
                  <c:v>0.151515151515152</c:v>
                </c:pt>
                <c:pt idx="6">
                  <c:v>0.181818181818182</c:v>
                </c:pt>
                <c:pt idx="7">
                  <c:v>0.212121212121212</c:v>
                </c:pt>
                <c:pt idx="8">
                  <c:v>0.242424242424242</c:v>
                </c:pt>
                <c:pt idx="9">
                  <c:v>0.272727272727273</c:v>
                </c:pt>
                <c:pt idx="10">
                  <c:v>0.303030303030303</c:v>
                </c:pt>
                <c:pt idx="11">
                  <c:v>0.333333333333333</c:v>
                </c:pt>
                <c:pt idx="12">
                  <c:v>0.363636363636364</c:v>
                </c:pt>
                <c:pt idx="13">
                  <c:v>0.393939393939394</c:v>
                </c:pt>
                <c:pt idx="14">
                  <c:v>0.424242424242424</c:v>
                </c:pt>
                <c:pt idx="15">
                  <c:v>0.454545454545455</c:v>
                </c:pt>
                <c:pt idx="16">
                  <c:v>0.484848484848485</c:v>
                </c:pt>
                <c:pt idx="17">
                  <c:v>0.545454545454545</c:v>
                </c:pt>
                <c:pt idx="18">
                  <c:v>0.575757575757576</c:v>
                </c:pt>
                <c:pt idx="19">
                  <c:v>0.606060606060606</c:v>
                </c:pt>
                <c:pt idx="20">
                  <c:v>0.636363636363636</c:v>
                </c:pt>
                <c:pt idx="21">
                  <c:v>0.666666666666667</c:v>
                </c:pt>
                <c:pt idx="22">
                  <c:v>0.696969696969697</c:v>
                </c:pt>
                <c:pt idx="23">
                  <c:v>0.727272727272727</c:v>
                </c:pt>
                <c:pt idx="24">
                  <c:v>0.757575757575758</c:v>
                </c:pt>
                <c:pt idx="25">
                  <c:v>0.787878787878788</c:v>
                </c:pt>
                <c:pt idx="26">
                  <c:v>0.818181818181818</c:v>
                </c:pt>
                <c:pt idx="27">
                  <c:v>0.848484848484849</c:v>
                </c:pt>
                <c:pt idx="28">
                  <c:v>0.878787878787879</c:v>
                </c:pt>
                <c:pt idx="29">
                  <c:v>0.909090909090909</c:v>
                </c:pt>
                <c:pt idx="30">
                  <c:v>0.939393939393939</c:v>
                </c:pt>
                <c:pt idx="31">
                  <c:v>0.96969696969697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982'!$F$2</c:f>
              <c:strCache>
                <c:ptCount val="1"/>
                <c:pt idx="0">
                  <c:v>IS982.original.search.uniq</c:v>
                </c:pt>
              </c:strCache>
            </c:strRef>
          </c:tx>
          <c:xVal>
            <c:numRef>
              <c:f>'IS982'!$G$4:$G$37</c:f>
              <c:numCache>
                <c:formatCode>General</c:formatCode>
                <c:ptCount val="3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347050979501352</c:v>
                </c:pt>
                <c:pt idx="20">
                  <c:v>0.367772575644763</c:v>
                </c:pt>
                <c:pt idx="21">
                  <c:v>0.387880011610151</c:v>
                </c:pt>
                <c:pt idx="22">
                  <c:v>0.406717061453877</c:v>
                </c:pt>
                <c:pt idx="23">
                  <c:v>0.424813753822726</c:v>
                </c:pt>
                <c:pt idx="24">
                  <c:v>0.442767422588475</c:v>
                </c:pt>
                <c:pt idx="25">
                  <c:v>0.460662199282358</c:v>
                </c:pt>
                <c:pt idx="26">
                  <c:v>0.478270928770039</c:v>
                </c:pt>
                <c:pt idx="27">
                  <c:v>0.495854418798349</c:v>
                </c:pt>
                <c:pt idx="28">
                  <c:v>0.514451693778053</c:v>
                </c:pt>
                <c:pt idx="29">
                  <c:v>0.533473832990497</c:v>
                </c:pt>
                <c:pt idx="30">
                  <c:v>0.555259693004043</c:v>
                </c:pt>
                <c:pt idx="31">
                  <c:v>0.581071246787227</c:v>
                </c:pt>
                <c:pt idx="32">
                  <c:v>0.625194028343913</c:v>
                </c:pt>
                <c:pt idx="33">
                  <c:v>1.0</c:v>
                </c:pt>
              </c:numCache>
            </c:numRef>
          </c:xVal>
          <c:yVal>
            <c:numRef>
              <c:f>'IS982'!$H$4:$H$37</c:f>
              <c:numCache>
                <c:formatCode>General</c:formatCode>
                <c:ptCount val="34"/>
                <c:pt idx="0">
                  <c:v>0.0</c:v>
                </c:pt>
                <c:pt idx="1">
                  <c:v>0.0555555555555556</c:v>
                </c:pt>
                <c:pt idx="2">
                  <c:v>0.111111111111111</c:v>
                </c:pt>
                <c:pt idx="3">
                  <c:v>0.166666666666667</c:v>
                </c:pt>
                <c:pt idx="4">
                  <c:v>0.222222222222222</c:v>
                </c:pt>
                <c:pt idx="5">
                  <c:v>0.277777777777778</c:v>
                </c:pt>
                <c:pt idx="6">
                  <c:v>0.333333333333333</c:v>
                </c:pt>
                <c:pt idx="7">
                  <c:v>0.388888888888889</c:v>
                </c:pt>
                <c:pt idx="8">
                  <c:v>0.444444444444444</c:v>
                </c:pt>
                <c:pt idx="9">
                  <c:v>0.5</c:v>
                </c:pt>
                <c:pt idx="10">
                  <c:v>0.555555555555556</c:v>
                </c:pt>
                <c:pt idx="11">
                  <c:v>0.611111111111111</c:v>
                </c:pt>
                <c:pt idx="12">
                  <c:v>0.666666666666667</c:v>
                </c:pt>
                <c:pt idx="13">
                  <c:v>0.722222222222222</c:v>
                </c:pt>
                <c:pt idx="14">
                  <c:v>0.777777777777778</c:v>
                </c:pt>
                <c:pt idx="15">
                  <c:v>0.833333333333333</c:v>
                </c:pt>
                <c:pt idx="16">
                  <c:v>0.888888888888889</c:v>
                </c:pt>
                <c:pt idx="17">
                  <c:v>0.944444444444444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982'!$J$2</c:f>
              <c:strCache>
                <c:ptCount val="1"/>
                <c:pt idx="0">
                  <c:v>IS982.uniq.search.original</c:v>
                </c:pt>
              </c:strCache>
            </c:strRef>
          </c:tx>
          <c:xVal>
            <c:numRef>
              <c:f>'IS982'!$K$4:$K$50</c:f>
              <c:numCache>
                <c:formatCode>General</c:formatCode>
                <c:ptCount val="4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289014190789612</c:v>
                </c:pt>
                <c:pt idx="33">
                  <c:v>0.328706479133041</c:v>
                </c:pt>
                <c:pt idx="34">
                  <c:v>0.346154652357096</c:v>
                </c:pt>
                <c:pt idx="35">
                  <c:v>0.363141677321986</c:v>
                </c:pt>
                <c:pt idx="36">
                  <c:v>0.379424403127424</c:v>
                </c:pt>
                <c:pt idx="37">
                  <c:v>0.395476554803278</c:v>
                </c:pt>
                <c:pt idx="38">
                  <c:v>0.411834741232943</c:v>
                </c:pt>
                <c:pt idx="39">
                  <c:v>0.428067159955562</c:v>
                </c:pt>
                <c:pt idx="40">
                  <c:v>0.44390550652944</c:v>
                </c:pt>
                <c:pt idx="41">
                  <c:v>0.461102144339405</c:v>
                </c:pt>
                <c:pt idx="42">
                  <c:v>0.478860544574171</c:v>
                </c:pt>
                <c:pt idx="43">
                  <c:v>0.499113337665332</c:v>
                </c:pt>
                <c:pt idx="44">
                  <c:v>0.523017586517702</c:v>
                </c:pt>
                <c:pt idx="45">
                  <c:v>0.562076844069005</c:v>
                </c:pt>
                <c:pt idx="46">
                  <c:v>1.0</c:v>
                </c:pt>
              </c:numCache>
            </c:numRef>
          </c:xVal>
          <c:yVal>
            <c:numRef>
              <c:f>'IS982'!$L$4:$L$50</c:f>
              <c:numCache>
                <c:formatCode>General</c:formatCode>
                <c:ptCount val="47"/>
                <c:pt idx="0">
                  <c:v>0.0</c:v>
                </c:pt>
                <c:pt idx="1">
                  <c:v>0.0303030303030303</c:v>
                </c:pt>
                <c:pt idx="2">
                  <c:v>0.0606060606060606</c:v>
                </c:pt>
                <c:pt idx="3">
                  <c:v>0.0909090909090909</c:v>
                </c:pt>
                <c:pt idx="4">
                  <c:v>0.121212121212121</c:v>
                </c:pt>
                <c:pt idx="5">
                  <c:v>0.151515151515152</c:v>
                </c:pt>
                <c:pt idx="6">
                  <c:v>0.181818181818182</c:v>
                </c:pt>
                <c:pt idx="7">
                  <c:v>0.212121212121212</c:v>
                </c:pt>
                <c:pt idx="8">
                  <c:v>0.242424242424242</c:v>
                </c:pt>
                <c:pt idx="9">
                  <c:v>0.272727272727273</c:v>
                </c:pt>
                <c:pt idx="10">
                  <c:v>0.303030303030303</c:v>
                </c:pt>
                <c:pt idx="11">
                  <c:v>0.333333333333333</c:v>
                </c:pt>
                <c:pt idx="12">
                  <c:v>0.363636363636364</c:v>
                </c:pt>
                <c:pt idx="13">
                  <c:v>0.424242424242424</c:v>
                </c:pt>
                <c:pt idx="14">
                  <c:v>0.454545454545455</c:v>
                </c:pt>
                <c:pt idx="15">
                  <c:v>0.484848484848485</c:v>
                </c:pt>
                <c:pt idx="16">
                  <c:v>0.515151515151515</c:v>
                </c:pt>
                <c:pt idx="17">
                  <c:v>0.545454545454545</c:v>
                </c:pt>
                <c:pt idx="18">
                  <c:v>0.575757575757576</c:v>
                </c:pt>
                <c:pt idx="19">
                  <c:v>0.606060606060606</c:v>
                </c:pt>
                <c:pt idx="20">
                  <c:v>0.636363636363636</c:v>
                </c:pt>
                <c:pt idx="21">
                  <c:v>0.666666666666667</c:v>
                </c:pt>
                <c:pt idx="22">
                  <c:v>0.696969696969697</c:v>
                </c:pt>
                <c:pt idx="23">
                  <c:v>0.727272727272727</c:v>
                </c:pt>
                <c:pt idx="24">
                  <c:v>0.757575757575758</c:v>
                </c:pt>
                <c:pt idx="25">
                  <c:v>0.787878787878788</c:v>
                </c:pt>
                <c:pt idx="26">
                  <c:v>0.818181818181818</c:v>
                </c:pt>
                <c:pt idx="27">
                  <c:v>0.848484848484849</c:v>
                </c:pt>
                <c:pt idx="28">
                  <c:v>0.878787878787879</c:v>
                </c:pt>
                <c:pt idx="29">
                  <c:v>0.909090909090909</c:v>
                </c:pt>
                <c:pt idx="30">
                  <c:v>0.939393939393939</c:v>
                </c:pt>
                <c:pt idx="31">
                  <c:v>0.96969696969697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982'!$N$2</c:f>
              <c:strCache>
                <c:ptCount val="1"/>
                <c:pt idx="0">
                  <c:v>IS982.uniq.search.uniq</c:v>
                </c:pt>
              </c:strCache>
            </c:strRef>
          </c:tx>
          <c:xVal>
            <c:numRef>
              <c:f>'IS982'!$O$4:$O$37</c:f>
              <c:numCache>
                <c:formatCode>General</c:formatCode>
                <c:ptCount val="3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310045725487227</c:v>
                </c:pt>
                <c:pt idx="20">
                  <c:v>0.32836115983729</c:v>
                </c:pt>
                <c:pt idx="21">
                  <c:v>0.346011955090589</c:v>
                </c:pt>
                <c:pt idx="22">
                  <c:v>0.362930806022135</c:v>
                </c:pt>
                <c:pt idx="23">
                  <c:v>0.379349074342828</c:v>
                </c:pt>
                <c:pt idx="24">
                  <c:v>0.395594873024486</c:v>
                </c:pt>
                <c:pt idx="25">
                  <c:v>0.411836465129584</c:v>
                </c:pt>
                <c:pt idx="26">
                  <c:v>0.428166395342478</c:v>
                </c:pt>
                <c:pt idx="27">
                  <c:v>0.444256550691351</c:v>
                </c:pt>
                <c:pt idx="28">
                  <c:v>0.46165074477438</c:v>
                </c:pt>
                <c:pt idx="29">
                  <c:v>0.479566554351072</c:v>
                </c:pt>
                <c:pt idx="30">
                  <c:v>0.500098854549202</c:v>
                </c:pt>
                <c:pt idx="31">
                  <c:v>0.524673674823219</c:v>
                </c:pt>
                <c:pt idx="32">
                  <c:v>0.567143271791118</c:v>
                </c:pt>
                <c:pt idx="33">
                  <c:v>1.0</c:v>
                </c:pt>
              </c:numCache>
            </c:numRef>
          </c:xVal>
          <c:yVal>
            <c:numRef>
              <c:f>'IS982'!$P$4:$P$37</c:f>
              <c:numCache>
                <c:formatCode>General</c:formatCode>
                <c:ptCount val="34"/>
                <c:pt idx="0">
                  <c:v>0.0</c:v>
                </c:pt>
                <c:pt idx="1">
                  <c:v>0.0555555555555556</c:v>
                </c:pt>
                <c:pt idx="2">
                  <c:v>0.111111111111111</c:v>
                </c:pt>
                <c:pt idx="3">
                  <c:v>0.166666666666667</c:v>
                </c:pt>
                <c:pt idx="4">
                  <c:v>0.222222222222222</c:v>
                </c:pt>
                <c:pt idx="5">
                  <c:v>0.277777777777778</c:v>
                </c:pt>
                <c:pt idx="6">
                  <c:v>0.333333333333333</c:v>
                </c:pt>
                <c:pt idx="7">
                  <c:v>0.388888888888889</c:v>
                </c:pt>
                <c:pt idx="8">
                  <c:v>0.444444444444444</c:v>
                </c:pt>
                <c:pt idx="9">
                  <c:v>0.5</c:v>
                </c:pt>
                <c:pt idx="10">
                  <c:v>0.555555555555556</c:v>
                </c:pt>
                <c:pt idx="11">
                  <c:v>0.611111111111111</c:v>
                </c:pt>
                <c:pt idx="12">
                  <c:v>0.666666666666667</c:v>
                </c:pt>
                <c:pt idx="13">
                  <c:v>0.722222222222222</c:v>
                </c:pt>
                <c:pt idx="14">
                  <c:v>0.777777777777778</c:v>
                </c:pt>
                <c:pt idx="15">
                  <c:v>0.833333333333333</c:v>
                </c:pt>
                <c:pt idx="16">
                  <c:v>0.888888888888889</c:v>
                </c:pt>
                <c:pt idx="17">
                  <c:v>0.944444444444444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947160"/>
        <c:axId val="375950296"/>
      </c:scatterChart>
      <c:valAx>
        <c:axId val="37594716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5950296"/>
        <c:crosses val="autoZero"/>
        <c:crossBetween val="midCat"/>
      </c:valAx>
      <c:valAx>
        <c:axId val="37595029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9471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1380'!$B$2</c:f>
              <c:strCache>
                <c:ptCount val="1"/>
                <c:pt idx="0">
                  <c:v>IS1380.original.search.original</c:v>
                </c:pt>
              </c:strCache>
            </c:strRef>
          </c:tx>
          <c:xVal>
            <c:numRef>
              <c:f>'IS1380'!$C$4:$C$21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2.51514325836809E-5</c:v>
                </c:pt>
                <c:pt idx="12">
                  <c:v>0.209721028693593</c:v>
                </c:pt>
                <c:pt idx="13">
                  <c:v>0.295298778059567</c:v>
                </c:pt>
                <c:pt idx="14">
                  <c:v>0.307325354739997</c:v>
                </c:pt>
                <c:pt idx="15">
                  <c:v>0.32258389050743</c:v>
                </c:pt>
                <c:pt idx="16">
                  <c:v>0.348837794219362</c:v>
                </c:pt>
                <c:pt idx="17">
                  <c:v>1.0</c:v>
                </c:pt>
              </c:numCache>
            </c:numRef>
          </c:xVal>
          <c:yVal>
            <c:numRef>
              <c:f>'IS1380'!$D$4:$D$21</c:f>
              <c:numCache>
                <c:formatCode>General</c:formatCode>
                <c:ptCount val="18"/>
                <c:pt idx="0">
                  <c:v>0.0</c:v>
                </c:pt>
                <c:pt idx="1">
                  <c:v>0.0769230769230769</c:v>
                </c:pt>
                <c:pt idx="2">
                  <c:v>0.153846153846154</c:v>
                </c:pt>
                <c:pt idx="3">
                  <c:v>0.230769230769231</c:v>
                </c:pt>
                <c:pt idx="4">
                  <c:v>0.307692307692308</c:v>
                </c:pt>
                <c:pt idx="5">
                  <c:v>0.461538461538462</c:v>
                </c:pt>
                <c:pt idx="6">
                  <c:v>0.538461538461538</c:v>
                </c:pt>
                <c:pt idx="7">
                  <c:v>0.615384615384615</c:v>
                </c:pt>
                <c:pt idx="8">
                  <c:v>0.692307692307692</c:v>
                </c:pt>
                <c:pt idx="9">
                  <c:v>0.846153846153846</c:v>
                </c:pt>
                <c:pt idx="10">
                  <c:v>0.923076923076923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1380'!$F$2</c:f>
              <c:strCache>
                <c:ptCount val="1"/>
                <c:pt idx="0">
                  <c:v>IS1380.original.search.uniq</c:v>
                </c:pt>
              </c:strCache>
            </c:strRef>
          </c:tx>
          <c:xVal>
            <c:numRef>
              <c:f>'IS1380'!$G$4:$G$16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210107009455867</c:v>
                </c:pt>
                <c:pt idx="7">
                  <c:v>0.285131406265774</c:v>
                </c:pt>
                <c:pt idx="8">
                  <c:v>0.296202510347612</c:v>
                </c:pt>
                <c:pt idx="9">
                  <c:v>0.308236867786116</c:v>
                </c:pt>
                <c:pt idx="10">
                  <c:v>0.32411161961167</c:v>
                </c:pt>
                <c:pt idx="11">
                  <c:v>0.352883029915537</c:v>
                </c:pt>
                <c:pt idx="12">
                  <c:v>1.0</c:v>
                </c:pt>
              </c:numCache>
            </c:numRef>
          </c:xVal>
          <c:yVal>
            <c:numRef>
              <c:f>'IS1380'!$H$4:$H$16</c:f>
              <c:numCache>
                <c:formatCode>General</c:formatCode>
                <c:ptCount val="13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1380'!$J$2</c:f>
              <c:strCache>
                <c:ptCount val="1"/>
                <c:pt idx="0">
                  <c:v>IS1380.uniq.search.original</c:v>
                </c:pt>
              </c:strCache>
            </c:strRef>
          </c:tx>
          <c:xVal>
            <c:numRef>
              <c:f>'IS1380'!$K$4:$K$21</c:f>
              <c:numCache>
                <c:formatCode>General</c:formatCode>
                <c:ptCount val="1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25757162918405E-5</c:v>
                </c:pt>
                <c:pt idx="12">
                  <c:v>0.231829137934648</c:v>
                </c:pt>
                <c:pt idx="13">
                  <c:v>0.318517742239735</c:v>
                </c:pt>
                <c:pt idx="14">
                  <c:v>0.331143761396743</c:v>
                </c:pt>
                <c:pt idx="15">
                  <c:v>0.346519670516233</c:v>
                </c:pt>
                <c:pt idx="16">
                  <c:v>0.372647817065247</c:v>
                </c:pt>
                <c:pt idx="17">
                  <c:v>1.0</c:v>
                </c:pt>
              </c:numCache>
            </c:numRef>
          </c:xVal>
          <c:yVal>
            <c:numRef>
              <c:f>'IS1380'!$L$4:$L$21</c:f>
              <c:numCache>
                <c:formatCode>General</c:formatCode>
                <c:ptCount val="18"/>
                <c:pt idx="0">
                  <c:v>0.0</c:v>
                </c:pt>
                <c:pt idx="1">
                  <c:v>0.0769230769230769</c:v>
                </c:pt>
                <c:pt idx="2">
                  <c:v>0.230769230769231</c:v>
                </c:pt>
                <c:pt idx="3">
                  <c:v>0.307692307692308</c:v>
                </c:pt>
                <c:pt idx="4">
                  <c:v>0.384615384615385</c:v>
                </c:pt>
                <c:pt idx="5">
                  <c:v>0.461538461538462</c:v>
                </c:pt>
                <c:pt idx="6">
                  <c:v>0.538461538461538</c:v>
                </c:pt>
                <c:pt idx="7">
                  <c:v>0.615384615384615</c:v>
                </c:pt>
                <c:pt idx="8">
                  <c:v>0.692307692307692</c:v>
                </c:pt>
                <c:pt idx="9">
                  <c:v>0.769230769230769</c:v>
                </c:pt>
                <c:pt idx="10">
                  <c:v>0.923076923076923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1380'!$N$2</c:f>
              <c:strCache>
                <c:ptCount val="1"/>
                <c:pt idx="0">
                  <c:v>IS1380.uniq.search.uniq</c:v>
                </c:pt>
              </c:strCache>
            </c:strRef>
          </c:tx>
          <c:xVal>
            <c:numRef>
              <c:f>'IS1380'!$O$4:$O$15</c:f>
              <c:numCache>
                <c:formatCode>General</c:formatCode>
                <c:ptCount val="1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232371201669078</c:v>
                </c:pt>
                <c:pt idx="7">
                  <c:v>0.319396305145203</c:v>
                </c:pt>
                <c:pt idx="8">
                  <c:v>0.332297169970051</c:v>
                </c:pt>
                <c:pt idx="9">
                  <c:v>0.348024699666857</c:v>
                </c:pt>
                <c:pt idx="10">
                  <c:v>0.37654793552512</c:v>
                </c:pt>
                <c:pt idx="11">
                  <c:v>1.0</c:v>
                </c:pt>
              </c:numCache>
            </c:numRef>
          </c:xVal>
          <c:yVal>
            <c:numRef>
              <c:f>'IS1380'!$P$4:$P$15</c:f>
              <c:numCache>
                <c:formatCode>General</c:formatCode>
                <c:ptCount val="12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999016"/>
        <c:axId val="376002152"/>
      </c:scatterChart>
      <c:valAx>
        <c:axId val="37599901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6002152"/>
        <c:crosses val="autoZero"/>
        <c:crossBetween val="midCat"/>
      </c:valAx>
      <c:valAx>
        <c:axId val="37600215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59990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As1!$B$2</c:f>
              <c:strCache>
                <c:ptCount val="1"/>
                <c:pt idx="0">
                  <c:v>ISAs1.original.search.original</c:v>
                </c:pt>
              </c:strCache>
            </c:strRef>
          </c:tx>
          <c:xVal>
            <c:numRef>
              <c:f>ISAs1!$C$4:$C$28</c:f>
              <c:numCache>
                <c:formatCode>General</c:formatCode>
                <c:ptCount val="25"/>
                <c:pt idx="0">
                  <c:v>0.0</c:v>
                </c:pt>
                <c:pt idx="1">
                  <c:v>4.191852715063E-6</c:v>
                </c:pt>
                <c:pt idx="2">
                  <c:v>8.38370543012601E-6</c:v>
                </c:pt>
                <c:pt idx="3">
                  <c:v>8.38370543012601E-6</c:v>
                </c:pt>
                <c:pt idx="4">
                  <c:v>1.2575558145189E-5</c:v>
                </c:pt>
                <c:pt idx="5">
                  <c:v>1.2575558145189E-5</c:v>
                </c:pt>
                <c:pt idx="6">
                  <c:v>1.2575558145189E-5</c:v>
                </c:pt>
                <c:pt idx="7">
                  <c:v>1.2575558145189E-5</c:v>
                </c:pt>
                <c:pt idx="8">
                  <c:v>1.2575558145189E-5</c:v>
                </c:pt>
                <c:pt idx="9">
                  <c:v>1.2575558145189E-5</c:v>
                </c:pt>
                <c:pt idx="10">
                  <c:v>1.6767410860252E-5</c:v>
                </c:pt>
                <c:pt idx="11">
                  <c:v>0.27275547246372</c:v>
                </c:pt>
                <c:pt idx="12">
                  <c:v>0.28645863898926</c:v>
                </c:pt>
                <c:pt idx="13">
                  <c:v>0.299700701716144</c:v>
                </c:pt>
                <c:pt idx="14">
                  <c:v>0.312657718458404</c:v>
                </c:pt>
                <c:pt idx="15">
                  <c:v>0.325396758859481</c:v>
                </c:pt>
                <c:pt idx="16">
                  <c:v>0.338437612656042</c:v>
                </c:pt>
                <c:pt idx="17">
                  <c:v>0.351331751607576</c:v>
                </c:pt>
                <c:pt idx="18">
                  <c:v>0.364586389892605</c:v>
                </c:pt>
                <c:pt idx="19">
                  <c:v>0.379060857317717</c:v>
                </c:pt>
                <c:pt idx="20">
                  <c:v>0.394503642720009</c:v>
                </c:pt>
                <c:pt idx="21">
                  <c:v>0.411975284836392</c:v>
                </c:pt>
                <c:pt idx="22">
                  <c:v>0.433827413040015</c:v>
                </c:pt>
                <c:pt idx="23">
                  <c:v>0.470468397622381</c:v>
                </c:pt>
                <c:pt idx="24">
                  <c:v>1.0</c:v>
                </c:pt>
              </c:numCache>
            </c:numRef>
          </c:xVal>
          <c:yVal>
            <c:numRef>
              <c:f>ISAs1!$D$4:$D$28</c:f>
              <c:numCache>
                <c:formatCode>General</c:formatCode>
                <c:ptCount val="25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As1!$F$2</c:f>
              <c:strCache>
                <c:ptCount val="1"/>
                <c:pt idx="0">
                  <c:v>ISAs1.original.search.uniq</c:v>
                </c:pt>
              </c:strCache>
            </c:strRef>
          </c:tx>
          <c:xVal>
            <c:numRef>
              <c:f>ISAs1!$G$4:$G$24</c:f>
              <c:numCache>
                <c:formatCode>General</c:formatCode>
                <c:ptCount val="21"/>
                <c:pt idx="0">
                  <c:v>0.0</c:v>
                </c:pt>
                <c:pt idx="1">
                  <c:v>4.2063642290786E-6</c:v>
                </c:pt>
                <c:pt idx="2">
                  <c:v>8.41272845815719E-6</c:v>
                </c:pt>
                <c:pt idx="3">
                  <c:v>8.41272845815719E-6</c:v>
                </c:pt>
                <c:pt idx="4">
                  <c:v>1.26190926872358E-5</c:v>
                </c:pt>
                <c:pt idx="5">
                  <c:v>1.26190926872358E-5</c:v>
                </c:pt>
                <c:pt idx="6">
                  <c:v>1.26190926872358E-5</c:v>
                </c:pt>
                <c:pt idx="7">
                  <c:v>0.272988832102972</c:v>
                </c:pt>
                <c:pt idx="8">
                  <c:v>0.286789913138579</c:v>
                </c:pt>
                <c:pt idx="9">
                  <c:v>0.299939007718678</c:v>
                </c:pt>
                <c:pt idx="10">
                  <c:v>0.313008181378426</c:v>
                </c:pt>
                <c:pt idx="11">
                  <c:v>0.325715607714472</c:v>
                </c:pt>
                <c:pt idx="12">
                  <c:v>0.338772162281532</c:v>
                </c:pt>
                <c:pt idx="13">
                  <c:v>0.351866574126654</c:v>
                </c:pt>
                <c:pt idx="14">
                  <c:v>0.365141859633626</c:v>
                </c:pt>
                <c:pt idx="15">
                  <c:v>0.379704292594696</c:v>
                </c:pt>
                <c:pt idx="16">
                  <c:v>0.395280459334974</c:v>
                </c:pt>
                <c:pt idx="17">
                  <c:v>0.412934570004417</c:v>
                </c:pt>
                <c:pt idx="18">
                  <c:v>0.435434412265758</c:v>
                </c:pt>
                <c:pt idx="19">
                  <c:v>0.475298126064736</c:v>
                </c:pt>
                <c:pt idx="20">
                  <c:v>1.0</c:v>
                </c:pt>
              </c:numCache>
            </c:numRef>
          </c:xVal>
          <c:yVal>
            <c:numRef>
              <c:f>ISAs1!$H$4:$H$24</c:f>
              <c:numCache>
                <c:formatCode>General</c:formatCode>
                <c:ptCount val="21"/>
                <c:pt idx="0">
                  <c:v>0.0</c:v>
                </c:pt>
                <c:pt idx="1">
                  <c:v>0.166666666666667</c:v>
                </c:pt>
                <c:pt idx="2">
                  <c:v>0.333333333333333</c:v>
                </c:pt>
                <c:pt idx="3">
                  <c:v>0.5</c:v>
                </c:pt>
                <c:pt idx="4">
                  <c:v>0.666666666666667</c:v>
                </c:pt>
                <c:pt idx="5">
                  <c:v>0.833333333333333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As1!$J$2</c:f>
              <c:strCache>
                <c:ptCount val="1"/>
                <c:pt idx="0">
                  <c:v>ISAs1.uniq.search.original</c:v>
                </c:pt>
              </c:strCache>
            </c:strRef>
          </c:tx>
          <c:xVal>
            <c:numRef>
              <c:f>ISAs1!$K$4:$K$29</c:f>
              <c:numCache>
                <c:formatCode>General</c:formatCode>
                <c:ptCount val="26"/>
                <c:pt idx="0">
                  <c:v>0.0</c:v>
                </c:pt>
                <c:pt idx="1">
                  <c:v>4.191852715063E-6</c:v>
                </c:pt>
                <c:pt idx="2">
                  <c:v>8.38370543012601E-6</c:v>
                </c:pt>
                <c:pt idx="3">
                  <c:v>1.2575558145189E-5</c:v>
                </c:pt>
                <c:pt idx="4">
                  <c:v>1.2575558145189E-5</c:v>
                </c:pt>
                <c:pt idx="5">
                  <c:v>1.2575558145189E-5</c:v>
                </c:pt>
                <c:pt idx="6">
                  <c:v>1.2575558145189E-5</c:v>
                </c:pt>
                <c:pt idx="7">
                  <c:v>1.2575558145189E-5</c:v>
                </c:pt>
                <c:pt idx="8">
                  <c:v>1.6767410860252E-5</c:v>
                </c:pt>
                <c:pt idx="9">
                  <c:v>2.0959263575315E-5</c:v>
                </c:pt>
                <c:pt idx="10">
                  <c:v>2.0959263575315E-5</c:v>
                </c:pt>
                <c:pt idx="11">
                  <c:v>0.325480595913782</c:v>
                </c:pt>
                <c:pt idx="12">
                  <c:v>0.343710963371591</c:v>
                </c:pt>
                <c:pt idx="13">
                  <c:v>0.360197520099934</c:v>
                </c:pt>
                <c:pt idx="14">
                  <c:v>0.375975653719431</c:v>
                </c:pt>
                <c:pt idx="15">
                  <c:v>0.391389096152718</c:v>
                </c:pt>
                <c:pt idx="16">
                  <c:v>0.4061611851206</c:v>
                </c:pt>
                <c:pt idx="17">
                  <c:v>0.420547623638696</c:v>
                </c:pt>
                <c:pt idx="18">
                  <c:v>0.435399357808164</c:v>
                </c:pt>
                <c:pt idx="19">
                  <c:v>0.449978621551153</c:v>
                </c:pt>
                <c:pt idx="20">
                  <c:v>0.464972878712934</c:v>
                </c:pt>
                <c:pt idx="21">
                  <c:v>0.480939645704609</c:v>
                </c:pt>
                <c:pt idx="22">
                  <c:v>0.498889159030508</c:v>
                </c:pt>
                <c:pt idx="23">
                  <c:v>0.519819079636818</c:v>
                </c:pt>
                <c:pt idx="24">
                  <c:v>0.554129394109609</c:v>
                </c:pt>
                <c:pt idx="25">
                  <c:v>1.0</c:v>
                </c:pt>
              </c:numCache>
            </c:numRef>
          </c:xVal>
          <c:yVal>
            <c:numRef>
              <c:f>ISAs1!$L$4:$L$29</c:f>
              <c:numCache>
                <c:formatCode>General</c:formatCode>
                <c:ptCount val="26"/>
                <c:pt idx="0">
                  <c:v>0.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As1!$N$2</c:f>
              <c:strCache>
                <c:ptCount val="1"/>
                <c:pt idx="0">
                  <c:v>ISAs1.uniq.search.uniq</c:v>
                </c:pt>
              </c:strCache>
            </c:strRef>
          </c:tx>
          <c:xVal>
            <c:numRef>
              <c:f>ISAs1!$O$4:$O$25</c:f>
              <c:numCache>
                <c:formatCode>General</c:formatCode>
                <c:ptCount val="22"/>
                <c:pt idx="0">
                  <c:v>0.0</c:v>
                </c:pt>
                <c:pt idx="1">
                  <c:v>4.2063642290786E-6</c:v>
                </c:pt>
                <c:pt idx="2">
                  <c:v>8.41272845815719E-6</c:v>
                </c:pt>
                <c:pt idx="3">
                  <c:v>1.26190926872358E-5</c:v>
                </c:pt>
                <c:pt idx="4">
                  <c:v>1.26190926872358E-5</c:v>
                </c:pt>
                <c:pt idx="5">
                  <c:v>1.26190926872358E-5</c:v>
                </c:pt>
                <c:pt idx="6">
                  <c:v>1.26190926872358E-5</c:v>
                </c:pt>
                <c:pt idx="7">
                  <c:v>0.325942751382842</c:v>
                </c:pt>
                <c:pt idx="8">
                  <c:v>0.344185753044356</c:v>
                </c:pt>
                <c:pt idx="9">
                  <c:v>0.36064946263697</c:v>
                </c:pt>
                <c:pt idx="10">
                  <c:v>0.376456979409847</c:v>
                </c:pt>
                <c:pt idx="11">
                  <c:v>0.391806002481755</c:v>
                </c:pt>
                <c:pt idx="12">
                  <c:v>0.40666708730309</c:v>
                </c:pt>
                <c:pt idx="13">
                  <c:v>0.421111742065745</c:v>
                </c:pt>
                <c:pt idx="14">
                  <c:v>0.435859255052895</c:v>
                </c:pt>
                <c:pt idx="15">
                  <c:v>0.450518434391234</c:v>
                </c:pt>
                <c:pt idx="16">
                  <c:v>0.465619281973626</c:v>
                </c:pt>
                <c:pt idx="17">
                  <c:v>0.481733863335226</c:v>
                </c:pt>
                <c:pt idx="18">
                  <c:v>0.4998843249837</c:v>
                </c:pt>
                <c:pt idx="19">
                  <c:v>0.521261067995878</c:v>
                </c:pt>
                <c:pt idx="20">
                  <c:v>0.559030012408774</c:v>
                </c:pt>
                <c:pt idx="21">
                  <c:v>1.0</c:v>
                </c:pt>
              </c:numCache>
            </c:numRef>
          </c:xVal>
          <c:yVal>
            <c:numRef>
              <c:f>ISAs1!$P$4:$P$25</c:f>
              <c:numCache>
                <c:formatCode>General</c:formatCode>
                <c:ptCount val="22"/>
                <c:pt idx="0">
                  <c:v>0.0</c:v>
                </c:pt>
                <c:pt idx="1">
                  <c:v>0.166666666666667</c:v>
                </c:pt>
                <c:pt idx="2">
                  <c:v>0.333333333333333</c:v>
                </c:pt>
                <c:pt idx="3">
                  <c:v>0.5</c:v>
                </c:pt>
                <c:pt idx="4">
                  <c:v>0.666666666666667</c:v>
                </c:pt>
                <c:pt idx="5">
                  <c:v>0.833333333333333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050056"/>
        <c:axId val="376053192"/>
      </c:scatterChart>
      <c:valAx>
        <c:axId val="37605005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6053192"/>
        <c:crosses val="autoZero"/>
        <c:crossBetween val="midCat"/>
      </c:valAx>
      <c:valAx>
        <c:axId val="37605319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60500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544160348915493"/>
          <c:y val="0.0603248259860789"/>
          <c:w val="0.384482481046746"/>
          <c:h val="0.8220574748342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ISL3'!$B$2</c:f>
              <c:strCache>
                <c:ptCount val="1"/>
                <c:pt idx="0">
                  <c:v>ISL3.original.search.original</c:v>
                </c:pt>
              </c:strCache>
            </c:strRef>
          </c:tx>
          <c:xVal>
            <c:numRef>
              <c:f>'ISL3'!$C$4:$C$65</c:f>
              <c:numCache>
                <c:formatCode>General</c:formatCode>
                <c:ptCount val="6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305313203560303</c:v>
                </c:pt>
                <c:pt idx="49">
                  <c:v>0.318024979142123</c:v>
                </c:pt>
                <c:pt idx="50">
                  <c:v>0.330405544212411</c:v>
                </c:pt>
                <c:pt idx="51">
                  <c:v>0.341675086680726</c:v>
                </c:pt>
                <c:pt idx="52">
                  <c:v>0.35294043661092</c:v>
                </c:pt>
                <c:pt idx="53">
                  <c:v>0.364277059689165</c:v>
                </c:pt>
                <c:pt idx="54">
                  <c:v>0.375072845349846</c:v>
                </c:pt>
                <c:pt idx="55">
                  <c:v>0.386069872840319</c:v>
                </c:pt>
                <c:pt idx="56">
                  <c:v>0.397737706430096</c:v>
                </c:pt>
                <c:pt idx="57">
                  <c:v>0.409942184899316</c:v>
                </c:pt>
                <c:pt idx="58">
                  <c:v>0.423660169630092</c:v>
                </c:pt>
                <c:pt idx="59">
                  <c:v>0.439688242865348</c:v>
                </c:pt>
                <c:pt idx="60">
                  <c:v>0.466952318263954</c:v>
                </c:pt>
                <c:pt idx="61">
                  <c:v>1.0</c:v>
                </c:pt>
              </c:numCache>
            </c:numRef>
          </c:xVal>
          <c:yVal>
            <c:numRef>
              <c:f>'ISL3'!$D$4:$D$65</c:f>
              <c:numCache>
                <c:formatCode>General</c:formatCode>
                <c:ptCount val="62"/>
                <c:pt idx="0">
                  <c:v>0.0</c:v>
                </c:pt>
                <c:pt idx="1">
                  <c:v>0.0204081632653061</c:v>
                </c:pt>
                <c:pt idx="2">
                  <c:v>0.0408163265306122</c:v>
                </c:pt>
                <c:pt idx="3">
                  <c:v>0.0612244897959184</c:v>
                </c:pt>
                <c:pt idx="4">
                  <c:v>0.102040816326531</c:v>
                </c:pt>
                <c:pt idx="5">
                  <c:v>0.122448979591837</c:v>
                </c:pt>
                <c:pt idx="6">
                  <c:v>0.142857142857143</c:v>
                </c:pt>
                <c:pt idx="7">
                  <c:v>0.163265306122449</c:v>
                </c:pt>
                <c:pt idx="8">
                  <c:v>0.183673469387755</c:v>
                </c:pt>
                <c:pt idx="9">
                  <c:v>0.204081632653061</c:v>
                </c:pt>
                <c:pt idx="10">
                  <c:v>0.224489795918367</c:v>
                </c:pt>
                <c:pt idx="11">
                  <c:v>0.244897959183673</c:v>
                </c:pt>
                <c:pt idx="12">
                  <c:v>0.26530612244898</c:v>
                </c:pt>
                <c:pt idx="13">
                  <c:v>0.285714285714286</c:v>
                </c:pt>
                <c:pt idx="14">
                  <c:v>0.306122448979592</c:v>
                </c:pt>
                <c:pt idx="15">
                  <c:v>0.326530612244898</c:v>
                </c:pt>
                <c:pt idx="16">
                  <c:v>0.346938775510204</c:v>
                </c:pt>
                <c:pt idx="17">
                  <c:v>0.36734693877551</c:v>
                </c:pt>
                <c:pt idx="18">
                  <c:v>0.387755102040816</c:v>
                </c:pt>
                <c:pt idx="19">
                  <c:v>0.408163265306122</c:v>
                </c:pt>
                <c:pt idx="20">
                  <c:v>0.428571428571429</c:v>
                </c:pt>
                <c:pt idx="21">
                  <c:v>0.448979591836735</c:v>
                </c:pt>
                <c:pt idx="22">
                  <c:v>0.469387755102041</c:v>
                </c:pt>
                <c:pt idx="23">
                  <c:v>0.489795918367347</c:v>
                </c:pt>
                <c:pt idx="24">
                  <c:v>0.510204081632653</c:v>
                </c:pt>
                <c:pt idx="25">
                  <c:v>0.530612244897959</c:v>
                </c:pt>
                <c:pt idx="26">
                  <c:v>0.551020408163265</c:v>
                </c:pt>
                <c:pt idx="27">
                  <c:v>0.571428571428571</c:v>
                </c:pt>
                <c:pt idx="28">
                  <c:v>0.591836734693878</c:v>
                </c:pt>
                <c:pt idx="29">
                  <c:v>0.612244897959184</c:v>
                </c:pt>
                <c:pt idx="30">
                  <c:v>0.63265306122449</c:v>
                </c:pt>
                <c:pt idx="31">
                  <c:v>0.653061224489796</c:v>
                </c:pt>
                <c:pt idx="32">
                  <c:v>0.673469387755102</c:v>
                </c:pt>
                <c:pt idx="33">
                  <c:v>0.693877551020408</c:v>
                </c:pt>
                <c:pt idx="34">
                  <c:v>0.714285714285714</c:v>
                </c:pt>
                <c:pt idx="35">
                  <c:v>0.73469387755102</c:v>
                </c:pt>
                <c:pt idx="36">
                  <c:v>0.755102040816326</c:v>
                </c:pt>
                <c:pt idx="37">
                  <c:v>0.775510204081633</c:v>
                </c:pt>
                <c:pt idx="38">
                  <c:v>0.795918367346939</c:v>
                </c:pt>
                <c:pt idx="39">
                  <c:v>0.816326530612245</c:v>
                </c:pt>
                <c:pt idx="40">
                  <c:v>0.836734693877551</c:v>
                </c:pt>
                <c:pt idx="41">
                  <c:v>0.857142857142857</c:v>
                </c:pt>
                <c:pt idx="42">
                  <c:v>0.877551020408163</c:v>
                </c:pt>
                <c:pt idx="43">
                  <c:v>0.897959183673469</c:v>
                </c:pt>
                <c:pt idx="44">
                  <c:v>0.918367346938776</c:v>
                </c:pt>
                <c:pt idx="45">
                  <c:v>0.938775510204082</c:v>
                </c:pt>
                <c:pt idx="46">
                  <c:v>0.959183673469388</c:v>
                </c:pt>
                <c:pt idx="47">
                  <c:v>0.979591836734694</c:v>
                </c:pt>
                <c:pt idx="48">
                  <c:v>0.979591836734694</c:v>
                </c:pt>
                <c:pt idx="49">
                  <c:v>0.979591836734694</c:v>
                </c:pt>
                <c:pt idx="50">
                  <c:v>0.979591836734694</c:v>
                </c:pt>
                <c:pt idx="51">
                  <c:v>0.979591836734694</c:v>
                </c:pt>
                <c:pt idx="52">
                  <c:v>0.979591836734694</c:v>
                </c:pt>
                <c:pt idx="53">
                  <c:v>0.979591836734694</c:v>
                </c:pt>
                <c:pt idx="54">
                  <c:v>0.979591836734694</c:v>
                </c:pt>
                <c:pt idx="55">
                  <c:v>0.979591836734694</c:v>
                </c:pt>
                <c:pt idx="56">
                  <c:v>0.979591836734694</c:v>
                </c:pt>
                <c:pt idx="57">
                  <c:v>0.979591836734694</c:v>
                </c:pt>
                <c:pt idx="58">
                  <c:v>0.979591836734694</c:v>
                </c:pt>
                <c:pt idx="59">
                  <c:v>0.979591836734694</c:v>
                </c:pt>
                <c:pt idx="60">
                  <c:v>0.979591836734694</c:v>
                </c:pt>
                <c:pt idx="61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SL3'!$F$2</c:f>
              <c:strCache>
                <c:ptCount val="1"/>
                <c:pt idx="0">
                  <c:v>ISL3.original.search.uniq</c:v>
                </c:pt>
              </c:strCache>
            </c:strRef>
          </c:tx>
          <c:xVal>
            <c:numRef>
              <c:f>'ISL3'!$G$4:$G$51</c:f>
              <c:numCache>
                <c:formatCode>General</c:formatCode>
                <c:ptCount val="4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305461368244807</c:v>
                </c:pt>
                <c:pt idx="35">
                  <c:v>0.318262896182679</c:v>
                </c:pt>
                <c:pt idx="36">
                  <c:v>0.330488081916317</c:v>
                </c:pt>
                <c:pt idx="37">
                  <c:v>0.341867685291915</c:v>
                </c:pt>
                <c:pt idx="38">
                  <c:v>0.353074806693983</c:v>
                </c:pt>
                <c:pt idx="39">
                  <c:v>0.364374479398921</c:v>
                </c:pt>
                <c:pt idx="40">
                  <c:v>0.375261878118348</c:v>
                </c:pt>
                <c:pt idx="41">
                  <c:v>0.386325965688708</c:v>
                </c:pt>
                <c:pt idx="42">
                  <c:v>0.398122049927221</c:v>
                </c:pt>
                <c:pt idx="43">
                  <c:v>0.410317787519036</c:v>
                </c:pt>
                <c:pt idx="44">
                  <c:v>0.424238344846154</c:v>
                </c:pt>
                <c:pt idx="45">
                  <c:v>0.440670407982971</c:v>
                </c:pt>
                <c:pt idx="46">
                  <c:v>0.470509789403717</c:v>
                </c:pt>
                <c:pt idx="47">
                  <c:v>1.0</c:v>
                </c:pt>
              </c:numCache>
            </c:numRef>
          </c:xVal>
          <c:yVal>
            <c:numRef>
              <c:f>'ISL3'!$H$4:$H$51</c:f>
              <c:numCache>
                <c:formatCode>General</c:formatCode>
                <c:ptCount val="48"/>
                <c:pt idx="0">
                  <c:v>0.0</c:v>
                </c:pt>
                <c:pt idx="1">
                  <c:v>0.0285714285714286</c:v>
                </c:pt>
                <c:pt idx="2">
                  <c:v>0.0857142857142857</c:v>
                </c:pt>
                <c:pt idx="3">
                  <c:v>0.114285714285714</c:v>
                </c:pt>
                <c:pt idx="4">
                  <c:v>0.142857142857143</c:v>
                </c:pt>
                <c:pt idx="5">
                  <c:v>0.171428571428571</c:v>
                </c:pt>
                <c:pt idx="6">
                  <c:v>0.2</c:v>
                </c:pt>
                <c:pt idx="7">
                  <c:v>0.228571428571429</c:v>
                </c:pt>
                <c:pt idx="8">
                  <c:v>0.257142857142857</c:v>
                </c:pt>
                <c:pt idx="9">
                  <c:v>0.285714285714286</c:v>
                </c:pt>
                <c:pt idx="10">
                  <c:v>0.342857142857143</c:v>
                </c:pt>
                <c:pt idx="11">
                  <c:v>0.371428571428571</c:v>
                </c:pt>
                <c:pt idx="12">
                  <c:v>0.4</c:v>
                </c:pt>
                <c:pt idx="13">
                  <c:v>0.428571428571429</c:v>
                </c:pt>
                <c:pt idx="14">
                  <c:v>0.457142857142857</c:v>
                </c:pt>
                <c:pt idx="15">
                  <c:v>0.485714285714286</c:v>
                </c:pt>
                <c:pt idx="16">
                  <c:v>0.514285714285714</c:v>
                </c:pt>
                <c:pt idx="17">
                  <c:v>0.542857142857143</c:v>
                </c:pt>
                <c:pt idx="18">
                  <c:v>0.571428571428571</c:v>
                </c:pt>
                <c:pt idx="19">
                  <c:v>0.6</c:v>
                </c:pt>
                <c:pt idx="20">
                  <c:v>0.628571428571429</c:v>
                </c:pt>
                <c:pt idx="21">
                  <c:v>0.657142857142857</c:v>
                </c:pt>
                <c:pt idx="22">
                  <c:v>0.685714285714286</c:v>
                </c:pt>
                <c:pt idx="23">
                  <c:v>0.714285714285714</c:v>
                </c:pt>
                <c:pt idx="24">
                  <c:v>0.742857142857143</c:v>
                </c:pt>
                <c:pt idx="25">
                  <c:v>0.771428571428571</c:v>
                </c:pt>
                <c:pt idx="26">
                  <c:v>0.8</c:v>
                </c:pt>
                <c:pt idx="27">
                  <c:v>0.828571428571429</c:v>
                </c:pt>
                <c:pt idx="28">
                  <c:v>0.857142857142857</c:v>
                </c:pt>
                <c:pt idx="29">
                  <c:v>0.885714285714286</c:v>
                </c:pt>
                <c:pt idx="30">
                  <c:v>0.914285714285714</c:v>
                </c:pt>
                <c:pt idx="31">
                  <c:v>0.942857142857143</c:v>
                </c:pt>
                <c:pt idx="32">
                  <c:v>0.971428571428571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SL3'!$J$2</c:f>
              <c:strCache>
                <c:ptCount val="1"/>
                <c:pt idx="0">
                  <c:v>ISL3.uniq.search.original</c:v>
                </c:pt>
              </c:strCache>
            </c:strRef>
          </c:tx>
          <c:xVal>
            <c:numRef>
              <c:f>'ISL3'!$K$4:$K$64</c:f>
              <c:numCache>
                <c:formatCode>General</c:formatCode>
                <c:ptCount val="6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287327215022703</c:v>
                </c:pt>
                <c:pt idx="49">
                  <c:v>0.298600950029138</c:v>
                </c:pt>
                <c:pt idx="50">
                  <c:v>0.309522511833439</c:v>
                </c:pt>
                <c:pt idx="51">
                  <c:v>0.32057404231948</c:v>
                </c:pt>
                <c:pt idx="52">
                  <c:v>0.330992499549302</c:v>
                </c:pt>
                <c:pt idx="53">
                  <c:v>0.34144868962221</c:v>
                </c:pt>
                <c:pt idx="54">
                  <c:v>0.361769921893015</c:v>
                </c:pt>
                <c:pt idx="55">
                  <c:v>0.372439931410076</c:v>
                </c:pt>
                <c:pt idx="56">
                  <c:v>0.384233541143473</c:v>
                </c:pt>
                <c:pt idx="57">
                  <c:v>0.397335222770513</c:v>
                </c:pt>
                <c:pt idx="58">
                  <c:v>0.413195594480943</c:v>
                </c:pt>
                <c:pt idx="59">
                  <c:v>0.439537311493005</c:v>
                </c:pt>
                <c:pt idx="60">
                  <c:v>1.0</c:v>
                </c:pt>
              </c:numCache>
            </c:numRef>
          </c:xVal>
          <c:yVal>
            <c:numRef>
              <c:f>'ISL3'!$L$4:$L$64</c:f>
              <c:numCache>
                <c:formatCode>General</c:formatCode>
                <c:ptCount val="61"/>
                <c:pt idx="0">
                  <c:v>0.0</c:v>
                </c:pt>
                <c:pt idx="1">
                  <c:v>0.0204081632653061</c:v>
                </c:pt>
                <c:pt idx="2">
                  <c:v>0.0408163265306122</c:v>
                </c:pt>
                <c:pt idx="3">
                  <c:v>0.0612244897959184</c:v>
                </c:pt>
                <c:pt idx="4">
                  <c:v>0.102040816326531</c:v>
                </c:pt>
                <c:pt idx="5">
                  <c:v>0.122448979591837</c:v>
                </c:pt>
                <c:pt idx="6">
                  <c:v>0.142857142857143</c:v>
                </c:pt>
                <c:pt idx="7">
                  <c:v>0.163265306122449</c:v>
                </c:pt>
                <c:pt idx="8">
                  <c:v>0.183673469387755</c:v>
                </c:pt>
                <c:pt idx="9">
                  <c:v>0.204081632653061</c:v>
                </c:pt>
                <c:pt idx="10">
                  <c:v>0.224489795918367</c:v>
                </c:pt>
                <c:pt idx="11">
                  <c:v>0.244897959183673</c:v>
                </c:pt>
                <c:pt idx="12">
                  <c:v>0.26530612244898</c:v>
                </c:pt>
                <c:pt idx="13">
                  <c:v>0.285714285714286</c:v>
                </c:pt>
                <c:pt idx="14">
                  <c:v>0.306122448979592</c:v>
                </c:pt>
                <c:pt idx="15">
                  <c:v>0.326530612244898</c:v>
                </c:pt>
                <c:pt idx="16">
                  <c:v>0.346938775510204</c:v>
                </c:pt>
                <c:pt idx="17">
                  <c:v>0.36734693877551</c:v>
                </c:pt>
                <c:pt idx="18">
                  <c:v>0.387755102040816</c:v>
                </c:pt>
                <c:pt idx="19">
                  <c:v>0.408163265306122</c:v>
                </c:pt>
                <c:pt idx="20">
                  <c:v>0.428571428571429</c:v>
                </c:pt>
                <c:pt idx="21">
                  <c:v>0.448979591836735</c:v>
                </c:pt>
                <c:pt idx="22">
                  <c:v>0.469387755102041</c:v>
                </c:pt>
                <c:pt idx="23">
                  <c:v>0.489795918367347</c:v>
                </c:pt>
                <c:pt idx="24">
                  <c:v>0.510204081632653</c:v>
                </c:pt>
                <c:pt idx="25">
                  <c:v>0.530612244897959</c:v>
                </c:pt>
                <c:pt idx="26">
                  <c:v>0.551020408163265</c:v>
                </c:pt>
                <c:pt idx="27">
                  <c:v>0.571428571428571</c:v>
                </c:pt>
                <c:pt idx="28">
                  <c:v>0.591836734693878</c:v>
                </c:pt>
                <c:pt idx="29">
                  <c:v>0.612244897959184</c:v>
                </c:pt>
                <c:pt idx="30">
                  <c:v>0.63265306122449</c:v>
                </c:pt>
                <c:pt idx="31">
                  <c:v>0.653061224489796</c:v>
                </c:pt>
                <c:pt idx="32">
                  <c:v>0.673469387755102</c:v>
                </c:pt>
                <c:pt idx="33">
                  <c:v>0.693877551020408</c:v>
                </c:pt>
                <c:pt idx="34">
                  <c:v>0.714285714285714</c:v>
                </c:pt>
                <c:pt idx="35">
                  <c:v>0.73469387755102</c:v>
                </c:pt>
                <c:pt idx="36">
                  <c:v>0.755102040816326</c:v>
                </c:pt>
                <c:pt idx="37">
                  <c:v>0.775510204081633</c:v>
                </c:pt>
                <c:pt idx="38">
                  <c:v>0.795918367346939</c:v>
                </c:pt>
                <c:pt idx="39">
                  <c:v>0.816326530612245</c:v>
                </c:pt>
                <c:pt idx="40">
                  <c:v>0.836734693877551</c:v>
                </c:pt>
                <c:pt idx="41">
                  <c:v>0.857142857142857</c:v>
                </c:pt>
                <c:pt idx="42">
                  <c:v>0.877551020408163</c:v>
                </c:pt>
                <c:pt idx="43">
                  <c:v>0.897959183673469</c:v>
                </c:pt>
                <c:pt idx="44">
                  <c:v>0.918367346938776</c:v>
                </c:pt>
                <c:pt idx="45">
                  <c:v>0.938775510204082</c:v>
                </c:pt>
                <c:pt idx="46">
                  <c:v>0.959183673469388</c:v>
                </c:pt>
                <c:pt idx="47">
                  <c:v>0.979591836734694</c:v>
                </c:pt>
                <c:pt idx="48">
                  <c:v>0.979591836734694</c:v>
                </c:pt>
                <c:pt idx="49">
                  <c:v>0.979591836734694</c:v>
                </c:pt>
                <c:pt idx="50">
                  <c:v>0.979591836734694</c:v>
                </c:pt>
                <c:pt idx="51">
                  <c:v>0.979591836734694</c:v>
                </c:pt>
                <c:pt idx="52">
                  <c:v>0.979591836734694</c:v>
                </c:pt>
                <c:pt idx="53">
                  <c:v>0.979591836734694</c:v>
                </c:pt>
                <c:pt idx="54">
                  <c:v>0.979591836734694</c:v>
                </c:pt>
                <c:pt idx="55">
                  <c:v>0.979591836734694</c:v>
                </c:pt>
                <c:pt idx="56">
                  <c:v>0.979591836734694</c:v>
                </c:pt>
                <c:pt idx="57">
                  <c:v>0.979591836734694</c:v>
                </c:pt>
                <c:pt idx="58">
                  <c:v>0.979591836734694</c:v>
                </c:pt>
                <c:pt idx="59">
                  <c:v>0.979591836734694</c:v>
                </c:pt>
                <c:pt idx="60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SL3'!$N$2</c:f>
              <c:strCache>
                <c:ptCount val="1"/>
                <c:pt idx="0">
                  <c:v>ISL3.uniq.search.uniq</c:v>
                </c:pt>
              </c:strCache>
            </c:strRef>
          </c:tx>
          <c:xVal>
            <c:numRef>
              <c:f>'ISL3'!$O$4:$O$52</c:f>
              <c:numCache>
                <c:formatCode>General</c:formatCode>
                <c:ptCount val="4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287565311771684</c:v>
                </c:pt>
                <c:pt idx="36">
                  <c:v>0.298780846928559</c:v>
                </c:pt>
                <c:pt idx="37">
                  <c:v>0.309664038770582</c:v>
                </c:pt>
                <c:pt idx="38">
                  <c:v>0.320799643256796</c:v>
                </c:pt>
                <c:pt idx="39">
                  <c:v>0.331291595500324</c:v>
                </c:pt>
                <c:pt idx="40">
                  <c:v>0.341657341421756</c:v>
                </c:pt>
                <c:pt idx="41">
                  <c:v>0.351686537150934</c:v>
                </c:pt>
                <c:pt idx="42">
                  <c:v>0.362048076194964</c:v>
                </c:pt>
                <c:pt idx="43">
                  <c:v>0.37284292361152</c:v>
                </c:pt>
                <c:pt idx="44">
                  <c:v>0.384710524765887</c:v>
                </c:pt>
                <c:pt idx="45">
                  <c:v>0.398050533011367</c:v>
                </c:pt>
                <c:pt idx="46">
                  <c:v>0.414411079232329</c:v>
                </c:pt>
                <c:pt idx="47">
                  <c:v>0.443030466206154</c:v>
                </c:pt>
                <c:pt idx="48">
                  <c:v>1.0</c:v>
                </c:pt>
              </c:numCache>
            </c:numRef>
          </c:xVal>
          <c:yVal>
            <c:numRef>
              <c:f>'ISL3'!$P$4:$P$52</c:f>
              <c:numCache>
                <c:formatCode>General</c:formatCode>
                <c:ptCount val="49"/>
                <c:pt idx="0">
                  <c:v>0.0</c:v>
                </c:pt>
                <c:pt idx="1">
                  <c:v>0.0285714285714286</c:v>
                </c:pt>
                <c:pt idx="2">
                  <c:v>0.0571428571428571</c:v>
                </c:pt>
                <c:pt idx="3">
                  <c:v>0.0857142857142857</c:v>
                </c:pt>
                <c:pt idx="4">
                  <c:v>0.114285714285714</c:v>
                </c:pt>
                <c:pt idx="5">
                  <c:v>0.142857142857143</c:v>
                </c:pt>
                <c:pt idx="6">
                  <c:v>0.171428571428571</c:v>
                </c:pt>
                <c:pt idx="7">
                  <c:v>0.2</c:v>
                </c:pt>
                <c:pt idx="8">
                  <c:v>0.228571428571429</c:v>
                </c:pt>
                <c:pt idx="9">
                  <c:v>0.257142857142857</c:v>
                </c:pt>
                <c:pt idx="10">
                  <c:v>0.285714285714286</c:v>
                </c:pt>
                <c:pt idx="11">
                  <c:v>0.314285714285714</c:v>
                </c:pt>
                <c:pt idx="12">
                  <c:v>0.342857142857143</c:v>
                </c:pt>
                <c:pt idx="13">
                  <c:v>0.371428571428571</c:v>
                </c:pt>
                <c:pt idx="14">
                  <c:v>0.4</c:v>
                </c:pt>
                <c:pt idx="15">
                  <c:v>0.428571428571429</c:v>
                </c:pt>
                <c:pt idx="16">
                  <c:v>0.457142857142857</c:v>
                </c:pt>
                <c:pt idx="17">
                  <c:v>0.485714285714286</c:v>
                </c:pt>
                <c:pt idx="18">
                  <c:v>0.514285714285714</c:v>
                </c:pt>
                <c:pt idx="19">
                  <c:v>0.542857142857143</c:v>
                </c:pt>
                <c:pt idx="20">
                  <c:v>0.571428571428571</c:v>
                </c:pt>
                <c:pt idx="21">
                  <c:v>0.6</c:v>
                </c:pt>
                <c:pt idx="22">
                  <c:v>0.628571428571429</c:v>
                </c:pt>
                <c:pt idx="23">
                  <c:v>0.657142857142857</c:v>
                </c:pt>
                <c:pt idx="24">
                  <c:v>0.685714285714286</c:v>
                </c:pt>
                <c:pt idx="25">
                  <c:v>0.714285714285714</c:v>
                </c:pt>
                <c:pt idx="26">
                  <c:v>0.742857142857143</c:v>
                </c:pt>
                <c:pt idx="27">
                  <c:v>0.771428571428571</c:v>
                </c:pt>
                <c:pt idx="28">
                  <c:v>0.8</c:v>
                </c:pt>
                <c:pt idx="29">
                  <c:v>0.828571428571429</c:v>
                </c:pt>
                <c:pt idx="30">
                  <c:v>0.857142857142857</c:v>
                </c:pt>
                <c:pt idx="31">
                  <c:v>0.885714285714286</c:v>
                </c:pt>
                <c:pt idx="32">
                  <c:v>0.914285714285714</c:v>
                </c:pt>
                <c:pt idx="33">
                  <c:v>0.971428571428571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ISL3'!$R$2</c:f>
              <c:strCache>
                <c:ptCount val="1"/>
                <c:pt idx="0">
                  <c:v>Transposase_12.pfam.search.original</c:v>
                </c:pt>
              </c:strCache>
            </c:strRef>
          </c:tx>
          <c:xVal>
            <c:numRef>
              <c:f>'ISL3'!$S$4:$S$63</c:f>
              <c:numCache>
                <c:formatCode>General</c:formatCode>
                <c:ptCount val="6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459942394526222</c:v>
                </c:pt>
                <c:pt idx="45">
                  <c:v>0.51419383780747</c:v>
                </c:pt>
                <c:pt idx="46">
                  <c:v>0.554614097828685</c:v>
                </c:pt>
                <c:pt idx="47">
                  <c:v>0.592057655784235</c:v>
                </c:pt>
                <c:pt idx="48">
                  <c:v>0.629274816681271</c:v>
                </c:pt>
                <c:pt idx="49">
                  <c:v>0.661272267618093</c:v>
                </c:pt>
                <c:pt idx="50">
                  <c:v>0.699390824211069</c:v>
                </c:pt>
                <c:pt idx="51">
                  <c:v>0.734578796657709</c:v>
                </c:pt>
                <c:pt idx="52">
                  <c:v>0.76034194340912</c:v>
                </c:pt>
                <c:pt idx="53">
                  <c:v>0.786109282698653</c:v>
                </c:pt>
                <c:pt idx="54">
                  <c:v>0.812526465396887</c:v>
                </c:pt>
                <c:pt idx="55">
                  <c:v>0.84240668458278</c:v>
                </c:pt>
                <c:pt idx="56">
                  <c:v>0.882105828047241</c:v>
                </c:pt>
                <c:pt idx="57">
                  <c:v>0.910070057311996</c:v>
                </c:pt>
                <c:pt idx="58">
                  <c:v>0.945375420826014</c:v>
                </c:pt>
                <c:pt idx="59">
                  <c:v>1.0</c:v>
                </c:pt>
              </c:numCache>
            </c:numRef>
          </c:xVal>
          <c:yVal>
            <c:numRef>
              <c:f>'ISL3'!$T$4:$T$63</c:f>
              <c:numCache>
                <c:formatCode>General</c:formatCode>
                <c:ptCount val="60"/>
                <c:pt idx="0">
                  <c:v>0.0</c:v>
                </c:pt>
                <c:pt idx="1">
                  <c:v>0.0204081632653061</c:v>
                </c:pt>
                <c:pt idx="2">
                  <c:v>0.0408163265306122</c:v>
                </c:pt>
                <c:pt idx="3">
                  <c:v>0.0612244897959184</c:v>
                </c:pt>
                <c:pt idx="4">
                  <c:v>0.0816326530612245</c:v>
                </c:pt>
                <c:pt idx="5">
                  <c:v>0.122448979591837</c:v>
                </c:pt>
                <c:pt idx="6">
                  <c:v>0.142857142857143</c:v>
                </c:pt>
                <c:pt idx="7">
                  <c:v>0.183673469387755</c:v>
                </c:pt>
                <c:pt idx="8">
                  <c:v>0.204081632653061</c:v>
                </c:pt>
                <c:pt idx="9">
                  <c:v>0.244897959183673</c:v>
                </c:pt>
                <c:pt idx="10">
                  <c:v>0.26530612244898</c:v>
                </c:pt>
                <c:pt idx="11">
                  <c:v>0.285714285714286</c:v>
                </c:pt>
                <c:pt idx="12">
                  <c:v>0.306122448979592</c:v>
                </c:pt>
                <c:pt idx="13">
                  <c:v>0.326530612244898</c:v>
                </c:pt>
                <c:pt idx="14">
                  <c:v>0.346938775510204</c:v>
                </c:pt>
                <c:pt idx="15">
                  <c:v>0.36734693877551</c:v>
                </c:pt>
                <c:pt idx="16">
                  <c:v>0.387755102040816</c:v>
                </c:pt>
                <c:pt idx="17">
                  <c:v>0.408163265306122</c:v>
                </c:pt>
                <c:pt idx="18">
                  <c:v>0.428571428571429</c:v>
                </c:pt>
                <c:pt idx="19">
                  <c:v>0.448979591836735</c:v>
                </c:pt>
                <c:pt idx="20">
                  <c:v>0.489795918367347</c:v>
                </c:pt>
                <c:pt idx="21">
                  <c:v>0.530612244897959</c:v>
                </c:pt>
                <c:pt idx="22">
                  <c:v>0.551020408163265</c:v>
                </c:pt>
                <c:pt idx="23">
                  <c:v>0.571428571428571</c:v>
                </c:pt>
                <c:pt idx="24">
                  <c:v>0.591836734693878</c:v>
                </c:pt>
                <c:pt idx="25">
                  <c:v>0.612244897959184</c:v>
                </c:pt>
                <c:pt idx="26">
                  <c:v>0.63265306122449</c:v>
                </c:pt>
                <c:pt idx="27">
                  <c:v>0.653061224489796</c:v>
                </c:pt>
                <c:pt idx="28">
                  <c:v>0.673469387755102</c:v>
                </c:pt>
                <c:pt idx="29">
                  <c:v>0.693877551020408</c:v>
                </c:pt>
                <c:pt idx="30">
                  <c:v>0.714285714285714</c:v>
                </c:pt>
                <c:pt idx="31">
                  <c:v>0.73469387755102</c:v>
                </c:pt>
                <c:pt idx="32">
                  <c:v>0.755102040816326</c:v>
                </c:pt>
                <c:pt idx="33">
                  <c:v>0.775510204081633</c:v>
                </c:pt>
                <c:pt idx="34">
                  <c:v>0.795918367346939</c:v>
                </c:pt>
                <c:pt idx="35">
                  <c:v>0.816326530612245</c:v>
                </c:pt>
                <c:pt idx="36">
                  <c:v>0.836734693877551</c:v>
                </c:pt>
                <c:pt idx="37">
                  <c:v>0.857142857142857</c:v>
                </c:pt>
                <c:pt idx="38">
                  <c:v>0.877551020408163</c:v>
                </c:pt>
                <c:pt idx="39">
                  <c:v>0.897959183673469</c:v>
                </c:pt>
                <c:pt idx="40">
                  <c:v>0.918367346938776</c:v>
                </c:pt>
                <c:pt idx="41">
                  <c:v>0.938775510204082</c:v>
                </c:pt>
                <c:pt idx="42">
                  <c:v>0.959183673469388</c:v>
                </c:pt>
                <c:pt idx="43">
                  <c:v>0.979591836734694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ISL3'!$V$2</c:f>
              <c:strCache>
                <c:ptCount val="1"/>
                <c:pt idx="0">
                  <c:v>Transposase_12.pfam.search.uniq</c:v>
                </c:pt>
              </c:strCache>
            </c:strRef>
          </c:tx>
          <c:xVal>
            <c:numRef>
              <c:f>'ISL3'!$W$4:$W$53</c:f>
              <c:numCache>
                <c:formatCode>General</c:formatCode>
                <c:ptCount val="5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399947834720201</c:v>
                </c:pt>
                <c:pt idx="35">
                  <c:v>0.516739165187248</c:v>
                </c:pt>
                <c:pt idx="36">
                  <c:v>0.555842090649794</c:v>
                </c:pt>
                <c:pt idx="37">
                  <c:v>0.59260178539877</c:v>
                </c:pt>
                <c:pt idx="38">
                  <c:v>0.630143959344737</c:v>
                </c:pt>
                <c:pt idx="39">
                  <c:v>0.663235256998141</c:v>
                </c:pt>
                <c:pt idx="40">
                  <c:v>0.700230536881694</c:v>
                </c:pt>
                <c:pt idx="41">
                  <c:v>0.73616989053705</c:v>
                </c:pt>
                <c:pt idx="42">
                  <c:v>0.761297569266236</c:v>
                </c:pt>
                <c:pt idx="43">
                  <c:v>0.787329726637106</c:v>
                </c:pt>
                <c:pt idx="44">
                  <c:v>0.813887743683374</c:v>
                </c:pt>
                <c:pt idx="45">
                  <c:v>0.844589534971772</c:v>
                </c:pt>
                <c:pt idx="46">
                  <c:v>0.883355910242064</c:v>
                </c:pt>
                <c:pt idx="47">
                  <c:v>0.912198261718257</c:v>
                </c:pt>
                <c:pt idx="48">
                  <c:v>0.947880995852019</c:v>
                </c:pt>
                <c:pt idx="49">
                  <c:v>1.0</c:v>
                </c:pt>
              </c:numCache>
            </c:numRef>
          </c:xVal>
          <c:yVal>
            <c:numRef>
              <c:f>'ISL3'!$X$4:$X$53</c:f>
              <c:numCache>
                <c:formatCode>General</c:formatCode>
                <c:ptCount val="50"/>
                <c:pt idx="0">
                  <c:v>0.0</c:v>
                </c:pt>
                <c:pt idx="1">
                  <c:v>0.0285714285714286</c:v>
                </c:pt>
                <c:pt idx="2">
                  <c:v>0.0571428571428571</c:v>
                </c:pt>
                <c:pt idx="3">
                  <c:v>0.0857142857142857</c:v>
                </c:pt>
                <c:pt idx="4">
                  <c:v>0.114285714285714</c:v>
                </c:pt>
                <c:pt idx="5">
                  <c:v>0.171428571428571</c:v>
                </c:pt>
                <c:pt idx="6">
                  <c:v>0.2</c:v>
                </c:pt>
                <c:pt idx="7">
                  <c:v>0.228571428571429</c:v>
                </c:pt>
                <c:pt idx="8">
                  <c:v>0.257142857142857</c:v>
                </c:pt>
                <c:pt idx="9">
                  <c:v>0.285714285714286</c:v>
                </c:pt>
                <c:pt idx="10">
                  <c:v>0.314285714285714</c:v>
                </c:pt>
                <c:pt idx="11">
                  <c:v>0.342857142857143</c:v>
                </c:pt>
                <c:pt idx="12">
                  <c:v>0.371428571428571</c:v>
                </c:pt>
                <c:pt idx="13">
                  <c:v>0.4</c:v>
                </c:pt>
                <c:pt idx="14">
                  <c:v>0.428571428571429</c:v>
                </c:pt>
                <c:pt idx="15">
                  <c:v>0.457142857142857</c:v>
                </c:pt>
                <c:pt idx="16">
                  <c:v>0.485714285714286</c:v>
                </c:pt>
                <c:pt idx="17">
                  <c:v>0.514285714285714</c:v>
                </c:pt>
                <c:pt idx="18">
                  <c:v>0.571428571428571</c:v>
                </c:pt>
                <c:pt idx="19">
                  <c:v>0.6</c:v>
                </c:pt>
                <c:pt idx="20">
                  <c:v>0.628571428571429</c:v>
                </c:pt>
                <c:pt idx="21">
                  <c:v>0.657142857142857</c:v>
                </c:pt>
                <c:pt idx="22">
                  <c:v>0.685714285714286</c:v>
                </c:pt>
                <c:pt idx="23">
                  <c:v>0.714285714285714</c:v>
                </c:pt>
                <c:pt idx="24">
                  <c:v>0.742857142857143</c:v>
                </c:pt>
                <c:pt idx="25">
                  <c:v>0.771428571428571</c:v>
                </c:pt>
                <c:pt idx="26">
                  <c:v>0.8</c:v>
                </c:pt>
                <c:pt idx="27">
                  <c:v>0.828571428571429</c:v>
                </c:pt>
                <c:pt idx="28">
                  <c:v>0.857142857142857</c:v>
                </c:pt>
                <c:pt idx="29">
                  <c:v>0.885714285714286</c:v>
                </c:pt>
                <c:pt idx="30">
                  <c:v>0.914285714285714</c:v>
                </c:pt>
                <c:pt idx="31">
                  <c:v>0.942857142857143</c:v>
                </c:pt>
                <c:pt idx="32">
                  <c:v>0.971428571428571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110360"/>
        <c:axId val="376113512"/>
      </c:scatterChart>
      <c:valAx>
        <c:axId val="37611036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376113512"/>
        <c:crosses val="autoZero"/>
        <c:crossBetween val="midCat"/>
      </c:valAx>
      <c:valAx>
        <c:axId val="37611351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61103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53459119496855"/>
          <c:y val="0.0522158686080713"/>
          <c:w val="0.429769392033543"/>
          <c:h val="0.895568262783857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54701189288957"/>
          <c:y val="0.0516898608349901"/>
          <c:w val="0.503643351399257"/>
          <c:h val="0.8475283730686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Tn3'!$B$2</c:f>
              <c:strCache>
                <c:ptCount val="1"/>
                <c:pt idx="0">
                  <c:v>Tn3.original.search.original</c:v>
                </c:pt>
              </c:strCache>
            </c:strRef>
          </c:tx>
          <c:xVal>
            <c:numRef>
              <c:f>'Tn3'!$C$4:$C$20</c:f>
              <c:numCache>
                <c:formatCode>General</c:formatCode>
                <c:ptCount val="17"/>
                <c:pt idx="0">
                  <c:v>0.0</c:v>
                </c:pt>
                <c:pt idx="1">
                  <c:v>0.0</c:v>
                </c:pt>
                <c:pt idx="2">
                  <c:v>0.20636058399668</c:v>
                </c:pt>
                <c:pt idx="3">
                  <c:v>0.228589513042676</c:v>
                </c:pt>
                <c:pt idx="4">
                  <c:v>0.23988631933703</c:v>
                </c:pt>
                <c:pt idx="5">
                  <c:v>0.250856167972401</c:v>
                </c:pt>
                <c:pt idx="6">
                  <c:v>0.261457141300202</c:v>
                </c:pt>
                <c:pt idx="7">
                  <c:v>0.272644961708228</c:v>
                </c:pt>
                <c:pt idx="8">
                  <c:v>0.283824398586537</c:v>
                </c:pt>
                <c:pt idx="9">
                  <c:v>0.295238574296936</c:v>
                </c:pt>
                <c:pt idx="10">
                  <c:v>0.306992282960895</c:v>
                </c:pt>
                <c:pt idx="11">
                  <c:v>0.319546618712877</c:v>
                </c:pt>
                <c:pt idx="12">
                  <c:v>0.33293930743661</c:v>
                </c:pt>
                <c:pt idx="13">
                  <c:v>0.348113496225316</c:v>
                </c:pt>
                <c:pt idx="14">
                  <c:v>0.368171091074475</c:v>
                </c:pt>
                <c:pt idx="15">
                  <c:v>0.413559520965112</c:v>
                </c:pt>
                <c:pt idx="16">
                  <c:v>1.0</c:v>
                </c:pt>
              </c:numCache>
            </c:numRef>
          </c:xVal>
          <c:yVal>
            <c:numRef>
              <c:f>'Tn3'!$D$4:$D$20</c:f>
              <c:numCache>
                <c:formatCode>General</c:formatCode>
                <c:ptCount val="17"/>
                <c:pt idx="0">
                  <c:v>0.0</c:v>
                </c:pt>
                <c:pt idx="1">
                  <c:v>0.6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  <c:pt idx="5">
                  <c:v>0.8</c:v>
                </c:pt>
                <c:pt idx="6">
                  <c:v>0.8</c:v>
                </c:pt>
                <c:pt idx="7">
                  <c:v>0.8</c:v>
                </c:pt>
                <c:pt idx="8">
                  <c:v>0.8</c:v>
                </c:pt>
                <c:pt idx="9">
                  <c:v>0.8</c:v>
                </c:pt>
                <c:pt idx="10">
                  <c:v>0.8</c:v>
                </c:pt>
                <c:pt idx="11">
                  <c:v>0.8</c:v>
                </c:pt>
                <c:pt idx="12">
                  <c:v>0.8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n3'!$F$2</c:f>
              <c:strCache>
                <c:ptCount val="1"/>
                <c:pt idx="0">
                  <c:v>Tn3.original.search.uniq</c:v>
                </c:pt>
              </c:strCache>
            </c:strRef>
          </c:tx>
          <c:xVal>
            <c:numRef>
              <c:f>'Tn3'!$G$4:$G$19</c:f>
              <c:numCache>
                <c:formatCode>General</c:formatCode>
                <c:ptCount val="16"/>
                <c:pt idx="0">
                  <c:v>0.0</c:v>
                </c:pt>
                <c:pt idx="1">
                  <c:v>0.0</c:v>
                </c:pt>
                <c:pt idx="2">
                  <c:v>0.229626731948616</c:v>
                </c:pt>
                <c:pt idx="3">
                  <c:v>0.241063691963422</c:v>
                </c:pt>
                <c:pt idx="4">
                  <c:v>0.252008513573766</c:v>
                </c:pt>
                <c:pt idx="5">
                  <c:v>0.262688337581708</c:v>
                </c:pt>
                <c:pt idx="6">
                  <c:v>0.273847681060663</c:v>
                </c:pt>
                <c:pt idx="7">
                  <c:v>0.285103769696052</c:v>
                </c:pt>
                <c:pt idx="8">
                  <c:v>0.296511285532813</c:v>
                </c:pt>
                <c:pt idx="9">
                  <c:v>0.308343638795649</c:v>
                </c:pt>
                <c:pt idx="10">
                  <c:v>0.32081955766432</c:v>
                </c:pt>
                <c:pt idx="11">
                  <c:v>0.334397530054093</c:v>
                </c:pt>
                <c:pt idx="12">
                  <c:v>0.349721121570805</c:v>
                </c:pt>
                <c:pt idx="13">
                  <c:v>0.370546568070733</c:v>
                </c:pt>
                <c:pt idx="14">
                  <c:v>0.421775231557429</c:v>
                </c:pt>
                <c:pt idx="15">
                  <c:v>1.0</c:v>
                </c:pt>
              </c:numCache>
            </c:numRef>
          </c:xVal>
          <c:yVal>
            <c:numRef>
              <c:f>'Tn3'!$H$4:$H$19</c:f>
              <c:numCache>
                <c:formatCode>General</c:formatCode>
                <c:ptCount val="16"/>
                <c:pt idx="0">
                  <c:v>0.0</c:v>
                </c:pt>
                <c:pt idx="1">
                  <c:v>0.666666666666667</c:v>
                </c:pt>
                <c:pt idx="2">
                  <c:v>0.666666666666667</c:v>
                </c:pt>
                <c:pt idx="3">
                  <c:v>0.666666666666667</c:v>
                </c:pt>
                <c:pt idx="4">
                  <c:v>0.666666666666667</c:v>
                </c:pt>
                <c:pt idx="5">
                  <c:v>0.666666666666667</c:v>
                </c:pt>
                <c:pt idx="6">
                  <c:v>0.666666666666667</c:v>
                </c:pt>
                <c:pt idx="7">
                  <c:v>0.666666666666667</c:v>
                </c:pt>
                <c:pt idx="8">
                  <c:v>0.666666666666667</c:v>
                </c:pt>
                <c:pt idx="9">
                  <c:v>0.666666666666667</c:v>
                </c:pt>
                <c:pt idx="10">
                  <c:v>0.666666666666667</c:v>
                </c:pt>
                <c:pt idx="11">
                  <c:v>0.666666666666667</c:v>
                </c:pt>
                <c:pt idx="12">
                  <c:v>0.666666666666667</c:v>
                </c:pt>
                <c:pt idx="13">
                  <c:v>0.666666666666667</c:v>
                </c:pt>
                <c:pt idx="14">
                  <c:v>0.666666666666667</c:v>
                </c:pt>
                <c:pt idx="15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n3'!$J$2</c:f>
              <c:strCache>
                <c:ptCount val="1"/>
                <c:pt idx="0">
                  <c:v>Tn3.uniq.search.original</c:v>
                </c:pt>
              </c:strCache>
            </c:strRef>
          </c:tx>
          <c:xVal>
            <c:numRef>
              <c:f>'Tn3'!$K$4:$K$20</c:f>
              <c:numCache>
                <c:formatCode>General</c:formatCode>
                <c:ptCount val="17"/>
                <c:pt idx="0">
                  <c:v>0.0</c:v>
                </c:pt>
                <c:pt idx="1">
                  <c:v>0.0</c:v>
                </c:pt>
                <c:pt idx="2">
                  <c:v>0.379731978554931</c:v>
                </c:pt>
                <c:pt idx="3">
                  <c:v>0.403159752350532</c:v>
                </c:pt>
                <c:pt idx="4">
                  <c:v>0.428348067386812</c:v>
                </c:pt>
                <c:pt idx="5">
                  <c:v>0.453829805963205</c:v>
                </c:pt>
                <c:pt idx="6">
                  <c:v>0.47575692793937</c:v>
                </c:pt>
                <c:pt idx="7">
                  <c:v>0.497189421662202</c:v>
                </c:pt>
                <c:pt idx="8">
                  <c:v>0.518102136542549</c:v>
                </c:pt>
                <c:pt idx="9">
                  <c:v>0.538574716112725</c:v>
                </c:pt>
                <c:pt idx="10">
                  <c:v>0.559483239228212</c:v>
                </c:pt>
                <c:pt idx="11">
                  <c:v>0.583917036589915</c:v>
                </c:pt>
                <c:pt idx="12">
                  <c:v>0.610828166983145</c:v>
                </c:pt>
                <c:pt idx="13">
                  <c:v>0.640715450426093</c:v>
                </c:pt>
                <c:pt idx="14">
                  <c:v>0.683253480212774</c:v>
                </c:pt>
                <c:pt idx="15">
                  <c:v>0.748481533179915</c:v>
                </c:pt>
                <c:pt idx="16">
                  <c:v>1.0</c:v>
                </c:pt>
              </c:numCache>
            </c:numRef>
          </c:xVal>
          <c:yVal>
            <c:numRef>
              <c:f>'Tn3'!$L$4:$L$20</c:f>
              <c:numCache>
                <c:formatCode>General</c:formatCode>
                <c:ptCount val="17"/>
                <c:pt idx="0">
                  <c:v>0.0</c:v>
                </c:pt>
                <c:pt idx="1">
                  <c:v>0.6</c:v>
                </c:pt>
                <c:pt idx="2">
                  <c:v>0.6</c:v>
                </c:pt>
                <c:pt idx="3">
                  <c:v>0.6</c:v>
                </c:pt>
                <c:pt idx="4">
                  <c:v>0.6</c:v>
                </c:pt>
                <c:pt idx="5">
                  <c:v>0.6</c:v>
                </c:pt>
                <c:pt idx="6">
                  <c:v>0.6</c:v>
                </c:pt>
                <c:pt idx="7">
                  <c:v>0.6</c:v>
                </c:pt>
                <c:pt idx="8">
                  <c:v>0.6</c:v>
                </c:pt>
                <c:pt idx="9">
                  <c:v>0.6</c:v>
                </c:pt>
                <c:pt idx="10">
                  <c:v>0.6</c:v>
                </c:pt>
                <c:pt idx="11">
                  <c:v>0.6</c:v>
                </c:pt>
                <c:pt idx="12">
                  <c:v>0.6</c:v>
                </c:pt>
                <c:pt idx="13">
                  <c:v>0.6</c:v>
                </c:pt>
                <c:pt idx="14">
                  <c:v>0.6</c:v>
                </c:pt>
                <c:pt idx="15">
                  <c:v>0.8</c:v>
                </c:pt>
                <c:pt idx="16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n3'!$N$2</c:f>
              <c:strCache>
                <c:ptCount val="1"/>
                <c:pt idx="0">
                  <c:v>Tn3.uniq.search.uniq</c:v>
                </c:pt>
              </c:strCache>
            </c:strRef>
          </c:tx>
          <c:xVal>
            <c:numRef>
              <c:f>'Tn3'!$O$4:$O$20</c:f>
              <c:numCache>
                <c:formatCode>General</c:formatCode>
                <c:ptCount val="17"/>
                <c:pt idx="0">
                  <c:v>0.0</c:v>
                </c:pt>
                <c:pt idx="1">
                  <c:v>0.0</c:v>
                </c:pt>
                <c:pt idx="2">
                  <c:v>0.380868855630989</c:v>
                </c:pt>
                <c:pt idx="3">
                  <c:v>0.404529355845511</c:v>
                </c:pt>
                <c:pt idx="4">
                  <c:v>0.429763016429851</c:v>
                </c:pt>
                <c:pt idx="5">
                  <c:v>0.455080803237177</c:v>
                </c:pt>
                <c:pt idx="6">
                  <c:v>0.476894732857179</c:v>
                </c:pt>
                <c:pt idx="7">
                  <c:v>0.498452077497077</c:v>
                </c:pt>
                <c:pt idx="8">
                  <c:v>0.519121890484483</c:v>
                </c:pt>
                <c:pt idx="9">
                  <c:v>0.539707577248904</c:v>
                </c:pt>
                <c:pt idx="10">
                  <c:v>0.560760164550892</c:v>
                </c:pt>
                <c:pt idx="11">
                  <c:v>0.585577400331457</c:v>
                </c:pt>
                <c:pt idx="12">
                  <c:v>0.612523029553542</c:v>
                </c:pt>
                <c:pt idx="13">
                  <c:v>0.643014579074443</c:v>
                </c:pt>
                <c:pt idx="14">
                  <c:v>0.687142989341208</c:v>
                </c:pt>
                <c:pt idx="15">
                  <c:v>0.758545121099698</c:v>
                </c:pt>
                <c:pt idx="16">
                  <c:v>1.0</c:v>
                </c:pt>
              </c:numCache>
            </c:numRef>
          </c:xVal>
          <c:yVal>
            <c:numRef>
              <c:f>'Tn3'!$P$4:$P$20</c:f>
              <c:numCache>
                <c:formatCode>General</c:formatCode>
                <c:ptCount val="17"/>
                <c:pt idx="0">
                  <c:v>0.0</c:v>
                </c:pt>
                <c:pt idx="1">
                  <c:v>0.666666666666667</c:v>
                </c:pt>
                <c:pt idx="2">
                  <c:v>0.666666666666667</c:v>
                </c:pt>
                <c:pt idx="3">
                  <c:v>0.666666666666667</c:v>
                </c:pt>
                <c:pt idx="4">
                  <c:v>0.666666666666667</c:v>
                </c:pt>
                <c:pt idx="5">
                  <c:v>0.666666666666667</c:v>
                </c:pt>
                <c:pt idx="6">
                  <c:v>0.666666666666667</c:v>
                </c:pt>
                <c:pt idx="7">
                  <c:v>0.666666666666667</c:v>
                </c:pt>
                <c:pt idx="8">
                  <c:v>0.666666666666667</c:v>
                </c:pt>
                <c:pt idx="9">
                  <c:v>0.666666666666667</c:v>
                </c:pt>
                <c:pt idx="10">
                  <c:v>0.666666666666667</c:v>
                </c:pt>
                <c:pt idx="11">
                  <c:v>0.666666666666667</c:v>
                </c:pt>
                <c:pt idx="12">
                  <c:v>0.666666666666667</c:v>
                </c:pt>
                <c:pt idx="13">
                  <c:v>0.666666666666667</c:v>
                </c:pt>
                <c:pt idx="14">
                  <c:v>0.666666666666667</c:v>
                </c:pt>
                <c:pt idx="15">
                  <c:v>1.0</c:v>
                </c:pt>
                <c:pt idx="16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n3'!$R$2</c:f>
              <c:strCache>
                <c:ptCount val="1"/>
                <c:pt idx="0">
                  <c:v>Transposase_7.pfam.search.original</c:v>
                </c:pt>
              </c:strCache>
            </c:strRef>
          </c:tx>
          <c:xVal>
            <c:numRef>
              <c:f>'Tn3'!$S$4:$S$25</c:f>
              <c:numCache>
                <c:formatCode>General</c:formatCode>
                <c:ptCount val="2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257294718795454</c:v>
                </c:pt>
                <c:pt idx="5">
                  <c:v>0.297653030855581</c:v>
                </c:pt>
                <c:pt idx="6">
                  <c:v>0.390529964831093</c:v>
                </c:pt>
                <c:pt idx="7">
                  <c:v>0.442474314960828</c:v>
                </c:pt>
                <c:pt idx="8">
                  <c:v>0.480170856335643</c:v>
                </c:pt>
                <c:pt idx="9">
                  <c:v>0.50239559361678</c:v>
                </c:pt>
                <c:pt idx="10">
                  <c:v>0.526858733332495</c:v>
                </c:pt>
                <c:pt idx="11">
                  <c:v>0.556729249716008</c:v>
                </c:pt>
                <c:pt idx="12">
                  <c:v>0.581603182387881</c:v>
                </c:pt>
                <c:pt idx="13">
                  <c:v>0.625365207513319</c:v>
                </c:pt>
                <c:pt idx="14">
                  <c:v>0.657662755750053</c:v>
                </c:pt>
                <c:pt idx="15">
                  <c:v>0.692571773493794</c:v>
                </c:pt>
                <c:pt idx="16">
                  <c:v>0.715177961377079</c:v>
                </c:pt>
                <c:pt idx="17">
                  <c:v>0.790487208829533</c:v>
                </c:pt>
                <c:pt idx="18">
                  <c:v>0.884755808738153</c:v>
                </c:pt>
                <c:pt idx="19">
                  <c:v>0.913461014490931</c:v>
                </c:pt>
                <c:pt idx="20">
                  <c:v>0.93321680227026</c:v>
                </c:pt>
                <c:pt idx="21">
                  <c:v>1.0</c:v>
                </c:pt>
              </c:numCache>
            </c:numRef>
          </c:xVal>
          <c:yVal>
            <c:numRef>
              <c:f>'Tn3'!$T$4:$T$25</c:f>
              <c:numCache>
                <c:formatCode>General</c:formatCode>
                <c:ptCount val="22"/>
                <c:pt idx="0">
                  <c:v>0.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6</c:v>
                </c:pt>
                <c:pt idx="5">
                  <c:v>0.6</c:v>
                </c:pt>
                <c:pt idx="6">
                  <c:v>0.6</c:v>
                </c:pt>
                <c:pt idx="7">
                  <c:v>0.6</c:v>
                </c:pt>
                <c:pt idx="8">
                  <c:v>0.6</c:v>
                </c:pt>
                <c:pt idx="9">
                  <c:v>0.6</c:v>
                </c:pt>
                <c:pt idx="10">
                  <c:v>0.6</c:v>
                </c:pt>
                <c:pt idx="11">
                  <c:v>0.6</c:v>
                </c:pt>
                <c:pt idx="12">
                  <c:v>0.8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0.8</c:v>
                </c:pt>
                <c:pt idx="17">
                  <c:v>0.8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n3'!$V$2</c:f>
              <c:strCache>
                <c:ptCount val="1"/>
                <c:pt idx="0">
                  <c:v>Transposase_7.pfam.search.uniq</c:v>
                </c:pt>
              </c:strCache>
            </c:strRef>
          </c:tx>
          <c:xVal>
            <c:numRef>
              <c:f>'Tn3'!$W$4:$W$27</c:f>
              <c:numCache>
                <c:formatCode>General</c:formatCode>
                <c:ptCount val="2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613196039337422</c:v>
                </c:pt>
                <c:pt idx="4">
                  <c:v>0.236588176900622</c:v>
                </c:pt>
                <c:pt idx="5">
                  <c:v>0.257708065180998</c:v>
                </c:pt>
                <c:pt idx="6">
                  <c:v>0.297933018701259</c:v>
                </c:pt>
                <c:pt idx="7">
                  <c:v>0.359862537751643</c:v>
                </c:pt>
                <c:pt idx="8">
                  <c:v>0.391245825236184</c:v>
                </c:pt>
                <c:pt idx="9">
                  <c:v>0.444682802076235</c:v>
                </c:pt>
                <c:pt idx="10">
                  <c:v>0.480857077959771</c:v>
                </c:pt>
                <c:pt idx="11">
                  <c:v>0.50341131834204</c:v>
                </c:pt>
                <c:pt idx="12">
                  <c:v>0.527648083184009</c:v>
                </c:pt>
                <c:pt idx="13">
                  <c:v>0.557588605944359</c:v>
                </c:pt>
                <c:pt idx="14">
                  <c:v>0.582569887859745</c:v>
                </c:pt>
                <c:pt idx="15">
                  <c:v>0.626328142745375</c:v>
                </c:pt>
                <c:pt idx="16">
                  <c:v>0.658746182772632</c:v>
                </c:pt>
                <c:pt idx="17">
                  <c:v>0.693364123530946</c:v>
                </c:pt>
                <c:pt idx="18">
                  <c:v>0.716044553247693</c:v>
                </c:pt>
                <c:pt idx="19">
                  <c:v>0.7915478383767</c:v>
                </c:pt>
                <c:pt idx="20">
                  <c:v>0.88534016438264</c:v>
                </c:pt>
                <c:pt idx="21">
                  <c:v>0.91443521860199</c:v>
                </c:pt>
                <c:pt idx="22">
                  <c:v>0.936573034180484</c:v>
                </c:pt>
                <c:pt idx="23">
                  <c:v>1.0</c:v>
                </c:pt>
              </c:numCache>
            </c:numRef>
          </c:xVal>
          <c:yVal>
            <c:numRef>
              <c:f>'Tn3'!$X$4:$X$27</c:f>
              <c:numCache>
                <c:formatCode>General</c:formatCode>
                <c:ptCount val="24"/>
                <c:pt idx="0">
                  <c:v>0.0</c:v>
                </c:pt>
                <c:pt idx="1">
                  <c:v>0.333333333333333</c:v>
                </c:pt>
                <c:pt idx="2">
                  <c:v>0.666666666666667</c:v>
                </c:pt>
                <c:pt idx="3">
                  <c:v>0.666666666666667</c:v>
                </c:pt>
                <c:pt idx="4">
                  <c:v>0.666666666666667</c:v>
                </c:pt>
                <c:pt idx="5">
                  <c:v>0.666666666666667</c:v>
                </c:pt>
                <c:pt idx="6">
                  <c:v>0.666666666666667</c:v>
                </c:pt>
                <c:pt idx="7">
                  <c:v>0.666666666666667</c:v>
                </c:pt>
                <c:pt idx="8">
                  <c:v>0.666666666666667</c:v>
                </c:pt>
                <c:pt idx="9">
                  <c:v>0.666666666666667</c:v>
                </c:pt>
                <c:pt idx="10">
                  <c:v>0.666666666666667</c:v>
                </c:pt>
                <c:pt idx="11">
                  <c:v>0.666666666666667</c:v>
                </c:pt>
                <c:pt idx="12">
                  <c:v>0.666666666666667</c:v>
                </c:pt>
                <c:pt idx="13">
                  <c:v>0.666666666666667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762312"/>
        <c:axId val="418765432"/>
      </c:scatterChart>
      <c:valAx>
        <c:axId val="418762312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418765432"/>
        <c:crosses val="autoZero"/>
        <c:crossBetween val="midCat"/>
      </c:valAx>
      <c:valAx>
        <c:axId val="418765432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876231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5238095238095"/>
          <c:y val="0.116312205507115"/>
          <c:w val="0.387445887445887"/>
          <c:h val="0.76737558898577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2_ORF2!$B$2</c:f>
              <c:strCache>
                <c:ptCount val="1"/>
                <c:pt idx="0">
                  <c:v>IS3_IS2_ORF2.original.search.original</c:v>
                </c:pt>
              </c:strCache>
            </c:strRef>
          </c:tx>
          <c:xVal>
            <c:numRef>
              <c:f>IS3_IS2_ORF2!$C$4:$C$28</c:f>
              <c:numCache>
                <c:formatCode>General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340374778467457</c:v>
                </c:pt>
                <c:pt idx="11">
                  <c:v>0.361591506589281</c:v>
                </c:pt>
                <c:pt idx="12">
                  <c:v>0.382132087991466</c:v>
                </c:pt>
                <c:pt idx="13">
                  <c:v>0.401841134918568</c:v>
                </c:pt>
                <c:pt idx="14">
                  <c:v>0.421016823874279</c:v>
                </c:pt>
                <c:pt idx="15">
                  <c:v>0.439381976700236</c:v>
                </c:pt>
                <c:pt idx="16">
                  <c:v>0.45812509974214</c:v>
                </c:pt>
                <c:pt idx="17">
                  <c:v>0.476645640323543</c:v>
                </c:pt>
                <c:pt idx="18">
                  <c:v>0.494758813005535</c:v>
                </c:pt>
                <c:pt idx="19">
                  <c:v>0.513968099313774</c:v>
                </c:pt>
                <c:pt idx="20">
                  <c:v>0.534836254903114</c:v>
                </c:pt>
                <c:pt idx="21">
                  <c:v>0.558501390090461</c:v>
                </c:pt>
                <c:pt idx="22">
                  <c:v>0.588142654358837</c:v>
                </c:pt>
                <c:pt idx="23">
                  <c:v>0.637459368201786</c:v>
                </c:pt>
                <c:pt idx="24">
                  <c:v>1.0</c:v>
                </c:pt>
              </c:numCache>
            </c:numRef>
          </c:xVal>
          <c:yVal>
            <c:numRef>
              <c:f>IS3_IS2_ORF2!$D$4:$D$28</c:f>
              <c:numCache>
                <c:formatCode>General</c:formatCode>
                <c:ptCount val="25"/>
                <c:pt idx="0">
                  <c:v>0.0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333333333333333</c:v>
                </c:pt>
                <c:pt idx="4">
                  <c:v>0.444444444444444</c:v>
                </c:pt>
                <c:pt idx="5">
                  <c:v>0.555555555555556</c:v>
                </c:pt>
                <c:pt idx="6">
                  <c:v>0.666666666666667</c:v>
                </c:pt>
                <c:pt idx="7">
                  <c:v>0.777777777777778</c:v>
                </c:pt>
                <c:pt idx="8">
                  <c:v>0.888888888888889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2_ORF2!$F$2</c:f>
              <c:strCache>
                <c:ptCount val="1"/>
                <c:pt idx="0">
                  <c:v>IS3_IS2_ORF2.original.search.uniq</c:v>
                </c:pt>
              </c:strCache>
            </c:strRef>
          </c:tx>
          <c:xVal>
            <c:numRef>
              <c:f>IS3_IS2_ORF2!$G$4:$G$22</c:f>
              <c:numCache>
                <c:formatCode>General</c:formatCode>
                <c:ptCount val="19"/>
                <c:pt idx="0">
                  <c:v>0.0</c:v>
                </c:pt>
                <c:pt idx="1">
                  <c:v>4.20944515303438E-6</c:v>
                </c:pt>
                <c:pt idx="2">
                  <c:v>4.20944515303438E-6</c:v>
                </c:pt>
                <c:pt idx="3">
                  <c:v>8.41889030606876E-6</c:v>
                </c:pt>
                <c:pt idx="4">
                  <c:v>0.340661977344766</c:v>
                </c:pt>
                <c:pt idx="5">
                  <c:v>0.361877580916059</c:v>
                </c:pt>
                <c:pt idx="6">
                  <c:v>0.382419673262867</c:v>
                </c:pt>
                <c:pt idx="7">
                  <c:v>0.402305092165802</c:v>
                </c:pt>
                <c:pt idx="8">
                  <c:v>0.421420182605731</c:v>
                </c:pt>
                <c:pt idx="9">
                  <c:v>0.439861761821174</c:v>
                </c:pt>
                <c:pt idx="10">
                  <c:v>0.458644306094014</c:v>
                </c:pt>
                <c:pt idx="11">
                  <c:v>0.477132189206141</c:v>
                </c:pt>
                <c:pt idx="12">
                  <c:v>0.49540118117031</c:v>
                </c:pt>
                <c:pt idx="13">
                  <c:v>0.514672021080901</c:v>
                </c:pt>
                <c:pt idx="14">
                  <c:v>0.535668733504237</c:v>
                </c:pt>
                <c:pt idx="15">
                  <c:v>0.559628895315308</c:v>
                </c:pt>
                <c:pt idx="16">
                  <c:v>0.589760103720729</c:v>
                </c:pt>
                <c:pt idx="17">
                  <c:v>0.642538127049474</c:v>
                </c:pt>
                <c:pt idx="18">
                  <c:v>1.0</c:v>
                </c:pt>
              </c:numCache>
            </c:numRef>
          </c:xVal>
          <c:yVal>
            <c:numRef>
              <c:f>IS3_IS2_ORF2!$H$4:$H$22</c:f>
              <c:numCache>
                <c:formatCode>General</c:formatCode>
                <c:ptCount val="19"/>
                <c:pt idx="0">
                  <c:v>0.0</c:v>
                </c:pt>
                <c:pt idx="1">
                  <c:v>0.333333333333333</c:v>
                </c:pt>
                <c:pt idx="2">
                  <c:v>0.666666666666667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2_ORF2!$J$2</c:f>
              <c:strCache>
                <c:ptCount val="1"/>
                <c:pt idx="0">
                  <c:v>IS3_IS2_ORF2.uniq.search.original</c:v>
                </c:pt>
              </c:strCache>
            </c:strRef>
          </c:tx>
          <c:xVal>
            <c:numRef>
              <c:f>IS3_IS2_ORF2!$K$4:$K$28</c:f>
              <c:numCache>
                <c:formatCode>General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4.19966906607759E-6</c:v>
                </c:pt>
                <c:pt idx="8">
                  <c:v>4.19966906607759E-6</c:v>
                </c:pt>
                <c:pt idx="9">
                  <c:v>4.19966906607759E-6</c:v>
                </c:pt>
                <c:pt idx="10">
                  <c:v>0.322454790562504</c:v>
                </c:pt>
                <c:pt idx="11">
                  <c:v>0.342663598108469</c:v>
                </c:pt>
                <c:pt idx="12">
                  <c:v>0.362570029481677</c:v>
                </c:pt>
                <c:pt idx="13">
                  <c:v>0.38201029758855</c:v>
                </c:pt>
                <c:pt idx="14">
                  <c:v>0.400598032875009</c:v>
                </c:pt>
                <c:pt idx="15">
                  <c:v>0.418954786362835</c:v>
                </c:pt>
                <c:pt idx="16">
                  <c:v>0.436228025231612</c:v>
                </c:pt>
                <c:pt idx="17">
                  <c:v>0.454047221078979</c:v>
                </c:pt>
                <c:pt idx="18">
                  <c:v>0.472080600048716</c:v>
                </c:pt>
                <c:pt idx="19">
                  <c:v>0.490638937651713</c:v>
                </c:pt>
                <c:pt idx="20">
                  <c:v>0.510637761744375</c:v>
                </c:pt>
                <c:pt idx="21">
                  <c:v>0.532870809780189</c:v>
                </c:pt>
                <c:pt idx="22">
                  <c:v>0.561357165055394</c:v>
                </c:pt>
                <c:pt idx="23">
                  <c:v>0.60696137144393</c:v>
                </c:pt>
                <c:pt idx="24">
                  <c:v>1.0</c:v>
                </c:pt>
              </c:numCache>
            </c:numRef>
          </c:xVal>
          <c:yVal>
            <c:numRef>
              <c:f>IS3_IS2_ORF2!$L$4:$L$28</c:f>
              <c:numCache>
                <c:formatCode>General</c:formatCode>
                <c:ptCount val="25"/>
                <c:pt idx="0">
                  <c:v>0.0</c:v>
                </c:pt>
                <c:pt idx="1">
                  <c:v>0.111111111111111</c:v>
                </c:pt>
                <c:pt idx="2">
                  <c:v>0.222222222222222</c:v>
                </c:pt>
                <c:pt idx="3">
                  <c:v>0.333333333333333</c:v>
                </c:pt>
                <c:pt idx="4">
                  <c:v>0.444444444444444</c:v>
                </c:pt>
                <c:pt idx="5">
                  <c:v>0.555555555555556</c:v>
                </c:pt>
                <c:pt idx="6">
                  <c:v>0.666666666666667</c:v>
                </c:pt>
                <c:pt idx="7">
                  <c:v>0.777777777777778</c:v>
                </c:pt>
                <c:pt idx="8">
                  <c:v>0.888888888888889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2_ORF2!$N$2</c:f>
              <c:strCache>
                <c:ptCount val="1"/>
                <c:pt idx="0">
                  <c:v>IS3_IS2_ORF2.uniq.search.uniq</c:v>
                </c:pt>
              </c:strCache>
            </c:strRef>
          </c:tx>
          <c:xVal>
            <c:numRef>
              <c:f>IS3_IS2_ORF2!$O$4:$O$22</c:f>
              <c:numCache>
                <c:formatCode>General</c:formatCode>
                <c:ptCount val="1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322662389870391</c:v>
                </c:pt>
                <c:pt idx="5">
                  <c:v>0.343019266630465</c:v>
                </c:pt>
                <c:pt idx="6">
                  <c:v>0.362921523314012</c:v>
                </c:pt>
                <c:pt idx="7">
                  <c:v>0.382369159921031</c:v>
                </c:pt>
                <c:pt idx="8">
                  <c:v>0.40106751529081</c:v>
                </c:pt>
                <c:pt idx="9">
                  <c:v>0.419412277267733</c:v>
                </c:pt>
                <c:pt idx="10">
                  <c:v>0.43673414407247</c:v>
                </c:pt>
                <c:pt idx="11">
                  <c:v>0.454708474875927</c:v>
                </c:pt>
                <c:pt idx="12">
                  <c:v>0.472720690685761</c:v>
                </c:pt>
                <c:pt idx="13">
                  <c:v>0.491452721616764</c:v>
                </c:pt>
                <c:pt idx="14">
                  <c:v>0.511481261654901</c:v>
                </c:pt>
                <c:pt idx="15">
                  <c:v>0.534069144346084</c:v>
                </c:pt>
                <c:pt idx="16">
                  <c:v>0.562992241992583</c:v>
                </c:pt>
                <c:pt idx="17">
                  <c:v>0.611800758542017</c:v>
                </c:pt>
                <c:pt idx="18">
                  <c:v>1.0</c:v>
                </c:pt>
              </c:numCache>
            </c:numRef>
          </c:xVal>
          <c:yVal>
            <c:numRef>
              <c:f>IS3_IS2_ORF2!$P$4:$P$22</c:f>
              <c:numCache>
                <c:formatCode>General</c:formatCode>
                <c:ptCount val="19"/>
                <c:pt idx="0">
                  <c:v>0.0</c:v>
                </c:pt>
                <c:pt idx="1">
                  <c:v>0.333333333333333</c:v>
                </c:pt>
                <c:pt idx="2">
                  <c:v>0.666666666666667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371720"/>
        <c:axId val="418959576"/>
      </c:scatterChart>
      <c:valAx>
        <c:axId val="41937172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418959576"/>
        <c:crosses val="autoZero"/>
        <c:crossBetween val="midCat"/>
      </c:valAx>
      <c:valAx>
        <c:axId val="41895957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93717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2!$B$2</c:f>
              <c:strCache>
                <c:ptCount val="1"/>
                <c:pt idx="0">
                  <c:v>IS3_IS2.original.search.original</c:v>
                </c:pt>
              </c:strCache>
            </c:strRef>
          </c:tx>
          <c:xVal>
            <c:numRef>
              <c:f>IS3_IS2!$C$4:$C$40</c:f>
              <c:numCache>
                <c:formatCode>General</c:formatCode>
                <c:ptCount val="3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1.25765598078302E-5</c:v>
                </c:pt>
                <c:pt idx="15">
                  <c:v>2.51531196156603E-5</c:v>
                </c:pt>
                <c:pt idx="16">
                  <c:v>2.51531196156603E-5</c:v>
                </c:pt>
                <c:pt idx="17">
                  <c:v>2.51531196156603E-5</c:v>
                </c:pt>
                <c:pt idx="18">
                  <c:v>2.93453062182704E-5</c:v>
                </c:pt>
                <c:pt idx="19">
                  <c:v>3.35374928208804E-5</c:v>
                </c:pt>
                <c:pt idx="20">
                  <c:v>4.19218660261006E-5</c:v>
                </c:pt>
                <c:pt idx="21">
                  <c:v>4.19218660261006E-5</c:v>
                </c:pt>
                <c:pt idx="22">
                  <c:v>0.000117381224873082</c:v>
                </c:pt>
                <c:pt idx="23">
                  <c:v>0.278633682542477</c:v>
                </c:pt>
                <c:pt idx="24">
                  <c:v>0.29073233307761</c:v>
                </c:pt>
                <c:pt idx="25">
                  <c:v>0.302663296148638</c:v>
                </c:pt>
                <c:pt idx="26">
                  <c:v>0.313998968722096</c:v>
                </c:pt>
                <c:pt idx="27">
                  <c:v>0.325355602228566</c:v>
                </c:pt>
                <c:pt idx="28">
                  <c:v>0.336485857658496</c:v>
                </c:pt>
                <c:pt idx="29">
                  <c:v>0.348450358222345</c:v>
                </c:pt>
                <c:pt idx="30">
                  <c:v>0.360205249456064</c:v>
                </c:pt>
                <c:pt idx="31">
                  <c:v>0.372660235852418</c:v>
                </c:pt>
                <c:pt idx="32">
                  <c:v>0.385492519043008</c:v>
                </c:pt>
                <c:pt idx="33">
                  <c:v>0.400186133085156</c:v>
                </c:pt>
                <c:pt idx="34">
                  <c:v>0.418665291629461</c:v>
                </c:pt>
                <c:pt idx="35">
                  <c:v>0.450391759838014</c:v>
                </c:pt>
                <c:pt idx="36">
                  <c:v>1.0</c:v>
                </c:pt>
              </c:numCache>
            </c:numRef>
          </c:xVal>
          <c:yVal>
            <c:numRef>
              <c:f>IS3_IS2!$D$4:$D$40</c:f>
              <c:numCache>
                <c:formatCode>General</c:formatCode>
                <c:ptCount val="37"/>
                <c:pt idx="0">
                  <c:v>0.0</c:v>
                </c:pt>
                <c:pt idx="1">
                  <c:v>0.241379310344828</c:v>
                </c:pt>
                <c:pt idx="2">
                  <c:v>0.310344827586207</c:v>
                </c:pt>
                <c:pt idx="3">
                  <c:v>0.344827586206897</c:v>
                </c:pt>
                <c:pt idx="4">
                  <c:v>0.379310344827586</c:v>
                </c:pt>
                <c:pt idx="5">
                  <c:v>0.413793103448276</c:v>
                </c:pt>
                <c:pt idx="6">
                  <c:v>0.448275862068966</c:v>
                </c:pt>
                <c:pt idx="7">
                  <c:v>0.482758620689655</c:v>
                </c:pt>
                <c:pt idx="8">
                  <c:v>0.517241379310345</c:v>
                </c:pt>
                <c:pt idx="9">
                  <c:v>0.551724137931034</c:v>
                </c:pt>
                <c:pt idx="10">
                  <c:v>0.586206896551724</c:v>
                </c:pt>
                <c:pt idx="11">
                  <c:v>0.620689655172414</c:v>
                </c:pt>
                <c:pt idx="12">
                  <c:v>0.655172413793103</c:v>
                </c:pt>
                <c:pt idx="13">
                  <c:v>0.689655172413793</c:v>
                </c:pt>
                <c:pt idx="14">
                  <c:v>0.724137931034483</c:v>
                </c:pt>
                <c:pt idx="15">
                  <c:v>0.758620689655172</c:v>
                </c:pt>
                <c:pt idx="16">
                  <c:v>0.793103448275862</c:v>
                </c:pt>
                <c:pt idx="17">
                  <c:v>0.827586206896552</c:v>
                </c:pt>
                <c:pt idx="18">
                  <c:v>0.862068965517241</c:v>
                </c:pt>
                <c:pt idx="19">
                  <c:v>0.896551724137931</c:v>
                </c:pt>
                <c:pt idx="20">
                  <c:v>0.931034482758621</c:v>
                </c:pt>
                <c:pt idx="21">
                  <c:v>0.96551724137931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2!$F$2</c:f>
              <c:strCache>
                <c:ptCount val="1"/>
                <c:pt idx="0">
                  <c:v>IS3_IS2.original.search.uniq</c:v>
                </c:pt>
              </c:strCache>
            </c:strRef>
          </c:tx>
          <c:xVal>
            <c:numRef>
              <c:f>IS3_IS2!$G$4:$G$28</c:f>
              <c:numCache>
                <c:formatCode>General</c:formatCode>
                <c:ptCount val="2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8.41301156368439E-6</c:v>
                </c:pt>
                <c:pt idx="9">
                  <c:v>8.41301156368439E-6</c:v>
                </c:pt>
                <c:pt idx="10">
                  <c:v>3.36520462547376E-5</c:v>
                </c:pt>
                <c:pt idx="11">
                  <c:v>0.278950224417083</c:v>
                </c:pt>
                <c:pt idx="12">
                  <c:v>0.291060754563007</c:v>
                </c:pt>
                <c:pt idx="13">
                  <c:v>0.303045089535476</c:v>
                </c:pt>
                <c:pt idx="14">
                  <c:v>0.314469959238959</c:v>
                </c:pt>
                <c:pt idx="15">
                  <c:v>0.325814905332587</c:v>
                </c:pt>
                <c:pt idx="16">
                  <c:v>0.337058895287452</c:v>
                </c:pt>
                <c:pt idx="17">
                  <c:v>0.349060056283047</c:v>
                </c:pt>
                <c:pt idx="18">
                  <c:v>0.360855098495333</c:v>
                </c:pt>
                <c:pt idx="19">
                  <c:v>0.373327388138495</c:v>
                </c:pt>
                <c:pt idx="20">
                  <c:v>0.386287632452351</c:v>
                </c:pt>
                <c:pt idx="21">
                  <c:v>0.401292238576182</c:v>
                </c:pt>
                <c:pt idx="22">
                  <c:v>0.42026357965229</c:v>
                </c:pt>
                <c:pt idx="23">
                  <c:v>0.454862089707942</c:v>
                </c:pt>
                <c:pt idx="24">
                  <c:v>1.0</c:v>
                </c:pt>
              </c:numCache>
            </c:numRef>
          </c:xVal>
          <c:yVal>
            <c:numRef>
              <c:f>IS3_IS2!$H$4:$H$28</c:f>
              <c:numCache>
                <c:formatCode>General</c:formatCode>
                <c:ptCount val="25"/>
                <c:pt idx="0">
                  <c:v>0.0</c:v>
                </c:pt>
                <c:pt idx="1">
                  <c:v>0.142857142857143</c:v>
                </c:pt>
                <c:pt idx="2">
                  <c:v>0.214285714285714</c:v>
                </c:pt>
                <c:pt idx="3">
                  <c:v>0.357142857142857</c:v>
                </c:pt>
                <c:pt idx="4">
                  <c:v>0.428571428571429</c:v>
                </c:pt>
                <c:pt idx="5">
                  <c:v>0.5</c:v>
                </c:pt>
                <c:pt idx="6">
                  <c:v>0.714285714285714</c:v>
                </c:pt>
                <c:pt idx="7">
                  <c:v>0.785714285714286</c:v>
                </c:pt>
                <c:pt idx="8">
                  <c:v>0.857142857142857</c:v>
                </c:pt>
                <c:pt idx="9">
                  <c:v>0.928571428571429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2!$J$2</c:f>
              <c:strCache>
                <c:ptCount val="1"/>
                <c:pt idx="0">
                  <c:v>IS3_IS2.uniq.search.original</c:v>
                </c:pt>
              </c:strCache>
            </c:strRef>
          </c:tx>
          <c:xVal>
            <c:numRef>
              <c:f>IS3_IS2!$K$4:$K$42</c:f>
              <c:numCache>
                <c:formatCode>General</c:formatCode>
                <c:ptCount val="3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2.09609330130503E-5</c:v>
                </c:pt>
                <c:pt idx="17">
                  <c:v>2.51531196156603E-5</c:v>
                </c:pt>
                <c:pt idx="18">
                  <c:v>2.93453062182704E-5</c:v>
                </c:pt>
                <c:pt idx="19">
                  <c:v>3.35374928208804E-5</c:v>
                </c:pt>
                <c:pt idx="20">
                  <c:v>7.96515454495911E-5</c:v>
                </c:pt>
                <c:pt idx="21">
                  <c:v>8.80359186548112E-5</c:v>
                </c:pt>
                <c:pt idx="22">
                  <c:v>0.000163495277501792</c:v>
                </c:pt>
                <c:pt idx="23">
                  <c:v>0.000440179593274056</c:v>
                </c:pt>
                <c:pt idx="24">
                  <c:v>0.000452756153081886</c:v>
                </c:pt>
                <c:pt idx="25">
                  <c:v>0.302592028976394</c:v>
                </c:pt>
                <c:pt idx="26">
                  <c:v>0.315856107387052</c:v>
                </c:pt>
                <c:pt idx="27">
                  <c:v>0.32826917191738</c:v>
                </c:pt>
                <c:pt idx="28">
                  <c:v>0.340590008342451</c:v>
                </c:pt>
                <c:pt idx="29">
                  <c:v>0.352718004183802</c:v>
                </c:pt>
                <c:pt idx="30">
                  <c:v>0.364401628245276</c:v>
                </c:pt>
                <c:pt idx="31">
                  <c:v>0.376538008459833</c:v>
                </c:pt>
                <c:pt idx="32">
                  <c:v>0.388846268325096</c:v>
                </c:pt>
                <c:pt idx="33">
                  <c:v>0.401385098453502</c:v>
                </c:pt>
                <c:pt idx="34">
                  <c:v>0.415169008002884</c:v>
                </c:pt>
                <c:pt idx="35">
                  <c:v>0.430336339131127</c:v>
                </c:pt>
                <c:pt idx="36">
                  <c:v>0.449305983507938</c:v>
                </c:pt>
                <c:pt idx="37">
                  <c:v>0.480873148625592</c:v>
                </c:pt>
                <c:pt idx="38">
                  <c:v>1.0</c:v>
                </c:pt>
              </c:numCache>
            </c:numRef>
          </c:xVal>
          <c:yVal>
            <c:numRef>
              <c:f>IS3_IS2!$L$4:$L$42</c:f>
              <c:numCache>
                <c:formatCode>General</c:formatCode>
                <c:ptCount val="39"/>
                <c:pt idx="0">
                  <c:v>0.0</c:v>
                </c:pt>
                <c:pt idx="1">
                  <c:v>0.172413793103448</c:v>
                </c:pt>
                <c:pt idx="2">
                  <c:v>0.206896551724138</c:v>
                </c:pt>
                <c:pt idx="3">
                  <c:v>0.241379310344828</c:v>
                </c:pt>
                <c:pt idx="4">
                  <c:v>0.310344827586207</c:v>
                </c:pt>
                <c:pt idx="5">
                  <c:v>0.344827586206897</c:v>
                </c:pt>
                <c:pt idx="6">
                  <c:v>0.379310344827586</c:v>
                </c:pt>
                <c:pt idx="7">
                  <c:v>0.413793103448276</c:v>
                </c:pt>
                <c:pt idx="8">
                  <c:v>0.448275862068966</c:v>
                </c:pt>
                <c:pt idx="9">
                  <c:v>0.482758620689655</c:v>
                </c:pt>
                <c:pt idx="10">
                  <c:v>0.517241379310345</c:v>
                </c:pt>
                <c:pt idx="11">
                  <c:v>0.551724137931034</c:v>
                </c:pt>
                <c:pt idx="12">
                  <c:v>0.586206896551724</c:v>
                </c:pt>
                <c:pt idx="13">
                  <c:v>0.620689655172414</c:v>
                </c:pt>
                <c:pt idx="14">
                  <c:v>0.655172413793103</c:v>
                </c:pt>
                <c:pt idx="15">
                  <c:v>0.689655172413793</c:v>
                </c:pt>
                <c:pt idx="16">
                  <c:v>0.724137931034483</c:v>
                </c:pt>
                <c:pt idx="17">
                  <c:v>0.758620689655172</c:v>
                </c:pt>
                <c:pt idx="18">
                  <c:v>0.793103448275862</c:v>
                </c:pt>
                <c:pt idx="19">
                  <c:v>0.827586206896552</c:v>
                </c:pt>
                <c:pt idx="20">
                  <c:v>0.862068965517241</c:v>
                </c:pt>
                <c:pt idx="21">
                  <c:v>0.896551724137931</c:v>
                </c:pt>
                <c:pt idx="22">
                  <c:v>0.931034482758621</c:v>
                </c:pt>
                <c:pt idx="23">
                  <c:v>0.96551724137931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2!$N$2</c:f>
              <c:strCache>
                <c:ptCount val="1"/>
                <c:pt idx="0">
                  <c:v>IS3_IS2.uniq.search.uniq</c:v>
                </c:pt>
              </c:strCache>
            </c:strRef>
          </c:tx>
          <c:xVal>
            <c:numRef>
              <c:f>IS3_IS2!$O$4:$O$27</c:f>
              <c:numCache>
                <c:formatCode>General</c:formatCode>
                <c:ptCount val="2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8.41301156368439E-6</c:v>
                </c:pt>
                <c:pt idx="8">
                  <c:v>8.41301156368439E-6</c:v>
                </c:pt>
                <c:pt idx="9">
                  <c:v>8.41301156368439E-6</c:v>
                </c:pt>
                <c:pt idx="10">
                  <c:v>0.30293992689093</c:v>
                </c:pt>
                <c:pt idx="11">
                  <c:v>0.316144148540132</c:v>
                </c:pt>
                <c:pt idx="12">
                  <c:v>0.328654296735331</c:v>
                </c:pt>
                <c:pt idx="13">
                  <c:v>0.341021423733947</c:v>
                </c:pt>
                <c:pt idx="14">
                  <c:v>0.353216083995507</c:v>
                </c:pt>
                <c:pt idx="15">
                  <c:v>0.364960648138411</c:v>
                </c:pt>
                <c:pt idx="16">
                  <c:v>0.377235232009826</c:v>
                </c:pt>
                <c:pt idx="17">
                  <c:v>0.38941306624826</c:v>
                </c:pt>
                <c:pt idx="18">
                  <c:v>0.402129333226769</c:v>
                </c:pt>
                <c:pt idx="19">
                  <c:v>0.415964530743248</c:v>
                </c:pt>
                <c:pt idx="20">
                  <c:v>0.431309863835408</c:v>
                </c:pt>
                <c:pt idx="21">
                  <c:v>0.450760746570646</c:v>
                </c:pt>
                <c:pt idx="22">
                  <c:v>0.485544342880699</c:v>
                </c:pt>
                <c:pt idx="23">
                  <c:v>1.0</c:v>
                </c:pt>
              </c:numCache>
            </c:numRef>
          </c:xVal>
          <c:yVal>
            <c:numRef>
              <c:f>IS3_IS2!$P$4:$P$27</c:f>
              <c:numCache>
                <c:formatCode>General</c:formatCode>
                <c:ptCount val="24"/>
                <c:pt idx="0">
                  <c:v>0.0</c:v>
                </c:pt>
                <c:pt idx="1">
                  <c:v>0.214285714285714</c:v>
                </c:pt>
                <c:pt idx="2">
                  <c:v>0.357142857142857</c:v>
                </c:pt>
                <c:pt idx="3">
                  <c:v>0.428571428571429</c:v>
                </c:pt>
                <c:pt idx="4">
                  <c:v>0.5</c:v>
                </c:pt>
                <c:pt idx="5">
                  <c:v>0.714285714285714</c:v>
                </c:pt>
                <c:pt idx="6">
                  <c:v>0.785714285714286</c:v>
                </c:pt>
                <c:pt idx="7">
                  <c:v>0.857142857142857</c:v>
                </c:pt>
                <c:pt idx="8">
                  <c:v>0.928571428571429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IS3_IS2!$R$2</c:f>
              <c:strCache>
                <c:ptCount val="1"/>
                <c:pt idx="0">
                  <c:v>Transposase_8.pfam.search.original</c:v>
                </c:pt>
              </c:strCache>
            </c:strRef>
          </c:tx>
          <c:xVal>
            <c:numRef>
              <c:f>IS3_IS2!$S$4:$S$35</c:f>
              <c:numCache>
                <c:formatCode>General</c:formatCode>
                <c:ptCount val="3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8.80359186548112E-5</c:v>
                </c:pt>
                <c:pt idx="9">
                  <c:v>8.80359186548112E-5</c:v>
                </c:pt>
                <c:pt idx="10">
                  <c:v>0.000163495277501792</c:v>
                </c:pt>
                <c:pt idx="11">
                  <c:v>0.000176071837309622</c:v>
                </c:pt>
                <c:pt idx="12">
                  <c:v>0.0110547960710827</c:v>
                </c:pt>
                <c:pt idx="13">
                  <c:v>0.031005412112904</c:v>
                </c:pt>
                <c:pt idx="14">
                  <c:v>0.143934534814014</c:v>
                </c:pt>
                <c:pt idx="15">
                  <c:v>0.164673281937126</c:v>
                </c:pt>
                <c:pt idx="16">
                  <c:v>0.233907243679231</c:v>
                </c:pt>
                <c:pt idx="17">
                  <c:v>0.488041787716055</c:v>
                </c:pt>
                <c:pt idx="18">
                  <c:v>0.519617337206914</c:v>
                </c:pt>
                <c:pt idx="19">
                  <c:v>0.550782052410717</c:v>
                </c:pt>
                <c:pt idx="20">
                  <c:v>0.588926758307866</c:v>
                </c:pt>
                <c:pt idx="21">
                  <c:v>0.631645139788462</c:v>
                </c:pt>
                <c:pt idx="22">
                  <c:v>0.658156527863368</c:v>
                </c:pt>
                <c:pt idx="23">
                  <c:v>0.683406067770889</c:v>
                </c:pt>
                <c:pt idx="24">
                  <c:v>0.716541110677918</c:v>
                </c:pt>
                <c:pt idx="25">
                  <c:v>0.73935079798272</c:v>
                </c:pt>
                <c:pt idx="26">
                  <c:v>0.763761900569718</c:v>
                </c:pt>
                <c:pt idx="27">
                  <c:v>0.788147850037101</c:v>
                </c:pt>
                <c:pt idx="28">
                  <c:v>0.815438984820092</c:v>
                </c:pt>
                <c:pt idx="29">
                  <c:v>0.851613363014014</c:v>
                </c:pt>
                <c:pt idx="30">
                  <c:v>0.912358146885834</c:v>
                </c:pt>
                <c:pt idx="31">
                  <c:v>1.0</c:v>
                </c:pt>
              </c:numCache>
            </c:numRef>
          </c:xVal>
          <c:yVal>
            <c:numRef>
              <c:f>IS3_IS2!$T$4:$T$35</c:f>
              <c:numCache>
                <c:formatCode>General</c:formatCode>
                <c:ptCount val="32"/>
                <c:pt idx="0">
                  <c:v>0.0</c:v>
                </c:pt>
                <c:pt idx="1">
                  <c:v>0.0689655172413793</c:v>
                </c:pt>
                <c:pt idx="2">
                  <c:v>0.137931034482759</c:v>
                </c:pt>
                <c:pt idx="3">
                  <c:v>0.206896551724138</c:v>
                </c:pt>
                <c:pt idx="4">
                  <c:v>0.275862068965517</c:v>
                </c:pt>
                <c:pt idx="5">
                  <c:v>0.344827586206897</c:v>
                </c:pt>
                <c:pt idx="6">
                  <c:v>0.413793103448276</c:v>
                </c:pt>
                <c:pt idx="7">
                  <c:v>0.482758620689655</c:v>
                </c:pt>
                <c:pt idx="8">
                  <c:v>0.517241379310345</c:v>
                </c:pt>
                <c:pt idx="9">
                  <c:v>0.551724137931034</c:v>
                </c:pt>
                <c:pt idx="10">
                  <c:v>0.620689655172414</c:v>
                </c:pt>
                <c:pt idx="11">
                  <c:v>0.689655172413793</c:v>
                </c:pt>
                <c:pt idx="12">
                  <c:v>0.724137931034483</c:v>
                </c:pt>
                <c:pt idx="13">
                  <c:v>0.758620689655172</c:v>
                </c:pt>
                <c:pt idx="14">
                  <c:v>0.827586206896552</c:v>
                </c:pt>
                <c:pt idx="15">
                  <c:v>0.862068965517241</c:v>
                </c:pt>
                <c:pt idx="16">
                  <c:v>0.896551724137931</c:v>
                </c:pt>
                <c:pt idx="17">
                  <c:v>0.896551724137931</c:v>
                </c:pt>
                <c:pt idx="18">
                  <c:v>0.931034482758621</c:v>
                </c:pt>
                <c:pt idx="19">
                  <c:v>0.96551724137931</c:v>
                </c:pt>
                <c:pt idx="20">
                  <c:v>0.96551724137931</c:v>
                </c:pt>
                <c:pt idx="21">
                  <c:v>0.96551724137931</c:v>
                </c:pt>
                <c:pt idx="22">
                  <c:v>0.96551724137931</c:v>
                </c:pt>
                <c:pt idx="23">
                  <c:v>0.96551724137931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IS3_IS2!$V$2</c:f>
              <c:strCache>
                <c:ptCount val="1"/>
                <c:pt idx="0">
                  <c:v>Transposase_8.pfam.search.uniq</c:v>
                </c:pt>
              </c:strCache>
            </c:strRef>
          </c:tx>
          <c:xVal>
            <c:numRef>
              <c:f>IS3_IS2!$W$4:$W$25</c:f>
              <c:numCache>
                <c:formatCode>General</c:formatCode>
                <c:ptCount val="22"/>
                <c:pt idx="0">
                  <c:v>0.0</c:v>
                </c:pt>
                <c:pt idx="1">
                  <c:v>4.2065057818422E-6</c:v>
                </c:pt>
                <c:pt idx="2">
                  <c:v>4.2065057818422E-6</c:v>
                </c:pt>
                <c:pt idx="3">
                  <c:v>7.15105982913174E-5</c:v>
                </c:pt>
                <c:pt idx="4">
                  <c:v>0.030068103328608</c:v>
                </c:pt>
                <c:pt idx="5">
                  <c:v>0.164125236090137</c:v>
                </c:pt>
                <c:pt idx="6">
                  <c:v>0.233431625351769</c:v>
                </c:pt>
                <c:pt idx="7">
                  <c:v>0.488303810673588</c:v>
                </c:pt>
                <c:pt idx="8">
                  <c:v>0.519671724288785</c:v>
                </c:pt>
                <c:pt idx="9">
                  <c:v>0.552255318074935</c:v>
                </c:pt>
                <c:pt idx="10">
                  <c:v>0.589121134747</c:v>
                </c:pt>
                <c:pt idx="11">
                  <c:v>0.632284090574483</c:v>
                </c:pt>
                <c:pt idx="12">
                  <c:v>0.658730392424924</c:v>
                </c:pt>
                <c:pt idx="13">
                  <c:v>0.685239791862094</c:v>
                </c:pt>
                <c:pt idx="14">
                  <c:v>0.717259713873477</c:v>
                </c:pt>
                <c:pt idx="15">
                  <c:v>0.741190525266377</c:v>
                </c:pt>
                <c:pt idx="16">
                  <c:v>0.765011967508949</c:v>
                </c:pt>
                <c:pt idx="17">
                  <c:v>0.789645265367417</c:v>
                </c:pt>
                <c:pt idx="18">
                  <c:v>0.817105335111283</c:v>
                </c:pt>
                <c:pt idx="19">
                  <c:v>0.853121437615416</c:v>
                </c:pt>
                <c:pt idx="20">
                  <c:v>0.921704307882571</c:v>
                </c:pt>
                <c:pt idx="21">
                  <c:v>1.0</c:v>
                </c:pt>
              </c:numCache>
            </c:numRef>
          </c:xVal>
          <c:yVal>
            <c:numRef>
              <c:f>IS3_IS2!$X$4:$X$25</c:f>
              <c:numCache>
                <c:formatCode>General</c:formatCode>
                <c:ptCount val="22"/>
                <c:pt idx="0">
                  <c:v>0.0</c:v>
                </c:pt>
                <c:pt idx="1">
                  <c:v>0.142857142857143</c:v>
                </c:pt>
                <c:pt idx="2">
                  <c:v>0.285714285714286</c:v>
                </c:pt>
                <c:pt idx="3">
                  <c:v>0.428571428571429</c:v>
                </c:pt>
                <c:pt idx="4">
                  <c:v>0.571428571428571</c:v>
                </c:pt>
                <c:pt idx="5">
                  <c:v>0.642857142857143</c:v>
                </c:pt>
                <c:pt idx="6">
                  <c:v>0.714285714285714</c:v>
                </c:pt>
                <c:pt idx="7">
                  <c:v>0.714285714285714</c:v>
                </c:pt>
                <c:pt idx="8">
                  <c:v>0.928571428571429</c:v>
                </c:pt>
                <c:pt idx="9">
                  <c:v>0.928571428571429</c:v>
                </c:pt>
                <c:pt idx="10">
                  <c:v>0.928571428571429</c:v>
                </c:pt>
                <c:pt idx="11">
                  <c:v>0.928571428571429</c:v>
                </c:pt>
                <c:pt idx="12">
                  <c:v>0.928571428571429</c:v>
                </c:pt>
                <c:pt idx="13">
                  <c:v>0.928571428571429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279144"/>
        <c:axId val="514274328"/>
      </c:scatterChart>
      <c:valAx>
        <c:axId val="514279144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4274328"/>
        <c:crosses val="autoZero"/>
        <c:crossBetween val="midCat"/>
      </c:valAx>
      <c:valAx>
        <c:axId val="514274328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42791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3_ORF1!$B$2</c:f>
              <c:strCache>
                <c:ptCount val="1"/>
                <c:pt idx="0">
                  <c:v>IS3_IS3_ORF1.original.search.original</c:v>
                </c:pt>
              </c:strCache>
            </c:strRef>
          </c:tx>
          <c:xVal>
            <c:numRef>
              <c:f>IS3_IS3_ORF1!$C$4:$C$49</c:f>
              <c:numCache>
                <c:formatCode>General</c:formatCode>
                <c:ptCount val="4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4.20005712077684E-6</c:v>
                </c:pt>
                <c:pt idx="11">
                  <c:v>4.20005712077684E-6</c:v>
                </c:pt>
                <c:pt idx="12">
                  <c:v>4.20005712077684E-6</c:v>
                </c:pt>
                <c:pt idx="13">
                  <c:v>8.40011424155369E-6</c:v>
                </c:pt>
                <c:pt idx="14">
                  <c:v>8.40011424155369E-6</c:v>
                </c:pt>
                <c:pt idx="15">
                  <c:v>8.40011424155369E-6</c:v>
                </c:pt>
                <c:pt idx="16">
                  <c:v>8.40011424155369E-6</c:v>
                </c:pt>
                <c:pt idx="17">
                  <c:v>1.26001713623305E-5</c:v>
                </c:pt>
                <c:pt idx="18">
                  <c:v>2.10002856038842E-5</c:v>
                </c:pt>
                <c:pt idx="19">
                  <c:v>2.10002856038842E-5</c:v>
                </c:pt>
                <c:pt idx="20">
                  <c:v>2.10002856038842E-5</c:v>
                </c:pt>
                <c:pt idx="21">
                  <c:v>2.10002856038842E-5</c:v>
                </c:pt>
                <c:pt idx="22">
                  <c:v>2.10002856038842E-5</c:v>
                </c:pt>
                <c:pt idx="23">
                  <c:v>2.10002856038842E-5</c:v>
                </c:pt>
                <c:pt idx="24">
                  <c:v>2.52003427246611E-5</c:v>
                </c:pt>
                <c:pt idx="25">
                  <c:v>2.52003427246611E-5</c:v>
                </c:pt>
                <c:pt idx="26">
                  <c:v>3.36004569662147E-5</c:v>
                </c:pt>
                <c:pt idx="27">
                  <c:v>4.62006283285453E-5</c:v>
                </c:pt>
                <c:pt idx="28">
                  <c:v>5.04006854493221E-5</c:v>
                </c:pt>
                <c:pt idx="29">
                  <c:v>9.66013137778674E-5</c:v>
                </c:pt>
                <c:pt idx="30">
                  <c:v>0.000138601884985636</c:v>
                </c:pt>
                <c:pt idx="31">
                  <c:v>0.424008366513785</c:v>
                </c:pt>
                <c:pt idx="32">
                  <c:v>0.445407657544143</c:v>
                </c:pt>
                <c:pt idx="33">
                  <c:v>0.465866135779447</c:v>
                </c:pt>
                <c:pt idx="34">
                  <c:v>0.486064210473262</c:v>
                </c:pt>
                <c:pt idx="35">
                  <c:v>0.505846479512121</c:v>
                </c:pt>
                <c:pt idx="36">
                  <c:v>0.524666935470322</c:v>
                </c:pt>
                <c:pt idx="37">
                  <c:v>0.543117786401895</c:v>
                </c:pt>
                <c:pt idx="38">
                  <c:v>0.562677452413353</c:v>
                </c:pt>
                <c:pt idx="39">
                  <c:v>0.582270718881777</c:v>
                </c:pt>
                <c:pt idx="40">
                  <c:v>0.602288191119399</c:v>
                </c:pt>
                <c:pt idx="41">
                  <c:v>0.623981486148212</c:v>
                </c:pt>
                <c:pt idx="42">
                  <c:v>0.648089814021471</c:v>
                </c:pt>
                <c:pt idx="43">
                  <c:v>0.678296624834098</c:v>
                </c:pt>
                <c:pt idx="44">
                  <c:v>0.727979100515767</c:v>
                </c:pt>
                <c:pt idx="45">
                  <c:v>1.0</c:v>
                </c:pt>
              </c:numCache>
            </c:numRef>
          </c:xVal>
          <c:yVal>
            <c:numRef>
              <c:f>IS3_IS3_ORF1!$D$4:$D$49</c:f>
              <c:numCache>
                <c:formatCode>General</c:formatCode>
                <c:ptCount val="46"/>
                <c:pt idx="0">
                  <c:v>0.0</c:v>
                </c:pt>
                <c:pt idx="1">
                  <c:v>0.032258064516129</c:v>
                </c:pt>
                <c:pt idx="2">
                  <c:v>0.0645161290322581</c:v>
                </c:pt>
                <c:pt idx="3">
                  <c:v>0.0967741935483871</c:v>
                </c:pt>
                <c:pt idx="4">
                  <c:v>0.129032258064516</c:v>
                </c:pt>
                <c:pt idx="5">
                  <c:v>0.161290322580645</c:v>
                </c:pt>
                <c:pt idx="6">
                  <c:v>0.193548387096774</c:v>
                </c:pt>
                <c:pt idx="7">
                  <c:v>0.225806451612903</c:v>
                </c:pt>
                <c:pt idx="8">
                  <c:v>0.258064516129032</c:v>
                </c:pt>
                <c:pt idx="9">
                  <c:v>0.32258064516129</c:v>
                </c:pt>
                <c:pt idx="10">
                  <c:v>0.354838709677419</c:v>
                </c:pt>
                <c:pt idx="11">
                  <c:v>0.387096774193548</c:v>
                </c:pt>
                <c:pt idx="12">
                  <c:v>0.419354838709677</c:v>
                </c:pt>
                <c:pt idx="13">
                  <c:v>0.451612903225806</c:v>
                </c:pt>
                <c:pt idx="14">
                  <c:v>0.483870967741935</c:v>
                </c:pt>
                <c:pt idx="15">
                  <c:v>0.516129032258065</c:v>
                </c:pt>
                <c:pt idx="16">
                  <c:v>0.548387096774194</c:v>
                </c:pt>
                <c:pt idx="17">
                  <c:v>0.580645161290323</c:v>
                </c:pt>
                <c:pt idx="18">
                  <c:v>0.612903225806452</c:v>
                </c:pt>
                <c:pt idx="19">
                  <c:v>0.645161290322581</c:v>
                </c:pt>
                <c:pt idx="20">
                  <c:v>0.67741935483871</c:v>
                </c:pt>
                <c:pt idx="21">
                  <c:v>0.709677419354839</c:v>
                </c:pt>
                <c:pt idx="22">
                  <c:v>0.741935483870968</c:v>
                </c:pt>
                <c:pt idx="23">
                  <c:v>0.774193548387097</c:v>
                </c:pt>
                <c:pt idx="24">
                  <c:v>0.806451612903226</c:v>
                </c:pt>
                <c:pt idx="25">
                  <c:v>0.838709677419355</c:v>
                </c:pt>
                <c:pt idx="26">
                  <c:v>0.870967741935484</c:v>
                </c:pt>
                <c:pt idx="27">
                  <c:v>0.903225806451613</c:v>
                </c:pt>
                <c:pt idx="28">
                  <c:v>0.935483870967742</c:v>
                </c:pt>
                <c:pt idx="29">
                  <c:v>0.967741935483871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3_ORF1!$F$2</c:f>
              <c:strCache>
                <c:ptCount val="1"/>
                <c:pt idx="0">
                  <c:v>IS3_IS3_ORF1.original.search.uniq</c:v>
                </c:pt>
              </c:strCache>
            </c:strRef>
          </c:tx>
          <c:xVal>
            <c:numRef>
              <c:f>IS3_IS3_ORF1!$G$4:$G$36</c:f>
              <c:numCache>
                <c:formatCode>General</c:formatCode>
                <c:ptCount val="3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4.20972868298638E-6</c:v>
                </c:pt>
                <c:pt idx="5">
                  <c:v>8.41945736597276E-6</c:v>
                </c:pt>
                <c:pt idx="6">
                  <c:v>8.41945736597276E-6</c:v>
                </c:pt>
                <c:pt idx="7">
                  <c:v>1.26291860489591E-5</c:v>
                </c:pt>
                <c:pt idx="8">
                  <c:v>1.26291860489591E-5</c:v>
                </c:pt>
                <c:pt idx="9">
                  <c:v>0.00024416426361321</c:v>
                </c:pt>
                <c:pt idx="10">
                  <c:v>0.0245511376791766</c:v>
                </c:pt>
                <c:pt idx="11">
                  <c:v>0.0436254183417879</c:v>
                </c:pt>
                <c:pt idx="12">
                  <c:v>0.149504304447578</c:v>
                </c:pt>
                <c:pt idx="13">
                  <c:v>0.155019049022291</c:v>
                </c:pt>
                <c:pt idx="14">
                  <c:v>0.199246458565745</c:v>
                </c:pt>
                <c:pt idx="15">
                  <c:v>0.208078469342651</c:v>
                </c:pt>
                <c:pt idx="16">
                  <c:v>0.36174198572902</c:v>
                </c:pt>
                <c:pt idx="17">
                  <c:v>0.407489107327033</c:v>
                </c:pt>
                <c:pt idx="18">
                  <c:v>0.423763918415458</c:v>
                </c:pt>
                <c:pt idx="19">
                  <c:v>0.445288261171568</c:v>
                </c:pt>
                <c:pt idx="20">
                  <c:v>0.465814898229809</c:v>
                </c:pt>
                <c:pt idx="21">
                  <c:v>0.486008966722095</c:v>
                </c:pt>
                <c:pt idx="22">
                  <c:v>0.505853627733693</c:v>
                </c:pt>
                <c:pt idx="23">
                  <c:v>0.524713212233472</c:v>
                </c:pt>
                <c:pt idx="24">
                  <c:v>0.543151823864952</c:v>
                </c:pt>
                <c:pt idx="25">
                  <c:v>0.562958597318403</c:v>
                </c:pt>
                <c:pt idx="26">
                  <c:v>0.582500157864826</c:v>
                </c:pt>
                <c:pt idx="27">
                  <c:v>0.602559515039256</c:v>
                </c:pt>
                <c:pt idx="28">
                  <c:v>0.624563766865226</c:v>
                </c:pt>
                <c:pt idx="29">
                  <c:v>0.6489423056684</c:v>
                </c:pt>
                <c:pt idx="30">
                  <c:v>0.679664905596834</c:v>
                </c:pt>
                <c:pt idx="31">
                  <c:v>0.732555936769875</c:v>
                </c:pt>
                <c:pt idx="32">
                  <c:v>1.0</c:v>
                </c:pt>
              </c:numCache>
            </c:numRef>
          </c:xVal>
          <c:yVal>
            <c:numRef>
              <c:f>IS3_IS3_ORF1!$H$4:$H$36</c:f>
              <c:numCache>
                <c:formatCode>General</c:formatCode>
                <c:ptCount val="33"/>
                <c:pt idx="0">
                  <c:v>0.0</c:v>
                </c:pt>
                <c:pt idx="1">
                  <c:v>0.0526315789473684</c:v>
                </c:pt>
                <c:pt idx="2">
                  <c:v>0.105263157894737</c:v>
                </c:pt>
                <c:pt idx="3">
                  <c:v>0.157894736842105</c:v>
                </c:pt>
                <c:pt idx="4">
                  <c:v>0.210526315789474</c:v>
                </c:pt>
                <c:pt idx="5">
                  <c:v>0.263157894736842</c:v>
                </c:pt>
                <c:pt idx="6">
                  <c:v>0.315789473684211</c:v>
                </c:pt>
                <c:pt idx="7">
                  <c:v>0.368421052631579</c:v>
                </c:pt>
                <c:pt idx="8">
                  <c:v>0.421052631578947</c:v>
                </c:pt>
                <c:pt idx="9">
                  <c:v>0.473684210526316</c:v>
                </c:pt>
                <c:pt idx="10">
                  <c:v>0.526315789473684</c:v>
                </c:pt>
                <c:pt idx="11">
                  <c:v>0.578947368421053</c:v>
                </c:pt>
                <c:pt idx="12">
                  <c:v>0.631578947368421</c:v>
                </c:pt>
                <c:pt idx="13">
                  <c:v>0.684210526315789</c:v>
                </c:pt>
                <c:pt idx="14">
                  <c:v>0.736842105263158</c:v>
                </c:pt>
                <c:pt idx="15">
                  <c:v>0.789473684210526</c:v>
                </c:pt>
                <c:pt idx="16">
                  <c:v>0.842105263157895</c:v>
                </c:pt>
                <c:pt idx="17">
                  <c:v>0.947368421052632</c:v>
                </c:pt>
                <c:pt idx="18">
                  <c:v>0.947368421052632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3_ORF1!$J$2</c:f>
              <c:strCache>
                <c:ptCount val="1"/>
                <c:pt idx="0">
                  <c:v>IS3_IS3_ORF1.uniq.search.original</c:v>
                </c:pt>
              </c:strCache>
            </c:strRef>
          </c:tx>
          <c:xVal>
            <c:numRef>
              <c:f>IS3_IS3_ORF1!$K$4:$K$27</c:f>
              <c:numCache>
                <c:formatCode>General</c:formatCode>
                <c:ptCount val="24"/>
                <c:pt idx="0">
                  <c:v>0.0</c:v>
                </c:pt>
                <c:pt idx="1">
                  <c:v>1.68002284831074E-5</c:v>
                </c:pt>
                <c:pt idx="2">
                  <c:v>2.52003427246611E-5</c:v>
                </c:pt>
                <c:pt idx="3">
                  <c:v>0.000205802798918065</c:v>
                </c:pt>
                <c:pt idx="4">
                  <c:v>0.00038640525511147</c:v>
                </c:pt>
                <c:pt idx="5">
                  <c:v>0.000432605883440015</c:v>
                </c:pt>
                <c:pt idx="6">
                  <c:v>0.000735009996135948</c:v>
                </c:pt>
                <c:pt idx="7">
                  <c:v>0.0145153974094048</c:v>
                </c:pt>
                <c:pt idx="8">
                  <c:v>0.0178376425919393</c:v>
                </c:pt>
                <c:pt idx="9">
                  <c:v>0.0314626278917393</c:v>
                </c:pt>
                <c:pt idx="10">
                  <c:v>0.31498748382978</c:v>
                </c:pt>
                <c:pt idx="11">
                  <c:v>0.329775884952035</c:v>
                </c:pt>
                <c:pt idx="12">
                  <c:v>0.344518085445962</c:v>
                </c:pt>
                <c:pt idx="13">
                  <c:v>0.358773079313879</c:v>
                </c:pt>
                <c:pt idx="14">
                  <c:v>0.372868471011206</c:v>
                </c:pt>
                <c:pt idx="15">
                  <c:v>0.387190665793055</c:v>
                </c:pt>
                <c:pt idx="16">
                  <c:v>0.401496060346421</c:v>
                </c:pt>
                <c:pt idx="17">
                  <c:v>0.415969457184618</c:v>
                </c:pt>
                <c:pt idx="18">
                  <c:v>0.431186264133192</c:v>
                </c:pt>
                <c:pt idx="19">
                  <c:v>0.447650488046637</c:v>
                </c:pt>
                <c:pt idx="20">
                  <c:v>0.466945550459486</c:v>
                </c:pt>
                <c:pt idx="21">
                  <c:v>0.490843875476706</c:v>
                </c:pt>
                <c:pt idx="22">
                  <c:v>0.532315239487257</c:v>
                </c:pt>
                <c:pt idx="23">
                  <c:v>1.0</c:v>
                </c:pt>
              </c:numCache>
            </c:numRef>
          </c:xVal>
          <c:yVal>
            <c:numRef>
              <c:f>IS3_IS3_ORF1!$L$4:$L$27</c:f>
              <c:numCache>
                <c:formatCode>General</c:formatCode>
                <c:ptCount val="24"/>
                <c:pt idx="0">
                  <c:v>0.0</c:v>
                </c:pt>
                <c:pt idx="1">
                  <c:v>0.032258064516129</c:v>
                </c:pt>
                <c:pt idx="2">
                  <c:v>0.0645161290322581</c:v>
                </c:pt>
                <c:pt idx="3">
                  <c:v>0.0967741935483871</c:v>
                </c:pt>
                <c:pt idx="4">
                  <c:v>0.129032258064516</c:v>
                </c:pt>
                <c:pt idx="5">
                  <c:v>0.161290322580645</c:v>
                </c:pt>
                <c:pt idx="6">
                  <c:v>0.193548387096774</c:v>
                </c:pt>
                <c:pt idx="7">
                  <c:v>0.258064516129032</c:v>
                </c:pt>
                <c:pt idx="8">
                  <c:v>0.290322580645161</c:v>
                </c:pt>
                <c:pt idx="9">
                  <c:v>0.32258064516129</c:v>
                </c:pt>
                <c:pt idx="10">
                  <c:v>0.32258064516129</c:v>
                </c:pt>
                <c:pt idx="11">
                  <c:v>0.32258064516129</c:v>
                </c:pt>
                <c:pt idx="12">
                  <c:v>0.32258064516129</c:v>
                </c:pt>
                <c:pt idx="13">
                  <c:v>0.32258064516129</c:v>
                </c:pt>
                <c:pt idx="14">
                  <c:v>0.32258064516129</c:v>
                </c:pt>
                <c:pt idx="15">
                  <c:v>0.387096774193548</c:v>
                </c:pt>
                <c:pt idx="16">
                  <c:v>0.387096774193548</c:v>
                </c:pt>
                <c:pt idx="17">
                  <c:v>0.387096774193548</c:v>
                </c:pt>
                <c:pt idx="18">
                  <c:v>0.387096774193548</c:v>
                </c:pt>
                <c:pt idx="19">
                  <c:v>0.387096774193548</c:v>
                </c:pt>
                <c:pt idx="20">
                  <c:v>0.387096774193548</c:v>
                </c:pt>
                <c:pt idx="21">
                  <c:v>0.387096774193548</c:v>
                </c:pt>
                <c:pt idx="22">
                  <c:v>0.387096774193548</c:v>
                </c:pt>
                <c:pt idx="23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3_ORF1!$N$2</c:f>
              <c:strCache>
                <c:ptCount val="1"/>
                <c:pt idx="0">
                  <c:v>IS3_IS3_ORF1.uniq.search.uniq</c:v>
                </c:pt>
              </c:strCache>
            </c:strRef>
          </c:tx>
          <c:xVal>
            <c:numRef>
              <c:f>IS3_IS3_ORF1!$O$4:$O$36</c:f>
              <c:numCache>
                <c:formatCode>General</c:formatCode>
                <c:ptCount val="3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20972868298638E-6</c:v>
                </c:pt>
                <c:pt idx="4">
                  <c:v>4.20972868298638E-6</c:v>
                </c:pt>
                <c:pt idx="5">
                  <c:v>4.20972868298638E-6</c:v>
                </c:pt>
                <c:pt idx="6">
                  <c:v>4.20972868298638E-6</c:v>
                </c:pt>
                <c:pt idx="7">
                  <c:v>4.20972868298638E-6</c:v>
                </c:pt>
                <c:pt idx="8">
                  <c:v>4.20972868298638E-6</c:v>
                </c:pt>
                <c:pt idx="9">
                  <c:v>8.41945736597276E-6</c:v>
                </c:pt>
                <c:pt idx="10">
                  <c:v>1.26291860489591E-5</c:v>
                </c:pt>
                <c:pt idx="11">
                  <c:v>1.68389147319455E-5</c:v>
                </c:pt>
                <c:pt idx="12">
                  <c:v>0.000168389147319455</c:v>
                </c:pt>
                <c:pt idx="13">
                  <c:v>0.000256793449662169</c:v>
                </c:pt>
                <c:pt idx="14">
                  <c:v>0.000303100465175019</c:v>
                </c:pt>
                <c:pt idx="15">
                  <c:v>0.000328358837272938</c:v>
                </c:pt>
                <c:pt idx="16">
                  <c:v>0.0123050369403692</c:v>
                </c:pt>
                <c:pt idx="17">
                  <c:v>0.0174198572901976</c:v>
                </c:pt>
                <c:pt idx="18">
                  <c:v>0.0181439306236713</c:v>
                </c:pt>
                <c:pt idx="19">
                  <c:v>0.314803510913722</c:v>
                </c:pt>
                <c:pt idx="20">
                  <c:v>0.329613336420468</c:v>
                </c:pt>
                <c:pt idx="21">
                  <c:v>0.34454524405902</c:v>
                </c:pt>
                <c:pt idx="22">
                  <c:v>0.35878254646488</c:v>
                </c:pt>
                <c:pt idx="23">
                  <c:v>0.37286408890947</c:v>
                </c:pt>
                <c:pt idx="24">
                  <c:v>0.387320297206845</c:v>
                </c:pt>
                <c:pt idx="25">
                  <c:v>0.401629165000316</c:v>
                </c:pt>
                <c:pt idx="26">
                  <c:v>0.416199035972132</c:v>
                </c:pt>
                <c:pt idx="27">
                  <c:v>0.431455092719274</c:v>
                </c:pt>
                <c:pt idx="28">
                  <c:v>0.448134037761266</c:v>
                </c:pt>
                <c:pt idx="29">
                  <c:v>0.467582984276663</c:v>
                </c:pt>
                <c:pt idx="30">
                  <c:v>0.491957313351155</c:v>
                </c:pt>
                <c:pt idx="31">
                  <c:v>0.536500452545833</c:v>
                </c:pt>
                <c:pt idx="32">
                  <c:v>1.0</c:v>
                </c:pt>
              </c:numCache>
            </c:numRef>
          </c:xVal>
          <c:yVal>
            <c:numRef>
              <c:f>IS3_IS3_ORF1!$P$4:$P$36</c:f>
              <c:numCache>
                <c:formatCode>General</c:formatCode>
                <c:ptCount val="33"/>
                <c:pt idx="0">
                  <c:v>0.0</c:v>
                </c:pt>
                <c:pt idx="1">
                  <c:v>0.0526315789473684</c:v>
                </c:pt>
                <c:pt idx="2">
                  <c:v>0.105263157894737</c:v>
                </c:pt>
                <c:pt idx="3">
                  <c:v>0.157894736842105</c:v>
                </c:pt>
                <c:pt idx="4">
                  <c:v>0.210526315789474</c:v>
                </c:pt>
                <c:pt idx="5">
                  <c:v>0.263157894736842</c:v>
                </c:pt>
                <c:pt idx="6">
                  <c:v>0.315789473684211</c:v>
                </c:pt>
                <c:pt idx="7">
                  <c:v>0.368421052631579</c:v>
                </c:pt>
                <c:pt idx="8">
                  <c:v>0.421052631578947</c:v>
                </c:pt>
                <c:pt idx="9">
                  <c:v>0.473684210526316</c:v>
                </c:pt>
                <c:pt idx="10">
                  <c:v>0.526315789473684</c:v>
                </c:pt>
                <c:pt idx="11">
                  <c:v>0.578947368421053</c:v>
                </c:pt>
                <c:pt idx="12">
                  <c:v>0.631578947368421</c:v>
                </c:pt>
                <c:pt idx="13">
                  <c:v>0.684210526315789</c:v>
                </c:pt>
                <c:pt idx="14">
                  <c:v>0.736842105263158</c:v>
                </c:pt>
                <c:pt idx="15">
                  <c:v>0.789473684210526</c:v>
                </c:pt>
                <c:pt idx="16">
                  <c:v>0.842105263157895</c:v>
                </c:pt>
                <c:pt idx="17">
                  <c:v>0.894736842105263</c:v>
                </c:pt>
                <c:pt idx="18">
                  <c:v>0.947368421052632</c:v>
                </c:pt>
                <c:pt idx="19">
                  <c:v>0.947368421052632</c:v>
                </c:pt>
                <c:pt idx="20">
                  <c:v>0.947368421052632</c:v>
                </c:pt>
                <c:pt idx="21">
                  <c:v>0.947368421052632</c:v>
                </c:pt>
                <c:pt idx="22">
                  <c:v>0.947368421052632</c:v>
                </c:pt>
                <c:pt idx="23">
                  <c:v>0.947368421052632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10664"/>
        <c:axId val="514513800"/>
      </c:scatterChart>
      <c:valAx>
        <c:axId val="514510664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514513800"/>
        <c:crosses val="autoZero"/>
        <c:crossBetween val="midCat"/>
      </c:valAx>
      <c:valAx>
        <c:axId val="51451380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45106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3_ORF2!$B$2</c:f>
              <c:strCache>
                <c:ptCount val="1"/>
                <c:pt idx="0">
                  <c:v>IS3_IS3_ORF2.original.search.original</c:v>
                </c:pt>
              </c:strCache>
            </c:strRef>
          </c:tx>
          <c:xVal>
            <c:numRef>
              <c:f>IS3_IS3_ORF2!$C$4:$C$44</c:f>
              <c:numCache>
                <c:formatCode>General</c:formatCode>
                <c:ptCount val="4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4.19996892022999E-6</c:v>
                </c:pt>
                <c:pt idx="6">
                  <c:v>4.19996892022999E-6</c:v>
                </c:pt>
                <c:pt idx="7">
                  <c:v>4.19996892022999E-6</c:v>
                </c:pt>
                <c:pt idx="8">
                  <c:v>4.19996892022999E-6</c:v>
                </c:pt>
                <c:pt idx="9">
                  <c:v>4.19996892022999E-6</c:v>
                </c:pt>
                <c:pt idx="10">
                  <c:v>4.19996892022999E-6</c:v>
                </c:pt>
                <c:pt idx="11">
                  <c:v>4.19996892022999E-6</c:v>
                </c:pt>
                <c:pt idx="12">
                  <c:v>4.19996892022999E-6</c:v>
                </c:pt>
                <c:pt idx="13">
                  <c:v>4.19996892022999E-6</c:v>
                </c:pt>
                <c:pt idx="14">
                  <c:v>1.259990676069E-5</c:v>
                </c:pt>
                <c:pt idx="15">
                  <c:v>1.259990676069E-5</c:v>
                </c:pt>
                <c:pt idx="16">
                  <c:v>1.259990676069E-5</c:v>
                </c:pt>
                <c:pt idx="17">
                  <c:v>1.679987568092E-5</c:v>
                </c:pt>
                <c:pt idx="18">
                  <c:v>2.099984460115E-5</c:v>
                </c:pt>
                <c:pt idx="19">
                  <c:v>2.93997824416099E-5</c:v>
                </c:pt>
                <c:pt idx="20">
                  <c:v>3.35997513618399E-5</c:v>
                </c:pt>
                <c:pt idx="21">
                  <c:v>3.77997202820699E-5</c:v>
                </c:pt>
                <c:pt idx="22">
                  <c:v>6.29995338034499E-5</c:v>
                </c:pt>
                <c:pt idx="23">
                  <c:v>7.13994716439098E-5</c:v>
                </c:pt>
                <c:pt idx="24">
                  <c:v>8.39993784045998E-5</c:v>
                </c:pt>
                <c:pt idx="25">
                  <c:v>0.00017219872572943</c:v>
                </c:pt>
                <c:pt idx="26">
                  <c:v>0.308008920733987</c:v>
                </c:pt>
                <c:pt idx="27">
                  <c:v>0.326194786158582</c:v>
                </c:pt>
                <c:pt idx="28">
                  <c:v>0.343276059757158</c:v>
                </c:pt>
                <c:pt idx="29">
                  <c:v>0.360336333511132</c:v>
                </c:pt>
                <c:pt idx="30">
                  <c:v>0.376716212300029</c:v>
                </c:pt>
                <c:pt idx="31">
                  <c:v>0.393264089845735</c:v>
                </c:pt>
                <c:pt idx="32">
                  <c:v>0.410236164252385</c:v>
                </c:pt>
                <c:pt idx="33">
                  <c:v>0.427006640150863</c:v>
                </c:pt>
                <c:pt idx="34">
                  <c:v>0.444377711604934</c:v>
                </c:pt>
                <c:pt idx="35">
                  <c:v>0.462870174760707</c:v>
                </c:pt>
                <c:pt idx="36">
                  <c:v>0.482568028996585</c:v>
                </c:pt>
                <c:pt idx="37">
                  <c:v>0.505995455633628</c:v>
                </c:pt>
                <c:pt idx="38">
                  <c:v>0.534265446435696</c:v>
                </c:pt>
                <c:pt idx="39">
                  <c:v>0.583060685350928</c:v>
                </c:pt>
                <c:pt idx="40">
                  <c:v>1.0</c:v>
                </c:pt>
              </c:numCache>
            </c:numRef>
          </c:xVal>
          <c:yVal>
            <c:numRef>
              <c:f>IS3_IS3_ORF2!$D$4:$D$44</c:f>
              <c:numCache>
                <c:formatCode>General</c:formatCode>
                <c:ptCount val="41"/>
                <c:pt idx="0">
                  <c:v>0.0</c:v>
                </c:pt>
                <c:pt idx="1">
                  <c:v>0.0384615384615385</c:v>
                </c:pt>
                <c:pt idx="2">
                  <c:v>0.0769230769230769</c:v>
                </c:pt>
                <c:pt idx="3">
                  <c:v>0.115384615384615</c:v>
                </c:pt>
                <c:pt idx="4">
                  <c:v>0.153846153846154</c:v>
                </c:pt>
                <c:pt idx="5">
                  <c:v>0.192307692307692</c:v>
                </c:pt>
                <c:pt idx="6">
                  <c:v>0.230769230769231</c:v>
                </c:pt>
                <c:pt idx="7">
                  <c:v>0.269230769230769</c:v>
                </c:pt>
                <c:pt idx="8">
                  <c:v>0.307692307692308</c:v>
                </c:pt>
                <c:pt idx="9">
                  <c:v>0.346153846153846</c:v>
                </c:pt>
                <c:pt idx="10">
                  <c:v>0.384615384615385</c:v>
                </c:pt>
                <c:pt idx="11">
                  <c:v>0.423076923076923</c:v>
                </c:pt>
                <c:pt idx="12">
                  <c:v>0.461538461538462</c:v>
                </c:pt>
                <c:pt idx="13">
                  <c:v>0.538461538461538</c:v>
                </c:pt>
                <c:pt idx="14">
                  <c:v>0.576923076923077</c:v>
                </c:pt>
                <c:pt idx="15">
                  <c:v>0.615384615384615</c:v>
                </c:pt>
                <c:pt idx="16">
                  <c:v>0.653846153846154</c:v>
                </c:pt>
                <c:pt idx="17">
                  <c:v>0.692307692307692</c:v>
                </c:pt>
                <c:pt idx="18">
                  <c:v>0.730769230769231</c:v>
                </c:pt>
                <c:pt idx="19">
                  <c:v>0.769230769230769</c:v>
                </c:pt>
                <c:pt idx="20">
                  <c:v>0.807692307692308</c:v>
                </c:pt>
                <c:pt idx="21">
                  <c:v>0.846153846153846</c:v>
                </c:pt>
                <c:pt idx="22">
                  <c:v>0.884615384615385</c:v>
                </c:pt>
                <c:pt idx="23">
                  <c:v>0.923076923076923</c:v>
                </c:pt>
                <c:pt idx="24">
                  <c:v>0.961538461538462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3_ORF2!$F$2</c:f>
              <c:strCache>
                <c:ptCount val="1"/>
                <c:pt idx="0">
                  <c:v>IS3_IS3_ORF2.original.search.uniq</c:v>
                </c:pt>
              </c:strCache>
            </c:strRef>
          </c:tx>
          <c:xVal>
            <c:numRef>
              <c:f>IS3_IS3_ORF2!$G$4:$G$27</c:f>
              <c:numCache>
                <c:formatCode>General</c:formatCode>
                <c:ptCount val="24"/>
                <c:pt idx="0">
                  <c:v>0.0</c:v>
                </c:pt>
                <c:pt idx="1">
                  <c:v>4.20953375204162E-6</c:v>
                </c:pt>
                <c:pt idx="2">
                  <c:v>8.41906750408325E-6</c:v>
                </c:pt>
                <c:pt idx="3">
                  <c:v>8.41906750408325E-6</c:v>
                </c:pt>
                <c:pt idx="4">
                  <c:v>2.10476687602081E-5</c:v>
                </c:pt>
                <c:pt idx="5">
                  <c:v>2.94667362642914E-5</c:v>
                </c:pt>
                <c:pt idx="6">
                  <c:v>4.63048712724579E-5</c:v>
                </c:pt>
                <c:pt idx="7">
                  <c:v>4.63048712724579E-5</c:v>
                </c:pt>
                <c:pt idx="8">
                  <c:v>4.63048712724579E-5</c:v>
                </c:pt>
                <c:pt idx="9">
                  <c:v>0.307838993753052</c:v>
                </c:pt>
                <c:pt idx="10">
                  <c:v>0.325990503291855</c:v>
                </c:pt>
                <c:pt idx="11">
                  <c:v>0.343161191466433</c:v>
                </c:pt>
                <c:pt idx="12">
                  <c:v>0.360281365235986</c:v>
                </c:pt>
                <c:pt idx="13">
                  <c:v>0.376643822930172</c:v>
                </c:pt>
                <c:pt idx="14">
                  <c:v>0.393317786122009</c:v>
                </c:pt>
                <c:pt idx="15">
                  <c:v>0.410446378959066</c:v>
                </c:pt>
                <c:pt idx="16">
                  <c:v>0.427200323292192</c:v>
                </c:pt>
                <c:pt idx="17">
                  <c:v>0.444711983700685</c:v>
                </c:pt>
                <c:pt idx="18">
                  <c:v>0.463372846823486</c:v>
                </c:pt>
                <c:pt idx="19">
                  <c:v>0.483267103335635</c:v>
                </c:pt>
                <c:pt idx="20">
                  <c:v>0.506857330482076</c:v>
                </c:pt>
                <c:pt idx="21">
                  <c:v>0.535633703211032</c:v>
                </c:pt>
                <c:pt idx="22">
                  <c:v>0.587688797588779</c:v>
                </c:pt>
                <c:pt idx="23">
                  <c:v>1.0</c:v>
                </c:pt>
              </c:numCache>
            </c:numRef>
          </c:xVal>
          <c:yVal>
            <c:numRef>
              <c:f>IS3_IS3_ORF2!$H$4:$H$27</c:f>
              <c:numCache>
                <c:formatCode>General</c:formatCode>
                <c:ptCount val="24"/>
                <c:pt idx="0">
                  <c:v>0.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3_ORF2!$J$2</c:f>
              <c:strCache>
                <c:ptCount val="1"/>
                <c:pt idx="0">
                  <c:v>IS3_IS3_ORF2.uniq.search.original</c:v>
                </c:pt>
              </c:strCache>
            </c:strRef>
          </c:tx>
          <c:xVal>
            <c:numRef>
              <c:f>IS3_IS3_ORF2!$K$4:$K$44</c:f>
              <c:numCache>
                <c:formatCode>General</c:formatCode>
                <c:ptCount val="4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4.19996892022999E-6</c:v>
                </c:pt>
                <c:pt idx="8">
                  <c:v>4.19996892022999E-6</c:v>
                </c:pt>
                <c:pt idx="9">
                  <c:v>4.19996892022999E-6</c:v>
                </c:pt>
                <c:pt idx="10">
                  <c:v>4.19996892022999E-6</c:v>
                </c:pt>
                <c:pt idx="11">
                  <c:v>8.39993784045998E-6</c:v>
                </c:pt>
                <c:pt idx="12">
                  <c:v>1.259990676069E-5</c:v>
                </c:pt>
                <c:pt idx="13">
                  <c:v>1.259990676069E-5</c:v>
                </c:pt>
                <c:pt idx="14">
                  <c:v>1.259990676069E-5</c:v>
                </c:pt>
                <c:pt idx="15">
                  <c:v>2.099984460115E-5</c:v>
                </c:pt>
                <c:pt idx="16">
                  <c:v>2.51998135213799E-5</c:v>
                </c:pt>
                <c:pt idx="17">
                  <c:v>3.35997513618399E-5</c:v>
                </c:pt>
                <c:pt idx="18">
                  <c:v>3.35997513618399E-5</c:v>
                </c:pt>
                <c:pt idx="19">
                  <c:v>3.77997202820699E-5</c:v>
                </c:pt>
                <c:pt idx="20">
                  <c:v>0.00011339916084621</c:v>
                </c:pt>
                <c:pt idx="21">
                  <c:v>0.00013859897436759</c:v>
                </c:pt>
                <c:pt idx="22">
                  <c:v>0.00021419841493173</c:v>
                </c:pt>
                <c:pt idx="23">
                  <c:v>0.000243598197373339</c:v>
                </c:pt>
                <c:pt idx="24">
                  <c:v>0.000302397762256559</c:v>
                </c:pt>
                <c:pt idx="25">
                  <c:v>0.000386397140661159</c:v>
                </c:pt>
                <c:pt idx="26">
                  <c:v>0.000432596798783689</c:v>
                </c:pt>
                <c:pt idx="27">
                  <c:v>0.288542064788721</c:v>
                </c:pt>
                <c:pt idx="28">
                  <c:v>0.305845936740068</c:v>
                </c:pt>
                <c:pt idx="29">
                  <c:v>0.322944010214324</c:v>
                </c:pt>
                <c:pt idx="30">
                  <c:v>0.339605286920877</c:v>
                </c:pt>
                <c:pt idx="31">
                  <c:v>0.355791967139443</c:v>
                </c:pt>
                <c:pt idx="32">
                  <c:v>0.372570842975762</c:v>
                </c:pt>
                <c:pt idx="33">
                  <c:v>0.389227919713394</c:v>
                </c:pt>
                <c:pt idx="34">
                  <c:v>0.40632179321873</c:v>
                </c:pt>
                <c:pt idx="35">
                  <c:v>0.424301860166235</c:v>
                </c:pt>
                <c:pt idx="36">
                  <c:v>0.443840115583145</c:v>
                </c:pt>
                <c:pt idx="37">
                  <c:v>0.466335149119896</c:v>
                </c:pt>
                <c:pt idx="38">
                  <c:v>0.49452114054356</c:v>
                </c:pt>
                <c:pt idx="39">
                  <c:v>0.541585992263657</c:v>
                </c:pt>
                <c:pt idx="40">
                  <c:v>1.0</c:v>
                </c:pt>
              </c:numCache>
            </c:numRef>
          </c:xVal>
          <c:yVal>
            <c:numRef>
              <c:f>IS3_IS3_ORF2!$L$4:$L$44</c:f>
              <c:numCache>
                <c:formatCode>General</c:formatCode>
                <c:ptCount val="41"/>
                <c:pt idx="0">
                  <c:v>0.0</c:v>
                </c:pt>
                <c:pt idx="1">
                  <c:v>0.0384615384615385</c:v>
                </c:pt>
                <c:pt idx="2">
                  <c:v>0.0769230769230769</c:v>
                </c:pt>
                <c:pt idx="3">
                  <c:v>0.115384615384615</c:v>
                </c:pt>
                <c:pt idx="4">
                  <c:v>0.153846153846154</c:v>
                </c:pt>
                <c:pt idx="5">
                  <c:v>0.192307692307692</c:v>
                </c:pt>
                <c:pt idx="6">
                  <c:v>0.230769230769231</c:v>
                </c:pt>
                <c:pt idx="7">
                  <c:v>0.269230769230769</c:v>
                </c:pt>
                <c:pt idx="8">
                  <c:v>0.307692307692308</c:v>
                </c:pt>
                <c:pt idx="9">
                  <c:v>0.346153846153846</c:v>
                </c:pt>
                <c:pt idx="10">
                  <c:v>0.384615384615385</c:v>
                </c:pt>
                <c:pt idx="11">
                  <c:v>0.423076923076923</c:v>
                </c:pt>
                <c:pt idx="12">
                  <c:v>0.461538461538462</c:v>
                </c:pt>
                <c:pt idx="13">
                  <c:v>0.5</c:v>
                </c:pt>
                <c:pt idx="14">
                  <c:v>0.538461538461538</c:v>
                </c:pt>
                <c:pt idx="15">
                  <c:v>0.576923076923077</c:v>
                </c:pt>
                <c:pt idx="16">
                  <c:v>0.615384615384615</c:v>
                </c:pt>
                <c:pt idx="17">
                  <c:v>0.653846153846154</c:v>
                </c:pt>
                <c:pt idx="18">
                  <c:v>0.692307692307692</c:v>
                </c:pt>
                <c:pt idx="19">
                  <c:v>0.730769230769231</c:v>
                </c:pt>
                <c:pt idx="20">
                  <c:v>0.769230769230769</c:v>
                </c:pt>
                <c:pt idx="21">
                  <c:v>0.807692307692308</c:v>
                </c:pt>
                <c:pt idx="22">
                  <c:v>0.846153846153846</c:v>
                </c:pt>
                <c:pt idx="23">
                  <c:v>0.884615384615385</c:v>
                </c:pt>
                <c:pt idx="24">
                  <c:v>0.923076923076923</c:v>
                </c:pt>
                <c:pt idx="25">
                  <c:v>0.961538461538462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3_ORF2!$N$2</c:f>
              <c:strCache>
                <c:ptCount val="1"/>
                <c:pt idx="0">
                  <c:v>IS3_IS3_ORF2.uniq.search.uniq</c:v>
                </c:pt>
              </c:strCache>
            </c:strRef>
          </c:tx>
          <c:xVal>
            <c:numRef>
              <c:f>IS3_IS3_ORF2!$O$4:$O$26</c:f>
              <c:numCache>
                <c:formatCode>General</c:formatCode>
                <c:ptCount val="2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4.20953375204162E-6</c:v>
                </c:pt>
                <c:pt idx="5">
                  <c:v>4.20953375204162E-6</c:v>
                </c:pt>
                <c:pt idx="6">
                  <c:v>4.20953375204162E-6</c:v>
                </c:pt>
                <c:pt idx="7">
                  <c:v>4.20953375204162E-6</c:v>
                </c:pt>
                <c:pt idx="8">
                  <c:v>4.20953375204162E-6</c:v>
                </c:pt>
                <c:pt idx="9">
                  <c:v>0.288491976628669</c:v>
                </c:pt>
                <c:pt idx="10">
                  <c:v>0.305730017343279</c:v>
                </c:pt>
                <c:pt idx="11">
                  <c:v>0.322930172254121</c:v>
                </c:pt>
                <c:pt idx="12">
                  <c:v>0.33958729731095</c:v>
                </c:pt>
                <c:pt idx="13">
                  <c:v>0.355878192931351</c:v>
                </c:pt>
                <c:pt idx="14">
                  <c:v>0.372665813534493</c:v>
                </c:pt>
                <c:pt idx="15">
                  <c:v>0.38931872905757</c:v>
                </c:pt>
                <c:pt idx="16">
                  <c:v>0.4065988651097</c:v>
                </c:pt>
                <c:pt idx="17">
                  <c:v>0.424855612992305</c:v>
                </c:pt>
                <c:pt idx="18">
                  <c:v>0.444585697688124</c:v>
                </c:pt>
                <c:pt idx="19">
                  <c:v>0.467291922746637</c:v>
                </c:pt>
                <c:pt idx="20">
                  <c:v>0.495925171328024</c:v>
                </c:pt>
                <c:pt idx="21">
                  <c:v>0.546199632928657</c:v>
                </c:pt>
                <c:pt idx="22">
                  <c:v>1.0</c:v>
                </c:pt>
              </c:numCache>
            </c:numRef>
          </c:xVal>
          <c:yVal>
            <c:numRef>
              <c:f>IS3_IS3_ORF2!$P$4:$P$26</c:f>
              <c:numCache>
                <c:formatCode>General</c:formatCode>
                <c:ptCount val="23"/>
                <c:pt idx="0">
                  <c:v>0.0</c:v>
                </c:pt>
                <c:pt idx="1">
                  <c:v>0.125</c:v>
                </c:pt>
                <c:pt idx="2">
                  <c:v>0.25</c:v>
                </c:pt>
                <c:pt idx="3">
                  <c:v>0.375</c:v>
                </c:pt>
                <c:pt idx="4">
                  <c:v>0.5</c:v>
                </c:pt>
                <c:pt idx="5">
                  <c:v>0.625</c:v>
                </c:pt>
                <c:pt idx="6">
                  <c:v>0.75</c:v>
                </c:pt>
                <c:pt idx="7">
                  <c:v>0.875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868040"/>
        <c:axId val="418716664"/>
      </c:scatterChart>
      <c:valAx>
        <c:axId val="418868040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418716664"/>
        <c:crosses val="autoZero"/>
        <c:crossBetween val="midCat"/>
      </c:valAx>
      <c:valAx>
        <c:axId val="41871666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88680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IS3_IS3!$B$2</c:f>
              <c:strCache>
                <c:ptCount val="1"/>
                <c:pt idx="0">
                  <c:v>IS3_IS3.original.search.original</c:v>
                </c:pt>
              </c:strCache>
            </c:strRef>
          </c:tx>
          <c:xVal>
            <c:numRef>
              <c:f>IS3_IS3!$C$4:$C$97</c:f>
              <c:numCache>
                <c:formatCode>General</c:formatCode>
                <c:ptCount val="9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4.19322375041932E-6</c:v>
                </c:pt>
                <c:pt idx="11">
                  <c:v>4.19322375041932E-6</c:v>
                </c:pt>
                <c:pt idx="12">
                  <c:v>4.19322375041932E-6</c:v>
                </c:pt>
                <c:pt idx="13">
                  <c:v>4.19322375041932E-6</c:v>
                </c:pt>
                <c:pt idx="14">
                  <c:v>4.19322375041932E-6</c:v>
                </c:pt>
                <c:pt idx="15">
                  <c:v>4.19322375041932E-6</c:v>
                </c:pt>
                <c:pt idx="16">
                  <c:v>4.19322375041932E-6</c:v>
                </c:pt>
                <c:pt idx="17">
                  <c:v>4.19322375041932E-6</c:v>
                </c:pt>
                <c:pt idx="18">
                  <c:v>4.19322375041932E-6</c:v>
                </c:pt>
                <c:pt idx="19">
                  <c:v>4.19322375041932E-6</c:v>
                </c:pt>
                <c:pt idx="20">
                  <c:v>4.19322375041932E-6</c:v>
                </c:pt>
                <c:pt idx="21">
                  <c:v>4.19322375041932E-6</c:v>
                </c:pt>
                <c:pt idx="22">
                  <c:v>4.19322375041932E-6</c:v>
                </c:pt>
                <c:pt idx="23">
                  <c:v>1.2579671251258E-5</c:v>
                </c:pt>
                <c:pt idx="24">
                  <c:v>1.67728950016773E-5</c:v>
                </c:pt>
                <c:pt idx="25">
                  <c:v>1.67728950016773E-5</c:v>
                </c:pt>
                <c:pt idx="26">
                  <c:v>2.09661187520966E-5</c:v>
                </c:pt>
                <c:pt idx="27">
                  <c:v>2.51593425025159E-5</c:v>
                </c:pt>
                <c:pt idx="28">
                  <c:v>2.51593425025159E-5</c:v>
                </c:pt>
                <c:pt idx="29">
                  <c:v>2.93525662529353E-5</c:v>
                </c:pt>
                <c:pt idx="30">
                  <c:v>3.35457900033546E-5</c:v>
                </c:pt>
                <c:pt idx="31">
                  <c:v>3.35457900033546E-5</c:v>
                </c:pt>
                <c:pt idx="32">
                  <c:v>3.77390137537739E-5</c:v>
                </c:pt>
                <c:pt idx="33">
                  <c:v>3.77390137537739E-5</c:v>
                </c:pt>
                <c:pt idx="34">
                  <c:v>3.77390137537739E-5</c:v>
                </c:pt>
                <c:pt idx="35">
                  <c:v>3.77390137537739E-5</c:v>
                </c:pt>
                <c:pt idx="36">
                  <c:v>4.19322375041932E-5</c:v>
                </c:pt>
                <c:pt idx="37">
                  <c:v>4.19322375041932E-5</c:v>
                </c:pt>
                <c:pt idx="38">
                  <c:v>5.03186850050319E-5</c:v>
                </c:pt>
                <c:pt idx="39">
                  <c:v>5.45119087554512E-5</c:v>
                </c:pt>
                <c:pt idx="40">
                  <c:v>6.70915800067092E-5</c:v>
                </c:pt>
                <c:pt idx="41">
                  <c:v>6.70915800067092E-5</c:v>
                </c:pt>
                <c:pt idx="42">
                  <c:v>7.12848037571285E-5</c:v>
                </c:pt>
                <c:pt idx="43">
                  <c:v>7.12848037571285E-5</c:v>
                </c:pt>
                <c:pt idx="44">
                  <c:v>7.54780275075478E-5</c:v>
                </c:pt>
                <c:pt idx="45">
                  <c:v>7.54780275075478E-5</c:v>
                </c:pt>
                <c:pt idx="46">
                  <c:v>7.96712512579671E-5</c:v>
                </c:pt>
                <c:pt idx="47">
                  <c:v>9.22509225092251E-5</c:v>
                </c:pt>
                <c:pt idx="48">
                  <c:v>0.000117410265011741</c:v>
                </c:pt>
                <c:pt idx="49">
                  <c:v>0.000146762831264676</c:v>
                </c:pt>
                <c:pt idx="50">
                  <c:v>0.00024740020127474</c:v>
                </c:pt>
                <c:pt idx="51">
                  <c:v>0.000255786648775579</c:v>
                </c:pt>
                <c:pt idx="52">
                  <c:v>0.000276752767527675</c:v>
                </c:pt>
                <c:pt idx="53">
                  <c:v>0.000276752767527675</c:v>
                </c:pt>
                <c:pt idx="54">
                  <c:v>0.000301912110030191</c:v>
                </c:pt>
                <c:pt idx="55">
                  <c:v>0.0003690036900369</c:v>
                </c:pt>
                <c:pt idx="56">
                  <c:v>0.000444481717544448</c:v>
                </c:pt>
                <c:pt idx="57">
                  <c:v>0.000725427708822543</c:v>
                </c:pt>
                <c:pt idx="58">
                  <c:v>0.00135860449513586</c:v>
                </c:pt>
                <c:pt idx="59">
                  <c:v>0.0014760147601476</c:v>
                </c:pt>
                <c:pt idx="60">
                  <c:v>0.00150956055015096</c:v>
                </c:pt>
                <c:pt idx="61">
                  <c:v>0.00166051660516605</c:v>
                </c:pt>
                <c:pt idx="62">
                  <c:v>0.00183663200268366</c:v>
                </c:pt>
                <c:pt idx="63">
                  <c:v>0.00198758805769876</c:v>
                </c:pt>
                <c:pt idx="64">
                  <c:v>0.00204629319020463</c:v>
                </c:pt>
                <c:pt idx="65">
                  <c:v>0.00218886279771889</c:v>
                </c:pt>
                <c:pt idx="66">
                  <c:v>0.00244464944649446</c:v>
                </c:pt>
                <c:pt idx="67">
                  <c:v>0.00293525662529353</c:v>
                </c:pt>
                <c:pt idx="68">
                  <c:v>0.00298557531029856</c:v>
                </c:pt>
                <c:pt idx="69">
                  <c:v>0.00316588393156659</c:v>
                </c:pt>
                <c:pt idx="70">
                  <c:v>0.00413032539416303</c:v>
                </c:pt>
                <c:pt idx="71">
                  <c:v>0.00468383092921838</c:v>
                </c:pt>
                <c:pt idx="72">
                  <c:v>0.00804260315330426</c:v>
                </c:pt>
                <c:pt idx="73">
                  <c:v>0.0102146930560215</c:v>
                </c:pt>
                <c:pt idx="74">
                  <c:v>0.0110239852398524</c:v>
                </c:pt>
                <c:pt idx="75">
                  <c:v>0.0116152297886615</c:v>
                </c:pt>
                <c:pt idx="76">
                  <c:v>0.0179428044280443</c:v>
                </c:pt>
                <c:pt idx="77">
                  <c:v>0.0216370345521637</c:v>
                </c:pt>
                <c:pt idx="78">
                  <c:v>0.0407413619590741</c:v>
                </c:pt>
                <c:pt idx="79">
                  <c:v>0.0460919154646092</c:v>
                </c:pt>
                <c:pt idx="80">
                  <c:v>0.359715699429722</c:v>
                </c:pt>
                <c:pt idx="81">
                  <c:v>0.376568265682657</c:v>
                </c:pt>
                <c:pt idx="82">
                  <c:v>0.392586380409259</c:v>
                </c:pt>
                <c:pt idx="83">
                  <c:v>0.408113887957061</c:v>
                </c:pt>
                <c:pt idx="84">
                  <c:v>0.42329755115733</c:v>
                </c:pt>
                <c:pt idx="85">
                  <c:v>0.438472827910097</c:v>
                </c:pt>
                <c:pt idx="86">
                  <c:v>0.453392318014089</c:v>
                </c:pt>
                <c:pt idx="87">
                  <c:v>0.46839986581684</c:v>
                </c:pt>
                <c:pt idx="88">
                  <c:v>0.484434753438443</c:v>
                </c:pt>
                <c:pt idx="89">
                  <c:v>0.501459241865146</c:v>
                </c:pt>
                <c:pt idx="90">
                  <c:v>0.520165213015767</c:v>
                </c:pt>
                <c:pt idx="91">
                  <c:v>0.54300150956055</c:v>
                </c:pt>
                <c:pt idx="92">
                  <c:v>0.581436598456894</c:v>
                </c:pt>
                <c:pt idx="93">
                  <c:v>1.0</c:v>
                </c:pt>
              </c:numCache>
            </c:numRef>
          </c:xVal>
          <c:yVal>
            <c:numRef>
              <c:f>IS3_IS3!$D$4:$D$97</c:f>
              <c:numCache>
                <c:formatCode>General</c:formatCode>
                <c:ptCount val="94"/>
                <c:pt idx="0">
                  <c:v>0.0</c:v>
                </c:pt>
                <c:pt idx="1">
                  <c:v>0.0113636363636364</c:v>
                </c:pt>
                <c:pt idx="2">
                  <c:v>0.0227272727272727</c:v>
                </c:pt>
                <c:pt idx="3">
                  <c:v>0.0340909090909091</c:v>
                </c:pt>
                <c:pt idx="4">
                  <c:v>0.0454545454545455</c:v>
                </c:pt>
                <c:pt idx="5">
                  <c:v>0.0568181818181818</c:v>
                </c:pt>
                <c:pt idx="6">
                  <c:v>0.0795454545454545</c:v>
                </c:pt>
                <c:pt idx="7">
                  <c:v>0.0909090909090909</c:v>
                </c:pt>
                <c:pt idx="8">
                  <c:v>0.102272727272727</c:v>
                </c:pt>
                <c:pt idx="9">
                  <c:v>0.113636363636364</c:v>
                </c:pt>
                <c:pt idx="10">
                  <c:v>0.125</c:v>
                </c:pt>
                <c:pt idx="11">
                  <c:v>0.147727272727273</c:v>
                </c:pt>
                <c:pt idx="12">
                  <c:v>0.159090909090909</c:v>
                </c:pt>
                <c:pt idx="13">
                  <c:v>0.170454545454545</c:v>
                </c:pt>
                <c:pt idx="14">
                  <c:v>0.181818181818182</c:v>
                </c:pt>
                <c:pt idx="15">
                  <c:v>0.193181818181818</c:v>
                </c:pt>
                <c:pt idx="16">
                  <c:v>0.204545454545455</c:v>
                </c:pt>
                <c:pt idx="17">
                  <c:v>0.215909090909091</c:v>
                </c:pt>
                <c:pt idx="18">
                  <c:v>0.227272727272727</c:v>
                </c:pt>
                <c:pt idx="19">
                  <c:v>0.238636363636364</c:v>
                </c:pt>
                <c:pt idx="20">
                  <c:v>0.25</c:v>
                </c:pt>
                <c:pt idx="21">
                  <c:v>0.272727272727273</c:v>
                </c:pt>
                <c:pt idx="22">
                  <c:v>0.284090909090909</c:v>
                </c:pt>
                <c:pt idx="23">
                  <c:v>0.295454545454545</c:v>
                </c:pt>
                <c:pt idx="24">
                  <c:v>0.306818181818182</c:v>
                </c:pt>
                <c:pt idx="25">
                  <c:v>0.318181818181818</c:v>
                </c:pt>
                <c:pt idx="26">
                  <c:v>0.329545454545455</c:v>
                </c:pt>
                <c:pt idx="27">
                  <c:v>0.340909090909091</c:v>
                </c:pt>
                <c:pt idx="28">
                  <c:v>0.352272727272727</c:v>
                </c:pt>
                <c:pt idx="29">
                  <c:v>0.363636363636364</c:v>
                </c:pt>
                <c:pt idx="30">
                  <c:v>0.375</c:v>
                </c:pt>
                <c:pt idx="31">
                  <c:v>0.386363636363636</c:v>
                </c:pt>
                <c:pt idx="32">
                  <c:v>0.397727272727273</c:v>
                </c:pt>
                <c:pt idx="33">
                  <c:v>0.409090909090909</c:v>
                </c:pt>
                <c:pt idx="34">
                  <c:v>0.420454545454545</c:v>
                </c:pt>
                <c:pt idx="35">
                  <c:v>0.431818181818182</c:v>
                </c:pt>
                <c:pt idx="36">
                  <c:v>0.443181818181818</c:v>
                </c:pt>
                <c:pt idx="37">
                  <c:v>0.454545454545455</c:v>
                </c:pt>
                <c:pt idx="38">
                  <c:v>0.465909090909091</c:v>
                </c:pt>
                <c:pt idx="39">
                  <c:v>0.477272727272727</c:v>
                </c:pt>
                <c:pt idx="40">
                  <c:v>0.488636363636364</c:v>
                </c:pt>
                <c:pt idx="41">
                  <c:v>0.5</c:v>
                </c:pt>
                <c:pt idx="42">
                  <c:v>0.511363636363636</c:v>
                </c:pt>
                <c:pt idx="43">
                  <c:v>0.522727272727273</c:v>
                </c:pt>
                <c:pt idx="44">
                  <c:v>0.534090909090909</c:v>
                </c:pt>
                <c:pt idx="45">
                  <c:v>0.545454545454545</c:v>
                </c:pt>
                <c:pt idx="46">
                  <c:v>0.556818181818182</c:v>
                </c:pt>
                <c:pt idx="47">
                  <c:v>0.568181818181818</c:v>
                </c:pt>
                <c:pt idx="48">
                  <c:v>0.579545454545455</c:v>
                </c:pt>
                <c:pt idx="49">
                  <c:v>0.590909090909091</c:v>
                </c:pt>
                <c:pt idx="50">
                  <c:v>0.602272727272727</c:v>
                </c:pt>
                <c:pt idx="51">
                  <c:v>0.613636363636364</c:v>
                </c:pt>
                <c:pt idx="52">
                  <c:v>0.625</c:v>
                </c:pt>
                <c:pt idx="53">
                  <c:v>0.647727272727273</c:v>
                </c:pt>
                <c:pt idx="54">
                  <c:v>0.659090909090909</c:v>
                </c:pt>
                <c:pt idx="55">
                  <c:v>0.670454545454545</c:v>
                </c:pt>
                <c:pt idx="56">
                  <c:v>0.681818181818182</c:v>
                </c:pt>
                <c:pt idx="57">
                  <c:v>0.704545454545455</c:v>
                </c:pt>
                <c:pt idx="58">
                  <c:v>0.715909090909091</c:v>
                </c:pt>
                <c:pt idx="59">
                  <c:v>0.727272727272727</c:v>
                </c:pt>
                <c:pt idx="60">
                  <c:v>0.738636363636364</c:v>
                </c:pt>
                <c:pt idx="61">
                  <c:v>0.75</c:v>
                </c:pt>
                <c:pt idx="62">
                  <c:v>0.761363636363636</c:v>
                </c:pt>
                <c:pt idx="63">
                  <c:v>0.772727272727273</c:v>
                </c:pt>
                <c:pt idx="64">
                  <c:v>0.784090909090909</c:v>
                </c:pt>
                <c:pt idx="65">
                  <c:v>0.806818181818182</c:v>
                </c:pt>
                <c:pt idx="66">
                  <c:v>0.818181818181818</c:v>
                </c:pt>
                <c:pt idx="67">
                  <c:v>0.829545454545455</c:v>
                </c:pt>
                <c:pt idx="68">
                  <c:v>0.840909090909091</c:v>
                </c:pt>
                <c:pt idx="69">
                  <c:v>0.852272727272727</c:v>
                </c:pt>
                <c:pt idx="70">
                  <c:v>0.875</c:v>
                </c:pt>
                <c:pt idx="71">
                  <c:v>0.886363636363636</c:v>
                </c:pt>
                <c:pt idx="72">
                  <c:v>0.897727272727273</c:v>
                </c:pt>
                <c:pt idx="73">
                  <c:v>0.909090909090909</c:v>
                </c:pt>
                <c:pt idx="74">
                  <c:v>0.931818181818182</c:v>
                </c:pt>
                <c:pt idx="75">
                  <c:v>0.943181818181818</c:v>
                </c:pt>
                <c:pt idx="76">
                  <c:v>0.954545454545455</c:v>
                </c:pt>
                <c:pt idx="77">
                  <c:v>0.977272727272727</c:v>
                </c:pt>
                <c:pt idx="78">
                  <c:v>0.988636363636364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1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1.0</c:v>
                </c:pt>
                <c:pt idx="87">
                  <c:v>1.0</c:v>
                </c:pt>
                <c:pt idx="88">
                  <c:v>1.0</c:v>
                </c:pt>
                <c:pt idx="89">
                  <c:v>1.0</c:v>
                </c:pt>
                <c:pt idx="90">
                  <c:v>1.0</c:v>
                </c:pt>
                <c:pt idx="91">
                  <c:v>1.0</c:v>
                </c:pt>
                <c:pt idx="92">
                  <c:v>1.0</c:v>
                </c:pt>
                <c:pt idx="93">
                  <c:v>1.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IS3_IS3!$F$2</c:f>
              <c:strCache>
                <c:ptCount val="1"/>
                <c:pt idx="0">
                  <c:v>IS3_IS3.original.search.uniq</c:v>
                </c:pt>
              </c:strCache>
            </c:strRef>
          </c:tx>
          <c:xVal>
            <c:numRef>
              <c:f>IS3_IS3!$G$4:$G$52</c:f>
              <c:numCache>
                <c:formatCode>General</c:formatCode>
                <c:ptCount val="4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4.20707208818023E-6</c:v>
                </c:pt>
                <c:pt idx="6">
                  <c:v>4.20707208818023E-6</c:v>
                </c:pt>
                <c:pt idx="7">
                  <c:v>4.20707208818023E-6</c:v>
                </c:pt>
                <c:pt idx="8">
                  <c:v>8.41414417636046E-6</c:v>
                </c:pt>
                <c:pt idx="9">
                  <c:v>8.41414417636046E-6</c:v>
                </c:pt>
                <c:pt idx="10">
                  <c:v>8.41414417636046E-6</c:v>
                </c:pt>
                <c:pt idx="11">
                  <c:v>8.41414417636046E-6</c:v>
                </c:pt>
                <c:pt idx="12">
                  <c:v>8.41414417636046E-6</c:v>
                </c:pt>
                <c:pt idx="13">
                  <c:v>8.41414417636046E-6</c:v>
                </c:pt>
                <c:pt idx="14">
                  <c:v>8.41414417636046E-6</c:v>
                </c:pt>
                <c:pt idx="15">
                  <c:v>8.41414417636046E-6</c:v>
                </c:pt>
                <c:pt idx="16">
                  <c:v>8.41414417636046E-6</c:v>
                </c:pt>
                <c:pt idx="17">
                  <c:v>8.41414417636046E-6</c:v>
                </c:pt>
                <c:pt idx="18">
                  <c:v>8.41414417636046E-6</c:v>
                </c:pt>
                <c:pt idx="19">
                  <c:v>8.41414417636046E-6</c:v>
                </c:pt>
                <c:pt idx="20">
                  <c:v>8.41414417636046E-6</c:v>
                </c:pt>
                <c:pt idx="21">
                  <c:v>2.10353604409012E-5</c:v>
                </c:pt>
                <c:pt idx="22">
                  <c:v>5.88990092345232E-5</c:v>
                </c:pt>
                <c:pt idx="23">
                  <c:v>9.25555859399651E-5</c:v>
                </c:pt>
                <c:pt idx="24">
                  <c:v>0.000105176802204506</c:v>
                </c:pt>
                <c:pt idx="25">
                  <c:v>0.000138833378909948</c:v>
                </c:pt>
                <c:pt idx="26">
                  <c:v>0.000290287974084436</c:v>
                </c:pt>
                <c:pt idx="27">
                  <c:v>0.000504848650581628</c:v>
                </c:pt>
                <c:pt idx="28">
                  <c:v>0.0013841267170113</c:v>
                </c:pt>
                <c:pt idx="29">
                  <c:v>0.00148509644712762</c:v>
                </c:pt>
                <c:pt idx="30">
                  <c:v>0.00160710153768485</c:v>
                </c:pt>
                <c:pt idx="31">
                  <c:v>0.00262100591093628</c:v>
                </c:pt>
                <c:pt idx="32">
                  <c:v>0.0102736700393361</c:v>
                </c:pt>
                <c:pt idx="33">
                  <c:v>0.0208418351248449</c:v>
                </c:pt>
                <c:pt idx="34">
                  <c:v>0.0907970298071057</c:v>
                </c:pt>
                <c:pt idx="35">
                  <c:v>0.359317612907297</c:v>
                </c:pt>
                <c:pt idx="36">
                  <c:v>0.376217421485517</c:v>
                </c:pt>
                <c:pt idx="37">
                  <c:v>0.392174845915985</c:v>
                </c:pt>
                <c:pt idx="38">
                  <c:v>0.407820947011927</c:v>
                </c:pt>
                <c:pt idx="39">
                  <c:v>0.42311786112455</c:v>
                </c:pt>
                <c:pt idx="40">
                  <c:v>0.438217042849029</c:v>
                </c:pt>
                <c:pt idx="41">
                  <c:v>0.45326573970845</c:v>
                </c:pt>
                <c:pt idx="42">
                  <c:v>0.4683396790004</c:v>
                </c:pt>
                <c:pt idx="43">
                  <c:v>0.48477670964892</c:v>
                </c:pt>
                <c:pt idx="44">
                  <c:v>0.501895285975725</c:v>
                </c:pt>
                <c:pt idx="45">
                  <c:v>0.520738761858684</c:v>
                </c:pt>
                <c:pt idx="46">
                  <c:v>0.544231052399083</c:v>
                </c:pt>
                <c:pt idx="47">
                  <c:v>0.586154525757799</c:v>
                </c:pt>
                <c:pt idx="48">
                  <c:v>1.0</c:v>
                </c:pt>
              </c:numCache>
            </c:numRef>
          </c:xVal>
          <c:yVal>
            <c:numRef>
              <c:f>IS3_IS3!$H$4:$H$52</c:f>
              <c:numCache>
                <c:formatCode>General</c:formatCode>
                <c:ptCount val="49"/>
                <c:pt idx="0">
                  <c:v>0.0</c:v>
                </c:pt>
                <c:pt idx="1">
                  <c:v>0.0217391304347826</c:v>
                </c:pt>
                <c:pt idx="2">
                  <c:v>0.0434782608695652</c:v>
                </c:pt>
                <c:pt idx="3">
                  <c:v>0.0652173913043478</c:v>
                </c:pt>
                <c:pt idx="4">
                  <c:v>0.0869565217391304</c:v>
                </c:pt>
                <c:pt idx="5">
                  <c:v>0.108695652173913</c:v>
                </c:pt>
                <c:pt idx="6">
                  <c:v>0.130434782608696</c:v>
                </c:pt>
                <c:pt idx="7">
                  <c:v>0.152173913043478</c:v>
                </c:pt>
                <c:pt idx="8">
                  <c:v>0.173913043478261</c:v>
                </c:pt>
                <c:pt idx="9">
                  <c:v>0.217391304347826</c:v>
                </c:pt>
                <c:pt idx="10">
                  <c:v>0.239130434782609</c:v>
                </c:pt>
                <c:pt idx="11">
                  <c:v>0.282608695652174</c:v>
                </c:pt>
                <c:pt idx="12">
                  <c:v>0.304347826086957</c:v>
                </c:pt>
                <c:pt idx="13">
                  <c:v>0.347826086956522</c:v>
                </c:pt>
                <c:pt idx="14">
                  <c:v>0.369565217391304</c:v>
                </c:pt>
                <c:pt idx="15">
                  <c:v>0.434782608695652</c:v>
                </c:pt>
                <c:pt idx="16">
                  <c:v>0.478260869565217</c:v>
                </c:pt>
                <c:pt idx="17">
                  <c:v>0.521739130434783</c:v>
                </c:pt>
                <c:pt idx="18">
                  <c:v>0.565217391304348</c:v>
                </c:pt>
                <c:pt idx="19">
                  <c:v>0.58695652173913</c:v>
                </c:pt>
                <c:pt idx="20">
                  <c:v>0.630434782608696</c:v>
                </c:pt>
                <c:pt idx="21">
                  <c:v>0.673913043478261</c:v>
                </c:pt>
                <c:pt idx="22">
                  <c:v>0.695652173913043</c:v>
                </c:pt>
                <c:pt idx="23">
                  <c:v>0.717391304347826</c:v>
                </c:pt>
                <c:pt idx="24">
                  <c:v>0.739130434782609</c:v>
                </c:pt>
                <c:pt idx="25">
                  <c:v>0.782608695652174</c:v>
                </c:pt>
                <c:pt idx="26">
                  <c:v>0.804347826086957</c:v>
                </c:pt>
                <c:pt idx="27">
                  <c:v>0.847826086956522</c:v>
                </c:pt>
                <c:pt idx="28">
                  <c:v>0.869565217391304</c:v>
                </c:pt>
                <c:pt idx="29">
                  <c:v>0.891304347826087</c:v>
                </c:pt>
                <c:pt idx="30">
                  <c:v>0.91304347826087</c:v>
                </c:pt>
                <c:pt idx="31">
                  <c:v>0.934782608695652</c:v>
                </c:pt>
                <c:pt idx="32">
                  <c:v>0.956521739130435</c:v>
                </c:pt>
                <c:pt idx="33">
                  <c:v>0.978260869565217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IS3_IS3!$J$2</c:f>
              <c:strCache>
                <c:ptCount val="1"/>
                <c:pt idx="0">
                  <c:v>IS3_IS3.uniq.search.original</c:v>
                </c:pt>
              </c:strCache>
            </c:strRef>
          </c:tx>
          <c:xVal>
            <c:numRef>
              <c:f>IS3_IS3!$K$4:$K$76</c:f>
              <c:numCache>
                <c:formatCode>General</c:formatCode>
                <c:ptCount val="7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4.19322375041932E-6</c:v>
                </c:pt>
                <c:pt idx="17">
                  <c:v>4.19322375041932E-6</c:v>
                </c:pt>
                <c:pt idx="18">
                  <c:v>4.19322375041932E-6</c:v>
                </c:pt>
                <c:pt idx="19">
                  <c:v>8.38644750083865E-6</c:v>
                </c:pt>
                <c:pt idx="20">
                  <c:v>8.38644750083865E-6</c:v>
                </c:pt>
                <c:pt idx="21">
                  <c:v>8.38644750083865E-6</c:v>
                </c:pt>
                <c:pt idx="22">
                  <c:v>8.38644750083865E-6</c:v>
                </c:pt>
                <c:pt idx="23">
                  <c:v>8.38644750083865E-6</c:v>
                </c:pt>
                <c:pt idx="24">
                  <c:v>8.38644750083865E-6</c:v>
                </c:pt>
                <c:pt idx="25">
                  <c:v>8.38644750083865E-6</c:v>
                </c:pt>
                <c:pt idx="26">
                  <c:v>1.2579671251258E-5</c:v>
                </c:pt>
                <c:pt idx="27">
                  <c:v>1.2579671251258E-5</c:v>
                </c:pt>
                <c:pt idx="28">
                  <c:v>1.2579671251258E-5</c:v>
                </c:pt>
                <c:pt idx="29">
                  <c:v>1.2579671251258E-5</c:v>
                </c:pt>
                <c:pt idx="30">
                  <c:v>1.2579671251258E-5</c:v>
                </c:pt>
                <c:pt idx="31">
                  <c:v>1.2579671251258E-5</c:v>
                </c:pt>
                <c:pt idx="32">
                  <c:v>1.2579671251258E-5</c:v>
                </c:pt>
                <c:pt idx="33">
                  <c:v>1.67728950016773E-5</c:v>
                </c:pt>
                <c:pt idx="34">
                  <c:v>5.45119087554512E-5</c:v>
                </c:pt>
                <c:pt idx="35">
                  <c:v>5.45119087554512E-5</c:v>
                </c:pt>
                <c:pt idx="36">
                  <c:v>9.22509225092251E-5</c:v>
                </c:pt>
                <c:pt idx="37">
                  <c:v>9.64441462596444E-5</c:v>
                </c:pt>
                <c:pt idx="38">
                  <c:v>0.000100637370010064</c:v>
                </c:pt>
                <c:pt idx="39">
                  <c:v>0.000117410265011741</c:v>
                </c:pt>
                <c:pt idx="40">
                  <c:v>0.000138376383763838</c:v>
                </c:pt>
                <c:pt idx="41">
                  <c:v>0.000146762831264676</c:v>
                </c:pt>
                <c:pt idx="42">
                  <c:v>0.00024740020127474</c:v>
                </c:pt>
                <c:pt idx="43">
                  <c:v>0.000276752767527675</c:v>
                </c:pt>
                <c:pt idx="44">
                  <c:v>0.000339651123783965</c:v>
                </c:pt>
                <c:pt idx="45">
                  <c:v>0.000381583361288158</c:v>
                </c:pt>
                <c:pt idx="46">
                  <c:v>0.000461254612546125</c:v>
                </c:pt>
                <c:pt idx="47">
                  <c:v>0.000465447836296545</c:v>
                </c:pt>
                <c:pt idx="48">
                  <c:v>0.000473834283797383</c:v>
                </c:pt>
                <c:pt idx="49">
                  <c:v>0.000536732640053673</c:v>
                </c:pt>
                <c:pt idx="50">
                  <c:v>0.000654142905065414</c:v>
                </c:pt>
                <c:pt idx="51">
                  <c:v>0.000691881918819188</c:v>
                </c:pt>
                <c:pt idx="52">
                  <c:v>0.000725427708822543</c:v>
                </c:pt>
                <c:pt idx="53">
                  <c:v>0.000746393827574639</c:v>
                </c:pt>
                <c:pt idx="54">
                  <c:v>0.000758973498825897</c:v>
                </c:pt>
                <c:pt idx="55">
                  <c:v>0.000800905736330091</c:v>
                </c:pt>
                <c:pt idx="56">
                  <c:v>0.000956055015095605</c:v>
                </c:pt>
                <c:pt idx="57">
                  <c:v>0.00199178128144918</c:v>
                </c:pt>
                <c:pt idx="58">
                  <c:v>0.213959241865146</c:v>
                </c:pt>
                <c:pt idx="59">
                  <c:v>0.273146595102315</c:v>
                </c:pt>
                <c:pt idx="60">
                  <c:v>0.286116236162362</c:v>
                </c:pt>
                <c:pt idx="61">
                  <c:v>0.298767192217377</c:v>
                </c:pt>
                <c:pt idx="62">
                  <c:v>0.311036564911104</c:v>
                </c:pt>
                <c:pt idx="63">
                  <c:v>0.323331096947333</c:v>
                </c:pt>
                <c:pt idx="64">
                  <c:v>0.335244045622274</c:v>
                </c:pt>
                <c:pt idx="65">
                  <c:v>0.347760818517276</c:v>
                </c:pt>
                <c:pt idx="66">
                  <c:v>0.360550150956055</c:v>
                </c:pt>
                <c:pt idx="67">
                  <c:v>0.374152968802415</c:v>
                </c:pt>
                <c:pt idx="68">
                  <c:v>0.388326065078833</c:v>
                </c:pt>
                <c:pt idx="69">
                  <c:v>0.404679637705468</c:v>
                </c:pt>
                <c:pt idx="70">
                  <c:v>0.425532539416303</c:v>
                </c:pt>
                <c:pt idx="71">
                  <c:v>0.460524991613552</c:v>
                </c:pt>
                <c:pt idx="72">
                  <c:v>1.0</c:v>
                </c:pt>
              </c:numCache>
            </c:numRef>
          </c:xVal>
          <c:yVal>
            <c:numRef>
              <c:f>IS3_IS3!$L$4:$L$76</c:f>
              <c:numCache>
                <c:formatCode>General</c:formatCode>
                <c:ptCount val="73"/>
                <c:pt idx="0">
                  <c:v>0.0</c:v>
                </c:pt>
                <c:pt idx="1">
                  <c:v>0.0113636363636364</c:v>
                </c:pt>
                <c:pt idx="2">
                  <c:v>0.0227272727272727</c:v>
                </c:pt>
                <c:pt idx="3">
                  <c:v>0.0340909090909091</c:v>
                </c:pt>
                <c:pt idx="4">
                  <c:v>0.0454545454545455</c:v>
                </c:pt>
                <c:pt idx="5">
                  <c:v>0.0568181818181818</c:v>
                </c:pt>
                <c:pt idx="6">
                  <c:v>0.0681818181818182</c:v>
                </c:pt>
                <c:pt idx="7">
                  <c:v>0.0909090909090909</c:v>
                </c:pt>
                <c:pt idx="8">
                  <c:v>0.102272727272727</c:v>
                </c:pt>
                <c:pt idx="9">
                  <c:v>0.113636363636364</c:v>
                </c:pt>
                <c:pt idx="10">
                  <c:v>0.125</c:v>
                </c:pt>
                <c:pt idx="11">
                  <c:v>0.136363636363636</c:v>
                </c:pt>
                <c:pt idx="12">
                  <c:v>0.147727272727273</c:v>
                </c:pt>
                <c:pt idx="13">
                  <c:v>0.159090909090909</c:v>
                </c:pt>
                <c:pt idx="14">
                  <c:v>0.181818181818182</c:v>
                </c:pt>
                <c:pt idx="15">
                  <c:v>0.204545454545455</c:v>
                </c:pt>
                <c:pt idx="16">
                  <c:v>0.215909090909091</c:v>
                </c:pt>
                <c:pt idx="17">
                  <c:v>0.227272727272727</c:v>
                </c:pt>
                <c:pt idx="18">
                  <c:v>0.238636363636364</c:v>
                </c:pt>
                <c:pt idx="19">
                  <c:v>0.25</c:v>
                </c:pt>
                <c:pt idx="20">
                  <c:v>0.261363636363636</c:v>
                </c:pt>
                <c:pt idx="21">
                  <c:v>0.272727272727273</c:v>
                </c:pt>
                <c:pt idx="22">
                  <c:v>0.284090909090909</c:v>
                </c:pt>
                <c:pt idx="23">
                  <c:v>0.295454545454545</c:v>
                </c:pt>
                <c:pt idx="24">
                  <c:v>0.306818181818182</c:v>
                </c:pt>
                <c:pt idx="25">
                  <c:v>0.318181818181818</c:v>
                </c:pt>
                <c:pt idx="26">
                  <c:v>0.329545454545455</c:v>
                </c:pt>
                <c:pt idx="27">
                  <c:v>0.340909090909091</c:v>
                </c:pt>
                <c:pt idx="28">
                  <c:v>0.352272727272727</c:v>
                </c:pt>
                <c:pt idx="29">
                  <c:v>0.363636363636364</c:v>
                </c:pt>
                <c:pt idx="30">
                  <c:v>0.375</c:v>
                </c:pt>
                <c:pt idx="31">
                  <c:v>0.386363636363636</c:v>
                </c:pt>
                <c:pt idx="32">
                  <c:v>0.397727272727273</c:v>
                </c:pt>
                <c:pt idx="33">
                  <c:v>0.409090909090909</c:v>
                </c:pt>
                <c:pt idx="34">
                  <c:v>0.420454545454545</c:v>
                </c:pt>
                <c:pt idx="35">
                  <c:v>0.431818181818182</c:v>
                </c:pt>
                <c:pt idx="36">
                  <c:v>0.443181818181818</c:v>
                </c:pt>
                <c:pt idx="37">
                  <c:v>0.454545454545455</c:v>
                </c:pt>
                <c:pt idx="38">
                  <c:v>0.465909090909091</c:v>
                </c:pt>
                <c:pt idx="39">
                  <c:v>0.477272727272727</c:v>
                </c:pt>
                <c:pt idx="40">
                  <c:v>0.488636363636364</c:v>
                </c:pt>
                <c:pt idx="41">
                  <c:v>0.511363636363636</c:v>
                </c:pt>
                <c:pt idx="42">
                  <c:v>0.522727272727273</c:v>
                </c:pt>
                <c:pt idx="43">
                  <c:v>0.534090909090909</c:v>
                </c:pt>
                <c:pt idx="44">
                  <c:v>0.545454545454545</c:v>
                </c:pt>
                <c:pt idx="45">
                  <c:v>0.556818181818182</c:v>
                </c:pt>
                <c:pt idx="46">
                  <c:v>0.568181818181818</c:v>
                </c:pt>
                <c:pt idx="47">
                  <c:v>0.579545454545455</c:v>
                </c:pt>
                <c:pt idx="48">
                  <c:v>0.590909090909091</c:v>
                </c:pt>
                <c:pt idx="49">
                  <c:v>0.602272727272727</c:v>
                </c:pt>
                <c:pt idx="50">
                  <c:v>0.613636363636364</c:v>
                </c:pt>
                <c:pt idx="51">
                  <c:v>0.625</c:v>
                </c:pt>
                <c:pt idx="52">
                  <c:v>0.647727272727273</c:v>
                </c:pt>
                <c:pt idx="53">
                  <c:v>0.659090909090909</c:v>
                </c:pt>
                <c:pt idx="54">
                  <c:v>0.681818181818182</c:v>
                </c:pt>
                <c:pt idx="55">
                  <c:v>0.693181818181818</c:v>
                </c:pt>
                <c:pt idx="56">
                  <c:v>0.704545454545455</c:v>
                </c:pt>
                <c:pt idx="57">
                  <c:v>0.715909090909091</c:v>
                </c:pt>
                <c:pt idx="58">
                  <c:v>0.727272727272727</c:v>
                </c:pt>
                <c:pt idx="59">
                  <c:v>0.727272727272727</c:v>
                </c:pt>
                <c:pt idx="60">
                  <c:v>0.727272727272727</c:v>
                </c:pt>
                <c:pt idx="61">
                  <c:v>0.727272727272727</c:v>
                </c:pt>
                <c:pt idx="62">
                  <c:v>0.727272727272727</c:v>
                </c:pt>
                <c:pt idx="63">
                  <c:v>0.727272727272727</c:v>
                </c:pt>
                <c:pt idx="64">
                  <c:v>0.727272727272727</c:v>
                </c:pt>
                <c:pt idx="65">
                  <c:v>0.727272727272727</c:v>
                </c:pt>
                <c:pt idx="66">
                  <c:v>0.727272727272727</c:v>
                </c:pt>
                <c:pt idx="67">
                  <c:v>0.727272727272727</c:v>
                </c:pt>
                <c:pt idx="68">
                  <c:v>0.727272727272727</c:v>
                </c:pt>
                <c:pt idx="69">
                  <c:v>0.727272727272727</c:v>
                </c:pt>
                <c:pt idx="70">
                  <c:v>0.738636363636364</c:v>
                </c:pt>
                <c:pt idx="71">
                  <c:v>0.761363636363636</c:v>
                </c:pt>
                <c:pt idx="72">
                  <c:v>1.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IS3_IS3!$N$2</c:f>
              <c:strCache>
                <c:ptCount val="1"/>
                <c:pt idx="0">
                  <c:v>IS3_IS3.uniq.search.uniq</c:v>
                </c:pt>
              </c:strCache>
            </c:strRef>
          </c:tx>
          <c:xVal>
            <c:numRef>
              <c:f>IS3_IS3!$O$4:$O$48</c:f>
              <c:numCache>
                <c:formatCode>General</c:formatCode>
                <c:ptCount val="4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4.20707208818023E-6</c:v>
                </c:pt>
                <c:pt idx="22">
                  <c:v>3.36565767054418E-5</c:v>
                </c:pt>
                <c:pt idx="23">
                  <c:v>3.78636487936221E-5</c:v>
                </c:pt>
                <c:pt idx="24">
                  <c:v>3.78636487936221E-5</c:v>
                </c:pt>
                <c:pt idx="25">
                  <c:v>4.62777929699825E-5</c:v>
                </c:pt>
                <c:pt idx="26">
                  <c:v>0.000206146532320831</c:v>
                </c:pt>
                <c:pt idx="27">
                  <c:v>0.000757272975872442</c:v>
                </c:pt>
                <c:pt idx="28">
                  <c:v>0.000799343696754244</c:v>
                </c:pt>
                <c:pt idx="29">
                  <c:v>0.00723616399167</c:v>
                </c:pt>
                <c:pt idx="30">
                  <c:v>0.0124823828856307</c:v>
                </c:pt>
                <c:pt idx="31">
                  <c:v>0.272938008792781</c:v>
                </c:pt>
                <c:pt idx="32">
                  <c:v>0.285946275689434</c:v>
                </c:pt>
                <c:pt idx="33">
                  <c:v>0.298744188981678</c:v>
                </c:pt>
                <c:pt idx="34">
                  <c:v>0.311033046551253</c:v>
                </c:pt>
                <c:pt idx="35">
                  <c:v>0.323309282904563</c:v>
                </c:pt>
                <c:pt idx="36">
                  <c:v>0.335202675697848</c:v>
                </c:pt>
                <c:pt idx="37">
                  <c:v>0.347777614169419</c:v>
                </c:pt>
                <c:pt idx="38">
                  <c:v>0.360798502282337</c:v>
                </c:pt>
                <c:pt idx="39">
                  <c:v>0.374366309766718</c:v>
                </c:pt>
                <c:pt idx="40">
                  <c:v>0.388800774101264</c:v>
                </c:pt>
                <c:pt idx="41">
                  <c:v>0.405368223984518</c:v>
                </c:pt>
                <c:pt idx="42">
                  <c:v>0.42693367550853</c:v>
                </c:pt>
                <c:pt idx="43">
                  <c:v>0.465196996150529</c:v>
                </c:pt>
                <c:pt idx="44">
                  <c:v>1.0</c:v>
                </c:pt>
              </c:numCache>
            </c:numRef>
          </c:xVal>
          <c:yVal>
            <c:numRef>
              <c:f>IS3_IS3!$P$4:$P$48</c:f>
              <c:numCache>
                <c:formatCode>General</c:formatCode>
                <c:ptCount val="45"/>
                <c:pt idx="0">
                  <c:v>0.0</c:v>
                </c:pt>
                <c:pt idx="1">
                  <c:v>0.0217391304347826</c:v>
                </c:pt>
                <c:pt idx="2">
                  <c:v>0.0434782608695652</c:v>
                </c:pt>
                <c:pt idx="3">
                  <c:v>0.0652173913043478</c:v>
                </c:pt>
                <c:pt idx="4">
                  <c:v>0.0869565217391304</c:v>
                </c:pt>
                <c:pt idx="5">
                  <c:v>0.108695652173913</c:v>
                </c:pt>
                <c:pt idx="6">
                  <c:v>0.130434782608696</c:v>
                </c:pt>
                <c:pt idx="7">
                  <c:v>0.152173913043478</c:v>
                </c:pt>
                <c:pt idx="8">
                  <c:v>0.173913043478261</c:v>
                </c:pt>
                <c:pt idx="9">
                  <c:v>0.195652173913043</c:v>
                </c:pt>
                <c:pt idx="10">
                  <c:v>0.239130434782609</c:v>
                </c:pt>
                <c:pt idx="11">
                  <c:v>0.282608695652174</c:v>
                </c:pt>
                <c:pt idx="12">
                  <c:v>0.326086956521739</c:v>
                </c:pt>
                <c:pt idx="13">
                  <c:v>0.347826086956522</c:v>
                </c:pt>
                <c:pt idx="14">
                  <c:v>0.369565217391304</c:v>
                </c:pt>
                <c:pt idx="15">
                  <c:v>0.434782608695652</c:v>
                </c:pt>
                <c:pt idx="16">
                  <c:v>0.478260869565217</c:v>
                </c:pt>
                <c:pt idx="17">
                  <c:v>0.521739130434783</c:v>
                </c:pt>
                <c:pt idx="18">
                  <c:v>0.565217391304348</c:v>
                </c:pt>
                <c:pt idx="19">
                  <c:v>0.608695652173913</c:v>
                </c:pt>
                <c:pt idx="20">
                  <c:v>0.630434782608696</c:v>
                </c:pt>
                <c:pt idx="21">
                  <c:v>0.673913043478261</c:v>
                </c:pt>
                <c:pt idx="22">
                  <c:v>0.717391304347826</c:v>
                </c:pt>
                <c:pt idx="23">
                  <c:v>0.739130434782609</c:v>
                </c:pt>
                <c:pt idx="24">
                  <c:v>0.760869565217391</c:v>
                </c:pt>
                <c:pt idx="25">
                  <c:v>0.782608695652174</c:v>
                </c:pt>
                <c:pt idx="26">
                  <c:v>0.804347826086957</c:v>
                </c:pt>
                <c:pt idx="27">
                  <c:v>0.847826086956522</c:v>
                </c:pt>
                <c:pt idx="28">
                  <c:v>0.869565217391304</c:v>
                </c:pt>
                <c:pt idx="29">
                  <c:v>0.891304347826087</c:v>
                </c:pt>
                <c:pt idx="30">
                  <c:v>0.91304347826087</c:v>
                </c:pt>
                <c:pt idx="31">
                  <c:v>0.91304347826087</c:v>
                </c:pt>
                <c:pt idx="32">
                  <c:v>0.91304347826087</c:v>
                </c:pt>
                <c:pt idx="33">
                  <c:v>0.91304347826087</c:v>
                </c:pt>
                <c:pt idx="34">
                  <c:v>0.91304347826087</c:v>
                </c:pt>
                <c:pt idx="35">
                  <c:v>0.91304347826087</c:v>
                </c:pt>
                <c:pt idx="36">
                  <c:v>0.91304347826087</c:v>
                </c:pt>
                <c:pt idx="37">
                  <c:v>0.91304347826087</c:v>
                </c:pt>
                <c:pt idx="38">
                  <c:v>0.91304347826087</c:v>
                </c:pt>
                <c:pt idx="39">
                  <c:v>0.91304347826087</c:v>
                </c:pt>
                <c:pt idx="40">
                  <c:v>0.91304347826087</c:v>
                </c:pt>
                <c:pt idx="41">
                  <c:v>0.91304347826087</c:v>
                </c:pt>
                <c:pt idx="42">
                  <c:v>0.934782608695652</c:v>
                </c:pt>
                <c:pt idx="43">
                  <c:v>0.978260869565217</c:v>
                </c:pt>
                <c:pt idx="44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697976"/>
        <c:axId val="418985240"/>
      </c:scatterChart>
      <c:valAx>
        <c:axId val="418697976"/>
        <c:scaling>
          <c:orientation val="minMax"/>
          <c:max val="1.0"/>
        </c:scaling>
        <c:delete val="0"/>
        <c:axPos val="b"/>
        <c:numFmt formatCode="General" sourceLinked="1"/>
        <c:majorTickMark val="out"/>
        <c:minorTickMark val="none"/>
        <c:tickLblPos val="nextTo"/>
        <c:crossAx val="418985240"/>
        <c:crosses val="autoZero"/>
        <c:crossBetween val="midCat"/>
      </c:valAx>
      <c:valAx>
        <c:axId val="41898524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186979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Relationship Id="rId2" Type="http://schemas.openxmlformats.org/officeDocument/2006/relationships/chart" Target="../charts/chart29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4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5.xml"/></Relationships>
</file>

<file path=xl/drawings/_rels/drawing4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6.xml"/></Relationships>
</file>

<file path=xl/drawings/_rels/drawing4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7.xml"/></Relationships>
</file>

<file path=xl/drawings/_rels/drawing4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7</xdr:row>
      <xdr:rowOff>31750</xdr:rowOff>
    </xdr:from>
    <xdr:to>
      <xdr:col>13</xdr:col>
      <xdr:colOff>596900</xdr:colOff>
      <xdr:row>32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0</xdr:colOff>
      <xdr:row>19</xdr:row>
      <xdr:rowOff>6350</xdr:rowOff>
    </xdr:from>
    <xdr:to>
      <xdr:col>11</xdr:col>
      <xdr:colOff>381000</xdr:colOff>
      <xdr:row>34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0</xdr:colOff>
      <xdr:row>16</xdr:row>
      <xdr:rowOff>19050</xdr:rowOff>
    </xdr:from>
    <xdr:to>
      <xdr:col>11</xdr:col>
      <xdr:colOff>0</xdr:colOff>
      <xdr:row>31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93700</xdr:colOff>
      <xdr:row>11</xdr:row>
      <xdr:rowOff>158750</xdr:rowOff>
    </xdr:from>
    <xdr:to>
      <xdr:col>10</xdr:col>
      <xdr:colOff>12700</xdr:colOff>
      <xdr:row>27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8300</xdr:colOff>
      <xdr:row>16</xdr:row>
      <xdr:rowOff>69850</xdr:rowOff>
    </xdr:from>
    <xdr:to>
      <xdr:col>11</xdr:col>
      <xdr:colOff>812800</xdr:colOff>
      <xdr:row>36</xdr:row>
      <xdr:rowOff>4191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</xdr:colOff>
      <xdr:row>10</xdr:row>
      <xdr:rowOff>133350</xdr:rowOff>
    </xdr:from>
    <xdr:to>
      <xdr:col>11</xdr:col>
      <xdr:colOff>495300</xdr:colOff>
      <xdr:row>26</xdr:row>
      <xdr:rowOff>31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0</xdr:colOff>
      <xdr:row>10</xdr:row>
      <xdr:rowOff>6350</xdr:rowOff>
    </xdr:from>
    <xdr:to>
      <xdr:col>10</xdr:col>
      <xdr:colOff>787400</xdr:colOff>
      <xdr:row>25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2100</xdr:colOff>
      <xdr:row>27</xdr:row>
      <xdr:rowOff>6350</xdr:rowOff>
    </xdr:from>
    <xdr:to>
      <xdr:col>8</xdr:col>
      <xdr:colOff>736600</xdr:colOff>
      <xdr:row>42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23</xdr:row>
      <xdr:rowOff>44450</xdr:rowOff>
    </xdr:from>
    <xdr:to>
      <xdr:col>10</xdr:col>
      <xdr:colOff>469900</xdr:colOff>
      <xdr:row>38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23</xdr:row>
      <xdr:rowOff>31750</xdr:rowOff>
    </xdr:from>
    <xdr:to>
      <xdr:col>13</xdr:col>
      <xdr:colOff>596900</xdr:colOff>
      <xdr:row>38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5600</xdr:colOff>
      <xdr:row>10</xdr:row>
      <xdr:rowOff>158750</xdr:rowOff>
    </xdr:from>
    <xdr:to>
      <xdr:col>11</xdr:col>
      <xdr:colOff>787400</xdr:colOff>
      <xdr:row>34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19100</xdr:colOff>
      <xdr:row>8</xdr:row>
      <xdr:rowOff>31750</xdr:rowOff>
    </xdr:from>
    <xdr:to>
      <xdr:col>18</xdr:col>
      <xdr:colOff>38100</xdr:colOff>
      <xdr:row>23</xdr:row>
      <xdr:rowOff>1079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12</xdr:row>
      <xdr:rowOff>107950</xdr:rowOff>
    </xdr:from>
    <xdr:to>
      <xdr:col>10</xdr:col>
      <xdr:colOff>520700</xdr:colOff>
      <xdr:row>28</xdr:row>
      <xdr:rowOff>6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800</xdr:colOff>
      <xdr:row>16</xdr:row>
      <xdr:rowOff>31750</xdr:rowOff>
    </xdr:from>
    <xdr:to>
      <xdr:col>13</xdr:col>
      <xdr:colOff>4953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7800</xdr:colOff>
      <xdr:row>13</xdr:row>
      <xdr:rowOff>107950</xdr:rowOff>
    </xdr:from>
    <xdr:to>
      <xdr:col>13</xdr:col>
      <xdr:colOff>622300</xdr:colOff>
      <xdr:row>29</xdr:row>
      <xdr:rowOff>6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5</xdr:col>
      <xdr:colOff>88900</xdr:colOff>
      <xdr:row>34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5100</xdr:colOff>
      <xdr:row>23</xdr:row>
      <xdr:rowOff>133350</xdr:rowOff>
    </xdr:from>
    <xdr:to>
      <xdr:col>13</xdr:col>
      <xdr:colOff>609600</xdr:colOff>
      <xdr:row>39</xdr:row>
      <xdr:rowOff>31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21</xdr:row>
      <xdr:rowOff>31750</xdr:rowOff>
    </xdr:from>
    <xdr:to>
      <xdr:col>13</xdr:col>
      <xdr:colOff>596900</xdr:colOff>
      <xdr:row>36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9300</xdr:colOff>
      <xdr:row>23</xdr:row>
      <xdr:rowOff>69850</xdr:rowOff>
    </xdr:from>
    <xdr:to>
      <xdr:col>10</xdr:col>
      <xdr:colOff>368300</xdr:colOff>
      <xdr:row>38</xdr:row>
      <xdr:rowOff>146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7800</xdr:colOff>
      <xdr:row>15</xdr:row>
      <xdr:rowOff>171450</xdr:rowOff>
    </xdr:from>
    <xdr:to>
      <xdr:col>13</xdr:col>
      <xdr:colOff>457200</xdr:colOff>
      <xdr:row>31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6700</xdr:colOff>
      <xdr:row>20</xdr:row>
      <xdr:rowOff>120650</xdr:rowOff>
    </xdr:from>
    <xdr:to>
      <xdr:col>8</xdr:col>
      <xdr:colOff>355600</xdr:colOff>
      <xdr:row>38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2100</xdr:colOff>
      <xdr:row>8</xdr:row>
      <xdr:rowOff>19050</xdr:rowOff>
    </xdr:from>
    <xdr:to>
      <xdr:col>11</xdr:col>
      <xdr:colOff>711200</xdr:colOff>
      <xdr:row>2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9</xdr:row>
      <xdr:rowOff>31750</xdr:rowOff>
    </xdr:from>
    <xdr:to>
      <xdr:col>13</xdr:col>
      <xdr:colOff>596900</xdr:colOff>
      <xdr:row>34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16</xdr:row>
      <xdr:rowOff>31750</xdr:rowOff>
    </xdr:from>
    <xdr:to>
      <xdr:col>13</xdr:col>
      <xdr:colOff>596900</xdr:colOff>
      <xdr:row>31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0</xdr:colOff>
      <xdr:row>12</xdr:row>
      <xdr:rowOff>44450</xdr:rowOff>
    </xdr:from>
    <xdr:to>
      <xdr:col>11</xdr:col>
      <xdr:colOff>114300</xdr:colOff>
      <xdr:row>27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4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5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6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5"/>
  <sheetViews>
    <sheetView tabSelected="1" workbookViewId="0">
      <selection activeCell="B6" sqref="B6"/>
    </sheetView>
  </sheetViews>
  <sheetFormatPr baseColWidth="10" defaultRowHeight="14" x14ac:dyDescent="0"/>
  <cols>
    <col min="1" max="16384" width="10.83203125" style="4"/>
  </cols>
  <sheetData>
    <row r="4" spans="2:2" ht="25">
      <c r="B4" s="3" t="s">
        <v>226</v>
      </c>
    </row>
    <row r="5" spans="2:2" ht="25">
      <c r="B5" s="3" t="s">
        <v>22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97"/>
  <sheetViews>
    <sheetView workbookViewId="0"/>
  </sheetViews>
  <sheetFormatPr baseColWidth="10" defaultRowHeight="14" x14ac:dyDescent="0"/>
  <sheetData>
    <row r="2" spans="2:16">
      <c r="B2" t="s">
        <v>36</v>
      </c>
      <c r="F2" t="s">
        <v>37</v>
      </c>
      <c r="J2" t="s">
        <v>38</v>
      </c>
      <c r="N2" t="s">
        <v>39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3.7E-206</v>
      </c>
      <c r="C5">
        <v>0</v>
      </c>
      <c r="D5">
        <v>1.13636363636364E-2</v>
      </c>
      <c r="F5">
        <v>8.9000000000000001E-197</v>
      </c>
      <c r="G5">
        <v>0</v>
      </c>
      <c r="H5">
        <v>2.1739130434782601E-2</v>
      </c>
      <c r="J5">
        <v>2.1E-207</v>
      </c>
      <c r="K5">
        <v>0</v>
      </c>
      <c r="L5">
        <v>1.13636363636364E-2</v>
      </c>
      <c r="N5">
        <v>8.6000000000000001E-210</v>
      </c>
      <c r="O5">
        <v>0</v>
      </c>
      <c r="P5">
        <v>2.1739130434782601E-2</v>
      </c>
    </row>
    <row r="6" spans="2:16">
      <c r="B6">
        <v>1.2000000000000001E-205</v>
      </c>
      <c r="C6">
        <v>0</v>
      </c>
      <c r="D6">
        <v>2.27272727272727E-2</v>
      </c>
      <c r="F6">
        <v>1.7999999999999999E-195</v>
      </c>
      <c r="G6">
        <v>0</v>
      </c>
      <c r="H6">
        <v>4.3478260869565202E-2</v>
      </c>
      <c r="J6">
        <v>9.9999999999999902E-203</v>
      </c>
      <c r="K6">
        <v>0</v>
      </c>
      <c r="L6">
        <v>2.27272727272727E-2</v>
      </c>
      <c r="N6">
        <v>7.9999999999999994E-207</v>
      </c>
      <c r="O6">
        <v>0</v>
      </c>
      <c r="P6">
        <v>4.3478260869565202E-2</v>
      </c>
    </row>
    <row r="7" spans="2:16">
      <c r="B7">
        <v>1.5E-205</v>
      </c>
      <c r="C7">
        <v>0</v>
      </c>
      <c r="D7">
        <v>3.4090909090909102E-2</v>
      </c>
      <c r="F7">
        <v>7.3999999999999994E-191</v>
      </c>
      <c r="G7">
        <v>0</v>
      </c>
      <c r="H7">
        <v>6.5217391304347797E-2</v>
      </c>
      <c r="J7">
        <v>1.2999999999999999E-185</v>
      </c>
      <c r="K7">
        <v>0</v>
      </c>
      <c r="L7">
        <v>3.4090909090909102E-2</v>
      </c>
      <c r="N7">
        <v>4.5000000000000002E-203</v>
      </c>
      <c r="O7">
        <v>0</v>
      </c>
      <c r="P7">
        <v>6.5217391304347797E-2</v>
      </c>
    </row>
    <row r="8" spans="2:16">
      <c r="B8">
        <v>1.1000000000000001E-200</v>
      </c>
      <c r="C8">
        <v>0</v>
      </c>
      <c r="D8">
        <v>4.5454545454545497E-2</v>
      </c>
      <c r="F8">
        <v>5.2999999999999996E-180</v>
      </c>
      <c r="G8">
        <v>0</v>
      </c>
      <c r="H8">
        <v>8.6956521739130405E-2</v>
      </c>
      <c r="J8">
        <v>2.0999999999999999E-176</v>
      </c>
      <c r="K8">
        <v>0</v>
      </c>
      <c r="L8">
        <v>4.5454545454545497E-2</v>
      </c>
      <c r="N8">
        <v>1.2999999999999999E-201</v>
      </c>
      <c r="O8">
        <v>0</v>
      </c>
      <c r="P8">
        <v>8.6956521739130405E-2</v>
      </c>
    </row>
    <row r="9" spans="2:16">
      <c r="B9">
        <v>1.4E-200</v>
      </c>
      <c r="C9">
        <v>0</v>
      </c>
      <c r="D9">
        <v>5.6818181818181802E-2</v>
      </c>
      <c r="F9">
        <v>1.6999999999999999E-154</v>
      </c>
      <c r="G9">
        <v>4.2070720881802303E-6</v>
      </c>
      <c r="H9">
        <v>0.108695652173913</v>
      </c>
      <c r="J9">
        <v>6.3999999999999999E-169</v>
      </c>
      <c r="K9">
        <v>0</v>
      </c>
      <c r="L9">
        <v>5.6818181818181802E-2</v>
      </c>
      <c r="N9">
        <v>3.8999999999999999E-194</v>
      </c>
      <c r="O9">
        <v>0</v>
      </c>
      <c r="P9">
        <v>0.108695652173913</v>
      </c>
    </row>
    <row r="10" spans="2:16">
      <c r="B10">
        <v>3.3E-198</v>
      </c>
      <c r="C10">
        <v>0</v>
      </c>
      <c r="D10">
        <v>7.9545454545454503E-2</v>
      </c>
      <c r="F10">
        <v>1.2999999999999999E-143</v>
      </c>
      <c r="G10">
        <v>4.2070720881802303E-6</v>
      </c>
      <c r="H10">
        <v>0.13043478260869601</v>
      </c>
      <c r="J10">
        <v>1.4E-166</v>
      </c>
      <c r="K10">
        <v>0</v>
      </c>
      <c r="L10">
        <v>6.8181818181818205E-2</v>
      </c>
      <c r="N10">
        <v>1.6000000000000001E-183</v>
      </c>
      <c r="O10">
        <v>0</v>
      </c>
      <c r="P10">
        <v>0.13043478260869601</v>
      </c>
    </row>
    <row r="11" spans="2:16">
      <c r="B11">
        <v>1.0000000000000001E-195</v>
      </c>
      <c r="C11">
        <v>0</v>
      </c>
      <c r="D11">
        <v>9.0909090909090898E-2</v>
      </c>
      <c r="F11">
        <v>4.6000000000000002E-143</v>
      </c>
      <c r="G11">
        <v>4.2070720881802303E-6</v>
      </c>
      <c r="H11">
        <v>0.15217391304347799</v>
      </c>
      <c r="J11">
        <v>6.3000000000000001E-164</v>
      </c>
      <c r="K11">
        <v>0</v>
      </c>
      <c r="L11">
        <v>9.0909090909090898E-2</v>
      </c>
      <c r="N11">
        <v>1.3999999999999999E-181</v>
      </c>
      <c r="O11">
        <v>0</v>
      </c>
      <c r="P11">
        <v>0.15217391304347799</v>
      </c>
    </row>
    <row r="12" spans="2:16">
      <c r="B12">
        <v>2.8E-195</v>
      </c>
      <c r="C12">
        <v>0</v>
      </c>
      <c r="D12">
        <v>0.102272727272727</v>
      </c>
      <c r="F12">
        <v>3.7E-137</v>
      </c>
      <c r="G12">
        <v>8.4141441763604606E-6</v>
      </c>
      <c r="H12">
        <v>0.173913043478261</v>
      </c>
      <c r="J12">
        <v>2.0000000000000001E-158</v>
      </c>
      <c r="K12">
        <v>0</v>
      </c>
      <c r="L12">
        <v>0.102272727272727</v>
      </c>
      <c r="N12">
        <v>5.3999999999999997E-162</v>
      </c>
      <c r="O12">
        <v>0</v>
      </c>
      <c r="P12">
        <v>0.173913043478261</v>
      </c>
    </row>
    <row r="13" spans="2:16">
      <c r="B13">
        <v>4.3000000000000004E-195</v>
      </c>
      <c r="C13">
        <v>0</v>
      </c>
      <c r="D13">
        <v>0.11363636363636399</v>
      </c>
      <c r="F13">
        <v>4.0000000000000002E-128</v>
      </c>
      <c r="G13">
        <v>8.4141441763604606E-6</v>
      </c>
      <c r="H13">
        <v>0.217391304347826</v>
      </c>
      <c r="J13">
        <v>4.7000000000000004E-158</v>
      </c>
      <c r="K13">
        <v>0</v>
      </c>
      <c r="L13">
        <v>0.11363636363636399</v>
      </c>
      <c r="N13">
        <v>2.5000000000000001E-142</v>
      </c>
      <c r="O13">
        <v>0</v>
      </c>
      <c r="P13">
        <v>0.19565217391304299</v>
      </c>
    </row>
    <row r="14" spans="2:16">
      <c r="B14">
        <v>4.5000000000000002E-192</v>
      </c>
      <c r="C14">
        <v>4.1932237504193202E-6</v>
      </c>
      <c r="D14">
        <v>0.125</v>
      </c>
      <c r="F14">
        <v>3.6999999999999999E-126</v>
      </c>
      <c r="G14">
        <v>8.4141441763604606E-6</v>
      </c>
      <c r="H14">
        <v>0.23913043478260901</v>
      </c>
      <c r="J14">
        <v>9.9999999999999994E-158</v>
      </c>
      <c r="K14">
        <v>0</v>
      </c>
      <c r="L14">
        <v>0.125</v>
      </c>
      <c r="N14">
        <v>6.6999999999999998E-136</v>
      </c>
      <c r="O14">
        <v>0</v>
      </c>
      <c r="P14">
        <v>0.23913043478260901</v>
      </c>
    </row>
    <row r="15" spans="2:16">
      <c r="B15">
        <v>1.2999999999999999E-191</v>
      </c>
      <c r="C15">
        <v>4.1932237504193202E-6</v>
      </c>
      <c r="D15">
        <v>0.14772727272727301</v>
      </c>
      <c r="F15">
        <v>2.9E-123</v>
      </c>
      <c r="G15">
        <v>8.4141441763604606E-6</v>
      </c>
      <c r="H15">
        <v>0.282608695652174</v>
      </c>
      <c r="J15">
        <v>1.8E-157</v>
      </c>
      <c r="K15">
        <v>0</v>
      </c>
      <c r="L15">
        <v>0.13636363636363599</v>
      </c>
      <c r="N15">
        <v>1.8999999999999998E-132</v>
      </c>
      <c r="O15">
        <v>0</v>
      </c>
      <c r="P15">
        <v>0.282608695652174</v>
      </c>
    </row>
    <row r="16" spans="2:16">
      <c r="B16">
        <v>1.2999999999999999E-189</v>
      </c>
      <c r="C16">
        <v>4.1932237504193202E-6</v>
      </c>
      <c r="D16">
        <v>0.15909090909090901</v>
      </c>
      <c r="F16">
        <v>3.0000000000000001E-120</v>
      </c>
      <c r="G16">
        <v>8.4141441763604606E-6</v>
      </c>
      <c r="H16">
        <v>0.30434782608695699</v>
      </c>
      <c r="J16">
        <v>1.3E-155</v>
      </c>
      <c r="K16">
        <v>0</v>
      </c>
      <c r="L16">
        <v>0.14772727272727301</v>
      </c>
      <c r="N16">
        <v>3.2E-131</v>
      </c>
      <c r="O16">
        <v>0</v>
      </c>
      <c r="P16">
        <v>0.32608695652173902</v>
      </c>
    </row>
    <row r="17" spans="2:16">
      <c r="B17">
        <v>2.0000000000000001E-189</v>
      </c>
      <c r="C17">
        <v>4.1932237504193202E-6</v>
      </c>
      <c r="D17">
        <v>0.170454545454545</v>
      </c>
      <c r="F17">
        <v>8.2999999999999997E-120</v>
      </c>
      <c r="G17">
        <v>8.4141441763604606E-6</v>
      </c>
      <c r="H17">
        <v>0.34782608695652201</v>
      </c>
      <c r="J17">
        <v>2.4000000000000002E-155</v>
      </c>
      <c r="K17">
        <v>0</v>
      </c>
      <c r="L17">
        <v>0.15909090909090901</v>
      </c>
      <c r="N17">
        <v>1.3999999999999999E-128</v>
      </c>
      <c r="O17">
        <v>0</v>
      </c>
      <c r="P17">
        <v>0.34782608695652201</v>
      </c>
    </row>
    <row r="18" spans="2:16">
      <c r="B18">
        <v>7.7000000000000005E-189</v>
      </c>
      <c r="C18">
        <v>4.1932237504193202E-6</v>
      </c>
      <c r="D18">
        <v>0.18181818181818199</v>
      </c>
      <c r="F18">
        <v>1.5E-117</v>
      </c>
      <c r="G18">
        <v>8.4141441763604606E-6</v>
      </c>
      <c r="H18">
        <v>0.36956521739130399</v>
      </c>
      <c r="J18">
        <v>5.6999999999999998E-154</v>
      </c>
      <c r="K18">
        <v>0</v>
      </c>
      <c r="L18">
        <v>0.18181818181818199</v>
      </c>
      <c r="N18">
        <v>1.8000000000000001E-125</v>
      </c>
      <c r="O18">
        <v>0</v>
      </c>
      <c r="P18">
        <v>0.36956521739130399</v>
      </c>
    </row>
    <row r="19" spans="2:16">
      <c r="B19">
        <v>3.0000000000000001E-186</v>
      </c>
      <c r="C19">
        <v>4.1932237504193202E-6</v>
      </c>
      <c r="D19">
        <v>0.19318181818181801</v>
      </c>
      <c r="F19">
        <v>1.8999999999999999E-110</v>
      </c>
      <c r="G19">
        <v>8.4141441763604606E-6</v>
      </c>
      <c r="H19">
        <v>0.434782608695652</v>
      </c>
      <c r="J19">
        <v>1.4E-153</v>
      </c>
      <c r="K19">
        <v>0</v>
      </c>
      <c r="L19">
        <v>0.204545454545455</v>
      </c>
      <c r="N19">
        <v>3.0999999999999998E-119</v>
      </c>
      <c r="O19">
        <v>0</v>
      </c>
      <c r="P19">
        <v>0.434782608695652</v>
      </c>
    </row>
    <row r="20" spans="2:16">
      <c r="B20">
        <v>5.3000000000000002E-186</v>
      </c>
      <c r="C20">
        <v>4.1932237504193202E-6</v>
      </c>
      <c r="D20">
        <v>0.204545454545455</v>
      </c>
      <c r="F20">
        <v>1.1999999999999999E-106</v>
      </c>
      <c r="G20">
        <v>8.4141441763604606E-6</v>
      </c>
      <c r="H20">
        <v>0.47826086956521702</v>
      </c>
      <c r="J20">
        <v>2.3999999999999999E-140</v>
      </c>
      <c r="K20">
        <v>4.1932237504193202E-6</v>
      </c>
      <c r="L20">
        <v>0.21590909090909099</v>
      </c>
      <c r="N20">
        <v>5.9000000000000002E-119</v>
      </c>
      <c r="O20">
        <v>0</v>
      </c>
      <c r="P20">
        <v>0.47826086956521702</v>
      </c>
    </row>
    <row r="21" spans="2:16">
      <c r="B21">
        <v>1.2E-183</v>
      </c>
      <c r="C21">
        <v>4.1932237504193202E-6</v>
      </c>
      <c r="D21">
        <v>0.21590909090909099</v>
      </c>
      <c r="F21">
        <v>1.1000000000000001E-102</v>
      </c>
      <c r="G21">
        <v>8.4141441763604606E-6</v>
      </c>
      <c r="H21">
        <v>0.52173913043478304</v>
      </c>
      <c r="J21">
        <v>1.3999999999999999E-139</v>
      </c>
      <c r="K21">
        <v>4.1932237504193202E-6</v>
      </c>
      <c r="L21">
        <v>0.22727272727272699</v>
      </c>
      <c r="N21">
        <v>2.5E-117</v>
      </c>
      <c r="O21">
        <v>0</v>
      </c>
      <c r="P21">
        <v>0.52173913043478304</v>
      </c>
    </row>
    <row r="22" spans="2:16">
      <c r="B22">
        <v>1.9999999999999999E-177</v>
      </c>
      <c r="C22">
        <v>4.1932237504193202E-6</v>
      </c>
      <c r="D22">
        <v>0.22727272727272699</v>
      </c>
      <c r="F22">
        <v>3.4999999999999999E-101</v>
      </c>
      <c r="G22">
        <v>8.4141441763604606E-6</v>
      </c>
      <c r="H22">
        <v>0.565217391304348</v>
      </c>
      <c r="J22">
        <v>1.3E-136</v>
      </c>
      <c r="K22">
        <v>4.1932237504193202E-6</v>
      </c>
      <c r="L22">
        <v>0.23863636363636401</v>
      </c>
      <c r="N22">
        <v>3.0000000000000002E-115</v>
      </c>
      <c r="O22">
        <v>0</v>
      </c>
      <c r="P22">
        <v>0.565217391304348</v>
      </c>
    </row>
    <row r="23" spans="2:16">
      <c r="B23">
        <v>8.4999999999999996E-174</v>
      </c>
      <c r="C23">
        <v>4.1932237504193202E-6</v>
      </c>
      <c r="D23">
        <v>0.23863636363636401</v>
      </c>
      <c r="F23">
        <v>3.8999999999999999E-99</v>
      </c>
      <c r="G23">
        <v>8.4141441763604606E-6</v>
      </c>
      <c r="H23">
        <v>0.58695652173913004</v>
      </c>
      <c r="J23">
        <v>2.9999999999999998E-136</v>
      </c>
      <c r="K23">
        <v>8.3864475008386505E-6</v>
      </c>
      <c r="L23">
        <v>0.25</v>
      </c>
      <c r="N23">
        <v>8.3000000000000006E-115</v>
      </c>
      <c r="O23">
        <v>0</v>
      </c>
      <c r="P23">
        <v>0.60869565217391297</v>
      </c>
    </row>
    <row r="24" spans="2:16">
      <c r="B24">
        <v>7.9000000000000005E-172</v>
      </c>
      <c r="C24">
        <v>4.1932237504193202E-6</v>
      </c>
      <c r="D24">
        <v>0.25</v>
      </c>
      <c r="F24">
        <v>6.2E-98</v>
      </c>
      <c r="G24">
        <v>8.4141441763604606E-6</v>
      </c>
      <c r="H24">
        <v>0.63043478260869601</v>
      </c>
      <c r="J24">
        <v>3.2000000000000001E-133</v>
      </c>
      <c r="K24">
        <v>8.3864475008386505E-6</v>
      </c>
      <c r="L24">
        <v>0.26136363636363602</v>
      </c>
      <c r="N24">
        <v>2.2000000000000002E-112</v>
      </c>
      <c r="O24">
        <v>0</v>
      </c>
      <c r="P24">
        <v>0.63043478260869601</v>
      </c>
    </row>
    <row r="25" spans="2:16">
      <c r="B25">
        <v>4.3E-168</v>
      </c>
      <c r="C25">
        <v>4.1932237504193202E-6</v>
      </c>
      <c r="D25">
        <v>0.27272727272727298</v>
      </c>
      <c r="F25">
        <v>1.1E-88</v>
      </c>
      <c r="G25">
        <v>2.1035360440901201E-5</v>
      </c>
      <c r="H25">
        <v>0.67391304347826098</v>
      </c>
      <c r="J25">
        <v>1.2E-130</v>
      </c>
      <c r="K25">
        <v>8.3864475008386505E-6</v>
      </c>
      <c r="L25">
        <v>0.27272727272727298</v>
      </c>
      <c r="N25">
        <v>8.5999999999999995E-107</v>
      </c>
      <c r="O25">
        <v>4.2070720881802303E-6</v>
      </c>
      <c r="P25">
        <v>0.67391304347826098</v>
      </c>
    </row>
    <row r="26" spans="2:16">
      <c r="B26">
        <v>3.6999999999999998E-161</v>
      </c>
      <c r="C26">
        <v>4.1932237504193202E-6</v>
      </c>
      <c r="D26">
        <v>0.28409090909090901</v>
      </c>
      <c r="F26">
        <v>9.8999999999999999E-75</v>
      </c>
      <c r="G26">
        <v>5.88990092345232E-5</v>
      </c>
      <c r="H26">
        <v>0.69565217391304301</v>
      </c>
      <c r="J26">
        <v>1.7E-130</v>
      </c>
      <c r="K26">
        <v>8.3864475008386505E-6</v>
      </c>
      <c r="L26">
        <v>0.28409090909090901</v>
      </c>
      <c r="N26">
        <v>2.5000000000000001E-90</v>
      </c>
      <c r="O26">
        <v>3.3656576705441802E-5</v>
      </c>
      <c r="P26">
        <v>0.71739130434782605</v>
      </c>
    </row>
    <row r="27" spans="2:16">
      <c r="B27">
        <v>3.4000000000000002E-144</v>
      </c>
      <c r="C27">
        <v>1.2579671251258E-5</v>
      </c>
      <c r="D27">
        <v>0.29545454545454503</v>
      </c>
      <c r="F27">
        <v>2.6E-64</v>
      </c>
      <c r="G27">
        <v>9.2555585939965097E-5</v>
      </c>
      <c r="H27">
        <v>0.71739130434782605</v>
      </c>
      <c r="J27">
        <v>7.6999999999999999E-130</v>
      </c>
      <c r="K27">
        <v>8.3864475008386505E-6</v>
      </c>
      <c r="L27">
        <v>0.29545454545454503</v>
      </c>
      <c r="N27">
        <v>1.8E-88</v>
      </c>
      <c r="O27">
        <v>3.7863648793622098E-5</v>
      </c>
      <c r="P27">
        <v>0.73913043478260898</v>
      </c>
    </row>
    <row r="28" spans="2:16">
      <c r="B28">
        <v>6.7000000000000007E-142</v>
      </c>
      <c r="C28">
        <v>1.6772895001677301E-5</v>
      </c>
      <c r="D28">
        <v>0.30681818181818199</v>
      </c>
      <c r="F28">
        <v>1.4E-57</v>
      </c>
      <c r="G28">
        <v>1.05176802204506E-4</v>
      </c>
      <c r="H28">
        <v>0.73913043478260898</v>
      </c>
      <c r="J28">
        <v>8.7999999999999995E-130</v>
      </c>
      <c r="K28">
        <v>8.3864475008386505E-6</v>
      </c>
      <c r="L28">
        <v>0.30681818181818199</v>
      </c>
      <c r="N28">
        <v>1.5E-80</v>
      </c>
      <c r="O28">
        <v>3.7863648793622098E-5</v>
      </c>
      <c r="P28">
        <v>0.76086956521739102</v>
      </c>
    </row>
    <row r="29" spans="2:16">
      <c r="B29">
        <v>1E-135</v>
      </c>
      <c r="C29">
        <v>1.6772895001677301E-5</v>
      </c>
      <c r="D29">
        <v>0.31818181818181801</v>
      </c>
      <c r="F29">
        <v>1.4000000000000001E-45</v>
      </c>
      <c r="G29">
        <v>1.38833378909948E-4</v>
      </c>
      <c r="H29">
        <v>0.78260869565217395</v>
      </c>
      <c r="J29">
        <v>6.3999999999999995E-128</v>
      </c>
      <c r="K29">
        <v>8.3864475008386505E-6</v>
      </c>
      <c r="L29">
        <v>0.31818181818181801</v>
      </c>
      <c r="N29">
        <v>4.2999999999999999E-76</v>
      </c>
      <c r="O29">
        <v>4.6277792969982501E-5</v>
      </c>
      <c r="P29">
        <v>0.78260869565217395</v>
      </c>
    </row>
    <row r="30" spans="2:16">
      <c r="B30">
        <v>4.3999999999999999E-135</v>
      </c>
      <c r="C30">
        <v>2.0966118752096598E-5</v>
      </c>
      <c r="D30">
        <v>0.32954545454545497</v>
      </c>
      <c r="F30">
        <v>4.0000000000000002E-9</v>
      </c>
      <c r="G30">
        <v>2.9028797408443602E-4</v>
      </c>
      <c r="H30">
        <v>0.80434782608695699</v>
      </c>
      <c r="J30">
        <v>1.2E-126</v>
      </c>
      <c r="K30">
        <v>1.2579671251258E-5</v>
      </c>
      <c r="L30">
        <v>0.32954545454545497</v>
      </c>
      <c r="N30">
        <v>2.3999999999999999E-21</v>
      </c>
      <c r="O30">
        <v>2.0614653232083101E-4</v>
      </c>
      <c r="P30">
        <v>0.80434782608695699</v>
      </c>
    </row>
    <row r="31" spans="2:16">
      <c r="B31">
        <v>4.2000000000000002E-133</v>
      </c>
      <c r="C31">
        <v>2.5159342502515899E-5</v>
      </c>
      <c r="D31">
        <v>0.34090909090909099</v>
      </c>
      <c r="F31">
        <v>0.37</v>
      </c>
      <c r="G31">
        <v>5.0484865058162797E-4</v>
      </c>
      <c r="H31">
        <v>0.84782608695652195</v>
      </c>
      <c r="J31">
        <v>1.2E-124</v>
      </c>
      <c r="K31">
        <v>1.2579671251258E-5</v>
      </c>
      <c r="L31">
        <v>0.34090909090909099</v>
      </c>
      <c r="N31">
        <v>38</v>
      </c>
      <c r="O31">
        <v>7.5727297587244201E-4</v>
      </c>
      <c r="P31">
        <v>0.84782608695652195</v>
      </c>
    </row>
    <row r="32" spans="2:16">
      <c r="B32">
        <v>2.5E-132</v>
      </c>
      <c r="C32">
        <v>2.5159342502515899E-5</v>
      </c>
      <c r="D32">
        <v>0.35227272727272702</v>
      </c>
      <c r="F32">
        <v>160</v>
      </c>
      <c r="G32">
        <v>1.3841267170113E-3</v>
      </c>
      <c r="H32">
        <v>0.86956521739130399</v>
      </c>
      <c r="J32">
        <v>2.9E-123</v>
      </c>
      <c r="K32">
        <v>1.2579671251258E-5</v>
      </c>
      <c r="L32">
        <v>0.35227272727272702</v>
      </c>
      <c r="N32">
        <v>48</v>
      </c>
      <c r="O32">
        <v>7.9934369675424403E-4</v>
      </c>
      <c r="P32">
        <v>0.86956521739130399</v>
      </c>
    </row>
    <row r="33" spans="2:16">
      <c r="B33">
        <v>4.7000000000000002E-129</v>
      </c>
      <c r="C33">
        <v>2.9352566252935301E-5</v>
      </c>
      <c r="D33">
        <v>0.36363636363636398</v>
      </c>
      <c r="F33">
        <v>180</v>
      </c>
      <c r="G33">
        <v>1.4850964471276201E-3</v>
      </c>
      <c r="H33">
        <v>0.89130434782608703</v>
      </c>
      <c r="J33">
        <v>4.5999999999999997E-123</v>
      </c>
      <c r="K33">
        <v>1.2579671251258E-5</v>
      </c>
      <c r="L33">
        <v>0.36363636363636398</v>
      </c>
      <c r="N33">
        <v>1700</v>
      </c>
      <c r="O33">
        <v>7.2361639916699999E-3</v>
      </c>
      <c r="P33">
        <v>0.89130434782608703</v>
      </c>
    </row>
    <row r="34" spans="2:16">
      <c r="B34">
        <v>2.7E-127</v>
      </c>
      <c r="C34">
        <v>3.3545790003354602E-5</v>
      </c>
      <c r="D34">
        <v>0.375</v>
      </c>
      <c r="F34">
        <v>210</v>
      </c>
      <c r="G34">
        <v>1.6071015376848501E-3</v>
      </c>
      <c r="H34">
        <v>0.91304347826086996</v>
      </c>
      <c r="J34">
        <v>2.0999999999999999E-122</v>
      </c>
      <c r="K34">
        <v>1.2579671251258E-5</v>
      </c>
      <c r="L34">
        <v>0.375</v>
      </c>
      <c r="N34">
        <v>2700</v>
      </c>
      <c r="O34">
        <v>1.2482382885630699E-2</v>
      </c>
      <c r="P34">
        <v>0.91304347826086996</v>
      </c>
    </row>
    <row r="35" spans="2:16">
      <c r="B35">
        <v>3.6999999999999999E-126</v>
      </c>
      <c r="C35">
        <v>3.3545790003354602E-5</v>
      </c>
      <c r="D35">
        <v>0.38636363636363602</v>
      </c>
      <c r="F35">
        <v>450</v>
      </c>
      <c r="G35">
        <v>2.62100591093628E-3</v>
      </c>
      <c r="H35">
        <v>0.934782608695652</v>
      </c>
      <c r="J35">
        <v>2.9E-120</v>
      </c>
      <c r="K35">
        <v>1.2579671251258E-5</v>
      </c>
      <c r="L35">
        <v>0.38636363636363602</v>
      </c>
      <c r="N35">
        <v>110000</v>
      </c>
      <c r="O35">
        <v>0.27293800879278102</v>
      </c>
      <c r="P35">
        <v>0.91304347826086996</v>
      </c>
    </row>
    <row r="36" spans="2:16">
      <c r="B36">
        <v>1.5E-124</v>
      </c>
      <c r="C36">
        <v>3.7739013753773903E-5</v>
      </c>
      <c r="D36">
        <v>0.39772727272727298</v>
      </c>
      <c r="F36">
        <v>1600</v>
      </c>
      <c r="G36">
        <v>1.0273670039336101E-2</v>
      </c>
      <c r="H36">
        <v>0.95652173913043503</v>
      </c>
      <c r="J36">
        <v>1.2000000000000001E-118</v>
      </c>
      <c r="K36">
        <v>1.2579671251258E-5</v>
      </c>
      <c r="L36">
        <v>0.39772727272727298</v>
      </c>
      <c r="N36">
        <v>120000</v>
      </c>
      <c r="O36">
        <v>0.28594627568943398</v>
      </c>
      <c r="P36">
        <v>0.91304347826086996</v>
      </c>
    </row>
    <row r="37" spans="2:16">
      <c r="B37">
        <v>3.6000000000000001E-124</v>
      </c>
      <c r="C37">
        <v>3.7739013753773903E-5</v>
      </c>
      <c r="D37">
        <v>0.40909090909090901</v>
      </c>
      <c r="F37">
        <v>3100</v>
      </c>
      <c r="G37">
        <v>2.0841835124844901E-2</v>
      </c>
      <c r="H37">
        <v>0.97826086956521696</v>
      </c>
      <c r="J37">
        <v>8.7999999999999997E-115</v>
      </c>
      <c r="K37">
        <v>1.6772895001677301E-5</v>
      </c>
      <c r="L37">
        <v>0.40909090909090901</v>
      </c>
      <c r="N37">
        <v>130000</v>
      </c>
      <c r="O37">
        <v>0.29874418898167798</v>
      </c>
      <c r="P37">
        <v>0.91304347826086996</v>
      </c>
    </row>
    <row r="38" spans="2:16">
      <c r="B38">
        <v>3.6999999999999999E-124</v>
      </c>
      <c r="C38">
        <v>3.7739013753773903E-5</v>
      </c>
      <c r="D38">
        <v>0.42045454545454503</v>
      </c>
      <c r="F38">
        <v>14000</v>
      </c>
      <c r="G38">
        <v>9.0797029807105703E-2</v>
      </c>
      <c r="H38">
        <v>1</v>
      </c>
      <c r="J38">
        <v>3.2999999999999998E-101</v>
      </c>
      <c r="K38">
        <v>5.45119087554512E-5</v>
      </c>
      <c r="L38">
        <v>0.42045454545454503</v>
      </c>
      <c r="N38">
        <v>140000</v>
      </c>
      <c r="O38">
        <v>0.31103304655125302</v>
      </c>
      <c r="P38">
        <v>0.91304347826086996</v>
      </c>
    </row>
    <row r="39" spans="2:16">
      <c r="B39">
        <v>7.4000000000000003E-123</v>
      </c>
      <c r="C39">
        <v>3.7739013753773903E-5</v>
      </c>
      <c r="D39">
        <v>0.43181818181818199</v>
      </c>
      <c r="F39">
        <v>110000</v>
      </c>
      <c r="G39">
        <v>0.35931761290729702</v>
      </c>
      <c r="H39">
        <v>1</v>
      </c>
      <c r="J39">
        <v>1E-99</v>
      </c>
      <c r="K39">
        <v>5.45119087554512E-5</v>
      </c>
      <c r="L39">
        <v>0.43181818181818199</v>
      </c>
      <c r="N39">
        <v>150000</v>
      </c>
      <c r="O39">
        <v>0.32330928290456301</v>
      </c>
      <c r="P39">
        <v>0.91304347826086996</v>
      </c>
    </row>
    <row r="40" spans="2:16">
      <c r="B40">
        <v>1.6E-120</v>
      </c>
      <c r="C40">
        <v>4.1932237504193197E-5</v>
      </c>
      <c r="D40">
        <v>0.44318181818181801</v>
      </c>
      <c r="F40">
        <v>120000</v>
      </c>
      <c r="G40">
        <v>0.37621742148551701</v>
      </c>
      <c r="H40">
        <v>1</v>
      </c>
      <c r="J40">
        <v>1.1E-88</v>
      </c>
      <c r="K40">
        <v>9.2250922509225103E-5</v>
      </c>
      <c r="L40">
        <v>0.44318181818181801</v>
      </c>
      <c r="N40">
        <v>160000</v>
      </c>
      <c r="O40">
        <v>0.33520267569784801</v>
      </c>
      <c r="P40">
        <v>0.91304347826086996</v>
      </c>
    </row>
    <row r="41" spans="2:16">
      <c r="B41">
        <v>2.5E-120</v>
      </c>
      <c r="C41">
        <v>4.1932237504193197E-5</v>
      </c>
      <c r="D41">
        <v>0.45454545454545497</v>
      </c>
      <c r="F41">
        <v>130000</v>
      </c>
      <c r="G41">
        <v>0.392174845915985</v>
      </c>
      <c r="H41">
        <v>1</v>
      </c>
      <c r="J41">
        <v>1.5999999999999999E-87</v>
      </c>
      <c r="K41">
        <v>9.6444146259644397E-5</v>
      </c>
      <c r="L41">
        <v>0.45454545454545497</v>
      </c>
      <c r="N41">
        <v>170000</v>
      </c>
      <c r="O41">
        <v>0.34777761416941899</v>
      </c>
      <c r="P41">
        <v>0.91304347826086996</v>
      </c>
    </row>
    <row r="42" spans="2:16">
      <c r="B42">
        <v>1.3E-118</v>
      </c>
      <c r="C42">
        <v>5.03186850050319E-5</v>
      </c>
      <c r="D42">
        <v>0.46590909090909099</v>
      </c>
      <c r="F42">
        <v>140000</v>
      </c>
      <c r="G42">
        <v>0.407820947011927</v>
      </c>
      <c r="H42">
        <v>1</v>
      </c>
      <c r="J42">
        <v>9.8999999999999992E-87</v>
      </c>
      <c r="K42">
        <v>1.00637370010064E-4</v>
      </c>
      <c r="L42">
        <v>0.46590909090909099</v>
      </c>
      <c r="N42">
        <v>180000</v>
      </c>
      <c r="O42">
        <v>0.36079850228233701</v>
      </c>
      <c r="P42">
        <v>0.91304347826086996</v>
      </c>
    </row>
    <row r="43" spans="2:16">
      <c r="B43">
        <v>5.5999999999999997E-116</v>
      </c>
      <c r="C43">
        <v>5.45119087554512E-5</v>
      </c>
      <c r="D43">
        <v>0.47727272727272702</v>
      </c>
      <c r="F43">
        <v>150000</v>
      </c>
      <c r="G43">
        <v>0.42311786112455002</v>
      </c>
      <c r="H43">
        <v>1</v>
      </c>
      <c r="J43">
        <v>7.8999999999999999E-84</v>
      </c>
      <c r="K43">
        <v>1.17410265011741E-4</v>
      </c>
      <c r="L43">
        <v>0.47727272727272702</v>
      </c>
      <c r="N43">
        <v>190000</v>
      </c>
      <c r="O43">
        <v>0.37436630976671798</v>
      </c>
      <c r="P43">
        <v>0.91304347826086996</v>
      </c>
    </row>
    <row r="44" spans="2:16">
      <c r="B44">
        <v>5.8999999999999995E-113</v>
      </c>
      <c r="C44">
        <v>6.7091580006709204E-5</v>
      </c>
      <c r="D44">
        <v>0.48863636363636398</v>
      </c>
      <c r="F44">
        <v>160000</v>
      </c>
      <c r="G44">
        <v>0.43821704284902901</v>
      </c>
      <c r="H44">
        <v>1</v>
      </c>
      <c r="J44">
        <v>1.5E-80</v>
      </c>
      <c r="K44">
        <v>1.3837638376383799E-4</v>
      </c>
      <c r="L44">
        <v>0.48863636363636398</v>
      </c>
      <c r="N44">
        <v>200000</v>
      </c>
      <c r="O44">
        <v>0.38880077410126401</v>
      </c>
      <c r="P44">
        <v>0.91304347826086996</v>
      </c>
    </row>
    <row r="45" spans="2:16">
      <c r="B45">
        <v>4.5999999999999998E-112</v>
      </c>
      <c r="C45">
        <v>6.7091580006709204E-5</v>
      </c>
      <c r="D45">
        <v>0.5</v>
      </c>
      <c r="F45">
        <v>170000</v>
      </c>
      <c r="G45">
        <v>0.45326573970845002</v>
      </c>
      <c r="H45">
        <v>1</v>
      </c>
      <c r="J45">
        <v>1.9E-75</v>
      </c>
      <c r="K45">
        <v>1.4676283126467601E-4</v>
      </c>
      <c r="L45">
        <v>0.51136363636363602</v>
      </c>
      <c r="N45">
        <v>210000</v>
      </c>
      <c r="O45">
        <v>0.40536822398451799</v>
      </c>
      <c r="P45">
        <v>0.91304347826086996</v>
      </c>
    </row>
    <row r="46" spans="2:16">
      <c r="B46">
        <v>2.7E-108</v>
      </c>
      <c r="C46">
        <v>7.1284803757128498E-5</v>
      </c>
      <c r="D46">
        <v>0.51136363636363602</v>
      </c>
      <c r="F46">
        <v>180000</v>
      </c>
      <c r="G46">
        <v>0.46833967900040002</v>
      </c>
      <c r="H46">
        <v>1</v>
      </c>
      <c r="J46">
        <v>8.7999999999999995E-60</v>
      </c>
      <c r="K46">
        <v>2.4740020127473998E-4</v>
      </c>
      <c r="L46">
        <v>0.52272727272727304</v>
      </c>
      <c r="N46">
        <v>220000</v>
      </c>
      <c r="O46">
        <v>0.42693367550853001</v>
      </c>
      <c r="P46">
        <v>0.934782608695652</v>
      </c>
    </row>
    <row r="47" spans="2:16">
      <c r="B47">
        <v>7.2000000000000001E-108</v>
      </c>
      <c r="C47">
        <v>7.1284803757128498E-5</v>
      </c>
      <c r="D47">
        <v>0.52272727272727304</v>
      </c>
      <c r="F47">
        <v>190000</v>
      </c>
      <c r="G47">
        <v>0.48477670964892</v>
      </c>
      <c r="H47">
        <v>1</v>
      </c>
      <c r="J47">
        <v>1.7999999999999999E-54</v>
      </c>
      <c r="K47">
        <v>2.76752767527675E-4</v>
      </c>
      <c r="L47">
        <v>0.53409090909090895</v>
      </c>
      <c r="N47">
        <v>230000</v>
      </c>
      <c r="O47">
        <v>0.46519699615052901</v>
      </c>
      <c r="P47">
        <v>0.97826086956521696</v>
      </c>
    </row>
    <row r="48" spans="2:16">
      <c r="B48">
        <v>4.1999999999999998E-107</v>
      </c>
      <c r="C48">
        <v>7.5478027507547805E-5</v>
      </c>
      <c r="D48">
        <v>0.53409090909090895</v>
      </c>
      <c r="F48">
        <v>200000</v>
      </c>
      <c r="G48">
        <v>0.50189528597572497</v>
      </c>
      <c r="H48">
        <v>1</v>
      </c>
      <c r="J48">
        <v>5.5000000000000005E-48</v>
      </c>
      <c r="K48">
        <v>3.3965112378396502E-4</v>
      </c>
      <c r="L48">
        <v>0.54545454545454497</v>
      </c>
      <c r="N48">
        <v>240000</v>
      </c>
      <c r="O48">
        <v>1</v>
      </c>
      <c r="P48">
        <v>1</v>
      </c>
    </row>
    <row r="49" spans="2:12">
      <c r="B49">
        <v>1.6E-106</v>
      </c>
      <c r="C49">
        <v>7.5478027507547805E-5</v>
      </c>
      <c r="D49">
        <v>0.54545454545454497</v>
      </c>
      <c r="F49">
        <v>210000</v>
      </c>
      <c r="G49">
        <v>0.52073876185868395</v>
      </c>
      <c r="H49">
        <v>1</v>
      </c>
      <c r="J49">
        <v>8.2999999999999999E-44</v>
      </c>
      <c r="K49">
        <v>3.8158336128815798E-4</v>
      </c>
      <c r="L49">
        <v>0.55681818181818199</v>
      </c>
    </row>
    <row r="50" spans="2:12">
      <c r="B50">
        <v>3.3E-104</v>
      </c>
      <c r="C50">
        <v>7.9671251257967099E-5</v>
      </c>
      <c r="D50">
        <v>0.55681818181818199</v>
      </c>
      <c r="F50">
        <v>220000</v>
      </c>
      <c r="G50">
        <v>0.54423105239908298</v>
      </c>
      <c r="H50">
        <v>1</v>
      </c>
      <c r="J50">
        <v>1.2E-22</v>
      </c>
      <c r="K50">
        <v>4.6125461254612501E-4</v>
      </c>
      <c r="L50">
        <v>0.56818181818181801</v>
      </c>
    </row>
    <row r="51" spans="2:12">
      <c r="B51">
        <v>1.3E-94</v>
      </c>
      <c r="C51">
        <v>9.2250922509225103E-5</v>
      </c>
      <c r="D51">
        <v>0.56818181818181801</v>
      </c>
      <c r="F51">
        <v>230000</v>
      </c>
      <c r="G51">
        <v>0.58615452575779903</v>
      </c>
      <c r="H51">
        <v>1</v>
      </c>
      <c r="J51">
        <v>2.1000000000000001E-21</v>
      </c>
      <c r="K51">
        <v>4.65447836296545E-4</v>
      </c>
      <c r="L51">
        <v>0.57954545454545503</v>
      </c>
    </row>
    <row r="52" spans="2:12">
      <c r="B52">
        <v>2.5999999999999999E-89</v>
      </c>
      <c r="C52">
        <v>1.17410265011741E-4</v>
      </c>
      <c r="D52">
        <v>0.57954545454545503</v>
      </c>
      <c r="F52">
        <v>240000</v>
      </c>
      <c r="G52">
        <v>1</v>
      </c>
      <c r="H52">
        <v>1</v>
      </c>
      <c r="J52">
        <v>5.4999999999999996E-20</v>
      </c>
      <c r="K52">
        <v>4.7383428379738302E-4</v>
      </c>
      <c r="L52">
        <v>0.59090909090909105</v>
      </c>
    </row>
    <row r="53" spans="2:12">
      <c r="B53">
        <v>6.8000000000000001E-86</v>
      </c>
      <c r="C53">
        <v>1.4676283126467601E-4</v>
      </c>
      <c r="D53">
        <v>0.59090909090909105</v>
      </c>
      <c r="J53">
        <v>2.1000000000000002E-9</v>
      </c>
      <c r="K53">
        <v>5.3673264005367298E-4</v>
      </c>
      <c r="L53">
        <v>0.60227272727272696</v>
      </c>
    </row>
    <row r="54" spans="2:12">
      <c r="B54">
        <v>5.1999999999999997E-71</v>
      </c>
      <c r="C54">
        <v>2.4740020127473998E-4</v>
      </c>
      <c r="D54">
        <v>0.60227272727272696</v>
      </c>
      <c r="J54">
        <v>9.1999999999999998E-7</v>
      </c>
      <c r="K54">
        <v>6.5414290506541403E-4</v>
      </c>
      <c r="L54">
        <v>0.61363636363636398</v>
      </c>
    </row>
    <row r="55" spans="2:12">
      <c r="B55">
        <v>8.1999999999999994E-67</v>
      </c>
      <c r="C55">
        <v>2.5578664877557898E-4</v>
      </c>
      <c r="D55">
        <v>0.61363636363636398</v>
      </c>
      <c r="J55">
        <v>1.2999999999999999E-5</v>
      </c>
      <c r="K55">
        <v>6.9188191881918804E-4</v>
      </c>
      <c r="L55">
        <v>0.625</v>
      </c>
    </row>
    <row r="56" spans="2:12">
      <c r="B56">
        <v>5.0000000000000002E-63</v>
      </c>
      <c r="C56">
        <v>2.76752767527675E-4</v>
      </c>
      <c r="D56">
        <v>0.625</v>
      </c>
      <c r="J56">
        <v>8.2000000000000001E-5</v>
      </c>
      <c r="K56">
        <v>7.2542770882254304E-4</v>
      </c>
      <c r="L56">
        <v>0.64772727272727304</v>
      </c>
    </row>
    <row r="57" spans="2:12">
      <c r="B57">
        <v>9.5000000000000002E-63</v>
      </c>
      <c r="C57">
        <v>2.76752767527675E-4</v>
      </c>
      <c r="D57">
        <v>0.64772727272727304</v>
      </c>
      <c r="J57">
        <v>4.8000000000000001E-4</v>
      </c>
      <c r="K57">
        <v>7.4639382757463895E-4</v>
      </c>
      <c r="L57">
        <v>0.65909090909090895</v>
      </c>
    </row>
    <row r="58" spans="2:12">
      <c r="B58">
        <v>1.4E-57</v>
      </c>
      <c r="C58">
        <v>3.0191211003019101E-4</v>
      </c>
      <c r="D58">
        <v>0.65909090909090895</v>
      </c>
      <c r="J58">
        <v>1.6999999999999999E-3</v>
      </c>
      <c r="K58">
        <v>7.5897349882589696E-4</v>
      </c>
      <c r="L58">
        <v>0.68181818181818199</v>
      </c>
    </row>
    <row r="59" spans="2:12">
      <c r="B59">
        <v>3.3E-49</v>
      </c>
      <c r="C59">
        <v>3.6900369003689998E-4</v>
      </c>
      <c r="D59">
        <v>0.67045454545454497</v>
      </c>
      <c r="J59">
        <v>1.2999999999999999E-2</v>
      </c>
      <c r="K59">
        <v>8.0090573633009095E-4</v>
      </c>
      <c r="L59">
        <v>0.69318181818181801</v>
      </c>
    </row>
    <row r="60" spans="2:12">
      <c r="B60">
        <v>9.2999999999999998E-32</v>
      </c>
      <c r="C60">
        <v>4.44481717544448E-4</v>
      </c>
      <c r="D60">
        <v>0.68181818181818199</v>
      </c>
      <c r="J60">
        <v>2.8</v>
      </c>
      <c r="K60">
        <v>9.5605501509560503E-4</v>
      </c>
      <c r="L60">
        <v>0.70454545454545503</v>
      </c>
    </row>
    <row r="61" spans="2:12">
      <c r="B61">
        <v>3.9999999999999998E-6</v>
      </c>
      <c r="C61">
        <v>7.2542770882254304E-4</v>
      </c>
      <c r="D61">
        <v>0.70454545454545503</v>
      </c>
      <c r="J61">
        <v>330</v>
      </c>
      <c r="K61">
        <v>1.9917812814491801E-3</v>
      </c>
      <c r="L61">
        <v>0.71590909090909105</v>
      </c>
    </row>
    <row r="62" spans="2:12">
      <c r="B62">
        <v>21</v>
      </c>
      <c r="C62">
        <v>1.3586044951358601E-3</v>
      </c>
      <c r="D62">
        <v>0.71590909090909105</v>
      </c>
      <c r="J62">
        <v>74000</v>
      </c>
      <c r="K62">
        <v>0.213959241865146</v>
      </c>
      <c r="L62">
        <v>0.72727272727272696</v>
      </c>
    </row>
    <row r="63" spans="2:12">
      <c r="B63">
        <v>54</v>
      </c>
      <c r="C63">
        <v>1.4760147601475999E-3</v>
      </c>
      <c r="D63">
        <v>0.72727272727272696</v>
      </c>
      <c r="J63">
        <v>110000</v>
      </c>
      <c r="K63">
        <v>0.27314659510231498</v>
      </c>
      <c r="L63">
        <v>0.72727272727272696</v>
      </c>
    </row>
    <row r="64" spans="2:12">
      <c r="B64">
        <v>63</v>
      </c>
      <c r="C64">
        <v>1.50956055015096E-3</v>
      </c>
      <c r="D64">
        <v>0.73863636363636398</v>
      </c>
      <c r="J64">
        <v>120000</v>
      </c>
      <c r="K64">
        <v>0.28611623616236198</v>
      </c>
      <c r="L64">
        <v>0.72727272727272696</v>
      </c>
    </row>
    <row r="65" spans="2:12">
      <c r="B65">
        <v>98</v>
      </c>
      <c r="C65">
        <v>1.66051660516605E-3</v>
      </c>
      <c r="D65">
        <v>0.75</v>
      </c>
      <c r="J65">
        <v>130000</v>
      </c>
      <c r="K65">
        <v>0.29876719221737702</v>
      </c>
      <c r="L65">
        <v>0.72727272727272696</v>
      </c>
    </row>
    <row r="66" spans="2:12">
      <c r="B66">
        <v>130</v>
      </c>
      <c r="C66">
        <v>1.8366320026836601E-3</v>
      </c>
      <c r="D66">
        <v>0.76136363636363602</v>
      </c>
      <c r="J66">
        <v>140000</v>
      </c>
      <c r="K66">
        <v>0.31103656491110399</v>
      </c>
      <c r="L66">
        <v>0.72727272727272696</v>
      </c>
    </row>
    <row r="67" spans="2:12">
      <c r="B67">
        <v>170</v>
      </c>
      <c r="C67">
        <v>1.98758805769876E-3</v>
      </c>
      <c r="D67">
        <v>0.77272727272727304</v>
      </c>
      <c r="J67">
        <v>150000</v>
      </c>
      <c r="K67">
        <v>0.32333109694733297</v>
      </c>
      <c r="L67">
        <v>0.72727272727272696</v>
      </c>
    </row>
    <row r="68" spans="2:12">
      <c r="B68">
        <v>180</v>
      </c>
      <c r="C68">
        <v>2.0462931902046301E-3</v>
      </c>
      <c r="D68">
        <v>0.78409090909090895</v>
      </c>
      <c r="J68">
        <v>160000</v>
      </c>
      <c r="K68">
        <v>0.335244045622274</v>
      </c>
      <c r="L68">
        <v>0.72727272727272696</v>
      </c>
    </row>
    <row r="69" spans="2:12">
      <c r="B69">
        <v>210</v>
      </c>
      <c r="C69">
        <v>2.1888627977188898E-3</v>
      </c>
      <c r="D69">
        <v>0.80681818181818199</v>
      </c>
      <c r="J69">
        <v>170000</v>
      </c>
      <c r="K69">
        <v>0.34776081851727603</v>
      </c>
      <c r="L69">
        <v>0.72727272727272696</v>
      </c>
    </row>
    <row r="70" spans="2:12">
      <c r="B70">
        <v>270</v>
      </c>
      <c r="C70">
        <v>2.44464944649446E-3</v>
      </c>
      <c r="D70">
        <v>0.81818181818181801</v>
      </c>
      <c r="J70">
        <v>180000</v>
      </c>
      <c r="K70">
        <v>0.36055015095605503</v>
      </c>
      <c r="L70">
        <v>0.72727272727272696</v>
      </c>
    </row>
    <row r="71" spans="2:12">
      <c r="B71">
        <v>380</v>
      </c>
      <c r="C71">
        <v>2.9352566252935299E-3</v>
      </c>
      <c r="D71">
        <v>0.82954545454545503</v>
      </c>
      <c r="J71">
        <v>190000</v>
      </c>
      <c r="K71">
        <v>0.374152968802415</v>
      </c>
      <c r="L71">
        <v>0.72727272727272696</v>
      </c>
    </row>
    <row r="72" spans="2:12">
      <c r="B72">
        <v>390</v>
      </c>
      <c r="C72">
        <v>2.9855753102985601E-3</v>
      </c>
      <c r="D72">
        <v>0.84090909090909105</v>
      </c>
      <c r="J72">
        <v>200000</v>
      </c>
      <c r="K72">
        <v>0.38832606507883299</v>
      </c>
      <c r="L72">
        <v>0.72727272727272696</v>
      </c>
    </row>
    <row r="73" spans="2:12">
      <c r="B73">
        <v>430</v>
      </c>
      <c r="C73">
        <v>3.1658839315665899E-3</v>
      </c>
      <c r="D73">
        <v>0.85227272727272696</v>
      </c>
      <c r="J73">
        <v>210000</v>
      </c>
      <c r="K73">
        <v>0.404679637705468</v>
      </c>
      <c r="L73">
        <v>0.72727272727272696</v>
      </c>
    </row>
    <row r="74" spans="2:12">
      <c r="B74">
        <v>600</v>
      </c>
      <c r="C74">
        <v>4.1303253941630301E-3</v>
      </c>
      <c r="D74">
        <v>0.875</v>
      </c>
      <c r="J74">
        <v>220000</v>
      </c>
      <c r="K74">
        <v>0.42553253941630298</v>
      </c>
      <c r="L74">
        <v>0.73863636363636398</v>
      </c>
    </row>
    <row r="75" spans="2:12">
      <c r="B75">
        <v>690</v>
      </c>
      <c r="C75">
        <v>4.6838309292183801E-3</v>
      </c>
      <c r="D75">
        <v>0.88636363636363602</v>
      </c>
      <c r="J75">
        <v>230000</v>
      </c>
      <c r="K75">
        <v>0.46052499161355198</v>
      </c>
      <c r="L75">
        <v>0.76136363636363602</v>
      </c>
    </row>
    <row r="76" spans="2:12">
      <c r="B76">
        <v>1200</v>
      </c>
      <c r="C76">
        <v>8.0426031533042605E-3</v>
      </c>
      <c r="D76">
        <v>0.89772727272727304</v>
      </c>
      <c r="J76">
        <v>240000</v>
      </c>
      <c r="K76">
        <v>1</v>
      </c>
      <c r="L76">
        <v>1</v>
      </c>
    </row>
    <row r="77" spans="2:12">
      <c r="B77">
        <v>1500</v>
      </c>
      <c r="C77">
        <v>1.02146930560215E-2</v>
      </c>
      <c r="D77">
        <v>0.90909090909090895</v>
      </c>
    </row>
    <row r="78" spans="2:12">
      <c r="B78">
        <v>1600</v>
      </c>
      <c r="C78">
        <v>1.10239852398524E-2</v>
      </c>
      <c r="D78">
        <v>0.93181818181818199</v>
      </c>
    </row>
    <row r="79" spans="2:12">
      <c r="B79">
        <v>1700</v>
      </c>
      <c r="C79">
        <v>1.16152297886615E-2</v>
      </c>
      <c r="D79">
        <v>0.94318181818181801</v>
      </c>
    </row>
    <row r="80" spans="2:12">
      <c r="B80">
        <v>2600</v>
      </c>
      <c r="C80">
        <v>1.7942804428044301E-2</v>
      </c>
      <c r="D80">
        <v>0.95454545454545503</v>
      </c>
    </row>
    <row r="81" spans="2:4">
      <c r="B81">
        <v>3100</v>
      </c>
      <c r="C81">
        <v>2.16370345521637E-2</v>
      </c>
      <c r="D81">
        <v>0.97727272727272696</v>
      </c>
    </row>
    <row r="82" spans="2:4">
      <c r="B82">
        <v>5900</v>
      </c>
      <c r="C82">
        <v>4.0741361959074102E-2</v>
      </c>
      <c r="D82">
        <v>0.98863636363636398</v>
      </c>
    </row>
    <row r="83" spans="2:4">
      <c r="B83">
        <v>6700</v>
      </c>
      <c r="C83">
        <v>4.6091915464609202E-2</v>
      </c>
      <c r="D83">
        <v>1</v>
      </c>
    </row>
    <row r="84" spans="2:4">
      <c r="B84">
        <v>110000</v>
      </c>
      <c r="C84">
        <v>0.35971569942972198</v>
      </c>
      <c r="D84">
        <v>1</v>
      </c>
    </row>
    <row r="85" spans="2:4">
      <c r="B85">
        <v>120000</v>
      </c>
      <c r="C85">
        <v>0.376568265682657</v>
      </c>
      <c r="D85">
        <v>1</v>
      </c>
    </row>
    <row r="86" spans="2:4">
      <c r="B86">
        <v>130000</v>
      </c>
      <c r="C86">
        <v>0.39258638040925897</v>
      </c>
      <c r="D86">
        <v>1</v>
      </c>
    </row>
    <row r="87" spans="2:4">
      <c r="B87">
        <v>140000</v>
      </c>
      <c r="C87">
        <v>0.40811388795706099</v>
      </c>
      <c r="D87">
        <v>1</v>
      </c>
    </row>
    <row r="88" spans="2:4">
      <c r="B88">
        <v>150000</v>
      </c>
      <c r="C88">
        <v>0.42329755115732998</v>
      </c>
      <c r="D88">
        <v>1</v>
      </c>
    </row>
    <row r="89" spans="2:4">
      <c r="B89">
        <v>160000</v>
      </c>
      <c r="C89">
        <v>0.43847282791009701</v>
      </c>
      <c r="D89">
        <v>1</v>
      </c>
    </row>
    <row r="90" spans="2:4">
      <c r="B90">
        <v>170000</v>
      </c>
      <c r="C90">
        <v>0.45339231801408902</v>
      </c>
      <c r="D90">
        <v>1</v>
      </c>
    </row>
    <row r="91" spans="2:4">
      <c r="B91">
        <v>180000</v>
      </c>
      <c r="C91">
        <v>0.46839986581684001</v>
      </c>
      <c r="D91">
        <v>1</v>
      </c>
    </row>
    <row r="92" spans="2:4">
      <c r="B92">
        <v>190000</v>
      </c>
      <c r="C92">
        <v>0.484434753438443</v>
      </c>
      <c r="D92">
        <v>1</v>
      </c>
    </row>
    <row r="93" spans="2:4">
      <c r="B93">
        <v>200000</v>
      </c>
      <c r="C93">
        <v>0.50145924186514601</v>
      </c>
      <c r="D93">
        <v>1</v>
      </c>
    </row>
    <row r="94" spans="2:4">
      <c r="B94">
        <v>210000</v>
      </c>
      <c r="C94">
        <v>0.52016521301576701</v>
      </c>
      <c r="D94">
        <v>1</v>
      </c>
    </row>
    <row r="95" spans="2:4">
      <c r="B95">
        <v>220000</v>
      </c>
      <c r="C95">
        <v>0.54300150956055004</v>
      </c>
      <c r="D95">
        <v>1</v>
      </c>
    </row>
    <row r="96" spans="2:4">
      <c r="B96">
        <v>230000</v>
      </c>
      <c r="C96">
        <v>0.58143659845689399</v>
      </c>
      <c r="D96">
        <v>1</v>
      </c>
    </row>
    <row r="97" spans="2:4">
      <c r="B97">
        <v>240000</v>
      </c>
      <c r="C97">
        <v>1</v>
      </c>
      <c r="D97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2"/>
  <sheetViews>
    <sheetView workbookViewId="0"/>
  </sheetViews>
  <sheetFormatPr baseColWidth="10" defaultRowHeight="14" x14ac:dyDescent="0"/>
  <sheetData>
    <row r="2" spans="2:16">
      <c r="B2" t="s">
        <v>40</v>
      </c>
      <c r="F2" t="s">
        <v>41</v>
      </c>
      <c r="J2" t="s">
        <v>42</v>
      </c>
      <c r="N2" t="s">
        <v>43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9.6E-67</v>
      </c>
      <c r="C5">
        <v>0</v>
      </c>
      <c r="D5">
        <v>4.3478260869565202E-2</v>
      </c>
      <c r="F5">
        <v>1.0000000000000001E-30</v>
      </c>
      <c r="G5">
        <v>4.2096577969176902E-6</v>
      </c>
      <c r="H5">
        <v>6.6666666666666693E-2</v>
      </c>
      <c r="J5">
        <v>1.7E-199</v>
      </c>
      <c r="K5">
        <v>3.3599328013439701E-5</v>
      </c>
      <c r="L5">
        <v>4.3478260869565202E-2</v>
      </c>
      <c r="N5">
        <v>3.2999999999999997E-216</v>
      </c>
      <c r="O5">
        <v>0</v>
      </c>
      <c r="P5">
        <v>6.6666666666666693E-2</v>
      </c>
    </row>
    <row r="6" spans="2:16">
      <c r="B6">
        <v>1.5000000000000001E-66</v>
      </c>
      <c r="C6">
        <v>0</v>
      </c>
      <c r="D6">
        <v>8.6956521739130405E-2</v>
      </c>
      <c r="F6">
        <v>5.1999999999999998E-3</v>
      </c>
      <c r="G6">
        <v>3.3677262375341501E-5</v>
      </c>
      <c r="H6">
        <v>0.133333333333333</v>
      </c>
      <c r="J6">
        <v>2.5999999999999999E-112</v>
      </c>
      <c r="K6">
        <v>7.9798404031919396E-5</v>
      </c>
      <c r="L6">
        <v>8.6956521739130405E-2</v>
      </c>
      <c r="N6">
        <v>5.2E-214</v>
      </c>
      <c r="O6">
        <v>0</v>
      </c>
      <c r="P6">
        <v>0.133333333333333</v>
      </c>
    </row>
    <row r="7" spans="2:16">
      <c r="B7">
        <v>9.3999999999999998E-66</v>
      </c>
      <c r="C7">
        <v>0</v>
      </c>
      <c r="D7">
        <v>0.13043478260869601</v>
      </c>
      <c r="F7">
        <v>680</v>
      </c>
      <c r="G7">
        <v>5.0557990140981399E-3</v>
      </c>
      <c r="H7">
        <v>0.2</v>
      </c>
      <c r="J7">
        <v>1.6</v>
      </c>
      <c r="K7">
        <v>7.0558588828223401E-4</v>
      </c>
      <c r="L7">
        <v>0.13043478260869601</v>
      </c>
      <c r="N7">
        <v>1.1999999999999999E-212</v>
      </c>
      <c r="O7">
        <v>0</v>
      </c>
      <c r="P7">
        <v>0.2</v>
      </c>
    </row>
    <row r="8" spans="2:16">
      <c r="B8">
        <v>5.1E-65</v>
      </c>
      <c r="C8">
        <v>0</v>
      </c>
      <c r="D8">
        <v>0.173913043478261</v>
      </c>
      <c r="F8">
        <v>2500</v>
      </c>
      <c r="G8">
        <v>2.0850435068133302E-2</v>
      </c>
      <c r="H8">
        <v>0.266666666666667</v>
      </c>
      <c r="J8">
        <v>72000</v>
      </c>
      <c r="K8">
        <v>0.229130617387652</v>
      </c>
      <c r="L8">
        <v>0.173913043478261</v>
      </c>
      <c r="N8">
        <v>2.9000000000000001E-210</v>
      </c>
      <c r="O8">
        <v>0</v>
      </c>
      <c r="P8">
        <v>0.266666666666667</v>
      </c>
    </row>
    <row r="9" spans="2:16">
      <c r="B9">
        <v>5.4999999999999999E-65</v>
      </c>
      <c r="C9">
        <v>0</v>
      </c>
      <c r="D9">
        <v>0.217391304347826</v>
      </c>
      <c r="F9">
        <v>2600</v>
      </c>
      <c r="G9">
        <v>2.1755511494470602E-2</v>
      </c>
      <c r="H9">
        <v>0.33333333333333298</v>
      </c>
      <c r="J9">
        <v>100000</v>
      </c>
      <c r="K9">
        <v>0.29426291474170502</v>
      </c>
      <c r="L9">
        <v>0.173913043478261</v>
      </c>
      <c r="N9">
        <v>2.0000000000000001E-203</v>
      </c>
      <c r="O9">
        <v>0</v>
      </c>
      <c r="P9">
        <v>0.33333333333333298</v>
      </c>
    </row>
    <row r="10" spans="2:16">
      <c r="B10">
        <v>9.9999999999999997E-65</v>
      </c>
      <c r="C10">
        <v>0</v>
      </c>
      <c r="D10">
        <v>0.26086956521739102</v>
      </c>
      <c r="F10">
        <v>3800</v>
      </c>
      <c r="G10">
        <v>3.18965771272453E-2</v>
      </c>
      <c r="H10">
        <v>0.4</v>
      </c>
      <c r="J10">
        <v>110000</v>
      </c>
      <c r="K10">
        <v>0.31230995380092402</v>
      </c>
      <c r="L10">
        <v>0.173913043478261</v>
      </c>
      <c r="N10">
        <v>2.5999999999999998E-203</v>
      </c>
      <c r="O10">
        <v>4.2096577969176902E-6</v>
      </c>
      <c r="P10">
        <v>0.4</v>
      </c>
    </row>
    <row r="11" spans="2:16">
      <c r="B11">
        <v>2.1000000000000001E-64</v>
      </c>
      <c r="C11">
        <v>0</v>
      </c>
      <c r="D11">
        <v>0.30434782608695699</v>
      </c>
      <c r="F11">
        <v>5500</v>
      </c>
      <c r="G11">
        <v>4.5695835385541499E-2</v>
      </c>
      <c r="H11">
        <v>0.46666666666666701</v>
      </c>
      <c r="J11">
        <v>120000</v>
      </c>
      <c r="K11">
        <v>0.32973540529189399</v>
      </c>
      <c r="L11">
        <v>0.173913043478261</v>
      </c>
      <c r="N11">
        <v>8.3999999999999996E-200</v>
      </c>
      <c r="O11">
        <v>4.2096577969176902E-6</v>
      </c>
      <c r="P11">
        <v>0.46666666666666701</v>
      </c>
    </row>
    <row r="12" spans="2:16">
      <c r="B12">
        <v>3.5999999999999998E-64</v>
      </c>
      <c r="C12">
        <v>4.1999160016799702E-6</v>
      </c>
      <c r="D12">
        <v>0.34782608695652201</v>
      </c>
      <c r="F12">
        <v>6000</v>
      </c>
      <c r="G12">
        <v>4.9467688771579803E-2</v>
      </c>
      <c r="H12">
        <v>0.53333333333333299</v>
      </c>
      <c r="J12">
        <v>130000</v>
      </c>
      <c r="K12">
        <v>0.34677446451070998</v>
      </c>
      <c r="L12">
        <v>0.173913043478261</v>
      </c>
      <c r="N12">
        <v>2.0999999999999999E-195</v>
      </c>
      <c r="O12">
        <v>4.2096577969176902E-6</v>
      </c>
      <c r="P12">
        <v>0.53333333333333299</v>
      </c>
    </row>
    <row r="13" spans="2:16">
      <c r="B13">
        <v>1.6999999999999999E-62</v>
      </c>
      <c r="C13">
        <v>4.1999160016799702E-6</v>
      </c>
      <c r="D13">
        <v>0.39130434782608697</v>
      </c>
      <c r="F13">
        <v>17000</v>
      </c>
      <c r="G13">
        <v>0.13068461664751299</v>
      </c>
      <c r="H13">
        <v>0.6</v>
      </c>
      <c r="J13">
        <v>140000</v>
      </c>
      <c r="K13">
        <v>0.36320453590928198</v>
      </c>
      <c r="L13">
        <v>0.173913043478261</v>
      </c>
      <c r="N13">
        <v>1.2E-194</v>
      </c>
      <c r="O13">
        <v>4.2096577969176902E-6</v>
      </c>
      <c r="P13">
        <v>0.6</v>
      </c>
    </row>
    <row r="14" spans="2:16">
      <c r="B14">
        <v>3.5000000000000003E-61</v>
      </c>
      <c r="C14">
        <v>4.1999160016799702E-6</v>
      </c>
      <c r="D14">
        <v>0.434782608695652</v>
      </c>
      <c r="F14">
        <v>26000</v>
      </c>
      <c r="G14">
        <v>0.183149581770498</v>
      </c>
      <c r="H14">
        <v>0.66666666666666696</v>
      </c>
      <c r="J14">
        <v>150000</v>
      </c>
      <c r="K14">
        <v>0.379046619067619</v>
      </c>
      <c r="L14">
        <v>0.173913043478261</v>
      </c>
      <c r="N14">
        <v>2.0999999999999999E-188</v>
      </c>
      <c r="O14">
        <v>4.2096577969176902E-6</v>
      </c>
      <c r="P14">
        <v>0.66666666666666696</v>
      </c>
    </row>
    <row r="15" spans="2:16">
      <c r="B15">
        <v>1.1E-58</v>
      </c>
      <c r="C15">
        <v>4.1999160016799702E-6</v>
      </c>
      <c r="D15">
        <v>0.47826086956521702</v>
      </c>
      <c r="F15">
        <v>33000</v>
      </c>
      <c r="G15">
        <v>0.21888536680853199</v>
      </c>
      <c r="H15">
        <v>0.73333333333333295</v>
      </c>
      <c r="J15">
        <v>160000</v>
      </c>
      <c r="K15">
        <v>0.39509869802603897</v>
      </c>
      <c r="L15">
        <v>0.173913043478261</v>
      </c>
      <c r="N15">
        <v>1.7000000000000001E-174</v>
      </c>
      <c r="O15">
        <v>4.2096577969176902E-6</v>
      </c>
      <c r="P15">
        <v>0.73333333333333295</v>
      </c>
    </row>
    <row r="16" spans="2:16">
      <c r="B16">
        <v>1.1E-55</v>
      </c>
      <c r="C16">
        <v>4.1999160016799702E-6</v>
      </c>
      <c r="D16">
        <v>0.52173913043478304</v>
      </c>
      <c r="F16">
        <v>46000</v>
      </c>
      <c r="G16">
        <v>0.27649874341714797</v>
      </c>
      <c r="H16">
        <v>0.8</v>
      </c>
      <c r="J16">
        <v>170000</v>
      </c>
      <c r="K16">
        <v>0.411411171776564</v>
      </c>
      <c r="L16">
        <v>0.173913043478261</v>
      </c>
      <c r="N16">
        <v>7.5999999999999993E-167</v>
      </c>
      <c r="O16">
        <v>4.2096577969176902E-6</v>
      </c>
      <c r="P16">
        <v>0.8</v>
      </c>
    </row>
    <row r="17" spans="2:16">
      <c r="B17">
        <v>2.0000000000000001E-54</v>
      </c>
      <c r="C17">
        <v>8.3998320033599303E-6</v>
      </c>
      <c r="D17">
        <v>0.565217391304348</v>
      </c>
      <c r="F17">
        <v>66000</v>
      </c>
      <c r="G17">
        <v>0.35011723896964397</v>
      </c>
      <c r="H17">
        <v>0.86666666666666703</v>
      </c>
      <c r="J17">
        <v>180000</v>
      </c>
      <c r="K17">
        <v>0.42834943301133999</v>
      </c>
      <c r="L17">
        <v>0.173913043478261</v>
      </c>
      <c r="N17">
        <v>6.3000000000000001E-151</v>
      </c>
      <c r="O17">
        <v>4.2096577969176902E-6</v>
      </c>
      <c r="P17">
        <v>0.86666666666666703</v>
      </c>
    </row>
    <row r="18" spans="2:16">
      <c r="B18">
        <v>2.0999999999999998E-53</v>
      </c>
      <c r="C18">
        <v>8.3998320033599303E-6</v>
      </c>
      <c r="D18">
        <v>0.60869565217391297</v>
      </c>
      <c r="F18">
        <v>71000</v>
      </c>
      <c r="G18">
        <v>0.366383356696934</v>
      </c>
      <c r="H18">
        <v>0.93333333333333302</v>
      </c>
      <c r="J18">
        <v>190000</v>
      </c>
      <c r="K18">
        <v>0.44590088198236</v>
      </c>
      <c r="L18">
        <v>0.173913043478261</v>
      </c>
      <c r="N18">
        <v>1.5E-113</v>
      </c>
      <c r="O18">
        <v>4.2096577969176902E-6</v>
      </c>
      <c r="P18">
        <v>0.93333333333333302</v>
      </c>
    </row>
    <row r="19" spans="2:16">
      <c r="B19">
        <v>1.2E-50</v>
      </c>
      <c r="C19">
        <v>8.3998320033599303E-6</v>
      </c>
      <c r="D19">
        <v>0.65217391304347805</v>
      </c>
      <c r="F19">
        <v>98000</v>
      </c>
      <c r="G19">
        <v>0.444594588905868</v>
      </c>
      <c r="H19">
        <v>1</v>
      </c>
      <c r="J19">
        <v>200000</v>
      </c>
      <c r="K19">
        <v>0.46508609827803399</v>
      </c>
      <c r="L19">
        <v>0.173913043478261</v>
      </c>
      <c r="N19">
        <v>1.6</v>
      </c>
      <c r="O19">
        <v>3.3677262375341501E-4</v>
      </c>
      <c r="P19">
        <v>1</v>
      </c>
    </row>
    <row r="20" spans="2:16">
      <c r="B20">
        <v>6.9999999999999998E-48</v>
      </c>
      <c r="C20">
        <v>8.3998320033599303E-6</v>
      </c>
      <c r="D20">
        <v>0.69565217391304301</v>
      </c>
      <c r="F20">
        <v>100000</v>
      </c>
      <c r="G20">
        <v>0.46137007522658502</v>
      </c>
      <c r="H20">
        <v>1</v>
      </c>
      <c r="J20">
        <v>210000</v>
      </c>
      <c r="K20">
        <v>0.48681646367072701</v>
      </c>
      <c r="L20">
        <v>0.173913043478261</v>
      </c>
      <c r="N20">
        <v>100000</v>
      </c>
      <c r="O20">
        <v>0.294132999928436</v>
      </c>
      <c r="P20">
        <v>1</v>
      </c>
    </row>
    <row r="21" spans="2:16">
      <c r="B21">
        <v>9.8000000000000005E-48</v>
      </c>
      <c r="C21">
        <v>8.3998320033599303E-6</v>
      </c>
      <c r="D21">
        <v>0.73913043478260898</v>
      </c>
      <c r="F21">
        <v>110000</v>
      </c>
      <c r="G21">
        <v>0.48595026710278699</v>
      </c>
      <c r="H21">
        <v>1</v>
      </c>
      <c r="J21">
        <v>220000</v>
      </c>
      <c r="K21">
        <v>0.51365812683746304</v>
      </c>
      <c r="L21">
        <v>0.173913043478261</v>
      </c>
      <c r="N21">
        <v>110000</v>
      </c>
      <c r="O21">
        <v>0.31220085119280699</v>
      </c>
      <c r="P21">
        <v>1</v>
      </c>
    </row>
    <row r="22" spans="2:16">
      <c r="B22">
        <v>1.1E-36</v>
      </c>
      <c r="C22">
        <v>8.3998320033599303E-6</v>
      </c>
      <c r="D22">
        <v>0.78260869565217395</v>
      </c>
      <c r="F22">
        <v>120000</v>
      </c>
      <c r="G22">
        <v>0.50970536605079397</v>
      </c>
      <c r="H22">
        <v>1</v>
      </c>
      <c r="J22">
        <v>230000</v>
      </c>
      <c r="K22">
        <v>0.55866442671146599</v>
      </c>
      <c r="L22">
        <v>0.173913043478261</v>
      </c>
      <c r="N22">
        <v>120000</v>
      </c>
      <c r="O22">
        <v>0.329628834472046</v>
      </c>
      <c r="P22">
        <v>1</v>
      </c>
    </row>
    <row r="23" spans="2:16">
      <c r="B23">
        <v>2.7000000000000002E-34</v>
      </c>
      <c r="C23">
        <v>8.3998320033599303E-6</v>
      </c>
      <c r="D23">
        <v>0.82608695652173902</v>
      </c>
      <c r="F23">
        <v>130000</v>
      </c>
      <c r="G23">
        <v>0.532416469865165</v>
      </c>
      <c r="H23">
        <v>1</v>
      </c>
      <c r="J23">
        <v>240000</v>
      </c>
      <c r="K23">
        <v>1</v>
      </c>
      <c r="L23">
        <v>1</v>
      </c>
      <c r="N23">
        <v>130000</v>
      </c>
      <c r="O23">
        <v>0.34677056102109499</v>
      </c>
      <c r="P23">
        <v>1</v>
      </c>
    </row>
    <row r="24" spans="2:16">
      <c r="B24">
        <v>9.7000000000000001E-32</v>
      </c>
      <c r="C24">
        <v>8.3998320033599303E-6</v>
      </c>
      <c r="D24">
        <v>0.86956521739130399</v>
      </c>
      <c r="F24">
        <v>140000</v>
      </c>
      <c r="G24">
        <v>0.55421407793760402</v>
      </c>
      <c r="H24">
        <v>1</v>
      </c>
      <c r="N24">
        <v>140000</v>
      </c>
      <c r="O24">
        <v>0.36332293547857503</v>
      </c>
      <c r="P24">
        <v>1</v>
      </c>
    </row>
    <row r="25" spans="2:16">
      <c r="B25">
        <v>1.0000000000000001E-30</v>
      </c>
      <c r="C25">
        <v>8.3998320033599303E-6</v>
      </c>
      <c r="D25">
        <v>0.91304347826086996</v>
      </c>
      <c r="F25">
        <v>150000</v>
      </c>
      <c r="G25">
        <v>0.575628607150525</v>
      </c>
      <c r="H25">
        <v>1</v>
      </c>
      <c r="N25">
        <v>150000</v>
      </c>
      <c r="O25">
        <v>0.37910073290142199</v>
      </c>
      <c r="P25">
        <v>1</v>
      </c>
    </row>
    <row r="26" spans="2:16">
      <c r="B26">
        <v>8.6E-28</v>
      </c>
      <c r="C26">
        <v>8.3998320033599303E-6</v>
      </c>
      <c r="D26">
        <v>0.95652173913043503</v>
      </c>
      <c r="F26">
        <v>160000</v>
      </c>
      <c r="G26">
        <v>0.59591494807387102</v>
      </c>
      <c r="H26">
        <v>1</v>
      </c>
      <c r="N26">
        <v>160000</v>
      </c>
      <c r="O26">
        <v>0.39524477055260199</v>
      </c>
      <c r="P26">
        <v>1</v>
      </c>
    </row>
    <row r="27" spans="2:16">
      <c r="B27">
        <v>5.4999999999999999E-24</v>
      </c>
      <c r="C27">
        <v>1.2599748005039901E-5</v>
      </c>
      <c r="D27">
        <v>1</v>
      </c>
      <c r="F27">
        <v>170000</v>
      </c>
      <c r="G27">
        <v>0.61684115698234898</v>
      </c>
      <c r="H27">
        <v>1</v>
      </c>
      <c r="N27">
        <v>170000</v>
      </c>
      <c r="O27">
        <v>0.411662435960581</v>
      </c>
      <c r="P27">
        <v>1</v>
      </c>
    </row>
    <row r="28" spans="2:16">
      <c r="B28">
        <v>100000</v>
      </c>
      <c r="C28">
        <v>0.46137757244855099</v>
      </c>
      <c r="D28">
        <v>1</v>
      </c>
      <c r="F28">
        <v>180000</v>
      </c>
      <c r="G28">
        <v>0.63788102665134305</v>
      </c>
      <c r="H28">
        <v>1</v>
      </c>
      <c r="N28">
        <v>180000</v>
      </c>
      <c r="O28">
        <v>0.428635776197753</v>
      </c>
      <c r="P28">
        <v>1</v>
      </c>
    </row>
    <row r="29" spans="2:16">
      <c r="B29">
        <v>110000</v>
      </c>
      <c r="C29">
        <v>0.48585048299034</v>
      </c>
      <c r="D29">
        <v>1</v>
      </c>
      <c r="F29">
        <v>190000</v>
      </c>
      <c r="G29">
        <v>0.65982597274667498</v>
      </c>
      <c r="H29">
        <v>1</v>
      </c>
      <c r="N29">
        <v>190000</v>
      </c>
      <c r="O29">
        <v>0.44628687134022899</v>
      </c>
      <c r="P29">
        <v>1</v>
      </c>
    </row>
    <row r="30" spans="2:16">
      <c r="B30">
        <v>120000</v>
      </c>
      <c r="C30">
        <v>0.50954640907181903</v>
      </c>
      <c r="D30">
        <v>1</v>
      </c>
      <c r="F30">
        <v>200000</v>
      </c>
      <c r="G30">
        <v>0.68265915663715704</v>
      </c>
      <c r="H30">
        <v>1</v>
      </c>
      <c r="N30">
        <v>200000</v>
      </c>
      <c r="O30">
        <v>0.46567655515283202</v>
      </c>
      <c r="P30">
        <v>1</v>
      </c>
    </row>
    <row r="31" spans="2:16">
      <c r="B31">
        <v>130000</v>
      </c>
      <c r="C31">
        <v>0.532297354052919</v>
      </c>
      <c r="D31">
        <v>1</v>
      </c>
      <c r="F31">
        <v>210000</v>
      </c>
      <c r="G31">
        <v>0.70816547322868095</v>
      </c>
      <c r="H31">
        <v>1</v>
      </c>
      <c r="N31">
        <v>210000</v>
      </c>
      <c r="O31">
        <v>0.48753730809222501</v>
      </c>
      <c r="P31">
        <v>1</v>
      </c>
    </row>
    <row r="32" spans="2:16">
      <c r="B32">
        <v>140000</v>
      </c>
      <c r="C32">
        <v>0.55407391852163002</v>
      </c>
      <c r="D32">
        <v>1</v>
      </c>
      <c r="F32">
        <v>220000</v>
      </c>
      <c r="G32">
        <v>0.73896753932872805</v>
      </c>
      <c r="H32">
        <v>1</v>
      </c>
      <c r="N32">
        <v>220000</v>
      </c>
      <c r="O32">
        <v>0.51494639000795595</v>
      </c>
      <c r="P32">
        <v>1</v>
      </c>
    </row>
    <row r="33" spans="2:16">
      <c r="B33">
        <v>150000</v>
      </c>
      <c r="C33">
        <v>0.57538849223015498</v>
      </c>
      <c r="D33">
        <v>1</v>
      </c>
      <c r="F33">
        <v>230000</v>
      </c>
      <c r="G33">
        <v>0.79000122080076096</v>
      </c>
      <c r="H33">
        <v>1</v>
      </c>
      <c r="N33">
        <v>230000</v>
      </c>
      <c r="O33">
        <v>0.56326063254318104</v>
      </c>
      <c r="P33">
        <v>1</v>
      </c>
    </row>
    <row r="34" spans="2:16">
      <c r="B34">
        <v>160000</v>
      </c>
      <c r="C34">
        <v>0.59568668626627497</v>
      </c>
      <c r="D34">
        <v>1</v>
      </c>
      <c r="F34">
        <v>240000</v>
      </c>
      <c r="G34">
        <v>1</v>
      </c>
      <c r="H34">
        <v>1</v>
      </c>
      <c r="N34">
        <v>240000</v>
      </c>
      <c r="O34">
        <v>1</v>
      </c>
      <c r="P34">
        <v>1</v>
      </c>
    </row>
    <row r="35" spans="2:16">
      <c r="B35">
        <v>170000</v>
      </c>
      <c r="C35">
        <v>0.616446871062579</v>
      </c>
      <c r="D35">
        <v>1</v>
      </c>
    </row>
    <row r="36" spans="2:16">
      <c r="B36">
        <v>180000</v>
      </c>
      <c r="C36">
        <v>0.63758084838303197</v>
      </c>
      <c r="D36">
        <v>1</v>
      </c>
    </row>
    <row r="37" spans="2:16">
      <c r="B37">
        <v>190000</v>
      </c>
      <c r="C37">
        <v>0.65920201595968098</v>
      </c>
      <c r="D37">
        <v>1</v>
      </c>
    </row>
    <row r="38" spans="2:16">
      <c r="B38">
        <v>200000</v>
      </c>
      <c r="C38">
        <v>0.68186896262074803</v>
      </c>
      <c r="D38">
        <v>1</v>
      </c>
    </row>
    <row r="39" spans="2:16">
      <c r="B39">
        <v>210000</v>
      </c>
      <c r="C39">
        <v>0.70723645527089496</v>
      </c>
      <c r="D39">
        <v>1</v>
      </c>
    </row>
    <row r="40" spans="2:16">
      <c r="B40">
        <v>220000</v>
      </c>
      <c r="C40">
        <v>0.73738345233095304</v>
      </c>
      <c r="D40">
        <v>1</v>
      </c>
    </row>
    <row r="41" spans="2:16">
      <c r="B41">
        <v>230000</v>
      </c>
      <c r="C41">
        <v>0.78566568668626602</v>
      </c>
      <c r="D41">
        <v>1</v>
      </c>
    </row>
    <row r="42" spans="2:16">
      <c r="B42">
        <v>240000</v>
      </c>
      <c r="C42">
        <v>1</v>
      </c>
      <c r="D42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0"/>
  <sheetViews>
    <sheetView workbookViewId="0"/>
  </sheetViews>
  <sheetFormatPr baseColWidth="10" defaultRowHeight="14" x14ac:dyDescent="0"/>
  <sheetData>
    <row r="2" spans="2:16">
      <c r="B2" t="s">
        <v>44</v>
      </c>
      <c r="F2" t="s">
        <v>45</v>
      </c>
      <c r="J2" t="s">
        <v>46</v>
      </c>
      <c r="N2" t="s">
        <v>47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3.1999999999999997E-225</v>
      </c>
      <c r="C5">
        <v>0</v>
      </c>
      <c r="D5">
        <v>4.7619047619047603E-2</v>
      </c>
      <c r="F5">
        <v>1.7999999999999999E-160</v>
      </c>
      <c r="G5">
        <v>4.6303701770485202E-5</v>
      </c>
      <c r="H5">
        <v>0.5</v>
      </c>
      <c r="J5">
        <v>8.0999999999999994E-205</v>
      </c>
      <c r="K5">
        <v>0</v>
      </c>
      <c r="L5">
        <v>4.7619047619047603E-2</v>
      </c>
      <c r="N5">
        <v>3.6000000000000002E-264</v>
      </c>
      <c r="O5">
        <v>0</v>
      </c>
      <c r="P5">
        <v>0.5</v>
      </c>
    </row>
    <row r="6" spans="2:16">
      <c r="B6">
        <v>6.5E-224</v>
      </c>
      <c r="C6">
        <v>0</v>
      </c>
      <c r="D6">
        <v>9.5238095238095205E-2</v>
      </c>
      <c r="F6">
        <v>1.2E-138</v>
      </c>
      <c r="G6">
        <v>5.4722556637846102E-5</v>
      </c>
      <c r="H6">
        <v>1</v>
      </c>
      <c r="J6">
        <v>1.1999999999999999E-171</v>
      </c>
      <c r="K6">
        <v>0</v>
      </c>
      <c r="L6">
        <v>9.5238095238095205E-2</v>
      </c>
      <c r="N6">
        <v>8.0999999999999994E-205</v>
      </c>
      <c r="O6">
        <v>0</v>
      </c>
      <c r="P6">
        <v>1</v>
      </c>
    </row>
    <row r="7" spans="2:16">
      <c r="B7">
        <v>4.1999999999999996E-223</v>
      </c>
      <c r="C7">
        <v>0</v>
      </c>
      <c r="D7">
        <v>0.14285714285714299</v>
      </c>
      <c r="F7">
        <v>100000</v>
      </c>
      <c r="G7">
        <v>0.343948106178598</v>
      </c>
      <c r="H7">
        <v>1</v>
      </c>
      <c r="J7">
        <v>9.6999999999999998E-109</v>
      </c>
      <c r="K7">
        <v>0</v>
      </c>
      <c r="L7">
        <v>0.14285714285714299</v>
      </c>
      <c r="N7">
        <v>110000</v>
      </c>
      <c r="O7">
        <v>0.26492031553868001</v>
      </c>
      <c r="P7">
        <v>1</v>
      </c>
    </row>
    <row r="8" spans="2:16">
      <c r="B8">
        <v>1.7000000000000001E-221</v>
      </c>
      <c r="C8">
        <v>0</v>
      </c>
      <c r="D8">
        <v>0.19047619047618999</v>
      </c>
      <c r="F8">
        <v>110000</v>
      </c>
      <c r="G8">
        <v>0.36399339961778399</v>
      </c>
      <c r="H8">
        <v>1</v>
      </c>
      <c r="J8">
        <v>1.8E-82</v>
      </c>
      <c r="K8">
        <v>0</v>
      </c>
      <c r="L8">
        <v>0.19047619047618999</v>
      </c>
      <c r="N8">
        <v>120000</v>
      </c>
      <c r="O8">
        <v>0.27927446308753101</v>
      </c>
      <c r="P8">
        <v>1</v>
      </c>
    </row>
    <row r="9" spans="2:16">
      <c r="B9">
        <v>2.8999999999999999E-221</v>
      </c>
      <c r="C9">
        <v>0</v>
      </c>
      <c r="D9">
        <v>0.238095238095238</v>
      </c>
      <c r="F9">
        <v>120000</v>
      </c>
      <c r="G9">
        <v>0.38359670317643402</v>
      </c>
      <c r="H9">
        <v>1</v>
      </c>
      <c r="J9">
        <v>9.9999999999999993E-78</v>
      </c>
      <c r="K9">
        <v>0</v>
      </c>
      <c r="L9">
        <v>0.238095238095238</v>
      </c>
      <c r="N9">
        <v>130000</v>
      </c>
      <c r="O9">
        <v>0.29355705037000901</v>
      </c>
      <c r="P9">
        <v>1</v>
      </c>
    </row>
    <row r="10" spans="2:16">
      <c r="B10">
        <v>9.2000000000000002E-217</v>
      </c>
      <c r="C10">
        <v>4.1998807233874598E-6</v>
      </c>
      <c r="D10">
        <v>0.28571428571428598</v>
      </c>
      <c r="F10">
        <v>130000</v>
      </c>
      <c r="G10">
        <v>0.40243810036958799</v>
      </c>
      <c r="H10">
        <v>1</v>
      </c>
      <c r="J10">
        <v>2.7000000000000001E-72</v>
      </c>
      <c r="K10">
        <v>0</v>
      </c>
      <c r="L10">
        <v>0.28571428571428598</v>
      </c>
      <c r="N10">
        <v>140000</v>
      </c>
      <c r="O10">
        <v>0.307027218157786</v>
      </c>
      <c r="P10">
        <v>1</v>
      </c>
    </row>
    <row r="11" spans="2:16">
      <c r="B11">
        <v>3.3999999999999998E-216</v>
      </c>
      <c r="C11">
        <v>4.1998807233874598E-6</v>
      </c>
      <c r="D11">
        <v>0.33333333333333298</v>
      </c>
      <c r="F11">
        <v>140000</v>
      </c>
      <c r="G11">
        <v>0.42053442890698001</v>
      </c>
      <c r="H11">
        <v>1</v>
      </c>
      <c r="J11">
        <v>1.7E-71</v>
      </c>
      <c r="K11">
        <v>4.1998807233874598E-6</v>
      </c>
      <c r="L11">
        <v>0.33333333333333298</v>
      </c>
      <c r="N11">
        <v>150000</v>
      </c>
      <c r="O11">
        <v>0.32047212938096198</v>
      </c>
      <c r="P11">
        <v>1</v>
      </c>
    </row>
    <row r="12" spans="2:16">
      <c r="B12">
        <v>3.2E-204</v>
      </c>
      <c r="C12">
        <v>4.1998807233874598E-6</v>
      </c>
      <c r="D12">
        <v>0.38095238095238099</v>
      </c>
      <c r="F12">
        <v>150000</v>
      </c>
      <c r="G12">
        <v>0.43858445374260202</v>
      </c>
      <c r="H12">
        <v>1</v>
      </c>
      <c r="J12">
        <v>2.6E-70</v>
      </c>
      <c r="K12">
        <v>8.3997614467749095E-6</v>
      </c>
      <c r="L12">
        <v>0.38095238095238099</v>
      </c>
      <c r="N12">
        <v>160000</v>
      </c>
      <c r="O12">
        <v>0.33357607698200897</v>
      </c>
      <c r="P12">
        <v>1</v>
      </c>
    </row>
    <row r="13" spans="2:16">
      <c r="B13">
        <v>2.0000000000000001E-203</v>
      </c>
      <c r="C13">
        <v>4.1998807233874598E-6</v>
      </c>
      <c r="D13">
        <v>0.42857142857142899</v>
      </c>
      <c r="F13">
        <v>160000</v>
      </c>
      <c r="G13">
        <v>0.45649977690034599</v>
      </c>
      <c r="H13">
        <v>1</v>
      </c>
      <c r="J13">
        <v>4.3E-70</v>
      </c>
      <c r="K13">
        <v>8.3997614467749095E-6</v>
      </c>
      <c r="L13">
        <v>0.42857142857142899</v>
      </c>
      <c r="N13">
        <v>170000</v>
      </c>
      <c r="O13">
        <v>0.34692838080164301</v>
      </c>
      <c r="P13">
        <v>1</v>
      </c>
    </row>
    <row r="14" spans="2:16">
      <c r="B14">
        <v>5.7000000000000001E-201</v>
      </c>
      <c r="C14">
        <v>4.1998807233874598E-6</v>
      </c>
      <c r="D14">
        <v>0.476190476190476</v>
      </c>
      <c r="F14">
        <v>170000</v>
      </c>
      <c r="G14">
        <v>0.47414990612976798</v>
      </c>
      <c r="H14">
        <v>1</v>
      </c>
      <c r="J14">
        <v>2.3E-68</v>
      </c>
      <c r="K14">
        <v>8.3997614467749095E-6</v>
      </c>
      <c r="L14">
        <v>0.476190476190476</v>
      </c>
      <c r="N14">
        <v>180000</v>
      </c>
      <c r="O14">
        <v>0.36080686305048798</v>
      </c>
      <c r="P14">
        <v>1</v>
      </c>
    </row>
    <row r="15" spans="2:16">
      <c r="B15">
        <v>4.3000000000000001E-194</v>
      </c>
      <c r="C15">
        <v>4.1998807233874598E-6</v>
      </c>
      <c r="D15">
        <v>0.52380952380952395</v>
      </c>
      <c r="F15">
        <v>180000</v>
      </c>
      <c r="G15">
        <v>0.49246933432114598</v>
      </c>
      <c r="H15">
        <v>1</v>
      </c>
      <c r="J15">
        <v>4.9999999999999997E-68</v>
      </c>
      <c r="K15">
        <v>8.3997614467749095E-6</v>
      </c>
      <c r="L15">
        <v>0.52380952380952395</v>
      </c>
      <c r="N15">
        <v>190000</v>
      </c>
      <c r="O15">
        <v>0.37614180719138601</v>
      </c>
      <c r="P15">
        <v>1</v>
      </c>
    </row>
    <row r="16" spans="2:16">
      <c r="B16">
        <v>1.7999999999999998E-188</v>
      </c>
      <c r="C16">
        <v>8.3997614467749095E-6</v>
      </c>
      <c r="D16">
        <v>0.57142857142857095</v>
      </c>
      <c r="F16">
        <v>190000</v>
      </c>
      <c r="G16">
        <v>0.51136545407093703</v>
      </c>
      <c r="H16">
        <v>1</v>
      </c>
      <c r="J16">
        <v>4.5999999999999998E-66</v>
      </c>
      <c r="K16">
        <v>1.6799522893549799E-5</v>
      </c>
      <c r="L16">
        <v>0.57142857142857095</v>
      </c>
      <c r="N16">
        <v>200000</v>
      </c>
      <c r="O16">
        <v>0.39197767319689197</v>
      </c>
      <c r="P16">
        <v>1</v>
      </c>
    </row>
    <row r="17" spans="2:16">
      <c r="B17">
        <v>9.8000000000000006E-182</v>
      </c>
      <c r="C17">
        <v>8.3997614467749095E-6</v>
      </c>
      <c r="D17">
        <v>0.61904761904761896</v>
      </c>
      <c r="F17">
        <v>200000</v>
      </c>
      <c r="G17">
        <v>0.53216002559331899</v>
      </c>
      <c r="H17">
        <v>1</v>
      </c>
      <c r="J17">
        <v>6.3999999999999996E-66</v>
      </c>
      <c r="K17">
        <v>1.6799522893549799E-5</v>
      </c>
      <c r="L17">
        <v>0.61904761904761896</v>
      </c>
      <c r="N17">
        <v>210000</v>
      </c>
      <c r="O17">
        <v>0.41025500711393198</v>
      </c>
      <c r="P17">
        <v>1</v>
      </c>
    </row>
    <row r="18" spans="2:16">
      <c r="B18">
        <v>7.4999999999999996E-179</v>
      </c>
      <c r="C18">
        <v>1.2599642170162401E-5</v>
      </c>
      <c r="D18">
        <v>0.66666666666666696</v>
      </c>
      <c r="F18">
        <v>210000</v>
      </c>
      <c r="G18">
        <v>0.55499616942103502</v>
      </c>
      <c r="H18">
        <v>1</v>
      </c>
      <c r="J18">
        <v>8.1000000000000006E-64</v>
      </c>
      <c r="K18">
        <v>2.51992843403247E-5</v>
      </c>
      <c r="L18">
        <v>0.66666666666666696</v>
      </c>
      <c r="N18">
        <v>220000</v>
      </c>
      <c r="O18">
        <v>0.43296065869120498</v>
      </c>
      <c r="P18">
        <v>1</v>
      </c>
    </row>
    <row r="19" spans="2:16">
      <c r="B19">
        <v>1.6999999999999999E-172</v>
      </c>
      <c r="C19">
        <v>1.2599642170162401E-5</v>
      </c>
      <c r="D19">
        <v>0.71428571428571397</v>
      </c>
      <c r="F19">
        <v>220000</v>
      </c>
      <c r="G19">
        <v>0.58383495676917996</v>
      </c>
      <c r="H19">
        <v>1</v>
      </c>
      <c r="J19">
        <v>2.2E-63</v>
      </c>
      <c r="K19">
        <v>2.51992843403247E-5</v>
      </c>
      <c r="L19">
        <v>0.71428571428571397</v>
      </c>
      <c r="N19">
        <v>230000</v>
      </c>
      <c r="O19">
        <v>0.47329960178816499</v>
      </c>
      <c r="P19">
        <v>1</v>
      </c>
    </row>
    <row r="20" spans="2:16">
      <c r="B20">
        <v>1.6000000000000001E-165</v>
      </c>
      <c r="C20">
        <v>1.2599642170162401E-5</v>
      </c>
      <c r="D20">
        <v>0.76190476190476197</v>
      </c>
      <c r="F20">
        <v>230000</v>
      </c>
      <c r="G20">
        <v>0.63483637955565297</v>
      </c>
      <c r="H20">
        <v>1</v>
      </c>
      <c r="J20">
        <v>5.6000000000000005E-63</v>
      </c>
      <c r="K20">
        <v>2.51992843403247E-5</v>
      </c>
      <c r="L20">
        <v>0.76190476190476197</v>
      </c>
      <c r="N20">
        <v>240000</v>
      </c>
      <c r="O20">
        <v>1</v>
      </c>
      <c r="P20">
        <v>1</v>
      </c>
    </row>
    <row r="21" spans="2:16">
      <c r="B21">
        <v>5.2999999999999997E-153</v>
      </c>
      <c r="C21">
        <v>1.2599642170162401E-5</v>
      </c>
      <c r="D21">
        <v>0.80952380952380998</v>
      </c>
      <c r="F21">
        <v>240000</v>
      </c>
      <c r="G21">
        <v>1</v>
      </c>
      <c r="H21">
        <v>1</v>
      </c>
      <c r="J21">
        <v>4.4000000000000003E-62</v>
      </c>
      <c r="K21">
        <v>2.51992843403247E-5</v>
      </c>
      <c r="L21">
        <v>0.80952380952380998</v>
      </c>
    </row>
    <row r="22" spans="2:16">
      <c r="B22">
        <v>1.1000000000000001E-147</v>
      </c>
      <c r="C22">
        <v>1.2599642170162401E-5</v>
      </c>
      <c r="D22">
        <v>0.85714285714285698</v>
      </c>
      <c r="J22">
        <v>1.2E-48</v>
      </c>
      <c r="K22">
        <v>4.6198687957262E-5</v>
      </c>
      <c r="L22">
        <v>0.85714285714285698</v>
      </c>
    </row>
    <row r="23" spans="2:16">
      <c r="B23">
        <v>6.6999999999999998E-147</v>
      </c>
      <c r="C23">
        <v>1.2599642170162401E-5</v>
      </c>
      <c r="D23">
        <v>0.90476190476190499</v>
      </c>
      <c r="J23">
        <v>6.6000000000000005E-41</v>
      </c>
      <c r="K23">
        <v>6.7198091574199303E-5</v>
      </c>
      <c r="L23">
        <v>0.90476190476190499</v>
      </c>
    </row>
    <row r="24" spans="2:16">
      <c r="B24">
        <v>1.2E-138</v>
      </c>
      <c r="C24">
        <v>1.2599642170162401E-5</v>
      </c>
      <c r="D24">
        <v>0.952380952380952</v>
      </c>
      <c r="J24">
        <v>1.3E-33</v>
      </c>
      <c r="K24">
        <v>9.6597256637911494E-5</v>
      </c>
      <c r="L24">
        <v>0.952380952380952</v>
      </c>
    </row>
    <row r="25" spans="2:16">
      <c r="B25">
        <v>8.0999999999999999E-127</v>
      </c>
      <c r="C25">
        <v>1.2599642170162401E-5</v>
      </c>
      <c r="D25">
        <v>1</v>
      </c>
      <c r="J25">
        <v>2.6999999999999999E-30</v>
      </c>
      <c r="K25">
        <v>9.6597256637911494E-5</v>
      </c>
      <c r="L25">
        <v>1</v>
      </c>
    </row>
    <row r="26" spans="2:16">
      <c r="B26">
        <v>100000</v>
      </c>
      <c r="C26">
        <v>0.34380643589722099</v>
      </c>
      <c r="D26">
        <v>1</v>
      </c>
      <c r="J26">
        <v>110000</v>
      </c>
      <c r="K26">
        <v>0.26476468068306902</v>
      </c>
      <c r="L26">
        <v>1</v>
      </c>
    </row>
    <row r="27" spans="2:16">
      <c r="B27">
        <v>110000</v>
      </c>
      <c r="C27">
        <v>0.36384826670922499</v>
      </c>
      <c r="D27">
        <v>1</v>
      </c>
      <c r="J27">
        <v>120000</v>
      </c>
      <c r="K27">
        <v>0.27917027156428798</v>
      </c>
      <c r="L27">
        <v>1</v>
      </c>
    </row>
    <row r="28" spans="2:16">
      <c r="B28">
        <v>120000</v>
      </c>
      <c r="C28">
        <v>0.38342391076093402</v>
      </c>
      <c r="D28">
        <v>1</v>
      </c>
      <c r="J28">
        <v>130000</v>
      </c>
      <c r="K28">
        <v>0.29350866435393203</v>
      </c>
      <c r="L28">
        <v>1</v>
      </c>
    </row>
    <row r="29" spans="2:16">
      <c r="B29">
        <v>130000</v>
      </c>
      <c r="C29">
        <v>0.40216797842941299</v>
      </c>
      <c r="D29">
        <v>1</v>
      </c>
      <c r="J29">
        <v>140000</v>
      </c>
      <c r="K29">
        <v>0.306927283265155</v>
      </c>
      <c r="L29">
        <v>1</v>
      </c>
    </row>
    <row r="30" spans="2:16">
      <c r="B30">
        <v>140000</v>
      </c>
      <c r="C30">
        <v>0.42029046375082901</v>
      </c>
      <c r="D30">
        <v>1</v>
      </c>
      <c r="J30">
        <v>150000</v>
      </c>
      <c r="K30">
        <v>0.320203106231783</v>
      </c>
      <c r="L30">
        <v>1</v>
      </c>
    </row>
    <row r="31" spans="2:16">
      <c r="B31">
        <v>150000</v>
      </c>
      <c r="C31">
        <v>0.43825755348548101</v>
      </c>
      <c r="D31">
        <v>1</v>
      </c>
      <c r="J31">
        <v>160000</v>
      </c>
      <c r="K31">
        <v>0.33336553241887901</v>
      </c>
      <c r="L31">
        <v>1</v>
      </c>
    </row>
    <row r="32" spans="2:16">
      <c r="B32">
        <v>160000</v>
      </c>
      <c r="C32">
        <v>0.45610704655987799</v>
      </c>
      <c r="D32">
        <v>1</v>
      </c>
      <c r="J32">
        <v>170000</v>
      </c>
      <c r="K32">
        <v>0.34659515669754998</v>
      </c>
      <c r="L32">
        <v>1</v>
      </c>
    </row>
    <row r="33" spans="2:12">
      <c r="B33">
        <v>170000</v>
      </c>
      <c r="C33">
        <v>0.47372974607521101</v>
      </c>
      <c r="D33">
        <v>1</v>
      </c>
      <c r="J33">
        <v>180000</v>
      </c>
      <c r="K33">
        <v>0.36048836213051499</v>
      </c>
      <c r="L33">
        <v>1</v>
      </c>
    </row>
    <row r="34" spans="2:12">
      <c r="B34">
        <v>180000</v>
      </c>
      <c r="C34">
        <v>0.491839631754458</v>
      </c>
      <c r="D34">
        <v>1</v>
      </c>
      <c r="J34">
        <v>190000</v>
      </c>
      <c r="K34">
        <v>0.37568353058773102</v>
      </c>
      <c r="L34">
        <v>1</v>
      </c>
    </row>
    <row r="35" spans="2:12">
      <c r="B35">
        <v>190000</v>
      </c>
      <c r="C35">
        <v>0.51063829787234005</v>
      </c>
      <c r="D35">
        <v>1</v>
      </c>
      <c r="J35">
        <v>200000</v>
      </c>
      <c r="K35">
        <v>0.39146248246549797</v>
      </c>
      <c r="L35">
        <v>1</v>
      </c>
    </row>
    <row r="36" spans="2:12">
      <c r="B36">
        <v>200000</v>
      </c>
      <c r="C36">
        <v>0.53131851055430002</v>
      </c>
      <c r="D36">
        <v>1</v>
      </c>
      <c r="J36">
        <v>210000</v>
      </c>
      <c r="K36">
        <v>0.40958076790619102</v>
      </c>
      <c r="L36">
        <v>1</v>
      </c>
    </row>
    <row r="37" spans="2:12">
      <c r="B37">
        <v>210000</v>
      </c>
      <c r="C37">
        <v>0.55391806872684801</v>
      </c>
      <c r="D37">
        <v>1</v>
      </c>
      <c r="J37">
        <v>220000</v>
      </c>
      <c r="K37">
        <v>0.43173513872205999</v>
      </c>
      <c r="L37">
        <v>1</v>
      </c>
    </row>
    <row r="38" spans="2:12">
      <c r="B38">
        <v>220000</v>
      </c>
      <c r="C38">
        <v>0.58220846527958603</v>
      </c>
      <c r="D38">
        <v>1</v>
      </c>
      <c r="J38">
        <v>230000</v>
      </c>
      <c r="K38">
        <v>0.46961386296629198</v>
      </c>
      <c r="L38">
        <v>1</v>
      </c>
    </row>
    <row r="39" spans="2:12">
      <c r="B39">
        <v>230000</v>
      </c>
      <c r="C39">
        <v>0.630318098965989</v>
      </c>
      <c r="D39">
        <v>1</v>
      </c>
      <c r="J39">
        <v>240000</v>
      </c>
      <c r="K39">
        <v>1</v>
      </c>
      <c r="L39">
        <v>1</v>
      </c>
    </row>
    <row r="40" spans="2:12">
      <c r="B40">
        <v>240000</v>
      </c>
      <c r="C40">
        <v>1</v>
      </c>
      <c r="D40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83"/>
  <sheetViews>
    <sheetView workbookViewId="0">
      <selection activeCell="C7" sqref="C7"/>
    </sheetView>
  </sheetViews>
  <sheetFormatPr baseColWidth="10" defaultRowHeight="14" x14ac:dyDescent="0"/>
  <sheetData>
    <row r="2" spans="2:16">
      <c r="B2" t="s">
        <v>48</v>
      </c>
      <c r="F2" t="s">
        <v>49</v>
      </c>
      <c r="J2" t="s">
        <v>50</v>
      </c>
      <c r="N2" t="s">
        <v>51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5.2999999999999998E-293</v>
      </c>
      <c r="C5">
        <v>0</v>
      </c>
      <c r="D5">
        <v>1.49253731343284E-2</v>
      </c>
      <c r="F5">
        <v>1.4E-190</v>
      </c>
      <c r="G5">
        <v>0</v>
      </c>
      <c r="H5">
        <v>6.25E-2</v>
      </c>
      <c r="J5">
        <v>6.4000000000000003E-221</v>
      </c>
      <c r="K5">
        <v>0</v>
      </c>
      <c r="L5">
        <v>2.9850746268656699E-2</v>
      </c>
      <c r="N5">
        <v>8.8999999999999998E-221</v>
      </c>
      <c r="O5">
        <v>0</v>
      </c>
      <c r="P5">
        <v>6.25E-2</v>
      </c>
    </row>
    <row r="6" spans="2:16">
      <c r="B6">
        <v>2.7999999999999999E-289</v>
      </c>
      <c r="C6">
        <v>0</v>
      </c>
      <c r="D6">
        <v>2.9850746268656699E-2</v>
      </c>
      <c r="F6">
        <v>1.1999999999999999E-177</v>
      </c>
      <c r="G6">
        <v>0</v>
      </c>
      <c r="H6">
        <v>9.375E-2</v>
      </c>
      <c r="J6">
        <v>2.9000000000000002E-218</v>
      </c>
      <c r="K6">
        <v>0</v>
      </c>
      <c r="L6">
        <v>5.9701492537313397E-2</v>
      </c>
      <c r="N6">
        <v>2.0999999999999999E-218</v>
      </c>
      <c r="O6">
        <v>0</v>
      </c>
      <c r="P6">
        <v>0.125</v>
      </c>
    </row>
    <row r="7" spans="2:16">
      <c r="B7">
        <v>2.3E-288</v>
      </c>
      <c r="C7">
        <v>0</v>
      </c>
      <c r="D7">
        <v>4.47761194029851E-2</v>
      </c>
      <c r="F7">
        <v>5.5000000000000002E-173</v>
      </c>
      <c r="G7">
        <v>0</v>
      </c>
      <c r="H7">
        <v>0.125</v>
      </c>
      <c r="J7">
        <v>6.5999999999999994E-216</v>
      </c>
      <c r="K7">
        <v>0</v>
      </c>
      <c r="L7">
        <v>8.9552238805970102E-2</v>
      </c>
      <c r="N7">
        <v>2.9000000000000002E-218</v>
      </c>
      <c r="O7">
        <v>0</v>
      </c>
      <c r="P7">
        <v>0.1875</v>
      </c>
    </row>
    <row r="8" spans="2:16">
      <c r="B8">
        <v>2.5000000000000001E-288</v>
      </c>
      <c r="C8">
        <v>0</v>
      </c>
      <c r="D8">
        <v>5.9701492537313397E-2</v>
      </c>
      <c r="F8">
        <v>1E-169</v>
      </c>
      <c r="G8">
        <v>0</v>
      </c>
      <c r="H8">
        <v>0.1875</v>
      </c>
      <c r="J8">
        <v>8.9999999999999992E-208</v>
      </c>
      <c r="K8">
        <v>0</v>
      </c>
      <c r="L8">
        <v>0.119402985074627</v>
      </c>
      <c r="N8">
        <v>3.2999999999999998E-214</v>
      </c>
      <c r="O8">
        <v>0</v>
      </c>
      <c r="P8">
        <v>0.25</v>
      </c>
    </row>
    <row r="9" spans="2:16">
      <c r="B9">
        <v>1.0000000000000001E-286</v>
      </c>
      <c r="C9">
        <v>0</v>
      </c>
      <c r="D9">
        <v>7.4626865671641798E-2</v>
      </c>
      <c r="F9">
        <v>7.1999999999999994E-160</v>
      </c>
      <c r="G9">
        <v>0</v>
      </c>
      <c r="H9">
        <v>0.25</v>
      </c>
      <c r="J9">
        <v>2.3000000000000001E-207</v>
      </c>
      <c r="K9">
        <v>0</v>
      </c>
      <c r="L9">
        <v>0.14925373134328401</v>
      </c>
      <c r="N9">
        <v>1.1999999999999999E-207</v>
      </c>
      <c r="O9">
        <v>0</v>
      </c>
      <c r="P9">
        <v>0.3125</v>
      </c>
    </row>
    <row r="10" spans="2:16">
      <c r="B10">
        <v>2E-282</v>
      </c>
      <c r="C10">
        <v>0</v>
      </c>
      <c r="D10">
        <v>8.9552238805970102E-2</v>
      </c>
      <c r="F10">
        <v>9.5999999999999999E-159</v>
      </c>
      <c r="G10">
        <v>0</v>
      </c>
      <c r="H10">
        <v>0.3125</v>
      </c>
      <c r="J10">
        <v>5.4999999999999997E-207</v>
      </c>
      <c r="K10">
        <v>0</v>
      </c>
      <c r="L10">
        <v>0.17910447761194001</v>
      </c>
      <c r="N10">
        <v>4.3999999999999997E-206</v>
      </c>
      <c r="O10">
        <v>0</v>
      </c>
      <c r="P10">
        <v>0.375</v>
      </c>
    </row>
    <row r="11" spans="2:16">
      <c r="B11">
        <v>6.2000000000000003E-282</v>
      </c>
      <c r="C11">
        <v>0</v>
      </c>
      <c r="D11">
        <v>0.104477611940299</v>
      </c>
      <c r="F11">
        <v>3.7E-156</v>
      </c>
      <c r="G11">
        <v>0</v>
      </c>
      <c r="H11">
        <v>0.375</v>
      </c>
      <c r="J11">
        <v>2.6000000000000001E-202</v>
      </c>
      <c r="K11">
        <v>0</v>
      </c>
      <c r="L11">
        <v>0.20895522388059701</v>
      </c>
      <c r="N11">
        <v>6.7000000000000001E-205</v>
      </c>
      <c r="O11">
        <v>0</v>
      </c>
      <c r="P11">
        <v>0.4375</v>
      </c>
    </row>
    <row r="12" spans="2:16">
      <c r="B12">
        <v>9.7000000000000002E-267</v>
      </c>
      <c r="C12">
        <v>0</v>
      </c>
      <c r="D12">
        <v>0.119402985074627</v>
      </c>
      <c r="F12">
        <v>1E-155</v>
      </c>
      <c r="G12">
        <v>0</v>
      </c>
      <c r="H12">
        <v>0.4375</v>
      </c>
      <c r="J12">
        <v>2.2E-201</v>
      </c>
      <c r="K12">
        <v>0</v>
      </c>
      <c r="L12">
        <v>0.238805970149254</v>
      </c>
      <c r="N12">
        <v>6.4E-204</v>
      </c>
      <c r="O12">
        <v>8.4136486207926492E-6</v>
      </c>
      <c r="P12">
        <v>0.5</v>
      </c>
    </row>
    <row r="13" spans="2:16">
      <c r="B13">
        <v>3.1E-266</v>
      </c>
      <c r="C13">
        <v>0</v>
      </c>
      <c r="D13">
        <v>0.134328358208955</v>
      </c>
      <c r="F13">
        <v>3.9999999999999999E-154</v>
      </c>
      <c r="G13">
        <v>8.4136486207926492E-6</v>
      </c>
      <c r="H13">
        <v>0.5</v>
      </c>
      <c r="J13">
        <v>3E-201</v>
      </c>
      <c r="K13">
        <v>0</v>
      </c>
      <c r="L13">
        <v>0.26865671641791</v>
      </c>
      <c r="N13">
        <v>5.7000000000000001E-201</v>
      </c>
      <c r="O13">
        <v>8.4136486207926492E-6</v>
      </c>
      <c r="P13">
        <v>0.5625</v>
      </c>
    </row>
    <row r="14" spans="2:16">
      <c r="B14">
        <v>1.6999999999999999E-258</v>
      </c>
      <c r="C14">
        <v>0</v>
      </c>
      <c r="D14">
        <v>0.14925373134328401</v>
      </c>
      <c r="F14">
        <v>6.5000000000000003E-153</v>
      </c>
      <c r="G14">
        <v>8.4136486207926492E-6</v>
      </c>
      <c r="H14">
        <v>0.5625</v>
      </c>
      <c r="J14">
        <v>1.5999999999999999E-200</v>
      </c>
      <c r="K14">
        <v>0</v>
      </c>
      <c r="L14">
        <v>0.29850746268656703</v>
      </c>
      <c r="N14">
        <v>1.3E-194</v>
      </c>
      <c r="O14">
        <v>8.4136486207926492E-6</v>
      </c>
      <c r="P14">
        <v>0.625</v>
      </c>
    </row>
    <row r="15" spans="2:16">
      <c r="B15">
        <v>7.4000000000000001E-258</v>
      </c>
      <c r="C15">
        <v>0</v>
      </c>
      <c r="D15">
        <v>0.164179104477612</v>
      </c>
      <c r="F15">
        <v>1.6E-146</v>
      </c>
      <c r="G15">
        <v>8.4136486207926492E-6</v>
      </c>
      <c r="H15">
        <v>0.625</v>
      </c>
      <c r="J15">
        <v>3.1999999999999998E-187</v>
      </c>
      <c r="K15">
        <v>0</v>
      </c>
      <c r="L15">
        <v>0.31343283582089598</v>
      </c>
      <c r="N15">
        <v>4.6999999999999997E-191</v>
      </c>
      <c r="O15">
        <v>8.4136486207926492E-6</v>
      </c>
      <c r="P15">
        <v>0.65625</v>
      </c>
    </row>
    <row r="16" spans="2:16">
      <c r="B16">
        <v>8.8999999999999904E-257</v>
      </c>
      <c r="C16">
        <v>0</v>
      </c>
      <c r="D16">
        <v>0.19402985074626899</v>
      </c>
      <c r="F16">
        <v>1.0000000000000001E-138</v>
      </c>
      <c r="G16">
        <v>8.4136486207926492E-6</v>
      </c>
      <c r="H16">
        <v>0.6875</v>
      </c>
      <c r="J16">
        <v>1.2999999999999999E-185</v>
      </c>
      <c r="K16">
        <v>8.3857090745950793E-6</v>
      </c>
      <c r="L16">
        <v>0.34328358208955201</v>
      </c>
      <c r="N16">
        <v>1E-187</v>
      </c>
      <c r="O16">
        <v>8.4136486207926492E-6</v>
      </c>
      <c r="P16">
        <v>0.6875</v>
      </c>
    </row>
    <row r="17" spans="2:16">
      <c r="B17">
        <v>4.9999999999999999E-249</v>
      </c>
      <c r="C17">
        <v>4.1928545372975397E-6</v>
      </c>
      <c r="D17">
        <v>0.20895522388059701</v>
      </c>
      <c r="F17">
        <v>3.8999999999999997E-127</v>
      </c>
      <c r="G17">
        <v>8.4136486207926492E-6</v>
      </c>
      <c r="H17">
        <v>0.75</v>
      </c>
      <c r="J17">
        <v>1.3999999999999999E-181</v>
      </c>
      <c r="K17">
        <v>1.25785636118926E-5</v>
      </c>
      <c r="L17">
        <v>0.35820895522388102</v>
      </c>
      <c r="N17">
        <v>1.9000000000000002E-182</v>
      </c>
      <c r="O17">
        <v>8.4136486207926492E-6</v>
      </c>
      <c r="P17">
        <v>0.75</v>
      </c>
    </row>
    <row r="18" spans="2:16">
      <c r="B18">
        <v>2.7999999999999999E-247</v>
      </c>
      <c r="C18">
        <v>4.1928545372975397E-6</v>
      </c>
      <c r="D18">
        <v>0.22388059701492499</v>
      </c>
      <c r="F18">
        <v>1.2E-120</v>
      </c>
      <c r="G18">
        <v>8.4136486207926492E-6</v>
      </c>
      <c r="H18">
        <v>0.78125</v>
      </c>
      <c r="J18">
        <v>1.8E-180</v>
      </c>
      <c r="K18">
        <v>1.25785636118926E-5</v>
      </c>
      <c r="L18">
        <v>0.37313432835820898</v>
      </c>
      <c r="N18">
        <v>1.4000000000000001E-172</v>
      </c>
      <c r="O18">
        <v>8.4136486207926492E-6</v>
      </c>
      <c r="P18">
        <v>0.8125</v>
      </c>
    </row>
    <row r="19" spans="2:16">
      <c r="B19">
        <v>5.6999999999999999E-246</v>
      </c>
      <c r="C19">
        <v>4.1928545372975397E-6</v>
      </c>
      <c r="D19">
        <v>0.238805970149254</v>
      </c>
      <c r="F19">
        <v>4.2999999999999997E-101</v>
      </c>
      <c r="G19">
        <v>8.4136486207926492E-6</v>
      </c>
      <c r="H19">
        <v>0.84375</v>
      </c>
      <c r="J19">
        <v>1E-176</v>
      </c>
      <c r="K19">
        <v>1.25785636118926E-5</v>
      </c>
      <c r="L19">
        <v>0.38805970149253699</v>
      </c>
      <c r="N19">
        <v>7.4000000000000003E-162</v>
      </c>
      <c r="O19">
        <v>8.4136486207926492E-6</v>
      </c>
      <c r="P19">
        <v>0.84375</v>
      </c>
    </row>
    <row r="20" spans="2:16">
      <c r="B20">
        <v>2.0000000000000001E-236</v>
      </c>
      <c r="C20">
        <v>4.1928545372975397E-6</v>
      </c>
      <c r="D20">
        <v>0.25373134328358199</v>
      </c>
      <c r="F20">
        <v>4.2E-96</v>
      </c>
      <c r="G20">
        <v>8.4136486207926492E-6</v>
      </c>
      <c r="H20">
        <v>0.90625</v>
      </c>
      <c r="J20">
        <v>7.4000000000000003E-162</v>
      </c>
      <c r="K20">
        <v>1.25785636118926E-5</v>
      </c>
      <c r="L20">
        <v>0.402985074626866</v>
      </c>
      <c r="N20">
        <v>9.6000000000000008E-153</v>
      </c>
      <c r="O20">
        <v>8.4136486207926492E-6</v>
      </c>
      <c r="P20">
        <v>0.90625</v>
      </c>
    </row>
    <row r="21" spans="2:16">
      <c r="B21">
        <v>4.7000000000000003E-236</v>
      </c>
      <c r="C21">
        <v>4.1928545372975397E-6</v>
      </c>
      <c r="D21">
        <v>0.28358208955223901</v>
      </c>
      <c r="F21">
        <v>8.7999999999999995E-92</v>
      </c>
      <c r="G21">
        <v>8.4136486207926492E-6</v>
      </c>
      <c r="H21">
        <v>0.9375</v>
      </c>
      <c r="J21">
        <v>1.1000000000000001E-158</v>
      </c>
      <c r="K21">
        <v>1.25785636118926E-5</v>
      </c>
      <c r="L21">
        <v>0.41791044776119401</v>
      </c>
      <c r="N21">
        <v>1.1E-145</v>
      </c>
      <c r="O21">
        <v>8.4136486207926492E-6</v>
      </c>
      <c r="P21">
        <v>0.9375</v>
      </c>
    </row>
    <row r="22" spans="2:16">
      <c r="B22">
        <v>5.1000000000000003E-205</v>
      </c>
      <c r="C22">
        <v>4.1928545372975397E-6</v>
      </c>
      <c r="D22">
        <v>0.29850746268656703</v>
      </c>
      <c r="F22">
        <v>1.0999999999999999E-8</v>
      </c>
      <c r="G22">
        <v>2.5661628293417602E-4</v>
      </c>
      <c r="H22">
        <v>0.96875</v>
      </c>
      <c r="J22">
        <v>4.7000000000000005E-156</v>
      </c>
      <c r="K22">
        <v>1.25785636118926E-5</v>
      </c>
      <c r="L22">
        <v>0.43283582089552203</v>
      </c>
      <c r="N22">
        <v>1.5000000000000001E-12</v>
      </c>
      <c r="O22">
        <v>2.4399581000298699E-4</v>
      </c>
      <c r="P22">
        <v>0.96875</v>
      </c>
    </row>
    <row r="23" spans="2:16">
      <c r="B23">
        <v>4.3E-192</v>
      </c>
      <c r="C23">
        <v>4.1928545372975397E-6</v>
      </c>
      <c r="D23">
        <v>0.31343283582089598</v>
      </c>
      <c r="F23">
        <v>0.31</v>
      </c>
      <c r="G23">
        <v>4.7957797138518103E-4</v>
      </c>
      <c r="H23">
        <v>1</v>
      </c>
      <c r="J23">
        <v>3.1E-155</v>
      </c>
      <c r="K23">
        <v>1.25785636118926E-5</v>
      </c>
      <c r="L23">
        <v>0.44776119402985098</v>
      </c>
      <c r="N23">
        <v>100000</v>
      </c>
      <c r="O23">
        <v>0.31621015611525</v>
      </c>
      <c r="P23">
        <v>0.96875</v>
      </c>
    </row>
    <row r="24" spans="2:16">
      <c r="B24">
        <v>1.5E-187</v>
      </c>
      <c r="C24">
        <v>4.1928545372975397E-6</v>
      </c>
      <c r="D24">
        <v>0.328358208955224</v>
      </c>
      <c r="F24">
        <v>110000</v>
      </c>
      <c r="G24">
        <v>0.34693680087838502</v>
      </c>
      <c r="H24">
        <v>1</v>
      </c>
      <c r="J24">
        <v>5.0999999999999996E-155</v>
      </c>
      <c r="K24">
        <v>1.25785636118926E-5</v>
      </c>
      <c r="L24">
        <v>0.47761194029850701</v>
      </c>
      <c r="N24">
        <v>110000</v>
      </c>
      <c r="O24">
        <v>0.33497679936392799</v>
      </c>
      <c r="P24">
        <v>0.96875</v>
      </c>
    </row>
    <row r="25" spans="2:16">
      <c r="B25">
        <v>1.3999999999999999E-183</v>
      </c>
      <c r="C25">
        <v>8.3857090745950793E-6</v>
      </c>
      <c r="D25">
        <v>0.34328358208955201</v>
      </c>
      <c r="F25">
        <v>120000</v>
      </c>
      <c r="G25">
        <v>0.36257356684012798</v>
      </c>
      <c r="H25">
        <v>1</v>
      </c>
      <c r="J25">
        <v>6.6999999999999996E-150</v>
      </c>
      <c r="K25">
        <v>1.25785636118926E-5</v>
      </c>
      <c r="L25">
        <v>0.49253731343283602</v>
      </c>
      <c r="N25">
        <v>120000</v>
      </c>
      <c r="O25">
        <v>0.35283476856156099</v>
      </c>
      <c r="P25">
        <v>0.96875</v>
      </c>
    </row>
    <row r="26" spans="2:16">
      <c r="B26">
        <v>2.2E-183</v>
      </c>
      <c r="C26">
        <v>8.3857090745950793E-6</v>
      </c>
      <c r="D26">
        <v>0.35820895522388102</v>
      </c>
      <c r="F26">
        <v>130000</v>
      </c>
      <c r="G26">
        <v>0.37694407868444202</v>
      </c>
      <c r="H26">
        <v>1</v>
      </c>
      <c r="J26">
        <v>8.3000000000000003E-148</v>
      </c>
      <c r="K26">
        <v>1.25785636118926E-5</v>
      </c>
      <c r="L26">
        <v>0.52238805970149205</v>
      </c>
      <c r="N26">
        <v>130000</v>
      </c>
      <c r="O26">
        <v>0.37044874194918997</v>
      </c>
      <c r="P26">
        <v>0.96875</v>
      </c>
    </row>
    <row r="27" spans="2:16">
      <c r="B27">
        <v>2.5000000000000001E-183</v>
      </c>
      <c r="C27">
        <v>8.3857090745950793E-6</v>
      </c>
      <c r="D27">
        <v>0.37313432835820898</v>
      </c>
      <c r="F27">
        <v>140000</v>
      </c>
      <c r="G27">
        <v>0.391390313366343</v>
      </c>
      <c r="H27">
        <v>1</v>
      </c>
      <c r="J27">
        <v>1.1E-145</v>
      </c>
      <c r="K27">
        <v>1.25785636118926E-5</v>
      </c>
      <c r="L27">
        <v>0.537313432835821</v>
      </c>
      <c r="N27">
        <v>140000</v>
      </c>
      <c r="O27">
        <v>0.387133007164222</v>
      </c>
      <c r="P27">
        <v>0.96875</v>
      </c>
    </row>
    <row r="28" spans="2:16">
      <c r="B28">
        <v>1.4E-180</v>
      </c>
      <c r="C28">
        <v>8.3857090745950793E-6</v>
      </c>
      <c r="D28">
        <v>0.38805970149253699</v>
      </c>
      <c r="F28">
        <v>150000</v>
      </c>
      <c r="G28">
        <v>0.40544952021168701</v>
      </c>
      <c r="H28">
        <v>1</v>
      </c>
      <c r="J28">
        <v>8.1999999999999999E-128</v>
      </c>
      <c r="K28">
        <v>1.25785636118926E-5</v>
      </c>
      <c r="L28">
        <v>0.55223880597014896</v>
      </c>
      <c r="N28">
        <v>150000</v>
      </c>
      <c r="O28">
        <v>0.40381306555494301</v>
      </c>
      <c r="P28">
        <v>0.96875</v>
      </c>
    </row>
    <row r="29" spans="2:16">
      <c r="B29">
        <v>1.1999999999999999E-177</v>
      </c>
      <c r="C29">
        <v>8.3857090745950793E-6</v>
      </c>
      <c r="D29">
        <v>0.402985074626866</v>
      </c>
      <c r="F29">
        <v>160000</v>
      </c>
      <c r="G29">
        <v>0.419247903949787</v>
      </c>
      <c r="H29">
        <v>1</v>
      </c>
      <c r="J29">
        <v>2.8E-124</v>
      </c>
      <c r="K29">
        <v>1.25785636118926E-5</v>
      </c>
      <c r="L29">
        <v>0.56716417910447803</v>
      </c>
      <c r="N29">
        <v>160000</v>
      </c>
      <c r="O29">
        <v>0.42083387671480699</v>
      </c>
      <c r="P29">
        <v>0.96875</v>
      </c>
    </row>
    <row r="30" spans="2:16">
      <c r="B30">
        <v>8.7000000000000005E-176</v>
      </c>
      <c r="C30">
        <v>8.3857090745950793E-6</v>
      </c>
      <c r="D30">
        <v>0.41791044776119401</v>
      </c>
      <c r="F30">
        <v>170000</v>
      </c>
      <c r="G30">
        <v>0.43338283363271901</v>
      </c>
      <c r="H30">
        <v>1</v>
      </c>
      <c r="J30">
        <v>1.2999999999999999E-122</v>
      </c>
      <c r="K30">
        <v>1.25785636118926E-5</v>
      </c>
      <c r="L30">
        <v>0.59701492537313405</v>
      </c>
      <c r="N30">
        <v>170000</v>
      </c>
      <c r="O30">
        <v>0.437513935105528</v>
      </c>
      <c r="P30">
        <v>0.96875</v>
      </c>
    </row>
    <row r="31" spans="2:16">
      <c r="B31">
        <v>1.4999999999999999E-172</v>
      </c>
      <c r="C31">
        <v>8.3857090745950793E-6</v>
      </c>
      <c r="D31">
        <v>0.43283582089552203</v>
      </c>
      <c r="F31">
        <v>180000</v>
      </c>
      <c r="G31">
        <v>0.44786272290910301</v>
      </c>
      <c r="H31">
        <v>1</v>
      </c>
      <c r="J31">
        <v>2.8999999999999998E-116</v>
      </c>
      <c r="K31">
        <v>1.25785636118926E-5</v>
      </c>
      <c r="L31">
        <v>0.61194029850746301</v>
      </c>
      <c r="N31">
        <v>180000</v>
      </c>
      <c r="O31">
        <v>0.45490073998039599</v>
      </c>
      <c r="P31">
        <v>0.96875</v>
      </c>
    </row>
    <row r="32" spans="2:16">
      <c r="B32">
        <v>2.8999999999999999E-171</v>
      </c>
      <c r="C32">
        <v>8.3857090745950793E-6</v>
      </c>
      <c r="D32">
        <v>0.44776119402985098</v>
      </c>
      <c r="F32">
        <v>190000</v>
      </c>
      <c r="G32">
        <v>0.46310404738566902</v>
      </c>
      <c r="H32">
        <v>1</v>
      </c>
      <c r="J32">
        <v>4.1999999999999998E-116</v>
      </c>
      <c r="K32">
        <v>1.25785636118926E-5</v>
      </c>
      <c r="L32">
        <v>0.64179104477611904</v>
      </c>
      <c r="N32">
        <v>190000</v>
      </c>
      <c r="O32">
        <v>0.47306580735268799</v>
      </c>
      <c r="P32">
        <v>0.96875</v>
      </c>
    </row>
    <row r="33" spans="2:16">
      <c r="B33">
        <v>6.8999999999999997E-166</v>
      </c>
      <c r="C33">
        <v>8.3857090745950793E-6</v>
      </c>
      <c r="D33">
        <v>0.462686567164179</v>
      </c>
      <c r="F33">
        <v>200000</v>
      </c>
      <c r="G33">
        <v>0.47938025064259199</v>
      </c>
      <c r="H33">
        <v>1</v>
      </c>
      <c r="J33">
        <v>2.9E-109</v>
      </c>
      <c r="K33">
        <v>1.25785636118926E-5</v>
      </c>
      <c r="L33">
        <v>0.67164179104477595</v>
      </c>
      <c r="N33">
        <v>200000</v>
      </c>
      <c r="O33">
        <v>0.49237513093740698</v>
      </c>
      <c r="P33">
        <v>0.96875</v>
      </c>
    </row>
    <row r="34" spans="2:16">
      <c r="B34">
        <v>1.3E-165</v>
      </c>
      <c r="C34">
        <v>8.3857090745950793E-6</v>
      </c>
      <c r="D34">
        <v>0.47761194029850701</v>
      </c>
      <c r="F34">
        <v>210000</v>
      </c>
      <c r="G34">
        <v>0.498167928012822</v>
      </c>
      <c r="H34">
        <v>1</v>
      </c>
      <c r="J34">
        <v>5.3999999999999997E-98</v>
      </c>
      <c r="K34">
        <v>1.25785636118926E-5</v>
      </c>
      <c r="L34">
        <v>0.68656716417910402</v>
      </c>
      <c r="N34">
        <v>210000</v>
      </c>
      <c r="O34">
        <v>0.514359994783538</v>
      </c>
      <c r="P34">
        <v>0.96875</v>
      </c>
    </row>
    <row r="35" spans="2:16">
      <c r="B35">
        <v>1.2E-152</v>
      </c>
      <c r="C35">
        <v>8.3857090745950793E-6</v>
      </c>
      <c r="D35">
        <v>0.49253731343283602</v>
      </c>
      <c r="F35">
        <v>220000</v>
      </c>
      <c r="G35">
        <v>0.52168828273224799</v>
      </c>
      <c r="H35">
        <v>1</v>
      </c>
      <c r="J35">
        <v>100000</v>
      </c>
      <c r="K35">
        <v>0.316568903275039</v>
      </c>
      <c r="L35">
        <v>0.68656716417910402</v>
      </c>
      <c r="N35">
        <v>220000</v>
      </c>
      <c r="O35">
        <v>0.54176324834145995</v>
      </c>
      <c r="P35">
        <v>0.96875</v>
      </c>
    </row>
    <row r="36" spans="2:16">
      <c r="B36">
        <v>6E-152</v>
      </c>
      <c r="C36">
        <v>8.3857090745950793E-6</v>
      </c>
      <c r="D36">
        <v>0.50746268656716398</v>
      </c>
      <c r="F36">
        <v>230000</v>
      </c>
      <c r="G36">
        <v>0.56374811218759102</v>
      </c>
      <c r="H36">
        <v>1</v>
      </c>
      <c r="J36">
        <v>110000</v>
      </c>
      <c r="K36">
        <v>0.335197755984252</v>
      </c>
      <c r="L36">
        <v>0.68656716417910402</v>
      </c>
      <c r="N36">
        <v>230000</v>
      </c>
      <c r="O36">
        <v>0.59063813317964398</v>
      </c>
      <c r="P36">
        <v>0.96875</v>
      </c>
    </row>
    <row r="37" spans="2:16">
      <c r="B37">
        <v>3.5E-149</v>
      </c>
      <c r="C37">
        <v>8.3857090745950793E-6</v>
      </c>
      <c r="D37">
        <v>0.52238805970149205</v>
      </c>
      <c r="F37">
        <v>240000</v>
      </c>
      <c r="G37">
        <v>1</v>
      </c>
      <c r="H37">
        <v>1</v>
      </c>
      <c r="J37">
        <v>120000</v>
      </c>
      <c r="K37">
        <v>0.35307608773128801</v>
      </c>
      <c r="L37">
        <v>0.68656716417910402</v>
      </c>
      <c r="N37">
        <v>240000</v>
      </c>
      <c r="O37">
        <v>1</v>
      </c>
      <c r="P37">
        <v>1</v>
      </c>
    </row>
    <row r="38" spans="2:16">
      <c r="B38">
        <v>3.8000000000000001E-149</v>
      </c>
      <c r="C38">
        <v>8.3857090745950793E-6</v>
      </c>
      <c r="D38">
        <v>0.537313432835821</v>
      </c>
      <c r="J38">
        <v>130000</v>
      </c>
      <c r="K38">
        <v>0.37063995538802802</v>
      </c>
      <c r="L38">
        <v>0.68656716417910402</v>
      </c>
    </row>
    <row r="39" spans="2:16">
      <c r="B39">
        <v>2.8000000000000001E-145</v>
      </c>
      <c r="C39">
        <v>8.3857090745950793E-6</v>
      </c>
      <c r="D39">
        <v>0.55223880597014896</v>
      </c>
      <c r="J39">
        <v>140000</v>
      </c>
      <c r="K39">
        <v>0.38708433088330901</v>
      </c>
      <c r="L39">
        <v>0.68656716417910402</v>
      </c>
    </row>
    <row r="40" spans="2:16">
      <c r="B40">
        <v>6.3999999999999997E-142</v>
      </c>
      <c r="C40">
        <v>8.3857090745950793E-6</v>
      </c>
      <c r="D40">
        <v>0.56716417910447803</v>
      </c>
      <c r="J40">
        <v>150000</v>
      </c>
      <c r="K40">
        <v>0.40396057039593097</v>
      </c>
      <c r="L40">
        <v>0.68656716417910402</v>
      </c>
    </row>
    <row r="41" spans="2:16">
      <c r="B41">
        <v>3.4000000000000001E-138</v>
      </c>
      <c r="C41">
        <v>1.25785636118926E-5</v>
      </c>
      <c r="D41">
        <v>0.58208955223880599</v>
      </c>
      <c r="J41">
        <v>160000</v>
      </c>
      <c r="K41">
        <v>0.42078230279956902</v>
      </c>
      <c r="L41">
        <v>0.68656716417910402</v>
      </c>
    </row>
    <row r="42" spans="2:16">
      <c r="B42">
        <v>7.3999999999999999E-134</v>
      </c>
      <c r="C42">
        <v>1.25785636118926E-5</v>
      </c>
      <c r="D42">
        <v>0.59701492537313405</v>
      </c>
      <c r="J42">
        <v>170000</v>
      </c>
      <c r="K42">
        <v>0.43728118540383498</v>
      </c>
      <c r="L42">
        <v>0.68656716417910402</v>
      </c>
    </row>
    <row r="43" spans="2:16">
      <c r="B43">
        <v>1.6000000000000001E-109</v>
      </c>
      <c r="C43">
        <v>1.25785636118926E-5</v>
      </c>
      <c r="D43">
        <v>0.61194029850746301</v>
      </c>
      <c r="J43">
        <v>180000</v>
      </c>
      <c r="K43">
        <v>0.454538974679351</v>
      </c>
      <c r="L43">
        <v>0.68656716417910402</v>
      </c>
    </row>
    <row r="44" spans="2:16">
      <c r="B44">
        <v>2.1999999999999999E-101</v>
      </c>
      <c r="C44">
        <v>1.6771418149190199E-5</v>
      </c>
      <c r="D44">
        <v>0.62686567164179097</v>
      </c>
      <c r="J44">
        <v>190000</v>
      </c>
      <c r="K44">
        <v>0.47250954922620902</v>
      </c>
      <c r="L44">
        <v>0.68656716417910402</v>
      </c>
    </row>
    <row r="45" spans="2:16">
      <c r="B45">
        <v>1.2000000000000001E-100</v>
      </c>
      <c r="C45">
        <v>1.6771418149190199E-5</v>
      </c>
      <c r="D45">
        <v>0.64179104477611904</v>
      </c>
      <c r="J45">
        <v>200000</v>
      </c>
      <c r="K45">
        <v>0.49164993018897202</v>
      </c>
      <c r="L45">
        <v>0.68656716417910402</v>
      </c>
    </row>
    <row r="46" spans="2:16">
      <c r="B46">
        <v>2.3E-98</v>
      </c>
      <c r="C46">
        <v>1.6771418149190199E-5</v>
      </c>
      <c r="D46">
        <v>0.65671641791044799</v>
      </c>
      <c r="J46">
        <v>210000</v>
      </c>
      <c r="K46">
        <v>0.51315508111077102</v>
      </c>
      <c r="L46">
        <v>0.68656716417910402</v>
      </c>
    </row>
    <row r="47" spans="2:16">
      <c r="B47">
        <v>6.2E-93</v>
      </c>
      <c r="C47">
        <v>2.09642726864877E-5</v>
      </c>
      <c r="D47">
        <v>0.67164179104477595</v>
      </c>
      <c r="J47">
        <v>220000</v>
      </c>
      <c r="K47">
        <v>0.53998935014947502</v>
      </c>
      <c r="L47">
        <v>0.68656716417910402</v>
      </c>
    </row>
    <row r="48" spans="2:16">
      <c r="B48">
        <v>8.9000000000000005E-92</v>
      </c>
      <c r="C48">
        <v>2.5157127223785201E-5</v>
      </c>
      <c r="D48">
        <v>0.68656716417910402</v>
      </c>
      <c r="J48">
        <v>230000</v>
      </c>
      <c r="K48">
        <v>0.58495771506199101</v>
      </c>
      <c r="L48">
        <v>0.68656716417910402</v>
      </c>
    </row>
    <row r="49" spans="2:12">
      <c r="B49">
        <v>1.3999999999999999E-6</v>
      </c>
      <c r="C49">
        <v>7.0439956226598602E-4</v>
      </c>
      <c r="D49">
        <v>0.70149253731343297</v>
      </c>
      <c r="J49">
        <v>240000</v>
      </c>
      <c r="K49">
        <v>1</v>
      </c>
      <c r="L49">
        <v>1</v>
      </c>
    </row>
    <row r="50" spans="2:12">
      <c r="B50">
        <v>1.5E-6</v>
      </c>
      <c r="C50">
        <v>7.0439956226598602E-4</v>
      </c>
      <c r="D50">
        <v>0.71641791044776104</v>
      </c>
    </row>
    <row r="51" spans="2:12">
      <c r="B51">
        <v>1.7E-6</v>
      </c>
      <c r="C51">
        <v>7.0439956226598602E-4</v>
      </c>
      <c r="D51">
        <v>0.73134328358209</v>
      </c>
    </row>
    <row r="52" spans="2:12">
      <c r="B52">
        <v>1.7999999999999999E-6</v>
      </c>
      <c r="C52">
        <v>7.0439956226598602E-4</v>
      </c>
      <c r="D52">
        <v>0.74626865671641796</v>
      </c>
    </row>
    <row r="53" spans="2:12">
      <c r="B53">
        <v>2.2000000000000001E-6</v>
      </c>
      <c r="C53">
        <v>7.1278527134058104E-4</v>
      </c>
      <c r="D53">
        <v>0.76119402985074602</v>
      </c>
    </row>
    <row r="54" spans="2:12">
      <c r="B54">
        <v>2.7E-6</v>
      </c>
      <c r="C54">
        <v>7.2536383495247405E-4</v>
      </c>
      <c r="D54">
        <v>0.77611940298507498</v>
      </c>
    </row>
    <row r="55" spans="2:12">
      <c r="B55">
        <v>2.7999999999999999E-6</v>
      </c>
      <c r="C55">
        <v>7.2536383495247405E-4</v>
      </c>
      <c r="D55">
        <v>0.79104477611940305</v>
      </c>
    </row>
    <row r="56" spans="2:12">
      <c r="B56">
        <v>3.8E-6</v>
      </c>
      <c r="C56">
        <v>7.2536383495247405E-4</v>
      </c>
      <c r="D56">
        <v>0.80597014925373101</v>
      </c>
    </row>
    <row r="57" spans="2:12">
      <c r="B57">
        <v>4.1999999999999996E-6</v>
      </c>
      <c r="C57">
        <v>7.3374954402706896E-4</v>
      </c>
      <c r="D57">
        <v>0.82089552238805996</v>
      </c>
    </row>
    <row r="58" spans="2:12">
      <c r="B58">
        <v>5.3000000000000001E-6</v>
      </c>
      <c r="C58">
        <v>7.3374954402706896E-4</v>
      </c>
      <c r="D58">
        <v>0.83582089552238803</v>
      </c>
    </row>
    <row r="59" spans="2:12">
      <c r="B59">
        <v>1.2E-5</v>
      </c>
      <c r="C59">
        <v>7.5471381671355698E-4</v>
      </c>
      <c r="D59">
        <v>0.85074626865671599</v>
      </c>
    </row>
    <row r="60" spans="2:12">
      <c r="B60">
        <v>7.2999999999999999E-5</v>
      </c>
      <c r="C60">
        <v>7.7987094393734203E-4</v>
      </c>
      <c r="D60">
        <v>0.86567164179104505</v>
      </c>
    </row>
    <row r="61" spans="2:12">
      <c r="B61">
        <v>2.1000000000000001E-4</v>
      </c>
      <c r="C61">
        <v>8.0502807116112696E-4</v>
      </c>
      <c r="D61">
        <v>0.88059701492537301</v>
      </c>
    </row>
    <row r="62" spans="2:12">
      <c r="B62">
        <v>2.7999999999999998E-4</v>
      </c>
      <c r="C62">
        <v>8.1341378023572198E-4</v>
      </c>
      <c r="D62">
        <v>0.89552238805970197</v>
      </c>
    </row>
    <row r="63" spans="2:12">
      <c r="B63">
        <v>3.5000000000000001E-3</v>
      </c>
      <c r="C63">
        <v>8.6792088922058995E-4</v>
      </c>
      <c r="D63">
        <v>0.91044776119403004</v>
      </c>
    </row>
    <row r="64" spans="2:12">
      <c r="B64">
        <v>3.5000000000000003E-2</v>
      </c>
      <c r="C64">
        <v>9.2242799820545804E-4</v>
      </c>
      <c r="D64">
        <v>0.92537313432835799</v>
      </c>
    </row>
    <row r="65" spans="2:4">
      <c r="B65">
        <v>0.1</v>
      </c>
      <c r="C65">
        <v>9.3500656181735105E-4</v>
      </c>
      <c r="D65">
        <v>0.94029850746268695</v>
      </c>
    </row>
    <row r="66" spans="2:4">
      <c r="B66">
        <v>0.12</v>
      </c>
      <c r="C66">
        <v>9.3500656181735105E-4</v>
      </c>
      <c r="D66">
        <v>0.95522388059701502</v>
      </c>
    </row>
    <row r="67" spans="2:4">
      <c r="B67">
        <v>0.21</v>
      </c>
      <c r="C67">
        <v>9.4339227089194596E-4</v>
      </c>
      <c r="D67">
        <v>0.97014925373134298</v>
      </c>
    </row>
    <row r="68" spans="2:4">
      <c r="B68">
        <v>0.31</v>
      </c>
      <c r="C68">
        <v>9.4339227089194596E-4</v>
      </c>
      <c r="D68">
        <v>0.98507462686567204</v>
      </c>
    </row>
    <row r="69" spans="2:4">
      <c r="B69">
        <v>5.4</v>
      </c>
      <c r="C69">
        <v>9.8112796172762401E-4</v>
      </c>
      <c r="D69">
        <v>1</v>
      </c>
    </row>
    <row r="70" spans="2:4">
      <c r="B70">
        <v>110000</v>
      </c>
      <c r="C70">
        <v>0.34727317705166899</v>
      </c>
      <c r="D70">
        <v>1</v>
      </c>
    </row>
    <row r="71" spans="2:4">
      <c r="B71">
        <v>120000</v>
      </c>
      <c r="C71">
        <v>0.362874788784953</v>
      </c>
      <c r="D71">
        <v>1</v>
      </c>
    </row>
    <row r="72" spans="2:4">
      <c r="B72">
        <v>130000</v>
      </c>
      <c r="C72">
        <v>0.37720177273889799</v>
      </c>
      <c r="D72">
        <v>1</v>
      </c>
    </row>
    <row r="73" spans="2:4">
      <c r="B73">
        <v>140000</v>
      </c>
      <c r="C73">
        <v>0.39152037098376902</v>
      </c>
      <c r="D73">
        <v>1</v>
      </c>
    </row>
    <row r="74" spans="2:4">
      <c r="B74">
        <v>150000</v>
      </c>
      <c r="C74">
        <v>0.405532890847418</v>
      </c>
      <c r="D74">
        <v>1</v>
      </c>
    </row>
    <row r="75" spans="2:4">
      <c r="B75">
        <v>160000</v>
      </c>
      <c r="C75">
        <v>0.41928545372975401</v>
      </c>
      <c r="D75">
        <v>1</v>
      </c>
    </row>
    <row r="76" spans="2:4">
      <c r="B76">
        <v>170000</v>
      </c>
      <c r="C76">
        <v>0.43338183068414798</v>
      </c>
      <c r="D76">
        <v>1</v>
      </c>
    </row>
    <row r="77" spans="2:4">
      <c r="B77">
        <v>180000</v>
      </c>
      <c r="C77">
        <v>0.44779686458337697</v>
      </c>
      <c r="D77">
        <v>1</v>
      </c>
    </row>
    <row r="78" spans="2:4">
      <c r="B78">
        <v>190000</v>
      </c>
      <c r="C78">
        <v>0.462849212372275</v>
      </c>
      <c r="D78">
        <v>1</v>
      </c>
    </row>
    <row r="79" spans="2:4">
      <c r="B79">
        <v>200000</v>
      </c>
      <c r="C79">
        <v>0.47898750948633301</v>
      </c>
      <c r="D79">
        <v>1</v>
      </c>
    </row>
    <row r="80" spans="2:4">
      <c r="B80">
        <v>210000</v>
      </c>
      <c r="C80">
        <v>0.49751573368665097</v>
      </c>
      <c r="D80">
        <v>1</v>
      </c>
    </row>
    <row r="81" spans="2:4">
      <c r="B81">
        <v>220000</v>
      </c>
      <c r="C81">
        <v>0.52026196955148996</v>
      </c>
      <c r="D81">
        <v>1</v>
      </c>
    </row>
    <row r="82" spans="2:4">
      <c r="B82">
        <v>230000</v>
      </c>
      <c r="C82">
        <v>0.55859304573146396</v>
      </c>
      <c r="D82">
        <v>1</v>
      </c>
    </row>
    <row r="83" spans="2:4">
      <c r="B83">
        <v>240000</v>
      </c>
      <c r="C83">
        <v>1</v>
      </c>
      <c r="D83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4"/>
  <sheetViews>
    <sheetView workbookViewId="0"/>
  </sheetViews>
  <sheetFormatPr baseColWidth="10" defaultRowHeight="14" x14ac:dyDescent="0"/>
  <sheetData>
    <row r="2" spans="2:16">
      <c r="B2" t="s">
        <v>52</v>
      </c>
      <c r="F2" t="s">
        <v>53</v>
      </c>
      <c r="J2" t="s">
        <v>54</v>
      </c>
      <c r="N2" t="s">
        <v>55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9.9999999999999997E-155</v>
      </c>
      <c r="C5">
        <v>0</v>
      </c>
      <c r="D5">
        <v>2.8571428571428598E-2</v>
      </c>
      <c r="F5">
        <v>2.6000000000000001E-129</v>
      </c>
      <c r="G5">
        <v>4.2096932396536302E-6</v>
      </c>
      <c r="H5">
        <v>5.8823529411764698E-2</v>
      </c>
      <c r="J5">
        <v>1.0000000000000001E-122</v>
      </c>
      <c r="K5">
        <v>8.4002553677631795E-6</v>
      </c>
      <c r="L5">
        <v>2.8571428571428598E-2</v>
      </c>
      <c r="N5">
        <v>3.6000000000000002E-138</v>
      </c>
      <c r="O5">
        <v>0</v>
      </c>
      <c r="P5">
        <v>5.8823529411764698E-2</v>
      </c>
    </row>
    <row r="6" spans="2:16">
      <c r="B6">
        <v>8.4999999999999996E-142</v>
      </c>
      <c r="C6">
        <v>0</v>
      </c>
      <c r="D6">
        <v>5.7142857142857099E-2</v>
      </c>
      <c r="F6">
        <v>1.7E-28</v>
      </c>
      <c r="G6">
        <v>8.4193864793072502E-6</v>
      </c>
      <c r="H6">
        <v>0.11764705882352899</v>
      </c>
      <c r="J6">
        <v>2.0999999999999999E-121</v>
      </c>
      <c r="K6">
        <v>8.4002553677631795E-6</v>
      </c>
      <c r="L6">
        <v>5.7142857142857099E-2</v>
      </c>
      <c r="N6">
        <v>1.2E-131</v>
      </c>
      <c r="O6">
        <v>0</v>
      </c>
      <c r="P6">
        <v>0.11764705882352899</v>
      </c>
    </row>
    <row r="7" spans="2:16">
      <c r="B7">
        <v>8.4999999999999994E-135</v>
      </c>
      <c r="C7">
        <v>0</v>
      </c>
      <c r="D7">
        <v>8.5714285714285701E-2</v>
      </c>
      <c r="F7">
        <v>6.7999999999999994E-27</v>
      </c>
      <c r="G7">
        <v>8.4193864793072502E-6</v>
      </c>
      <c r="H7">
        <v>0.17647058823529399</v>
      </c>
      <c r="J7">
        <v>2.6E-72</v>
      </c>
      <c r="K7">
        <v>7.9802425993750196E-5</v>
      </c>
      <c r="L7">
        <v>8.5714285714285701E-2</v>
      </c>
      <c r="N7">
        <v>1.0000000000000001E-122</v>
      </c>
      <c r="O7">
        <v>4.2096932396536302E-6</v>
      </c>
      <c r="P7">
        <v>0.17647058823529399</v>
      </c>
    </row>
    <row r="8" spans="2:16">
      <c r="B8">
        <v>1.1E-133</v>
      </c>
      <c r="C8">
        <v>0</v>
      </c>
      <c r="D8">
        <v>0.114285714285714</v>
      </c>
      <c r="F8">
        <v>6.8000000000000001E-6</v>
      </c>
      <c r="G8">
        <v>1.26290797189609E-5</v>
      </c>
      <c r="H8">
        <v>0.23529411764705899</v>
      </c>
      <c r="J8">
        <v>1.2000000000000001E-59</v>
      </c>
      <c r="K8">
        <v>1.00803064413158E-4</v>
      </c>
      <c r="L8">
        <v>0.114285714285714</v>
      </c>
      <c r="N8">
        <v>7.6999999999999996E-118</v>
      </c>
      <c r="O8">
        <v>4.2096932396536302E-6</v>
      </c>
      <c r="P8">
        <v>0.23529411764705899</v>
      </c>
    </row>
    <row r="9" spans="2:16">
      <c r="B9">
        <v>2.6000000000000001E-129</v>
      </c>
      <c r="C9">
        <v>0</v>
      </c>
      <c r="D9">
        <v>0.14285714285714299</v>
      </c>
      <c r="F9">
        <v>1.2999999999999999E-2</v>
      </c>
      <c r="G9">
        <v>2.9467852677575399E-5</v>
      </c>
      <c r="H9">
        <v>0.29411764705882398</v>
      </c>
      <c r="J9">
        <v>2.2999999999999999E-58</v>
      </c>
      <c r="K9">
        <v>1.00803064413158E-4</v>
      </c>
      <c r="L9">
        <v>0.14285714285714299</v>
      </c>
      <c r="N9">
        <v>5.5000000000000005E-113</v>
      </c>
      <c r="O9">
        <v>4.2096932396536302E-6</v>
      </c>
      <c r="P9">
        <v>0.29411764705882398</v>
      </c>
    </row>
    <row r="10" spans="2:16">
      <c r="B10">
        <v>1.2999999999999999E-128</v>
      </c>
      <c r="C10">
        <v>0</v>
      </c>
      <c r="D10">
        <v>0.17142857142857101</v>
      </c>
      <c r="F10">
        <v>6.3E-2</v>
      </c>
      <c r="G10">
        <v>3.3677545917229001E-5</v>
      </c>
      <c r="H10">
        <v>0.35294117647058798</v>
      </c>
      <c r="J10">
        <v>8.1000000000000005E-55</v>
      </c>
      <c r="K10">
        <v>1.09203319780921E-4</v>
      </c>
      <c r="L10">
        <v>0.17142857142857101</v>
      </c>
      <c r="N10">
        <v>1.2000000000000001E-95</v>
      </c>
      <c r="O10">
        <v>8.4193864793072502E-6</v>
      </c>
      <c r="P10">
        <v>0.35294117647058798</v>
      </c>
    </row>
    <row r="11" spans="2:16">
      <c r="B11">
        <v>1.5999999999999999E-87</v>
      </c>
      <c r="C11">
        <v>0</v>
      </c>
      <c r="D11">
        <v>0.2</v>
      </c>
      <c r="F11">
        <v>0.16</v>
      </c>
      <c r="G11">
        <v>3.3677545917229001E-5</v>
      </c>
      <c r="H11">
        <v>0.41176470588235298</v>
      </c>
      <c r="J11">
        <v>1.2E-48</v>
      </c>
      <c r="K11">
        <v>1.47004468935856E-4</v>
      </c>
      <c r="L11">
        <v>0.2</v>
      </c>
      <c r="N11">
        <v>6.3000000000000003E-95</v>
      </c>
      <c r="O11">
        <v>8.4193864793072502E-6</v>
      </c>
      <c r="P11">
        <v>0.41176470588235298</v>
      </c>
    </row>
    <row r="12" spans="2:16">
      <c r="B12">
        <v>4E-51</v>
      </c>
      <c r="C12">
        <v>4.2001276838815897E-6</v>
      </c>
      <c r="D12">
        <v>0.22857142857142901</v>
      </c>
      <c r="F12">
        <v>0.35</v>
      </c>
      <c r="G12">
        <v>3.7887239156882603E-5</v>
      </c>
      <c r="H12">
        <v>0.47058823529411797</v>
      </c>
      <c r="J12">
        <v>3.3999999999999998E-41</v>
      </c>
      <c r="K12">
        <v>1.8480561809078999E-4</v>
      </c>
      <c r="L12">
        <v>0.22857142857142901</v>
      </c>
      <c r="N12">
        <v>1.3E-79</v>
      </c>
      <c r="O12">
        <v>1.68387729586145E-5</v>
      </c>
      <c r="P12">
        <v>0.47058823529411797</v>
      </c>
    </row>
    <row r="13" spans="2:16">
      <c r="B13">
        <v>6.7999999999999994E-27</v>
      </c>
      <c r="C13">
        <v>1.2600383051644801E-5</v>
      </c>
      <c r="D13">
        <v>0.25714285714285701</v>
      </c>
      <c r="F13">
        <v>0.57999999999999996</v>
      </c>
      <c r="G13">
        <v>4.20969323965363E-5</v>
      </c>
      <c r="H13">
        <v>0.52941176470588203</v>
      </c>
      <c r="J13">
        <v>1.1999999999999999E-24</v>
      </c>
      <c r="K13">
        <v>2.7720842713618502E-4</v>
      </c>
      <c r="L13">
        <v>0.25714285714285701</v>
      </c>
      <c r="N13">
        <v>8.1000000000000005E-55</v>
      </c>
      <c r="O13">
        <v>2.9467852677575399E-5</v>
      </c>
      <c r="P13">
        <v>0.52941176470588203</v>
      </c>
    </row>
    <row r="14" spans="2:16">
      <c r="B14">
        <v>1.3E-18</v>
      </c>
      <c r="C14">
        <v>1.68005107355264E-5</v>
      </c>
      <c r="D14">
        <v>0.28571428571428598</v>
      </c>
      <c r="F14">
        <v>69</v>
      </c>
      <c r="G14">
        <v>1.8101680930510599E-4</v>
      </c>
      <c r="H14">
        <v>0.58823529411764697</v>
      </c>
      <c r="J14">
        <v>1.1999999999999999E-3</v>
      </c>
      <c r="K14">
        <v>4.3681327912368497E-4</v>
      </c>
      <c r="L14">
        <v>0.28571428571428598</v>
      </c>
      <c r="N14">
        <v>9.2000000000000004E-41</v>
      </c>
      <c r="O14">
        <v>6.3145398594804399E-5</v>
      </c>
      <c r="P14">
        <v>0.58823529411764697</v>
      </c>
    </row>
    <row r="15" spans="2:16">
      <c r="B15">
        <v>2.6E-17</v>
      </c>
      <c r="C15">
        <v>1.68005107355264E-5</v>
      </c>
      <c r="D15">
        <v>0.314285714285714</v>
      </c>
      <c r="F15">
        <v>1800</v>
      </c>
      <c r="G15">
        <v>1.71797581110264E-2</v>
      </c>
      <c r="H15">
        <v>0.64705882352941202</v>
      </c>
      <c r="J15">
        <v>7.2999999999999995E-2</v>
      </c>
      <c r="K15">
        <v>5.0821544974967198E-4</v>
      </c>
      <c r="L15">
        <v>0.314285714285714</v>
      </c>
      <c r="N15">
        <v>2.2E-24</v>
      </c>
      <c r="O15">
        <v>1.17871410710302E-4</v>
      </c>
      <c r="P15">
        <v>0.64705882352941202</v>
      </c>
    </row>
    <row r="16" spans="2:16">
      <c r="B16">
        <v>6.4000000000000005E-17</v>
      </c>
      <c r="C16">
        <v>1.68005107355264E-5</v>
      </c>
      <c r="D16">
        <v>0.34285714285714303</v>
      </c>
      <c r="F16">
        <v>5400</v>
      </c>
      <c r="G16">
        <v>4.8415681949256398E-2</v>
      </c>
      <c r="H16">
        <v>0.70588235294117696</v>
      </c>
      <c r="J16">
        <v>7.6</v>
      </c>
      <c r="K16">
        <v>5.7961762037565898E-4</v>
      </c>
      <c r="L16">
        <v>0.34285714285714303</v>
      </c>
      <c r="N16">
        <v>4.6999999999999997E-5</v>
      </c>
      <c r="O16">
        <v>1.93645889024067E-4</v>
      </c>
      <c r="P16">
        <v>0.70588235294117696</v>
      </c>
    </row>
    <row r="17" spans="2:16">
      <c r="B17">
        <v>9.4999999999999999E-13</v>
      </c>
      <c r="C17">
        <v>2.5200766103289499E-5</v>
      </c>
      <c r="D17">
        <v>0.4</v>
      </c>
      <c r="F17">
        <v>45000</v>
      </c>
      <c r="G17">
        <v>0.19250085246288101</v>
      </c>
      <c r="H17">
        <v>0.76470588235294101</v>
      </c>
      <c r="J17">
        <v>430</v>
      </c>
      <c r="K17">
        <v>2.1672658848828998E-3</v>
      </c>
      <c r="L17">
        <v>0.371428571428571</v>
      </c>
      <c r="N17">
        <v>15</v>
      </c>
      <c r="O17">
        <v>3.0309791325506099E-4</v>
      </c>
      <c r="P17">
        <v>0.76470588235294101</v>
      </c>
    </row>
    <row r="18" spans="2:16">
      <c r="B18">
        <v>1.8E-9</v>
      </c>
      <c r="C18">
        <v>2.5200766103289499E-5</v>
      </c>
      <c r="D18">
        <v>0.45714285714285702</v>
      </c>
      <c r="F18">
        <v>110000</v>
      </c>
      <c r="G18">
        <v>0.302251764913891</v>
      </c>
      <c r="H18">
        <v>0.76470588235294101</v>
      </c>
      <c r="J18">
        <v>4800</v>
      </c>
      <c r="K18">
        <v>3.1118746009878701E-2</v>
      </c>
      <c r="L18">
        <v>0.4</v>
      </c>
      <c r="N18">
        <v>21000</v>
      </c>
      <c r="O18">
        <v>0.113699604709805</v>
      </c>
      <c r="P18">
        <v>0.82352941176470595</v>
      </c>
    </row>
    <row r="19" spans="2:16">
      <c r="B19">
        <v>4.3999999999999997E-9</v>
      </c>
      <c r="C19">
        <v>2.5200766103289499E-5</v>
      </c>
      <c r="D19">
        <v>0.48571428571428599</v>
      </c>
      <c r="F19">
        <v>120000</v>
      </c>
      <c r="G19">
        <v>0.31395892181336699</v>
      </c>
      <c r="H19">
        <v>0.76470588235294101</v>
      </c>
      <c r="J19">
        <v>18000</v>
      </c>
      <c r="K19">
        <v>0.102054702462955</v>
      </c>
      <c r="L19">
        <v>0.42857142857142899</v>
      </c>
      <c r="N19">
        <v>110000</v>
      </c>
      <c r="O19">
        <v>0.30061419424366498</v>
      </c>
      <c r="P19">
        <v>0.82352941176470595</v>
      </c>
    </row>
    <row r="20" spans="2:16">
      <c r="B20">
        <v>3.5999999999999999E-7</v>
      </c>
      <c r="C20">
        <v>2.5200766103289499E-5</v>
      </c>
      <c r="D20">
        <v>0.51428571428571401</v>
      </c>
      <c r="F20">
        <v>130000</v>
      </c>
      <c r="G20">
        <v>0.32572080472496001</v>
      </c>
      <c r="H20">
        <v>0.76470588235294101</v>
      </c>
      <c r="J20">
        <v>21000</v>
      </c>
      <c r="K20">
        <v>0.113907462786869</v>
      </c>
      <c r="L20">
        <v>0.45714285714285702</v>
      </c>
      <c r="N20">
        <v>120000</v>
      </c>
      <c r="O20">
        <v>0.31311698316543701</v>
      </c>
      <c r="P20">
        <v>0.82352941176470595</v>
      </c>
    </row>
    <row r="21" spans="2:16">
      <c r="B21">
        <v>6.7000000000000002E-4</v>
      </c>
      <c r="C21">
        <v>4.2001276838815903E-5</v>
      </c>
      <c r="D21">
        <v>0.54285714285714304</v>
      </c>
      <c r="F21">
        <v>140000</v>
      </c>
      <c r="G21">
        <v>0.33732271929344498</v>
      </c>
      <c r="H21">
        <v>0.76470588235294101</v>
      </c>
      <c r="J21">
        <v>25000</v>
      </c>
      <c r="K21">
        <v>0.12824249857195699</v>
      </c>
      <c r="L21">
        <v>0.48571428571428599</v>
      </c>
      <c r="N21">
        <v>130000</v>
      </c>
      <c r="O21">
        <v>0.32572501441819901</v>
      </c>
      <c r="P21">
        <v>0.82352941176470595</v>
      </c>
    </row>
    <row r="22" spans="2:16">
      <c r="B22">
        <v>7.6000000000000004E-4</v>
      </c>
      <c r="C22">
        <v>4.2001276838815903E-5</v>
      </c>
      <c r="D22">
        <v>0.57142857142857095</v>
      </c>
      <c r="F22">
        <v>150000</v>
      </c>
      <c r="G22">
        <v>0.34867626196079099</v>
      </c>
      <c r="H22">
        <v>0.76470588235294101</v>
      </c>
      <c r="J22">
        <v>100000</v>
      </c>
      <c r="K22">
        <v>0.28743573804643702</v>
      </c>
      <c r="L22">
        <v>0.51428571428571401</v>
      </c>
      <c r="N22">
        <v>140000</v>
      </c>
      <c r="O22">
        <v>0.338206754873772</v>
      </c>
      <c r="P22">
        <v>0.82352941176470595</v>
      </c>
    </row>
    <row r="23" spans="2:16">
      <c r="B23">
        <v>8.0000000000000004E-4</v>
      </c>
      <c r="C23">
        <v>4.2001276838815903E-5</v>
      </c>
      <c r="D23">
        <v>0.6</v>
      </c>
      <c r="F23">
        <v>160000</v>
      </c>
      <c r="G23">
        <v>0.36006769186729398</v>
      </c>
      <c r="H23">
        <v>0.76470588235294101</v>
      </c>
      <c r="J23">
        <v>110000</v>
      </c>
      <c r="K23">
        <v>0.30076274318739299</v>
      </c>
      <c r="L23">
        <v>0.51428571428571401</v>
      </c>
      <c r="N23">
        <v>150000</v>
      </c>
      <c r="O23">
        <v>0.35025068723242098</v>
      </c>
      <c r="P23">
        <v>0.82352941176470595</v>
      </c>
    </row>
    <row r="24" spans="2:16">
      <c r="B24">
        <v>1.2999999999999999E-3</v>
      </c>
      <c r="C24">
        <v>4.2001276838815903E-5</v>
      </c>
      <c r="D24">
        <v>0.628571428571429</v>
      </c>
      <c r="F24">
        <v>170000</v>
      </c>
      <c r="G24">
        <v>0.37173696152761299</v>
      </c>
      <c r="H24">
        <v>0.76470588235294101</v>
      </c>
      <c r="J24">
        <v>120000</v>
      </c>
      <c r="K24">
        <v>0.31326652330230798</v>
      </c>
      <c r="L24">
        <v>0.51428571428571401</v>
      </c>
      <c r="N24">
        <v>160000</v>
      </c>
      <c r="O24">
        <v>0.36261034658404401</v>
      </c>
      <c r="P24">
        <v>0.82352941176470595</v>
      </c>
    </row>
    <row r="25" spans="2:16">
      <c r="B25">
        <v>1.5E-3</v>
      </c>
      <c r="C25">
        <v>4.6201404522697498E-5</v>
      </c>
      <c r="D25">
        <v>0.65714285714285703</v>
      </c>
      <c r="F25">
        <v>180000</v>
      </c>
      <c r="G25">
        <v>0.38348200566624702</v>
      </c>
      <c r="H25">
        <v>0.76470588235294101</v>
      </c>
      <c r="J25">
        <v>130000</v>
      </c>
      <c r="K25">
        <v>0.32573250226806899</v>
      </c>
      <c r="L25">
        <v>0.54285714285714304</v>
      </c>
      <c r="N25">
        <v>170000</v>
      </c>
      <c r="O25">
        <v>0.37482266667227998</v>
      </c>
      <c r="P25">
        <v>0.82352941176470595</v>
      </c>
    </row>
    <row r="26" spans="2:16">
      <c r="B26">
        <v>0.21</v>
      </c>
      <c r="C26">
        <v>1.00803064413158E-4</v>
      </c>
      <c r="D26">
        <v>0.68571428571428605</v>
      </c>
      <c r="F26">
        <v>190000</v>
      </c>
      <c r="G26">
        <v>0.39624158587563701</v>
      </c>
      <c r="H26">
        <v>0.76470588235294101</v>
      </c>
      <c r="J26">
        <v>140000</v>
      </c>
      <c r="K26">
        <v>0.338290884042875</v>
      </c>
      <c r="L26">
        <v>0.54285714285714304</v>
      </c>
      <c r="N26">
        <v>180000</v>
      </c>
      <c r="O26">
        <v>0.38677819547289599</v>
      </c>
      <c r="P26">
        <v>0.82352941176470595</v>
      </c>
    </row>
    <row r="27" spans="2:16">
      <c r="B27">
        <v>77</v>
      </c>
      <c r="C27">
        <v>3.36010214710527E-4</v>
      </c>
      <c r="D27">
        <v>0.71428571428571397</v>
      </c>
      <c r="F27">
        <v>200000</v>
      </c>
      <c r="G27">
        <v>0.41034826792171702</v>
      </c>
      <c r="H27">
        <v>0.82352941176470595</v>
      </c>
      <c r="J27">
        <v>150000</v>
      </c>
      <c r="K27">
        <v>0.35018984577131101</v>
      </c>
      <c r="L27">
        <v>0.54285714285714304</v>
      </c>
      <c r="N27">
        <v>190000</v>
      </c>
      <c r="O27">
        <v>0.40031656893162199</v>
      </c>
      <c r="P27">
        <v>0.82352941176470595</v>
      </c>
    </row>
    <row r="28" spans="2:16">
      <c r="B28">
        <v>310</v>
      </c>
      <c r="C28">
        <v>1.98666039447599E-3</v>
      </c>
      <c r="D28">
        <v>0.74285714285714299</v>
      </c>
      <c r="F28">
        <v>210000</v>
      </c>
      <c r="G28">
        <v>0.42644613487015198</v>
      </c>
      <c r="H28">
        <v>0.82352941176470595</v>
      </c>
      <c r="J28">
        <v>160000</v>
      </c>
      <c r="K28">
        <v>0.36252562077887202</v>
      </c>
      <c r="L28">
        <v>0.54285714285714304</v>
      </c>
      <c r="N28">
        <v>200000</v>
      </c>
      <c r="O28">
        <v>0.41451586422897402</v>
      </c>
      <c r="P28">
        <v>0.82352941176470595</v>
      </c>
    </row>
    <row r="29" spans="2:16">
      <c r="B29">
        <v>14000</v>
      </c>
      <c r="C29">
        <v>9.9278418063909094E-2</v>
      </c>
      <c r="D29">
        <v>0.77142857142857102</v>
      </c>
      <c r="F29">
        <v>220000</v>
      </c>
      <c r="G29">
        <v>0.446993647572901</v>
      </c>
      <c r="H29">
        <v>0.82352941176470595</v>
      </c>
      <c r="J29">
        <v>170000</v>
      </c>
      <c r="K29">
        <v>0.37477319310507001</v>
      </c>
      <c r="L29">
        <v>0.54285714285714304</v>
      </c>
      <c r="N29">
        <v>210000</v>
      </c>
      <c r="O29">
        <v>0.43064740872332602</v>
      </c>
      <c r="P29">
        <v>0.88235294117647101</v>
      </c>
    </row>
    <row r="30" spans="2:16">
      <c r="B30">
        <v>45000</v>
      </c>
      <c r="C30">
        <v>0.19249605187997701</v>
      </c>
      <c r="D30">
        <v>0.8</v>
      </c>
      <c r="F30">
        <v>230000</v>
      </c>
      <c r="G30">
        <v>0.486337440590704</v>
      </c>
      <c r="H30">
        <v>0.82352941176470595</v>
      </c>
      <c r="J30">
        <v>180000</v>
      </c>
      <c r="K30">
        <v>0.38664695406740401</v>
      </c>
      <c r="L30">
        <v>0.54285714285714304</v>
      </c>
      <c r="N30">
        <v>220000</v>
      </c>
      <c r="O30">
        <v>0.450837097500705</v>
      </c>
      <c r="P30">
        <v>0.88235294117647101</v>
      </c>
    </row>
    <row r="31" spans="2:16">
      <c r="B31">
        <v>110000</v>
      </c>
      <c r="C31">
        <v>0.30213198481233799</v>
      </c>
      <c r="D31">
        <v>0.8</v>
      </c>
      <c r="F31">
        <v>240000</v>
      </c>
      <c r="G31">
        <v>1</v>
      </c>
      <c r="H31">
        <v>1</v>
      </c>
      <c r="J31">
        <v>190000</v>
      </c>
      <c r="K31">
        <v>0.40014196431571503</v>
      </c>
      <c r="L31">
        <v>0.54285714285714304</v>
      </c>
      <c r="N31">
        <v>230000</v>
      </c>
      <c r="O31">
        <v>0.48912846720859399</v>
      </c>
      <c r="P31">
        <v>0.94117647058823495</v>
      </c>
    </row>
    <row r="32" spans="2:16">
      <c r="B32">
        <v>120000</v>
      </c>
      <c r="C32">
        <v>0.31391754309330999</v>
      </c>
      <c r="D32">
        <v>0.8</v>
      </c>
      <c r="J32">
        <v>200000</v>
      </c>
      <c r="K32">
        <v>0.41420399180135098</v>
      </c>
      <c r="L32">
        <v>0.54285714285714304</v>
      </c>
      <c r="N32">
        <v>240000</v>
      </c>
      <c r="O32">
        <v>1</v>
      </c>
      <c r="P32">
        <v>1</v>
      </c>
    </row>
    <row r="33" spans="2:12">
      <c r="B33">
        <v>130000</v>
      </c>
      <c r="C33">
        <v>0.32553929639460999</v>
      </c>
      <c r="D33">
        <v>0.8</v>
      </c>
      <c r="J33">
        <v>210000</v>
      </c>
      <c r="K33">
        <v>0.43007207419105498</v>
      </c>
      <c r="L33">
        <v>0.54285714285714304</v>
      </c>
    </row>
    <row r="34" spans="2:12">
      <c r="B34">
        <v>140000</v>
      </c>
      <c r="C34">
        <v>0.33714004905749101</v>
      </c>
      <c r="D34">
        <v>0.8</v>
      </c>
      <c r="J34">
        <v>220000</v>
      </c>
      <c r="K34">
        <v>0.449896676858976</v>
      </c>
      <c r="L34">
        <v>0.54285714285714304</v>
      </c>
    </row>
    <row r="35" spans="2:12">
      <c r="B35">
        <v>150000</v>
      </c>
      <c r="C35">
        <v>0.34841739188871301</v>
      </c>
      <c r="D35">
        <v>0.8</v>
      </c>
      <c r="J35">
        <v>230000</v>
      </c>
      <c r="K35">
        <v>0.48572796613017</v>
      </c>
      <c r="L35">
        <v>0.54285714285714304</v>
      </c>
    </row>
    <row r="36" spans="2:12">
      <c r="B36">
        <v>160000</v>
      </c>
      <c r="C36">
        <v>0.35987114008265902</v>
      </c>
      <c r="D36">
        <v>0.82857142857142896</v>
      </c>
      <c r="J36">
        <v>240000</v>
      </c>
      <c r="K36">
        <v>1</v>
      </c>
      <c r="L36">
        <v>1</v>
      </c>
    </row>
    <row r="37" spans="2:12">
      <c r="B37">
        <v>170000</v>
      </c>
      <c r="C37">
        <v>0.37147189274553899</v>
      </c>
      <c r="D37">
        <v>0.82857142857142896</v>
      </c>
    </row>
    <row r="38" spans="2:12">
      <c r="B38">
        <v>180000</v>
      </c>
      <c r="C38">
        <v>0.38319864923893698</v>
      </c>
      <c r="D38">
        <v>0.82857142857142896</v>
      </c>
    </row>
    <row r="39" spans="2:12">
      <c r="B39">
        <v>190000</v>
      </c>
      <c r="C39">
        <v>0.39579483216289801</v>
      </c>
      <c r="D39">
        <v>0.82857142857142896</v>
      </c>
    </row>
    <row r="40" spans="2:12">
      <c r="B40">
        <v>200000</v>
      </c>
      <c r="C40">
        <v>0.40974765632875199</v>
      </c>
      <c r="D40">
        <v>0.82857142857142896</v>
      </c>
    </row>
    <row r="41" spans="2:12">
      <c r="B41">
        <v>210000</v>
      </c>
      <c r="C41">
        <v>0.42568294076139901</v>
      </c>
      <c r="D41">
        <v>0.82857142857142896</v>
      </c>
    </row>
    <row r="42" spans="2:12">
      <c r="B42">
        <v>220000</v>
      </c>
      <c r="C42">
        <v>0.445948556836128</v>
      </c>
      <c r="D42">
        <v>0.85714285714285698</v>
      </c>
    </row>
    <row r="43" spans="2:12">
      <c r="B43">
        <v>230000</v>
      </c>
      <c r="C43">
        <v>0.48282987802829203</v>
      </c>
      <c r="D43">
        <v>0.91428571428571404</v>
      </c>
    </row>
    <row r="44" spans="2:12">
      <c r="B44">
        <v>240000</v>
      </c>
      <c r="C44">
        <v>1</v>
      </c>
      <c r="D44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3"/>
  <sheetViews>
    <sheetView workbookViewId="0"/>
  </sheetViews>
  <sheetFormatPr baseColWidth="10" defaultRowHeight="14" x14ac:dyDescent="0"/>
  <sheetData>
    <row r="2" spans="2:16">
      <c r="B2" t="s">
        <v>56</v>
      </c>
      <c r="F2" t="s">
        <v>57</v>
      </c>
      <c r="J2" t="s">
        <v>58</v>
      </c>
      <c r="N2" t="s">
        <v>59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1.5999999999999999E-177</v>
      </c>
      <c r="C5">
        <v>0</v>
      </c>
      <c r="D5">
        <v>0.04</v>
      </c>
      <c r="F5">
        <v>1.1000000000000001E-171</v>
      </c>
      <c r="G5">
        <v>0</v>
      </c>
      <c r="H5">
        <v>0.14285714285714299</v>
      </c>
      <c r="J5">
        <v>3E-160</v>
      </c>
      <c r="K5">
        <v>4.1999512805651496E-6</v>
      </c>
      <c r="L5">
        <v>0.04</v>
      </c>
      <c r="N5">
        <v>2.2000000000000001E-254</v>
      </c>
      <c r="O5">
        <v>0</v>
      </c>
      <c r="P5">
        <v>0.14285714285714299</v>
      </c>
    </row>
    <row r="6" spans="2:16">
      <c r="B6">
        <v>7.9000000000000005E-172</v>
      </c>
      <c r="C6">
        <v>0</v>
      </c>
      <c r="D6">
        <v>0.08</v>
      </c>
      <c r="F6">
        <v>2.6000000000000001E-165</v>
      </c>
      <c r="G6">
        <v>0</v>
      </c>
      <c r="H6">
        <v>0.28571428571428598</v>
      </c>
      <c r="J6">
        <v>4.3000000000000001E-155</v>
      </c>
      <c r="K6">
        <v>4.1999512805651496E-6</v>
      </c>
      <c r="L6">
        <v>0.08</v>
      </c>
      <c r="N6">
        <v>5.4E-157</v>
      </c>
      <c r="O6">
        <v>0</v>
      </c>
      <c r="P6">
        <v>0.28571428571428598</v>
      </c>
    </row>
    <row r="7" spans="2:16">
      <c r="B7">
        <v>9.9999999999999998E-172</v>
      </c>
      <c r="C7">
        <v>0</v>
      </c>
      <c r="D7">
        <v>0.12</v>
      </c>
      <c r="F7">
        <v>2.5E-156</v>
      </c>
      <c r="G7">
        <v>0</v>
      </c>
      <c r="H7">
        <v>0.42857142857142899</v>
      </c>
      <c r="J7">
        <v>3.6000000000000002E-149</v>
      </c>
      <c r="K7">
        <v>4.1999512805651496E-6</v>
      </c>
      <c r="L7">
        <v>0.12</v>
      </c>
      <c r="N7">
        <v>1.8E-156</v>
      </c>
      <c r="O7">
        <v>0</v>
      </c>
      <c r="P7">
        <v>0.42857142857142899</v>
      </c>
    </row>
    <row r="8" spans="2:16">
      <c r="B8">
        <v>1.9000000000000001E-171</v>
      </c>
      <c r="C8">
        <v>4.1999512805651496E-6</v>
      </c>
      <c r="D8">
        <v>0.16</v>
      </c>
      <c r="F8">
        <v>4.2000000000000002E-149</v>
      </c>
      <c r="G8">
        <v>8.4190320638836207E-6</v>
      </c>
      <c r="H8">
        <v>0.57142857142857095</v>
      </c>
      <c r="J8">
        <v>2.3999999999999999E-140</v>
      </c>
      <c r="K8">
        <v>4.1999512805651496E-6</v>
      </c>
      <c r="L8">
        <v>0.16</v>
      </c>
      <c r="N8">
        <v>3.3000000000000002E-149</v>
      </c>
      <c r="O8">
        <v>0</v>
      </c>
      <c r="P8">
        <v>0.57142857142857095</v>
      </c>
    </row>
    <row r="9" spans="2:16">
      <c r="B9">
        <v>1.8000000000000002E-170</v>
      </c>
      <c r="C9">
        <v>4.1999512805651496E-6</v>
      </c>
      <c r="D9">
        <v>0.2</v>
      </c>
      <c r="F9">
        <v>3.3000000000000001E-125</v>
      </c>
      <c r="G9">
        <v>1.6838064127767201E-5</v>
      </c>
      <c r="H9">
        <v>0.71428571428571397</v>
      </c>
      <c r="J9">
        <v>1.6000000000000001E-137</v>
      </c>
      <c r="K9">
        <v>4.1999512805651496E-6</v>
      </c>
      <c r="L9">
        <v>0.2</v>
      </c>
      <c r="N9">
        <v>2.3999999999999999E-140</v>
      </c>
      <c r="O9">
        <v>0</v>
      </c>
      <c r="P9">
        <v>0.71428571428571397</v>
      </c>
    </row>
    <row r="10" spans="2:16">
      <c r="B10">
        <v>8.0999999999999996E-170</v>
      </c>
      <c r="C10">
        <v>4.1999512805651496E-6</v>
      </c>
      <c r="D10">
        <v>0.24</v>
      </c>
      <c r="F10">
        <v>1.2000000000000001E-105</v>
      </c>
      <c r="G10">
        <v>2.9466612223592699E-5</v>
      </c>
      <c r="H10">
        <v>0.85714285714285698</v>
      </c>
      <c r="J10">
        <v>5.9E-118</v>
      </c>
      <c r="K10">
        <v>8.3999025611302907E-6</v>
      </c>
      <c r="L10">
        <v>0.24</v>
      </c>
      <c r="N10">
        <v>1.6000000000000001E-137</v>
      </c>
      <c r="O10">
        <v>0</v>
      </c>
      <c r="P10">
        <v>0.85714285714285698</v>
      </c>
    </row>
    <row r="11" spans="2:16">
      <c r="B11">
        <v>1.3999999999999999E-169</v>
      </c>
      <c r="C11">
        <v>4.1999512805651496E-6</v>
      </c>
      <c r="D11">
        <v>0.28000000000000003</v>
      </c>
      <c r="F11">
        <v>1.7999999999999998E-105</v>
      </c>
      <c r="G11">
        <v>2.9466612223592699E-5</v>
      </c>
      <c r="H11">
        <v>1</v>
      </c>
      <c r="J11">
        <v>9.9999999999999998E-114</v>
      </c>
      <c r="K11">
        <v>8.3999025611302907E-6</v>
      </c>
      <c r="L11">
        <v>0.28000000000000003</v>
      </c>
      <c r="N11">
        <v>2.4000000000000001E-114</v>
      </c>
      <c r="O11">
        <v>0</v>
      </c>
      <c r="P11">
        <v>1</v>
      </c>
    </row>
    <row r="12" spans="2:16">
      <c r="B12">
        <v>1E-167</v>
      </c>
      <c r="C12">
        <v>4.1999512805651496E-6</v>
      </c>
      <c r="D12">
        <v>0.32</v>
      </c>
      <c r="F12">
        <v>110000</v>
      </c>
      <c r="G12">
        <v>0.31554953127038998</v>
      </c>
      <c r="H12">
        <v>1</v>
      </c>
      <c r="J12">
        <v>1.8999999999999999E-113</v>
      </c>
      <c r="K12">
        <v>8.3999025611302907E-6</v>
      </c>
      <c r="L12">
        <v>0.32</v>
      </c>
      <c r="N12">
        <v>110000</v>
      </c>
      <c r="O12">
        <v>0.29206043181215502</v>
      </c>
      <c r="P12">
        <v>1</v>
      </c>
    </row>
    <row r="13" spans="2:16">
      <c r="B13">
        <v>3.3999999999999997E-167</v>
      </c>
      <c r="C13">
        <v>4.1999512805651496E-6</v>
      </c>
      <c r="D13">
        <v>0.36</v>
      </c>
      <c r="F13">
        <v>120000</v>
      </c>
      <c r="G13">
        <v>0.33021127560964297</v>
      </c>
      <c r="H13">
        <v>1</v>
      </c>
      <c r="J13">
        <v>2.5999999999999999E-112</v>
      </c>
      <c r="K13">
        <v>8.3999025611302907E-6</v>
      </c>
      <c r="L13">
        <v>0.36</v>
      </c>
      <c r="N13">
        <v>120000</v>
      </c>
      <c r="O13">
        <v>0.30601076794200999</v>
      </c>
      <c r="P13">
        <v>1</v>
      </c>
    </row>
    <row r="14" spans="2:16">
      <c r="B14">
        <v>9.6E-161</v>
      </c>
      <c r="C14">
        <v>4.1999512805651496E-6</v>
      </c>
      <c r="D14">
        <v>0.4</v>
      </c>
      <c r="F14">
        <v>130000</v>
      </c>
      <c r="G14">
        <v>0.34453625866634102</v>
      </c>
      <c r="H14">
        <v>1</v>
      </c>
      <c r="J14">
        <v>9.2999999999999993E-112</v>
      </c>
      <c r="K14">
        <v>8.3999025611302907E-6</v>
      </c>
      <c r="L14">
        <v>0.4</v>
      </c>
      <c r="N14">
        <v>130000</v>
      </c>
      <c r="O14">
        <v>0.31993163745964098</v>
      </c>
      <c r="P14">
        <v>1</v>
      </c>
    </row>
    <row r="15" spans="2:16">
      <c r="B15">
        <v>2.5999999999999998E-159</v>
      </c>
      <c r="C15">
        <v>4.1999512805651496E-6</v>
      </c>
      <c r="D15">
        <v>0.44</v>
      </c>
      <c r="F15">
        <v>140000</v>
      </c>
      <c r="G15">
        <v>0.35845291866794099</v>
      </c>
      <c r="H15">
        <v>1</v>
      </c>
      <c r="J15">
        <v>2.3E-111</v>
      </c>
      <c r="K15">
        <v>8.3999025611302907E-6</v>
      </c>
      <c r="L15">
        <v>0.44</v>
      </c>
      <c r="N15">
        <v>140000</v>
      </c>
      <c r="O15">
        <v>0.33317898441216198</v>
      </c>
      <c r="P15">
        <v>1</v>
      </c>
    </row>
    <row r="16" spans="2:16">
      <c r="B16">
        <v>1.0999999999999999E-152</v>
      </c>
      <c r="C16">
        <v>4.1999512805651496E-6</v>
      </c>
      <c r="D16">
        <v>0.48</v>
      </c>
      <c r="F16">
        <v>150000</v>
      </c>
      <c r="G16">
        <v>0.37273580656431898</v>
      </c>
      <c r="H16">
        <v>1</v>
      </c>
      <c r="J16">
        <v>2.5999999999999998E-111</v>
      </c>
      <c r="K16">
        <v>8.3999025611302907E-6</v>
      </c>
      <c r="L16">
        <v>0.48</v>
      </c>
      <c r="N16">
        <v>150000</v>
      </c>
      <c r="O16">
        <v>0.34643475039674698</v>
      </c>
      <c r="P16">
        <v>1</v>
      </c>
    </row>
    <row r="17" spans="2:16">
      <c r="B17">
        <v>3.6000000000000002E-149</v>
      </c>
      <c r="C17">
        <v>4.1999512805651496E-6</v>
      </c>
      <c r="D17">
        <v>0.52</v>
      </c>
      <c r="F17">
        <v>160000</v>
      </c>
      <c r="G17">
        <v>0.38689240897973998</v>
      </c>
      <c r="H17">
        <v>1</v>
      </c>
      <c r="J17">
        <v>4.2E-105</v>
      </c>
      <c r="K17">
        <v>8.3999025611302907E-6</v>
      </c>
      <c r="L17">
        <v>0.52</v>
      </c>
      <c r="N17">
        <v>160000</v>
      </c>
      <c r="O17">
        <v>0.35973682105768301</v>
      </c>
      <c r="P17">
        <v>1</v>
      </c>
    </row>
    <row r="18" spans="2:16">
      <c r="B18">
        <v>4.2000000000000002E-149</v>
      </c>
      <c r="C18">
        <v>4.1999512805651496E-6</v>
      </c>
      <c r="D18">
        <v>0.56000000000000005</v>
      </c>
      <c r="F18">
        <v>170000</v>
      </c>
      <c r="G18">
        <v>0.40086379268975397</v>
      </c>
      <c r="H18">
        <v>1</v>
      </c>
      <c r="J18">
        <v>6.3E-105</v>
      </c>
      <c r="K18">
        <v>8.3999025611302907E-6</v>
      </c>
      <c r="L18">
        <v>0.56000000000000005</v>
      </c>
      <c r="N18">
        <v>170000</v>
      </c>
      <c r="O18">
        <v>0.37315254865148201</v>
      </c>
      <c r="P18">
        <v>1</v>
      </c>
    </row>
    <row r="19" spans="2:16">
      <c r="B19">
        <v>4.2E-147</v>
      </c>
      <c r="C19">
        <v>4.1999512805651496E-6</v>
      </c>
      <c r="D19">
        <v>0.6</v>
      </c>
      <c r="F19">
        <v>180000</v>
      </c>
      <c r="G19">
        <v>0.41580757460314799</v>
      </c>
      <c r="H19">
        <v>1</v>
      </c>
      <c r="J19">
        <v>2.6999999999999998E-75</v>
      </c>
      <c r="K19">
        <v>2.5199707683390899E-5</v>
      </c>
      <c r="L19">
        <v>0.6</v>
      </c>
      <c r="N19">
        <v>180000</v>
      </c>
      <c r="O19">
        <v>0.38670298075830201</v>
      </c>
      <c r="P19">
        <v>1</v>
      </c>
    </row>
    <row r="20" spans="2:16">
      <c r="B20">
        <v>5.3999999999999998E-133</v>
      </c>
      <c r="C20">
        <v>1.2599853841695401E-5</v>
      </c>
      <c r="D20">
        <v>0.64</v>
      </c>
      <c r="F20">
        <v>190000</v>
      </c>
      <c r="G20">
        <v>0.43117651763576698</v>
      </c>
      <c r="H20">
        <v>1</v>
      </c>
      <c r="J20">
        <v>6.0000000000000002E-61</v>
      </c>
      <c r="K20">
        <v>3.3599610244521197E-5</v>
      </c>
      <c r="L20">
        <v>0.64</v>
      </c>
      <c r="N20">
        <v>190000</v>
      </c>
      <c r="O20">
        <v>0.400809068981339</v>
      </c>
      <c r="P20">
        <v>1</v>
      </c>
    </row>
    <row r="21" spans="2:16">
      <c r="B21">
        <v>3.1E-129</v>
      </c>
      <c r="C21">
        <v>1.6799805122260598E-5</v>
      </c>
      <c r="D21">
        <v>0.68</v>
      </c>
      <c r="F21">
        <v>200000</v>
      </c>
      <c r="G21">
        <v>0.44818296240481198</v>
      </c>
      <c r="H21">
        <v>1</v>
      </c>
      <c r="J21">
        <v>1.6E-58</v>
      </c>
      <c r="K21">
        <v>3.3599610244521197E-5</v>
      </c>
      <c r="L21">
        <v>0.68</v>
      </c>
      <c r="N21">
        <v>200000</v>
      </c>
      <c r="O21">
        <v>0.41641374491174699</v>
      </c>
      <c r="P21">
        <v>1</v>
      </c>
    </row>
    <row r="22" spans="2:16">
      <c r="B22">
        <v>9.5999999999999993E-127</v>
      </c>
      <c r="C22">
        <v>1.6799805122260598E-5</v>
      </c>
      <c r="D22">
        <v>0.72</v>
      </c>
      <c r="F22">
        <v>210000</v>
      </c>
      <c r="G22">
        <v>0.467576202763968</v>
      </c>
      <c r="H22">
        <v>1</v>
      </c>
      <c r="J22">
        <v>1.3000000000000001E-50</v>
      </c>
      <c r="K22">
        <v>4.6199464086216602E-5</v>
      </c>
      <c r="L22">
        <v>0.72</v>
      </c>
      <c r="N22">
        <v>210000</v>
      </c>
      <c r="O22">
        <v>0.43356331322587799</v>
      </c>
      <c r="P22">
        <v>1</v>
      </c>
    </row>
    <row r="23" spans="2:16">
      <c r="B23">
        <v>9.5000000000000002E-122</v>
      </c>
      <c r="C23">
        <v>2.09997564028257E-5</v>
      </c>
      <c r="D23">
        <v>0.76</v>
      </c>
      <c r="F23">
        <v>220000</v>
      </c>
      <c r="G23">
        <v>0.49233657606385001</v>
      </c>
      <c r="H23">
        <v>1</v>
      </c>
      <c r="J23">
        <v>1.0000000000000001E-31</v>
      </c>
      <c r="K23">
        <v>7.1399171769607502E-5</v>
      </c>
      <c r="L23">
        <v>0.76</v>
      </c>
      <c r="N23">
        <v>220000</v>
      </c>
      <c r="O23">
        <v>0.45570536755389202</v>
      </c>
      <c r="P23">
        <v>1</v>
      </c>
    </row>
    <row r="24" spans="2:16">
      <c r="B24">
        <v>5.3999999999999999E-107</v>
      </c>
      <c r="C24">
        <v>2.5199707683390899E-5</v>
      </c>
      <c r="D24">
        <v>0.8</v>
      </c>
      <c r="F24">
        <v>230000</v>
      </c>
      <c r="G24">
        <v>0.53879279499235999</v>
      </c>
      <c r="H24">
        <v>1</v>
      </c>
      <c r="J24">
        <v>9.9999999999999997E-29</v>
      </c>
      <c r="K24">
        <v>7.5599123050172596E-5</v>
      </c>
      <c r="L24">
        <v>0.8</v>
      </c>
      <c r="N24">
        <v>230000</v>
      </c>
      <c r="O24">
        <v>0.49508539003270802</v>
      </c>
      <c r="P24">
        <v>1</v>
      </c>
    </row>
    <row r="25" spans="2:16">
      <c r="B25">
        <v>1.7999999999999998E-105</v>
      </c>
      <c r="C25">
        <v>2.9399658963956001E-5</v>
      </c>
      <c r="D25">
        <v>0.84</v>
      </c>
      <c r="F25">
        <v>240000</v>
      </c>
      <c r="G25">
        <v>1</v>
      </c>
      <c r="H25">
        <v>1</v>
      </c>
      <c r="J25">
        <v>5.8000000000000003E-12</v>
      </c>
      <c r="K25">
        <v>1.59598148661476E-4</v>
      </c>
      <c r="L25">
        <v>0.84</v>
      </c>
      <c r="N25">
        <v>240000</v>
      </c>
      <c r="O25">
        <v>1</v>
      </c>
      <c r="P25">
        <v>1</v>
      </c>
    </row>
    <row r="26" spans="2:16">
      <c r="B26">
        <v>3.1999999999999998E-105</v>
      </c>
      <c r="C26">
        <v>2.9399658963956001E-5</v>
      </c>
      <c r="D26">
        <v>0.88</v>
      </c>
      <c r="J26">
        <v>7.3000000000000006E-11</v>
      </c>
      <c r="K26">
        <v>2.1419751530882199E-4</v>
      </c>
      <c r="L26">
        <v>0.88</v>
      </c>
    </row>
    <row r="27" spans="2:16">
      <c r="B27">
        <v>1.3E-95</v>
      </c>
      <c r="C27">
        <v>3.3599610244521197E-5</v>
      </c>
      <c r="D27">
        <v>0.92</v>
      </c>
      <c r="J27">
        <v>1.2E-10</v>
      </c>
      <c r="K27">
        <v>2.1839746658938801E-4</v>
      </c>
      <c r="L27">
        <v>0.92</v>
      </c>
    </row>
    <row r="28" spans="2:16">
      <c r="B28">
        <v>1.9999999999999999E-94</v>
      </c>
      <c r="C28">
        <v>3.7799561525086298E-5</v>
      </c>
      <c r="D28">
        <v>0.96</v>
      </c>
      <c r="J28">
        <v>1.1E-5</v>
      </c>
      <c r="K28">
        <v>3.1079639476182101E-4</v>
      </c>
      <c r="L28">
        <v>0.96</v>
      </c>
    </row>
    <row r="29" spans="2:16">
      <c r="B29">
        <v>5.4999999999999997E-85</v>
      </c>
      <c r="C29">
        <v>4.1999512805651501E-5</v>
      </c>
      <c r="D29">
        <v>1</v>
      </c>
      <c r="J29">
        <v>2.9</v>
      </c>
      <c r="K29">
        <v>6.2159278952364104E-4</v>
      </c>
      <c r="L29">
        <v>1</v>
      </c>
    </row>
    <row r="30" spans="2:16">
      <c r="B30">
        <v>110000</v>
      </c>
      <c r="C30">
        <v>0.31562213878319001</v>
      </c>
      <c r="D30">
        <v>1</v>
      </c>
      <c r="J30">
        <v>110000</v>
      </c>
      <c r="K30">
        <v>0.29216541088123399</v>
      </c>
      <c r="L30">
        <v>1</v>
      </c>
    </row>
    <row r="31" spans="2:16">
      <c r="B31">
        <v>120000</v>
      </c>
      <c r="C31">
        <v>0.33033456811901002</v>
      </c>
      <c r="D31">
        <v>1</v>
      </c>
      <c r="J31">
        <v>120000</v>
      </c>
      <c r="K31">
        <v>0.30603784996094002</v>
      </c>
      <c r="L31">
        <v>1</v>
      </c>
    </row>
    <row r="32" spans="2:16">
      <c r="B32">
        <v>130000</v>
      </c>
      <c r="C32">
        <v>0.344505203739637</v>
      </c>
      <c r="D32">
        <v>1</v>
      </c>
      <c r="J32">
        <v>130000</v>
      </c>
      <c r="K32">
        <v>0.31993968869961098</v>
      </c>
      <c r="L32">
        <v>1</v>
      </c>
    </row>
    <row r="33" spans="2:12">
      <c r="B33">
        <v>140000</v>
      </c>
      <c r="C33">
        <v>0.35851624121160203</v>
      </c>
      <c r="D33">
        <v>1</v>
      </c>
      <c r="J33">
        <v>140000</v>
      </c>
      <c r="K33">
        <v>0.33310653596418299</v>
      </c>
      <c r="L33">
        <v>1</v>
      </c>
    </row>
    <row r="34" spans="2:12">
      <c r="B34">
        <v>150000</v>
      </c>
      <c r="C34">
        <v>0.37270787658863203</v>
      </c>
      <c r="D34">
        <v>1</v>
      </c>
      <c r="J34">
        <v>150000</v>
      </c>
      <c r="K34">
        <v>0.34627338322875501</v>
      </c>
      <c r="L34">
        <v>1</v>
      </c>
    </row>
    <row r="35" spans="2:12">
      <c r="B35">
        <v>160000</v>
      </c>
      <c r="C35">
        <v>0.38670211425547502</v>
      </c>
      <c r="D35">
        <v>1</v>
      </c>
      <c r="J35">
        <v>160000</v>
      </c>
      <c r="K35">
        <v>0.35959562869070699</v>
      </c>
      <c r="L35">
        <v>1</v>
      </c>
    </row>
    <row r="36" spans="2:12">
      <c r="B36">
        <v>170000</v>
      </c>
      <c r="C36">
        <v>0.40076775109408702</v>
      </c>
      <c r="D36">
        <v>1</v>
      </c>
      <c r="J36">
        <v>170000</v>
      </c>
      <c r="K36">
        <v>0.37301447303211299</v>
      </c>
      <c r="L36">
        <v>1</v>
      </c>
    </row>
    <row r="37" spans="2:12">
      <c r="B37">
        <v>180000</v>
      </c>
      <c r="C37">
        <v>0.41556837940679903</v>
      </c>
      <c r="D37">
        <v>1</v>
      </c>
      <c r="J37">
        <v>180000</v>
      </c>
      <c r="K37">
        <v>0.38640811766583499</v>
      </c>
      <c r="L37">
        <v>1</v>
      </c>
    </row>
    <row r="38" spans="2:12">
      <c r="B38">
        <v>190000</v>
      </c>
      <c r="C38">
        <v>0.43088980167830099</v>
      </c>
      <c r="D38">
        <v>1</v>
      </c>
      <c r="J38">
        <v>190000</v>
      </c>
      <c r="K38">
        <v>0.40052835387109498</v>
      </c>
      <c r="L38">
        <v>1</v>
      </c>
    </row>
    <row r="39" spans="2:12">
      <c r="B39">
        <v>200000</v>
      </c>
      <c r="C39">
        <v>0.44774840611848898</v>
      </c>
      <c r="D39">
        <v>1</v>
      </c>
      <c r="J39">
        <v>200000</v>
      </c>
      <c r="K39">
        <v>0.41600937429125801</v>
      </c>
      <c r="L39">
        <v>1</v>
      </c>
    </row>
    <row r="40" spans="2:12">
      <c r="B40">
        <v>210000</v>
      </c>
      <c r="C40">
        <v>0.466895984006585</v>
      </c>
      <c r="D40">
        <v>1</v>
      </c>
      <c r="J40">
        <v>210000</v>
      </c>
      <c r="K40">
        <v>0.43295197775705802</v>
      </c>
      <c r="L40">
        <v>1</v>
      </c>
    </row>
    <row r="41" spans="2:12">
      <c r="B41">
        <v>220000</v>
      </c>
      <c r="C41">
        <v>0.49125990138514403</v>
      </c>
      <c r="D41">
        <v>1</v>
      </c>
      <c r="J41">
        <v>220000</v>
      </c>
      <c r="K41">
        <v>0.45463212626733501</v>
      </c>
      <c r="L41">
        <v>1</v>
      </c>
    </row>
    <row r="42" spans="2:12">
      <c r="B42">
        <v>230000</v>
      </c>
      <c r="C42">
        <v>0.53460339860057604</v>
      </c>
      <c r="D42">
        <v>1</v>
      </c>
      <c r="J42">
        <v>230000</v>
      </c>
      <c r="K42">
        <v>0.49162949709783399</v>
      </c>
      <c r="L42">
        <v>1</v>
      </c>
    </row>
    <row r="43" spans="2:12">
      <c r="B43">
        <v>240000</v>
      </c>
      <c r="C43">
        <v>1</v>
      </c>
      <c r="D43">
        <v>1</v>
      </c>
      <c r="J43">
        <v>240000</v>
      </c>
      <c r="K43">
        <v>1</v>
      </c>
      <c r="L43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85"/>
  <sheetViews>
    <sheetView workbookViewId="0"/>
  </sheetViews>
  <sheetFormatPr baseColWidth="10" defaultRowHeight="14" x14ac:dyDescent="0"/>
  <sheetData>
    <row r="2" spans="2:16">
      <c r="B2" t="s">
        <v>60</v>
      </c>
      <c r="F2" t="s">
        <v>61</v>
      </c>
      <c r="J2" t="s">
        <v>62</v>
      </c>
      <c r="N2" t="s">
        <v>63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1E-243</v>
      </c>
      <c r="C5">
        <v>0</v>
      </c>
      <c r="D5">
        <v>1.05263157894737E-2</v>
      </c>
      <c r="F5">
        <v>2.7E-220</v>
      </c>
      <c r="G5">
        <v>0</v>
      </c>
      <c r="H5">
        <v>2.4390243902439001E-2</v>
      </c>
      <c r="J5">
        <v>5.6E-225</v>
      </c>
      <c r="K5">
        <v>0</v>
      </c>
      <c r="L5">
        <v>1.05263157894737E-2</v>
      </c>
      <c r="N5">
        <v>2E-247</v>
      </c>
      <c r="O5">
        <v>0</v>
      </c>
      <c r="P5">
        <v>2.4390243902439001E-2</v>
      </c>
    </row>
    <row r="6" spans="2:16">
      <c r="B6">
        <v>5.3000000000000004E-243</v>
      </c>
      <c r="C6">
        <v>0</v>
      </c>
      <c r="D6">
        <v>2.1052631578947399E-2</v>
      </c>
      <c r="F6">
        <v>3.9E-209</v>
      </c>
      <c r="G6">
        <v>0</v>
      </c>
      <c r="H6">
        <v>4.8780487804878099E-2</v>
      </c>
      <c r="J6">
        <v>4.4000000000000002E-223</v>
      </c>
      <c r="K6">
        <v>0</v>
      </c>
      <c r="L6">
        <v>2.1052631578947399E-2</v>
      </c>
      <c r="N6">
        <v>5.4E-242</v>
      </c>
      <c r="O6">
        <v>0</v>
      </c>
      <c r="P6">
        <v>7.3170731707317097E-2</v>
      </c>
    </row>
    <row r="7" spans="2:16">
      <c r="B7">
        <v>3.6999999999999999E-241</v>
      </c>
      <c r="C7">
        <v>0</v>
      </c>
      <c r="D7">
        <v>3.1578947368421102E-2</v>
      </c>
      <c r="F7">
        <v>2.9999999999999999E-194</v>
      </c>
      <c r="G7">
        <v>0</v>
      </c>
      <c r="H7">
        <v>7.3170731707317097E-2</v>
      </c>
      <c r="J7">
        <v>9.7999999999999906E-193</v>
      </c>
      <c r="K7">
        <v>0</v>
      </c>
      <c r="L7">
        <v>3.1578947368421102E-2</v>
      </c>
      <c r="N7">
        <v>5.8999999999999996E-230</v>
      </c>
      <c r="O7">
        <v>0</v>
      </c>
      <c r="P7">
        <v>9.7560975609756101E-2</v>
      </c>
    </row>
    <row r="8" spans="2:16">
      <c r="B8">
        <v>6.8000000000000005E-237</v>
      </c>
      <c r="C8">
        <v>0</v>
      </c>
      <c r="D8">
        <v>4.2105263157894701E-2</v>
      </c>
      <c r="F8">
        <v>1.8999999999999999E-190</v>
      </c>
      <c r="G8">
        <v>0</v>
      </c>
      <c r="H8">
        <v>0.12195121951219499</v>
      </c>
      <c r="J8">
        <v>2.8999999999999999E-187</v>
      </c>
      <c r="K8">
        <v>0</v>
      </c>
      <c r="L8">
        <v>4.2105263157894701E-2</v>
      </c>
      <c r="N8">
        <v>1.5000000000000001E-225</v>
      </c>
      <c r="O8">
        <v>0</v>
      </c>
      <c r="P8">
        <v>0.12195121951219499</v>
      </c>
    </row>
    <row r="9" spans="2:16">
      <c r="B9">
        <v>1.3E-231</v>
      </c>
      <c r="C9">
        <v>0</v>
      </c>
      <c r="D9">
        <v>5.2631578947368397E-2</v>
      </c>
      <c r="F9">
        <v>5.0000000000000001E-181</v>
      </c>
      <c r="G9">
        <v>0</v>
      </c>
      <c r="H9">
        <v>0.146341463414634</v>
      </c>
      <c r="J9">
        <v>3.0999999999999997E-163</v>
      </c>
      <c r="K9">
        <v>0</v>
      </c>
      <c r="L9">
        <v>5.2631578947368397E-2</v>
      </c>
      <c r="N9">
        <v>7.2000000000000001E-196</v>
      </c>
      <c r="O9">
        <v>0</v>
      </c>
      <c r="P9">
        <v>0.146341463414634</v>
      </c>
    </row>
    <row r="10" spans="2:16">
      <c r="B10">
        <v>2.2999999999999998E-230</v>
      </c>
      <c r="C10">
        <v>0</v>
      </c>
      <c r="D10">
        <v>6.3157894736842093E-2</v>
      </c>
      <c r="F10">
        <v>1.6E-164</v>
      </c>
      <c r="G10">
        <v>0</v>
      </c>
      <c r="H10">
        <v>0.17073170731707299</v>
      </c>
      <c r="J10">
        <v>2.1E-153</v>
      </c>
      <c r="K10">
        <v>0</v>
      </c>
      <c r="L10">
        <v>6.3157894736842093E-2</v>
      </c>
      <c r="N10">
        <v>2.5000000000000001E-174</v>
      </c>
      <c r="O10">
        <v>0</v>
      </c>
      <c r="P10">
        <v>0.17073170731707299</v>
      </c>
    </row>
    <row r="11" spans="2:16">
      <c r="B11">
        <v>3.5999999999999998E-230</v>
      </c>
      <c r="C11">
        <v>0</v>
      </c>
      <c r="D11">
        <v>7.3684210526315796E-2</v>
      </c>
      <c r="F11">
        <v>6.3999999999999999E-139</v>
      </c>
      <c r="G11">
        <v>0</v>
      </c>
      <c r="H11">
        <v>0.19512195121951201</v>
      </c>
      <c r="J11">
        <v>7.6999999999999995E-147</v>
      </c>
      <c r="K11">
        <v>0</v>
      </c>
      <c r="L11">
        <v>7.3684210526315796E-2</v>
      </c>
      <c r="N11">
        <v>4.4000000000000002E-137</v>
      </c>
      <c r="O11">
        <v>0</v>
      </c>
      <c r="P11">
        <v>0.19512195121951201</v>
      </c>
    </row>
    <row r="12" spans="2:16">
      <c r="B12">
        <v>1.5E-227</v>
      </c>
      <c r="C12">
        <v>0</v>
      </c>
      <c r="D12">
        <v>8.42105263157895E-2</v>
      </c>
      <c r="F12">
        <v>5.0000000000000003E-115</v>
      </c>
      <c r="G12">
        <v>1.2620950778292E-5</v>
      </c>
      <c r="H12">
        <v>0.219512195121951</v>
      </c>
      <c r="J12">
        <v>8.8999999999999998E-143</v>
      </c>
      <c r="K12">
        <v>0</v>
      </c>
      <c r="L12">
        <v>8.42105263157895E-2</v>
      </c>
      <c r="N12">
        <v>6.8000000000000001E-124</v>
      </c>
      <c r="O12">
        <v>0</v>
      </c>
      <c r="P12">
        <v>0.219512195121951</v>
      </c>
    </row>
    <row r="13" spans="2:16">
      <c r="B13">
        <v>2.7999999999999998E-227</v>
      </c>
      <c r="C13">
        <v>0</v>
      </c>
      <c r="D13">
        <v>9.4736842105263203E-2</v>
      </c>
      <c r="F13">
        <v>6.7999999999999996E-106</v>
      </c>
      <c r="G13">
        <v>1.6827934371056001E-5</v>
      </c>
      <c r="H13">
        <v>0.24390243902438999</v>
      </c>
      <c r="J13">
        <v>2.9E-130</v>
      </c>
      <c r="K13">
        <v>0</v>
      </c>
      <c r="L13">
        <v>9.4736842105263203E-2</v>
      </c>
      <c r="N13">
        <v>7.6999999999999997E-123</v>
      </c>
      <c r="O13">
        <v>8.4139671855279803E-6</v>
      </c>
      <c r="P13">
        <v>0.26829268292682901</v>
      </c>
    </row>
    <row r="14" spans="2:16">
      <c r="B14">
        <v>4.8000000000000005E-221</v>
      </c>
      <c r="C14">
        <v>0</v>
      </c>
      <c r="D14">
        <v>0.105263157894737</v>
      </c>
      <c r="F14">
        <v>5.0000000000000003E-102</v>
      </c>
      <c r="G14">
        <v>2.1034917963819899E-5</v>
      </c>
      <c r="H14">
        <v>0.292682926829268</v>
      </c>
      <c r="J14">
        <v>9.3000000000000007E-130</v>
      </c>
      <c r="K14">
        <v>0</v>
      </c>
      <c r="L14">
        <v>0.105263157894737</v>
      </c>
      <c r="N14">
        <v>7.8000000000000006E-111</v>
      </c>
      <c r="O14">
        <v>8.4139671855279803E-6</v>
      </c>
      <c r="P14">
        <v>0.292682926829268</v>
      </c>
    </row>
    <row r="15" spans="2:16">
      <c r="B15">
        <v>1.7E-214</v>
      </c>
      <c r="C15">
        <v>0</v>
      </c>
      <c r="D15">
        <v>0.115789473684211</v>
      </c>
      <c r="F15">
        <v>2.9000000000000003E-101</v>
      </c>
      <c r="G15">
        <v>2.1034917963819899E-5</v>
      </c>
      <c r="H15">
        <v>0.31707317073170699</v>
      </c>
      <c r="J15">
        <v>5.0000000000000001E-128</v>
      </c>
      <c r="K15">
        <v>0</v>
      </c>
      <c r="L15">
        <v>0.115789473684211</v>
      </c>
      <c r="N15">
        <v>2.7999999999999999E-77</v>
      </c>
      <c r="O15">
        <v>8.4139671855279803E-6</v>
      </c>
      <c r="P15">
        <v>0.31707317073170699</v>
      </c>
    </row>
    <row r="16" spans="2:16">
      <c r="B16">
        <v>4.1000000000000002E-211</v>
      </c>
      <c r="C16">
        <v>0</v>
      </c>
      <c r="D16">
        <v>0.13684210526315799</v>
      </c>
      <c r="F16">
        <v>6.9999999999999998E-96</v>
      </c>
      <c r="G16">
        <v>2.1034917963819899E-5</v>
      </c>
      <c r="H16">
        <v>0.34146341463414598</v>
      </c>
      <c r="J16">
        <v>8.3999999999999999E-125</v>
      </c>
      <c r="K16">
        <v>4.1933468359101504E-6</v>
      </c>
      <c r="L16">
        <v>0.12631578947368399</v>
      </c>
      <c r="N16">
        <v>4.5000000000000002E-72</v>
      </c>
      <c r="O16">
        <v>8.4139671855279803E-6</v>
      </c>
      <c r="P16">
        <v>0.34146341463414598</v>
      </c>
    </row>
    <row r="17" spans="2:16">
      <c r="B17">
        <v>2.7000000000000001E-208</v>
      </c>
      <c r="C17">
        <v>0</v>
      </c>
      <c r="D17">
        <v>0.14736842105263201</v>
      </c>
      <c r="F17">
        <v>4.9999999999999999E-93</v>
      </c>
      <c r="G17">
        <v>2.1034917963819899E-5</v>
      </c>
      <c r="H17">
        <v>0.39024390243902402</v>
      </c>
      <c r="J17">
        <v>6.8000000000000001E-124</v>
      </c>
      <c r="K17">
        <v>4.1933468359101504E-6</v>
      </c>
      <c r="L17">
        <v>0.13684210526315799</v>
      </c>
      <c r="N17">
        <v>7.5999999999999998E-71</v>
      </c>
      <c r="O17">
        <v>8.4139671855279803E-6</v>
      </c>
      <c r="P17">
        <v>0.36585365853658502</v>
      </c>
    </row>
    <row r="18" spans="2:16">
      <c r="B18">
        <v>1.4000000000000001E-202</v>
      </c>
      <c r="C18">
        <v>0</v>
      </c>
      <c r="D18">
        <v>0.157894736842105</v>
      </c>
      <c r="F18">
        <v>1.0999999999999999E-92</v>
      </c>
      <c r="G18">
        <v>2.1034917963819899E-5</v>
      </c>
      <c r="H18">
        <v>0.41463414634146301</v>
      </c>
      <c r="J18">
        <v>6.2999999999999996E-121</v>
      </c>
      <c r="K18">
        <v>4.1933468359101504E-6</v>
      </c>
      <c r="L18">
        <v>0.157894736842105</v>
      </c>
      <c r="N18">
        <v>8.3E-67</v>
      </c>
      <c r="O18">
        <v>8.4139671855279803E-6</v>
      </c>
      <c r="P18">
        <v>0.41463414634146301</v>
      </c>
    </row>
    <row r="19" spans="2:16">
      <c r="B19">
        <v>1.2999999999999999E-196</v>
      </c>
      <c r="C19">
        <v>4.1933468359101504E-6</v>
      </c>
      <c r="D19">
        <v>0.168421052631579</v>
      </c>
      <c r="F19">
        <v>1.7E-89</v>
      </c>
      <c r="G19">
        <v>2.1034917963819899E-5</v>
      </c>
      <c r="H19">
        <v>0.439024390243902</v>
      </c>
      <c r="J19">
        <v>1.0999999999999999E-118</v>
      </c>
      <c r="K19">
        <v>4.1933468359101504E-6</v>
      </c>
      <c r="L19">
        <v>0.17894736842105299</v>
      </c>
      <c r="N19">
        <v>2.6000000000000001E-58</v>
      </c>
      <c r="O19">
        <v>8.4139671855279803E-6</v>
      </c>
      <c r="P19">
        <v>0.439024390243902</v>
      </c>
    </row>
    <row r="20" spans="2:16">
      <c r="B20">
        <v>5.0000000000000001E-181</v>
      </c>
      <c r="C20">
        <v>8.3866936718202905E-6</v>
      </c>
      <c r="D20">
        <v>0.17894736842105299</v>
      </c>
      <c r="F20">
        <v>3.2999999999999998E-79</v>
      </c>
      <c r="G20">
        <v>2.1034917963819899E-5</v>
      </c>
      <c r="H20">
        <v>0.48780487804877998</v>
      </c>
      <c r="J20">
        <v>2.4999999999999999E-113</v>
      </c>
      <c r="K20">
        <v>4.1933468359101504E-6</v>
      </c>
      <c r="L20">
        <v>0.18947368421052599</v>
      </c>
      <c r="N20">
        <v>7.1999999999999995E-54</v>
      </c>
      <c r="O20">
        <v>1.6827934371056001E-5</v>
      </c>
      <c r="P20">
        <v>0.48780487804877998</v>
      </c>
    </row>
    <row r="21" spans="2:16">
      <c r="B21">
        <v>3.8E-177</v>
      </c>
      <c r="C21">
        <v>8.3866936718202905E-6</v>
      </c>
      <c r="D21">
        <v>0.2</v>
      </c>
      <c r="F21">
        <v>6.4999999999999994E-61</v>
      </c>
      <c r="G21">
        <v>3.78628523348759E-5</v>
      </c>
      <c r="H21">
        <v>0.53658536585365901</v>
      </c>
      <c r="J21">
        <v>1.2999999999999999E-109</v>
      </c>
      <c r="K21">
        <v>4.1933468359101504E-6</v>
      </c>
      <c r="L21">
        <v>0.2</v>
      </c>
      <c r="N21">
        <v>7.1999999999999998E-43</v>
      </c>
      <c r="O21">
        <v>1.6827934371056001E-5</v>
      </c>
      <c r="P21">
        <v>0.53658536585365901</v>
      </c>
    </row>
    <row r="22" spans="2:16">
      <c r="B22">
        <v>1.2E-175</v>
      </c>
      <c r="C22">
        <v>8.3866936718202905E-6</v>
      </c>
      <c r="D22">
        <v>0.21052631578947401</v>
      </c>
      <c r="F22">
        <v>3.8E-51</v>
      </c>
      <c r="G22">
        <v>4.20698359276399E-5</v>
      </c>
      <c r="H22">
        <v>0.58536585365853699</v>
      </c>
      <c r="J22">
        <v>1.5000000000000001E-104</v>
      </c>
      <c r="K22">
        <v>8.3866936718202905E-6</v>
      </c>
      <c r="L22">
        <v>0.21052631578947401</v>
      </c>
      <c r="N22">
        <v>3.9000000000000002E-42</v>
      </c>
      <c r="O22">
        <v>1.6827934371056001E-5</v>
      </c>
      <c r="P22">
        <v>0.58536585365853699</v>
      </c>
    </row>
    <row r="23" spans="2:16">
      <c r="B23">
        <v>4.4000000000000003E-171</v>
      </c>
      <c r="C23">
        <v>8.3866936718202905E-6</v>
      </c>
      <c r="D23">
        <v>0.231578947368421</v>
      </c>
      <c r="F23">
        <v>2.7999999999999999E-47</v>
      </c>
      <c r="G23">
        <v>5.0483803113167899E-5</v>
      </c>
      <c r="H23">
        <v>0.60975609756097604</v>
      </c>
      <c r="J23">
        <v>5.7000000000000001E-96</v>
      </c>
      <c r="K23">
        <v>8.3866936718202905E-6</v>
      </c>
      <c r="L23">
        <v>0.221052631578947</v>
      </c>
      <c r="N23">
        <v>2.2E-32</v>
      </c>
      <c r="O23">
        <v>2.5241901556583899E-5</v>
      </c>
      <c r="P23">
        <v>0.60975609756097604</v>
      </c>
    </row>
    <row r="24" spans="2:16">
      <c r="B24">
        <v>1.6E-136</v>
      </c>
      <c r="C24">
        <v>8.3866936718202905E-6</v>
      </c>
      <c r="D24">
        <v>0.24210526315789499</v>
      </c>
      <c r="F24">
        <v>1.4000000000000001E-39</v>
      </c>
      <c r="G24">
        <v>5.0483803113167899E-5</v>
      </c>
      <c r="H24">
        <v>0.63414634146341498</v>
      </c>
      <c r="J24">
        <v>3.7999999999999999E-93</v>
      </c>
      <c r="K24">
        <v>8.3866936718202905E-6</v>
      </c>
      <c r="L24">
        <v>0.24210526315789499</v>
      </c>
      <c r="N24">
        <v>2.9000000000000001E-28</v>
      </c>
      <c r="O24">
        <v>2.5241901556583899E-5</v>
      </c>
      <c r="P24">
        <v>0.63414634146341498</v>
      </c>
    </row>
    <row r="25" spans="2:16">
      <c r="B25">
        <v>3.4999999999999998E-135</v>
      </c>
      <c r="C25">
        <v>8.3866936718202905E-6</v>
      </c>
      <c r="D25">
        <v>0.25263157894736799</v>
      </c>
      <c r="F25">
        <v>8.0999999999999997E-17</v>
      </c>
      <c r="G25">
        <v>6.3104753891459796E-5</v>
      </c>
      <c r="H25">
        <v>0.65853658536585402</v>
      </c>
      <c r="J25">
        <v>1.1E-88</v>
      </c>
      <c r="K25">
        <v>8.3866936718202905E-6</v>
      </c>
      <c r="L25">
        <v>0.25263157894736799</v>
      </c>
      <c r="N25">
        <v>6.0000000000000001E-28</v>
      </c>
      <c r="O25">
        <v>2.5241901556583899E-5</v>
      </c>
      <c r="P25">
        <v>0.65853658536585402</v>
      </c>
    </row>
    <row r="26" spans="2:16">
      <c r="B26">
        <v>7.9999999999999999E-131</v>
      </c>
      <c r="C26">
        <v>8.3866936718202905E-6</v>
      </c>
      <c r="D26">
        <v>0.27368421052631597</v>
      </c>
      <c r="F26">
        <v>8.7999999999999997E-12</v>
      </c>
      <c r="G26">
        <v>1.00967606226336E-4</v>
      </c>
      <c r="H26">
        <v>0.707317073170732</v>
      </c>
      <c r="J26">
        <v>1.6000000000000001E-83</v>
      </c>
      <c r="K26">
        <v>8.3866936718202905E-6</v>
      </c>
      <c r="L26">
        <v>0.26315789473684198</v>
      </c>
      <c r="N26">
        <v>4.4000000000000002E-6</v>
      </c>
      <c r="O26">
        <v>5.4690786705931797E-5</v>
      </c>
      <c r="P26">
        <v>0.707317073170732</v>
      </c>
    </row>
    <row r="27" spans="2:16">
      <c r="B27">
        <v>3.7000000000000002E-129</v>
      </c>
      <c r="C27">
        <v>8.3866936718202905E-6</v>
      </c>
      <c r="D27">
        <v>0.28421052631578902</v>
      </c>
      <c r="F27">
        <v>2.3E-6</v>
      </c>
      <c r="G27">
        <v>3.1552376945729899E-4</v>
      </c>
      <c r="H27">
        <v>0.75609756097560998</v>
      </c>
      <c r="J27">
        <v>1.8E-76</v>
      </c>
      <c r="K27">
        <v>8.3866936718202905E-6</v>
      </c>
      <c r="L27">
        <v>0.27368421052631597</v>
      </c>
      <c r="N27">
        <v>1.1000000000000001E-3</v>
      </c>
      <c r="O27">
        <v>7.9932688262515794E-5</v>
      </c>
      <c r="P27">
        <v>0.73170731707317105</v>
      </c>
    </row>
    <row r="28" spans="2:16">
      <c r="B28">
        <v>1.2000000000000001E-118</v>
      </c>
      <c r="C28">
        <v>8.3866936718202905E-6</v>
      </c>
      <c r="D28">
        <v>0.29473684210526302</v>
      </c>
      <c r="F28">
        <v>8.4000000000000003E-4</v>
      </c>
      <c r="G28">
        <v>3.7862852334875902E-4</v>
      </c>
      <c r="H28">
        <v>0.78048780487804903</v>
      </c>
      <c r="J28">
        <v>5.5999999999999998E-74</v>
      </c>
      <c r="K28">
        <v>8.3866936718202905E-6</v>
      </c>
      <c r="L28">
        <v>0.28421052631578902</v>
      </c>
      <c r="N28">
        <v>6.7000000000000004E-2</v>
      </c>
      <c r="O28">
        <v>2.01935212452671E-4</v>
      </c>
      <c r="P28">
        <v>0.75609756097560998</v>
      </c>
    </row>
    <row r="29" spans="2:16">
      <c r="B29">
        <v>6.6000000000000003E-117</v>
      </c>
      <c r="C29">
        <v>8.3866936718202905E-6</v>
      </c>
      <c r="D29">
        <v>0.30526315789473701</v>
      </c>
      <c r="F29">
        <v>1.6E-2</v>
      </c>
      <c r="G29">
        <v>3.9545645771981499E-4</v>
      </c>
      <c r="H29">
        <v>0.80487804878048796</v>
      </c>
      <c r="J29">
        <v>7.9000000000000007E-74</v>
      </c>
      <c r="K29">
        <v>8.3866936718202905E-6</v>
      </c>
      <c r="L29">
        <v>0.29473684210526302</v>
      </c>
      <c r="N29">
        <v>0.26</v>
      </c>
      <c r="O29">
        <v>2.5662599915860299E-4</v>
      </c>
      <c r="P29">
        <v>0.80487804878048796</v>
      </c>
    </row>
    <row r="30" spans="2:16">
      <c r="B30">
        <v>5.1000000000000001E-114</v>
      </c>
      <c r="C30">
        <v>8.3866936718202905E-6</v>
      </c>
      <c r="D30">
        <v>0.326315789473684</v>
      </c>
      <c r="F30">
        <v>28</v>
      </c>
      <c r="G30">
        <v>7.5725704669751804E-4</v>
      </c>
      <c r="H30">
        <v>0.82926829268292701</v>
      </c>
      <c r="J30">
        <v>3.4E-71</v>
      </c>
      <c r="K30">
        <v>8.3866936718202905E-6</v>
      </c>
      <c r="L30">
        <v>0.30526315789473701</v>
      </c>
      <c r="N30">
        <v>940</v>
      </c>
      <c r="O30">
        <v>2.0109381573411899E-3</v>
      </c>
      <c r="P30">
        <v>0.82926829268292701</v>
      </c>
    </row>
    <row r="31" spans="2:16">
      <c r="B31">
        <v>3.9999999999999999E-113</v>
      </c>
      <c r="C31">
        <v>8.3866936718202905E-6</v>
      </c>
      <c r="D31">
        <v>0.336842105263158</v>
      </c>
      <c r="F31">
        <v>520</v>
      </c>
      <c r="G31">
        <v>5.7046697517879703E-3</v>
      </c>
      <c r="H31">
        <v>0.85365853658536595</v>
      </c>
      <c r="J31">
        <v>2.3E-65</v>
      </c>
      <c r="K31">
        <v>8.3866936718202905E-6</v>
      </c>
      <c r="L31">
        <v>0.31578947368421101</v>
      </c>
      <c r="N31">
        <v>200000</v>
      </c>
      <c r="O31">
        <v>0.30716028607488399</v>
      </c>
      <c r="P31">
        <v>0.82926829268292701</v>
      </c>
    </row>
    <row r="32" spans="2:16">
      <c r="B32">
        <v>9.2E-111</v>
      </c>
      <c r="C32">
        <v>8.3866936718202905E-6</v>
      </c>
      <c r="D32">
        <v>0.34736842105263199</v>
      </c>
      <c r="F32">
        <v>110000</v>
      </c>
      <c r="G32">
        <v>0.25473285654186001</v>
      </c>
      <c r="H32">
        <v>0.85365853658536595</v>
      </c>
      <c r="J32">
        <v>1.5E-64</v>
      </c>
      <c r="K32">
        <v>8.3866936718202905E-6</v>
      </c>
      <c r="L32">
        <v>0.326315789473684</v>
      </c>
      <c r="N32">
        <v>210000</v>
      </c>
      <c r="O32">
        <v>0.31792595708876698</v>
      </c>
      <c r="P32">
        <v>0.82926829268292701</v>
      </c>
    </row>
    <row r="33" spans="2:16">
      <c r="B33">
        <v>5.3999999999999996E-110</v>
      </c>
      <c r="C33">
        <v>8.3866936718202905E-6</v>
      </c>
      <c r="D33">
        <v>0.35789473684210499</v>
      </c>
      <c r="F33">
        <v>180000</v>
      </c>
      <c r="G33">
        <v>0.32363062684055499</v>
      </c>
      <c r="H33">
        <v>0.85365853658536595</v>
      </c>
      <c r="J33">
        <v>1.7E-63</v>
      </c>
      <c r="K33">
        <v>8.3866936718202905E-6</v>
      </c>
      <c r="L33">
        <v>0.34736842105263199</v>
      </c>
      <c r="N33">
        <v>220000</v>
      </c>
      <c r="O33">
        <v>0.332263357172907</v>
      </c>
      <c r="P33">
        <v>0.82926829268292701</v>
      </c>
    </row>
    <row r="34" spans="2:16">
      <c r="B34">
        <v>1.6000000000000001E-109</v>
      </c>
      <c r="C34">
        <v>8.3866936718202905E-6</v>
      </c>
      <c r="D34">
        <v>0.36842105263157898</v>
      </c>
      <c r="F34">
        <v>190000</v>
      </c>
      <c r="G34">
        <v>0.33505679427850199</v>
      </c>
      <c r="H34">
        <v>0.85365853658536595</v>
      </c>
      <c r="J34">
        <v>7.7000000000000004E-63</v>
      </c>
      <c r="K34">
        <v>8.3866936718202905E-6</v>
      </c>
      <c r="L34">
        <v>0.36842105263157898</v>
      </c>
      <c r="N34">
        <v>230000</v>
      </c>
      <c r="O34">
        <v>0.35895246108540202</v>
      </c>
      <c r="P34">
        <v>0.82926829268292701</v>
      </c>
    </row>
    <row r="35" spans="2:16">
      <c r="B35">
        <v>1.8999999999999999E-108</v>
      </c>
      <c r="C35">
        <v>8.3866936718202905E-6</v>
      </c>
      <c r="D35">
        <v>0.37894736842105298</v>
      </c>
      <c r="F35">
        <v>200000</v>
      </c>
      <c r="G35">
        <v>0.347063525452251</v>
      </c>
      <c r="H35">
        <v>0.85365853658536595</v>
      </c>
      <c r="J35">
        <v>1.9999999999999999E-60</v>
      </c>
      <c r="K35">
        <v>8.3866936718202905E-6</v>
      </c>
      <c r="L35">
        <v>0.37894736842105298</v>
      </c>
      <c r="N35">
        <v>240000</v>
      </c>
      <c r="O35">
        <v>1</v>
      </c>
      <c r="P35">
        <v>1</v>
      </c>
    </row>
    <row r="36" spans="2:16">
      <c r="B36">
        <v>2.0999999999999999E-107</v>
      </c>
      <c r="C36">
        <v>8.3866936718202905E-6</v>
      </c>
      <c r="D36">
        <v>0.38947368421052603</v>
      </c>
      <c r="F36">
        <v>210000</v>
      </c>
      <c r="G36">
        <v>0.36164493058477098</v>
      </c>
      <c r="H36">
        <v>0.85365853658536595</v>
      </c>
      <c r="J36">
        <v>8.3999999999999999E-59</v>
      </c>
      <c r="K36">
        <v>8.3866936718202905E-6</v>
      </c>
      <c r="L36">
        <v>0.38947368421052603</v>
      </c>
    </row>
    <row r="37" spans="2:16">
      <c r="B37">
        <v>2.2000000000000001E-107</v>
      </c>
      <c r="C37">
        <v>8.3866936718202905E-6</v>
      </c>
      <c r="D37">
        <v>0.4</v>
      </c>
      <c r="F37">
        <v>220000</v>
      </c>
      <c r="G37">
        <v>0.38020614219604498</v>
      </c>
      <c r="H37">
        <v>0.85365853658536595</v>
      </c>
      <c r="J37">
        <v>2.6000000000000001E-58</v>
      </c>
      <c r="K37">
        <v>8.3866936718202905E-6</v>
      </c>
      <c r="L37">
        <v>0.4</v>
      </c>
    </row>
    <row r="38" spans="2:16">
      <c r="B38">
        <v>1.3999999999999999E-106</v>
      </c>
      <c r="C38">
        <v>8.3866936718202905E-6</v>
      </c>
      <c r="D38">
        <v>0.41052631578947402</v>
      </c>
      <c r="F38">
        <v>230000</v>
      </c>
      <c r="G38">
        <v>0.414472023559108</v>
      </c>
      <c r="H38">
        <v>0.87804878048780499</v>
      </c>
      <c r="J38">
        <v>4.9999999999999998E-58</v>
      </c>
      <c r="K38">
        <v>8.3866936718202905E-6</v>
      </c>
      <c r="L38">
        <v>0.41052631578947402</v>
      </c>
    </row>
    <row r="39" spans="2:16">
      <c r="B39">
        <v>1.6E-106</v>
      </c>
      <c r="C39">
        <v>8.3866936718202905E-6</v>
      </c>
      <c r="D39">
        <v>0.42105263157894701</v>
      </c>
      <c r="F39">
        <v>240000</v>
      </c>
      <c r="G39">
        <v>1</v>
      </c>
      <c r="H39">
        <v>1</v>
      </c>
      <c r="J39">
        <v>1.9000000000000001E-56</v>
      </c>
      <c r="K39">
        <v>1.2580040507730399E-5</v>
      </c>
      <c r="L39">
        <v>0.42105263157894701</v>
      </c>
    </row>
    <row r="40" spans="2:16">
      <c r="B40">
        <v>2.2000000000000001E-102</v>
      </c>
      <c r="C40">
        <v>1.2580040507730399E-5</v>
      </c>
      <c r="D40">
        <v>0.43157894736842101</v>
      </c>
      <c r="J40">
        <v>5.5000000000000005E-54</v>
      </c>
      <c r="K40">
        <v>1.2580040507730399E-5</v>
      </c>
      <c r="L40">
        <v>0.43157894736842101</v>
      </c>
    </row>
    <row r="41" spans="2:16">
      <c r="B41">
        <v>5.9000000000000006E-101</v>
      </c>
      <c r="C41">
        <v>1.2580040507730399E-5</v>
      </c>
      <c r="D41">
        <v>0.442105263157895</v>
      </c>
      <c r="J41">
        <v>7.2999999999999995E-54</v>
      </c>
      <c r="K41">
        <v>1.2580040507730399E-5</v>
      </c>
      <c r="L41">
        <v>0.442105263157895</v>
      </c>
    </row>
    <row r="42" spans="2:16">
      <c r="B42">
        <v>6.0999999999999994E-101</v>
      </c>
      <c r="C42">
        <v>1.2580040507730399E-5</v>
      </c>
      <c r="D42">
        <v>0.46315789473684199</v>
      </c>
      <c r="J42">
        <v>3.7999999999999998E-53</v>
      </c>
      <c r="K42">
        <v>1.2580040507730399E-5</v>
      </c>
      <c r="L42">
        <v>0.452631578947368</v>
      </c>
    </row>
    <row r="43" spans="2:16">
      <c r="B43">
        <v>6.6999999999999997E-100</v>
      </c>
      <c r="C43">
        <v>1.2580040507730399E-5</v>
      </c>
      <c r="D43">
        <v>0.48421052631578898</v>
      </c>
      <c r="J43">
        <v>8.5999999999999995E-51</v>
      </c>
      <c r="K43">
        <v>1.2580040507730399E-5</v>
      </c>
      <c r="L43">
        <v>0.46315789473684199</v>
      </c>
    </row>
    <row r="44" spans="2:16">
      <c r="B44">
        <v>3.0000000000000002E-97</v>
      </c>
      <c r="C44">
        <v>1.2580040507730399E-5</v>
      </c>
      <c r="D44">
        <v>0.49473684210526298</v>
      </c>
      <c r="J44">
        <v>1.2E-44</v>
      </c>
      <c r="K44">
        <v>1.6773387343640601E-5</v>
      </c>
      <c r="L44">
        <v>0.47368421052631599</v>
      </c>
    </row>
    <row r="45" spans="2:16">
      <c r="B45">
        <v>7.1000000000000004E-96</v>
      </c>
      <c r="C45">
        <v>1.2580040507730399E-5</v>
      </c>
      <c r="D45">
        <v>0.50526315789473697</v>
      </c>
      <c r="J45">
        <v>2.9999999999999999E-41</v>
      </c>
      <c r="K45">
        <v>1.6773387343640601E-5</v>
      </c>
      <c r="L45">
        <v>0.48421052631578898</v>
      </c>
    </row>
    <row r="46" spans="2:16">
      <c r="B46">
        <v>4.6999999999999999E-92</v>
      </c>
      <c r="C46">
        <v>1.6773387343640601E-5</v>
      </c>
      <c r="D46">
        <v>0.51578947368421102</v>
      </c>
      <c r="J46">
        <v>7.9000000000000003E-40</v>
      </c>
      <c r="K46">
        <v>2.51600810154609E-5</v>
      </c>
      <c r="L46">
        <v>0.49473684210526298</v>
      </c>
    </row>
    <row r="47" spans="2:16">
      <c r="B47">
        <v>1.8E-89</v>
      </c>
      <c r="C47">
        <v>2.09667341795507E-5</v>
      </c>
      <c r="D47">
        <v>0.52631578947368396</v>
      </c>
      <c r="J47">
        <v>8.3000000000000001E-32</v>
      </c>
      <c r="K47">
        <v>3.7740121523191298E-5</v>
      </c>
      <c r="L47">
        <v>0.50526315789473697</v>
      </c>
    </row>
    <row r="48" spans="2:16">
      <c r="B48">
        <v>4.3999999999999998E-87</v>
      </c>
      <c r="C48">
        <v>2.09667341795507E-5</v>
      </c>
      <c r="D48">
        <v>0.53684210526315801</v>
      </c>
      <c r="J48">
        <v>4.5000000000000004E-31</v>
      </c>
      <c r="K48">
        <v>4.19334683591014E-5</v>
      </c>
      <c r="L48">
        <v>0.51578947368421102</v>
      </c>
    </row>
    <row r="49" spans="2:12">
      <c r="B49">
        <v>3.1999999999999999E-81</v>
      </c>
      <c r="C49">
        <v>2.9353427851370999E-5</v>
      </c>
      <c r="D49">
        <v>0.54736842105263195</v>
      </c>
      <c r="J49">
        <v>2.9000000000000001E-28</v>
      </c>
      <c r="K49">
        <v>7.1286896210472501E-5</v>
      </c>
      <c r="L49">
        <v>0.52631578947368396</v>
      </c>
    </row>
    <row r="50" spans="2:12">
      <c r="B50">
        <v>1.3E-80</v>
      </c>
      <c r="C50">
        <v>2.9353427851370999E-5</v>
      </c>
      <c r="D50">
        <v>0.557894736842105</v>
      </c>
      <c r="J50">
        <v>6.0999999999999999E-28</v>
      </c>
      <c r="K50">
        <v>7.5480243046382596E-5</v>
      </c>
      <c r="L50">
        <v>0.53684210526315801</v>
      </c>
    </row>
    <row r="51" spans="2:12">
      <c r="B51">
        <v>5.7999999999999997E-77</v>
      </c>
      <c r="C51">
        <v>3.3546774687281203E-5</v>
      </c>
      <c r="D51">
        <v>0.56842105263157905</v>
      </c>
      <c r="J51">
        <v>2.8000000000000001E-26</v>
      </c>
      <c r="K51">
        <v>7.5480243046382596E-5</v>
      </c>
      <c r="L51">
        <v>0.557894736842105</v>
      </c>
    </row>
    <row r="52" spans="2:12">
      <c r="B52">
        <v>2.8999999999999998E-69</v>
      </c>
      <c r="C52">
        <v>3.7740121523191298E-5</v>
      </c>
      <c r="D52">
        <v>0.57894736842105299</v>
      </c>
      <c r="J52">
        <v>4.3000000000000002E-17</v>
      </c>
      <c r="K52">
        <v>1.09027017733664E-4</v>
      </c>
      <c r="L52">
        <v>0.57894736842105299</v>
      </c>
    </row>
    <row r="53" spans="2:12">
      <c r="B53">
        <v>1.6E-65</v>
      </c>
      <c r="C53">
        <v>3.7740121523191298E-5</v>
      </c>
      <c r="D53">
        <v>0.58947368421052604</v>
      </c>
      <c r="J53">
        <v>3.3999999999999997E-7</v>
      </c>
      <c r="K53">
        <v>1.6773387343640601E-4</v>
      </c>
      <c r="L53">
        <v>0.58947368421052604</v>
      </c>
    </row>
    <row r="54" spans="2:12">
      <c r="B54">
        <v>6.4999999999999994E-61</v>
      </c>
      <c r="C54">
        <v>4.19334683591014E-5</v>
      </c>
      <c r="D54">
        <v>0.6</v>
      </c>
      <c r="J54">
        <v>4.6E-6</v>
      </c>
      <c r="K54">
        <v>1.8450726078004601E-4</v>
      </c>
      <c r="L54">
        <v>0.6</v>
      </c>
    </row>
    <row r="55" spans="2:12">
      <c r="B55">
        <v>4.5999999999999999E-52</v>
      </c>
      <c r="C55">
        <v>9.2253630390023194E-5</v>
      </c>
      <c r="D55">
        <v>0.61052631578947403</v>
      </c>
      <c r="J55">
        <v>5.9000000000000003E-6</v>
      </c>
      <c r="K55">
        <v>2.0128064812368699E-4</v>
      </c>
      <c r="L55">
        <v>0.61052631578947403</v>
      </c>
    </row>
    <row r="56" spans="2:12">
      <c r="B56">
        <v>2.7999999999999999E-47</v>
      </c>
      <c r="C56">
        <v>1.34187098749125E-4</v>
      </c>
      <c r="D56">
        <v>0.62105263157894697</v>
      </c>
      <c r="J56">
        <v>8.4999999999999999E-6</v>
      </c>
      <c r="K56">
        <v>2.0128064812368699E-4</v>
      </c>
      <c r="L56">
        <v>0.62105263157894697</v>
      </c>
    </row>
    <row r="57" spans="2:12">
      <c r="B57">
        <v>1.4000000000000001E-39</v>
      </c>
      <c r="C57">
        <v>1.5934717976458601E-4</v>
      </c>
      <c r="D57">
        <v>0.63157894736842102</v>
      </c>
      <c r="J57">
        <v>1.8E-5</v>
      </c>
      <c r="K57">
        <v>2.1386068863141699E-4</v>
      </c>
      <c r="L57">
        <v>0.63157894736842102</v>
      </c>
    </row>
    <row r="58" spans="2:12">
      <c r="B58">
        <v>1.6000000000000001E-31</v>
      </c>
      <c r="C58">
        <v>1.8450726078004601E-4</v>
      </c>
      <c r="D58">
        <v>0.65263157894736801</v>
      </c>
      <c r="J58">
        <v>1.2E-4</v>
      </c>
      <c r="K58">
        <v>2.4321411648278799E-4</v>
      </c>
      <c r="L58">
        <v>0.64210526315789496</v>
      </c>
    </row>
    <row r="59" spans="2:12">
      <c r="B59">
        <v>6.8999999999999997E-25</v>
      </c>
      <c r="C59">
        <v>2.3482742281096799E-4</v>
      </c>
      <c r="D59">
        <v>0.66315789473684195</v>
      </c>
      <c r="J59">
        <v>1.1000000000000001E-3</v>
      </c>
      <c r="K59">
        <v>3.3546774687281201E-4</v>
      </c>
      <c r="L59">
        <v>0.65263157894736801</v>
      </c>
    </row>
    <row r="60" spans="2:12">
      <c r="B60">
        <v>8.2000000000000001E-17</v>
      </c>
      <c r="C60">
        <v>2.8095423800597998E-4</v>
      </c>
      <c r="D60">
        <v>0.673684210526316</v>
      </c>
      <c r="J60">
        <v>3.2000000000000001E-2</v>
      </c>
      <c r="K60">
        <v>4.3610807093465501E-4</v>
      </c>
      <c r="L60">
        <v>0.66315789473684195</v>
      </c>
    </row>
    <row r="61" spans="2:12">
      <c r="B61">
        <v>6.8999999999999997E-16</v>
      </c>
      <c r="C61">
        <v>2.9353427851371E-4</v>
      </c>
      <c r="D61">
        <v>0.68421052631578905</v>
      </c>
      <c r="J61">
        <v>0.92</v>
      </c>
      <c r="K61">
        <v>5.9545525069924104E-4</v>
      </c>
      <c r="L61">
        <v>0.68421052631578905</v>
      </c>
    </row>
    <row r="62" spans="2:12">
      <c r="B62">
        <v>8.2999999999999998E-12</v>
      </c>
      <c r="C62">
        <v>3.3127440003690101E-4</v>
      </c>
      <c r="D62">
        <v>0.69473684210526299</v>
      </c>
      <c r="J62">
        <v>3.6</v>
      </c>
      <c r="K62">
        <v>6.2061533171470099E-4</v>
      </c>
      <c r="L62">
        <v>0.69473684210526299</v>
      </c>
    </row>
    <row r="63" spans="2:12">
      <c r="B63">
        <v>8.4000000000000003E-4</v>
      </c>
      <c r="C63">
        <v>6.7093549374562305E-4</v>
      </c>
      <c r="D63">
        <v>0.70526315789473704</v>
      </c>
      <c r="J63">
        <v>12</v>
      </c>
      <c r="K63">
        <v>6.4996875956607205E-4</v>
      </c>
      <c r="L63">
        <v>0.70526315789473704</v>
      </c>
    </row>
    <row r="64" spans="2:12">
      <c r="B64">
        <v>1.6E-2</v>
      </c>
      <c r="C64">
        <v>7.5899577729973602E-4</v>
      </c>
      <c r="D64">
        <v>0.71578947368421098</v>
      </c>
      <c r="J64">
        <v>2000</v>
      </c>
      <c r="K64">
        <v>7.1370763147190703E-3</v>
      </c>
      <c r="L64">
        <v>0.71578947368421098</v>
      </c>
    </row>
    <row r="65" spans="2:12">
      <c r="B65">
        <v>2.3E-2</v>
      </c>
      <c r="C65">
        <v>7.6738247097155705E-4</v>
      </c>
      <c r="D65">
        <v>0.72631578947368403</v>
      </c>
      <c r="J65">
        <v>130000</v>
      </c>
      <c r="K65">
        <v>0.24577625139952899</v>
      </c>
      <c r="L65">
        <v>0.72631578947368403</v>
      </c>
    </row>
    <row r="66" spans="2:12">
      <c r="B66">
        <v>2.5000000000000001E-2</v>
      </c>
      <c r="C66">
        <v>7.7157581780746697E-4</v>
      </c>
      <c r="D66">
        <v>0.75789473684210495</v>
      </c>
      <c r="J66">
        <v>200000</v>
      </c>
      <c r="K66">
        <v>0.30657139382655502</v>
      </c>
      <c r="L66">
        <v>0.72631578947368403</v>
      </c>
    </row>
    <row r="67" spans="2:12">
      <c r="B67">
        <v>4.2999999999999997E-2</v>
      </c>
      <c r="C67">
        <v>7.92542551987017E-4</v>
      </c>
      <c r="D67">
        <v>0.768421052631579</v>
      </c>
      <c r="J67">
        <v>210000</v>
      </c>
      <c r="K67">
        <v>0.31718475466824297</v>
      </c>
      <c r="L67">
        <v>0.72631578947368403</v>
      </c>
    </row>
    <row r="68" spans="2:12">
      <c r="B68">
        <v>4.7E-2</v>
      </c>
      <c r="C68">
        <v>7.96735898822928E-4</v>
      </c>
      <c r="D68">
        <v>0.77894736842105305</v>
      </c>
      <c r="J68">
        <v>220000</v>
      </c>
      <c r="K68">
        <v>0.33107731273561403</v>
      </c>
      <c r="L68">
        <v>0.72631578947368403</v>
      </c>
    </row>
    <row r="69" spans="2:12">
      <c r="B69">
        <v>7.9000000000000001E-2</v>
      </c>
      <c r="C69">
        <v>8.2189597983838795E-4</v>
      </c>
      <c r="D69">
        <v>0.78947368421052599</v>
      </c>
      <c r="J69">
        <v>230000</v>
      </c>
      <c r="K69">
        <v>0.35537775764971302</v>
      </c>
      <c r="L69">
        <v>0.72631578947368403</v>
      </c>
    </row>
    <row r="70" spans="2:12">
      <c r="B70">
        <v>0.1</v>
      </c>
      <c r="C70">
        <v>8.4286271401793895E-4</v>
      </c>
      <c r="D70">
        <v>0.8</v>
      </c>
      <c r="J70">
        <v>240000</v>
      </c>
      <c r="K70">
        <v>1</v>
      </c>
      <c r="L70">
        <v>1</v>
      </c>
    </row>
    <row r="71" spans="2:12">
      <c r="B71">
        <v>0.65</v>
      </c>
      <c r="C71">
        <v>9.1834295706432205E-4</v>
      </c>
      <c r="D71">
        <v>0.81052631578947398</v>
      </c>
    </row>
    <row r="72" spans="2:12">
      <c r="B72">
        <v>0.8</v>
      </c>
      <c r="C72">
        <v>9.2253630390023197E-4</v>
      </c>
      <c r="D72">
        <v>0.82105263157894703</v>
      </c>
    </row>
    <row r="73" spans="2:12">
      <c r="B73">
        <v>0.99</v>
      </c>
      <c r="C73">
        <v>9.2253630390023197E-4</v>
      </c>
      <c r="D73">
        <v>0.83157894736842097</v>
      </c>
    </row>
    <row r="74" spans="2:12">
      <c r="B74">
        <v>1.1000000000000001</v>
      </c>
      <c r="C74">
        <v>9.2253630390023197E-4</v>
      </c>
      <c r="D74">
        <v>0.85263157894736796</v>
      </c>
    </row>
    <row r="75" spans="2:12">
      <c r="B75">
        <v>3.1</v>
      </c>
      <c r="C75">
        <v>9.9801654694661496E-4</v>
      </c>
      <c r="D75">
        <v>0.86315789473684201</v>
      </c>
    </row>
    <row r="76" spans="2:12">
      <c r="B76">
        <v>270</v>
      </c>
      <c r="C76">
        <v>3.6482117472418302E-3</v>
      </c>
      <c r="D76">
        <v>0.87368421052631595</v>
      </c>
    </row>
    <row r="77" spans="2:12">
      <c r="B77">
        <v>16000</v>
      </c>
      <c r="C77">
        <v>9.9101365773064498E-2</v>
      </c>
      <c r="D77">
        <v>0.884210526315789</v>
      </c>
    </row>
    <row r="78" spans="2:12">
      <c r="B78">
        <v>110000</v>
      </c>
      <c r="C78">
        <v>0.25490097411446999</v>
      </c>
      <c r="D78">
        <v>0.884210526315789</v>
      </c>
    </row>
    <row r="79" spans="2:12">
      <c r="B79">
        <v>180000</v>
      </c>
      <c r="C79">
        <v>0.32348316161578</v>
      </c>
      <c r="D79">
        <v>0.884210526315789</v>
      </c>
    </row>
    <row r="80" spans="2:12">
      <c r="B80">
        <v>190000</v>
      </c>
      <c r="C80">
        <v>0.33482197146008102</v>
      </c>
      <c r="D80">
        <v>0.89473684210526305</v>
      </c>
    </row>
    <row r="81" spans="2:4">
      <c r="B81">
        <v>200000</v>
      </c>
      <c r="C81">
        <v>0.34679817002344099</v>
      </c>
      <c r="D81">
        <v>0.89473684210526305</v>
      </c>
    </row>
    <row r="82" spans="2:4">
      <c r="B82">
        <v>210000</v>
      </c>
      <c r="C82">
        <v>0.36104716257186298</v>
      </c>
      <c r="D82">
        <v>0.89473684210526305</v>
      </c>
    </row>
    <row r="83" spans="2:4">
      <c r="B83">
        <v>220000</v>
      </c>
      <c r="C83">
        <v>0.37913306747514403</v>
      </c>
      <c r="D83">
        <v>0.89473684210526305</v>
      </c>
    </row>
    <row r="84" spans="2:4">
      <c r="B84">
        <v>230000</v>
      </c>
      <c r="C84">
        <v>0.410268667731777</v>
      </c>
      <c r="D84">
        <v>0.90526315789473699</v>
      </c>
    </row>
    <row r="85" spans="2:4">
      <c r="B85">
        <v>240000</v>
      </c>
      <c r="C85">
        <v>1</v>
      </c>
      <c r="D85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3"/>
  <sheetViews>
    <sheetView workbookViewId="0"/>
  </sheetViews>
  <sheetFormatPr baseColWidth="10" defaultRowHeight="14" x14ac:dyDescent="0"/>
  <sheetData>
    <row r="2" spans="2:16">
      <c r="B2" t="s">
        <v>64</v>
      </c>
      <c r="F2" t="s">
        <v>65</v>
      </c>
      <c r="J2" t="s">
        <v>66</v>
      </c>
      <c r="N2" t="s">
        <v>67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3.7000000000000001E-63</v>
      </c>
      <c r="C5">
        <v>0</v>
      </c>
      <c r="D5">
        <v>0.04</v>
      </c>
      <c r="F5">
        <v>6.0000000000000002E-61</v>
      </c>
      <c r="G5">
        <v>0</v>
      </c>
      <c r="H5">
        <v>5.5555555555555601E-2</v>
      </c>
      <c r="J5">
        <v>2.0999999999999999E-76</v>
      </c>
      <c r="K5">
        <v>0</v>
      </c>
      <c r="L5">
        <v>0.04</v>
      </c>
      <c r="N5">
        <v>2.1E-54</v>
      </c>
      <c r="O5">
        <v>0</v>
      </c>
      <c r="P5">
        <v>5.5555555555555601E-2</v>
      </c>
    </row>
    <row r="6" spans="2:16">
      <c r="B6">
        <v>5.6E-62</v>
      </c>
      <c r="C6">
        <v>0</v>
      </c>
      <c r="D6">
        <v>0.08</v>
      </c>
      <c r="F6">
        <v>1.0999999999999999E-60</v>
      </c>
      <c r="G6">
        <v>0</v>
      </c>
      <c r="H6">
        <v>0.11111111111111099</v>
      </c>
      <c r="J6">
        <v>8.2000000000000003E-49</v>
      </c>
      <c r="K6">
        <v>0</v>
      </c>
      <c r="L6">
        <v>0.08</v>
      </c>
      <c r="N6">
        <v>2.9999999999999999E-48</v>
      </c>
      <c r="O6">
        <v>0</v>
      </c>
      <c r="P6">
        <v>0.11111111111111099</v>
      </c>
    </row>
    <row r="7" spans="2:16">
      <c r="B7">
        <v>2.8000000000000001E-61</v>
      </c>
      <c r="C7">
        <v>0</v>
      </c>
      <c r="D7">
        <v>0.12</v>
      </c>
      <c r="F7">
        <v>2.0999999999999999E-60</v>
      </c>
      <c r="G7">
        <v>0</v>
      </c>
      <c r="H7">
        <v>0.16666666666666699</v>
      </c>
      <c r="J7">
        <v>9.2999999999999993E-49</v>
      </c>
      <c r="K7">
        <v>0</v>
      </c>
      <c r="L7">
        <v>0.12</v>
      </c>
      <c r="N7">
        <v>7.8000000000000005E-48</v>
      </c>
      <c r="O7">
        <v>0</v>
      </c>
      <c r="P7">
        <v>0.16666666666666699</v>
      </c>
    </row>
    <row r="8" spans="2:16">
      <c r="B8">
        <v>1.0999999999999999E-60</v>
      </c>
      <c r="C8">
        <v>0</v>
      </c>
      <c r="D8">
        <v>0.16</v>
      </c>
      <c r="F8">
        <v>2.8000000000000002E-60</v>
      </c>
      <c r="G8">
        <v>0</v>
      </c>
      <c r="H8">
        <v>0.22222222222222199</v>
      </c>
      <c r="J8">
        <v>4.1000000000000001E-48</v>
      </c>
      <c r="K8">
        <v>0</v>
      </c>
      <c r="L8">
        <v>0.16</v>
      </c>
      <c r="N8">
        <v>1.1000000000000001E-47</v>
      </c>
      <c r="O8">
        <v>0</v>
      </c>
      <c r="P8">
        <v>0.22222222222222199</v>
      </c>
    </row>
    <row r="9" spans="2:16">
      <c r="B9">
        <v>2.8999999999999999E-60</v>
      </c>
      <c r="C9">
        <v>0</v>
      </c>
      <c r="D9">
        <v>0.2</v>
      </c>
      <c r="F9">
        <v>2.6999999999999999E-59</v>
      </c>
      <c r="G9">
        <v>0</v>
      </c>
      <c r="H9">
        <v>0.27777777777777801</v>
      </c>
      <c r="J9">
        <v>1.1000000000000001E-47</v>
      </c>
      <c r="K9">
        <v>0</v>
      </c>
      <c r="L9">
        <v>0.2</v>
      </c>
      <c r="N9">
        <v>1.4E-47</v>
      </c>
      <c r="O9">
        <v>0</v>
      </c>
      <c r="P9">
        <v>0.27777777777777801</v>
      </c>
    </row>
    <row r="10" spans="2:16">
      <c r="B10">
        <v>3.7000000000000002E-60</v>
      </c>
      <c r="C10">
        <v>0</v>
      </c>
      <c r="D10">
        <v>0.24</v>
      </c>
      <c r="F10">
        <v>5.3999999999999998E-58</v>
      </c>
      <c r="G10">
        <v>4.2097109612453998E-6</v>
      </c>
      <c r="H10">
        <v>0.33333333333333298</v>
      </c>
      <c r="J10">
        <v>1.4E-47</v>
      </c>
      <c r="K10">
        <v>0</v>
      </c>
      <c r="L10">
        <v>0.24</v>
      </c>
      <c r="N10">
        <v>8.1999999999999998E-46</v>
      </c>
      <c r="O10">
        <v>0</v>
      </c>
      <c r="P10">
        <v>0.33333333333333298</v>
      </c>
    </row>
    <row r="11" spans="2:16">
      <c r="B11">
        <v>2.5000000000000001E-59</v>
      </c>
      <c r="C11">
        <v>0</v>
      </c>
      <c r="D11">
        <v>0.28000000000000003</v>
      </c>
      <c r="F11">
        <v>1.3E-56</v>
      </c>
      <c r="G11">
        <v>4.2097109612453998E-6</v>
      </c>
      <c r="H11">
        <v>0.38888888888888901</v>
      </c>
      <c r="J11">
        <v>3.9000000000000003E-46</v>
      </c>
      <c r="K11">
        <v>0</v>
      </c>
      <c r="L11">
        <v>0.28000000000000003</v>
      </c>
      <c r="N11">
        <v>9.8000000000000002E-46</v>
      </c>
      <c r="O11">
        <v>0</v>
      </c>
      <c r="P11">
        <v>0.38888888888888901</v>
      </c>
    </row>
    <row r="12" spans="2:16">
      <c r="B12">
        <v>2.6999999999999999E-59</v>
      </c>
      <c r="C12">
        <v>0</v>
      </c>
      <c r="D12">
        <v>0.32</v>
      </c>
      <c r="F12">
        <v>2.1000000000000001E-56</v>
      </c>
      <c r="G12">
        <v>4.2097109612453998E-6</v>
      </c>
      <c r="H12">
        <v>0.44444444444444398</v>
      </c>
      <c r="J12">
        <v>8.1999999999999998E-46</v>
      </c>
      <c r="K12">
        <v>0</v>
      </c>
      <c r="L12">
        <v>0.32</v>
      </c>
      <c r="N12">
        <v>5.8000000000000003E-45</v>
      </c>
      <c r="O12">
        <v>0</v>
      </c>
      <c r="P12">
        <v>0.44444444444444398</v>
      </c>
    </row>
    <row r="13" spans="2:16">
      <c r="B13">
        <v>3.0000000000000001E-59</v>
      </c>
      <c r="C13">
        <v>0</v>
      </c>
      <c r="D13">
        <v>0.36</v>
      </c>
      <c r="F13">
        <v>2.4E-56</v>
      </c>
      <c r="G13">
        <v>4.2097109612453998E-6</v>
      </c>
      <c r="H13">
        <v>0.5</v>
      </c>
      <c r="J13">
        <v>9.8999999999999992E-46</v>
      </c>
      <c r="K13">
        <v>0</v>
      </c>
      <c r="L13">
        <v>0.36</v>
      </c>
      <c r="N13">
        <v>6.2000000000000002E-45</v>
      </c>
      <c r="O13">
        <v>0</v>
      </c>
      <c r="P13">
        <v>0.5</v>
      </c>
    </row>
    <row r="14" spans="2:16">
      <c r="B14">
        <v>8.7999999999999995E-59</v>
      </c>
      <c r="C14">
        <v>0</v>
      </c>
      <c r="D14">
        <v>0.4</v>
      </c>
      <c r="F14">
        <v>4.8E-56</v>
      </c>
      <c r="G14">
        <v>4.2097109612453998E-6</v>
      </c>
      <c r="H14">
        <v>0.55555555555555602</v>
      </c>
      <c r="J14">
        <v>2.9000000000000001E-45</v>
      </c>
      <c r="K14">
        <v>0</v>
      </c>
      <c r="L14">
        <v>0.44</v>
      </c>
      <c r="N14">
        <v>1.4E-44</v>
      </c>
      <c r="O14">
        <v>4.2097109612453998E-6</v>
      </c>
      <c r="P14">
        <v>0.55555555555555602</v>
      </c>
    </row>
    <row r="15" spans="2:16">
      <c r="B15">
        <v>2.4000000000000001E-58</v>
      </c>
      <c r="C15">
        <v>4.1999512805651496E-6</v>
      </c>
      <c r="D15">
        <v>0.48</v>
      </c>
      <c r="F15">
        <v>9.4000000000000001E-56</v>
      </c>
      <c r="G15">
        <v>4.2097109612453998E-6</v>
      </c>
      <c r="H15">
        <v>0.61111111111111105</v>
      </c>
      <c r="J15">
        <v>5.1999999999999997E-45</v>
      </c>
      <c r="K15">
        <v>0</v>
      </c>
      <c r="L15">
        <v>0.48</v>
      </c>
      <c r="N15">
        <v>3.7000000000000002E-43</v>
      </c>
      <c r="O15">
        <v>4.2097109612453998E-6</v>
      </c>
      <c r="P15">
        <v>0.61111111111111105</v>
      </c>
    </row>
    <row r="16" spans="2:16">
      <c r="B16">
        <v>5.3999999999999998E-58</v>
      </c>
      <c r="C16">
        <v>4.1999512805651496E-6</v>
      </c>
      <c r="D16">
        <v>0.52</v>
      </c>
      <c r="F16">
        <v>1.2999999999999999E-55</v>
      </c>
      <c r="G16">
        <v>4.2097109612453998E-6</v>
      </c>
      <c r="H16">
        <v>0.66666666666666696</v>
      </c>
      <c r="J16">
        <v>5.8000000000000003E-45</v>
      </c>
      <c r="K16">
        <v>0</v>
      </c>
      <c r="L16">
        <v>0.52</v>
      </c>
      <c r="N16">
        <v>6.8000000000000001E-43</v>
      </c>
      <c r="O16">
        <v>4.2097109612453998E-6</v>
      </c>
      <c r="P16">
        <v>0.66666666666666696</v>
      </c>
    </row>
    <row r="17" spans="2:16">
      <c r="B17">
        <v>2.3E-57</v>
      </c>
      <c r="C17">
        <v>4.1999512805651496E-6</v>
      </c>
      <c r="D17">
        <v>0.56000000000000005</v>
      </c>
      <c r="F17">
        <v>1.2999999999999999E-45</v>
      </c>
      <c r="G17">
        <v>8.4194219224907996E-6</v>
      </c>
      <c r="H17">
        <v>0.72222222222222199</v>
      </c>
      <c r="J17">
        <v>6.2000000000000002E-45</v>
      </c>
      <c r="K17">
        <v>0</v>
      </c>
      <c r="L17">
        <v>0.56000000000000005</v>
      </c>
      <c r="N17">
        <v>2.8000000000000001E-36</v>
      </c>
      <c r="O17">
        <v>8.4194219224907996E-6</v>
      </c>
      <c r="P17">
        <v>0.72222222222222199</v>
      </c>
    </row>
    <row r="18" spans="2:16">
      <c r="B18">
        <v>1.3E-56</v>
      </c>
      <c r="C18">
        <v>4.1999512805651496E-6</v>
      </c>
      <c r="D18">
        <v>0.6</v>
      </c>
      <c r="F18">
        <v>310</v>
      </c>
      <c r="G18">
        <v>1.7301912050718599E-3</v>
      </c>
      <c r="H18">
        <v>0.77777777777777801</v>
      </c>
      <c r="J18">
        <v>1.4E-44</v>
      </c>
      <c r="K18">
        <v>0</v>
      </c>
      <c r="L18">
        <v>0.6</v>
      </c>
      <c r="N18">
        <v>3.1999999999999998E-33</v>
      </c>
      <c r="O18">
        <v>8.4194219224907996E-6</v>
      </c>
      <c r="P18">
        <v>0.77777777777777801</v>
      </c>
    </row>
    <row r="19" spans="2:16">
      <c r="B19">
        <v>1.4E-56</v>
      </c>
      <c r="C19">
        <v>4.1999512805651496E-6</v>
      </c>
      <c r="D19">
        <v>0.64</v>
      </c>
      <c r="F19">
        <v>1700</v>
      </c>
      <c r="G19">
        <v>1.24186473356739E-2</v>
      </c>
      <c r="H19">
        <v>0.83333333333333304</v>
      </c>
      <c r="J19">
        <v>3.7000000000000002E-43</v>
      </c>
      <c r="K19">
        <v>0</v>
      </c>
      <c r="L19">
        <v>0.64</v>
      </c>
      <c r="N19">
        <v>2.6E-24</v>
      </c>
      <c r="O19">
        <v>8.4194219224907996E-6</v>
      </c>
      <c r="P19">
        <v>0.83333333333333304</v>
      </c>
    </row>
    <row r="20" spans="2:16">
      <c r="B20">
        <v>2.1000000000000001E-56</v>
      </c>
      <c r="C20">
        <v>4.1999512805651496E-6</v>
      </c>
      <c r="D20">
        <v>0.68</v>
      </c>
      <c r="F20">
        <v>28000</v>
      </c>
      <c r="G20">
        <v>0.188755020080321</v>
      </c>
      <c r="H20">
        <v>0.88888888888888895</v>
      </c>
      <c r="J20">
        <v>6.8000000000000001E-43</v>
      </c>
      <c r="K20">
        <v>0</v>
      </c>
      <c r="L20">
        <v>0.68</v>
      </c>
      <c r="N20">
        <v>2.1000000000000001E-23</v>
      </c>
      <c r="O20">
        <v>8.4194219224907996E-6</v>
      </c>
      <c r="P20">
        <v>0.88888888888888895</v>
      </c>
    </row>
    <row r="21" spans="2:16">
      <c r="B21">
        <v>2.4E-56</v>
      </c>
      <c r="C21">
        <v>4.1999512805651496E-6</v>
      </c>
      <c r="D21">
        <v>0.72</v>
      </c>
      <c r="F21">
        <v>69000</v>
      </c>
      <c r="G21">
        <v>0.363180184048563</v>
      </c>
      <c r="H21">
        <v>0.94444444444444398</v>
      </c>
      <c r="J21">
        <v>3.8000000000000002E-42</v>
      </c>
      <c r="K21">
        <v>0</v>
      </c>
      <c r="L21">
        <v>0.72</v>
      </c>
      <c r="N21">
        <v>2.0000000000000001E-22</v>
      </c>
      <c r="O21">
        <v>1.6838843844981599E-5</v>
      </c>
      <c r="P21">
        <v>0.94444444444444398</v>
      </c>
    </row>
    <row r="22" spans="2:16">
      <c r="B22">
        <v>9.4999999999999991E-56</v>
      </c>
      <c r="C22">
        <v>4.1999512805651496E-6</v>
      </c>
      <c r="D22">
        <v>0.76</v>
      </c>
      <c r="F22">
        <v>100000</v>
      </c>
      <c r="G22">
        <v>0.46946696639808699</v>
      </c>
      <c r="H22">
        <v>0.94444444444444398</v>
      </c>
      <c r="J22">
        <v>5.4000000000000001E-41</v>
      </c>
      <c r="K22">
        <v>4.1999512805651496E-6</v>
      </c>
      <c r="L22">
        <v>0.76</v>
      </c>
      <c r="N22">
        <v>5.6999999999999996E-21</v>
      </c>
      <c r="O22">
        <v>1.6838843844981599E-5</v>
      </c>
      <c r="P22">
        <v>1</v>
      </c>
    </row>
    <row r="23" spans="2:16">
      <c r="B23">
        <v>1.2999999999999999E-55</v>
      </c>
      <c r="C23">
        <v>4.1999512805651496E-6</v>
      </c>
      <c r="D23">
        <v>0.8</v>
      </c>
      <c r="F23">
        <v>110000</v>
      </c>
      <c r="G23">
        <v>0.49526407516859899</v>
      </c>
      <c r="H23">
        <v>1</v>
      </c>
      <c r="J23">
        <v>9.3E-38</v>
      </c>
      <c r="K23">
        <v>8.3999025611302907E-6</v>
      </c>
      <c r="L23">
        <v>0.8</v>
      </c>
      <c r="N23">
        <v>100000</v>
      </c>
      <c r="O23">
        <v>0.47784850092192699</v>
      </c>
      <c r="P23">
        <v>1</v>
      </c>
    </row>
    <row r="24" spans="2:16">
      <c r="B24">
        <v>1.8E-51</v>
      </c>
      <c r="C24">
        <v>4.1999512805651496E-6</v>
      </c>
      <c r="D24">
        <v>0.84</v>
      </c>
      <c r="F24">
        <v>120000</v>
      </c>
      <c r="G24">
        <v>0.51996665908918704</v>
      </c>
      <c r="H24">
        <v>1</v>
      </c>
      <c r="J24">
        <v>2.8000000000000001E-36</v>
      </c>
      <c r="K24">
        <v>8.3999025611302907E-6</v>
      </c>
      <c r="L24">
        <v>0.84</v>
      </c>
      <c r="N24">
        <v>110000</v>
      </c>
      <c r="O24">
        <v>0.50504323373157201</v>
      </c>
      <c r="P24">
        <v>1</v>
      </c>
    </row>
    <row r="25" spans="2:16">
      <c r="B25">
        <v>6.5000000000000003E-51</v>
      </c>
      <c r="C25">
        <v>4.1999512805651496E-6</v>
      </c>
      <c r="D25">
        <v>0.88</v>
      </c>
      <c r="F25">
        <v>130000</v>
      </c>
      <c r="G25">
        <v>0.54398726983405299</v>
      </c>
      <c r="H25">
        <v>1</v>
      </c>
      <c r="J25">
        <v>2.0000000000000002E-31</v>
      </c>
      <c r="K25">
        <v>8.3999025611302907E-6</v>
      </c>
      <c r="L25">
        <v>0.88</v>
      </c>
      <c r="N25">
        <v>120000</v>
      </c>
      <c r="O25">
        <v>0.53115607082417704</v>
      </c>
      <c r="P25">
        <v>1</v>
      </c>
    </row>
    <row r="26" spans="2:16">
      <c r="B26">
        <v>2.7000000000000001E-48</v>
      </c>
      <c r="C26">
        <v>8.3999025611302907E-6</v>
      </c>
      <c r="D26">
        <v>0.92</v>
      </c>
      <c r="F26">
        <v>140000</v>
      </c>
      <c r="G26">
        <v>0.56717856751955398</v>
      </c>
      <c r="H26">
        <v>1</v>
      </c>
      <c r="J26">
        <v>4.2999999999999997E-30</v>
      </c>
      <c r="K26">
        <v>8.3999025611302907E-6</v>
      </c>
      <c r="L26">
        <v>0.92</v>
      </c>
      <c r="N26">
        <v>130000</v>
      </c>
      <c r="O26">
        <v>0.55614491509012998</v>
      </c>
      <c r="P26">
        <v>1</v>
      </c>
    </row>
    <row r="27" spans="2:16">
      <c r="B27">
        <v>1.2999999999999999E-45</v>
      </c>
      <c r="C27">
        <v>8.3999025611302907E-6</v>
      </c>
      <c r="D27">
        <v>0.96</v>
      </c>
      <c r="F27">
        <v>150000</v>
      </c>
      <c r="G27">
        <v>0.58897224116592195</v>
      </c>
      <c r="H27">
        <v>1</v>
      </c>
      <c r="J27">
        <v>2.9E-27</v>
      </c>
      <c r="K27">
        <v>8.3999025611302907E-6</v>
      </c>
      <c r="L27">
        <v>0.96</v>
      </c>
      <c r="N27">
        <v>140000</v>
      </c>
      <c r="O27">
        <v>0.580068702482888</v>
      </c>
      <c r="P27">
        <v>1</v>
      </c>
    </row>
    <row r="28" spans="2:16">
      <c r="B28">
        <v>3.0000000000000002E-44</v>
      </c>
      <c r="C28">
        <v>8.3999025611302907E-6</v>
      </c>
      <c r="D28">
        <v>1</v>
      </c>
      <c r="F28">
        <v>160000</v>
      </c>
      <c r="G28">
        <v>0.61084168960959095</v>
      </c>
      <c r="H28">
        <v>1</v>
      </c>
      <c r="J28">
        <v>1.1E-17</v>
      </c>
      <c r="K28">
        <v>3.3599610244521197E-5</v>
      </c>
      <c r="L28">
        <v>1</v>
      </c>
      <c r="N28">
        <v>150000</v>
      </c>
      <c r="O28">
        <v>0.60291901358052802</v>
      </c>
      <c r="P28">
        <v>1</v>
      </c>
    </row>
    <row r="29" spans="2:16">
      <c r="B29">
        <v>100000</v>
      </c>
      <c r="C29">
        <v>0.469499953800536</v>
      </c>
      <c r="D29">
        <v>1</v>
      </c>
      <c r="F29">
        <v>170000</v>
      </c>
      <c r="G29">
        <v>0.63324998105630104</v>
      </c>
      <c r="H29">
        <v>1</v>
      </c>
      <c r="J29">
        <v>100000</v>
      </c>
      <c r="K29">
        <v>0.47775285806684598</v>
      </c>
      <c r="L29">
        <v>1</v>
      </c>
      <c r="N29">
        <v>160000</v>
      </c>
      <c r="O29">
        <v>0.62597560051526902</v>
      </c>
      <c r="P29">
        <v>1</v>
      </c>
    </row>
    <row r="30" spans="2:16">
      <c r="B30">
        <v>110000</v>
      </c>
      <c r="C30">
        <v>0.495254055052961</v>
      </c>
      <c r="D30">
        <v>1</v>
      </c>
      <c r="F30">
        <v>180000</v>
      </c>
      <c r="G30">
        <v>0.65445429516809395</v>
      </c>
      <c r="H30">
        <v>1</v>
      </c>
      <c r="J30">
        <v>110000</v>
      </c>
      <c r="K30">
        <v>0.50498114221875001</v>
      </c>
      <c r="L30">
        <v>1</v>
      </c>
      <c r="N30">
        <v>170000</v>
      </c>
      <c r="O30">
        <v>0.64793766260008601</v>
      </c>
      <c r="P30">
        <v>1</v>
      </c>
    </row>
    <row r="31" spans="2:16">
      <c r="B31">
        <v>120000</v>
      </c>
      <c r="C31">
        <v>0.51990356911859803</v>
      </c>
      <c r="D31">
        <v>1</v>
      </c>
      <c r="F31">
        <v>190000</v>
      </c>
      <c r="G31">
        <v>0.67676997297365604</v>
      </c>
      <c r="H31">
        <v>1</v>
      </c>
      <c r="J31">
        <v>120000</v>
      </c>
      <c r="K31">
        <v>0.53107543952490199</v>
      </c>
      <c r="L31">
        <v>1</v>
      </c>
      <c r="N31">
        <v>180000</v>
      </c>
      <c r="O31">
        <v>0.67007232283431395</v>
      </c>
      <c r="P31">
        <v>1</v>
      </c>
    </row>
    <row r="32" spans="2:16">
      <c r="B32">
        <v>130000</v>
      </c>
      <c r="C32">
        <v>0.54376769229476896</v>
      </c>
      <c r="D32">
        <v>1</v>
      </c>
      <c r="F32">
        <v>200000</v>
      </c>
      <c r="G32">
        <v>0.70024332129356004</v>
      </c>
      <c r="H32">
        <v>1</v>
      </c>
      <c r="J32">
        <v>130000</v>
      </c>
      <c r="K32">
        <v>0.55595595091096905</v>
      </c>
      <c r="L32">
        <v>1</v>
      </c>
      <c r="N32">
        <v>190000</v>
      </c>
      <c r="O32">
        <v>0.69308260294848201</v>
      </c>
      <c r="P32">
        <v>1</v>
      </c>
    </row>
    <row r="33" spans="2:16">
      <c r="B33">
        <v>140000</v>
      </c>
      <c r="C33">
        <v>0.56688002419171901</v>
      </c>
      <c r="D33">
        <v>1</v>
      </c>
      <c r="F33">
        <v>210000</v>
      </c>
      <c r="G33">
        <v>0.72633510983135896</v>
      </c>
      <c r="H33">
        <v>1</v>
      </c>
      <c r="J33">
        <v>140000</v>
      </c>
      <c r="K33">
        <v>0.57974027501281</v>
      </c>
      <c r="L33">
        <v>1</v>
      </c>
      <c r="N33">
        <v>200000</v>
      </c>
      <c r="O33">
        <v>0.71690535727816895</v>
      </c>
      <c r="P33">
        <v>1</v>
      </c>
    </row>
    <row r="34" spans="2:16">
      <c r="B34">
        <v>150000</v>
      </c>
      <c r="C34">
        <v>0.58864837167888895</v>
      </c>
      <c r="D34">
        <v>1</v>
      </c>
      <c r="F34">
        <v>220000</v>
      </c>
      <c r="G34">
        <v>0.75756695545283903</v>
      </c>
      <c r="H34">
        <v>1</v>
      </c>
      <c r="J34">
        <v>150000</v>
      </c>
      <c r="K34">
        <v>0.60261320968676801</v>
      </c>
      <c r="L34">
        <v>1</v>
      </c>
      <c r="N34">
        <v>210000</v>
      </c>
      <c r="O34">
        <v>0.74296767783924</v>
      </c>
      <c r="P34">
        <v>1</v>
      </c>
    </row>
    <row r="35" spans="2:16">
      <c r="B35">
        <v>160000</v>
      </c>
      <c r="C35">
        <v>0.61049651824038798</v>
      </c>
      <c r="D35">
        <v>1</v>
      </c>
      <c r="F35">
        <v>230000</v>
      </c>
      <c r="G35">
        <v>0.810095728827259</v>
      </c>
      <c r="H35">
        <v>1</v>
      </c>
      <c r="J35">
        <v>160000</v>
      </c>
      <c r="K35">
        <v>0.62560374299658095</v>
      </c>
      <c r="L35">
        <v>1</v>
      </c>
      <c r="N35">
        <v>220000</v>
      </c>
      <c r="O35">
        <v>0.77360174450422203</v>
      </c>
      <c r="P35">
        <v>1</v>
      </c>
    </row>
    <row r="36" spans="2:16">
      <c r="B36">
        <v>170000</v>
      </c>
      <c r="C36">
        <v>0.63284025905299501</v>
      </c>
      <c r="D36">
        <v>1</v>
      </c>
      <c r="F36">
        <v>240000</v>
      </c>
      <c r="G36">
        <v>1</v>
      </c>
      <c r="H36">
        <v>1</v>
      </c>
      <c r="J36">
        <v>170000</v>
      </c>
      <c r="K36">
        <v>0.64743508975295905</v>
      </c>
      <c r="L36">
        <v>1</v>
      </c>
      <c r="N36">
        <v>230000</v>
      </c>
      <c r="O36">
        <v>0.82269960344522697</v>
      </c>
      <c r="P36">
        <v>1</v>
      </c>
    </row>
    <row r="37" spans="2:16">
      <c r="B37">
        <v>180000</v>
      </c>
      <c r="C37">
        <v>0.65404581306856802</v>
      </c>
      <c r="D37">
        <v>1</v>
      </c>
      <c r="J37">
        <v>180000</v>
      </c>
      <c r="K37">
        <v>0.66951423363489004</v>
      </c>
      <c r="L37">
        <v>1</v>
      </c>
      <c r="N37">
        <v>240000</v>
      </c>
      <c r="O37">
        <v>1</v>
      </c>
      <c r="P37">
        <v>1</v>
      </c>
    </row>
    <row r="38" spans="2:16">
      <c r="B38">
        <v>190000</v>
      </c>
      <c r="C38">
        <v>0.67627195524531902</v>
      </c>
      <c r="D38">
        <v>1</v>
      </c>
      <c r="J38">
        <v>190000</v>
      </c>
      <c r="K38">
        <v>0.69239136826012804</v>
      </c>
      <c r="L38">
        <v>1</v>
      </c>
    </row>
    <row r="39" spans="2:16">
      <c r="B39">
        <v>200000</v>
      </c>
      <c r="C39">
        <v>0.69956908499861403</v>
      </c>
      <c r="D39">
        <v>1</v>
      </c>
      <c r="J39">
        <v>200000</v>
      </c>
      <c r="K39">
        <v>0.71625549143629896</v>
      </c>
      <c r="L39">
        <v>1</v>
      </c>
    </row>
    <row r="40" spans="2:16">
      <c r="B40">
        <v>210000</v>
      </c>
      <c r="C40">
        <v>0.72536098581256503</v>
      </c>
      <c r="D40">
        <v>1</v>
      </c>
      <c r="J40">
        <v>210000</v>
      </c>
      <c r="K40">
        <v>0.741988592932322</v>
      </c>
      <c r="L40">
        <v>1</v>
      </c>
    </row>
    <row r="41" spans="2:16">
      <c r="B41">
        <v>220000</v>
      </c>
      <c r="C41">
        <v>0.75619702811447398</v>
      </c>
      <c r="D41">
        <v>1</v>
      </c>
      <c r="J41">
        <v>220000</v>
      </c>
      <c r="K41">
        <v>0.77209384371141299</v>
      </c>
      <c r="L41">
        <v>1</v>
      </c>
    </row>
    <row r="42" spans="2:16">
      <c r="B42">
        <v>230000</v>
      </c>
      <c r="C42">
        <v>0.805655654394409</v>
      </c>
      <c r="D42">
        <v>1</v>
      </c>
      <c r="J42">
        <v>230000</v>
      </c>
      <c r="K42">
        <v>0.81851170526421901</v>
      </c>
      <c r="L42">
        <v>1</v>
      </c>
    </row>
    <row r="43" spans="2:16">
      <c r="B43">
        <v>240000</v>
      </c>
      <c r="C43">
        <v>1</v>
      </c>
      <c r="D43">
        <v>1</v>
      </c>
      <c r="J43">
        <v>240000</v>
      </c>
      <c r="K43">
        <v>1</v>
      </c>
      <c r="L43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3"/>
  <sheetViews>
    <sheetView workbookViewId="0"/>
  </sheetViews>
  <sheetFormatPr baseColWidth="10" defaultRowHeight="14" x14ac:dyDescent="0"/>
  <sheetData>
    <row r="2" spans="2:16">
      <c r="B2" t="s">
        <v>68</v>
      </c>
      <c r="F2" t="s">
        <v>69</v>
      </c>
      <c r="J2" t="s">
        <v>70</v>
      </c>
      <c r="N2" t="s">
        <v>71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8.5999999999999999E-190</v>
      </c>
      <c r="C5">
        <v>0</v>
      </c>
      <c r="D5">
        <v>4.1666666666666699E-2</v>
      </c>
      <c r="F5">
        <v>2.0999999999999999E-184</v>
      </c>
      <c r="G5">
        <v>0</v>
      </c>
      <c r="H5">
        <v>9.0909090909090898E-2</v>
      </c>
      <c r="J5">
        <v>4.1000000000000004E-226</v>
      </c>
      <c r="K5">
        <v>0</v>
      </c>
      <c r="L5">
        <v>4.1666666666666699E-2</v>
      </c>
      <c r="N5">
        <v>7.1999999999999995E-244</v>
      </c>
      <c r="O5">
        <v>0</v>
      </c>
      <c r="P5">
        <v>9.0909090909090898E-2</v>
      </c>
    </row>
    <row r="6" spans="2:16">
      <c r="B6">
        <v>9.0999999999999992E-189</v>
      </c>
      <c r="C6">
        <v>0</v>
      </c>
      <c r="D6">
        <v>8.3333333333333301E-2</v>
      </c>
      <c r="F6">
        <v>2.3999999999999999E-183</v>
      </c>
      <c r="G6">
        <v>0</v>
      </c>
      <c r="H6">
        <v>0.18181818181818199</v>
      </c>
      <c r="J6">
        <v>4E-183</v>
      </c>
      <c r="K6">
        <v>0</v>
      </c>
      <c r="L6">
        <v>8.3333333333333301E-2</v>
      </c>
      <c r="N6">
        <v>3.7000000000000001E-234</v>
      </c>
      <c r="O6">
        <v>4.2095869132362E-6</v>
      </c>
      <c r="P6">
        <v>0.18181818181818199</v>
      </c>
    </row>
    <row r="7" spans="2:16">
      <c r="B7">
        <v>2.0999999999999999E-184</v>
      </c>
      <c r="C7">
        <v>0</v>
      </c>
      <c r="D7">
        <v>0.125</v>
      </c>
      <c r="F7">
        <v>4.0999999999999999E-180</v>
      </c>
      <c r="G7">
        <v>0</v>
      </c>
      <c r="H7">
        <v>0.27272727272727298</v>
      </c>
      <c r="J7">
        <v>2.2E-181</v>
      </c>
      <c r="K7">
        <v>0</v>
      </c>
      <c r="L7">
        <v>0.125</v>
      </c>
      <c r="N7">
        <v>8.7000000000000005E-181</v>
      </c>
      <c r="O7">
        <v>4.2095869132362E-6</v>
      </c>
      <c r="P7">
        <v>0.27272727272727298</v>
      </c>
    </row>
    <row r="8" spans="2:16">
      <c r="B8">
        <v>2.3999999999999999E-183</v>
      </c>
      <c r="C8">
        <v>0</v>
      </c>
      <c r="D8">
        <v>0.16666666666666699</v>
      </c>
      <c r="F8">
        <v>4.5000000000000003E-177</v>
      </c>
      <c r="G8">
        <v>0</v>
      </c>
      <c r="H8">
        <v>0.36363636363636398</v>
      </c>
      <c r="J8">
        <v>4.8999999999999996E-170</v>
      </c>
      <c r="K8">
        <v>0</v>
      </c>
      <c r="L8">
        <v>0.16666666666666699</v>
      </c>
      <c r="N8">
        <v>4.7999999999999999E-170</v>
      </c>
      <c r="O8">
        <v>4.2095869132362E-6</v>
      </c>
      <c r="P8">
        <v>0.36363636363636398</v>
      </c>
    </row>
    <row r="9" spans="2:16">
      <c r="B9">
        <v>1.1999999999999999E-182</v>
      </c>
      <c r="C9">
        <v>0</v>
      </c>
      <c r="D9">
        <v>0.20833333333333301</v>
      </c>
      <c r="F9">
        <v>3.3000000000000003E-173</v>
      </c>
      <c r="G9">
        <v>4.2095869132362E-6</v>
      </c>
      <c r="H9">
        <v>0.45454545454545497</v>
      </c>
      <c r="J9">
        <v>1.8999999999999998E-167</v>
      </c>
      <c r="K9">
        <v>0</v>
      </c>
      <c r="L9">
        <v>0.20833333333333301</v>
      </c>
      <c r="N9">
        <v>1.8E-169</v>
      </c>
      <c r="O9">
        <v>4.2095869132362E-6</v>
      </c>
      <c r="P9">
        <v>0.45454545454545497</v>
      </c>
    </row>
    <row r="10" spans="2:16">
      <c r="B10">
        <v>6.9999999999999997E-182</v>
      </c>
      <c r="C10">
        <v>0</v>
      </c>
      <c r="D10">
        <v>0.25</v>
      </c>
      <c r="F10">
        <v>2.5E-171</v>
      </c>
      <c r="G10">
        <v>4.2095869132362E-6</v>
      </c>
      <c r="H10">
        <v>0.54545454545454497</v>
      </c>
      <c r="J10">
        <v>3.0000000000000003E-166</v>
      </c>
      <c r="K10">
        <v>0</v>
      </c>
      <c r="L10">
        <v>0.25</v>
      </c>
      <c r="N10">
        <v>1.8E-167</v>
      </c>
      <c r="O10">
        <v>4.2095869132362E-6</v>
      </c>
      <c r="P10">
        <v>0.54545454545454497</v>
      </c>
    </row>
    <row r="11" spans="2:16">
      <c r="B11">
        <v>3.4E-181</v>
      </c>
      <c r="C11">
        <v>0</v>
      </c>
      <c r="D11">
        <v>0.29166666666666702</v>
      </c>
      <c r="F11">
        <v>9.5999999999999995E-171</v>
      </c>
      <c r="G11">
        <v>8.4191738264724101E-6</v>
      </c>
      <c r="H11">
        <v>0.63636363636363602</v>
      </c>
      <c r="J11">
        <v>7.5000000000000006E-157</v>
      </c>
      <c r="K11">
        <v>0</v>
      </c>
      <c r="L11">
        <v>0.29166666666666702</v>
      </c>
      <c r="N11">
        <v>2.7000000000000001E-164</v>
      </c>
      <c r="O11">
        <v>4.2095869132362E-6</v>
      </c>
      <c r="P11">
        <v>0.63636363636363602</v>
      </c>
    </row>
    <row r="12" spans="2:16">
      <c r="B12">
        <v>4.0999999999999999E-180</v>
      </c>
      <c r="C12">
        <v>0</v>
      </c>
      <c r="D12">
        <v>0.33333333333333298</v>
      </c>
      <c r="F12">
        <v>1.2999999999999999E-166</v>
      </c>
      <c r="G12">
        <v>8.4191738264724101E-6</v>
      </c>
      <c r="H12">
        <v>0.72727272727272696</v>
      </c>
      <c r="J12">
        <v>8.7999999999999996E-156</v>
      </c>
      <c r="K12">
        <v>4.1999336410484704E-6</v>
      </c>
      <c r="L12">
        <v>0.33333333333333298</v>
      </c>
      <c r="N12">
        <v>8.7999999999999996E-156</v>
      </c>
      <c r="O12">
        <v>4.2095869132362E-6</v>
      </c>
      <c r="P12">
        <v>0.72727272727272696</v>
      </c>
    </row>
    <row r="13" spans="2:16">
      <c r="B13">
        <v>5.5E-176</v>
      </c>
      <c r="C13">
        <v>0</v>
      </c>
      <c r="D13">
        <v>0.375</v>
      </c>
      <c r="F13">
        <v>1.6999999999999999E-159</v>
      </c>
      <c r="G13">
        <v>1.68383476529448E-5</v>
      </c>
      <c r="H13">
        <v>0.81818181818181801</v>
      </c>
      <c r="J13">
        <v>2E-155</v>
      </c>
      <c r="K13">
        <v>4.1999336410484704E-6</v>
      </c>
      <c r="L13">
        <v>0.375</v>
      </c>
      <c r="N13">
        <v>1.6999999999999999E-154</v>
      </c>
      <c r="O13">
        <v>4.2095869132362E-6</v>
      </c>
      <c r="P13">
        <v>0.81818181818181801</v>
      </c>
    </row>
    <row r="14" spans="2:16">
      <c r="B14">
        <v>2.5E-171</v>
      </c>
      <c r="C14">
        <v>0</v>
      </c>
      <c r="D14">
        <v>0.41666666666666702</v>
      </c>
      <c r="F14">
        <v>9.2999999999999998E-140</v>
      </c>
      <c r="G14">
        <v>2.1047934566181002E-5</v>
      </c>
      <c r="H14">
        <v>0.90909090909090895</v>
      </c>
      <c r="J14">
        <v>2.8E-155</v>
      </c>
      <c r="K14">
        <v>4.1999336410484704E-6</v>
      </c>
      <c r="L14">
        <v>0.41666666666666702</v>
      </c>
      <c r="N14">
        <v>4.4999999999999997E-154</v>
      </c>
      <c r="O14">
        <v>4.2095869132362E-6</v>
      </c>
      <c r="P14">
        <v>0.90909090909090895</v>
      </c>
    </row>
    <row r="15" spans="2:16">
      <c r="B15">
        <v>3.3000000000000002E-171</v>
      </c>
      <c r="C15">
        <v>0</v>
      </c>
      <c r="D15">
        <v>0.45833333333333298</v>
      </c>
      <c r="F15">
        <v>3.4999999999999998E-135</v>
      </c>
      <c r="G15">
        <v>2.1047934566181002E-5</v>
      </c>
      <c r="H15">
        <v>1</v>
      </c>
      <c r="J15">
        <v>8.6000000000000002E-155</v>
      </c>
      <c r="K15">
        <v>4.1999336410484704E-6</v>
      </c>
      <c r="L15">
        <v>0.45833333333333298</v>
      </c>
      <c r="N15">
        <v>3.9000000000000002E-120</v>
      </c>
      <c r="O15">
        <v>1.68383476529448E-5</v>
      </c>
      <c r="P15">
        <v>1</v>
      </c>
    </row>
    <row r="16" spans="2:16">
      <c r="B16">
        <v>5.4000000000000003E-171</v>
      </c>
      <c r="C16">
        <v>0</v>
      </c>
      <c r="D16">
        <v>0.5</v>
      </c>
      <c r="F16">
        <v>110000</v>
      </c>
      <c r="G16">
        <v>0.36352729706633902</v>
      </c>
      <c r="H16">
        <v>1</v>
      </c>
      <c r="J16">
        <v>1.4E-153</v>
      </c>
      <c r="K16">
        <v>4.1999336410484704E-6</v>
      </c>
      <c r="L16">
        <v>0.5</v>
      </c>
      <c r="N16">
        <v>100000</v>
      </c>
      <c r="O16">
        <v>0.34790552003131903</v>
      </c>
      <c r="P16">
        <v>1</v>
      </c>
    </row>
    <row r="17" spans="2:16">
      <c r="B17">
        <v>4.7000000000000002E-170</v>
      </c>
      <c r="C17">
        <v>0</v>
      </c>
      <c r="D17">
        <v>0.54166666666666696</v>
      </c>
      <c r="F17">
        <v>120000</v>
      </c>
      <c r="G17">
        <v>0.38030250091558498</v>
      </c>
      <c r="H17">
        <v>1</v>
      </c>
      <c r="J17">
        <v>1.7000000000000001E-144</v>
      </c>
      <c r="K17">
        <v>4.1999336410484704E-6</v>
      </c>
      <c r="L17">
        <v>0.54166666666666696</v>
      </c>
      <c r="N17">
        <v>110000</v>
      </c>
      <c r="O17">
        <v>0.36661713386065398</v>
      </c>
      <c r="P17">
        <v>1</v>
      </c>
    </row>
    <row r="18" spans="2:16">
      <c r="B18">
        <v>1.3999999999999999E-167</v>
      </c>
      <c r="C18">
        <v>0</v>
      </c>
      <c r="D18">
        <v>0.58333333333333304</v>
      </c>
      <c r="F18">
        <v>130000</v>
      </c>
      <c r="G18">
        <v>0.39656834474833003</v>
      </c>
      <c r="H18">
        <v>1</v>
      </c>
      <c r="J18">
        <v>4.6000000000000002E-130</v>
      </c>
      <c r="K18">
        <v>4.1999336410484704E-6</v>
      </c>
      <c r="L18">
        <v>0.58333333333333304</v>
      </c>
      <c r="N18">
        <v>120000</v>
      </c>
      <c r="O18">
        <v>0.38453734535030099</v>
      </c>
      <c r="P18">
        <v>1</v>
      </c>
    </row>
    <row r="19" spans="2:16">
      <c r="B19">
        <v>2.8000000000000001E-164</v>
      </c>
      <c r="C19">
        <v>0</v>
      </c>
      <c r="D19">
        <v>0.625</v>
      </c>
      <c r="F19">
        <v>140000</v>
      </c>
      <c r="G19">
        <v>0.41287207486329403</v>
      </c>
      <c r="H19">
        <v>1</v>
      </c>
      <c r="J19">
        <v>4.4000000000000001E-129</v>
      </c>
      <c r="K19">
        <v>4.1999336410484704E-6</v>
      </c>
      <c r="L19">
        <v>0.625</v>
      </c>
      <c r="N19">
        <v>130000</v>
      </c>
      <c r="O19">
        <v>0.40196503517109899</v>
      </c>
      <c r="P19">
        <v>1</v>
      </c>
    </row>
    <row r="20" spans="2:16">
      <c r="B20">
        <v>2.2000000000000001E-163</v>
      </c>
      <c r="C20">
        <v>0</v>
      </c>
      <c r="D20">
        <v>0.66666666666666696</v>
      </c>
      <c r="F20">
        <v>150000</v>
      </c>
      <c r="G20">
        <v>0.42936944597626597</v>
      </c>
      <c r="H20">
        <v>1</v>
      </c>
      <c r="J20">
        <v>3.9000000000000002E-120</v>
      </c>
      <c r="K20">
        <v>4.1999336410484704E-6</v>
      </c>
      <c r="L20">
        <v>0.66666666666666696</v>
      </c>
      <c r="N20">
        <v>140000</v>
      </c>
      <c r="O20">
        <v>0.419051748451924</v>
      </c>
      <c r="P20">
        <v>1</v>
      </c>
    </row>
    <row r="21" spans="2:16">
      <c r="B21">
        <v>8.8999999999999998E-160</v>
      </c>
      <c r="C21">
        <v>0</v>
      </c>
      <c r="D21">
        <v>0.70833333333333304</v>
      </c>
      <c r="F21">
        <v>160000</v>
      </c>
      <c r="G21">
        <v>0.44561845146135798</v>
      </c>
      <c r="H21">
        <v>1</v>
      </c>
      <c r="J21">
        <v>7.9E-119</v>
      </c>
      <c r="K21">
        <v>4.1999336410484704E-6</v>
      </c>
      <c r="L21">
        <v>0.70833333333333304</v>
      </c>
      <c r="N21">
        <v>150000</v>
      </c>
      <c r="O21">
        <v>0.435746970149819</v>
      </c>
      <c r="P21">
        <v>1</v>
      </c>
    </row>
    <row r="22" spans="2:16">
      <c r="B22">
        <v>5.5999999999999999E-155</v>
      </c>
      <c r="C22">
        <v>0</v>
      </c>
      <c r="D22">
        <v>0.75</v>
      </c>
      <c r="F22">
        <v>170000</v>
      </c>
      <c r="G22">
        <v>0.46180852272966499</v>
      </c>
      <c r="H22">
        <v>1</v>
      </c>
      <c r="J22">
        <v>2.5000000000000001E-118</v>
      </c>
      <c r="K22">
        <v>4.1999336410484704E-6</v>
      </c>
      <c r="L22">
        <v>0.75</v>
      </c>
      <c r="N22">
        <v>160000</v>
      </c>
      <c r="O22">
        <v>0.45183180174529503</v>
      </c>
      <c r="P22">
        <v>1</v>
      </c>
    </row>
    <row r="23" spans="2:16">
      <c r="B23">
        <v>1.9999999999999999E-154</v>
      </c>
      <c r="C23">
        <v>0</v>
      </c>
      <c r="D23">
        <v>0.79166666666666696</v>
      </c>
      <c r="F23">
        <v>180000</v>
      </c>
      <c r="G23">
        <v>0.47846585814533998</v>
      </c>
      <c r="H23">
        <v>1</v>
      </c>
      <c r="J23">
        <v>1.3999999999999999E-107</v>
      </c>
      <c r="K23">
        <v>4.1999336410484704E-6</v>
      </c>
      <c r="L23">
        <v>0.79166666666666696</v>
      </c>
      <c r="N23">
        <v>170000</v>
      </c>
      <c r="O23">
        <v>0.46824919070691601</v>
      </c>
      <c r="P23">
        <v>1</v>
      </c>
    </row>
    <row r="24" spans="2:16">
      <c r="B24">
        <v>3.5000000000000001E-146</v>
      </c>
      <c r="C24">
        <v>4.1999336410484704E-6</v>
      </c>
      <c r="D24">
        <v>0.83333333333333304</v>
      </c>
      <c r="F24">
        <v>190000</v>
      </c>
      <c r="G24">
        <v>0.49597353011749001</v>
      </c>
      <c r="H24">
        <v>1</v>
      </c>
      <c r="J24">
        <v>4.7000000000000001E-85</v>
      </c>
      <c r="K24">
        <v>8.3998672820969407E-6</v>
      </c>
      <c r="L24">
        <v>0.83333333333333304</v>
      </c>
      <c r="N24">
        <v>180000</v>
      </c>
      <c r="O24">
        <v>0.48476760975445499</v>
      </c>
      <c r="P24">
        <v>1</v>
      </c>
    </row>
    <row r="25" spans="2:16">
      <c r="B25">
        <v>1.3E-144</v>
      </c>
      <c r="C25">
        <v>4.1999336410484704E-6</v>
      </c>
      <c r="D25">
        <v>0.875</v>
      </c>
      <c r="F25">
        <v>200000</v>
      </c>
      <c r="G25">
        <v>0.514558856339427</v>
      </c>
      <c r="H25">
        <v>1</v>
      </c>
      <c r="J25">
        <v>4.6999999999999997E-80</v>
      </c>
      <c r="K25">
        <v>8.3998672820969407E-6</v>
      </c>
      <c r="L25">
        <v>0.875</v>
      </c>
      <c r="N25">
        <v>190000</v>
      </c>
      <c r="O25">
        <v>0.50233842553030295</v>
      </c>
      <c r="P25">
        <v>1</v>
      </c>
    </row>
    <row r="26" spans="2:16">
      <c r="B26">
        <v>9.2999999999999998E-140</v>
      </c>
      <c r="C26">
        <v>4.1999336410484704E-6</v>
      </c>
      <c r="D26">
        <v>0.91666666666666696</v>
      </c>
      <c r="F26">
        <v>210000</v>
      </c>
      <c r="G26">
        <v>0.53582147983818396</v>
      </c>
      <c r="H26">
        <v>1</v>
      </c>
      <c r="J26">
        <v>4.8999999999999998E-69</v>
      </c>
      <c r="K26">
        <v>8.3998672820969407E-6</v>
      </c>
      <c r="L26">
        <v>0.91666666666666696</v>
      </c>
      <c r="N26">
        <v>200000</v>
      </c>
      <c r="O26">
        <v>0.52120158448851395</v>
      </c>
      <c r="P26">
        <v>1</v>
      </c>
    </row>
    <row r="27" spans="2:16">
      <c r="B27">
        <v>3.4999999999999998E-135</v>
      </c>
      <c r="C27">
        <v>4.1999336410484704E-6</v>
      </c>
      <c r="D27">
        <v>0.95833333333333304</v>
      </c>
      <c r="F27">
        <v>220000</v>
      </c>
      <c r="G27">
        <v>0.56292700997251099</v>
      </c>
      <c r="H27">
        <v>1</v>
      </c>
      <c r="J27">
        <v>1.9999999999999999E-38</v>
      </c>
      <c r="K27">
        <v>8.3998672820969407E-6</v>
      </c>
      <c r="L27">
        <v>0.95833333333333304</v>
      </c>
      <c r="N27">
        <v>210000</v>
      </c>
      <c r="O27">
        <v>0.542232680707042</v>
      </c>
      <c r="P27">
        <v>1</v>
      </c>
    </row>
    <row r="28" spans="2:16">
      <c r="B28">
        <v>3.7000000000000001E-119</v>
      </c>
      <c r="C28">
        <v>8.3998672820969407E-6</v>
      </c>
      <c r="D28">
        <v>1</v>
      </c>
      <c r="F28">
        <v>230000</v>
      </c>
      <c r="G28">
        <v>0.61220443437885397</v>
      </c>
      <c r="H28">
        <v>1</v>
      </c>
      <c r="J28">
        <v>9.0999999999999999E-25</v>
      </c>
      <c r="K28">
        <v>8.3998672820969407E-6</v>
      </c>
      <c r="L28">
        <v>1</v>
      </c>
      <c r="N28">
        <v>220000</v>
      </c>
      <c r="O28">
        <v>0.56896776719300501</v>
      </c>
      <c r="P28">
        <v>1</v>
      </c>
    </row>
    <row r="29" spans="2:16">
      <c r="B29">
        <v>100000</v>
      </c>
      <c r="C29">
        <v>0.34556214011818598</v>
      </c>
      <c r="D29">
        <v>1</v>
      </c>
      <c r="F29">
        <v>240000</v>
      </c>
      <c r="G29">
        <v>1</v>
      </c>
      <c r="H29">
        <v>1</v>
      </c>
      <c r="J29">
        <v>100000</v>
      </c>
      <c r="K29">
        <v>0.34765370707142801</v>
      </c>
      <c r="L29">
        <v>1</v>
      </c>
      <c r="N29">
        <v>230000</v>
      </c>
      <c r="O29">
        <v>0.61563945730005498</v>
      </c>
      <c r="P29">
        <v>1</v>
      </c>
    </row>
    <row r="30" spans="2:16">
      <c r="B30">
        <v>110000</v>
      </c>
      <c r="C30">
        <v>0.36346225729633502</v>
      </c>
      <c r="D30">
        <v>1</v>
      </c>
      <c r="J30">
        <v>110000</v>
      </c>
      <c r="K30">
        <v>0.36628461270311902</v>
      </c>
      <c r="L30">
        <v>1</v>
      </c>
      <c r="N30">
        <v>240000</v>
      </c>
      <c r="O30">
        <v>1</v>
      </c>
      <c r="P30">
        <v>1</v>
      </c>
    </row>
    <row r="31" spans="2:16">
      <c r="B31">
        <v>120000</v>
      </c>
      <c r="C31">
        <v>0.38012759398401502</v>
      </c>
      <c r="D31">
        <v>1</v>
      </c>
      <c r="J31">
        <v>120000</v>
      </c>
      <c r="K31">
        <v>0.38428972822229401</v>
      </c>
      <c r="L31">
        <v>1</v>
      </c>
    </row>
    <row r="32" spans="2:16">
      <c r="B32">
        <v>130000</v>
      </c>
      <c r="C32">
        <v>0.39637293730759099</v>
      </c>
      <c r="D32">
        <v>1</v>
      </c>
      <c r="J32">
        <v>130000</v>
      </c>
      <c r="K32">
        <v>0.40150945615059302</v>
      </c>
      <c r="L32">
        <v>1</v>
      </c>
    </row>
    <row r="33" spans="2:12">
      <c r="B33">
        <v>140000</v>
      </c>
      <c r="C33">
        <v>0.41257628129475599</v>
      </c>
      <c r="D33">
        <v>1</v>
      </c>
      <c r="J33">
        <v>140000</v>
      </c>
      <c r="K33">
        <v>0.41863678553878803</v>
      </c>
      <c r="L33">
        <v>1</v>
      </c>
    </row>
    <row r="34" spans="2:12">
      <c r="B34">
        <v>150000</v>
      </c>
      <c r="C34">
        <v>0.429119819906845</v>
      </c>
      <c r="D34">
        <v>1</v>
      </c>
      <c r="J34">
        <v>150000</v>
      </c>
      <c r="K34">
        <v>0.435260122890058</v>
      </c>
      <c r="L34">
        <v>1</v>
      </c>
    </row>
    <row r="35" spans="2:12">
      <c r="B35">
        <v>160000</v>
      </c>
      <c r="C35">
        <v>0.445381962964985</v>
      </c>
      <c r="D35">
        <v>1</v>
      </c>
      <c r="J35">
        <v>160000</v>
      </c>
      <c r="K35">
        <v>0.45130386939886402</v>
      </c>
      <c r="L35">
        <v>1</v>
      </c>
    </row>
    <row r="36" spans="2:12">
      <c r="B36">
        <v>170000</v>
      </c>
      <c r="C36">
        <v>0.46136271046917499</v>
      </c>
      <c r="D36">
        <v>1</v>
      </c>
      <c r="J36">
        <v>170000</v>
      </c>
      <c r="K36">
        <v>0.46767101079802897</v>
      </c>
      <c r="L36">
        <v>1</v>
      </c>
    </row>
    <row r="37" spans="2:12">
      <c r="B37">
        <v>180000</v>
      </c>
      <c r="C37">
        <v>0.47804484689141902</v>
      </c>
      <c r="D37">
        <v>1</v>
      </c>
      <c r="J37">
        <v>180000</v>
      </c>
      <c r="K37">
        <v>0.484222949277401</v>
      </c>
      <c r="L37">
        <v>1</v>
      </c>
    </row>
    <row r="38" spans="2:12">
      <c r="B38">
        <v>190000</v>
      </c>
      <c r="C38">
        <v>0.49534017362525701</v>
      </c>
      <c r="D38">
        <v>1</v>
      </c>
      <c r="J38">
        <v>190000</v>
      </c>
      <c r="K38">
        <v>0.50161487448498299</v>
      </c>
      <c r="L38">
        <v>1</v>
      </c>
    </row>
    <row r="39" spans="2:12">
      <c r="B39">
        <v>200000</v>
      </c>
      <c r="C39">
        <v>0.51385348111499796</v>
      </c>
      <c r="D39">
        <v>1</v>
      </c>
      <c r="J39">
        <v>200000</v>
      </c>
      <c r="K39">
        <v>0.52042217732959795</v>
      </c>
      <c r="L39">
        <v>1</v>
      </c>
    </row>
    <row r="40" spans="2:12">
      <c r="B40">
        <v>210000</v>
      </c>
      <c r="C40">
        <v>0.53479015031562505</v>
      </c>
      <c r="D40">
        <v>1</v>
      </c>
      <c r="J40">
        <v>210000</v>
      </c>
      <c r="K40">
        <v>0.54127904779104496</v>
      </c>
      <c r="L40">
        <v>1</v>
      </c>
    </row>
    <row r="41" spans="2:12">
      <c r="B41">
        <v>220000</v>
      </c>
      <c r="C41">
        <v>0.56162772628192503</v>
      </c>
      <c r="D41">
        <v>1</v>
      </c>
      <c r="J41">
        <v>220000</v>
      </c>
      <c r="K41">
        <v>0.56722203789180103</v>
      </c>
      <c r="L41">
        <v>1</v>
      </c>
    </row>
    <row r="42" spans="2:12">
      <c r="B42">
        <v>230000</v>
      </c>
      <c r="C42">
        <v>0.60751620124401995</v>
      </c>
      <c r="D42">
        <v>1</v>
      </c>
      <c r="J42">
        <v>230000</v>
      </c>
      <c r="K42">
        <v>0.61128354172004096</v>
      </c>
      <c r="L42">
        <v>1</v>
      </c>
    </row>
    <row r="43" spans="2:12">
      <c r="B43">
        <v>240000</v>
      </c>
      <c r="C43">
        <v>1</v>
      </c>
      <c r="D43">
        <v>1</v>
      </c>
      <c r="J43">
        <v>240000</v>
      </c>
      <c r="K43">
        <v>1</v>
      </c>
      <c r="L43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90"/>
  <sheetViews>
    <sheetView workbookViewId="0"/>
  </sheetViews>
  <sheetFormatPr baseColWidth="10" defaultRowHeight="14" x14ac:dyDescent="0"/>
  <sheetData>
    <row r="2" spans="2:16">
      <c r="B2" t="s">
        <v>72</v>
      </c>
      <c r="F2" t="s">
        <v>73</v>
      </c>
      <c r="J2" t="s">
        <v>74</v>
      </c>
      <c r="N2" t="s">
        <v>75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1.1E-263</v>
      </c>
      <c r="C5">
        <v>0</v>
      </c>
      <c r="D5">
        <v>1.35135135135135E-2</v>
      </c>
      <c r="F5">
        <v>4.9999999999999996E-255</v>
      </c>
      <c r="G5">
        <v>0</v>
      </c>
      <c r="H5">
        <v>2.1276595744680899E-2</v>
      </c>
      <c r="J5">
        <v>1.2E-283</v>
      </c>
      <c r="K5">
        <v>0</v>
      </c>
      <c r="L5">
        <v>1.35135135135135E-2</v>
      </c>
      <c r="N5">
        <v>1.4E-296</v>
      </c>
      <c r="O5">
        <v>0</v>
      </c>
      <c r="P5">
        <v>2.1276595744680899E-2</v>
      </c>
    </row>
    <row r="6" spans="2:16">
      <c r="B6">
        <v>2.8999999999999999E-260</v>
      </c>
      <c r="C6">
        <v>0</v>
      </c>
      <c r="D6">
        <v>2.7027027027027001E-2</v>
      </c>
      <c r="F6">
        <v>9.6000000000000006E-252</v>
      </c>
      <c r="G6">
        <v>0</v>
      </c>
      <c r="H6">
        <v>4.2553191489361701E-2</v>
      </c>
      <c r="J6">
        <v>4.1E-265</v>
      </c>
      <c r="K6">
        <v>0</v>
      </c>
      <c r="L6">
        <v>2.7027027027027001E-2</v>
      </c>
      <c r="N6">
        <v>1.2000000000000001E-277</v>
      </c>
      <c r="O6">
        <v>0</v>
      </c>
      <c r="P6">
        <v>4.2553191489361701E-2</v>
      </c>
    </row>
    <row r="7" spans="2:16">
      <c r="B7">
        <v>1.8999999999999999E-256</v>
      </c>
      <c r="C7">
        <v>0</v>
      </c>
      <c r="D7">
        <v>4.0540540540540501E-2</v>
      </c>
      <c r="F7">
        <v>6.7999999999999999E-250</v>
      </c>
      <c r="G7">
        <v>0</v>
      </c>
      <c r="H7">
        <v>6.3829787234042507E-2</v>
      </c>
      <c r="J7">
        <v>3.1999999999999999E-260</v>
      </c>
      <c r="K7">
        <v>0</v>
      </c>
      <c r="L7">
        <v>4.0540540540540501E-2</v>
      </c>
      <c r="N7">
        <v>2.0000000000000002E-276</v>
      </c>
      <c r="O7">
        <v>0</v>
      </c>
      <c r="P7">
        <v>6.3829787234042507E-2</v>
      </c>
    </row>
    <row r="8" spans="2:16">
      <c r="B8">
        <v>5.8000000000000001E-255</v>
      </c>
      <c r="C8">
        <v>0</v>
      </c>
      <c r="D8">
        <v>5.4054054054054099E-2</v>
      </c>
      <c r="F8">
        <v>3.4000000000000001E-247</v>
      </c>
      <c r="G8">
        <v>0</v>
      </c>
      <c r="H8">
        <v>8.5106382978723402E-2</v>
      </c>
      <c r="J8">
        <v>2.0000000000000001E-253</v>
      </c>
      <c r="K8">
        <v>0</v>
      </c>
      <c r="L8">
        <v>5.4054054054054099E-2</v>
      </c>
      <c r="N8">
        <v>1.2E-262</v>
      </c>
      <c r="O8">
        <v>0</v>
      </c>
      <c r="P8">
        <v>8.5106382978723402E-2</v>
      </c>
    </row>
    <row r="9" spans="2:16">
      <c r="B9">
        <v>9.6000000000000006E-252</v>
      </c>
      <c r="C9">
        <v>0</v>
      </c>
      <c r="D9">
        <v>6.7567567567567599E-2</v>
      </c>
      <c r="F9">
        <v>4.2E-244</v>
      </c>
      <c r="G9">
        <v>0</v>
      </c>
      <c r="H9">
        <v>0.10638297872340401</v>
      </c>
      <c r="J9">
        <v>4.7999999999999999E-251</v>
      </c>
      <c r="K9">
        <v>0</v>
      </c>
      <c r="L9">
        <v>6.7567567567567599E-2</v>
      </c>
      <c r="N9">
        <v>3.1999999999999999E-260</v>
      </c>
      <c r="O9">
        <v>0</v>
      </c>
      <c r="P9">
        <v>0.10638297872340401</v>
      </c>
    </row>
    <row r="10" spans="2:16">
      <c r="B10">
        <v>3.1000000000000002E-247</v>
      </c>
      <c r="C10">
        <v>0</v>
      </c>
      <c r="D10">
        <v>8.1081081081081099E-2</v>
      </c>
      <c r="F10">
        <v>2.1999999999999999E-240</v>
      </c>
      <c r="G10">
        <v>0</v>
      </c>
      <c r="H10">
        <v>0.12765957446808501</v>
      </c>
      <c r="J10">
        <v>7.4000000000000005E-246</v>
      </c>
      <c r="K10">
        <v>0</v>
      </c>
      <c r="L10">
        <v>8.1081081081081099E-2</v>
      </c>
      <c r="N10">
        <v>1.5000000000000001E-258</v>
      </c>
      <c r="O10">
        <v>0</v>
      </c>
      <c r="P10">
        <v>0.12765957446808501</v>
      </c>
    </row>
    <row r="11" spans="2:16">
      <c r="B11">
        <v>3.4000000000000001E-247</v>
      </c>
      <c r="C11">
        <v>0</v>
      </c>
      <c r="D11">
        <v>9.45945945945946E-2</v>
      </c>
      <c r="F11">
        <v>1.9999999999999999E-233</v>
      </c>
      <c r="G11">
        <v>0</v>
      </c>
      <c r="H11">
        <v>0.14893617021276601</v>
      </c>
      <c r="J11">
        <v>8.1000000000000004E-242</v>
      </c>
      <c r="K11">
        <v>0</v>
      </c>
      <c r="L11">
        <v>9.45945945945946E-2</v>
      </c>
      <c r="N11">
        <v>1.2000000000000001E-252</v>
      </c>
      <c r="O11">
        <v>0</v>
      </c>
      <c r="P11">
        <v>0.170212765957447</v>
      </c>
    </row>
    <row r="12" spans="2:16">
      <c r="B12">
        <v>1.5E-246</v>
      </c>
      <c r="C12">
        <v>0</v>
      </c>
      <c r="D12">
        <v>0.108108108108108</v>
      </c>
      <c r="F12">
        <v>1.1E-232</v>
      </c>
      <c r="G12">
        <v>0</v>
      </c>
      <c r="H12">
        <v>0.170212765957447</v>
      </c>
      <c r="J12">
        <v>6.0999999999999999E-235</v>
      </c>
      <c r="K12">
        <v>0</v>
      </c>
      <c r="L12">
        <v>0.108108108108108</v>
      </c>
      <c r="N12">
        <v>4.7999999999999999E-251</v>
      </c>
      <c r="O12">
        <v>0</v>
      </c>
      <c r="P12">
        <v>0.19148936170212799</v>
      </c>
    </row>
    <row r="13" spans="2:16">
      <c r="B13">
        <v>1.8000000000000001E-246</v>
      </c>
      <c r="C13">
        <v>0</v>
      </c>
      <c r="D13">
        <v>0.121621621621622</v>
      </c>
      <c r="F13">
        <v>7.2999999999999997E-231</v>
      </c>
      <c r="G13">
        <v>0</v>
      </c>
      <c r="H13">
        <v>0.19148936170212799</v>
      </c>
      <c r="J13">
        <v>6.7E-234</v>
      </c>
      <c r="K13">
        <v>0</v>
      </c>
      <c r="L13">
        <v>0.121621621621622</v>
      </c>
      <c r="N13">
        <v>7.5999999999999994E-251</v>
      </c>
      <c r="O13">
        <v>0</v>
      </c>
      <c r="P13">
        <v>0.21276595744680901</v>
      </c>
    </row>
    <row r="14" spans="2:16">
      <c r="B14">
        <v>2.3E-244</v>
      </c>
      <c r="C14">
        <v>0</v>
      </c>
      <c r="D14">
        <v>0.135135135135135</v>
      </c>
      <c r="F14">
        <v>8.1999999999999896E-225</v>
      </c>
      <c r="G14">
        <v>0</v>
      </c>
      <c r="H14">
        <v>0.23404255319148901</v>
      </c>
      <c r="J14">
        <v>1.7000000000000001E-232</v>
      </c>
      <c r="K14">
        <v>0</v>
      </c>
      <c r="L14">
        <v>0.135135135135135</v>
      </c>
      <c r="N14">
        <v>1.4E-232</v>
      </c>
      <c r="O14">
        <v>0</v>
      </c>
      <c r="P14">
        <v>0.23404255319148901</v>
      </c>
    </row>
    <row r="15" spans="2:16">
      <c r="B15">
        <v>2.1999999999999999E-240</v>
      </c>
      <c r="C15">
        <v>0</v>
      </c>
      <c r="D15">
        <v>0.14864864864864899</v>
      </c>
      <c r="F15">
        <v>1.2000000000000001E-211</v>
      </c>
      <c r="G15">
        <v>0</v>
      </c>
      <c r="H15">
        <v>0.25531914893617003</v>
      </c>
      <c r="J15">
        <v>1.1E-231</v>
      </c>
      <c r="K15">
        <v>0</v>
      </c>
      <c r="L15">
        <v>0.14864864864864899</v>
      </c>
      <c r="N15">
        <v>4.4999999999999999E-227</v>
      </c>
      <c r="O15">
        <v>0</v>
      </c>
      <c r="P15">
        <v>0.25531914893617003</v>
      </c>
    </row>
    <row r="16" spans="2:16">
      <c r="B16">
        <v>2.8E-237</v>
      </c>
      <c r="C16">
        <v>0</v>
      </c>
      <c r="D16">
        <v>0.162162162162162</v>
      </c>
      <c r="F16">
        <v>4.6999999999999997E-192</v>
      </c>
      <c r="G16">
        <v>0</v>
      </c>
      <c r="H16">
        <v>0.27659574468085102</v>
      </c>
      <c r="J16">
        <v>6.6999999999999996E-231</v>
      </c>
      <c r="K16">
        <v>0</v>
      </c>
      <c r="L16">
        <v>0.162162162162162</v>
      </c>
      <c r="N16">
        <v>4.7E-224</v>
      </c>
      <c r="O16">
        <v>0</v>
      </c>
      <c r="P16">
        <v>0.27659574468085102</v>
      </c>
    </row>
    <row r="17" spans="2:16">
      <c r="B17">
        <v>1.1E-236</v>
      </c>
      <c r="C17">
        <v>0</v>
      </c>
      <c r="D17">
        <v>0.17567567567567599</v>
      </c>
      <c r="F17">
        <v>5.5999999999999999E-155</v>
      </c>
      <c r="G17">
        <v>0</v>
      </c>
      <c r="H17">
        <v>0.29787234042553201</v>
      </c>
      <c r="J17">
        <v>2.7000000000000001E-230</v>
      </c>
      <c r="K17">
        <v>0</v>
      </c>
      <c r="L17">
        <v>0.17567567567567599</v>
      </c>
      <c r="N17">
        <v>2.6999999999999999E-199</v>
      </c>
      <c r="O17">
        <v>0</v>
      </c>
      <c r="P17">
        <v>0.29787234042553201</v>
      </c>
    </row>
    <row r="18" spans="2:16">
      <c r="B18">
        <v>1.1999999999999999E-234</v>
      </c>
      <c r="C18">
        <v>0</v>
      </c>
      <c r="D18">
        <v>0.18918918918918901</v>
      </c>
      <c r="F18">
        <v>2.5000000000000001E-142</v>
      </c>
      <c r="G18">
        <v>0</v>
      </c>
      <c r="H18">
        <v>0.319148936170213</v>
      </c>
      <c r="J18">
        <v>4.7E-224</v>
      </c>
      <c r="K18">
        <v>0</v>
      </c>
      <c r="L18">
        <v>0.18918918918918901</v>
      </c>
      <c r="N18">
        <v>1.0000000000000001E-192</v>
      </c>
      <c r="O18">
        <v>0</v>
      </c>
      <c r="P18">
        <v>0.319148936170213</v>
      </c>
    </row>
    <row r="19" spans="2:16">
      <c r="B19">
        <v>1.9999999999999999E-234</v>
      </c>
      <c r="C19">
        <v>0</v>
      </c>
      <c r="D19">
        <v>0.20270270270270299</v>
      </c>
      <c r="F19">
        <v>3.3999999999999998E-141</v>
      </c>
      <c r="G19">
        <v>0</v>
      </c>
      <c r="H19">
        <v>0.340425531914894</v>
      </c>
      <c r="J19">
        <v>6.3999999999999997E-224</v>
      </c>
      <c r="K19">
        <v>0</v>
      </c>
      <c r="L19">
        <v>0.21621621621621601</v>
      </c>
      <c r="N19">
        <v>1.4E-182</v>
      </c>
      <c r="O19">
        <v>0</v>
      </c>
      <c r="P19">
        <v>0.36170212765957399</v>
      </c>
    </row>
    <row r="20" spans="2:16">
      <c r="B20">
        <v>1.2999999999999999E-233</v>
      </c>
      <c r="C20">
        <v>0</v>
      </c>
      <c r="D20">
        <v>0.22972972972972999</v>
      </c>
      <c r="F20">
        <v>7.0999999999999999E-140</v>
      </c>
      <c r="G20">
        <v>0</v>
      </c>
      <c r="H20">
        <v>0.36170212765957399</v>
      </c>
      <c r="J20">
        <v>4.0000000000000001E-221</v>
      </c>
      <c r="K20">
        <v>0</v>
      </c>
      <c r="L20">
        <v>0.22972972972972999</v>
      </c>
      <c r="N20">
        <v>1.6999999999999999E-157</v>
      </c>
      <c r="O20">
        <v>0</v>
      </c>
      <c r="P20">
        <v>0.38297872340425498</v>
      </c>
    </row>
    <row r="21" spans="2:16">
      <c r="B21">
        <v>4.6999999999999996E-233</v>
      </c>
      <c r="C21">
        <v>0</v>
      </c>
      <c r="D21">
        <v>0.24324324324324301</v>
      </c>
      <c r="F21">
        <v>1.2999999999999999E-139</v>
      </c>
      <c r="G21">
        <v>0</v>
      </c>
      <c r="H21">
        <v>0.38297872340425498</v>
      </c>
      <c r="J21">
        <v>4.2E-221</v>
      </c>
      <c r="K21">
        <v>0</v>
      </c>
      <c r="L21">
        <v>0.24324324324324301</v>
      </c>
      <c r="N21">
        <v>7.8999999999999998E-157</v>
      </c>
      <c r="O21">
        <v>0</v>
      </c>
      <c r="P21">
        <v>0.40425531914893598</v>
      </c>
    </row>
    <row r="22" spans="2:16">
      <c r="B22">
        <v>2.8999999999999999E-232</v>
      </c>
      <c r="C22">
        <v>0</v>
      </c>
      <c r="D22">
        <v>0.25675675675675702</v>
      </c>
      <c r="F22">
        <v>2.5E-137</v>
      </c>
      <c r="G22">
        <v>0</v>
      </c>
      <c r="H22">
        <v>0.44680851063829802</v>
      </c>
      <c r="J22">
        <v>2.6999999999999999E-204</v>
      </c>
      <c r="K22">
        <v>0</v>
      </c>
      <c r="L22">
        <v>0.25675675675675702</v>
      </c>
      <c r="N22">
        <v>1.1E-156</v>
      </c>
      <c r="O22">
        <v>0</v>
      </c>
      <c r="P22">
        <v>0.46808510638297901</v>
      </c>
    </row>
    <row r="23" spans="2:16">
      <c r="B23">
        <v>1.6E-230</v>
      </c>
      <c r="C23">
        <v>0</v>
      </c>
      <c r="D23">
        <v>0.27027027027027001</v>
      </c>
      <c r="F23">
        <v>1.1000000000000001E-136</v>
      </c>
      <c r="G23">
        <v>0</v>
      </c>
      <c r="H23">
        <v>0.48936170212766</v>
      </c>
      <c r="J23">
        <v>4.6999999999999999E-201</v>
      </c>
      <c r="K23">
        <v>0</v>
      </c>
      <c r="L23">
        <v>0.27027027027027001</v>
      </c>
      <c r="N23">
        <v>1.1E-151</v>
      </c>
      <c r="O23">
        <v>0</v>
      </c>
      <c r="P23">
        <v>0.48936170212766</v>
      </c>
    </row>
    <row r="24" spans="2:16">
      <c r="B24">
        <v>4.3999999999999996E-217</v>
      </c>
      <c r="C24">
        <v>0</v>
      </c>
      <c r="D24">
        <v>0.28378378378378399</v>
      </c>
      <c r="F24">
        <v>3.5999999999999998E-136</v>
      </c>
      <c r="G24">
        <v>0</v>
      </c>
      <c r="H24">
        <v>0.51063829787234005</v>
      </c>
      <c r="J24">
        <v>2.6999999999999999E-199</v>
      </c>
      <c r="K24">
        <v>0</v>
      </c>
      <c r="L24">
        <v>0.28378378378378399</v>
      </c>
      <c r="N24">
        <v>8.3999999999999996E-151</v>
      </c>
      <c r="O24">
        <v>0</v>
      </c>
      <c r="P24">
        <v>0.51063829787234005</v>
      </c>
    </row>
    <row r="25" spans="2:16">
      <c r="B25">
        <v>1.2000000000000001E-211</v>
      </c>
      <c r="C25">
        <v>0</v>
      </c>
      <c r="D25">
        <v>0.29729729729729698</v>
      </c>
      <c r="F25">
        <v>9.7000000000000007E-133</v>
      </c>
      <c r="G25">
        <v>0</v>
      </c>
      <c r="H25">
        <v>0.53191489361702105</v>
      </c>
      <c r="J25">
        <v>9.4000000000000002E-183</v>
      </c>
      <c r="K25">
        <v>0</v>
      </c>
      <c r="L25">
        <v>0.29729729729729698</v>
      </c>
      <c r="N25">
        <v>3.7999999999999999E-144</v>
      </c>
      <c r="O25">
        <v>0</v>
      </c>
      <c r="P25">
        <v>0.55319148936170204</v>
      </c>
    </row>
    <row r="26" spans="2:16">
      <c r="B26">
        <v>2.7999999999999998E-211</v>
      </c>
      <c r="C26">
        <v>0</v>
      </c>
      <c r="D26">
        <v>0.31081081081081102</v>
      </c>
      <c r="F26">
        <v>1.0000000000000001E-130</v>
      </c>
      <c r="G26">
        <v>0</v>
      </c>
      <c r="H26">
        <v>0.55319148936170204</v>
      </c>
      <c r="J26">
        <v>1.5999999999999999E-163</v>
      </c>
      <c r="K26">
        <v>4.1929776011136497E-6</v>
      </c>
      <c r="L26">
        <v>0.31081081081081102</v>
      </c>
      <c r="N26">
        <v>8.4000000000000005E-144</v>
      </c>
      <c r="O26">
        <v>0</v>
      </c>
      <c r="P26">
        <v>0.57446808510638303</v>
      </c>
    </row>
    <row r="27" spans="2:16">
      <c r="B27">
        <v>2.9999999999999999E-194</v>
      </c>
      <c r="C27">
        <v>4.1929776011136497E-6</v>
      </c>
      <c r="D27">
        <v>0.32432432432432401</v>
      </c>
      <c r="F27">
        <v>7.4000000000000008E-127</v>
      </c>
      <c r="G27">
        <v>0</v>
      </c>
      <c r="H27">
        <v>0.59574468085106402</v>
      </c>
      <c r="J27">
        <v>4.4999999999999997E-163</v>
      </c>
      <c r="K27">
        <v>4.1929776011136497E-6</v>
      </c>
      <c r="L27">
        <v>0.32432432432432401</v>
      </c>
      <c r="N27">
        <v>4.0000000000000001E-139</v>
      </c>
      <c r="O27">
        <v>0</v>
      </c>
      <c r="P27">
        <v>0.61702127659574502</v>
      </c>
    </row>
    <row r="28" spans="2:16">
      <c r="B28">
        <v>1.2E-192</v>
      </c>
      <c r="C28">
        <v>4.1929776011136497E-6</v>
      </c>
      <c r="D28">
        <v>0.337837837837838</v>
      </c>
      <c r="F28">
        <v>2.1999999999999999E-125</v>
      </c>
      <c r="G28">
        <v>0</v>
      </c>
      <c r="H28">
        <v>0.61702127659574502</v>
      </c>
      <c r="J28">
        <v>9.6E-161</v>
      </c>
      <c r="K28">
        <v>4.1929776011136497E-6</v>
      </c>
      <c r="L28">
        <v>0.337837837837838</v>
      </c>
      <c r="N28">
        <v>4.5999999999999998E-135</v>
      </c>
      <c r="O28">
        <v>0</v>
      </c>
      <c r="P28">
        <v>0.63829787234042601</v>
      </c>
    </row>
    <row r="29" spans="2:16">
      <c r="B29">
        <v>1.3E-178</v>
      </c>
      <c r="C29">
        <v>4.1929776011136497E-6</v>
      </c>
      <c r="D29">
        <v>0.35135135135135098</v>
      </c>
      <c r="F29">
        <v>7.2000000000000004E-125</v>
      </c>
      <c r="G29">
        <v>0</v>
      </c>
      <c r="H29">
        <v>0.659574468085106</v>
      </c>
      <c r="J29">
        <v>7.1999999999999998E-158</v>
      </c>
      <c r="K29">
        <v>4.1929776011136497E-6</v>
      </c>
      <c r="L29">
        <v>0.35135135135135098</v>
      </c>
      <c r="N29">
        <v>3.3000000000000002E-134</v>
      </c>
      <c r="O29">
        <v>0</v>
      </c>
      <c r="P29">
        <v>0.659574468085106</v>
      </c>
    </row>
    <row r="30" spans="2:16">
      <c r="B30">
        <v>4.3000000000000001E-155</v>
      </c>
      <c r="C30">
        <v>4.1929776011136497E-6</v>
      </c>
      <c r="D30">
        <v>0.36486486486486502</v>
      </c>
      <c r="F30">
        <v>1.2000000000000001E-105</v>
      </c>
      <c r="G30">
        <v>0</v>
      </c>
      <c r="H30">
        <v>0.680851063829787</v>
      </c>
      <c r="J30">
        <v>7.9999999999999995E-157</v>
      </c>
      <c r="K30">
        <v>4.1929776011136497E-6</v>
      </c>
      <c r="L30">
        <v>0.36486486486486502</v>
      </c>
      <c r="N30">
        <v>1.9E-123</v>
      </c>
      <c r="O30">
        <v>0</v>
      </c>
      <c r="P30">
        <v>0.680851063829787</v>
      </c>
    </row>
    <row r="31" spans="2:16">
      <c r="B31">
        <v>1.1E-153</v>
      </c>
      <c r="C31">
        <v>4.1929776011136497E-6</v>
      </c>
      <c r="D31">
        <v>0.37837837837837801</v>
      </c>
      <c r="F31">
        <v>3.8000000000000001E-104</v>
      </c>
      <c r="G31">
        <v>0</v>
      </c>
      <c r="H31">
        <v>0.70212765957446799</v>
      </c>
      <c r="J31">
        <v>6.3000000000000004E-152</v>
      </c>
      <c r="K31">
        <v>4.1929776011136497E-6</v>
      </c>
      <c r="L31">
        <v>0.37837837837837801</v>
      </c>
      <c r="N31">
        <v>1.9000000000000002E-98</v>
      </c>
      <c r="O31">
        <v>0</v>
      </c>
      <c r="P31">
        <v>0.70212765957446799</v>
      </c>
    </row>
    <row r="32" spans="2:16">
      <c r="B32">
        <v>4.5000000000000004E-152</v>
      </c>
      <c r="C32">
        <v>4.1929776011136497E-6</v>
      </c>
      <c r="D32">
        <v>0.391891891891892</v>
      </c>
      <c r="F32">
        <v>4.4000000000000002E-7</v>
      </c>
      <c r="G32">
        <v>5.8899257027943498E-5</v>
      </c>
      <c r="H32">
        <v>0.74468085106382997</v>
      </c>
      <c r="J32">
        <v>1.1E-151</v>
      </c>
      <c r="K32">
        <v>4.1929776011136497E-6</v>
      </c>
      <c r="L32">
        <v>0.391891891891892</v>
      </c>
      <c r="N32">
        <v>2.3999999999999999E-13</v>
      </c>
      <c r="O32">
        <v>4.2070897877102501E-6</v>
      </c>
      <c r="P32">
        <v>0.72340425531914898</v>
      </c>
    </row>
    <row r="33" spans="2:16">
      <c r="B33">
        <v>2.3000000000000001E-146</v>
      </c>
      <c r="C33">
        <v>4.1929776011136497E-6</v>
      </c>
      <c r="D33">
        <v>0.40540540540540498</v>
      </c>
      <c r="F33">
        <v>6.0999999999999998E-7</v>
      </c>
      <c r="G33">
        <v>6.3106346815653699E-5</v>
      </c>
      <c r="H33">
        <v>0.76595744680851097</v>
      </c>
      <c r="J33">
        <v>2.4999999999999999E-150</v>
      </c>
      <c r="K33">
        <v>4.1929776011136497E-6</v>
      </c>
      <c r="L33">
        <v>0.40540540540540498</v>
      </c>
      <c r="N33">
        <v>2.0000000000000002E-5</v>
      </c>
      <c r="O33">
        <v>7.9934705966494706E-5</v>
      </c>
      <c r="P33">
        <v>0.74468085106382997</v>
      </c>
    </row>
    <row r="34" spans="2:16">
      <c r="B34">
        <v>3.9999999999999998E-143</v>
      </c>
      <c r="C34">
        <v>4.1929776011136497E-6</v>
      </c>
      <c r="D34">
        <v>0.41891891891891903</v>
      </c>
      <c r="F34">
        <v>6.1999999999999999E-7</v>
      </c>
      <c r="G34">
        <v>6.3106346815653699E-5</v>
      </c>
      <c r="H34">
        <v>0.78723404255319196</v>
      </c>
      <c r="J34">
        <v>2.2999999999999999E-147</v>
      </c>
      <c r="K34">
        <v>4.1929776011136497E-6</v>
      </c>
      <c r="L34">
        <v>0.41891891891891903</v>
      </c>
      <c r="N34">
        <v>2.6999999999999999E-5</v>
      </c>
      <c r="O34">
        <v>8.4141795754204995E-5</v>
      </c>
      <c r="P34">
        <v>0.76595744680851097</v>
      </c>
    </row>
    <row r="35" spans="2:16">
      <c r="B35">
        <v>2.5000000000000001E-142</v>
      </c>
      <c r="C35">
        <v>4.1929776011136497E-6</v>
      </c>
      <c r="D35">
        <v>0.43243243243243201</v>
      </c>
      <c r="F35">
        <v>1.1999999999999999E-6</v>
      </c>
      <c r="G35">
        <v>7.5727616178784498E-5</v>
      </c>
      <c r="H35">
        <v>0.80851063829787195</v>
      </c>
      <c r="J35">
        <v>2.1000000000000001E-144</v>
      </c>
      <c r="K35">
        <v>4.1929776011136497E-6</v>
      </c>
      <c r="L35">
        <v>0.43243243243243201</v>
      </c>
      <c r="N35">
        <v>4.1999999999999998E-5</v>
      </c>
      <c r="O35">
        <v>8.8348885541915203E-5</v>
      </c>
      <c r="P35">
        <v>0.78723404255319196</v>
      </c>
    </row>
    <row r="36" spans="2:16">
      <c r="B36">
        <v>6.8000000000000006E-142</v>
      </c>
      <c r="C36">
        <v>4.1929776011136497E-6</v>
      </c>
      <c r="D36">
        <v>0.445945945945946</v>
      </c>
      <c r="F36">
        <v>1.5999999999999999E-6</v>
      </c>
      <c r="G36">
        <v>7.5727616178784498E-5</v>
      </c>
      <c r="H36">
        <v>0.82978723404255295</v>
      </c>
      <c r="J36">
        <v>3.2999999999999999E-140</v>
      </c>
      <c r="K36">
        <v>4.1929776011136497E-6</v>
      </c>
      <c r="L36">
        <v>0.445945945945946</v>
      </c>
      <c r="N36">
        <v>4.8000000000000001E-5</v>
      </c>
      <c r="O36">
        <v>9.2555975329625505E-5</v>
      </c>
      <c r="P36">
        <v>0.82978723404255295</v>
      </c>
    </row>
    <row r="37" spans="2:16">
      <c r="B37">
        <v>3.3999999999999998E-141</v>
      </c>
      <c r="C37">
        <v>4.1929776011136497E-6</v>
      </c>
      <c r="D37">
        <v>0.45945945945945899</v>
      </c>
      <c r="F37">
        <v>1.7E-6</v>
      </c>
      <c r="G37">
        <v>7.5727616178784498E-5</v>
      </c>
      <c r="H37">
        <v>0.85106382978723405</v>
      </c>
      <c r="J37">
        <v>1.1000000000000001E-139</v>
      </c>
      <c r="K37">
        <v>4.1929776011136497E-6</v>
      </c>
      <c r="L37">
        <v>0.45945945945945899</v>
      </c>
      <c r="N37">
        <v>1.6000000000000001E-4</v>
      </c>
      <c r="O37">
        <v>1.22005603843597E-4</v>
      </c>
      <c r="P37">
        <v>0.89361702127659604</v>
      </c>
    </row>
    <row r="38" spans="2:16">
      <c r="B38">
        <v>9.9999999999999998E-138</v>
      </c>
      <c r="C38">
        <v>4.1929776011136497E-6</v>
      </c>
      <c r="D38">
        <v>0.47297297297297303</v>
      </c>
      <c r="F38">
        <v>2.5000000000000002E-6</v>
      </c>
      <c r="G38">
        <v>7.9934705966494706E-5</v>
      </c>
      <c r="H38">
        <v>0.87234042553191504</v>
      </c>
      <c r="J38">
        <v>4.1000000000000001E-139</v>
      </c>
      <c r="K38">
        <v>4.1929776011136497E-6</v>
      </c>
      <c r="L38">
        <v>0.47297297297297303</v>
      </c>
      <c r="N38">
        <v>3.6000000000000002E-4</v>
      </c>
      <c r="O38">
        <v>1.2621269363130699E-4</v>
      </c>
      <c r="P38">
        <v>0.91489361702127703</v>
      </c>
    </row>
    <row r="39" spans="2:16">
      <c r="B39">
        <v>1.1E-133</v>
      </c>
      <c r="C39">
        <v>4.1929776011136497E-6</v>
      </c>
      <c r="D39">
        <v>0.48648648648648701</v>
      </c>
      <c r="F39">
        <v>2.7E-6</v>
      </c>
      <c r="G39">
        <v>7.9934705966494706E-5</v>
      </c>
      <c r="H39">
        <v>0.89361702127659604</v>
      </c>
      <c r="J39">
        <v>7.3999999999999998E-138</v>
      </c>
      <c r="K39">
        <v>4.1929776011136497E-6</v>
      </c>
      <c r="L39">
        <v>0.48648648648648701</v>
      </c>
      <c r="N39">
        <v>3.8000000000000002E-4</v>
      </c>
      <c r="O39">
        <v>1.2621269363130699E-4</v>
      </c>
      <c r="P39">
        <v>0.93617021276595702</v>
      </c>
    </row>
    <row r="40" spans="2:16">
      <c r="B40">
        <v>9.7000000000000007E-133</v>
      </c>
      <c r="C40">
        <v>4.1929776011136497E-6</v>
      </c>
      <c r="D40">
        <v>0.5</v>
      </c>
      <c r="F40">
        <v>2.7999999999999999E-6</v>
      </c>
      <c r="G40">
        <v>8.4141795754204995E-5</v>
      </c>
      <c r="H40">
        <v>0.91489361702127703</v>
      </c>
      <c r="J40">
        <v>1.8E-137</v>
      </c>
      <c r="K40">
        <v>4.1929776011136497E-6</v>
      </c>
      <c r="L40">
        <v>0.5</v>
      </c>
      <c r="N40">
        <v>2.3999999999999998E-3</v>
      </c>
      <c r="O40">
        <v>1.8931904044696099E-4</v>
      </c>
      <c r="P40">
        <v>0.97872340425531901</v>
      </c>
    </row>
    <row r="41" spans="2:16">
      <c r="B41">
        <v>1.3E-129</v>
      </c>
      <c r="C41">
        <v>4.1929776011136497E-6</v>
      </c>
      <c r="D41">
        <v>0.51351351351351304</v>
      </c>
      <c r="F41">
        <v>3.4000000000000001E-6</v>
      </c>
      <c r="G41">
        <v>8.4141795754204995E-5</v>
      </c>
      <c r="H41">
        <v>0.93617021276595702</v>
      </c>
      <c r="J41">
        <v>3.3000000000000002E-134</v>
      </c>
      <c r="K41">
        <v>4.1929776011136497E-6</v>
      </c>
      <c r="L41">
        <v>0.51351351351351304</v>
      </c>
      <c r="N41">
        <v>8.6999999999999994E-3</v>
      </c>
      <c r="O41">
        <v>2.1456157917322299E-4</v>
      </c>
      <c r="P41">
        <v>1</v>
      </c>
    </row>
    <row r="42" spans="2:16">
      <c r="B42">
        <v>5.9999999999999996E-129</v>
      </c>
      <c r="C42">
        <v>4.1929776011136497E-6</v>
      </c>
      <c r="D42">
        <v>0.52702702702702697</v>
      </c>
      <c r="F42">
        <v>6.9E-6</v>
      </c>
      <c r="G42">
        <v>8.4141795754204995E-5</v>
      </c>
      <c r="H42">
        <v>0.95744680851063801</v>
      </c>
      <c r="J42">
        <v>1.8000000000000001E-130</v>
      </c>
      <c r="K42">
        <v>4.1929776011136497E-6</v>
      </c>
      <c r="L42">
        <v>0.52702702702702697</v>
      </c>
      <c r="N42">
        <v>100000</v>
      </c>
      <c r="O42">
        <v>0.40279519045495499</v>
      </c>
      <c r="P42">
        <v>1</v>
      </c>
    </row>
    <row r="43" spans="2:16">
      <c r="B43">
        <v>7.2999999999999997E-128</v>
      </c>
      <c r="C43">
        <v>4.1929776011136497E-6</v>
      </c>
      <c r="D43">
        <v>0.54054054054054101</v>
      </c>
      <c r="F43">
        <v>8.1000000000000004E-6</v>
      </c>
      <c r="G43">
        <v>8.8348885541915203E-5</v>
      </c>
      <c r="H43">
        <v>0.97872340425531901</v>
      </c>
      <c r="J43">
        <v>1.9E-123</v>
      </c>
      <c r="K43">
        <v>4.1929776011136497E-6</v>
      </c>
      <c r="L43">
        <v>0.54054054054054101</v>
      </c>
      <c r="N43">
        <v>110000</v>
      </c>
      <c r="O43">
        <v>0.422656861342735</v>
      </c>
      <c r="P43">
        <v>1</v>
      </c>
    </row>
    <row r="44" spans="2:16">
      <c r="B44">
        <v>2.2000000000000001E-127</v>
      </c>
      <c r="C44">
        <v>4.1929776011136497E-6</v>
      </c>
      <c r="D44">
        <v>0.55405405405405395</v>
      </c>
      <c r="F44">
        <v>3.8999999999999999E-4</v>
      </c>
      <c r="G44">
        <v>2.1456157917322299E-4</v>
      </c>
      <c r="H44">
        <v>1</v>
      </c>
      <c r="J44">
        <v>1.2999999999999999E-110</v>
      </c>
      <c r="K44">
        <v>4.1929776011136497E-6</v>
      </c>
      <c r="L44">
        <v>0.55405405405405395</v>
      </c>
      <c r="N44">
        <v>120000</v>
      </c>
      <c r="O44">
        <v>0.44082307504606799</v>
      </c>
      <c r="P44">
        <v>1</v>
      </c>
    </row>
    <row r="45" spans="2:16">
      <c r="B45">
        <v>4.6000000000000004E-127</v>
      </c>
      <c r="C45">
        <v>4.1929776011136497E-6</v>
      </c>
      <c r="D45">
        <v>0.56756756756756799</v>
      </c>
      <c r="F45">
        <v>100000</v>
      </c>
      <c r="G45">
        <v>0.37628211061280498</v>
      </c>
      <c r="H45">
        <v>1</v>
      </c>
      <c r="J45">
        <v>5.5000000000000003E-103</v>
      </c>
      <c r="K45">
        <v>4.1929776011136497E-6</v>
      </c>
      <c r="L45">
        <v>0.56756756756756799</v>
      </c>
      <c r="N45">
        <v>130000</v>
      </c>
      <c r="O45">
        <v>0.457865995776082</v>
      </c>
      <c r="P45">
        <v>1</v>
      </c>
    </row>
    <row r="46" spans="2:16">
      <c r="B46">
        <v>4.3000000000000003E-126</v>
      </c>
      <c r="C46">
        <v>4.1929776011136497E-6</v>
      </c>
      <c r="D46">
        <v>0.58108108108108103</v>
      </c>
      <c r="F46">
        <v>110000</v>
      </c>
      <c r="G46">
        <v>0.394603986638283</v>
      </c>
      <c r="H46">
        <v>1</v>
      </c>
      <c r="J46">
        <v>8.1000000000000005E-101</v>
      </c>
      <c r="K46">
        <v>4.1929776011136497E-6</v>
      </c>
      <c r="L46">
        <v>0.58108108108108103</v>
      </c>
      <c r="N46">
        <v>140000</v>
      </c>
      <c r="O46">
        <v>0.47447979334774998</v>
      </c>
      <c r="P46">
        <v>1</v>
      </c>
    </row>
    <row r="47" spans="2:16">
      <c r="B47">
        <v>2.1999999999999999E-125</v>
      </c>
      <c r="C47">
        <v>4.1929776011136497E-6</v>
      </c>
      <c r="D47">
        <v>0.59459459459459496</v>
      </c>
      <c r="F47">
        <v>120000</v>
      </c>
      <c r="G47">
        <v>0.41189512566577202</v>
      </c>
      <c r="H47">
        <v>1</v>
      </c>
      <c r="J47">
        <v>1.9000000000000002E-98</v>
      </c>
      <c r="K47">
        <v>4.1929776011136497E-6</v>
      </c>
      <c r="L47">
        <v>0.59459459459459496</v>
      </c>
      <c r="N47">
        <v>150000</v>
      </c>
      <c r="O47">
        <v>0.49022272333336098</v>
      </c>
      <c r="P47">
        <v>1</v>
      </c>
    </row>
    <row r="48" spans="2:16">
      <c r="B48">
        <v>3.0000000000000003E-116</v>
      </c>
      <c r="C48">
        <v>4.1929776011136497E-6</v>
      </c>
      <c r="D48">
        <v>0.608108108108108</v>
      </c>
      <c r="F48">
        <v>130000</v>
      </c>
      <c r="G48">
        <v>0.42847105942934999</v>
      </c>
      <c r="H48">
        <v>1</v>
      </c>
      <c r="J48">
        <v>3.0000000000000001E-96</v>
      </c>
      <c r="K48">
        <v>4.1929776011136497E-6</v>
      </c>
      <c r="L48">
        <v>0.608108108108108</v>
      </c>
      <c r="N48">
        <v>160000</v>
      </c>
      <c r="O48">
        <v>0.50718150226762104</v>
      </c>
      <c r="P48">
        <v>1</v>
      </c>
    </row>
    <row r="49" spans="2:16">
      <c r="B49">
        <v>3.8000000000000001E-104</v>
      </c>
      <c r="C49">
        <v>4.1929776011136497E-6</v>
      </c>
      <c r="D49">
        <v>0.62162162162162204</v>
      </c>
      <c r="F49">
        <v>140000</v>
      </c>
      <c r="G49">
        <v>0.444335995018806</v>
      </c>
      <c r="H49">
        <v>1</v>
      </c>
      <c r="J49">
        <v>2.8000000000000002E-85</v>
      </c>
      <c r="K49">
        <v>4.1929776011136497E-6</v>
      </c>
      <c r="L49">
        <v>0.62162162162162204</v>
      </c>
      <c r="N49">
        <v>170000</v>
      </c>
      <c r="O49">
        <v>0.52397199761037305</v>
      </c>
      <c r="P49">
        <v>1</v>
      </c>
    </row>
    <row r="50" spans="2:16">
      <c r="B50">
        <v>1.1000000000000001E-102</v>
      </c>
      <c r="C50">
        <v>4.1929776011136497E-6</v>
      </c>
      <c r="D50">
        <v>0.63513513513513498</v>
      </c>
      <c r="F50">
        <v>150000</v>
      </c>
      <c r="G50">
        <v>0.45989381305375798</v>
      </c>
      <c r="H50">
        <v>1</v>
      </c>
      <c r="J50">
        <v>1.2000000000000001E-75</v>
      </c>
      <c r="K50">
        <v>8.3859552022273095E-6</v>
      </c>
      <c r="L50">
        <v>0.63513513513513498</v>
      </c>
      <c r="N50">
        <v>180000</v>
      </c>
      <c r="O50">
        <v>0.54087608437739298</v>
      </c>
      <c r="P50">
        <v>1</v>
      </c>
    </row>
    <row r="51" spans="2:16">
      <c r="B51">
        <v>3.6E-101</v>
      </c>
      <c r="C51">
        <v>4.1929776011136497E-6</v>
      </c>
      <c r="D51">
        <v>0.64864864864864902</v>
      </c>
      <c r="F51">
        <v>160000</v>
      </c>
      <c r="G51">
        <v>0.47552735870488899</v>
      </c>
      <c r="H51">
        <v>1</v>
      </c>
      <c r="J51">
        <v>3.2000000000000001E-55</v>
      </c>
      <c r="K51">
        <v>8.3859552022273095E-6</v>
      </c>
      <c r="L51">
        <v>0.64864864864864902</v>
      </c>
      <c r="N51">
        <v>190000</v>
      </c>
      <c r="O51">
        <v>0.558465926779809</v>
      </c>
      <c r="P51">
        <v>1</v>
      </c>
    </row>
    <row r="52" spans="2:16">
      <c r="B52">
        <v>3.6000000000000001E-99</v>
      </c>
      <c r="C52">
        <v>4.1929776011136497E-6</v>
      </c>
      <c r="D52">
        <v>0.66216216216216195</v>
      </c>
      <c r="F52">
        <v>170000</v>
      </c>
      <c r="G52">
        <v>0.49143857228200999</v>
      </c>
      <c r="H52">
        <v>1</v>
      </c>
      <c r="J52">
        <v>3.3000000000000002E-42</v>
      </c>
      <c r="K52">
        <v>8.3859552022273095E-6</v>
      </c>
      <c r="L52">
        <v>0.66216216216216195</v>
      </c>
      <c r="N52">
        <v>200000</v>
      </c>
      <c r="O52">
        <v>0.57720009760448299</v>
      </c>
      <c r="P52">
        <v>1</v>
      </c>
    </row>
    <row r="53" spans="2:16">
      <c r="B53">
        <v>4.9999999999999996E-78</v>
      </c>
      <c r="C53">
        <v>8.3859552022273095E-6</v>
      </c>
      <c r="D53">
        <v>0.67567567567567599</v>
      </c>
      <c r="F53">
        <v>180000</v>
      </c>
      <c r="G53">
        <v>0.50828375979200102</v>
      </c>
      <c r="H53">
        <v>1</v>
      </c>
      <c r="J53">
        <v>6.9999999999999997E-18</v>
      </c>
      <c r="K53">
        <v>8.3859552022273095E-6</v>
      </c>
      <c r="L53">
        <v>0.67567567567567599</v>
      </c>
      <c r="N53">
        <v>210000</v>
      </c>
      <c r="O53">
        <v>0.59799574242513498</v>
      </c>
      <c r="P53">
        <v>1</v>
      </c>
    </row>
    <row r="54" spans="2:16">
      <c r="B54">
        <v>1.8E-7</v>
      </c>
      <c r="C54">
        <v>1.17403372831182E-4</v>
      </c>
      <c r="D54">
        <v>0.68918918918918903</v>
      </c>
      <c r="F54">
        <v>190000</v>
      </c>
      <c r="G54">
        <v>0.52520467491817202</v>
      </c>
      <c r="H54">
        <v>1</v>
      </c>
      <c r="J54">
        <v>1.8E-5</v>
      </c>
      <c r="K54">
        <v>2.09648880055683E-4</v>
      </c>
      <c r="L54">
        <v>0.68918918918918903</v>
      </c>
      <c r="N54">
        <v>220000</v>
      </c>
      <c r="O54">
        <v>0.62386513752976502</v>
      </c>
      <c r="P54">
        <v>1</v>
      </c>
    </row>
    <row r="55" spans="2:16">
      <c r="B55">
        <v>3.5999999999999999E-7</v>
      </c>
      <c r="C55">
        <v>1.3417528323563701E-4</v>
      </c>
      <c r="D55">
        <v>0.70270270270270296</v>
      </c>
      <c r="F55">
        <v>200000</v>
      </c>
      <c r="G55">
        <v>0.54298383636103598</v>
      </c>
      <c r="H55">
        <v>1</v>
      </c>
      <c r="J55">
        <v>2.6999999999999999E-5</v>
      </c>
      <c r="K55">
        <v>2.30613768061251E-4</v>
      </c>
      <c r="L55">
        <v>0.70270270270270296</v>
      </c>
      <c r="N55">
        <v>230000</v>
      </c>
      <c r="O55">
        <v>0.66966351695877901</v>
      </c>
      <c r="P55">
        <v>1</v>
      </c>
    </row>
    <row r="56" spans="2:16">
      <c r="B56">
        <v>4.4000000000000002E-7</v>
      </c>
      <c r="C56">
        <v>1.38368260836751E-4</v>
      </c>
      <c r="D56">
        <v>0.71621621621621601</v>
      </c>
      <c r="F56">
        <v>210000</v>
      </c>
      <c r="G56">
        <v>0.56337980765185502</v>
      </c>
      <c r="H56">
        <v>1</v>
      </c>
      <c r="J56">
        <v>3.8000000000000002E-5</v>
      </c>
      <c r="K56">
        <v>2.3899972326347799E-4</v>
      </c>
      <c r="L56">
        <v>0.71621621621621601</v>
      </c>
      <c r="N56">
        <v>240000</v>
      </c>
      <c r="O56">
        <v>1</v>
      </c>
      <c r="P56">
        <v>1</v>
      </c>
    </row>
    <row r="57" spans="2:16">
      <c r="B57">
        <v>6.1999999999999999E-7</v>
      </c>
      <c r="C57">
        <v>1.4675421603897799E-4</v>
      </c>
      <c r="D57">
        <v>0.72972972972973005</v>
      </c>
      <c r="F57">
        <v>220000</v>
      </c>
      <c r="G57">
        <v>0.58880745832877601</v>
      </c>
      <c r="H57">
        <v>1</v>
      </c>
      <c r="J57">
        <v>4.1999999999999998E-5</v>
      </c>
      <c r="K57">
        <v>2.3899972326347799E-4</v>
      </c>
      <c r="L57">
        <v>0.72972972972973005</v>
      </c>
    </row>
    <row r="58" spans="2:16">
      <c r="B58">
        <v>7.8999999999999995E-7</v>
      </c>
      <c r="C58">
        <v>1.5094719364009199E-4</v>
      </c>
      <c r="D58">
        <v>0.74324324324324298</v>
      </c>
      <c r="F58">
        <v>230000</v>
      </c>
      <c r="G58">
        <v>0.63392428921218003</v>
      </c>
      <c r="H58">
        <v>1</v>
      </c>
      <c r="J58">
        <v>4.8000000000000001E-5</v>
      </c>
      <c r="K58">
        <v>2.4738567846570601E-4</v>
      </c>
      <c r="L58">
        <v>0.74324324324324298</v>
      </c>
    </row>
    <row r="59" spans="2:16">
      <c r="B59">
        <v>1.3E-6</v>
      </c>
      <c r="C59">
        <v>1.59333148842319E-4</v>
      </c>
      <c r="D59">
        <v>0.75675675675675702</v>
      </c>
      <c r="F59">
        <v>240000</v>
      </c>
      <c r="G59">
        <v>1</v>
      </c>
      <c r="H59">
        <v>1</v>
      </c>
      <c r="J59">
        <v>1.6000000000000001E-4</v>
      </c>
      <c r="K59">
        <v>3.01894387280183E-4</v>
      </c>
      <c r="L59">
        <v>0.78378378378378399</v>
      </c>
    </row>
    <row r="60" spans="2:16">
      <c r="B60">
        <v>1.3999999999999999E-6</v>
      </c>
      <c r="C60">
        <v>1.63526126443433E-4</v>
      </c>
      <c r="D60">
        <v>0.77027027027026995</v>
      </c>
      <c r="J60">
        <v>3.6999999999999999E-4</v>
      </c>
      <c r="K60">
        <v>3.3124523048797899E-4</v>
      </c>
      <c r="L60">
        <v>0.79729729729729704</v>
      </c>
    </row>
    <row r="61" spans="2:16">
      <c r="B61">
        <v>1.5999999999999999E-6</v>
      </c>
      <c r="C61">
        <v>1.63526126443433E-4</v>
      </c>
      <c r="D61">
        <v>0.78378378378378399</v>
      </c>
      <c r="J61">
        <v>3.8999999999999999E-4</v>
      </c>
      <c r="K61">
        <v>3.3963118569020601E-4</v>
      </c>
      <c r="L61">
        <v>0.81081081081081097</v>
      </c>
    </row>
    <row r="62" spans="2:16">
      <c r="B62">
        <v>1.7999999999999999E-6</v>
      </c>
      <c r="C62">
        <v>1.7191208164565999E-4</v>
      </c>
      <c r="D62">
        <v>0.79729729729729704</v>
      </c>
      <c r="J62">
        <v>4.2000000000000002E-4</v>
      </c>
      <c r="K62">
        <v>3.4801714089243297E-4</v>
      </c>
      <c r="L62">
        <v>0.82432432432432401</v>
      </c>
    </row>
    <row r="63" spans="2:16">
      <c r="B63">
        <v>2.2000000000000001E-6</v>
      </c>
      <c r="C63">
        <v>1.7610505924677301E-4</v>
      </c>
      <c r="D63">
        <v>0.82432432432432401</v>
      </c>
      <c r="J63">
        <v>6.8000000000000005E-4</v>
      </c>
      <c r="K63">
        <v>4.0671882730802502E-4</v>
      </c>
      <c r="L63">
        <v>0.83783783783783805</v>
      </c>
    </row>
    <row r="64" spans="2:16">
      <c r="B64">
        <v>2.5000000000000002E-6</v>
      </c>
      <c r="C64">
        <v>1.9706994725234199E-4</v>
      </c>
      <c r="D64">
        <v>0.83783783783783805</v>
      </c>
      <c r="J64">
        <v>1.2999999999999999E-3</v>
      </c>
      <c r="K64">
        <v>4.8219242412807001E-4</v>
      </c>
      <c r="L64">
        <v>0.85135135135135098</v>
      </c>
    </row>
    <row r="65" spans="2:12">
      <c r="B65">
        <v>2.7999999999999999E-6</v>
      </c>
      <c r="C65">
        <v>2.0126292485345501E-4</v>
      </c>
      <c r="D65">
        <v>0.86486486486486502</v>
      </c>
      <c r="J65">
        <v>2E-3</v>
      </c>
      <c r="K65">
        <v>5.2412220013920699E-4</v>
      </c>
      <c r="L65">
        <v>0.891891891891892</v>
      </c>
    </row>
    <row r="66" spans="2:12">
      <c r="B66">
        <v>3.3000000000000002E-6</v>
      </c>
      <c r="C66">
        <v>2.1803483525790999E-4</v>
      </c>
      <c r="D66">
        <v>0.87837837837837796</v>
      </c>
      <c r="J66">
        <v>2.3999999999999998E-3</v>
      </c>
      <c r="K66">
        <v>5.3250815534143395E-4</v>
      </c>
      <c r="L66">
        <v>0.91891891891891897</v>
      </c>
    </row>
    <row r="67" spans="2:12">
      <c r="B67">
        <v>3.4000000000000001E-6</v>
      </c>
      <c r="C67">
        <v>2.1803483525790999E-4</v>
      </c>
      <c r="D67">
        <v>0.891891891891892</v>
      </c>
      <c r="J67">
        <v>8.8000000000000005E-3</v>
      </c>
      <c r="K67">
        <v>6.0798175216147997E-4</v>
      </c>
      <c r="L67">
        <v>0.93243243243243201</v>
      </c>
    </row>
    <row r="68" spans="2:12">
      <c r="B68">
        <v>4.6999999999999999E-6</v>
      </c>
      <c r="C68">
        <v>2.2642079046013701E-4</v>
      </c>
      <c r="D68">
        <v>0.90540540540540504</v>
      </c>
      <c r="J68">
        <v>2.7E-2</v>
      </c>
      <c r="K68">
        <v>6.7926237138041202E-4</v>
      </c>
      <c r="L68">
        <v>0.94594594594594605</v>
      </c>
    </row>
    <row r="69" spans="2:12">
      <c r="B69">
        <v>6.9E-6</v>
      </c>
      <c r="C69">
        <v>2.5577163366793297E-4</v>
      </c>
      <c r="D69">
        <v>0.91891891891891897</v>
      </c>
      <c r="J69">
        <v>0.23</v>
      </c>
      <c r="K69">
        <v>8.5117445302607196E-4</v>
      </c>
      <c r="L69">
        <v>0.95945945945945899</v>
      </c>
    </row>
    <row r="70" spans="2:12">
      <c r="B70">
        <v>8.1000000000000004E-6</v>
      </c>
      <c r="C70">
        <v>2.6415758887015999E-4</v>
      </c>
      <c r="D70">
        <v>0.93243243243243201</v>
      </c>
      <c r="J70">
        <v>0.32</v>
      </c>
      <c r="K70">
        <v>8.5536743062718603E-4</v>
      </c>
      <c r="L70">
        <v>0.97297297297297303</v>
      </c>
    </row>
    <row r="71" spans="2:12">
      <c r="B71">
        <v>2.0999999999999999E-5</v>
      </c>
      <c r="C71">
        <v>3.3543820808909199E-4</v>
      </c>
      <c r="D71">
        <v>0.94594594594594605</v>
      </c>
      <c r="J71">
        <v>0.51</v>
      </c>
      <c r="K71">
        <v>8.7633231863275404E-4</v>
      </c>
      <c r="L71">
        <v>0.98648648648648696</v>
      </c>
    </row>
    <row r="72" spans="2:12">
      <c r="B72">
        <v>3.4999999999999997E-5</v>
      </c>
      <c r="C72">
        <v>3.5640309609466102E-4</v>
      </c>
      <c r="D72">
        <v>0.95945945945945899</v>
      </c>
      <c r="J72">
        <v>60</v>
      </c>
      <c r="K72">
        <v>1.2201564819240699E-3</v>
      </c>
      <c r="L72">
        <v>1</v>
      </c>
    </row>
    <row r="73" spans="2:12">
      <c r="B73">
        <v>2.9E-4</v>
      </c>
      <c r="C73">
        <v>4.8219242412807001E-4</v>
      </c>
      <c r="D73">
        <v>0.97297297297297303</v>
      </c>
      <c r="J73">
        <v>100000</v>
      </c>
      <c r="K73">
        <v>0.402802586228584</v>
      </c>
      <c r="L73">
        <v>1</v>
      </c>
    </row>
    <row r="74" spans="2:12">
      <c r="B74">
        <v>3.8999999999999999E-4</v>
      </c>
      <c r="C74">
        <v>5.1154326733586595E-4</v>
      </c>
      <c r="D74">
        <v>0.98648648648648696</v>
      </c>
      <c r="J74">
        <v>110000</v>
      </c>
      <c r="K74">
        <v>0.42257247561783501</v>
      </c>
      <c r="L74">
        <v>1</v>
      </c>
    </row>
    <row r="75" spans="2:12">
      <c r="B75">
        <v>7.7999999999999999E-4</v>
      </c>
      <c r="C75">
        <v>5.6185899854923E-4</v>
      </c>
      <c r="D75">
        <v>1</v>
      </c>
      <c r="J75">
        <v>120000</v>
      </c>
      <c r="K75">
        <v>0.44081612116028102</v>
      </c>
      <c r="L75">
        <v>1</v>
      </c>
    </row>
    <row r="76" spans="2:12">
      <c r="B76">
        <v>100000</v>
      </c>
      <c r="C76">
        <v>0.37638682734156798</v>
      </c>
      <c r="D76">
        <v>1</v>
      </c>
      <c r="J76">
        <v>130000</v>
      </c>
      <c r="K76">
        <v>0.45780606639999299</v>
      </c>
      <c r="L76">
        <v>1</v>
      </c>
    </row>
    <row r="77" spans="2:12">
      <c r="B77">
        <v>110000</v>
      </c>
      <c r="C77">
        <v>0.394785613055255</v>
      </c>
      <c r="D77">
        <v>1</v>
      </c>
      <c r="J77">
        <v>140000</v>
      </c>
      <c r="K77">
        <v>0.474439608543611</v>
      </c>
      <c r="L77">
        <v>1</v>
      </c>
    </row>
    <row r="78" spans="2:12">
      <c r="B78">
        <v>120000</v>
      </c>
      <c r="C78">
        <v>0.41198940015262397</v>
      </c>
      <c r="D78">
        <v>1</v>
      </c>
      <c r="J78">
        <v>150000</v>
      </c>
      <c r="K78">
        <v>0.49011715179417498</v>
      </c>
      <c r="L78">
        <v>1</v>
      </c>
    </row>
    <row r="79" spans="2:12">
      <c r="B79">
        <v>130000</v>
      </c>
      <c r="C79">
        <v>0.42855585465462398</v>
      </c>
      <c r="D79">
        <v>1</v>
      </c>
      <c r="J79">
        <v>160000</v>
      </c>
      <c r="K79">
        <v>0.50695614984024795</v>
      </c>
      <c r="L79">
        <v>1</v>
      </c>
    </row>
    <row r="80" spans="2:12">
      <c r="B80">
        <v>140000</v>
      </c>
      <c r="C80">
        <v>0.44433822234521603</v>
      </c>
      <c r="D80">
        <v>1</v>
      </c>
      <c r="J80">
        <v>170000</v>
      </c>
      <c r="K80">
        <v>0.52364420069268003</v>
      </c>
      <c r="L80">
        <v>1</v>
      </c>
    </row>
    <row r="81" spans="2:12">
      <c r="B81">
        <v>150000</v>
      </c>
      <c r="C81">
        <v>0.45974322205170798</v>
      </c>
      <c r="D81">
        <v>1</v>
      </c>
      <c r="J81">
        <v>180000</v>
      </c>
      <c r="K81">
        <v>0.54055028638036995</v>
      </c>
      <c r="L81">
        <v>1</v>
      </c>
    </row>
    <row r="82" spans="2:12">
      <c r="B82">
        <v>160000</v>
      </c>
      <c r="C82">
        <v>0.47539980041426599</v>
      </c>
      <c r="D82">
        <v>1</v>
      </c>
      <c r="J82">
        <v>190000</v>
      </c>
      <c r="K82">
        <v>0.55790921364898105</v>
      </c>
      <c r="L82">
        <v>1</v>
      </c>
    </row>
    <row r="83" spans="2:12">
      <c r="B83">
        <v>170000</v>
      </c>
      <c r="C83">
        <v>0.49104799282162198</v>
      </c>
      <c r="D83">
        <v>1</v>
      </c>
      <c r="J83">
        <v>200000</v>
      </c>
      <c r="K83">
        <v>0.57660150779474495</v>
      </c>
      <c r="L83">
        <v>1</v>
      </c>
    </row>
    <row r="84" spans="2:12">
      <c r="B84">
        <v>180000</v>
      </c>
      <c r="C84">
        <v>0.50787860491249304</v>
      </c>
      <c r="D84">
        <v>1</v>
      </c>
      <c r="J84">
        <v>210000</v>
      </c>
      <c r="K84">
        <v>0.59699615084656199</v>
      </c>
      <c r="L84">
        <v>1</v>
      </c>
    </row>
    <row r="85" spans="2:12">
      <c r="B85">
        <v>190000</v>
      </c>
      <c r="C85">
        <v>0.52474695380177305</v>
      </c>
      <c r="D85">
        <v>1</v>
      </c>
      <c r="J85">
        <v>220000</v>
      </c>
      <c r="K85">
        <v>0.62215820943084499</v>
      </c>
      <c r="L85">
        <v>1</v>
      </c>
    </row>
    <row r="86" spans="2:12">
      <c r="B86">
        <v>200000</v>
      </c>
      <c r="C86">
        <v>0.54229456506243301</v>
      </c>
      <c r="D86">
        <v>1</v>
      </c>
      <c r="J86">
        <v>230000</v>
      </c>
      <c r="K86">
        <v>0.66380705594270695</v>
      </c>
      <c r="L86">
        <v>1</v>
      </c>
    </row>
    <row r="87" spans="2:12">
      <c r="B87">
        <v>210000</v>
      </c>
      <c r="C87">
        <v>0.56235376990616104</v>
      </c>
      <c r="D87">
        <v>1</v>
      </c>
      <c r="J87">
        <v>240000</v>
      </c>
      <c r="K87">
        <v>1</v>
      </c>
      <c r="L87">
        <v>1</v>
      </c>
    </row>
    <row r="88" spans="2:12">
      <c r="B88">
        <v>220000</v>
      </c>
      <c r="C88">
        <v>0.58710072370793398</v>
      </c>
      <c r="D88">
        <v>1</v>
      </c>
    </row>
    <row r="89" spans="2:12">
      <c r="B89">
        <v>230000</v>
      </c>
      <c r="C89">
        <v>0.62812481655722996</v>
      </c>
      <c r="D89">
        <v>1</v>
      </c>
    </row>
    <row r="90" spans="2:12">
      <c r="B90">
        <v>240000</v>
      </c>
      <c r="C90">
        <v>1</v>
      </c>
      <c r="D90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7"/>
  <sheetViews>
    <sheetView workbookViewId="0"/>
  </sheetViews>
  <sheetFormatPr baseColWidth="10" defaultColWidth="10.83203125" defaultRowHeight="14" x14ac:dyDescent="0"/>
  <sheetData>
    <row r="2" spans="2:16">
      <c r="B2" t="s">
        <v>0</v>
      </c>
      <c r="F2" t="s">
        <v>5</v>
      </c>
      <c r="J2" s="1" t="s">
        <v>6</v>
      </c>
      <c r="K2" s="1"/>
      <c r="L2" s="1"/>
      <c r="N2" t="s">
        <v>7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s="1" t="s">
        <v>1</v>
      </c>
      <c r="K3" s="1" t="s">
        <v>2</v>
      </c>
      <c r="L3" s="1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s="1" t="s">
        <v>4</v>
      </c>
      <c r="K4" s="1">
        <v>0</v>
      </c>
      <c r="L4" s="1">
        <v>0</v>
      </c>
      <c r="N4" t="s">
        <v>4</v>
      </c>
      <c r="O4">
        <v>0</v>
      </c>
      <c r="P4">
        <v>0</v>
      </c>
    </row>
    <row r="5" spans="2:16">
      <c r="B5">
        <v>1.2E-48</v>
      </c>
      <c r="C5">
        <v>0</v>
      </c>
      <c r="D5">
        <v>3.125E-2</v>
      </c>
      <c r="F5">
        <v>1.2E-48</v>
      </c>
      <c r="G5">
        <v>0</v>
      </c>
      <c r="H5">
        <v>7.1428571428571397E-2</v>
      </c>
      <c r="J5" s="2">
        <v>4.8999999999999998E-132</v>
      </c>
      <c r="K5" s="1">
        <v>0</v>
      </c>
      <c r="L5" s="1">
        <v>3.125E-2</v>
      </c>
      <c r="N5">
        <v>4.8999999999999998E-132</v>
      </c>
      <c r="O5">
        <v>0</v>
      </c>
      <c r="P5">
        <v>7.1428571428571397E-2</v>
      </c>
    </row>
    <row r="6" spans="2:16">
      <c r="B6">
        <v>1.8E-47</v>
      </c>
      <c r="C6">
        <v>0</v>
      </c>
      <c r="D6">
        <v>6.25E-2</v>
      </c>
      <c r="F6">
        <v>5.4E-46</v>
      </c>
      <c r="G6">
        <v>0</v>
      </c>
      <c r="H6">
        <v>0.14285714285714299</v>
      </c>
      <c r="J6" s="2">
        <v>5.9999999999999997E-130</v>
      </c>
      <c r="K6" s="1">
        <v>0</v>
      </c>
      <c r="L6" s="1">
        <v>6.25E-2</v>
      </c>
      <c r="N6">
        <v>5.7000000000000002E-131</v>
      </c>
      <c r="O6">
        <v>4.2096400757735199E-6</v>
      </c>
      <c r="P6">
        <v>0.14285714285714299</v>
      </c>
    </row>
    <row r="7" spans="2:16">
      <c r="B7">
        <v>1.3999999999999999E-46</v>
      </c>
      <c r="C7">
        <v>4.2000747613307503E-6</v>
      </c>
      <c r="D7">
        <v>9.375E-2</v>
      </c>
      <c r="F7">
        <v>4.2999999999999999E-45</v>
      </c>
      <c r="G7">
        <v>0</v>
      </c>
      <c r="H7">
        <v>0.214285714285714</v>
      </c>
      <c r="J7" s="2">
        <v>6.5999999999999996E-130</v>
      </c>
      <c r="K7" s="1">
        <v>0</v>
      </c>
      <c r="L7" s="1">
        <v>9.375E-2</v>
      </c>
      <c r="N7">
        <v>5.9999999999999997E-130</v>
      </c>
      <c r="O7">
        <v>4.2096400757735199E-6</v>
      </c>
      <c r="P7">
        <v>0.214285714285714</v>
      </c>
    </row>
    <row r="8" spans="2:16">
      <c r="B8">
        <v>5.4E-46</v>
      </c>
      <c r="C8">
        <v>8.4001495226615007E-6</v>
      </c>
      <c r="D8">
        <v>0.125</v>
      </c>
      <c r="F8">
        <v>2.1000000000000001E-42</v>
      </c>
      <c r="G8">
        <v>0</v>
      </c>
      <c r="H8">
        <v>0.28571428571428598</v>
      </c>
      <c r="J8" s="2">
        <v>6.4000000000000006E-110</v>
      </c>
      <c r="K8" s="2">
        <v>4.2000700000000003E-6</v>
      </c>
      <c r="L8" s="1">
        <v>0.125</v>
      </c>
      <c r="N8">
        <v>6.5999999999999996E-130</v>
      </c>
      <c r="O8">
        <v>4.2096400757735199E-6</v>
      </c>
      <c r="P8">
        <v>0.28571428571428598</v>
      </c>
    </row>
    <row r="9" spans="2:16">
      <c r="B9">
        <v>2.6999999999999998E-45</v>
      </c>
      <c r="C9">
        <v>1.2600224283992299E-5</v>
      </c>
      <c r="D9">
        <v>0.15625</v>
      </c>
      <c r="F9">
        <v>3.2000000000000001E-41</v>
      </c>
      <c r="G9">
        <v>0</v>
      </c>
      <c r="H9">
        <v>0.35714285714285698</v>
      </c>
      <c r="J9" s="2">
        <v>6.7999999999999999E-90</v>
      </c>
      <c r="K9" s="2">
        <v>4.2000700000000003E-6</v>
      </c>
      <c r="L9" s="1">
        <v>0.15625</v>
      </c>
      <c r="N9">
        <v>2.9000000000000002E-129</v>
      </c>
      <c r="O9">
        <v>4.2096400757735199E-6</v>
      </c>
      <c r="P9">
        <v>0.35714285714285698</v>
      </c>
    </row>
    <row r="10" spans="2:16">
      <c r="B10">
        <v>4.2999999999999999E-45</v>
      </c>
      <c r="C10">
        <v>1.6800299045323001E-5</v>
      </c>
      <c r="D10">
        <v>0.1875</v>
      </c>
      <c r="F10">
        <v>8.1000000000000002E-41</v>
      </c>
      <c r="G10">
        <v>0</v>
      </c>
      <c r="H10">
        <v>0.42857142857142899</v>
      </c>
      <c r="J10" s="2">
        <v>3.5000000000000001E-84</v>
      </c>
      <c r="K10" s="2">
        <v>4.2000700000000003E-6</v>
      </c>
      <c r="L10" s="1">
        <v>0.1875</v>
      </c>
      <c r="N10">
        <v>5.2999999999999997E-129</v>
      </c>
      <c r="O10">
        <v>4.2096400757735199E-6</v>
      </c>
      <c r="P10">
        <v>0.42857142857142899</v>
      </c>
    </row>
    <row r="11" spans="2:16">
      <c r="B11">
        <v>4.4000000000000002E-44</v>
      </c>
      <c r="C11">
        <v>2.1000373806653802E-5</v>
      </c>
      <c r="D11">
        <v>0.21875</v>
      </c>
      <c r="F11">
        <v>1.1E-40</v>
      </c>
      <c r="G11">
        <v>0</v>
      </c>
      <c r="H11">
        <v>0.5</v>
      </c>
      <c r="J11" s="2">
        <v>2.1E-35</v>
      </c>
      <c r="K11" s="2">
        <v>7.1401299999999997E-5</v>
      </c>
      <c r="L11" s="1">
        <v>0.21875</v>
      </c>
      <c r="N11">
        <v>6.2999999999999998E-123</v>
      </c>
      <c r="O11">
        <v>4.2096400757735199E-6</v>
      </c>
      <c r="P11">
        <v>0.5</v>
      </c>
    </row>
    <row r="12" spans="2:16">
      <c r="B12">
        <v>2.1000000000000001E-42</v>
      </c>
      <c r="C12">
        <v>2.52004485679845E-5</v>
      </c>
      <c r="D12">
        <v>0.25</v>
      </c>
      <c r="F12">
        <v>1.8999999999999999E-40</v>
      </c>
      <c r="G12">
        <v>4.2096400757735199E-6</v>
      </c>
      <c r="H12">
        <v>0.57142857142857095</v>
      </c>
      <c r="J12" s="2">
        <v>1.6000000000000001E-31</v>
      </c>
      <c r="K12" s="2">
        <v>9.66017E-5</v>
      </c>
      <c r="L12" s="1">
        <v>0.25</v>
      </c>
      <c r="N12">
        <v>4.1000000000000004E-34</v>
      </c>
      <c r="O12">
        <v>4.2096400757735199E-6</v>
      </c>
      <c r="P12">
        <v>0.57142857142857095</v>
      </c>
    </row>
    <row r="13" spans="2:16">
      <c r="B13">
        <v>3.2000000000000001E-41</v>
      </c>
      <c r="C13">
        <v>3.7800672851976803E-5</v>
      </c>
      <c r="D13">
        <v>0.28125</v>
      </c>
      <c r="F13">
        <v>2.3999999999999999E-40</v>
      </c>
      <c r="G13">
        <v>4.2096400757735199E-6</v>
      </c>
      <c r="H13">
        <v>0.64285714285714302</v>
      </c>
      <c r="J13" s="2">
        <v>2.9000000000000002E-29</v>
      </c>
      <c r="K13" s="2">
        <v>9.66017E-5</v>
      </c>
      <c r="L13" s="1">
        <v>0.28125</v>
      </c>
      <c r="N13">
        <v>1.6000000000000001E-31</v>
      </c>
      <c r="O13">
        <v>4.2096400757735199E-6</v>
      </c>
      <c r="P13">
        <v>0.64285714285714302</v>
      </c>
    </row>
    <row r="14" spans="2:16">
      <c r="B14">
        <v>1.1E-40</v>
      </c>
      <c r="C14">
        <v>3.7800672851976803E-5</v>
      </c>
      <c r="D14">
        <v>0.3125</v>
      </c>
      <c r="F14">
        <v>9.0000000000000002E-40</v>
      </c>
      <c r="G14">
        <v>4.2096400757735199E-6</v>
      </c>
      <c r="H14">
        <v>0.71428571428571397</v>
      </c>
      <c r="J14" s="2">
        <v>9.9999999999999992E-25</v>
      </c>
      <c r="K14" s="2">
        <v>9.66017E-5</v>
      </c>
      <c r="L14" s="1">
        <v>0.3125</v>
      </c>
      <c r="N14">
        <v>4.9999999999999997E-21</v>
      </c>
      <c r="O14">
        <v>4.2096400757735199E-6</v>
      </c>
      <c r="P14">
        <v>0.71428571428571397</v>
      </c>
    </row>
    <row r="15" spans="2:16">
      <c r="B15">
        <v>1.6E-40</v>
      </c>
      <c r="C15">
        <v>3.7800672851976803E-5</v>
      </c>
      <c r="D15">
        <v>0.34375</v>
      </c>
      <c r="F15">
        <v>5.3E-39</v>
      </c>
      <c r="G15">
        <v>4.2096400757735199E-6</v>
      </c>
      <c r="H15">
        <v>0.78571428571428603</v>
      </c>
      <c r="J15" s="2">
        <v>4.3000000000000002E-17</v>
      </c>
      <c r="K15" s="1">
        <v>1.05002E-4</v>
      </c>
      <c r="L15" s="1">
        <v>0.34375</v>
      </c>
      <c r="N15">
        <v>1.2E-5</v>
      </c>
      <c r="O15">
        <v>4.2096400757735199E-6</v>
      </c>
      <c r="P15">
        <v>0.78571428571428603</v>
      </c>
    </row>
    <row r="16" spans="2:16">
      <c r="B16">
        <v>2.3999999999999999E-40</v>
      </c>
      <c r="C16">
        <v>4.2000747613307502E-5</v>
      </c>
      <c r="D16">
        <v>0.375</v>
      </c>
      <c r="F16">
        <v>6.9000000000000006E-39</v>
      </c>
      <c r="G16">
        <v>4.2096400757735199E-6</v>
      </c>
      <c r="H16">
        <v>0.85714285714285698</v>
      </c>
      <c r="J16" s="2">
        <v>1.2000000000000001E-11</v>
      </c>
      <c r="K16" s="1">
        <v>1.09202E-4</v>
      </c>
      <c r="L16" s="1">
        <v>0.375</v>
      </c>
      <c r="N16">
        <v>8.7000000000000001E-5</v>
      </c>
      <c r="O16">
        <v>4.2096400757735199E-6</v>
      </c>
      <c r="P16">
        <v>0.85714285714285698</v>
      </c>
    </row>
    <row r="17" spans="2:16">
      <c r="B17">
        <v>4.5000000000000001E-40</v>
      </c>
      <c r="C17">
        <v>4.2000747613307502E-5</v>
      </c>
      <c r="D17">
        <v>0.46875</v>
      </c>
      <c r="F17">
        <v>1.4E-38</v>
      </c>
      <c r="G17">
        <v>4.2096400757735199E-6</v>
      </c>
      <c r="H17">
        <v>0.92857142857142905</v>
      </c>
      <c r="J17" s="1">
        <v>1.2E-5</v>
      </c>
      <c r="K17" s="1">
        <v>1.09202E-4</v>
      </c>
      <c r="L17" s="1">
        <v>0.40625</v>
      </c>
      <c r="N17">
        <v>9.2E-5</v>
      </c>
      <c r="O17">
        <v>4.2096400757735199E-6</v>
      </c>
      <c r="P17">
        <v>0.92857142857142905</v>
      </c>
    </row>
    <row r="18" spans="2:16">
      <c r="B18">
        <v>6.7999999999999997E-40</v>
      </c>
      <c r="C18">
        <v>4.2000747613307502E-5</v>
      </c>
      <c r="D18">
        <v>0.5625</v>
      </c>
      <c r="F18">
        <v>4.6999999999999999E-24</v>
      </c>
      <c r="G18">
        <v>4.2096400757735199E-6</v>
      </c>
      <c r="H18">
        <v>1</v>
      </c>
      <c r="J18" s="1">
        <v>3.1999999999999999E-5</v>
      </c>
      <c r="K18" s="1">
        <v>1.09202E-4</v>
      </c>
      <c r="L18" s="1">
        <v>0.4375</v>
      </c>
      <c r="N18">
        <v>1.1E-4</v>
      </c>
      <c r="O18">
        <v>4.2096400757735199E-6</v>
      </c>
      <c r="P18">
        <v>1</v>
      </c>
    </row>
    <row r="19" spans="2:16">
      <c r="B19">
        <v>7.3000000000000001E-40</v>
      </c>
      <c r="C19">
        <v>4.2000747613307502E-5</v>
      </c>
      <c r="D19">
        <v>0.59375</v>
      </c>
      <c r="F19">
        <v>100000</v>
      </c>
      <c r="G19">
        <v>0.40599452746790099</v>
      </c>
      <c r="H19">
        <v>1</v>
      </c>
      <c r="J19" s="1">
        <v>3.4E-5</v>
      </c>
      <c r="K19" s="1">
        <v>1.09202E-4</v>
      </c>
      <c r="L19" s="1">
        <v>0.46875</v>
      </c>
      <c r="N19">
        <v>100000</v>
      </c>
      <c r="O19">
        <v>0.36156598610818802</v>
      </c>
      <c r="P19">
        <v>1</v>
      </c>
    </row>
    <row r="20" spans="2:16">
      <c r="B20">
        <v>7.5000000000000007E-40</v>
      </c>
      <c r="C20">
        <v>4.2000747613307502E-5</v>
      </c>
      <c r="D20">
        <v>0.625</v>
      </c>
      <c r="F20">
        <v>110000</v>
      </c>
      <c r="G20">
        <v>0.43562197432119598</v>
      </c>
      <c r="H20">
        <v>1</v>
      </c>
      <c r="J20" s="1">
        <v>3.8999999999999999E-5</v>
      </c>
      <c r="K20" s="1">
        <v>1.09202E-4</v>
      </c>
      <c r="L20" s="1">
        <v>0.5625</v>
      </c>
      <c r="N20">
        <v>110000</v>
      </c>
      <c r="O20">
        <v>0.38444958956009301</v>
      </c>
      <c r="P20">
        <v>1</v>
      </c>
    </row>
    <row r="21" spans="2:16">
      <c r="B21">
        <v>7.7000000000000005E-40</v>
      </c>
      <c r="C21">
        <v>4.2000747613307502E-5</v>
      </c>
      <c r="D21">
        <v>0.65625</v>
      </c>
      <c r="F21">
        <v>120000</v>
      </c>
      <c r="G21">
        <v>0.46460113660281999</v>
      </c>
      <c r="H21">
        <v>1</v>
      </c>
      <c r="J21" s="1">
        <v>4.1E-5</v>
      </c>
      <c r="K21" s="1">
        <v>1.09202E-4</v>
      </c>
      <c r="L21" s="1">
        <v>0.65625</v>
      </c>
      <c r="N21">
        <v>120000</v>
      </c>
      <c r="O21">
        <v>0.40551041885918798</v>
      </c>
      <c r="P21">
        <v>1</v>
      </c>
    </row>
    <row r="22" spans="2:16">
      <c r="B22">
        <v>9.0999999999999993E-40</v>
      </c>
      <c r="C22">
        <v>4.2000747613307502E-5</v>
      </c>
      <c r="D22">
        <v>0.6875</v>
      </c>
      <c r="F22">
        <v>130000</v>
      </c>
      <c r="G22">
        <v>0.49265417806777501</v>
      </c>
      <c r="H22">
        <v>1</v>
      </c>
      <c r="J22" s="1">
        <v>4.8000000000000001E-5</v>
      </c>
      <c r="K22" s="1">
        <v>1.09202E-4</v>
      </c>
      <c r="L22" s="1">
        <v>0.6875</v>
      </c>
      <c r="N22">
        <v>130000</v>
      </c>
      <c r="O22">
        <v>0.42653757103767598</v>
      </c>
      <c r="P22">
        <v>1</v>
      </c>
    </row>
    <row r="23" spans="2:16">
      <c r="B23">
        <v>1.2000000000000001E-39</v>
      </c>
      <c r="C23">
        <v>4.2000747613307502E-5</v>
      </c>
      <c r="D23">
        <v>0.71875</v>
      </c>
      <c r="F23">
        <v>140000</v>
      </c>
      <c r="G23">
        <v>0.519848452957272</v>
      </c>
      <c r="H23">
        <v>1</v>
      </c>
      <c r="J23" s="1">
        <v>6.0000000000000002E-5</v>
      </c>
      <c r="K23" s="1">
        <v>1.09202E-4</v>
      </c>
      <c r="L23" s="1">
        <v>0.71875</v>
      </c>
      <c r="N23">
        <v>140000</v>
      </c>
      <c r="O23">
        <v>0.446537571037676</v>
      </c>
      <c r="P23">
        <v>1</v>
      </c>
    </row>
    <row r="24" spans="2:16">
      <c r="B24">
        <v>1.9999999999999999E-39</v>
      </c>
      <c r="C24">
        <v>4.2000747613307502E-5</v>
      </c>
      <c r="D24">
        <v>0.75</v>
      </c>
      <c r="F24">
        <v>150000</v>
      </c>
      <c r="G24">
        <v>0.54621763839191795</v>
      </c>
      <c r="H24">
        <v>1</v>
      </c>
      <c r="J24" s="1">
        <v>8.7000000000000001E-5</v>
      </c>
      <c r="K24" s="1">
        <v>1.09202E-4</v>
      </c>
      <c r="L24" s="1">
        <v>0.75</v>
      </c>
      <c r="N24">
        <v>150000</v>
      </c>
      <c r="O24">
        <v>0.46608713954956799</v>
      </c>
      <c r="P24">
        <v>1</v>
      </c>
    </row>
    <row r="25" spans="2:16">
      <c r="B25">
        <v>2.8999999999999999E-39</v>
      </c>
      <c r="C25">
        <v>4.2000747613307502E-5</v>
      </c>
      <c r="D25">
        <v>0.78125</v>
      </c>
      <c r="F25">
        <v>160000</v>
      </c>
      <c r="G25">
        <v>0.57311723847610996</v>
      </c>
      <c r="H25">
        <v>1</v>
      </c>
      <c r="J25" s="1">
        <v>9.2E-5</v>
      </c>
      <c r="K25" s="1">
        <v>1.09202E-4</v>
      </c>
      <c r="L25" s="1">
        <v>0.78125</v>
      </c>
      <c r="N25">
        <v>160000</v>
      </c>
      <c r="O25">
        <v>0.48551462849926302</v>
      </c>
      <c r="P25">
        <v>1</v>
      </c>
    </row>
    <row r="26" spans="2:16">
      <c r="B26">
        <v>5.3E-39</v>
      </c>
      <c r="C26">
        <v>4.2000747613307502E-5</v>
      </c>
      <c r="D26">
        <v>0.8125</v>
      </c>
      <c r="F26">
        <v>170000</v>
      </c>
      <c r="G26">
        <v>0.60014312776257595</v>
      </c>
      <c r="H26">
        <v>1</v>
      </c>
      <c r="J26" s="1">
        <v>1.1E-4</v>
      </c>
      <c r="K26" s="1">
        <v>1.09202E-4</v>
      </c>
      <c r="L26" s="1">
        <v>0.8125</v>
      </c>
      <c r="N26">
        <v>170000</v>
      </c>
      <c r="O26">
        <v>0.50481582824668503</v>
      </c>
      <c r="P26">
        <v>1</v>
      </c>
    </row>
    <row r="27" spans="2:16">
      <c r="B27">
        <v>9.4999999999999999E-39</v>
      </c>
      <c r="C27">
        <v>4.6200822374638302E-5</v>
      </c>
      <c r="D27">
        <v>0.84375</v>
      </c>
      <c r="F27">
        <v>180000</v>
      </c>
      <c r="G27">
        <v>0.62713533992843595</v>
      </c>
      <c r="H27">
        <v>1</v>
      </c>
      <c r="J27" s="1">
        <v>1.2E-4</v>
      </c>
      <c r="K27" s="1">
        <v>1.09202E-4</v>
      </c>
      <c r="L27" s="1">
        <v>0.84375</v>
      </c>
      <c r="N27">
        <v>180000</v>
      </c>
      <c r="O27">
        <v>0.52414649547463699</v>
      </c>
      <c r="P27">
        <v>1</v>
      </c>
    </row>
    <row r="28" spans="2:16">
      <c r="B28">
        <v>1.1E-38</v>
      </c>
      <c r="C28">
        <v>5.0400897135969001E-5</v>
      </c>
      <c r="D28">
        <v>0.875</v>
      </c>
      <c r="F28">
        <v>190000</v>
      </c>
      <c r="G28">
        <v>0.65590402020627203</v>
      </c>
      <c r="H28">
        <v>1</v>
      </c>
      <c r="J28" s="1">
        <v>4.0000000000000002E-4</v>
      </c>
      <c r="K28" s="1">
        <v>1.13402E-4</v>
      </c>
      <c r="L28" s="1">
        <v>0.875</v>
      </c>
      <c r="N28">
        <v>190000</v>
      </c>
      <c r="O28">
        <v>0.54396969059145395</v>
      </c>
      <c r="P28">
        <v>1</v>
      </c>
    </row>
    <row r="29" spans="2:16">
      <c r="B29">
        <v>1.4E-38</v>
      </c>
      <c r="C29">
        <v>5.0400897135969001E-5</v>
      </c>
      <c r="D29">
        <v>0.90625</v>
      </c>
      <c r="F29">
        <v>200000</v>
      </c>
      <c r="G29">
        <v>0.68481582824668497</v>
      </c>
      <c r="H29">
        <v>1</v>
      </c>
      <c r="J29" s="1">
        <v>2.3999999999999998E-3</v>
      </c>
      <c r="K29" s="1">
        <v>1.17602E-4</v>
      </c>
      <c r="L29" s="1">
        <v>0.90625</v>
      </c>
      <c r="N29">
        <v>200000</v>
      </c>
      <c r="O29">
        <v>0.56509366449168597</v>
      </c>
      <c r="P29">
        <v>1</v>
      </c>
    </row>
    <row r="30" spans="2:16">
      <c r="B30">
        <v>1.5999999999999999E-38</v>
      </c>
      <c r="C30">
        <v>5.4600971897299801E-5</v>
      </c>
      <c r="D30">
        <v>0.9375</v>
      </c>
      <c r="F30">
        <v>210000</v>
      </c>
      <c r="G30">
        <v>0.71741107135339899</v>
      </c>
      <c r="H30">
        <v>1</v>
      </c>
      <c r="J30" s="1">
        <v>0.15</v>
      </c>
      <c r="K30" s="1">
        <v>1.3860200000000001E-4</v>
      </c>
      <c r="L30" s="1">
        <v>0.9375</v>
      </c>
      <c r="N30">
        <v>210000</v>
      </c>
      <c r="O30">
        <v>0.58835613555041</v>
      </c>
      <c r="P30">
        <v>1</v>
      </c>
    </row>
    <row r="31" spans="2:16">
      <c r="B31">
        <v>6.4999999999999995E-38</v>
      </c>
      <c r="C31">
        <v>5.4600971897299801E-5</v>
      </c>
      <c r="D31">
        <v>0.96875</v>
      </c>
      <c r="F31">
        <v>220000</v>
      </c>
      <c r="G31">
        <v>0.75613555041044</v>
      </c>
      <c r="H31">
        <v>1</v>
      </c>
      <c r="J31" s="1">
        <v>90</v>
      </c>
      <c r="K31" s="1">
        <v>2.9400500000000002E-4</v>
      </c>
      <c r="L31" s="1">
        <v>0.96875</v>
      </c>
      <c r="N31">
        <v>220000</v>
      </c>
      <c r="O31">
        <v>0.61638391917491098</v>
      </c>
      <c r="P31">
        <v>1</v>
      </c>
    </row>
    <row r="32" spans="2:16">
      <c r="B32">
        <v>3.2E-34</v>
      </c>
      <c r="C32">
        <v>5.88010466586305E-5</v>
      </c>
      <c r="D32">
        <v>1</v>
      </c>
      <c r="F32">
        <v>230000</v>
      </c>
      <c r="G32">
        <v>0.81826562828878102</v>
      </c>
      <c r="H32">
        <v>1</v>
      </c>
      <c r="J32" s="1">
        <v>950</v>
      </c>
      <c r="K32" s="1">
        <v>2.772049E-3</v>
      </c>
      <c r="L32" s="1">
        <v>1</v>
      </c>
      <c r="N32">
        <v>230000</v>
      </c>
      <c r="O32">
        <v>0.66405388339297</v>
      </c>
      <c r="P32">
        <v>1</v>
      </c>
    </row>
    <row r="33" spans="2:16">
      <c r="B33">
        <v>100000</v>
      </c>
      <c r="C33">
        <v>0.40586582441167501</v>
      </c>
      <c r="D33">
        <v>1</v>
      </c>
      <c r="F33">
        <v>240000</v>
      </c>
      <c r="G33">
        <v>1</v>
      </c>
      <c r="H33">
        <v>1</v>
      </c>
      <c r="J33" s="1">
        <v>100000</v>
      </c>
      <c r="K33" s="1">
        <v>0.36159703599999998</v>
      </c>
      <c r="L33" s="1">
        <v>1</v>
      </c>
      <c r="N33">
        <v>240000</v>
      </c>
      <c r="O33">
        <v>1</v>
      </c>
      <c r="P33">
        <v>1</v>
      </c>
    </row>
    <row r="34" spans="2:16">
      <c r="B34">
        <v>110000</v>
      </c>
      <c r="C34">
        <v>0.43541755043239799</v>
      </c>
      <c r="D34">
        <v>1</v>
      </c>
      <c r="J34" s="1">
        <v>110000</v>
      </c>
      <c r="K34" s="1">
        <v>0.38440344199999998</v>
      </c>
      <c r="L34" s="1">
        <v>1</v>
      </c>
    </row>
    <row r="35" spans="2:16">
      <c r="B35">
        <v>120000</v>
      </c>
      <c r="C35">
        <v>0.46425946381845601</v>
      </c>
      <c r="D35">
        <v>1</v>
      </c>
      <c r="J35" s="1">
        <v>120000</v>
      </c>
      <c r="K35" s="1">
        <v>0.405416416</v>
      </c>
      <c r="L35" s="1">
        <v>1</v>
      </c>
    </row>
    <row r="36" spans="2:16">
      <c r="B36">
        <v>130000</v>
      </c>
      <c r="C36">
        <v>0.49216056045797602</v>
      </c>
      <c r="D36">
        <v>1</v>
      </c>
      <c r="J36" s="1">
        <v>130000</v>
      </c>
      <c r="K36" s="1">
        <v>0.42644199100000002</v>
      </c>
      <c r="L36" s="1">
        <v>1</v>
      </c>
    </row>
    <row r="37" spans="2:16">
      <c r="B37">
        <v>140000</v>
      </c>
      <c r="C37">
        <v>0.51925944281808201</v>
      </c>
      <c r="D37">
        <v>1</v>
      </c>
      <c r="J37" s="1">
        <v>140000</v>
      </c>
      <c r="K37" s="1">
        <v>0.44640914599999998</v>
      </c>
      <c r="L37" s="1">
        <v>1</v>
      </c>
    </row>
    <row r="38" spans="2:16">
      <c r="B38">
        <v>150000</v>
      </c>
      <c r="C38">
        <v>0.54550991007639904</v>
      </c>
      <c r="D38">
        <v>1</v>
      </c>
      <c r="J38" s="1">
        <v>150000</v>
      </c>
      <c r="K38" s="1">
        <v>0.465922693</v>
      </c>
      <c r="L38" s="1">
        <v>1</v>
      </c>
    </row>
    <row r="39" spans="2:16">
      <c r="B39">
        <v>160000</v>
      </c>
      <c r="C39">
        <v>0.57256259161413103</v>
      </c>
      <c r="D39">
        <v>1</v>
      </c>
      <c r="J39" s="1">
        <v>160000</v>
      </c>
      <c r="K39" s="1">
        <v>0.48523883699999998</v>
      </c>
      <c r="L39" s="1">
        <v>1</v>
      </c>
    </row>
    <row r="40" spans="2:16">
      <c r="B40">
        <v>170000</v>
      </c>
      <c r="C40">
        <v>0.59967407419852103</v>
      </c>
      <c r="D40">
        <v>1</v>
      </c>
      <c r="J40" s="1">
        <v>170000</v>
      </c>
      <c r="K40" s="1">
        <v>0.50442897900000006</v>
      </c>
      <c r="L40" s="1">
        <v>1</v>
      </c>
    </row>
    <row r="41" spans="2:16">
      <c r="B41">
        <v>180000</v>
      </c>
      <c r="C41">
        <v>0.62656295282055996</v>
      </c>
      <c r="D41">
        <v>1</v>
      </c>
      <c r="J41" s="1">
        <v>180000</v>
      </c>
      <c r="K41" s="1">
        <v>0.52380392399999998</v>
      </c>
      <c r="L41" s="1">
        <v>1</v>
      </c>
    </row>
    <row r="42" spans="2:16">
      <c r="B42">
        <v>190000</v>
      </c>
      <c r="C42">
        <v>0.65515706179569999</v>
      </c>
      <c r="D42">
        <v>1</v>
      </c>
      <c r="J42" s="1">
        <v>190000</v>
      </c>
      <c r="K42" s="1">
        <v>0.54339307199999998</v>
      </c>
      <c r="L42" s="1">
        <v>1</v>
      </c>
    </row>
    <row r="43" spans="2:16">
      <c r="B43">
        <v>200000</v>
      </c>
      <c r="C43">
        <v>0.68374277062131705</v>
      </c>
      <c r="D43">
        <v>1</v>
      </c>
      <c r="J43" s="1">
        <v>200000</v>
      </c>
      <c r="K43" s="1">
        <v>0.56433044499999996</v>
      </c>
      <c r="L43" s="1">
        <v>1</v>
      </c>
    </row>
    <row r="44" spans="2:16">
      <c r="B44">
        <v>210000</v>
      </c>
      <c r="C44">
        <v>0.7161337471807</v>
      </c>
      <c r="D44">
        <v>1</v>
      </c>
      <c r="J44" s="1">
        <v>210000</v>
      </c>
      <c r="K44" s="1">
        <v>0.58740145600000004</v>
      </c>
      <c r="L44" s="1">
        <v>1</v>
      </c>
    </row>
    <row r="45" spans="2:16">
      <c r="B45">
        <v>220000</v>
      </c>
      <c r="C45">
        <v>0.75394282018219905</v>
      </c>
      <c r="D45">
        <v>1</v>
      </c>
      <c r="J45" s="1">
        <v>220000</v>
      </c>
      <c r="K45" s="1">
        <v>0.61507154799999997</v>
      </c>
      <c r="L45" s="1">
        <v>1</v>
      </c>
    </row>
    <row r="46" spans="2:16">
      <c r="B46">
        <v>230000</v>
      </c>
      <c r="C46">
        <v>0.81296647080317996</v>
      </c>
      <c r="D46">
        <v>1</v>
      </c>
      <c r="J46" s="1">
        <v>230000</v>
      </c>
      <c r="K46" s="1">
        <v>0.659915747</v>
      </c>
      <c r="L46" s="1">
        <v>1</v>
      </c>
    </row>
    <row r="47" spans="2:16">
      <c r="B47">
        <v>240000</v>
      </c>
      <c r="C47">
        <v>1</v>
      </c>
      <c r="D47">
        <v>1</v>
      </c>
      <c r="J47" s="1">
        <v>240000</v>
      </c>
      <c r="K47" s="1">
        <v>1</v>
      </c>
      <c r="L47" s="1">
        <v>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91"/>
  <sheetViews>
    <sheetView workbookViewId="0"/>
  </sheetViews>
  <sheetFormatPr baseColWidth="10" defaultRowHeight="14" x14ac:dyDescent="0"/>
  <sheetData>
    <row r="2" spans="2:32">
      <c r="B2" t="s">
        <v>76</v>
      </c>
      <c r="F2" t="s">
        <v>77</v>
      </c>
      <c r="J2" t="s">
        <v>78</v>
      </c>
      <c r="N2" t="s">
        <v>79</v>
      </c>
      <c r="R2" t="s">
        <v>225</v>
      </c>
      <c r="V2" t="s">
        <v>224</v>
      </c>
      <c r="Z2" t="s">
        <v>211</v>
      </c>
      <c r="AD2" t="s">
        <v>210</v>
      </c>
    </row>
    <row r="3" spans="2:32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  <c r="Z3" t="s">
        <v>1</v>
      </c>
      <c r="AA3" t="s">
        <v>2</v>
      </c>
      <c r="AB3" t="s">
        <v>3</v>
      </c>
      <c r="AD3" t="s">
        <v>1</v>
      </c>
      <c r="AE3" t="s">
        <v>2</v>
      </c>
      <c r="AF3" t="s">
        <v>3</v>
      </c>
    </row>
    <row r="4" spans="2:32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  <c r="Z4" t="s">
        <v>4</v>
      </c>
      <c r="AA4">
        <v>0</v>
      </c>
      <c r="AB4">
        <v>0</v>
      </c>
      <c r="AD4" t="s">
        <v>4</v>
      </c>
      <c r="AE4">
        <v>0</v>
      </c>
      <c r="AF4">
        <v>0</v>
      </c>
    </row>
    <row r="5" spans="2:32">
      <c r="B5">
        <v>7.5000000000000005E-107</v>
      </c>
      <c r="C5">
        <v>0</v>
      </c>
      <c r="D5">
        <v>8.40336134453782E-2</v>
      </c>
      <c r="F5">
        <v>7.5000000000000005E-107</v>
      </c>
      <c r="G5">
        <v>0</v>
      </c>
      <c r="H5">
        <v>1.26582278481013E-2</v>
      </c>
      <c r="J5">
        <v>5.3000000000000004E-91</v>
      </c>
      <c r="K5">
        <v>0</v>
      </c>
      <c r="L5">
        <v>0.11764705882352899</v>
      </c>
      <c r="N5">
        <v>4.4999999999999997E-117</v>
      </c>
      <c r="O5">
        <v>0</v>
      </c>
      <c r="P5">
        <v>1.26582278481013E-2</v>
      </c>
      <c r="R5">
        <v>1.5999999999999999E-73</v>
      </c>
      <c r="S5">
        <v>0</v>
      </c>
      <c r="T5">
        <v>1.6806722689075598E-2</v>
      </c>
      <c r="V5">
        <v>1.5999999999999999E-73</v>
      </c>
      <c r="W5">
        <v>0</v>
      </c>
      <c r="X5">
        <v>1.26582278481013E-2</v>
      </c>
      <c r="Z5">
        <v>15000</v>
      </c>
      <c r="AA5">
        <v>7.2506070480480106E-2</v>
      </c>
      <c r="AB5">
        <v>0.24369747899159699</v>
      </c>
      <c r="AD5">
        <v>1.3E-94</v>
      </c>
      <c r="AE5">
        <v>0</v>
      </c>
      <c r="AF5">
        <v>1.26582278481013E-2</v>
      </c>
    </row>
    <row r="6" spans="2:32">
      <c r="B6">
        <v>1.5E-49</v>
      </c>
      <c r="C6">
        <v>0</v>
      </c>
      <c r="D6">
        <v>0.34453781512604997</v>
      </c>
      <c r="F6">
        <v>1.3E-106</v>
      </c>
      <c r="G6">
        <v>0</v>
      </c>
      <c r="H6">
        <v>2.53164556962025E-2</v>
      </c>
      <c r="J6">
        <v>3.4000000000000002E-57</v>
      </c>
      <c r="K6">
        <v>0</v>
      </c>
      <c r="L6">
        <v>0.36134453781512599</v>
      </c>
      <c r="N6">
        <v>7.6999999999999996E-117</v>
      </c>
      <c r="O6">
        <v>0</v>
      </c>
      <c r="P6">
        <v>2.53164556962025E-2</v>
      </c>
      <c r="R6">
        <v>1.3000000000000001E-69</v>
      </c>
      <c r="S6">
        <v>8.3875377963421895E-6</v>
      </c>
      <c r="T6">
        <v>5.0420168067226899E-2</v>
      </c>
      <c r="V6">
        <v>2.7000000000000002E-67</v>
      </c>
      <c r="W6">
        <v>0</v>
      </c>
      <c r="X6">
        <v>6.3291139240506306E-2</v>
      </c>
      <c r="Z6">
        <v>16000</v>
      </c>
      <c r="AA6">
        <v>7.6553057467215205E-2</v>
      </c>
      <c r="AB6">
        <v>0.26050420168067201</v>
      </c>
      <c r="AD6">
        <v>4.5999999999999998E-15</v>
      </c>
      <c r="AE6">
        <v>0</v>
      </c>
      <c r="AF6">
        <v>2.53164556962025E-2</v>
      </c>
    </row>
    <row r="7" spans="2:32">
      <c r="B7">
        <v>1.5999999999999999E-23</v>
      </c>
      <c r="C7">
        <v>0</v>
      </c>
      <c r="D7">
        <v>0.73949579831932799</v>
      </c>
      <c r="F7">
        <v>4.0999999999999999E-106</v>
      </c>
      <c r="G7">
        <v>0</v>
      </c>
      <c r="H7">
        <v>3.7974683544303799E-2</v>
      </c>
      <c r="J7">
        <v>1.1E-23</v>
      </c>
      <c r="K7">
        <v>0</v>
      </c>
      <c r="L7">
        <v>0.61344537815126099</v>
      </c>
      <c r="N7">
        <v>5.0000000000000003E-116</v>
      </c>
      <c r="O7">
        <v>0</v>
      </c>
      <c r="P7">
        <v>3.7974683544303799E-2</v>
      </c>
      <c r="R7">
        <v>2.7000000000000002E-67</v>
      </c>
      <c r="S7">
        <v>8.3875377963421895E-6</v>
      </c>
      <c r="T7">
        <v>7.5630252100840303E-2</v>
      </c>
      <c r="V7">
        <v>2.8999999999999997E-63</v>
      </c>
      <c r="W7">
        <v>0</v>
      </c>
      <c r="X7">
        <v>7.5949367088607597E-2</v>
      </c>
      <c r="Z7">
        <v>38000</v>
      </c>
      <c r="AA7">
        <v>0.16682393300034801</v>
      </c>
      <c r="AB7">
        <v>0.310924369747899</v>
      </c>
      <c r="AD7">
        <v>3000</v>
      </c>
      <c r="AE7">
        <v>1.50802400047126E-2</v>
      </c>
      <c r="AF7">
        <v>3.7974683544303799E-2</v>
      </c>
    </row>
    <row r="8" spans="2:32">
      <c r="B8">
        <v>1.2E-15</v>
      </c>
      <c r="C8">
        <v>0</v>
      </c>
      <c r="D8">
        <v>0.84033613445378197</v>
      </c>
      <c r="F8">
        <v>4.9E-105</v>
      </c>
      <c r="G8">
        <v>0</v>
      </c>
      <c r="H8">
        <v>6.3291139240506306E-2</v>
      </c>
      <c r="J8">
        <v>2.9</v>
      </c>
      <c r="K8">
        <v>0</v>
      </c>
      <c r="L8">
        <v>0.86554621848739499</v>
      </c>
      <c r="N8">
        <v>3.0000000000000001E-111</v>
      </c>
      <c r="O8">
        <v>0</v>
      </c>
      <c r="P8">
        <v>5.0632911392405097E-2</v>
      </c>
      <c r="R8">
        <v>8.1999999999999995E-51</v>
      </c>
      <c r="S8">
        <v>8.3875377963421895E-6</v>
      </c>
      <c r="T8">
        <v>0.184873949579832</v>
      </c>
      <c r="V8">
        <v>6.0999999999999996E-63</v>
      </c>
      <c r="W8">
        <v>0</v>
      </c>
      <c r="X8">
        <v>8.8607594936708903E-2</v>
      </c>
      <c r="Z8">
        <v>40000</v>
      </c>
      <c r="AA8">
        <v>0.18309995009415</v>
      </c>
      <c r="AB8">
        <v>0.31932773109243701</v>
      </c>
      <c r="AD8">
        <v>3300</v>
      </c>
      <c r="AE8">
        <v>1.6527673755164899E-2</v>
      </c>
      <c r="AF8">
        <v>5.0632911392405097E-2</v>
      </c>
    </row>
    <row r="9" spans="2:32">
      <c r="B9">
        <v>0.13</v>
      </c>
      <c r="C9">
        <v>0</v>
      </c>
      <c r="D9">
        <v>0.94117647058823495</v>
      </c>
      <c r="F9">
        <v>9.7999999999999999E-105</v>
      </c>
      <c r="G9">
        <v>0</v>
      </c>
      <c r="H9">
        <v>0.10126582278481</v>
      </c>
      <c r="J9">
        <v>100</v>
      </c>
      <c r="K9">
        <v>1.21619298046962E-4</v>
      </c>
      <c r="L9">
        <v>0.91596638655462204</v>
      </c>
      <c r="N9">
        <v>1.1E-110</v>
      </c>
      <c r="O9">
        <v>0</v>
      </c>
      <c r="P9">
        <v>6.3291139240506306E-2</v>
      </c>
      <c r="R9">
        <v>4.8000000000000004E-43</v>
      </c>
      <c r="S9">
        <v>7.5487840167079805E-5</v>
      </c>
      <c r="T9">
        <v>0.252100840336134</v>
      </c>
      <c r="V9">
        <v>7.5999999999999995E-53</v>
      </c>
      <c r="W9">
        <v>0</v>
      </c>
      <c r="X9">
        <v>0.10126582278481</v>
      </c>
      <c r="Z9">
        <v>47000</v>
      </c>
      <c r="AA9">
        <v>0.21087528150673701</v>
      </c>
      <c r="AB9">
        <v>0.35294117647058798</v>
      </c>
      <c r="AD9">
        <v>5600</v>
      </c>
      <c r="AE9">
        <v>2.82544117275795E-2</v>
      </c>
      <c r="AF9">
        <v>6.3291139240506306E-2</v>
      </c>
    </row>
    <row r="10" spans="2:32">
      <c r="B10">
        <v>110000</v>
      </c>
      <c r="C10">
        <v>0.23520333488502801</v>
      </c>
      <c r="D10">
        <v>0.97478991596638698</v>
      </c>
      <c r="F10">
        <v>1.4000000000000001E-102</v>
      </c>
      <c r="G10">
        <v>0</v>
      </c>
      <c r="H10">
        <v>0.113924050632911</v>
      </c>
      <c r="J10">
        <v>210000</v>
      </c>
      <c r="K10">
        <v>0.29771146031226797</v>
      </c>
      <c r="L10">
        <v>0.97478991596638698</v>
      </c>
      <c r="N10">
        <v>3.2000000000000003E-110</v>
      </c>
      <c r="O10">
        <v>0</v>
      </c>
      <c r="P10">
        <v>7.5949367088607597E-2</v>
      </c>
      <c r="R10">
        <v>1.9000000000000002E-30</v>
      </c>
      <c r="S10">
        <v>4.6970211659516301E-4</v>
      </c>
      <c r="T10">
        <v>0.369747899159664</v>
      </c>
      <c r="V10">
        <v>5.3000000000000003E-52</v>
      </c>
      <c r="W10">
        <v>0</v>
      </c>
      <c r="X10">
        <v>0.113924050632911</v>
      </c>
      <c r="Z10">
        <v>60000</v>
      </c>
      <c r="AA10">
        <v>0.257757424019392</v>
      </c>
      <c r="AB10">
        <v>0.378151260504202</v>
      </c>
      <c r="AD10">
        <v>6600</v>
      </c>
      <c r="AE10">
        <v>3.2571467041428603E-2</v>
      </c>
      <c r="AF10">
        <v>7.5949367088607597E-2</v>
      </c>
    </row>
    <row r="11" spans="2:32">
      <c r="B11">
        <v>200000</v>
      </c>
      <c r="C11">
        <v>0.31889418701693001</v>
      </c>
      <c r="D11">
        <v>0.97478991596638698</v>
      </c>
      <c r="F11">
        <v>3.9999999999999997E-102</v>
      </c>
      <c r="G11">
        <v>0</v>
      </c>
      <c r="H11">
        <v>0.126582278481013</v>
      </c>
      <c r="J11">
        <v>220000</v>
      </c>
      <c r="K11">
        <v>0.31290967879923998</v>
      </c>
      <c r="L11">
        <v>0.97478991596638698</v>
      </c>
      <c r="N11">
        <v>1.8999999999999999E-108</v>
      </c>
      <c r="O11">
        <v>0</v>
      </c>
      <c r="P11">
        <v>8.8607594936708903E-2</v>
      </c>
      <c r="R11">
        <v>1.1E-4</v>
      </c>
      <c r="S11">
        <v>1.4133001186836601E-3</v>
      </c>
      <c r="T11">
        <v>0.63865546218487401</v>
      </c>
      <c r="V11">
        <v>7.3999999999999995E-52</v>
      </c>
      <c r="W11">
        <v>0</v>
      </c>
      <c r="X11">
        <v>0.126582278481013</v>
      </c>
      <c r="Z11">
        <v>63000</v>
      </c>
      <c r="AA11">
        <v>0.27619742586465001</v>
      </c>
      <c r="AB11">
        <v>0.42016806722689098</v>
      </c>
      <c r="AD11">
        <v>7500</v>
      </c>
      <c r="AE11">
        <v>3.6417264855130402E-2</v>
      </c>
      <c r="AF11">
        <v>8.8607594936708903E-2</v>
      </c>
    </row>
    <row r="12" spans="2:32">
      <c r="B12">
        <v>210000</v>
      </c>
      <c r="C12">
        <v>0.33062415862511502</v>
      </c>
      <c r="D12">
        <v>0.97478991596638698</v>
      </c>
      <c r="F12">
        <v>8.2000000000000005E-101</v>
      </c>
      <c r="G12">
        <v>0</v>
      </c>
      <c r="H12">
        <v>0.139240506329114</v>
      </c>
      <c r="J12">
        <v>230000</v>
      </c>
      <c r="K12">
        <v>0.33946042969356099</v>
      </c>
      <c r="L12">
        <v>0.97478991596638698</v>
      </c>
      <c r="N12">
        <v>3.2E-108</v>
      </c>
      <c r="O12">
        <v>0</v>
      </c>
      <c r="P12">
        <v>0.10126582278481</v>
      </c>
      <c r="R12">
        <v>2.7E-2</v>
      </c>
      <c r="S12">
        <v>1.4468502698690301E-3</v>
      </c>
      <c r="T12">
        <v>0.747899159663866</v>
      </c>
      <c r="V12">
        <v>8.1999999999999995E-51</v>
      </c>
      <c r="W12">
        <v>0</v>
      </c>
      <c r="X12">
        <v>0.139240506329114</v>
      </c>
      <c r="Z12">
        <v>91000</v>
      </c>
      <c r="AA12">
        <v>0.35908726813700198</v>
      </c>
      <c r="AB12">
        <v>0.47058823529411797</v>
      </c>
      <c r="AD12">
        <v>12000</v>
      </c>
      <c r="AE12">
        <v>5.6247948767577501E-2</v>
      </c>
      <c r="AF12">
        <v>0.10126582278481</v>
      </c>
    </row>
    <row r="13" spans="2:32">
      <c r="B13">
        <v>220000</v>
      </c>
      <c r="C13">
        <v>0.34547848806243697</v>
      </c>
      <c r="D13">
        <v>0.97478991596638698</v>
      </c>
      <c r="F13">
        <v>6.1000000000000003E-99</v>
      </c>
      <c r="G13">
        <v>0</v>
      </c>
      <c r="H13">
        <v>0.151898734177215</v>
      </c>
      <c r="J13">
        <v>240000</v>
      </c>
      <c r="K13">
        <v>1</v>
      </c>
      <c r="L13">
        <v>1</v>
      </c>
      <c r="N13">
        <v>1.9E-106</v>
      </c>
      <c r="O13">
        <v>0</v>
      </c>
      <c r="P13">
        <v>0.113924050632911</v>
      </c>
      <c r="R13">
        <v>1.6</v>
      </c>
      <c r="S13">
        <v>1.52233811003611E-3</v>
      </c>
      <c r="T13">
        <v>0.82352941176470595</v>
      </c>
      <c r="V13">
        <v>1.1000000000000001E-48</v>
      </c>
      <c r="W13">
        <v>1.2622968753944701E-5</v>
      </c>
      <c r="X13">
        <v>0.151898734177215</v>
      </c>
      <c r="Z13">
        <v>100000</v>
      </c>
      <c r="AA13">
        <v>0.43148010685723198</v>
      </c>
      <c r="AB13">
        <v>0.56302521008403394</v>
      </c>
      <c r="AD13">
        <v>13000</v>
      </c>
      <c r="AE13">
        <v>6.0830086425259403E-2</v>
      </c>
      <c r="AF13">
        <v>0.113924050632911</v>
      </c>
    </row>
    <row r="14" spans="2:32">
      <c r="B14">
        <v>230000</v>
      </c>
      <c r="C14">
        <v>0.371173710101531</v>
      </c>
      <c r="D14">
        <v>0.97478991596638698</v>
      </c>
      <c r="F14">
        <v>1.5999999999999999E-97</v>
      </c>
      <c r="G14">
        <v>0</v>
      </c>
      <c r="H14">
        <v>0.164556962025316</v>
      </c>
      <c r="N14">
        <v>7.5E-104</v>
      </c>
      <c r="O14">
        <v>0</v>
      </c>
      <c r="P14">
        <v>0.126582278481013</v>
      </c>
      <c r="R14">
        <v>950</v>
      </c>
      <c r="S14">
        <v>4.9276784553510403E-3</v>
      </c>
      <c r="T14">
        <v>0.93277310924369705</v>
      </c>
      <c r="V14">
        <v>3.3E-48</v>
      </c>
      <c r="W14">
        <v>1.2622968753944701E-5</v>
      </c>
      <c r="X14">
        <v>0.164556962025316</v>
      </c>
      <c r="Z14">
        <v>110000</v>
      </c>
      <c r="AA14">
        <v>0.459431576563542</v>
      </c>
      <c r="AB14">
        <v>0.59663865546218497</v>
      </c>
      <c r="AD14">
        <v>15000</v>
      </c>
      <c r="AE14">
        <v>7.2809283772752906E-2</v>
      </c>
      <c r="AF14">
        <v>0.20253164556962</v>
      </c>
    </row>
    <row r="15" spans="2:32">
      <c r="B15">
        <v>240000</v>
      </c>
      <c r="C15">
        <v>1</v>
      </c>
      <c r="D15">
        <v>1</v>
      </c>
      <c r="F15">
        <v>1.6000000000000001E-96</v>
      </c>
      <c r="G15">
        <v>0</v>
      </c>
      <c r="H15">
        <v>0.177215189873418</v>
      </c>
      <c r="N15">
        <v>8.5000000000000003E-103</v>
      </c>
      <c r="O15">
        <v>0</v>
      </c>
      <c r="P15">
        <v>0.139240506329114</v>
      </c>
      <c r="R15">
        <v>100000</v>
      </c>
      <c r="S15">
        <v>0.43809787417854601</v>
      </c>
      <c r="T15">
        <v>0.98319327731092399</v>
      </c>
      <c r="V15">
        <v>5.4999999999999998E-46</v>
      </c>
      <c r="W15">
        <v>2.9453593759204199E-5</v>
      </c>
      <c r="X15">
        <v>0.177215189873418</v>
      </c>
      <c r="Z15">
        <v>120000</v>
      </c>
      <c r="AA15">
        <v>0.50384778296407196</v>
      </c>
      <c r="AB15">
        <v>0.64705882352941202</v>
      </c>
      <c r="AD15">
        <v>20000</v>
      </c>
      <c r="AE15">
        <v>9.5177184404742904E-2</v>
      </c>
      <c r="AF15">
        <v>0.215189873417722</v>
      </c>
    </row>
    <row r="16" spans="2:32">
      <c r="F16">
        <v>1.8E-96</v>
      </c>
      <c r="G16">
        <v>0</v>
      </c>
      <c r="H16">
        <v>0.189873417721519</v>
      </c>
      <c r="N16">
        <v>3.3E-100</v>
      </c>
      <c r="O16">
        <v>0</v>
      </c>
      <c r="P16">
        <v>0.164556962025316</v>
      </c>
      <c r="R16">
        <v>110000</v>
      </c>
      <c r="S16">
        <v>0.47484787103321902</v>
      </c>
      <c r="T16">
        <v>0.98319327731092399</v>
      </c>
      <c r="V16">
        <v>2.5000000000000002E-44</v>
      </c>
      <c r="W16">
        <v>2.9453593759204199E-5</v>
      </c>
      <c r="X16">
        <v>0.189873417721519</v>
      </c>
      <c r="Z16">
        <v>130000</v>
      </c>
      <c r="AA16">
        <v>0.54148266505625897</v>
      </c>
      <c r="AB16">
        <v>0.69747899159663895</v>
      </c>
      <c r="AD16">
        <v>23000</v>
      </c>
      <c r="AE16">
        <v>0.10832611019010201</v>
      </c>
      <c r="AF16">
        <v>0.227848101265823</v>
      </c>
    </row>
    <row r="17" spans="6:32">
      <c r="F17">
        <v>1.4E-93</v>
      </c>
      <c r="G17">
        <v>0</v>
      </c>
      <c r="H17">
        <v>0.20253164556962</v>
      </c>
      <c r="N17">
        <v>2.0999999999999998E-99</v>
      </c>
      <c r="O17">
        <v>0</v>
      </c>
      <c r="P17">
        <v>0.177215189873418</v>
      </c>
      <c r="R17">
        <v>120000</v>
      </c>
      <c r="S17">
        <v>0.51132527290951102</v>
      </c>
      <c r="T17">
        <v>0.98319327731092399</v>
      </c>
      <c r="V17">
        <v>4.8000000000000004E-43</v>
      </c>
      <c r="W17">
        <v>3.7868906261834E-5</v>
      </c>
      <c r="X17">
        <v>0.215189873417722</v>
      </c>
      <c r="Z17">
        <v>140000</v>
      </c>
      <c r="AA17">
        <v>0.57040708914694505</v>
      </c>
      <c r="AB17">
        <v>0.72268907563025198</v>
      </c>
      <c r="AD17">
        <v>25000</v>
      </c>
      <c r="AE17">
        <v>0.11621546566131701</v>
      </c>
      <c r="AF17">
        <v>0.240506329113924</v>
      </c>
    </row>
    <row r="18" spans="6:32">
      <c r="F18">
        <v>5.8000000000000001E-91</v>
      </c>
      <c r="G18">
        <v>0</v>
      </c>
      <c r="H18">
        <v>0.215189873417722</v>
      </c>
      <c r="N18">
        <v>6.4000000000000001E-99</v>
      </c>
      <c r="O18">
        <v>0</v>
      </c>
      <c r="P18">
        <v>0.189873417721519</v>
      </c>
      <c r="R18">
        <v>130000</v>
      </c>
      <c r="S18">
        <v>0.54537867636266002</v>
      </c>
      <c r="T18">
        <v>0.98319327731092399</v>
      </c>
      <c r="V18">
        <v>9.4000000000000001E-43</v>
      </c>
      <c r="W18">
        <v>4.2076562513148903E-5</v>
      </c>
      <c r="X18">
        <v>0.227848101265823</v>
      </c>
      <c r="Z18">
        <v>150000</v>
      </c>
      <c r="AA18">
        <v>0.59891633011671297</v>
      </c>
      <c r="AB18">
        <v>0.747899159663866</v>
      </c>
      <c r="AD18">
        <v>29000</v>
      </c>
      <c r="AE18">
        <v>0.131644941134889</v>
      </c>
      <c r="AF18">
        <v>0.253164556962025</v>
      </c>
    </row>
    <row r="19" spans="6:32">
      <c r="F19">
        <v>2.3000000000000001E-87</v>
      </c>
      <c r="G19">
        <v>0</v>
      </c>
      <c r="H19">
        <v>0.227848101265823</v>
      </c>
      <c r="N19">
        <v>5.2000000000000003E-91</v>
      </c>
      <c r="O19">
        <v>0</v>
      </c>
      <c r="P19">
        <v>0.20253164556962</v>
      </c>
      <c r="R19">
        <v>140000</v>
      </c>
      <c r="S19">
        <v>0.57843396281804504</v>
      </c>
      <c r="T19">
        <v>0.98319327731092399</v>
      </c>
      <c r="V19">
        <v>4.5000000000000001E-41</v>
      </c>
      <c r="W19">
        <v>8.4153125026297806E-5</v>
      </c>
      <c r="X19">
        <v>0.240506329113924</v>
      </c>
      <c r="Z19">
        <v>160000</v>
      </c>
      <c r="AA19">
        <v>0.63349395468213299</v>
      </c>
      <c r="AB19">
        <v>0.78991596638655504</v>
      </c>
      <c r="AD19">
        <v>38000</v>
      </c>
      <c r="AE19">
        <v>0.16748996473984101</v>
      </c>
      <c r="AF19">
        <v>0.265822784810127</v>
      </c>
    </row>
    <row r="20" spans="6:32">
      <c r="F20">
        <v>8.7999999999999996E-84</v>
      </c>
      <c r="G20">
        <v>0</v>
      </c>
      <c r="H20">
        <v>0.240506329113924</v>
      </c>
      <c r="N20">
        <v>2.2999999999999999E-88</v>
      </c>
      <c r="O20">
        <v>0</v>
      </c>
      <c r="P20">
        <v>0.215189873417722</v>
      </c>
      <c r="R20">
        <v>150000</v>
      </c>
      <c r="S20">
        <v>0.610860183938704</v>
      </c>
      <c r="T20">
        <v>0.98319327731092399</v>
      </c>
      <c r="V20">
        <v>5.4000000000000001E-41</v>
      </c>
      <c r="W20">
        <v>8.4153125026297806E-5</v>
      </c>
      <c r="X20">
        <v>0.253164556962025</v>
      </c>
      <c r="Z20">
        <v>170000</v>
      </c>
      <c r="AA20">
        <v>0.66106798518760801</v>
      </c>
      <c r="AB20">
        <v>0.83193277310924396</v>
      </c>
      <c r="AD20">
        <v>40000</v>
      </c>
      <c r="AE20">
        <v>0.18398818490124599</v>
      </c>
      <c r="AF20">
        <v>0.278481012658228</v>
      </c>
    </row>
    <row r="21" spans="6:32">
      <c r="F21">
        <v>3.4000000000000001E-69</v>
      </c>
      <c r="G21">
        <v>0</v>
      </c>
      <c r="H21">
        <v>0.253164556962025</v>
      </c>
      <c r="N21">
        <v>3.8999999999999999E-88</v>
      </c>
      <c r="O21">
        <v>0</v>
      </c>
      <c r="P21">
        <v>0.227848101265823</v>
      </c>
      <c r="R21">
        <v>160000</v>
      </c>
      <c r="S21">
        <v>0.64294670977861101</v>
      </c>
      <c r="T21">
        <v>0.98319327731092399</v>
      </c>
      <c r="V21">
        <v>2.2E-37</v>
      </c>
      <c r="W21">
        <v>9.2568437528927597E-5</v>
      </c>
      <c r="X21">
        <v>0.278481012658228</v>
      </c>
      <c r="Z21">
        <v>180000</v>
      </c>
      <c r="AA21">
        <v>0.68609220420299499</v>
      </c>
      <c r="AB21">
        <v>0.86554621848739499</v>
      </c>
      <c r="AD21">
        <v>46000</v>
      </c>
      <c r="AE21">
        <v>0.20799286381499801</v>
      </c>
      <c r="AF21">
        <v>0.291139240506329</v>
      </c>
    </row>
    <row r="22" spans="6:32">
      <c r="F22">
        <v>1.1E-58</v>
      </c>
      <c r="G22">
        <v>0</v>
      </c>
      <c r="H22">
        <v>0.265822784810127</v>
      </c>
      <c r="N22">
        <v>3.3999999999999998E-83</v>
      </c>
      <c r="O22">
        <v>0</v>
      </c>
      <c r="P22">
        <v>0.240506329113924</v>
      </c>
      <c r="R22">
        <v>170000</v>
      </c>
      <c r="S22">
        <v>0.67895021576940995</v>
      </c>
      <c r="T22">
        <v>0.98319327731092399</v>
      </c>
      <c r="V22">
        <v>6.0000000000000003E-36</v>
      </c>
      <c r="W22">
        <v>1.00983750031557E-4</v>
      </c>
      <c r="X22">
        <v>0.291139240506329</v>
      </c>
      <c r="Z22">
        <v>190000</v>
      </c>
      <c r="AA22">
        <v>0.73319661646725298</v>
      </c>
      <c r="AB22">
        <v>0.94117647058823495</v>
      </c>
      <c r="AD22">
        <v>59000</v>
      </c>
      <c r="AE22">
        <v>0.25543418804857299</v>
      </c>
      <c r="AF22">
        <v>0.316455696202532</v>
      </c>
    </row>
    <row r="23" spans="6:32">
      <c r="F23">
        <v>3.7000000000000002E-56</v>
      </c>
      <c r="G23">
        <v>0</v>
      </c>
      <c r="H23">
        <v>0.278481012658228</v>
      </c>
      <c r="N23">
        <v>6.8999999999999999E-65</v>
      </c>
      <c r="O23">
        <v>0</v>
      </c>
      <c r="P23">
        <v>0.253164556962025</v>
      </c>
      <c r="R23">
        <v>180000</v>
      </c>
      <c r="S23">
        <v>0.71094867246245497</v>
      </c>
      <c r="T23">
        <v>0.98319327731092399</v>
      </c>
      <c r="V23">
        <v>6.1E-36</v>
      </c>
      <c r="W23">
        <v>1.00983750031557E-4</v>
      </c>
      <c r="X23">
        <v>0.30379746835443</v>
      </c>
      <c r="Z23">
        <v>200000</v>
      </c>
      <c r="AA23">
        <v>0.76303528217773997</v>
      </c>
      <c r="AB23">
        <v>0.96638655462184897</v>
      </c>
      <c r="AD23">
        <v>61000</v>
      </c>
      <c r="AE23">
        <v>0.26264190320707598</v>
      </c>
      <c r="AF23">
        <v>0.329113924050633</v>
      </c>
    </row>
    <row r="24" spans="6:32">
      <c r="F24">
        <v>1.3E-54</v>
      </c>
      <c r="G24">
        <v>0</v>
      </c>
      <c r="H24">
        <v>0.291139240506329</v>
      </c>
      <c r="N24">
        <v>1E-61</v>
      </c>
      <c r="O24">
        <v>0</v>
      </c>
      <c r="P24">
        <v>0.265822784810127</v>
      </c>
      <c r="R24">
        <v>190000</v>
      </c>
      <c r="S24">
        <v>0.74285486623974095</v>
      </c>
      <c r="T24">
        <v>0.98319327731092399</v>
      </c>
      <c r="V24">
        <v>4.4999999999999999E-33</v>
      </c>
      <c r="W24">
        <v>1.3464500004207699E-4</v>
      </c>
      <c r="X24">
        <v>0.316455696202532</v>
      </c>
      <c r="Z24">
        <v>210000</v>
      </c>
      <c r="AA24">
        <v>0.79268103451891203</v>
      </c>
      <c r="AB24">
        <v>0.97478991596638698</v>
      </c>
      <c r="AD24">
        <v>62000</v>
      </c>
      <c r="AE24">
        <v>0.26591966742685003</v>
      </c>
      <c r="AF24">
        <v>0.341772151898734</v>
      </c>
    </row>
    <row r="25" spans="6:32">
      <c r="F25">
        <v>6.2999999999999998E-53</v>
      </c>
      <c r="G25">
        <v>0</v>
      </c>
      <c r="H25">
        <v>0.30379746835443</v>
      </c>
      <c r="N25">
        <v>2.2000000000000001E-61</v>
      </c>
      <c r="O25">
        <v>0</v>
      </c>
      <c r="P25">
        <v>0.278481012658228</v>
      </c>
      <c r="R25">
        <v>200000</v>
      </c>
      <c r="S25">
        <v>0.77314226522233298</v>
      </c>
      <c r="T25">
        <v>0.99159663865546199</v>
      </c>
      <c r="V25">
        <v>2.7000000000000001E-31</v>
      </c>
      <c r="W25">
        <v>1.4306031254470599E-4</v>
      </c>
      <c r="X25">
        <v>0.329113924050633</v>
      </c>
      <c r="Z25">
        <v>220000</v>
      </c>
      <c r="AA25">
        <v>0.846810009687606</v>
      </c>
      <c r="AB25">
        <v>0.98319327731092399</v>
      </c>
      <c r="AD25">
        <v>63000</v>
      </c>
      <c r="AE25">
        <v>0.277187770867871</v>
      </c>
      <c r="AF25">
        <v>0.341772151898734</v>
      </c>
    </row>
    <row r="26" spans="6:32">
      <c r="F26">
        <v>6.0999999999999999E-52</v>
      </c>
      <c r="G26">
        <v>0</v>
      </c>
      <c r="H26">
        <v>0.316455696202532</v>
      </c>
      <c r="N26">
        <v>3.0000000000000001E-61</v>
      </c>
      <c r="O26">
        <v>0</v>
      </c>
      <c r="P26">
        <v>0.291139240506329</v>
      </c>
      <c r="R26">
        <v>210000</v>
      </c>
      <c r="S26">
        <v>0.805463642120537</v>
      </c>
      <c r="T26">
        <v>0.99159663865546199</v>
      </c>
      <c r="V26">
        <v>1.9000000000000002E-30</v>
      </c>
      <c r="W26">
        <v>1.51475625047336E-4</v>
      </c>
      <c r="X26">
        <v>0.341772151898734</v>
      </c>
      <c r="Z26">
        <v>230000</v>
      </c>
      <c r="AA26">
        <v>0.91719403310561198</v>
      </c>
      <c r="AB26">
        <v>0.98319327731092399</v>
      </c>
      <c r="AD26">
        <v>65000</v>
      </c>
      <c r="AE26">
        <v>0.28345717868233</v>
      </c>
      <c r="AF26">
        <v>0.354430379746835</v>
      </c>
    </row>
    <row r="27" spans="6:32">
      <c r="F27">
        <v>1.3E-49</v>
      </c>
      <c r="G27">
        <v>0</v>
      </c>
      <c r="H27">
        <v>0.329113924050633</v>
      </c>
      <c r="N27">
        <v>3.9000000000000003E-61</v>
      </c>
      <c r="O27">
        <v>0</v>
      </c>
      <c r="P27">
        <v>0.30379746835443</v>
      </c>
      <c r="R27">
        <v>220000</v>
      </c>
      <c r="S27">
        <v>0.84512830835943997</v>
      </c>
      <c r="T27">
        <v>1</v>
      </c>
      <c r="V27">
        <v>2.7000000000000002E-29</v>
      </c>
      <c r="W27">
        <v>1.5989093754996601E-4</v>
      </c>
      <c r="X27">
        <v>0.354430379746835</v>
      </c>
      <c r="Z27">
        <v>240000</v>
      </c>
      <c r="AA27">
        <v>1</v>
      </c>
      <c r="AB27">
        <v>1</v>
      </c>
      <c r="AD27">
        <v>69000</v>
      </c>
      <c r="AE27">
        <v>0.29456539118580199</v>
      </c>
      <c r="AF27">
        <v>0.367088607594937</v>
      </c>
    </row>
    <row r="28" spans="6:32">
      <c r="F28">
        <v>1.4E-49</v>
      </c>
      <c r="G28">
        <v>0</v>
      </c>
      <c r="H28">
        <v>0.341772151898734</v>
      </c>
      <c r="N28">
        <v>7.1000000000000003E-60</v>
      </c>
      <c r="O28">
        <v>0</v>
      </c>
      <c r="P28">
        <v>0.316455696202532</v>
      </c>
      <c r="R28">
        <v>230000</v>
      </c>
      <c r="S28">
        <v>0.89694232309634303</v>
      </c>
      <c r="T28">
        <v>1</v>
      </c>
      <c r="V28">
        <v>5.9000000000000002E-28</v>
      </c>
      <c r="W28">
        <v>2.0196750006311499E-4</v>
      </c>
      <c r="X28">
        <v>0.367088607594937</v>
      </c>
      <c r="AD28">
        <v>91000</v>
      </c>
      <c r="AE28">
        <v>0.36018799808130902</v>
      </c>
      <c r="AF28">
        <v>0.379746835443038</v>
      </c>
    </row>
    <row r="29" spans="6:32">
      <c r="F29">
        <v>3E-49</v>
      </c>
      <c r="G29">
        <v>0</v>
      </c>
      <c r="H29">
        <v>0.354430379746835</v>
      </c>
      <c r="N29">
        <v>7.6999999999999996E-60</v>
      </c>
      <c r="O29">
        <v>0</v>
      </c>
      <c r="P29">
        <v>0.329113924050633</v>
      </c>
      <c r="R29">
        <v>240000</v>
      </c>
      <c r="S29">
        <v>1</v>
      </c>
      <c r="T29">
        <v>1</v>
      </c>
      <c r="V29">
        <v>1.6000000000000001E-25</v>
      </c>
      <c r="W29">
        <v>2.1879812506837401E-4</v>
      </c>
      <c r="X29">
        <v>0.379746835443038</v>
      </c>
      <c r="AD29">
        <v>92000</v>
      </c>
      <c r="AE29">
        <v>0.36280936792587798</v>
      </c>
      <c r="AF29">
        <v>0.392405063291139</v>
      </c>
    </row>
    <row r="30" spans="6:32">
      <c r="F30">
        <v>8.5000000000000007E-49</v>
      </c>
      <c r="G30">
        <v>0</v>
      </c>
      <c r="H30">
        <v>0.367088607594937</v>
      </c>
      <c r="N30">
        <v>4.0999999999999996E-59</v>
      </c>
      <c r="O30">
        <v>0</v>
      </c>
      <c r="P30">
        <v>0.341772151898734</v>
      </c>
      <c r="V30">
        <v>5.1000000000000002E-22</v>
      </c>
      <c r="W30">
        <v>2.69290000084153E-4</v>
      </c>
      <c r="X30">
        <v>0.392405063291139</v>
      </c>
      <c r="AD30">
        <v>97000</v>
      </c>
      <c r="AE30">
        <v>0.37878583871212101</v>
      </c>
      <c r="AF30">
        <v>0.405063291139241</v>
      </c>
    </row>
    <row r="31" spans="6:32">
      <c r="F31">
        <v>2.8E-48</v>
      </c>
      <c r="G31">
        <v>0</v>
      </c>
      <c r="H31">
        <v>0.379746835443038</v>
      </c>
      <c r="N31">
        <v>6.8999999999999998E-59</v>
      </c>
      <c r="O31">
        <v>0</v>
      </c>
      <c r="P31">
        <v>0.354430379746835</v>
      </c>
      <c r="V31">
        <v>1.1E-21</v>
      </c>
      <c r="W31">
        <v>2.69290000084153E-4</v>
      </c>
      <c r="X31">
        <v>0.405063291139241</v>
      </c>
      <c r="AD31">
        <v>100000</v>
      </c>
      <c r="AE31">
        <v>0.43253443966641703</v>
      </c>
      <c r="AF31">
        <v>0.493670886075949</v>
      </c>
    </row>
    <row r="32" spans="6:32">
      <c r="F32">
        <v>2.9000000000000001E-44</v>
      </c>
      <c r="G32">
        <v>0</v>
      </c>
      <c r="H32">
        <v>0.392405063291139</v>
      </c>
      <c r="N32">
        <v>1.1E-58</v>
      </c>
      <c r="O32">
        <v>0</v>
      </c>
      <c r="P32">
        <v>0.367088607594937</v>
      </c>
      <c r="V32">
        <v>3.0000000000000003E-20</v>
      </c>
      <c r="W32">
        <v>2.8191296883809801E-4</v>
      </c>
      <c r="X32">
        <v>0.417721518987342</v>
      </c>
      <c r="AD32">
        <v>110000</v>
      </c>
      <c r="AE32">
        <v>0.46053218436266602</v>
      </c>
      <c r="AF32">
        <v>0.531645569620253</v>
      </c>
    </row>
    <row r="33" spans="6:32">
      <c r="F33">
        <v>2.1000000000000001E-42</v>
      </c>
      <c r="G33">
        <v>0</v>
      </c>
      <c r="H33">
        <v>0.405063291139241</v>
      </c>
      <c r="N33">
        <v>2.0000000000000001E-58</v>
      </c>
      <c r="O33">
        <v>0</v>
      </c>
      <c r="P33">
        <v>0.379746835443038</v>
      </c>
      <c r="V33">
        <v>3.5999999999999998E-16</v>
      </c>
      <c r="W33">
        <v>3.1557421884861701E-4</v>
      </c>
      <c r="X33">
        <v>0.430379746835443</v>
      </c>
      <c r="AD33">
        <v>120000</v>
      </c>
      <c r="AE33">
        <v>0.50521749375163005</v>
      </c>
      <c r="AF33">
        <v>0.582278481012658</v>
      </c>
    </row>
    <row r="34" spans="6:32">
      <c r="F34">
        <v>5.7999999999999995E-41</v>
      </c>
      <c r="G34">
        <v>0</v>
      </c>
      <c r="H34">
        <v>0.417721518987342</v>
      </c>
      <c r="N34">
        <v>1.9999999999999999E-57</v>
      </c>
      <c r="O34">
        <v>0</v>
      </c>
      <c r="P34">
        <v>0.392405063291139</v>
      </c>
      <c r="V34">
        <v>1.3E-15</v>
      </c>
      <c r="W34">
        <v>3.2819718760256197E-4</v>
      </c>
      <c r="X34">
        <v>0.443037974683544</v>
      </c>
      <c r="AD34">
        <v>130000</v>
      </c>
      <c r="AE34">
        <v>0.54389006235746595</v>
      </c>
      <c r="AF34">
        <v>0.594936708860759</v>
      </c>
    </row>
    <row r="35" spans="6:32">
      <c r="F35">
        <v>2.8E-40</v>
      </c>
      <c r="G35">
        <v>0</v>
      </c>
      <c r="H35">
        <v>0.430379746835443</v>
      </c>
      <c r="N35">
        <v>3.4000000000000002E-57</v>
      </c>
      <c r="O35">
        <v>0</v>
      </c>
      <c r="P35">
        <v>0.405063291139241</v>
      </c>
      <c r="V35">
        <v>6.2999999999999998E-15</v>
      </c>
      <c r="W35">
        <v>3.3661250010519101E-4</v>
      </c>
      <c r="X35">
        <v>0.455696202531646</v>
      </c>
      <c r="AD35">
        <v>140000</v>
      </c>
      <c r="AE35">
        <v>0.57205611330376704</v>
      </c>
      <c r="AF35">
        <v>0.632911392405063</v>
      </c>
    </row>
    <row r="36" spans="6:32">
      <c r="F36">
        <v>1.3E-39</v>
      </c>
      <c r="G36">
        <v>0</v>
      </c>
      <c r="H36">
        <v>0.443037974683544</v>
      </c>
      <c r="N36">
        <v>4.4999999999999997E-57</v>
      </c>
      <c r="O36">
        <v>0</v>
      </c>
      <c r="P36">
        <v>0.417721518987342</v>
      </c>
      <c r="V36">
        <v>1.1E-14</v>
      </c>
      <c r="W36">
        <v>3.4082015635650601E-4</v>
      </c>
      <c r="X36">
        <v>0.468354430379747</v>
      </c>
      <c r="AD36">
        <v>150000</v>
      </c>
      <c r="AE36">
        <v>0.60021795659381805</v>
      </c>
      <c r="AF36">
        <v>0.683544303797468</v>
      </c>
    </row>
    <row r="37" spans="6:32">
      <c r="F37">
        <v>1.5999999999999999E-38</v>
      </c>
      <c r="G37">
        <v>0</v>
      </c>
      <c r="H37">
        <v>0.455696202531646</v>
      </c>
      <c r="N37">
        <v>1.5000000000000001E-55</v>
      </c>
      <c r="O37">
        <v>0</v>
      </c>
      <c r="P37">
        <v>0.430379746835443</v>
      </c>
      <c r="V37">
        <v>1.7999999999999999E-13</v>
      </c>
      <c r="W37">
        <v>3.5765078136176603E-4</v>
      </c>
      <c r="X37">
        <v>0.481012658227848</v>
      </c>
      <c r="AD37">
        <v>160000</v>
      </c>
      <c r="AE37">
        <v>0.63482172160463202</v>
      </c>
      <c r="AF37">
        <v>0.746835443037975</v>
      </c>
    </row>
    <row r="38" spans="6:32">
      <c r="F38">
        <v>2.2000000000000001E-38</v>
      </c>
      <c r="G38">
        <v>0</v>
      </c>
      <c r="H38">
        <v>0.468354430379747</v>
      </c>
      <c r="N38">
        <v>8.6000000000000002E-55</v>
      </c>
      <c r="O38">
        <v>0</v>
      </c>
      <c r="P38">
        <v>0.443037974683544</v>
      </c>
      <c r="V38">
        <v>4.7999999999999997E-12</v>
      </c>
      <c r="W38">
        <v>3.6185843761308098E-4</v>
      </c>
      <c r="X38">
        <v>0.493670886075949</v>
      </c>
      <c r="AD38">
        <v>170000</v>
      </c>
      <c r="AE38">
        <v>0.66308034098846302</v>
      </c>
      <c r="AF38">
        <v>0.79746835443038</v>
      </c>
    </row>
    <row r="39" spans="6:32">
      <c r="F39">
        <v>2.7000000000000002E-37</v>
      </c>
      <c r="G39">
        <v>0</v>
      </c>
      <c r="H39">
        <v>0.481012658227848</v>
      </c>
      <c r="N39">
        <v>1.5E-51</v>
      </c>
      <c r="O39">
        <v>0</v>
      </c>
      <c r="P39">
        <v>0.455696202531646</v>
      </c>
      <c r="V39">
        <v>1.3999999999999999E-9</v>
      </c>
      <c r="W39">
        <v>4.0393500012622999E-4</v>
      </c>
      <c r="X39">
        <v>0.506329113924051</v>
      </c>
      <c r="AD39">
        <v>180000</v>
      </c>
      <c r="AE39">
        <v>0.68788026693371296</v>
      </c>
      <c r="AF39">
        <v>0.848101265822785</v>
      </c>
    </row>
    <row r="40" spans="6:32">
      <c r="F40">
        <v>4.1000000000000001E-36</v>
      </c>
      <c r="G40">
        <v>0</v>
      </c>
      <c r="H40">
        <v>0.493670886075949</v>
      </c>
      <c r="N40">
        <v>2.1E-51</v>
      </c>
      <c r="O40">
        <v>0</v>
      </c>
      <c r="P40">
        <v>0.468354430379747</v>
      </c>
      <c r="V40">
        <v>2.4E-8</v>
      </c>
      <c r="W40">
        <v>4.2076562513148897E-4</v>
      </c>
      <c r="X40">
        <v>0.518987341772152</v>
      </c>
      <c r="AD40">
        <v>190000</v>
      </c>
      <c r="AE40">
        <v>0.73500180929218795</v>
      </c>
      <c r="AF40">
        <v>0.949367088607595</v>
      </c>
    </row>
    <row r="41" spans="6:32">
      <c r="F41">
        <v>1.6E-34</v>
      </c>
      <c r="G41">
        <v>0</v>
      </c>
      <c r="H41">
        <v>0.506329113924051</v>
      </c>
      <c r="N41">
        <v>2.0999999999999999E-49</v>
      </c>
      <c r="O41">
        <v>0</v>
      </c>
      <c r="P41">
        <v>0.481012658227848</v>
      </c>
      <c r="V41">
        <v>2.4999999999999999E-8</v>
      </c>
      <c r="W41">
        <v>4.2076562513148897E-4</v>
      </c>
      <c r="X41">
        <v>0.531645569620253</v>
      </c>
      <c r="AD41">
        <v>200000</v>
      </c>
      <c r="AE41">
        <v>0.76509496680159195</v>
      </c>
      <c r="AF41">
        <v>0.962025316455696</v>
      </c>
    </row>
    <row r="42" spans="6:32">
      <c r="F42">
        <v>7.3E-34</v>
      </c>
      <c r="G42">
        <v>0</v>
      </c>
      <c r="H42">
        <v>0.518987341772152</v>
      </c>
      <c r="N42">
        <v>5.5000000000000003E-49</v>
      </c>
      <c r="O42">
        <v>0</v>
      </c>
      <c r="P42">
        <v>0.493670886075949</v>
      </c>
      <c r="V42">
        <v>3.8999999999999998E-8</v>
      </c>
      <c r="W42">
        <v>4.2497328138280398E-4</v>
      </c>
      <c r="X42">
        <v>0.544303797468354</v>
      </c>
      <c r="AD42">
        <v>210000</v>
      </c>
      <c r="AE42">
        <v>0.79571828899866204</v>
      </c>
      <c r="AF42">
        <v>0.987341772151899</v>
      </c>
    </row>
    <row r="43" spans="6:32">
      <c r="F43">
        <v>2.4E-33</v>
      </c>
      <c r="G43">
        <v>0</v>
      </c>
      <c r="H43">
        <v>0.531645569620253</v>
      </c>
      <c r="N43">
        <v>2.3000000000000001E-48</v>
      </c>
      <c r="O43">
        <v>0</v>
      </c>
      <c r="P43">
        <v>0.506329113924051</v>
      </c>
      <c r="V43">
        <v>4.8E-8</v>
      </c>
      <c r="W43">
        <v>4.2497328138280398E-4</v>
      </c>
      <c r="X43">
        <v>0.556962025316456</v>
      </c>
      <c r="AD43">
        <v>220000</v>
      </c>
      <c r="AE43">
        <v>0.84962678089050803</v>
      </c>
      <c r="AF43">
        <v>0.987341772151899</v>
      </c>
    </row>
    <row r="44" spans="6:32">
      <c r="F44">
        <v>6.7000000000000003E-33</v>
      </c>
      <c r="G44">
        <v>0</v>
      </c>
      <c r="H44">
        <v>0.544303797468354</v>
      </c>
      <c r="N44">
        <v>2.2999999999999998E-47</v>
      </c>
      <c r="O44">
        <v>0</v>
      </c>
      <c r="P44">
        <v>0.518987341772152</v>
      </c>
      <c r="V44">
        <v>1.1000000000000001E-7</v>
      </c>
      <c r="W44">
        <v>4.2918093763411898E-4</v>
      </c>
      <c r="X44">
        <v>0.569620253164557</v>
      </c>
      <c r="AD44">
        <v>230000</v>
      </c>
      <c r="AE44">
        <v>0.92157349513174203</v>
      </c>
      <c r="AF44">
        <v>0.987341772151899</v>
      </c>
    </row>
    <row r="45" spans="6:32">
      <c r="F45">
        <v>9.6999999999999998E-33</v>
      </c>
      <c r="G45">
        <v>0</v>
      </c>
      <c r="H45">
        <v>0.556962025316456</v>
      </c>
      <c r="N45">
        <v>7.4999999999999997E-47</v>
      </c>
      <c r="O45">
        <v>0</v>
      </c>
      <c r="P45">
        <v>0.531645569620253</v>
      </c>
      <c r="V45">
        <v>7.6000000000000001E-6</v>
      </c>
      <c r="W45">
        <v>4.46011562639379E-4</v>
      </c>
      <c r="X45">
        <v>0.582278481012658</v>
      </c>
      <c r="AD45">
        <v>240000</v>
      </c>
      <c r="AE45">
        <v>1</v>
      </c>
      <c r="AF45">
        <v>1</v>
      </c>
    </row>
    <row r="46" spans="6:32">
      <c r="F46">
        <v>4.4E-32</v>
      </c>
      <c r="G46">
        <v>0</v>
      </c>
      <c r="H46">
        <v>0.569620253164557</v>
      </c>
      <c r="N46">
        <v>4.8000000000000003E-46</v>
      </c>
      <c r="O46">
        <v>0</v>
      </c>
      <c r="P46">
        <v>0.544303797468354</v>
      </c>
      <c r="V46">
        <v>2.0999999999999999E-5</v>
      </c>
      <c r="W46">
        <v>4.46011562639379E-4</v>
      </c>
      <c r="X46">
        <v>0.607594936708861</v>
      </c>
    </row>
    <row r="47" spans="6:32">
      <c r="F47">
        <v>4.5999999999999998E-29</v>
      </c>
      <c r="G47">
        <v>0</v>
      </c>
      <c r="H47">
        <v>0.582278481012658</v>
      </c>
      <c r="N47">
        <v>5.6E-44</v>
      </c>
      <c r="O47">
        <v>0</v>
      </c>
      <c r="P47">
        <v>0.556962025316456</v>
      </c>
      <c r="V47">
        <v>2.9E-5</v>
      </c>
      <c r="W47">
        <v>4.46011562639379E-4</v>
      </c>
      <c r="X47">
        <v>0.620253164556962</v>
      </c>
    </row>
    <row r="48" spans="6:32">
      <c r="F48">
        <v>1.9E-27</v>
      </c>
      <c r="G48">
        <v>0</v>
      </c>
      <c r="H48">
        <v>0.594936708860759</v>
      </c>
      <c r="N48">
        <v>2.5E-42</v>
      </c>
      <c r="O48">
        <v>0</v>
      </c>
      <c r="P48">
        <v>0.569620253164557</v>
      </c>
      <c r="V48">
        <v>3.6000000000000002E-4</v>
      </c>
      <c r="W48">
        <v>4.5863453139332298E-4</v>
      </c>
      <c r="X48">
        <v>0.632911392405063</v>
      </c>
    </row>
    <row r="49" spans="6:24">
      <c r="F49">
        <v>1.5000000000000001E-26</v>
      </c>
      <c r="G49">
        <v>0</v>
      </c>
      <c r="H49">
        <v>0.607594936708861</v>
      </c>
      <c r="N49">
        <v>2.6E-42</v>
      </c>
      <c r="O49">
        <v>0</v>
      </c>
      <c r="P49">
        <v>0.582278481012658</v>
      </c>
      <c r="V49">
        <v>5.6999999999999998E-4</v>
      </c>
      <c r="W49">
        <v>4.5863453139332298E-4</v>
      </c>
      <c r="X49">
        <v>0.645569620253165</v>
      </c>
    </row>
    <row r="50" spans="6:24">
      <c r="F50">
        <v>1.1000000000000001E-25</v>
      </c>
      <c r="G50">
        <v>0</v>
      </c>
      <c r="H50">
        <v>0.620253164556962</v>
      </c>
      <c r="N50">
        <v>4.0000000000000002E-42</v>
      </c>
      <c r="O50">
        <v>0</v>
      </c>
      <c r="P50">
        <v>0.594936708860759</v>
      </c>
      <c r="V50">
        <v>8.4999999999999995E-4</v>
      </c>
      <c r="W50">
        <v>4.5863453139332298E-4</v>
      </c>
      <c r="X50">
        <v>0.658227848101266</v>
      </c>
    </row>
    <row r="51" spans="6:24">
      <c r="F51">
        <v>1.3999999999999999E-25</v>
      </c>
      <c r="G51">
        <v>0</v>
      </c>
      <c r="H51">
        <v>0.632911392405063</v>
      </c>
      <c r="N51">
        <v>1.3E-41</v>
      </c>
      <c r="O51">
        <v>0</v>
      </c>
      <c r="P51">
        <v>0.607594936708861</v>
      </c>
      <c r="V51">
        <v>3.5999999999999999E-3</v>
      </c>
      <c r="W51">
        <v>4.5863453139332298E-4</v>
      </c>
      <c r="X51">
        <v>0.670886075949367</v>
      </c>
    </row>
    <row r="52" spans="6:24">
      <c r="F52">
        <v>5.5E-25</v>
      </c>
      <c r="G52">
        <v>0</v>
      </c>
      <c r="H52">
        <v>0.645569620253165</v>
      </c>
      <c r="N52">
        <v>2.5999999999999999E-41</v>
      </c>
      <c r="O52">
        <v>0</v>
      </c>
      <c r="P52">
        <v>0.620253164556962</v>
      </c>
      <c r="V52">
        <v>6.7000000000000002E-3</v>
      </c>
      <c r="W52">
        <v>4.5863453139332298E-4</v>
      </c>
      <c r="X52">
        <v>0.683544303797468</v>
      </c>
    </row>
    <row r="53" spans="6:24">
      <c r="F53">
        <v>6.9999999999999993E-24</v>
      </c>
      <c r="G53">
        <v>0</v>
      </c>
      <c r="H53">
        <v>0.658227848101266</v>
      </c>
      <c r="N53">
        <v>3.7999999999999999E-40</v>
      </c>
      <c r="O53">
        <v>0</v>
      </c>
      <c r="P53">
        <v>0.632911392405063</v>
      </c>
      <c r="V53">
        <v>8.2000000000000007E-3</v>
      </c>
      <c r="W53">
        <v>4.5863453139332298E-4</v>
      </c>
      <c r="X53">
        <v>0.69620253164557</v>
      </c>
    </row>
    <row r="54" spans="6:24">
      <c r="F54">
        <v>1.5999999999999999E-23</v>
      </c>
      <c r="G54">
        <v>0</v>
      </c>
      <c r="H54">
        <v>0.683544303797468</v>
      </c>
      <c r="N54">
        <v>7.4E-40</v>
      </c>
      <c r="O54">
        <v>0</v>
      </c>
      <c r="P54">
        <v>0.645569620253165</v>
      </c>
      <c r="V54">
        <v>1.2999999999999999E-2</v>
      </c>
      <c r="W54">
        <v>4.5863453139332298E-4</v>
      </c>
      <c r="X54">
        <v>0.708860759493671</v>
      </c>
    </row>
    <row r="55" spans="6:24">
      <c r="F55">
        <v>4.3E-23</v>
      </c>
      <c r="G55">
        <v>0</v>
      </c>
      <c r="H55">
        <v>0.69620253164557</v>
      </c>
      <c r="N55">
        <v>7.9999999999999997E-38</v>
      </c>
      <c r="O55">
        <v>0</v>
      </c>
      <c r="P55">
        <v>0.658227848101266</v>
      </c>
      <c r="V55">
        <v>2.7E-2</v>
      </c>
      <c r="W55">
        <v>4.6284218764463798E-4</v>
      </c>
      <c r="X55">
        <v>0.721518987341772</v>
      </c>
    </row>
    <row r="56" spans="6:24">
      <c r="F56">
        <v>3.1999999999999999E-22</v>
      </c>
      <c r="G56">
        <v>0</v>
      </c>
      <c r="H56">
        <v>0.708860759493671</v>
      </c>
      <c r="N56">
        <v>1.8999999999999999E-36</v>
      </c>
      <c r="O56">
        <v>0</v>
      </c>
      <c r="P56">
        <v>0.670886075949367</v>
      </c>
      <c r="V56">
        <v>4.7E-2</v>
      </c>
      <c r="W56">
        <v>4.6284218764463798E-4</v>
      </c>
      <c r="X56">
        <v>0.734177215189873</v>
      </c>
    </row>
    <row r="57" spans="6:24">
      <c r="F57">
        <v>1.5000000000000001E-20</v>
      </c>
      <c r="G57">
        <v>0</v>
      </c>
      <c r="H57">
        <v>0.721518987341772</v>
      </c>
      <c r="N57">
        <v>1.3999999999999999E-31</v>
      </c>
      <c r="O57">
        <v>0</v>
      </c>
      <c r="P57">
        <v>0.683544303797468</v>
      </c>
      <c r="V57">
        <v>6.3E-2</v>
      </c>
      <c r="W57">
        <v>4.6284218764463798E-4</v>
      </c>
      <c r="X57">
        <v>0.746835443037975</v>
      </c>
    </row>
    <row r="58" spans="6:24">
      <c r="F58">
        <v>1.7000000000000001E-19</v>
      </c>
      <c r="G58">
        <v>0</v>
      </c>
      <c r="H58">
        <v>0.734177215189873</v>
      </c>
      <c r="N58">
        <v>2.0000000000000002E-30</v>
      </c>
      <c r="O58">
        <v>0</v>
      </c>
      <c r="P58">
        <v>0.69620253164557</v>
      </c>
      <c r="V58">
        <v>7.2999999999999995E-2</v>
      </c>
      <c r="W58">
        <v>4.6284218764463798E-4</v>
      </c>
      <c r="X58">
        <v>0.759493670886076</v>
      </c>
    </row>
    <row r="59" spans="6:24">
      <c r="F59">
        <v>2.6000000000000001E-19</v>
      </c>
      <c r="G59">
        <v>0</v>
      </c>
      <c r="H59">
        <v>0.746835443037975</v>
      </c>
      <c r="N59">
        <v>2.9999999999999999E-30</v>
      </c>
      <c r="O59">
        <v>0</v>
      </c>
      <c r="P59">
        <v>0.708860759493671</v>
      </c>
      <c r="V59">
        <v>8.5000000000000006E-2</v>
      </c>
      <c r="W59">
        <v>4.6284218764463798E-4</v>
      </c>
      <c r="X59">
        <v>0.772151898734177</v>
      </c>
    </row>
    <row r="60" spans="6:24">
      <c r="F60">
        <v>2.1999999999999998E-18</v>
      </c>
      <c r="G60">
        <v>0</v>
      </c>
      <c r="H60">
        <v>0.759493670886076</v>
      </c>
      <c r="N60">
        <v>1.2E-29</v>
      </c>
      <c r="O60">
        <v>0</v>
      </c>
      <c r="P60">
        <v>0.721518987341772</v>
      </c>
      <c r="V60">
        <v>9.2999999999999999E-2</v>
      </c>
      <c r="W60">
        <v>4.6284218764463798E-4</v>
      </c>
      <c r="X60">
        <v>0.784810126582278</v>
      </c>
    </row>
    <row r="61" spans="6:24">
      <c r="F61">
        <v>1.9000000000000001E-17</v>
      </c>
      <c r="G61">
        <v>0</v>
      </c>
      <c r="H61">
        <v>0.784810126582278</v>
      </c>
      <c r="N61">
        <v>6.1000000000000002E-25</v>
      </c>
      <c r="O61">
        <v>0</v>
      </c>
      <c r="P61">
        <v>0.734177215189873</v>
      </c>
      <c r="V61">
        <v>0.31</v>
      </c>
      <c r="W61">
        <v>4.6704984389595299E-4</v>
      </c>
      <c r="X61">
        <v>0.79746835443038</v>
      </c>
    </row>
    <row r="62" spans="6:24">
      <c r="F62">
        <v>2.0999999999999998E-15</v>
      </c>
      <c r="G62">
        <v>0</v>
      </c>
      <c r="H62">
        <v>0.79746835443038</v>
      </c>
      <c r="N62">
        <v>7.5999999999999996E-25</v>
      </c>
      <c r="O62">
        <v>0</v>
      </c>
      <c r="P62">
        <v>0.746835443037975</v>
      </c>
      <c r="V62">
        <v>0.56999999999999995</v>
      </c>
      <c r="W62">
        <v>4.6704984389595299E-4</v>
      </c>
      <c r="X62">
        <v>0.810126582278481</v>
      </c>
    </row>
    <row r="63" spans="6:24">
      <c r="F63">
        <v>3.7E-14</v>
      </c>
      <c r="G63">
        <v>0</v>
      </c>
      <c r="H63">
        <v>0.810126582278481</v>
      </c>
      <c r="N63">
        <v>4.1999999999999999E-24</v>
      </c>
      <c r="O63">
        <v>0</v>
      </c>
      <c r="P63">
        <v>0.759493670886076</v>
      </c>
      <c r="V63">
        <v>0.65</v>
      </c>
      <c r="W63">
        <v>4.6704984389595299E-4</v>
      </c>
      <c r="X63">
        <v>0.822784810126582</v>
      </c>
    </row>
    <row r="64" spans="6:24">
      <c r="F64">
        <v>2.2E-13</v>
      </c>
      <c r="G64">
        <v>0</v>
      </c>
      <c r="H64">
        <v>0.822784810126582</v>
      </c>
      <c r="N64">
        <v>8.2999999999999993E-24</v>
      </c>
      <c r="O64">
        <v>0</v>
      </c>
      <c r="P64">
        <v>0.772151898734177</v>
      </c>
      <c r="V64">
        <v>1.6</v>
      </c>
      <c r="W64">
        <v>4.79672812649898E-4</v>
      </c>
      <c r="X64">
        <v>0.848101265822785</v>
      </c>
    </row>
    <row r="65" spans="6:24">
      <c r="F65">
        <v>4.6999999999999998E-12</v>
      </c>
      <c r="G65">
        <v>0</v>
      </c>
      <c r="H65">
        <v>0.848101265822785</v>
      </c>
      <c r="N65">
        <v>1.1E-23</v>
      </c>
      <c r="O65">
        <v>0</v>
      </c>
      <c r="P65">
        <v>0.79746835443038</v>
      </c>
      <c r="V65">
        <v>2.4</v>
      </c>
      <c r="W65">
        <v>4.79672812649898E-4</v>
      </c>
      <c r="X65">
        <v>0.860759493670886</v>
      </c>
    </row>
    <row r="66" spans="6:24">
      <c r="F66">
        <v>8.1999999999999998E-12</v>
      </c>
      <c r="G66">
        <v>0</v>
      </c>
      <c r="H66">
        <v>0.860759493670886</v>
      </c>
      <c r="N66">
        <v>1.3999999999999999E-23</v>
      </c>
      <c r="O66">
        <v>0</v>
      </c>
      <c r="P66">
        <v>0.810126582278481</v>
      </c>
      <c r="V66">
        <v>11</v>
      </c>
      <c r="W66">
        <v>5.0912640640910195E-4</v>
      </c>
      <c r="X66">
        <v>0.873417721518987</v>
      </c>
    </row>
    <row r="67" spans="6:24">
      <c r="F67">
        <v>2.3000000000000001E-11</v>
      </c>
      <c r="G67">
        <v>0</v>
      </c>
      <c r="H67">
        <v>0.873417721518987</v>
      </c>
      <c r="N67">
        <v>2.7000000000000001E-21</v>
      </c>
      <c r="O67">
        <v>0</v>
      </c>
      <c r="P67">
        <v>0.822784810126582</v>
      </c>
      <c r="V67">
        <v>12</v>
      </c>
      <c r="W67">
        <v>5.0912640640910195E-4</v>
      </c>
      <c r="X67">
        <v>0.886075949367089</v>
      </c>
    </row>
    <row r="68" spans="6:24">
      <c r="F68">
        <v>1.4000000000000001E-10</v>
      </c>
      <c r="G68">
        <v>0</v>
      </c>
      <c r="H68">
        <v>0.886075949367089</v>
      </c>
      <c r="N68">
        <v>1.9E-19</v>
      </c>
      <c r="O68">
        <v>0</v>
      </c>
      <c r="P68">
        <v>0.835443037974684</v>
      </c>
      <c r="V68">
        <v>22</v>
      </c>
      <c r="W68">
        <v>5.5541062517356602E-4</v>
      </c>
      <c r="X68">
        <v>0.89873417721519</v>
      </c>
    </row>
    <row r="69" spans="6:24">
      <c r="F69">
        <v>2.1000000000000002E-9</v>
      </c>
      <c r="G69">
        <v>0</v>
      </c>
      <c r="H69">
        <v>0.89873417721519</v>
      </c>
      <c r="N69">
        <v>3.7000000000000001E-19</v>
      </c>
      <c r="O69">
        <v>0</v>
      </c>
      <c r="P69">
        <v>0.848101265822785</v>
      </c>
      <c r="V69">
        <v>29</v>
      </c>
      <c r="W69">
        <v>5.8907187518408496E-4</v>
      </c>
      <c r="X69">
        <v>0.911392405063291</v>
      </c>
    </row>
    <row r="70" spans="6:24">
      <c r="F70">
        <v>2.1999999999999998E-8</v>
      </c>
      <c r="G70">
        <v>0</v>
      </c>
      <c r="H70">
        <v>0.911392405063291</v>
      </c>
      <c r="N70">
        <v>2.5000000000000002E-18</v>
      </c>
      <c r="O70">
        <v>0</v>
      </c>
      <c r="P70">
        <v>0.860759493670886</v>
      </c>
      <c r="V70">
        <v>130</v>
      </c>
      <c r="W70">
        <v>1.03508343782346E-3</v>
      </c>
      <c r="X70">
        <v>0.924050632911392</v>
      </c>
    </row>
    <row r="71" spans="6:24">
      <c r="F71">
        <v>0.02</v>
      </c>
      <c r="G71">
        <v>0</v>
      </c>
      <c r="H71">
        <v>0.924050632911392</v>
      </c>
      <c r="N71">
        <v>1.8E-17</v>
      </c>
      <c r="O71">
        <v>0</v>
      </c>
      <c r="P71">
        <v>0.873417721518987</v>
      </c>
      <c r="V71">
        <v>160</v>
      </c>
      <c r="W71">
        <v>1.1571054691115999E-3</v>
      </c>
      <c r="X71">
        <v>0.936708860759494</v>
      </c>
    </row>
    <row r="72" spans="6:24">
      <c r="F72">
        <v>0.13</v>
      </c>
      <c r="G72">
        <v>0</v>
      </c>
      <c r="H72">
        <v>0.949367088607595</v>
      </c>
      <c r="N72">
        <v>8.9999999999999995E-14</v>
      </c>
      <c r="O72">
        <v>0</v>
      </c>
      <c r="P72">
        <v>0.886075949367089</v>
      </c>
      <c r="V72">
        <v>170</v>
      </c>
      <c r="W72">
        <v>1.19076671912211E-3</v>
      </c>
      <c r="X72">
        <v>0.949367088607595</v>
      </c>
    </row>
    <row r="73" spans="6:24">
      <c r="F73">
        <v>0.37</v>
      </c>
      <c r="G73">
        <v>0</v>
      </c>
      <c r="H73">
        <v>0.962025316455696</v>
      </c>
      <c r="N73">
        <v>1.4999999999999999E-8</v>
      </c>
      <c r="O73">
        <v>0</v>
      </c>
      <c r="P73">
        <v>0.89873417721519</v>
      </c>
      <c r="V73">
        <v>230</v>
      </c>
      <c r="W73">
        <v>1.3885265629339099E-3</v>
      </c>
      <c r="X73">
        <v>0.962025316455696</v>
      </c>
    </row>
    <row r="74" spans="6:24">
      <c r="F74">
        <v>0.44</v>
      </c>
      <c r="G74">
        <v>0</v>
      </c>
      <c r="H74">
        <v>0.974683544303797</v>
      </c>
      <c r="N74">
        <v>2E-8</v>
      </c>
      <c r="O74">
        <v>0</v>
      </c>
      <c r="P74">
        <v>0.911392405063291</v>
      </c>
      <c r="V74">
        <v>1800</v>
      </c>
      <c r="W74">
        <v>7.4307209398221004E-3</v>
      </c>
      <c r="X74">
        <v>0.974683544303797</v>
      </c>
    </row>
    <row r="75" spans="6:24">
      <c r="F75">
        <v>0.49</v>
      </c>
      <c r="G75">
        <v>0</v>
      </c>
      <c r="H75">
        <v>0.987341772151899</v>
      </c>
      <c r="N75">
        <v>6.8E-8</v>
      </c>
      <c r="O75">
        <v>0</v>
      </c>
      <c r="P75">
        <v>0.924050632911392</v>
      </c>
      <c r="V75">
        <v>3700</v>
      </c>
      <c r="W75">
        <v>1.51181089109744E-2</v>
      </c>
      <c r="X75">
        <v>0.987341772151899</v>
      </c>
    </row>
    <row r="76" spans="6:24">
      <c r="F76">
        <v>30000</v>
      </c>
      <c r="G76">
        <v>0.11700229738031299</v>
      </c>
      <c r="H76">
        <v>1</v>
      </c>
      <c r="N76">
        <v>8.3000000000000001E-3</v>
      </c>
      <c r="O76">
        <v>0</v>
      </c>
      <c r="P76">
        <v>0.936708860759494</v>
      </c>
      <c r="V76">
        <v>12000</v>
      </c>
      <c r="W76">
        <v>5.3222643922882097E-2</v>
      </c>
      <c r="X76">
        <v>1</v>
      </c>
    </row>
    <row r="77" spans="6:24">
      <c r="F77">
        <v>110000</v>
      </c>
      <c r="G77">
        <v>0.23571711085491201</v>
      </c>
      <c r="H77">
        <v>1</v>
      </c>
      <c r="N77">
        <v>3.2000000000000001E-2</v>
      </c>
      <c r="O77">
        <v>0</v>
      </c>
      <c r="P77">
        <v>0.949367088607595</v>
      </c>
      <c r="V77">
        <v>100000</v>
      </c>
      <c r="W77">
        <v>0.43865657951207998</v>
      </c>
      <c r="X77">
        <v>1</v>
      </c>
    </row>
    <row r="78" spans="6:24">
      <c r="F78">
        <v>200000</v>
      </c>
      <c r="G78">
        <v>0.31983236697494799</v>
      </c>
      <c r="H78">
        <v>1</v>
      </c>
      <c r="N78">
        <v>5.0999999999999997E-2</v>
      </c>
      <c r="O78">
        <v>0</v>
      </c>
      <c r="P78">
        <v>0.962025316455696</v>
      </c>
      <c r="V78">
        <v>110000</v>
      </c>
      <c r="W78">
        <v>0.47544832577357798</v>
      </c>
      <c r="X78">
        <v>1</v>
      </c>
    </row>
    <row r="79" spans="6:24">
      <c r="F79">
        <v>210000</v>
      </c>
      <c r="G79">
        <v>0.33165167338489099</v>
      </c>
      <c r="H79">
        <v>1</v>
      </c>
      <c r="N79">
        <v>1.2</v>
      </c>
      <c r="O79">
        <v>0</v>
      </c>
      <c r="P79">
        <v>0.974683544303797</v>
      </c>
      <c r="V79">
        <v>120000</v>
      </c>
      <c r="W79">
        <v>0.51248832375390296</v>
      </c>
      <c r="X79">
        <v>1</v>
      </c>
    </row>
    <row r="80" spans="6:24">
      <c r="F80">
        <v>220000</v>
      </c>
      <c r="G80">
        <v>0.34698016510843099</v>
      </c>
      <c r="H80">
        <v>1</v>
      </c>
      <c r="N80">
        <v>2.2000000000000002</v>
      </c>
      <c r="O80">
        <v>0</v>
      </c>
      <c r="P80">
        <v>0.987341772151899</v>
      </c>
      <c r="V80">
        <v>130000</v>
      </c>
      <c r="W80">
        <v>0.54613695079566804</v>
      </c>
      <c r="X80">
        <v>1</v>
      </c>
    </row>
    <row r="81" spans="6:24">
      <c r="F81">
        <v>230000</v>
      </c>
      <c r="G81">
        <v>0.374935833242167</v>
      </c>
      <c r="H81">
        <v>1</v>
      </c>
      <c r="N81">
        <v>6.1</v>
      </c>
      <c r="O81">
        <v>8.4153125026297795E-6</v>
      </c>
      <c r="P81">
        <v>1</v>
      </c>
      <c r="V81">
        <v>140000</v>
      </c>
      <c r="W81">
        <v>0.57958781799362102</v>
      </c>
      <c r="X81">
        <v>1</v>
      </c>
    </row>
    <row r="82" spans="6:24">
      <c r="F82">
        <v>240000</v>
      </c>
      <c r="G82">
        <v>1</v>
      </c>
      <c r="H82">
        <v>1</v>
      </c>
      <c r="N82">
        <v>210000</v>
      </c>
      <c r="O82">
        <v>0.29862577946832097</v>
      </c>
      <c r="P82">
        <v>1</v>
      </c>
      <c r="V82">
        <v>150000</v>
      </c>
      <c r="W82">
        <v>0.61185633378495496</v>
      </c>
      <c r="X82">
        <v>1</v>
      </c>
    </row>
    <row r="83" spans="6:24">
      <c r="N83">
        <v>220000</v>
      </c>
      <c r="O83">
        <v>0.314253014785704</v>
      </c>
      <c r="P83">
        <v>1</v>
      </c>
      <c r="V83">
        <v>160000</v>
      </c>
      <c r="W83">
        <v>0.64908988395284095</v>
      </c>
      <c r="X83">
        <v>1</v>
      </c>
    </row>
    <row r="84" spans="6:24">
      <c r="N84">
        <v>230000</v>
      </c>
      <c r="O84">
        <v>0.34343731854482401</v>
      </c>
      <c r="P84">
        <v>1</v>
      </c>
      <c r="V84">
        <v>170000</v>
      </c>
      <c r="W84">
        <v>0.68100916427531499</v>
      </c>
      <c r="X84">
        <v>1</v>
      </c>
    </row>
    <row r="85" spans="6:24">
      <c r="N85">
        <v>240000</v>
      </c>
      <c r="O85">
        <v>1</v>
      </c>
      <c r="P85">
        <v>1</v>
      </c>
      <c r="V85">
        <v>180000</v>
      </c>
      <c r="W85">
        <v>0.71250347131640701</v>
      </c>
      <c r="X85">
        <v>1</v>
      </c>
    </row>
    <row r="86" spans="6:24">
      <c r="V86">
        <v>190000</v>
      </c>
      <c r="W86">
        <v>0.74459526554518596</v>
      </c>
      <c r="X86">
        <v>1</v>
      </c>
    </row>
    <row r="87" spans="6:24">
      <c r="V87">
        <v>200000</v>
      </c>
      <c r="W87">
        <v>0.77514705758598301</v>
      </c>
      <c r="X87">
        <v>1</v>
      </c>
    </row>
    <row r="88" spans="6:24">
      <c r="V88">
        <v>210000</v>
      </c>
      <c r="W88">
        <v>0.80903972869032503</v>
      </c>
      <c r="X88">
        <v>1</v>
      </c>
    </row>
    <row r="89" spans="6:24">
      <c r="V89">
        <v>220000</v>
      </c>
      <c r="W89">
        <v>0.84771650495241102</v>
      </c>
      <c r="X89">
        <v>1</v>
      </c>
    </row>
    <row r="90" spans="6:24">
      <c r="V90">
        <v>230000</v>
      </c>
      <c r="W90">
        <v>0.90497008356405295</v>
      </c>
      <c r="X90">
        <v>1</v>
      </c>
    </row>
    <row r="91" spans="6:24">
      <c r="V91">
        <v>240000</v>
      </c>
      <c r="W91">
        <v>1</v>
      </c>
      <c r="X91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2"/>
  <sheetViews>
    <sheetView workbookViewId="0"/>
  </sheetViews>
  <sheetFormatPr baseColWidth="10" defaultRowHeight="14" x14ac:dyDescent="0"/>
  <sheetData>
    <row r="2" spans="2:24">
      <c r="B2" t="s">
        <v>80</v>
      </c>
      <c r="F2" t="s">
        <v>81</v>
      </c>
      <c r="J2" t="s">
        <v>82</v>
      </c>
      <c r="N2" t="s">
        <v>83</v>
      </c>
      <c r="R2" t="s">
        <v>215</v>
      </c>
      <c r="V2" t="s">
        <v>214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1.6999999999999999E-253</v>
      </c>
      <c r="C5">
        <v>4.1924678123283699E-6</v>
      </c>
      <c r="D5">
        <v>2.2222222222222199E-2</v>
      </c>
      <c r="F5">
        <v>2E-176</v>
      </c>
      <c r="G5">
        <v>0</v>
      </c>
      <c r="H5">
        <v>3.4482758620689703E-2</v>
      </c>
      <c r="J5">
        <v>2.9000000000000002E-234</v>
      </c>
      <c r="K5">
        <v>4.1924678123283699E-6</v>
      </c>
      <c r="L5">
        <v>2.2222222222222199E-2</v>
      </c>
      <c r="N5">
        <v>2.5000000000000001E-197</v>
      </c>
      <c r="O5">
        <v>0</v>
      </c>
      <c r="P5">
        <v>3.4482758620689703E-2</v>
      </c>
      <c r="R5">
        <v>2.9E-130</v>
      </c>
      <c r="S5">
        <v>4.1924678123283699E-6</v>
      </c>
      <c r="T5">
        <v>2.2222222222222199E-2</v>
      </c>
      <c r="V5">
        <v>2.9E-130</v>
      </c>
      <c r="W5">
        <v>0</v>
      </c>
      <c r="X5">
        <v>3.4482758620689703E-2</v>
      </c>
    </row>
    <row r="6" spans="2:24">
      <c r="B6">
        <v>1.3E-176</v>
      </c>
      <c r="C6">
        <v>8.3849356246567398E-6</v>
      </c>
      <c r="D6">
        <v>4.4444444444444398E-2</v>
      </c>
      <c r="F6">
        <v>1.2E-175</v>
      </c>
      <c r="G6">
        <v>0</v>
      </c>
      <c r="H6">
        <v>6.8965517241379296E-2</v>
      </c>
      <c r="J6">
        <v>2.5999999999999998E-196</v>
      </c>
      <c r="K6">
        <v>8.3849356246567398E-6</v>
      </c>
      <c r="L6">
        <v>4.4444444444444398E-2</v>
      </c>
      <c r="N6">
        <v>3.4E-196</v>
      </c>
      <c r="O6">
        <v>0</v>
      </c>
      <c r="P6">
        <v>6.8965517241379296E-2</v>
      </c>
      <c r="R6">
        <v>3200</v>
      </c>
      <c r="S6">
        <v>1.33655873857028E-2</v>
      </c>
      <c r="T6">
        <v>4.4444444444444398E-2</v>
      </c>
      <c r="V6">
        <v>6100</v>
      </c>
      <c r="W6">
        <v>2.43572053577438E-2</v>
      </c>
      <c r="X6">
        <v>6.8965517241379296E-2</v>
      </c>
    </row>
    <row r="7" spans="2:24">
      <c r="B7">
        <v>2.4000000000000001E-176</v>
      </c>
      <c r="C7">
        <v>1.25774034369851E-5</v>
      </c>
      <c r="D7">
        <v>6.6666666666666693E-2</v>
      </c>
      <c r="F7">
        <v>2E-175</v>
      </c>
      <c r="G7">
        <v>0</v>
      </c>
      <c r="H7">
        <v>0.10344827586206901</v>
      </c>
      <c r="J7">
        <v>2.3000000000000002E-195</v>
      </c>
      <c r="K7">
        <v>1.25774034369851E-5</v>
      </c>
      <c r="L7">
        <v>6.6666666666666693E-2</v>
      </c>
      <c r="N7">
        <v>1.0000000000000001E-195</v>
      </c>
      <c r="O7">
        <v>0</v>
      </c>
      <c r="P7">
        <v>0.10344827586206901</v>
      </c>
      <c r="R7">
        <v>6100</v>
      </c>
      <c r="S7">
        <v>2.4416932539000399E-2</v>
      </c>
      <c r="T7">
        <v>6.6666666666666693E-2</v>
      </c>
      <c r="V7">
        <v>36000</v>
      </c>
      <c r="W7">
        <v>0.138596284579659</v>
      </c>
      <c r="X7">
        <v>0.10344827586206901</v>
      </c>
    </row>
    <row r="8" spans="2:24">
      <c r="B8">
        <v>1.3E-175</v>
      </c>
      <c r="C8">
        <v>1.67698712493135E-5</v>
      </c>
      <c r="D8">
        <v>8.8888888888888906E-2</v>
      </c>
      <c r="F8">
        <v>5.4E-175</v>
      </c>
      <c r="G8">
        <v>0</v>
      </c>
      <c r="H8">
        <v>0.13793103448275901</v>
      </c>
      <c r="J8">
        <v>3.5999999999999999E-195</v>
      </c>
      <c r="K8">
        <v>1.67698712493135E-5</v>
      </c>
      <c r="L8">
        <v>8.8888888888888906E-2</v>
      </c>
      <c r="N8">
        <v>7.0000000000000003E-195</v>
      </c>
      <c r="O8">
        <v>0</v>
      </c>
      <c r="P8">
        <v>0.13793103448275901</v>
      </c>
      <c r="R8">
        <v>16000</v>
      </c>
      <c r="S8">
        <v>6.95991581524633E-2</v>
      </c>
      <c r="T8">
        <v>8.8888888888888906E-2</v>
      </c>
      <c r="V8">
        <v>46000</v>
      </c>
      <c r="W8">
        <v>0.17149744228309899</v>
      </c>
      <c r="X8">
        <v>0.13793103448275901</v>
      </c>
    </row>
    <row r="9" spans="2:24">
      <c r="B9">
        <v>2E-175</v>
      </c>
      <c r="C9">
        <v>2.0962339061641899E-5</v>
      </c>
      <c r="D9">
        <v>0.11111111111111099</v>
      </c>
      <c r="F9">
        <v>6.1999999999999998E-174</v>
      </c>
      <c r="G9">
        <v>0</v>
      </c>
      <c r="H9">
        <v>0.17241379310344801</v>
      </c>
      <c r="J9">
        <v>2.0000000000000001E-193</v>
      </c>
      <c r="K9">
        <v>2.0962339061641899E-5</v>
      </c>
      <c r="L9">
        <v>0.11111111111111099</v>
      </c>
      <c r="N9">
        <v>1.3E-194</v>
      </c>
      <c r="O9">
        <v>0</v>
      </c>
      <c r="P9">
        <v>0.17241379310344801</v>
      </c>
      <c r="R9">
        <v>21000</v>
      </c>
      <c r="S9">
        <v>8.5790468843675499E-2</v>
      </c>
      <c r="T9">
        <v>0.11111111111111099</v>
      </c>
      <c r="V9">
        <v>50000</v>
      </c>
      <c r="W9">
        <v>0.18908595274954601</v>
      </c>
      <c r="X9">
        <v>0.17241379310344801</v>
      </c>
    </row>
    <row r="10" spans="2:24">
      <c r="B10">
        <v>7.6E-175</v>
      </c>
      <c r="C10">
        <v>2.5154806873970199E-5</v>
      </c>
      <c r="D10">
        <v>0.133333333333333</v>
      </c>
      <c r="F10">
        <v>1.1E-173</v>
      </c>
      <c r="G10">
        <v>0</v>
      </c>
      <c r="H10">
        <v>0.20689655172413801</v>
      </c>
      <c r="J10">
        <v>2.6999999999999999E-193</v>
      </c>
      <c r="K10">
        <v>2.5154806873970199E-5</v>
      </c>
      <c r="L10">
        <v>0.133333333333333</v>
      </c>
      <c r="N10">
        <v>5.0000000000000005E-193</v>
      </c>
      <c r="O10">
        <v>0</v>
      </c>
      <c r="P10">
        <v>0.20689655172413801</v>
      </c>
      <c r="R10">
        <v>46000</v>
      </c>
      <c r="S10">
        <v>0.17128746494048799</v>
      </c>
      <c r="T10">
        <v>0.155555555555556</v>
      </c>
      <c r="V10">
        <v>66000</v>
      </c>
      <c r="W10">
        <v>0.254921922326176</v>
      </c>
      <c r="X10">
        <v>0.41379310344827602</v>
      </c>
    </row>
    <row r="11" spans="2:24">
      <c r="B11">
        <v>2.2999999999999999E-174</v>
      </c>
      <c r="C11">
        <v>2.9347274686298601E-5</v>
      </c>
      <c r="D11">
        <v>0.155555555555556</v>
      </c>
      <c r="F11">
        <v>1.1999999999999999E-171</v>
      </c>
      <c r="G11">
        <v>0</v>
      </c>
      <c r="H11">
        <v>0.24137931034482801</v>
      </c>
      <c r="J11">
        <v>3.8000000000000001E-192</v>
      </c>
      <c r="K11">
        <v>2.9347274686298601E-5</v>
      </c>
      <c r="L11">
        <v>0.155555555555556</v>
      </c>
      <c r="N11">
        <v>8.5000000000000004E-188</v>
      </c>
      <c r="O11">
        <v>0</v>
      </c>
      <c r="P11">
        <v>0.24137931034482801</v>
      </c>
      <c r="R11">
        <v>51000</v>
      </c>
      <c r="S11">
        <v>0.191755092800275</v>
      </c>
      <c r="T11">
        <v>0.17777777777777801</v>
      </c>
      <c r="V11">
        <v>68000</v>
      </c>
      <c r="W11">
        <v>0.28330500774045903</v>
      </c>
      <c r="X11">
        <v>0.41379310344827602</v>
      </c>
    </row>
    <row r="12" spans="2:24">
      <c r="B12">
        <v>5.0000000000000002E-174</v>
      </c>
      <c r="C12">
        <v>3.3539742498627E-5</v>
      </c>
      <c r="D12">
        <v>0.17777777777777801</v>
      </c>
      <c r="F12">
        <v>3.9000000000000002E-170</v>
      </c>
      <c r="G12">
        <v>0</v>
      </c>
      <c r="H12">
        <v>0.27586206896551702</v>
      </c>
      <c r="J12">
        <v>1.9999999999999999E-188</v>
      </c>
      <c r="K12">
        <v>3.3539742498627E-5</v>
      </c>
      <c r="L12">
        <v>0.17777777777777801</v>
      </c>
      <c r="N12">
        <v>2.1000000000000002E-186</v>
      </c>
      <c r="O12">
        <v>0</v>
      </c>
      <c r="P12">
        <v>0.27586206896551702</v>
      </c>
      <c r="R12">
        <v>66000</v>
      </c>
      <c r="S12">
        <v>0.25451633595083101</v>
      </c>
      <c r="T12">
        <v>0.37777777777777799</v>
      </c>
      <c r="V12">
        <v>73000</v>
      </c>
      <c r="W12">
        <v>0.31023255031298402</v>
      </c>
      <c r="X12">
        <v>0.41379310344827602</v>
      </c>
    </row>
    <row r="13" spans="2:24">
      <c r="B13">
        <v>9.8999999999999997E-171</v>
      </c>
      <c r="C13">
        <v>3.77322103109553E-5</v>
      </c>
      <c r="D13">
        <v>0.2</v>
      </c>
      <c r="F13">
        <v>5.6999999999999999E-167</v>
      </c>
      <c r="G13">
        <v>0</v>
      </c>
      <c r="H13">
        <v>0.31034482758620702</v>
      </c>
      <c r="J13">
        <v>8.5999999999999998E-188</v>
      </c>
      <c r="K13">
        <v>3.77322103109553E-5</v>
      </c>
      <c r="L13">
        <v>0.2</v>
      </c>
      <c r="N13">
        <v>9.7999999999999992E-186</v>
      </c>
      <c r="O13">
        <v>0</v>
      </c>
      <c r="P13">
        <v>0.31034482758620702</v>
      </c>
      <c r="R13">
        <v>67000</v>
      </c>
      <c r="S13">
        <v>0.25852014271160401</v>
      </c>
      <c r="T13">
        <v>0.4</v>
      </c>
      <c r="V13">
        <v>78000</v>
      </c>
      <c r="W13">
        <v>0.33612943393686501</v>
      </c>
      <c r="X13">
        <v>0.41379310344827602</v>
      </c>
    </row>
    <row r="14" spans="2:24">
      <c r="B14">
        <v>1.3999999999999999E-169</v>
      </c>
      <c r="C14">
        <v>4.1924678123283702E-5</v>
      </c>
      <c r="D14">
        <v>0.22222222222222199</v>
      </c>
      <c r="F14">
        <v>3.9E-166</v>
      </c>
      <c r="G14">
        <v>0</v>
      </c>
      <c r="H14">
        <v>0.34482758620689702</v>
      </c>
      <c r="J14">
        <v>6.1999999999999994E-185</v>
      </c>
      <c r="K14">
        <v>4.1924678123283702E-5</v>
      </c>
      <c r="L14">
        <v>0.22222222222222199</v>
      </c>
      <c r="N14">
        <v>1.6000000000000001E-183</v>
      </c>
      <c r="O14">
        <v>0</v>
      </c>
      <c r="P14">
        <v>0.34482758620689702</v>
      </c>
      <c r="R14">
        <v>68000</v>
      </c>
      <c r="S14">
        <v>0.283046079413725</v>
      </c>
      <c r="T14">
        <v>0.4</v>
      </c>
      <c r="V14">
        <v>96000</v>
      </c>
      <c r="W14">
        <v>0.39507891902806802</v>
      </c>
      <c r="X14">
        <v>0.41379310344827602</v>
      </c>
    </row>
    <row r="15" spans="2:24">
      <c r="B15">
        <v>5.6999999999999999E-167</v>
      </c>
      <c r="C15">
        <v>5.45020815602688E-5</v>
      </c>
      <c r="D15">
        <v>0.24444444444444399</v>
      </c>
      <c r="F15">
        <v>3.5999999999999998E-165</v>
      </c>
      <c r="G15">
        <v>0</v>
      </c>
      <c r="H15">
        <v>0.37931034482758602</v>
      </c>
      <c r="J15">
        <v>1.1E-184</v>
      </c>
      <c r="K15">
        <v>4.6117145935612098E-5</v>
      </c>
      <c r="L15">
        <v>0.24444444444444399</v>
      </c>
      <c r="N15">
        <v>1.9000000000000002E-182</v>
      </c>
      <c r="O15">
        <v>0</v>
      </c>
      <c r="P15">
        <v>0.37931034482758602</v>
      </c>
      <c r="R15">
        <v>73000</v>
      </c>
      <c r="S15">
        <v>0.31001622485043401</v>
      </c>
      <c r="T15">
        <v>0.4</v>
      </c>
      <c r="V15">
        <v>100000</v>
      </c>
      <c r="W15">
        <v>0.43017601130780098</v>
      </c>
      <c r="X15">
        <v>0.51724137931034497</v>
      </c>
    </row>
    <row r="16" spans="2:24">
      <c r="B16">
        <v>3.7000000000000003E-166</v>
      </c>
      <c r="C16">
        <v>5.8694549372597202E-5</v>
      </c>
      <c r="D16">
        <v>0.266666666666667</v>
      </c>
      <c r="F16">
        <v>4.4E-161</v>
      </c>
      <c r="G16">
        <v>0</v>
      </c>
      <c r="H16">
        <v>0.41379310344827602</v>
      </c>
      <c r="J16">
        <v>1.6000000000000001E-183</v>
      </c>
      <c r="K16">
        <v>5.03096137479405E-5</v>
      </c>
      <c r="L16">
        <v>0.266666666666667</v>
      </c>
      <c r="N16">
        <v>5.7999999999999996E-181</v>
      </c>
      <c r="O16">
        <v>0</v>
      </c>
      <c r="P16">
        <v>0.41379310344827602</v>
      </c>
      <c r="R16">
        <v>78000</v>
      </c>
      <c r="S16">
        <v>0.335934060866248</v>
      </c>
      <c r="T16">
        <v>0.4</v>
      </c>
      <c r="V16">
        <v>110000</v>
      </c>
      <c r="W16">
        <v>0.454465908326042</v>
      </c>
      <c r="X16">
        <v>0.58620689655172398</v>
      </c>
    </row>
    <row r="17" spans="2:24">
      <c r="B17">
        <v>3.9E-166</v>
      </c>
      <c r="C17">
        <v>6.2887017184925598E-5</v>
      </c>
      <c r="D17">
        <v>0.28888888888888897</v>
      </c>
      <c r="F17">
        <v>2.5000000000000002E-159</v>
      </c>
      <c r="G17">
        <v>0</v>
      </c>
      <c r="H17">
        <v>0.44827586206896602</v>
      </c>
      <c r="J17">
        <v>2.6999999999999999E-181</v>
      </c>
      <c r="K17">
        <v>5.45020815602688E-5</v>
      </c>
      <c r="L17">
        <v>0.28888888888888897</v>
      </c>
      <c r="N17">
        <v>8.0999999999999998E-181</v>
      </c>
      <c r="O17">
        <v>0</v>
      </c>
      <c r="P17">
        <v>0.44827586206896602</v>
      </c>
      <c r="R17">
        <v>80000</v>
      </c>
      <c r="S17">
        <v>0.34119141550290699</v>
      </c>
      <c r="T17">
        <v>0.422222222222222</v>
      </c>
      <c r="V17">
        <v>120000</v>
      </c>
      <c r="W17">
        <v>0.47368243925422399</v>
      </c>
      <c r="X17">
        <v>0.58620689655172398</v>
      </c>
    </row>
    <row r="18" spans="2:24">
      <c r="B18">
        <v>4.2E-163</v>
      </c>
      <c r="C18">
        <v>6.7079484997253905E-5</v>
      </c>
      <c r="D18">
        <v>0.31111111111111101</v>
      </c>
      <c r="F18">
        <v>7.4000000000000002E-158</v>
      </c>
      <c r="G18">
        <v>0</v>
      </c>
      <c r="H18">
        <v>0.48275862068965503</v>
      </c>
      <c r="J18">
        <v>5.7999999999999996E-181</v>
      </c>
      <c r="K18">
        <v>5.8694549372597202E-5</v>
      </c>
      <c r="L18">
        <v>0.31111111111111101</v>
      </c>
      <c r="N18">
        <v>2.8E-180</v>
      </c>
      <c r="O18">
        <v>0</v>
      </c>
      <c r="P18">
        <v>0.48275862068965503</v>
      </c>
      <c r="R18">
        <v>81000</v>
      </c>
      <c r="S18">
        <v>0.34318283771376301</v>
      </c>
      <c r="T18">
        <v>0.44444444444444398</v>
      </c>
      <c r="V18">
        <v>130000</v>
      </c>
      <c r="W18">
        <v>0.49771572322810798</v>
      </c>
      <c r="X18">
        <v>0.62068965517241403</v>
      </c>
    </row>
    <row r="19" spans="2:24">
      <c r="B19">
        <v>8.8000000000000001E-161</v>
      </c>
      <c r="C19">
        <v>7.5464420621910696E-5</v>
      </c>
      <c r="D19">
        <v>0.35555555555555601</v>
      </c>
      <c r="F19">
        <v>5.9000000000000003E-154</v>
      </c>
      <c r="G19">
        <v>0</v>
      </c>
      <c r="H19">
        <v>0.51724137931034497</v>
      </c>
      <c r="J19">
        <v>3.8E-180</v>
      </c>
      <c r="K19">
        <v>6.7079484997253905E-5</v>
      </c>
      <c r="L19">
        <v>0.35555555555555601</v>
      </c>
      <c r="N19">
        <v>2.2999999999999999E-178</v>
      </c>
      <c r="O19">
        <v>0</v>
      </c>
      <c r="P19">
        <v>0.51724137931034497</v>
      </c>
      <c r="R19">
        <v>96000</v>
      </c>
      <c r="S19">
        <v>0.39466634244915599</v>
      </c>
      <c r="T19">
        <v>0.44444444444444398</v>
      </c>
      <c r="V19">
        <v>140000</v>
      </c>
      <c r="W19">
        <v>0.52123998788449899</v>
      </c>
      <c r="X19">
        <v>0.62068965517241403</v>
      </c>
    </row>
    <row r="20" spans="2:24">
      <c r="B20">
        <v>2.5000000000000002E-159</v>
      </c>
      <c r="C20">
        <v>7.9656888434239003E-5</v>
      </c>
      <c r="D20">
        <v>0.37777777777777799</v>
      </c>
      <c r="F20">
        <v>1.4E-147</v>
      </c>
      <c r="G20">
        <v>0</v>
      </c>
      <c r="H20">
        <v>0.55172413793103403</v>
      </c>
      <c r="J20">
        <v>4.1999999999999997E-180</v>
      </c>
      <c r="K20">
        <v>7.1271952809582294E-5</v>
      </c>
      <c r="L20">
        <v>0.37777777777777799</v>
      </c>
      <c r="N20">
        <v>2.2999999999999998E-171</v>
      </c>
      <c r="O20">
        <v>0</v>
      </c>
      <c r="P20">
        <v>0.55172413793103403</v>
      </c>
      <c r="R20">
        <v>100000</v>
      </c>
      <c r="S20">
        <v>0.42979922271646798</v>
      </c>
      <c r="T20">
        <v>0.55555555555555602</v>
      </c>
      <c r="V20">
        <v>150000</v>
      </c>
      <c r="W20">
        <v>0.55154556774584396</v>
      </c>
      <c r="X20">
        <v>0.62068965517241403</v>
      </c>
    </row>
    <row r="21" spans="2:24">
      <c r="B21">
        <v>2.0999999999999999E-158</v>
      </c>
      <c r="C21">
        <v>8.3849356246567405E-5</v>
      </c>
      <c r="D21">
        <v>0.4</v>
      </c>
      <c r="F21">
        <v>1.0000000000000001E-133</v>
      </c>
      <c r="G21">
        <v>0</v>
      </c>
      <c r="H21">
        <v>0.58620689655172398</v>
      </c>
      <c r="J21">
        <v>2.2999999999999999E-178</v>
      </c>
      <c r="K21">
        <v>7.5464420621910696E-5</v>
      </c>
      <c r="L21">
        <v>0.4</v>
      </c>
      <c r="N21">
        <v>1.5000000000000001E-170</v>
      </c>
      <c r="O21">
        <v>0</v>
      </c>
      <c r="P21">
        <v>0.58620689655172398</v>
      </c>
      <c r="R21">
        <v>110000</v>
      </c>
      <c r="S21">
        <v>0.453901720169543</v>
      </c>
      <c r="T21">
        <v>0.62222222222222201</v>
      </c>
      <c r="V21">
        <v>160000</v>
      </c>
      <c r="W21">
        <v>0.57645806690448897</v>
      </c>
      <c r="X21">
        <v>0.68965517241379304</v>
      </c>
    </row>
    <row r="22" spans="2:24">
      <c r="B22">
        <v>5.9999999999999997E-155</v>
      </c>
      <c r="C22">
        <v>8.8041824058895793E-5</v>
      </c>
      <c r="D22">
        <v>0.422222222222222</v>
      </c>
      <c r="F22">
        <v>1.3999999999999999E-123</v>
      </c>
      <c r="G22">
        <v>0</v>
      </c>
      <c r="H22">
        <v>0.62068965517241403</v>
      </c>
      <c r="J22">
        <v>2.2000000000000001E-171</v>
      </c>
      <c r="K22">
        <v>8.8041824058895793E-5</v>
      </c>
      <c r="L22">
        <v>0.422222222222222</v>
      </c>
      <c r="N22">
        <v>4.4000000000000003E-170</v>
      </c>
      <c r="O22">
        <v>0</v>
      </c>
      <c r="P22">
        <v>0.62068965517241403</v>
      </c>
      <c r="R22">
        <v>120000</v>
      </c>
      <c r="S22">
        <v>0.472491122449407</v>
      </c>
      <c r="T22">
        <v>0.62222222222222201</v>
      </c>
      <c r="V22">
        <v>170000</v>
      </c>
      <c r="W22">
        <v>0.60409234704179804</v>
      </c>
      <c r="X22">
        <v>0.68965517241379304</v>
      </c>
    </row>
    <row r="23" spans="2:24">
      <c r="B23">
        <v>3E-153</v>
      </c>
      <c r="C23">
        <v>9.2234291871224196E-5</v>
      </c>
      <c r="D23">
        <v>0.44444444444444398</v>
      </c>
      <c r="F23">
        <v>5.5000000000000005E-122</v>
      </c>
      <c r="G23">
        <v>0</v>
      </c>
      <c r="H23">
        <v>0.65517241379310298</v>
      </c>
      <c r="J23">
        <v>1.5000000000000001E-170</v>
      </c>
      <c r="K23">
        <v>9.2234291871224196E-5</v>
      </c>
      <c r="L23">
        <v>0.44444444444444398</v>
      </c>
      <c r="N23">
        <v>4.5E-170</v>
      </c>
      <c r="O23">
        <v>0</v>
      </c>
      <c r="P23">
        <v>0.65517241379310298</v>
      </c>
      <c r="R23">
        <v>130000</v>
      </c>
      <c r="S23">
        <v>0.49673616380810198</v>
      </c>
      <c r="T23">
        <v>0.64444444444444404</v>
      </c>
      <c r="V23">
        <v>180000</v>
      </c>
      <c r="W23">
        <v>0.646887830652218</v>
      </c>
      <c r="X23">
        <v>0.68965517241379304</v>
      </c>
    </row>
    <row r="24" spans="2:24">
      <c r="B24">
        <v>1.4E-147</v>
      </c>
      <c r="C24">
        <v>9.6426759683552503E-5</v>
      </c>
      <c r="D24">
        <v>0.46666666666666701</v>
      </c>
      <c r="F24">
        <v>5.9999999999999999E-121</v>
      </c>
      <c r="G24">
        <v>0</v>
      </c>
      <c r="H24">
        <v>0.68965517241379304</v>
      </c>
      <c r="J24">
        <v>4.5E-170</v>
      </c>
      <c r="K24">
        <v>9.6426759683552503E-5</v>
      </c>
      <c r="L24">
        <v>0.46666666666666701</v>
      </c>
      <c r="N24">
        <v>4.4000000000000002E-157</v>
      </c>
      <c r="O24">
        <v>0</v>
      </c>
      <c r="P24">
        <v>0.68965517241379304</v>
      </c>
      <c r="R24">
        <v>140000</v>
      </c>
      <c r="S24">
        <v>0.52068773241993405</v>
      </c>
      <c r="T24">
        <v>0.64444444444444404</v>
      </c>
      <c r="V24">
        <v>190000</v>
      </c>
      <c r="W24">
        <v>0.681513764555428</v>
      </c>
      <c r="X24">
        <v>0.72413793103448298</v>
      </c>
    </row>
    <row r="25" spans="2:24">
      <c r="B25">
        <v>2.9000000000000001E-146</v>
      </c>
      <c r="C25">
        <v>1.00619227495881E-4</v>
      </c>
      <c r="D25">
        <v>0.48888888888888898</v>
      </c>
      <c r="F25">
        <v>7.0000000000000001E-111</v>
      </c>
      <c r="G25">
        <v>0</v>
      </c>
      <c r="H25">
        <v>0.72413793103448298</v>
      </c>
      <c r="J25">
        <v>9.3000000000000001E-166</v>
      </c>
      <c r="K25">
        <v>1.00619227495881E-4</v>
      </c>
      <c r="L25">
        <v>0.48888888888888898</v>
      </c>
      <c r="N25">
        <v>8.1999999999999995E-146</v>
      </c>
      <c r="O25">
        <v>0</v>
      </c>
      <c r="P25">
        <v>0.72413793103448298</v>
      </c>
      <c r="R25">
        <v>150000</v>
      </c>
      <c r="S25">
        <v>0.55085673079744901</v>
      </c>
      <c r="T25">
        <v>0.64444444444444404</v>
      </c>
      <c r="V25">
        <v>200000</v>
      </c>
      <c r="W25">
        <v>0.77328447869691097</v>
      </c>
      <c r="X25">
        <v>0.89655172413793105</v>
      </c>
    </row>
    <row r="26" spans="2:24">
      <c r="B26">
        <v>3.6999999999999998E-140</v>
      </c>
      <c r="C26">
        <v>1.04811695308209E-4</v>
      </c>
      <c r="D26">
        <v>0.51111111111111096</v>
      </c>
      <c r="F26">
        <v>1.2999999999999999E-109</v>
      </c>
      <c r="G26">
        <v>0</v>
      </c>
      <c r="H26">
        <v>0.75862068965517204</v>
      </c>
      <c r="J26">
        <v>2.6999999999999998E-165</v>
      </c>
      <c r="K26">
        <v>1.04811695308209E-4</v>
      </c>
      <c r="L26">
        <v>0.51111111111111096</v>
      </c>
      <c r="N26">
        <v>4.9999999999999998E-145</v>
      </c>
      <c r="O26">
        <v>0</v>
      </c>
      <c r="P26">
        <v>0.75862068965517204</v>
      </c>
      <c r="R26">
        <v>160000</v>
      </c>
      <c r="S26">
        <v>0.57458609861522802</v>
      </c>
      <c r="T26">
        <v>0.71111111111111103</v>
      </c>
      <c r="V26">
        <v>210000</v>
      </c>
      <c r="W26">
        <v>0.79486521505014496</v>
      </c>
      <c r="X26">
        <v>0.931034482758621</v>
      </c>
    </row>
    <row r="27" spans="2:24">
      <c r="B27">
        <v>4.8999999999999998E-134</v>
      </c>
      <c r="C27">
        <v>1.0900416312053799E-4</v>
      </c>
      <c r="D27">
        <v>0.53333333333333299</v>
      </c>
      <c r="F27">
        <v>7.9999999999999996E-94</v>
      </c>
      <c r="G27">
        <v>0</v>
      </c>
      <c r="H27">
        <v>0.79310344827586199</v>
      </c>
      <c r="J27">
        <v>5.2000000000000001E-165</v>
      </c>
      <c r="K27">
        <v>1.0900416312053799E-4</v>
      </c>
      <c r="L27">
        <v>0.53333333333333299</v>
      </c>
      <c r="N27">
        <v>1.2999999999999999E-139</v>
      </c>
      <c r="O27">
        <v>0</v>
      </c>
      <c r="P27">
        <v>0.79310344827586199</v>
      </c>
      <c r="R27">
        <v>170000</v>
      </c>
      <c r="S27">
        <v>0.60229411838690605</v>
      </c>
      <c r="T27">
        <v>0.73333333333333295</v>
      </c>
      <c r="V27">
        <v>220000</v>
      </c>
      <c r="W27">
        <v>0.82873393013394403</v>
      </c>
      <c r="X27">
        <v>1</v>
      </c>
    </row>
    <row r="28" spans="2:24">
      <c r="B28">
        <v>1.0000000000000001E-133</v>
      </c>
      <c r="C28">
        <v>1.13196630932866E-4</v>
      </c>
      <c r="D28">
        <v>0.55555555555555602</v>
      </c>
      <c r="F28">
        <v>1.5999999999999999E-87</v>
      </c>
      <c r="G28">
        <v>0</v>
      </c>
      <c r="H28">
        <v>0.82758620689655205</v>
      </c>
      <c r="J28">
        <v>8.1999999999999995E-146</v>
      </c>
      <c r="K28">
        <v>1.13196630932866E-4</v>
      </c>
      <c r="L28">
        <v>0.55555555555555602</v>
      </c>
      <c r="N28">
        <v>1.3E-130</v>
      </c>
      <c r="O28">
        <v>0</v>
      </c>
      <c r="P28">
        <v>0.82758620689655205</v>
      </c>
      <c r="R28">
        <v>180000</v>
      </c>
      <c r="S28">
        <v>0.63629503234488904</v>
      </c>
      <c r="T28">
        <v>0.73333333333333295</v>
      </c>
      <c r="V28">
        <v>230000</v>
      </c>
      <c r="W28">
        <v>0.90264269367974703</v>
      </c>
      <c r="X28">
        <v>1</v>
      </c>
    </row>
    <row r="29" spans="2:24">
      <c r="B29">
        <v>2.6999999999999999E-133</v>
      </c>
      <c r="C29">
        <v>1.17389098745194E-4</v>
      </c>
      <c r="D29">
        <v>0.57777777777777795</v>
      </c>
      <c r="F29">
        <v>2.3000000000000001E-87</v>
      </c>
      <c r="G29">
        <v>0</v>
      </c>
      <c r="H29">
        <v>0.86206896551724099</v>
      </c>
      <c r="J29">
        <v>5.0999999999999998E-145</v>
      </c>
      <c r="K29">
        <v>1.17389098745194E-4</v>
      </c>
      <c r="L29">
        <v>0.57777777777777795</v>
      </c>
      <c r="N29">
        <v>2.0000000000000001E-127</v>
      </c>
      <c r="O29">
        <v>0</v>
      </c>
      <c r="P29">
        <v>0.86206896551724099</v>
      </c>
      <c r="R29">
        <v>190000</v>
      </c>
      <c r="S29">
        <v>0.67968288173467595</v>
      </c>
      <c r="T29">
        <v>0.73333333333333295</v>
      </c>
      <c r="V29">
        <v>240000</v>
      </c>
      <c r="W29">
        <v>1</v>
      </c>
      <c r="X29">
        <v>1</v>
      </c>
    </row>
    <row r="30" spans="2:24">
      <c r="B30">
        <v>8.4000000000000004E-132</v>
      </c>
      <c r="C30">
        <v>1.21581566557523E-4</v>
      </c>
      <c r="D30">
        <v>0.6</v>
      </c>
      <c r="F30">
        <v>2.4999999999999999E-83</v>
      </c>
      <c r="G30">
        <v>0</v>
      </c>
      <c r="H30">
        <v>0.89655172413793105</v>
      </c>
      <c r="J30">
        <v>1.1999999999999999E-142</v>
      </c>
      <c r="K30">
        <v>1.21581566557523E-4</v>
      </c>
      <c r="L30">
        <v>0.6</v>
      </c>
      <c r="N30">
        <v>4.0000000000000001E-97</v>
      </c>
      <c r="O30">
        <v>0</v>
      </c>
      <c r="P30">
        <v>0.89655172413793105</v>
      </c>
      <c r="R30">
        <v>200000</v>
      </c>
      <c r="S30">
        <v>0.772445424550253</v>
      </c>
      <c r="T30">
        <v>0.844444444444444</v>
      </c>
    </row>
    <row r="31" spans="2:24">
      <c r="B31">
        <v>1.8999999999999999E-129</v>
      </c>
      <c r="C31">
        <v>1.2577403436985101E-4</v>
      </c>
      <c r="D31">
        <v>0.62222222222222201</v>
      </c>
      <c r="F31">
        <v>8.6999999999999993E-58</v>
      </c>
      <c r="G31">
        <v>0</v>
      </c>
      <c r="H31">
        <v>0.931034482758621</v>
      </c>
      <c r="J31">
        <v>1.2999999999999999E-139</v>
      </c>
      <c r="K31">
        <v>1.2577403436985101E-4</v>
      </c>
      <c r="L31">
        <v>0.62222222222222201</v>
      </c>
      <c r="N31">
        <v>8.4000000000000001E-82</v>
      </c>
      <c r="O31">
        <v>0</v>
      </c>
      <c r="P31">
        <v>0.931034482758621</v>
      </c>
      <c r="R31">
        <v>210000</v>
      </c>
      <c r="S31">
        <v>0.79360061713126195</v>
      </c>
      <c r="T31">
        <v>0.86666666666666703</v>
      </c>
    </row>
    <row r="32" spans="2:24">
      <c r="B32">
        <v>5.5000000000000005E-122</v>
      </c>
      <c r="C32">
        <v>1.29966502182179E-4</v>
      </c>
      <c r="D32">
        <v>0.64444444444444404</v>
      </c>
      <c r="F32">
        <v>4.0000000000000002E-25</v>
      </c>
      <c r="G32">
        <v>0</v>
      </c>
      <c r="H32">
        <v>0.96551724137931005</v>
      </c>
      <c r="J32">
        <v>1.3E-130</v>
      </c>
      <c r="K32">
        <v>1.29966502182179E-4</v>
      </c>
      <c r="L32">
        <v>0.64444444444444404</v>
      </c>
      <c r="N32">
        <v>1.2999999999999999E-48</v>
      </c>
      <c r="O32">
        <v>0</v>
      </c>
      <c r="P32">
        <v>0.96551724137931005</v>
      </c>
      <c r="R32">
        <v>220000</v>
      </c>
      <c r="S32">
        <v>0.82672949778428095</v>
      </c>
      <c r="T32">
        <v>0.93333333333333302</v>
      </c>
    </row>
    <row r="33" spans="2:20">
      <c r="B33">
        <v>5.9999999999999999E-121</v>
      </c>
      <c r="C33">
        <v>1.34158969994508E-4</v>
      </c>
      <c r="D33">
        <v>0.66666666666666696</v>
      </c>
      <c r="F33">
        <v>9.9999999999999992E-25</v>
      </c>
      <c r="G33">
        <v>0</v>
      </c>
      <c r="H33">
        <v>1</v>
      </c>
      <c r="J33">
        <v>6.3000000000000002E-126</v>
      </c>
      <c r="K33">
        <v>1.34158969994508E-4</v>
      </c>
      <c r="L33">
        <v>0.66666666666666696</v>
      </c>
      <c r="N33">
        <v>4.1999999999999998E-48</v>
      </c>
      <c r="O33">
        <v>0</v>
      </c>
      <c r="P33">
        <v>1</v>
      </c>
      <c r="R33">
        <v>230000</v>
      </c>
      <c r="S33">
        <v>0.88731904260804995</v>
      </c>
      <c r="T33">
        <v>1</v>
      </c>
    </row>
    <row r="34" spans="2:20">
      <c r="B34">
        <v>3.9999999999999999E-120</v>
      </c>
      <c r="C34">
        <v>1.38351437806836E-4</v>
      </c>
      <c r="D34">
        <v>0.68888888888888899</v>
      </c>
      <c r="F34">
        <v>110000</v>
      </c>
      <c r="G34">
        <v>0.31902470216059797</v>
      </c>
      <c r="H34">
        <v>1</v>
      </c>
      <c r="J34">
        <v>3.3999999999999998E-122</v>
      </c>
      <c r="K34">
        <v>1.38351437806836E-4</v>
      </c>
      <c r="L34">
        <v>0.68888888888888899</v>
      </c>
      <c r="N34">
        <v>110000</v>
      </c>
      <c r="O34">
        <v>0.25753853402436599</v>
      </c>
      <c r="P34">
        <v>1</v>
      </c>
      <c r="R34">
        <v>240000</v>
      </c>
      <c r="S34">
        <v>1</v>
      </c>
      <c r="T34">
        <v>1</v>
      </c>
    </row>
    <row r="35" spans="2:20">
      <c r="B35">
        <v>2.5999999999999999E-112</v>
      </c>
      <c r="C35">
        <v>1.4254390561916499E-4</v>
      </c>
      <c r="D35">
        <v>0.71111111111111103</v>
      </c>
      <c r="F35">
        <v>120000</v>
      </c>
      <c r="G35">
        <v>0.33287339301339403</v>
      </c>
      <c r="H35">
        <v>1</v>
      </c>
      <c r="J35">
        <v>1.3E-104</v>
      </c>
      <c r="K35">
        <v>1.5092884124382101E-4</v>
      </c>
      <c r="L35">
        <v>0.71111111111111103</v>
      </c>
      <c r="N35">
        <v>120000</v>
      </c>
      <c r="O35">
        <v>0.27072255502456799</v>
      </c>
      <c r="P35">
        <v>1</v>
      </c>
    </row>
    <row r="36" spans="2:20">
      <c r="B36">
        <v>7.0000000000000001E-111</v>
      </c>
      <c r="C36">
        <v>1.4673637343149299E-4</v>
      </c>
      <c r="D36">
        <v>0.73333333333333295</v>
      </c>
      <c r="F36">
        <v>130000</v>
      </c>
      <c r="G36">
        <v>0.346255132260887</v>
      </c>
      <c r="H36">
        <v>1</v>
      </c>
      <c r="J36">
        <v>2.6E-90</v>
      </c>
      <c r="K36">
        <v>1.5512130905615001E-4</v>
      </c>
      <c r="L36">
        <v>0.73333333333333295</v>
      </c>
      <c r="N36">
        <v>130000</v>
      </c>
      <c r="O36">
        <v>0.28370885777747901</v>
      </c>
      <c r="P36">
        <v>1</v>
      </c>
    </row>
    <row r="37" spans="2:20">
      <c r="B37">
        <v>7.9999999999999996E-94</v>
      </c>
      <c r="C37">
        <v>1.5931377686847801E-4</v>
      </c>
      <c r="D37">
        <v>0.75555555555555598</v>
      </c>
      <c r="F37">
        <v>140000</v>
      </c>
      <c r="G37">
        <v>0.35928770949720701</v>
      </c>
      <c r="H37">
        <v>1</v>
      </c>
      <c r="J37">
        <v>1.3999999999999999E-84</v>
      </c>
      <c r="K37">
        <v>1.5931377686847801E-4</v>
      </c>
      <c r="L37">
        <v>0.75555555555555598</v>
      </c>
      <c r="N37">
        <v>140000</v>
      </c>
      <c r="O37">
        <v>0.296716194386484</v>
      </c>
      <c r="P37">
        <v>1</v>
      </c>
    </row>
    <row r="38" spans="2:20">
      <c r="B38">
        <v>1.7E-93</v>
      </c>
      <c r="C38">
        <v>1.63506244680806E-4</v>
      </c>
      <c r="D38">
        <v>0.77777777777777801</v>
      </c>
      <c r="F38">
        <v>150000</v>
      </c>
      <c r="G38">
        <v>0.37156727468533401</v>
      </c>
      <c r="H38">
        <v>1</v>
      </c>
      <c r="J38">
        <v>8.4999999999999997E-82</v>
      </c>
      <c r="K38">
        <v>1.63506244680806E-4</v>
      </c>
      <c r="L38">
        <v>0.77777777777777801</v>
      </c>
      <c r="N38">
        <v>150000</v>
      </c>
      <c r="O38">
        <v>0.30968987682573901</v>
      </c>
      <c r="P38">
        <v>1</v>
      </c>
    </row>
    <row r="39" spans="2:20">
      <c r="B39">
        <v>1E-91</v>
      </c>
      <c r="C39">
        <v>1.67698712493135E-4</v>
      </c>
      <c r="D39">
        <v>0.8</v>
      </c>
      <c r="F39">
        <v>160000</v>
      </c>
      <c r="G39">
        <v>0.38398145655246702</v>
      </c>
      <c r="H39">
        <v>1</v>
      </c>
      <c r="J39">
        <v>5.9E-68</v>
      </c>
      <c r="K39">
        <v>1.67698712493135E-4</v>
      </c>
      <c r="L39">
        <v>0.8</v>
      </c>
      <c r="N39">
        <v>160000</v>
      </c>
      <c r="O39">
        <v>0.32211667900652902</v>
      </c>
      <c r="P39">
        <v>1</v>
      </c>
    </row>
    <row r="40" spans="2:20">
      <c r="B40">
        <v>1.5999999999999999E-87</v>
      </c>
      <c r="C40">
        <v>1.7608364811779199E-4</v>
      </c>
      <c r="D40">
        <v>0.844444444444444</v>
      </c>
      <c r="F40">
        <v>170000</v>
      </c>
      <c r="G40">
        <v>0.39646294675910299</v>
      </c>
      <c r="H40">
        <v>1</v>
      </c>
      <c r="J40">
        <v>1.3E-65</v>
      </c>
      <c r="K40">
        <v>1.71891180305463E-4</v>
      </c>
      <c r="L40">
        <v>0.82222222222222197</v>
      </c>
      <c r="N40">
        <v>170000</v>
      </c>
      <c r="O40">
        <v>0.33461920306926002</v>
      </c>
      <c r="P40">
        <v>1</v>
      </c>
    </row>
    <row r="41" spans="2:20">
      <c r="B41">
        <v>6.5999999999999999E-83</v>
      </c>
      <c r="C41">
        <v>1.8027611593011999E-4</v>
      </c>
      <c r="D41">
        <v>0.86666666666666703</v>
      </c>
      <c r="F41">
        <v>180000</v>
      </c>
      <c r="G41">
        <v>0.40905801978865203</v>
      </c>
      <c r="H41">
        <v>1</v>
      </c>
      <c r="J41">
        <v>5.3999999999999997E-64</v>
      </c>
      <c r="K41">
        <v>1.7608364811779199E-4</v>
      </c>
      <c r="L41">
        <v>0.844444444444444</v>
      </c>
      <c r="N41">
        <v>180000</v>
      </c>
      <c r="O41">
        <v>0.34797149491821999</v>
      </c>
      <c r="P41">
        <v>1</v>
      </c>
    </row>
    <row r="42" spans="2:20">
      <c r="B42">
        <v>9.9999999999999996E-70</v>
      </c>
      <c r="C42">
        <v>1.9285351936710501E-4</v>
      </c>
      <c r="D42">
        <v>0.88888888888888895</v>
      </c>
      <c r="F42">
        <v>190000</v>
      </c>
      <c r="G42">
        <v>0.42201908191424897</v>
      </c>
      <c r="H42">
        <v>1</v>
      </c>
      <c r="J42">
        <v>1.8E-59</v>
      </c>
      <c r="K42">
        <v>1.8027611593011999E-4</v>
      </c>
      <c r="L42">
        <v>0.86666666666666703</v>
      </c>
      <c r="N42">
        <v>190000</v>
      </c>
      <c r="O42">
        <v>0.36240072019923297</v>
      </c>
      <c r="P42">
        <v>1</v>
      </c>
    </row>
    <row r="43" spans="2:20">
      <c r="B43">
        <v>8.8000000000000002E-58</v>
      </c>
      <c r="C43">
        <v>1.97045987179433E-4</v>
      </c>
      <c r="D43">
        <v>0.91111111111111098</v>
      </c>
      <c r="F43">
        <v>200000</v>
      </c>
      <c r="G43">
        <v>0.43660395773036298</v>
      </c>
      <c r="H43">
        <v>1</v>
      </c>
      <c r="J43">
        <v>4.1999999999999998E-48</v>
      </c>
      <c r="K43">
        <v>1.8446858374244801E-4</v>
      </c>
      <c r="L43">
        <v>0.88888888888888895</v>
      </c>
      <c r="N43">
        <v>200000</v>
      </c>
      <c r="O43">
        <v>0.37792791276839199</v>
      </c>
      <c r="P43">
        <v>1</v>
      </c>
    </row>
    <row r="44" spans="2:20">
      <c r="B44">
        <v>6.0999999999999998E-56</v>
      </c>
      <c r="C44">
        <v>2.01238454991762E-4</v>
      </c>
      <c r="D44">
        <v>0.93333333333333302</v>
      </c>
      <c r="F44">
        <v>210000</v>
      </c>
      <c r="G44">
        <v>0.45229100760584201</v>
      </c>
      <c r="H44">
        <v>1</v>
      </c>
      <c r="J44">
        <v>1.9000000000000001E-47</v>
      </c>
      <c r="K44">
        <v>1.8866105155477701E-4</v>
      </c>
      <c r="L44">
        <v>0.91111111111111098</v>
      </c>
      <c r="N44">
        <v>210000</v>
      </c>
      <c r="O44">
        <v>0.39513781382513302</v>
      </c>
      <c r="P44">
        <v>1</v>
      </c>
    </row>
    <row r="45" spans="2:20">
      <c r="B45">
        <v>2.2999999999999999E-25</v>
      </c>
      <c r="C45">
        <v>2.3897066530271699E-4</v>
      </c>
      <c r="D45">
        <v>0.95555555555555605</v>
      </c>
      <c r="F45">
        <v>220000</v>
      </c>
      <c r="G45">
        <v>0.47260550582217098</v>
      </c>
      <c r="H45">
        <v>1</v>
      </c>
      <c r="J45">
        <v>1.2E-18</v>
      </c>
      <c r="K45">
        <v>2.01238454991762E-4</v>
      </c>
      <c r="L45">
        <v>0.93333333333333302</v>
      </c>
      <c r="N45">
        <v>220000</v>
      </c>
      <c r="O45">
        <v>0.41795534091674003</v>
      </c>
      <c r="P45">
        <v>1</v>
      </c>
    </row>
    <row r="46" spans="2:20">
      <c r="B46">
        <v>9.9999999999999992E-25</v>
      </c>
      <c r="C46">
        <v>2.4316313311504599E-4</v>
      </c>
      <c r="D46">
        <v>0.97777777777777797</v>
      </c>
      <c r="F46">
        <v>230000</v>
      </c>
      <c r="G46">
        <v>0.508468230463754</v>
      </c>
      <c r="H46">
        <v>1</v>
      </c>
      <c r="J46">
        <v>1.2E-8</v>
      </c>
      <c r="K46">
        <v>2.0543092280409E-4</v>
      </c>
      <c r="L46">
        <v>0.95555555555555605</v>
      </c>
      <c r="N46">
        <v>230000</v>
      </c>
      <c r="O46">
        <v>0.45813421282896899</v>
      </c>
      <c r="P46">
        <v>1</v>
      </c>
    </row>
    <row r="47" spans="2:20">
      <c r="B47">
        <v>2.6999999999999998E-23</v>
      </c>
      <c r="C47">
        <v>2.4735560092737399E-4</v>
      </c>
      <c r="D47">
        <v>1</v>
      </c>
      <c r="F47">
        <v>240000</v>
      </c>
      <c r="G47">
        <v>1</v>
      </c>
      <c r="H47">
        <v>1</v>
      </c>
      <c r="J47">
        <v>2.0999999999999999E-5</v>
      </c>
      <c r="K47">
        <v>2.64125472176687E-4</v>
      </c>
      <c r="L47">
        <v>0.97777777777777797</v>
      </c>
      <c r="N47">
        <v>240000</v>
      </c>
      <c r="O47">
        <v>1</v>
      </c>
      <c r="P47">
        <v>1</v>
      </c>
    </row>
    <row r="48" spans="2:20">
      <c r="B48">
        <v>110000</v>
      </c>
      <c r="C48">
        <v>0.319537319252231</v>
      </c>
      <c r="D48">
        <v>1</v>
      </c>
      <c r="J48">
        <v>1.1E-4</v>
      </c>
      <c r="K48">
        <v>2.8508781123832901E-4</v>
      </c>
      <c r="L48">
        <v>1</v>
      </c>
    </row>
    <row r="49" spans="2:12">
      <c r="B49">
        <v>120000</v>
      </c>
      <c r="C49">
        <v>0.33325088146635801</v>
      </c>
      <c r="D49">
        <v>1</v>
      </c>
      <c r="J49">
        <v>110000</v>
      </c>
      <c r="K49">
        <v>0.25818893775443003</v>
      </c>
      <c r="L49">
        <v>1</v>
      </c>
    </row>
    <row r="50" spans="2:12">
      <c r="B50">
        <v>130000</v>
      </c>
      <c r="C50">
        <v>0.34659550651299897</v>
      </c>
      <c r="D50">
        <v>1</v>
      </c>
      <c r="J50">
        <v>120000</v>
      </c>
      <c r="K50">
        <v>0.271265244861083</v>
      </c>
      <c r="L50">
        <v>1</v>
      </c>
    </row>
    <row r="51" spans="2:12">
      <c r="B51">
        <v>140000</v>
      </c>
      <c r="C51">
        <v>0.35968858349089999</v>
      </c>
      <c r="D51">
        <v>1</v>
      </c>
      <c r="J51">
        <v>130000</v>
      </c>
      <c r="K51">
        <v>0.28414450598055502</v>
      </c>
      <c r="L51">
        <v>1</v>
      </c>
    </row>
    <row r="52" spans="2:12">
      <c r="B52">
        <v>150000</v>
      </c>
      <c r="C52">
        <v>0.371813200404154</v>
      </c>
      <c r="D52">
        <v>1</v>
      </c>
      <c r="J52">
        <v>140000</v>
      </c>
      <c r="K52">
        <v>0.29719146581252098</v>
      </c>
      <c r="L52">
        <v>1</v>
      </c>
    </row>
    <row r="53" spans="2:12">
      <c r="B53">
        <v>160000</v>
      </c>
      <c r="C53">
        <v>0.38422290512864599</v>
      </c>
      <c r="D53">
        <v>1</v>
      </c>
      <c r="J53">
        <v>150000</v>
      </c>
      <c r="K53">
        <v>0.310079111867619</v>
      </c>
      <c r="L53">
        <v>1</v>
      </c>
    </row>
    <row r="54" spans="2:12">
      <c r="B54">
        <v>170000</v>
      </c>
      <c r="C54">
        <v>0.39664099478876302</v>
      </c>
      <c r="D54">
        <v>1</v>
      </c>
      <c r="J54">
        <v>160000</v>
      </c>
      <c r="K54">
        <v>0.322555896077108</v>
      </c>
      <c r="L54">
        <v>1</v>
      </c>
    </row>
    <row r="55" spans="2:12">
      <c r="B55">
        <v>180000</v>
      </c>
      <c r="C55">
        <v>0.40904231457763002</v>
      </c>
      <c r="D55">
        <v>1</v>
      </c>
      <c r="J55">
        <v>170000</v>
      </c>
      <c r="K55">
        <v>0.33488594391316601</v>
      </c>
      <c r="L55">
        <v>1</v>
      </c>
    </row>
    <row r="56" spans="2:12">
      <c r="B56">
        <v>190000</v>
      </c>
      <c r="C56">
        <v>0.42200961752116201</v>
      </c>
      <c r="D56">
        <v>1</v>
      </c>
      <c r="J56">
        <v>180000</v>
      </c>
      <c r="K56">
        <v>0.348067062715126</v>
      </c>
      <c r="L56">
        <v>1</v>
      </c>
    </row>
    <row r="57" spans="2:12">
      <c r="B57">
        <v>200000</v>
      </c>
      <c r="C57">
        <v>0.436259815615266</v>
      </c>
      <c r="D57">
        <v>1</v>
      </c>
      <c r="J57">
        <v>190000</v>
      </c>
      <c r="K57">
        <v>0.36253946160328399</v>
      </c>
      <c r="L57">
        <v>1</v>
      </c>
    </row>
    <row r="58" spans="2:12">
      <c r="B58">
        <v>210000</v>
      </c>
      <c r="C58">
        <v>0.45171744443931999</v>
      </c>
      <c r="D58">
        <v>1</v>
      </c>
      <c r="J58">
        <v>200000</v>
      </c>
      <c r="K58">
        <v>0.37788389379640502</v>
      </c>
      <c r="L58">
        <v>1</v>
      </c>
    </row>
    <row r="59" spans="2:12">
      <c r="B59">
        <v>220000</v>
      </c>
      <c r="C59">
        <v>0.471535239788197</v>
      </c>
      <c r="D59">
        <v>1</v>
      </c>
      <c r="J59">
        <v>210000</v>
      </c>
      <c r="K59">
        <v>0.39467472738477999</v>
      </c>
      <c r="L59">
        <v>1</v>
      </c>
    </row>
    <row r="60" spans="2:12">
      <c r="B60">
        <v>230000</v>
      </c>
      <c r="C60">
        <v>0.50428679833810597</v>
      </c>
      <c r="D60">
        <v>1</v>
      </c>
      <c r="J60">
        <v>220000</v>
      </c>
      <c r="K60">
        <v>0.41692415406480698</v>
      </c>
      <c r="L60">
        <v>1</v>
      </c>
    </row>
    <row r="61" spans="2:12">
      <c r="B61">
        <v>240000</v>
      </c>
      <c r="C61">
        <v>1</v>
      </c>
      <c r="D61">
        <v>1</v>
      </c>
      <c r="J61">
        <v>230000</v>
      </c>
      <c r="K61">
        <v>0.45351601313080903</v>
      </c>
      <c r="L61">
        <v>1</v>
      </c>
    </row>
    <row r="62" spans="2:12">
      <c r="J62">
        <v>240000</v>
      </c>
      <c r="K62">
        <v>1</v>
      </c>
      <c r="L62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93"/>
  <sheetViews>
    <sheetView workbookViewId="0"/>
  </sheetViews>
  <sheetFormatPr baseColWidth="10" defaultRowHeight="14" x14ac:dyDescent="0"/>
  <sheetData>
    <row r="2" spans="2:16">
      <c r="B2" t="s">
        <v>84</v>
      </c>
      <c r="F2" t="s">
        <v>85</v>
      </c>
      <c r="J2" t="s">
        <v>86</v>
      </c>
      <c r="N2" t="s">
        <v>87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2.9E-170</v>
      </c>
      <c r="C5">
        <v>0</v>
      </c>
      <c r="D5">
        <v>1.13636363636364E-2</v>
      </c>
      <c r="F5">
        <v>2.9E-170</v>
      </c>
      <c r="G5">
        <v>0</v>
      </c>
      <c r="H5">
        <v>6.25E-2</v>
      </c>
      <c r="J5">
        <v>1.9000000000000001E-124</v>
      </c>
      <c r="K5">
        <v>4.1932237504193202E-6</v>
      </c>
      <c r="L5">
        <v>2.27272727272727E-2</v>
      </c>
      <c r="N5">
        <v>1.9000000000000001E-124</v>
      </c>
      <c r="O5">
        <v>4.2065411715217196E-6</v>
      </c>
      <c r="P5">
        <v>6.25E-2</v>
      </c>
    </row>
    <row r="6" spans="2:16">
      <c r="B6">
        <v>4.5000000000000001E-167</v>
      </c>
      <c r="C6">
        <v>0</v>
      </c>
      <c r="D6">
        <v>2.27272727272727E-2</v>
      </c>
      <c r="F6">
        <v>1.0999999999999999E-152</v>
      </c>
      <c r="G6">
        <v>0</v>
      </c>
      <c r="H6">
        <v>0.125</v>
      </c>
      <c r="J6">
        <v>3.3E-118</v>
      </c>
      <c r="K6">
        <v>4.1932237504193202E-6</v>
      </c>
      <c r="L6">
        <v>3.4090909090909102E-2</v>
      </c>
      <c r="N6">
        <v>6.4000000000000004E-121</v>
      </c>
      <c r="O6">
        <v>8.4130823430434307E-6</v>
      </c>
      <c r="P6">
        <v>0.125</v>
      </c>
    </row>
    <row r="7" spans="2:16">
      <c r="B7">
        <v>7.7999999999999997E-164</v>
      </c>
      <c r="C7">
        <v>0</v>
      </c>
      <c r="D7">
        <v>3.4090909090909102E-2</v>
      </c>
      <c r="F7">
        <v>1.2000000000000001E-150</v>
      </c>
      <c r="G7">
        <v>0</v>
      </c>
      <c r="H7">
        <v>0.1875</v>
      </c>
      <c r="J7">
        <v>1.1000000000000001E-62</v>
      </c>
      <c r="K7">
        <v>4.1932237504193202E-6</v>
      </c>
      <c r="L7">
        <v>4.5454545454545497E-2</v>
      </c>
      <c r="N7">
        <v>3.3E-118</v>
      </c>
      <c r="O7">
        <v>8.4130823430434307E-6</v>
      </c>
      <c r="P7">
        <v>0.1875</v>
      </c>
    </row>
    <row r="8" spans="2:16">
      <c r="B8">
        <v>9.3999999999999995E-159</v>
      </c>
      <c r="C8">
        <v>0</v>
      </c>
      <c r="D8">
        <v>4.5454545454545497E-2</v>
      </c>
      <c r="F8">
        <v>1.8999999999999999E-142</v>
      </c>
      <c r="G8">
        <v>4.2065411715217196E-6</v>
      </c>
      <c r="H8">
        <v>0.25</v>
      </c>
      <c r="J8">
        <v>4.1999999999999998E-62</v>
      </c>
      <c r="K8">
        <v>4.1932237504193202E-6</v>
      </c>
      <c r="L8">
        <v>5.6818181818181802E-2</v>
      </c>
      <c r="N8">
        <v>1.4E-47</v>
      </c>
      <c r="O8">
        <v>1.6826164686086899E-5</v>
      </c>
      <c r="P8">
        <v>0.25</v>
      </c>
    </row>
    <row r="9" spans="2:16">
      <c r="B9">
        <v>3.3E-157</v>
      </c>
      <c r="C9">
        <v>0</v>
      </c>
      <c r="D9">
        <v>5.6818181818181802E-2</v>
      </c>
      <c r="F9">
        <v>1.6000000000000001E-129</v>
      </c>
      <c r="G9">
        <v>8.4130823430434307E-6</v>
      </c>
      <c r="H9">
        <v>0.3125</v>
      </c>
      <c r="J9">
        <v>2.6000000000000001E-58</v>
      </c>
      <c r="K9">
        <v>8.3864475008386505E-6</v>
      </c>
      <c r="L9">
        <v>7.9545454545454503E-2</v>
      </c>
      <c r="N9">
        <v>1.5000000000000001E-47</v>
      </c>
      <c r="O9">
        <v>2.1032705857608601E-5</v>
      </c>
      <c r="P9">
        <v>0.3125</v>
      </c>
    </row>
    <row r="10" spans="2:16">
      <c r="B10">
        <v>8.4999999999999998E-157</v>
      </c>
      <c r="C10">
        <v>0</v>
      </c>
      <c r="D10">
        <v>6.8181818181818205E-2</v>
      </c>
      <c r="F10">
        <v>3.6999999999999999E-125</v>
      </c>
      <c r="G10">
        <v>1.26196235145651E-5</v>
      </c>
      <c r="H10">
        <v>0.375</v>
      </c>
      <c r="J10">
        <v>5.3000000000000003E-58</v>
      </c>
      <c r="K10">
        <v>1.2579671251258E-5</v>
      </c>
      <c r="L10">
        <v>0.102272727272727</v>
      </c>
      <c r="N10">
        <v>2.8E-35</v>
      </c>
      <c r="O10">
        <v>2.5239247029130299E-5</v>
      </c>
      <c r="P10">
        <v>0.375</v>
      </c>
    </row>
    <row r="11" spans="2:16">
      <c r="B11">
        <v>7.8999999999999996E-154</v>
      </c>
      <c r="C11">
        <v>0</v>
      </c>
      <c r="D11">
        <v>7.9545454545454503E-2</v>
      </c>
      <c r="F11">
        <v>1.2E-44</v>
      </c>
      <c r="G11">
        <v>2.1032705857608601E-5</v>
      </c>
      <c r="H11">
        <v>0.4375</v>
      </c>
      <c r="J11">
        <v>1E-50</v>
      </c>
      <c r="K11">
        <v>2.0966118752096598E-5</v>
      </c>
      <c r="L11">
        <v>0.125</v>
      </c>
      <c r="N11">
        <v>9.9999999999999995E-21</v>
      </c>
      <c r="O11">
        <v>2.9445788200652001E-5</v>
      </c>
      <c r="P11">
        <v>0.4375</v>
      </c>
    </row>
    <row r="12" spans="2:16">
      <c r="B12">
        <v>1.0999999999999999E-152</v>
      </c>
      <c r="C12">
        <v>0</v>
      </c>
      <c r="D12">
        <v>9.0909090909090898E-2</v>
      </c>
      <c r="F12">
        <v>1.8E-40</v>
      </c>
      <c r="G12">
        <v>2.5239247029130299E-5</v>
      </c>
      <c r="H12">
        <v>0.5</v>
      </c>
      <c r="J12">
        <v>2.7000000000000001E-48</v>
      </c>
      <c r="K12">
        <v>2.0966118752096598E-5</v>
      </c>
      <c r="L12">
        <v>0.13636363636363599</v>
      </c>
      <c r="N12">
        <v>7.1E-14</v>
      </c>
      <c r="O12">
        <v>3.3652329372173703E-5</v>
      </c>
      <c r="P12">
        <v>0.5</v>
      </c>
    </row>
    <row r="13" spans="2:16">
      <c r="B13">
        <v>1.3E-151</v>
      </c>
      <c r="C13">
        <v>4.1932237504193202E-6</v>
      </c>
      <c r="D13">
        <v>0.11363636363636399</v>
      </c>
      <c r="F13">
        <v>1.7E-28</v>
      </c>
      <c r="G13">
        <v>3.7858870543695401E-5</v>
      </c>
      <c r="H13">
        <v>0.5625</v>
      </c>
      <c r="J13">
        <v>1.3000000000000001E-47</v>
      </c>
      <c r="K13">
        <v>2.0966118752096598E-5</v>
      </c>
      <c r="L13">
        <v>0.14772727272727301</v>
      </c>
      <c r="N13">
        <v>8.8999999999999996E-12</v>
      </c>
      <c r="O13">
        <v>3.3652329372173703E-5</v>
      </c>
      <c r="P13">
        <v>0.5625</v>
      </c>
    </row>
    <row r="14" spans="2:16">
      <c r="B14">
        <v>3.4000000000000003E-151</v>
      </c>
      <c r="C14">
        <v>4.1932237504193202E-6</v>
      </c>
      <c r="D14">
        <v>0.125</v>
      </c>
      <c r="F14">
        <v>6.1000000000000003E-20</v>
      </c>
      <c r="G14">
        <v>5.0478494058260598E-5</v>
      </c>
      <c r="H14">
        <v>0.625</v>
      </c>
      <c r="J14">
        <v>1.4E-47</v>
      </c>
      <c r="K14">
        <v>2.5159342502515899E-5</v>
      </c>
      <c r="L14">
        <v>0.170454545454545</v>
      </c>
      <c r="N14">
        <v>2.3999999999999999E-6</v>
      </c>
      <c r="O14">
        <v>4.2065411715217201E-5</v>
      </c>
      <c r="P14">
        <v>0.625</v>
      </c>
    </row>
    <row r="15" spans="2:16">
      <c r="B15">
        <v>1.2000000000000001E-150</v>
      </c>
      <c r="C15">
        <v>4.1932237504193202E-6</v>
      </c>
      <c r="D15">
        <v>0.13636363636363599</v>
      </c>
      <c r="F15">
        <v>1.1999999999999999E-14</v>
      </c>
      <c r="G15">
        <v>6.73046587443475E-5</v>
      </c>
      <c r="H15">
        <v>0.6875</v>
      </c>
      <c r="J15">
        <v>1.5000000000000001E-47</v>
      </c>
      <c r="K15">
        <v>2.9352566252935301E-5</v>
      </c>
      <c r="L15">
        <v>0.19318181818181801</v>
      </c>
      <c r="N15">
        <v>6.2E-4</v>
      </c>
      <c r="O15">
        <v>4.62719528867389E-5</v>
      </c>
      <c r="P15">
        <v>0.6875</v>
      </c>
    </row>
    <row r="16" spans="2:16">
      <c r="B16">
        <v>1.1000000000000001E-148</v>
      </c>
      <c r="C16">
        <v>4.1932237504193202E-6</v>
      </c>
      <c r="D16">
        <v>0.14772727272727301</v>
      </c>
      <c r="F16">
        <v>1.9E-13</v>
      </c>
      <c r="G16">
        <v>8.4130823430434294E-5</v>
      </c>
      <c r="H16">
        <v>0.75</v>
      </c>
      <c r="J16">
        <v>2.9E-47</v>
      </c>
      <c r="K16">
        <v>2.9352566252935301E-5</v>
      </c>
      <c r="L16">
        <v>0.204545454545455</v>
      </c>
      <c r="N16">
        <v>1.4E-3</v>
      </c>
      <c r="O16">
        <v>5.4685035229782303E-5</v>
      </c>
      <c r="P16">
        <v>0.8125</v>
      </c>
    </row>
    <row r="17" spans="2:16">
      <c r="B17">
        <v>5.5E-147</v>
      </c>
      <c r="C17">
        <v>4.1932237504193202E-6</v>
      </c>
      <c r="D17">
        <v>0.15909090909090901</v>
      </c>
      <c r="F17">
        <v>3.2000000000000001E-12</v>
      </c>
      <c r="G17">
        <v>1.0095698811652101E-4</v>
      </c>
      <c r="H17">
        <v>0.8125</v>
      </c>
      <c r="J17">
        <v>1.2000000000000001E-41</v>
      </c>
      <c r="K17">
        <v>3.3545790003354602E-5</v>
      </c>
      <c r="L17">
        <v>0.22727272727272699</v>
      </c>
      <c r="N17">
        <v>4.4999999999999997E-3</v>
      </c>
      <c r="O17">
        <v>5.8891576401304002E-5</v>
      </c>
      <c r="P17">
        <v>0.875</v>
      </c>
    </row>
    <row r="18" spans="2:16">
      <c r="B18">
        <v>7.9000000000000005E-144</v>
      </c>
      <c r="C18">
        <v>4.1932237504193202E-6</v>
      </c>
      <c r="D18">
        <v>0.18181818181818199</v>
      </c>
      <c r="F18">
        <v>4.7999999999999997E-12</v>
      </c>
      <c r="G18">
        <v>1.05163529288043E-4</v>
      </c>
      <c r="H18">
        <v>0.9375</v>
      </c>
      <c r="J18">
        <v>7.9E-39</v>
      </c>
      <c r="K18">
        <v>3.3545790003354602E-5</v>
      </c>
      <c r="L18">
        <v>0.23863636363636401</v>
      </c>
      <c r="N18">
        <v>5.4999999999999997E-3</v>
      </c>
      <c r="O18">
        <v>6.30981175728257E-5</v>
      </c>
      <c r="P18">
        <v>1</v>
      </c>
    </row>
    <row r="19" spans="2:16">
      <c r="B19">
        <v>1.5999999999999999E-142</v>
      </c>
      <c r="C19">
        <v>4.1932237504193202E-6</v>
      </c>
      <c r="D19">
        <v>0.19318181818181801</v>
      </c>
      <c r="F19">
        <v>6.7000000000000001E-11</v>
      </c>
      <c r="G19">
        <v>1.17783152802608E-4</v>
      </c>
      <c r="H19">
        <v>1</v>
      </c>
      <c r="J19">
        <v>1.1E-38</v>
      </c>
      <c r="K19">
        <v>3.3545790003354602E-5</v>
      </c>
      <c r="L19">
        <v>0.25</v>
      </c>
      <c r="N19">
        <v>100000</v>
      </c>
      <c r="O19">
        <v>0.31417394047744202</v>
      </c>
      <c r="P19">
        <v>1</v>
      </c>
    </row>
    <row r="20" spans="2:16">
      <c r="B20">
        <v>1.8999999999999999E-142</v>
      </c>
      <c r="C20">
        <v>8.3864475008386505E-6</v>
      </c>
      <c r="D20">
        <v>0.21590909090909099</v>
      </c>
      <c r="F20">
        <v>100000</v>
      </c>
      <c r="G20">
        <v>0.366987064885898</v>
      </c>
      <c r="H20">
        <v>1</v>
      </c>
      <c r="J20">
        <v>2.8E-35</v>
      </c>
      <c r="K20">
        <v>3.3545790003354602E-5</v>
      </c>
      <c r="L20">
        <v>0.26136363636363602</v>
      </c>
      <c r="N20">
        <v>110000</v>
      </c>
      <c r="O20">
        <v>0.33215269744452602</v>
      </c>
      <c r="P20">
        <v>1</v>
      </c>
    </row>
    <row r="21" spans="2:16">
      <c r="B21">
        <v>2.3E-142</v>
      </c>
      <c r="C21">
        <v>8.3864475008386505E-6</v>
      </c>
      <c r="D21">
        <v>0.22727272727272699</v>
      </c>
      <c r="F21">
        <v>110000</v>
      </c>
      <c r="G21">
        <v>0.38907561257755802</v>
      </c>
      <c r="H21">
        <v>1</v>
      </c>
      <c r="J21">
        <v>1.0000000000000001E-31</v>
      </c>
      <c r="K21">
        <v>3.3545790003354602E-5</v>
      </c>
      <c r="L21">
        <v>0.27272727272727298</v>
      </c>
      <c r="N21">
        <v>120000</v>
      </c>
      <c r="O21">
        <v>0.34952991902408198</v>
      </c>
      <c r="P21">
        <v>1</v>
      </c>
    </row>
    <row r="22" spans="2:16">
      <c r="B22">
        <v>1.8000000000000001E-141</v>
      </c>
      <c r="C22">
        <v>8.3864475008386505E-6</v>
      </c>
      <c r="D22">
        <v>0.23863636363636401</v>
      </c>
      <c r="F22">
        <v>120000</v>
      </c>
      <c r="G22">
        <v>0.41132400883373599</v>
      </c>
      <c r="H22">
        <v>1</v>
      </c>
      <c r="J22">
        <v>6.3000000000000001E-27</v>
      </c>
      <c r="K22">
        <v>3.3545790003354602E-5</v>
      </c>
      <c r="L22">
        <v>0.28409090909090901</v>
      </c>
      <c r="N22">
        <v>130000</v>
      </c>
      <c r="O22">
        <v>0.36617099589862201</v>
      </c>
      <c r="P22">
        <v>1</v>
      </c>
    </row>
    <row r="23" spans="2:16">
      <c r="B23">
        <v>4.6999999999999998E-141</v>
      </c>
      <c r="C23">
        <v>8.3864475008386505E-6</v>
      </c>
      <c r="D23">
        <v>0.25</v>
      </c>
      <c r="F23">
        <v>130000</v>
      </c>
      <c r="G23">
        <v>0.43207908297402497</v>
      </c>
      <c r="H23">
        <v>1</v>
      </c>
      <c r="J23">
        <v>7.6E-27</v>
      </c>
      <c r="K23">
        <v>3.3545790003354602E-5</v>
      </c>
      <c r="L23">
        <v>0.30681818181818199</v>
      </c>
      <c r="N23">
        <v>140000</v>
      </c>
      <c r="O23">
        <v>0.38205910190345999</v>
      </c>
      <c r="P23">
        <v>1</v>
      </c>
    </row>
    <row r="24" spans="2:16">
      <c r="B24">
        <v>7.4999999999999998E-140</v>
      </c>
      <c r="C24">
        <v>8.3864475008386505E-6</v>
      </c>
      <c r="D24">
        <v>0.26136363636363602</v>
      </c>
      <c r="F24">
        <v>140000</v>
      </c>
      <c r="G24">
        <v>0.452354611420759</v>
      </c>
      <c r="H24">
        <v>1</v>
      </c>
      <c r="J24">
        <v>3E-24</v>
      </c>
      <c r="K24">
        <v>3.3545790003354602E-5</v>
      </c>
      <c r="L24">
        <v>0.31818181818181801</v>
      </c>
      <c r="N24">
        <v>150000</v>
      </c>
      <c r="O24">
        <v>0.39751814070880198</v>
      </c>
      <c r="P24">
        <v>1</v>
      </c>
    </row>
    <row r="25" spans="2:16">
      <c r="B25">
        <v>5.3999999999999997E-139</v>
      </c>
      <c r="C25">
        <v>8.3864475008386505E-6</v>
      </c>
      <c r="D25">
        <v>0.27272727272727298</v>
      </c>
      <c r="F25">
        <v>150000</v>
      </c>
      <c r="G25">
        <v>0.47296245662004399</v>
      </c>
      <c r="H25">
        <v>1</v>
      </c>
      <c r="J25">
        <v>9.9999999999999995E-21</v>
      </c>
      <c r="K25">
        <v>3.3545790003354602E-5</v>
      </c>
      <c r="L25">
        <v>0.34090909090909099</v>
      </c>
      <c r="N25">
        <v>160000</v>
      </c>
      <c r="O25">
        <v>0.412699547796824</v>
      </c>
      <c r="P25">
        <v>1</v>
      </c>
    </row>
    <row r="26" spans="2:16">
      <c r="B26">
        <v>5.4999999999999997E-139</v>
      </c>
      <c r="C26">
        <v>8.3864475008386505E-6</v>
      </c>
      <c r="D26">
        <v>0.28409090909090901</v>
      </c>
      <c r="F26">
        <v>160000</v>
      </c>
      <c r="G26">
        <v>0.49411294563045499</v>
      </c>
      <c r="H26">
        <v>1</v>
      </c>
      <c r="J26">
        <v>2.8999999999999998E-16</v>
      </c>
      <c r="K26">
        <v>3.3545790003354602E-5</v>
      </c>
      <c r="L26">
        <v>0.35227272727272702</v>
      </c>
      <c r="N26">
        <v>170000</v>
      </c>
      <c r="O26">
        <v>0.42848249027237401</v>
      </c>
      <c r="P26">
        <v>1</v>
      </c>
    </row>
    <row r="27" spans="2:16">
      <c r="B27">
        <v>1.3999999999999999E-137</v>
      </c>
      <c r="C27">
        <v>1.2579671251258E-5</v>
      </c>
      <c r="D27">
        <v>0.30681818181818199</v>
      </c>
      <c r="F27">
        <v>170000</v>
      </c>
      <c r="G27">
        <v>0.51448522452413503</v>
      </c>
      <c r="H27">
        <v>1</v>
      </c>
      <c r="J27">
        <v>1.8000000000000001E-15</v>
      </c>
      <c r="K27">
        <v>3.3545790003354602E-5</v>
      </c>
      <c r="L27">
        <v>0.36363636363636398</v>
      </c>
      <c r="N27">
        <v>180000</v>
      </c>
      <c r="O27">
        <v>0.44339888526658999</v>
      </c>
      <c r="P27">
        <v>1</v>
      </c>
    </row>
    <row r="28" spans="2:16">
      <c r="B28">
        <v>2.0999999999999999E-136</v>
      </c>
      <c r="C28">
        <v>1.2579671251258E-5</v>
      </c>
      <c r="D28">
        <v>0.31818181818181801</v>
      </c>
      <c r="F28">
        <v>180000</v>
      </c>
      <c r="G28">
        <v>0.53597644336943995</v>
      </c>
      <c r="H28">
        <v>1</v>
      </c>
      <c r="J28">
        <v>4.0000000000000003E-15</v>
      </c>
      <c r="K28">
        <v>3.3545790003354602E-5</v>
      </c>
      <c r="L28">
        <v>0.375</v>
      </c>
      <c r="N28">
        <v>190000</v>
      </c>
      <c r="O28">
        <v>0.45996003785887102</v>
      </c>
      <c r="P28">
        <v>1</v>
      </c>
    </row>
    <row r="29" spans="2:16">
      <c r="B29">
        <v>3.9000000000000003E-133</v>
      </c>
      <c r="C29">
        <v>1.2579671251258E-5</v>
      </c>
      <c r="D29">
        <v>0.32954545454545497</v>
      </c>
      <c r="F29">
        <v>190000</v>
      </c>
      <c r="G29">
        <v>0.55714375854453702</v>
      </c>
      <c r="H29">
        <v>1</v>
      </c>
      <c r="J29">
        <v>1.9E-12</v>
      </c>
      <c r="K29">
        <v>3.3545790003354602E-5</v>
      </c>
      <c r="L29">
        <v>0.38636363636363602</v>
      </c>
      <c r="N29">
        <v>200000</v>
      </c>
      <c r="O29">
        <v>0.477749500473236</v>
      </c>
      <c r="P29">
        <v>1</v>
      </c>
    </row>
    <row r="30" spans="2:16">
      <c r="B30">
        <v>5.5999999999999997E-133</v>
      </c>
      <c r="C30">
        <v>1.2579671251258E-5</v>
      </c>
      <c r="D30">
        <v>0.34090909090909099</v>
      </c>
      <c r="F30">
        <v>200000</v>
      </c>
      <c r="G30">
        <v>0.58082237879903298</v>
      </c>
      <c r="H30">
        <v>1</v>
      </c>
      <c r="J30">
        <v>8.8999999999999996E-12</v>
      </c>
      <c r="K30">
        <v>3.3545790003354602E-5</v>
      </c>
      <c r="L30">
        <v>0.39772727272727298</v>
      </c>
      <c r="N30">
        <v>210000</v>
      </c>
      <c r="O30">
        <v>0.49703228520349102</v>
      </c>
      <c r="P30">
        <v>1</v>
      </c>
    </row>
    <row r="31" spans="2:16">
      <c r="B31">
        <v>9.1000000000000006E-132</v>
      </c>
      <c r="C31">
        <v>1.2579671251258E-5</v>
      </c>
      <c r="D31">
        <v>0.35227272727272702</v>
      </c>
      <c r="F31">
        <v>210000</v>
      </c>
      <c r="G31">
        <v>0.60756756756756802</v>
      </c>
      <c r="H31">
        <v>1</v>
      </c>
      <c r="J31">
        <v>6.3000000000000002E-11</v>
      </c>
      <c r="K31">
        <v>3.7739013753773903E-5</v>
      </c>
      <c r="L31">
        <v>0.42045454545454503</v>
      </c>
      <c r="N31">
        <v>220000</v>
      </c>
      <c r="O31">
        <v>0.520652013881586</v>
      </c>
      <c r="P31">
        <v>1</v>
      </c>
    </row>
    <row r="32" spans="2:16">
      <c r="B32">
        <v>1.1E-129</v>
      </c>
      <c r="C32">
        <v>1.6772895001677301E-5</v>
      </c>
      <c r="D32">
        <v>0.375</v>
      </c>
      <c r="F32">
        <v>220000</v>
      </c>
      <c r="G32">
        <v>0.64055946997581203</v>
      </c>
      <c r="H32">
        <v>1</v>
      </c>
      <c r="J32">
        <v>9.7999999999999998E-11</v>
      </c>
      <c r="K32">
        <v>3.7739013753773903E-5</v>
      </c>
      <c r="L32">
        <v>0.43181818181818199</v>
      </c>
      <c r="N32">
        <v>230000</v>
      </c>
      <c r="O32">
        <v>0.56249027237354099</v>
      </c>
      <c r="P32">
        <v>1</v>
      </c>
    </row>
    <row r="33" spans="2:16">
      <c r="B33">
        <v>1.6000000000000001E-129</v>
      </c>
      <c r="C33">
        <v>2.0966118752096598E-5</v>
      </c>
      <c r="D33">
        <v>0.39772727272727298</v>
      </c>
      <c r="F33">
        <v>230000</v>
      </c>
      <c r="G33">
        <v>0.69671679461562697</v>
      </c>
      <c r="H33">
        <v>1</v>
      </c>
      <c r="J33">
        <v>1.1999999999999999E-7</v>
      </c>
      <c r="K33">
        <v>3.7739013753773903E-5</v>
      </c>
      <c r="L33">
        <v>0.44318181818181801</v>
      </c>
      <c r="N33">
        <v>240000</v>
      </c>
      <c r="O33">
        <v>1</v>
      </c>
      <c r="P33">
        <v>1</v>
      </c>
    </row>
    <row r="34" spans="2:16">
      <c r="B34">
        <v>7.6999999999999997E-128</v>
      </c>
      <c r="C34">
        <v>2.5159342502515899E-5</v>
      </c>
      <c r="D34">
        <v>0.42045454545454503</v>
      </c>
      <c r="F34">
        <v>240000</v>
      </c>
      <c r="G34">
        <v>1</v>
      </c>
      <c r="H34">
        <v>1</v>
      </c>
      <c r="J34">
        <v>2.1E-7</v>
      </c>
      <c r="K34">
        <v>4.6125461254612497E-5</v>
      </c>
      <c r="L34">
        <v>0.45454545454545497</v>
      </c>
    </row>
    <row r="35" spans="2:16">
      <c r="B35">
        <v>3.6999999999999999E-125</v>
      </c>
      <c r="C35">
        <v>2.9352566252935301E-5</v>
      </c>
      <c r="D35">
        <v>0.44318181818181801</v>
      </c>
      <c r="J35">
        <v>2.3999999999999998E-7</v>
      </c>
      <c r="K35">
        <v>4.6125461254612497E-5</v>
      </c>
      <c r="L35">
        <v>0.46590909090909099</v>
      </c>
    </row>
    <row r="36" spans="2:16">
      <c r="B36">
        <v>5.8999999999999997E-122</v>
      </c>
      <c r="C36">
        <v>2.9352566252935301E-5</v>
      </c>
      <c r="D36">
        <v>0.45454545454545497</v>
      </c>
      <c r="J36">
        <v>1.5999999999999999E-6</v>
      </c>
      <c r="K36">
        <v>4.6125461254612497E-5</v>
      </c>
      <c r="L36">
        <v>0.47727272727272702</v>
      </c>
    </row>
    <row r="37" spans="2:16">
      <c r="B37">
        <v>1.3000000000000001E-119</v>
      </c>
      <c r="C37">
        <v>2.9352566252935301E-5</v>
      </c>
      <c r="D37">
        <v>0.46590909090909099</v>
      </c>
      <c r="J37">
        <v>2.3999999999999999E-6</v>
      </c>
      <c r="K37">
        <v>4.6125461254612497E-5</v>
      </c>
      <c r="L37">
        <v>0.48863636363636398</v>
      </c>
    </row>
    <row r="38" spans="2:16">
      <c r="B38">
        <v>3.7999999999999997E-119</v>
      </c>
      <c r="C38">
        <v>2.9352566252935301E-5</v>
      </c>
      <c r="D38">
        <v>0.47727272727272702</v>
      </c>
      <c r="J38">
        <v>2.7E-6</v>
      </c>
      <c r="K38">
        <v>4.6125461254612497E-5</v>
      </c>
      <c r="L38">
        <v>0.5</v>
      </c>
    </row>
    <row r="39" spans="2:16">
      <c r="B39">
        <v>9.0999999999999998E-84</v>
      </c>
      <c r="C39">
        <v>3.7739013753773903E-5</v>
      </c>
      <c r="D39">
        <v>0.48863636363636398</v>
      </c>
      <c r="J39">
        <v>3.8E-6</v>
      </c>
      <c r="K39">
        <v>4.6125461254612497E-5</v>
      </c>
      <c r="L39">
        <v>0.51136363636363602</v>
      </c>
    </row>
    <row r="40" spans="2:16">
      <c r="B40">
        <v>6.3999999999999998E-79</v>
      </c>
      <c r="C40">
        <v>3.7739013753773903E-5</v>
      </c>
      <c r="D40">
        <v>0.5</v>
      </c>
      <c r="J40">
        <v>5.5999999999999997E-6</v>
      </c>
      <c r="K40">
        <v>4.6125461254612497E-5</v>
      </c>
      <c r="L40">
        <v>0.52272727272727304</v>
      </c>
    </row>
    <row r="41" spans="2:16">
      <c r="B41">
        <v>1.9000000000000001E-54</v>
      </c>
      <c r="C41">
        <v>3.7739013753773903E-5</v>
      </c>
      <c r="D41">
        <v>0.51136363636363602</v>
      </c>
      <c r="J41">
        <v>4.8000000000000001E-5</v>
      </c>
      <c r="K41">
        <v>4.6125461254612497E-5</v>
      </c>
      <c r="L41">
        <v>0.53409090909090895</v>
      </c>
    </row>
    <row r="42" spans="2:16">
      <c r="B42">
        <v>3.8000000000000003E-52</v>
      </c>
      <c r="C42">
        <v>3.7739013753773903E-5</v>
      </c>
      <c r="D42">
        <v>0.52272727272727304</v>
      </c>
      <c r="J42">
        <v>6.0999999999999999E-5</v>
      </c>
      <c r="K42">
        <v>4.6125461254612497E-5</v>
      </c>
      <c r="L42">
        <v>0.54545454545454497</v>
      </c>
    </row>
    <row r="43" spans="2:16">
      <c r="B43">
        <v>1.3E-49</v>
      </c>
      <c r="C43">
        <v>3.7739013753773903E-5</v>
      </c>
      <c r="D43">
        <v>0.53409090909090895</v>
      </c>
      <c r="J43">
        <v>1E-4</v>
      </c>
      <c r="K43">
        <v>4.6125461254612497E-5</v>
      </c>
      <c r="L43">
        <v>0.56818181818181801</v>
      </c>
    </row>
    <row r="44" spans="2:16">
      <c r="B44">
        <v>1.2E-44</v>
      </c>
      <c r="C44">
        <v>3.7739013753773903E-5</v>
      </c>
      <c r="D44">
        <v>0.54545454545454497</v>
      </c>
      <c r="J44">
        <v>1.7000000000000001E-4</v>
      </c>
      <c r="K44">
        <v>4.6125461254612497E-5</v>
      </c>
      <c r="L44">
        <v>0.57954545454545503</v>
      </c>
    </row>
    <row r="45" spans="2:16">
      <c r="B45">
        <v>2E-41</v>
      </c>
      <c r="C45">
        <v>3.7739013753773903E-5</v>
      </c>
      <c r="D45">
        <v>0.56818181818181801</v>
      </c>
      <c r="J45">
        <v>2.3000000000000001E-4</v>
      </c>
      <c r="K45">
        <v>4.6125461254612497E-5</v>
      </c>
      <c r="L45">
        <v>0.59090909090909105</v>
      </c>
    </row>
    <row r="46" spans="2:16">
      <c r="B46">
        <v>5.7000000000000005E-41</v>
      </c>
      <c r="C46">
        <v>3.7739013753773903E-5</v>
      </c>
      <c r="D46">
        <v>0.57954545454545503</v>
      </c>
      <c r="J46">
        <v>5.5999999999999995E-4</v>
      </c>
      <c r="K46">
        <v>4.6125461254612497E-5</v>
      </c>
      <c r="L46">
        <v>0.60227272727272696</v>
      </c>
    </row>
    <row r="47" spans="2:16">
      <c r="B47">
        <v>1.2E-36</v>
      </c>
      <c r="C47">
        <v>3.7739013753773903E-5</v>
      </c>
      <c r="D47">
        <v>0.59090909090909105</v>
      </c>
      <c r="J47">
        <v>6.2E-4</v>
      </c>
      <c r="K47">
        <v>4.6125461254612497E-5</v>
      </c>
      <c r="L47">
        <v>0.61363636363636398</v>
      </c>
    </row>
    <row r="48" spans="2:16">
      <c r="B48">
        <v>1.2E-33</v>
      </c>
      <c r="C48">
        <v>3.7739013753773903E-5</v>
      </c>
      <c r="D48">
        <v>0.60227272727272696</v>
      </c>
      <c r="J48">
        <v>1.6000000000000001E-3</v>
      </c>
      <c r="K48">
        <v>4.6125461254612497E-5</v>
      </c>
      <c r="L48">
        <v>0.625</v>
      </c>
    </row>
    <row r="49" spans="2:12">
      <c r="B49">
        <v>3.4999999999999999E-33</v>
      </c>
      <c r="C49">
        <v>3.7739013753773903E-5</v>
      </c>
      <c r="D49">
        <v>0.61363636363636398</v>
      </c>
      <c r="J49">
        <v>3.2000000000000002E-3</v>
      </c>
      <c r="K49">
        <v>4.6125461254612497E-5</v>
      </c>
      <c r="L49">
        <v>0.63636363636363602</v>
      </c>
    </row>
    <row r="50" spans="2:12">
      <c r="B50">
        <v>9.1999999999999994E-30</v>
      </c>
      <c r="C50">
        <v>3.7739013753773903E-5</v>
      </c>
      <c r="D50">
        <v>0.625</v>
      </c>
      <c r="J50">
        <v>4.3E-3</v>
      </c>
      <c r="K50">
        <v>4.6125461254612497E-5</v>
      </c>
      <c r="L50">
        <v>0.64772727272727304</v>
      </c>
    </row>
    <row r="51" spans="2:12">
      <c r="B51">
        <v>3.2000000000000003E-29</v>
      </c>
      <c r="C51">
        <v>3.7739013753773903E-5</v>
      </c>
      <c r="D51">
        <v>0.63636363636363602</v>
      </c>
      <c r="J51">
        <v>4.4999999999999997E-3</v>
      </c>
      <c r="K51">
        <v>5.03186850050319E-5</v>
      </c>
      <c r="L51">
        <v>0.65909090909090895</v>
      </c>
    </row>
    <row r="52" spans="2:12">
      <c r="B52">
        <v>5.2000000000000004E-29</v>
      </c>
      <c r="C52">
        <v>3.7739013753773903E-5</v>
      </c>
      <c r="D52">
        <v>0.64772727272727304</v>
      </c>
      <c r="J52">
        <v>5.5999999999999999E-3</v>
      </c>
      <c r="K52">
        <v>5.03186850050319E-5</v>
      </c>
      <c r="L52">
        <v>0.68181818181818199</v>
      </c>
    </row>
    <row r="53" spans="2:12">
      <c r="B53">
        <v>1.7E-28</v>
      </c>
      <c r="C53">
        <v>3.7739013753773903E-5</v>
      </c>
      <c r="D53">
        <v>0.65909090909090895</v>
      </c>
      <c r="J53">
        <v>7.6999999999999999E-2</v>
      </c>
      <c r="K53">
        <v>1.04830593760483E-4</v>
      </c>
      <c r="L53">
        <v>0.69318181818181801</v>
      </c>
    </row>
    <row r="54" spans="2:12">
      <c r="B54">
        <v>3.1999999999999999E-27</v>
      </c>
      <c r="C54">
        <v>3.7739013753773903E-5</v>
      </c>
      <c r="D54">
        <v>0.67045454545454497</v>
      </c>
      <c r="J54">
        <v>8.2000000000000003E-2</v>
      </c>
      <c r="K54">
        <v>1.1321704126132201E-4</v>
      </c>
      <c r="L54">
        <v>0.70454545454545503</v>
      </c>
    </row>
    <row r="55" spans="2:12">
      <c r="B55">
        <v>1.2E-26</v>
      </c>
      <c r="C55">
        <v>3.7739013753773903E-5</v>
      </c>
      <c r="D55">
        <v>0.68181818181818199</v>
      </c>
      <c r="J55">
        <v>0.19</v>
      </c>
      <c r="K55">
        <v>1.2998993626299899E-4</v>
      </c>
      <c r="L55">
        <v>0.71590909090909105</v>
      </c>
    </row>
    <row r="56" spans="2:12">
      <c r="B56">
        <v>2.6000000000000001E-26</v>
      </c>
      <c r="C56">
        <v>3.7739013753773903E-5</v>
      </c>
      <c r="D56">
        <v>0.69318181818181801</v>
      </c>
      <c r="J56">
        <v>0.2</v>
      </c>
      <c r="K56">
        <v>1.2998993626299899E-4</v>
      </c>
      <c r="L56">
        <v>0.72727272727272696</v>
      </c>
    </row>
    <row r="57" spans="2:12">
      <c r="B57">
        <v>8.6999999999999999E-21</v>
      </c>
      <c r="C57">
        <v>7.5478027507547805E-5</v>
      </c>
      <c r="D57">
        <v>0.71590909090909105</v>
      </c>
      <c r="J57">
        <v>0.26</v>
      </c>
      <c r="K57">
        <v>1.3837638376383799E-4</v>
      </c>
      <c r="L57">
        <v>0.73863636363636398</v>
      </c>
    </row>
    <row r="58" spans="2:12">
      <c r="B58">
        <v>1.1E-20</v>
      </c>
      <c r="C58">
        <v>7.5478027507547805E-5</v>
      </c>
      <c r="D58">
        <v>0.72727272727272696</v>
      </c>
      <c r="J58">
        <v>0.31</v>
      </c>
      <c r="K58">
        <v>1.6353572626635399E-4</v>
      </c>
      <c r="L58">
        <v>0.75</v>
      </c>
    </row>
    <row r="59" spans="2:12">
      <c r="B59">
        <v>3.5999999999999997E-20</v>
      </c>
      <c r="C59">
        <v>7.5478027507547805E-5</v>
      </c>
      <c r="D59">
        <v>0.73863636363636398</v>
      </c>
      <c r="J59">
        <v>0.32</v>
      </c>
      <c r="K59">
        <v>1.67728950016773E-4</v>
      </c>
      <c r="L59">
        <v>0.77272727272727304</v>
      </c>
    </row>
    <row r="60" spans="2:12">
      <c r="B60">
        <v>1.8000000000000001E-18</v>
      </c>
      <c r="C60">
        <v>9.6444146259644397E-5</v>
      </c>
      <c r="D60">
        <v>0.75</v>
      </c>
      <c r="J60">
        <v>2.7</v>
      </c>
      <c r="K60">
        <v>2.34820530023482E-4</v>
      </c>
      <c r="L60">
        <v>0.78409090909090895</v>
      </c>
    </row>
    <row r="61" spans="2:12">
      <c r="B61">
        <v>1.4000000000000001E-15</v>
      </c>
      <c r="C61">
        <v>1.0902381751090199E-4</v>
      </c>
      <c r="D61">
        <v>0.76136363636363602</v>
      </c>
      <c r="J61">
        <v>17</v>
      </c>
      <c r="K61">
        <v>2.7255954377725599E-4</v>
      </c>
      <c r="L61">
        <v>0.79545454545454497</v>
      </c>
    </row>
    <row r="62" spans="2:12">
      <c r="B62">
        <v>3.6000000000000001E-15</v>
      </c>
      <c r="C62">
        <v>1.0902381751090199E-4</v>
      </c>
      <c r="D62">
        <v>0.77272727272727304</v>
      </c>
      <c r="J62">
        <v>38</v>
      </c>
      <c r="K62">
        <v>2.9352566252935299E-4</v>
      </c>
      <c r="L62">
        <v>0.80681818181818199</v>
      </c>
    </row>
    <row r="63" spans="2:12">
      <c r="B63">
        <v>9.7000000000000006E-15</v>
      </c>
      <c r="C63">
        <v>1.1321704126132201E-4</v>
      </c>
      <c r="D63">
        <v>0.78409090909090895</v>
      </c>
      <c r="J63">
        <v>49</v>
      </c>
      <c r="K63">
        <v>3.1449178128144901E-4</v>
      </c>
      <c r="L63">
        <v>0.81818181818181801</v>
      </c>
    </row>
    <row r="64" spans="2:12">
      <c r="B64">
        <v>1.1999999999999999E-14</v>
      </c>
      <c r="C64">
        <v>1.1321704126132201E-4</v>
      </c>
      <c r="D64">
        <v>0.80681818181818199</v>
      </c>
      <c r="J64">
        <v>53</v>
      </c>
      <c r="K64">
        <v>3.1868500503186899E-4</v>
      </c>
      <c r="L64">
        <v>0.82954545454545503</v>
      </c>
    </row>
    <row r="65" spans="2:12">
      <c r="B65">
        <v>2.2000000000000001E-14</v>
      </c>
      <c r="C65">
        <v>1.1321704126132201E-4</v>
      </c>
      <c r="D65">
        <v>0.81818181818181801</v>
      </c>
      <c r="J65">
        <v>160</v>
      </c>
      <c r="K65">
        <v>5.0318685005031896E-4</v>
      </c>
      <c r="L65">
        <v>0.85227272727272696</v>
      </c>
    </row>
    <row r="66" spans="2:12">
      <c r="B66">
        <v>4.3E-14</v>
      </c>
      <c r="C66">
        <v>1.2160348876216E-4</v>
      </c>
      <c r="D66">
        <v>0.82954545454545503</v>
      </c>
      <c r="J66">
        <v>620</v>
      </c>
      <c r="K66">
        <v>1.3460248238846E-3</v>
      </c>
      <c r="L66">
        <v>0.86363636363636398</v>
      </c>
    </row>
    <row r="67" spans="2:12">
      <c r="B67">
        <v>5.0999999999999997E-14</v>
      </c>
      <c r="C67">
        <v>1.2998993626299899E-4</v>
      </c>
      <c r="D67">
        <v>0.84090909090909105</v>
      </c>
      <c r="J67">
        <v>900</v>
      </c>
      <c r="K67">
        <v>1.9959745051995998E-3</v>
      </c>
      <c r="L67">
        <v>0.875</v>
      </c>
    </row>
    <row r="68" spans="2:12">
      <c r="B68">
        <v>8.5000000000000004E-14</v>
      </c>
      <c r="C68">
        <v>1.2998993626299899E-4</v>
      </c>
      <c r="D68">
        <v>0.85227272727272696</v>
      </c>
      <c r="J68">
        <v>1100</v>
      </c>
      <c r="K68">
        <v>2.7172089902717201E-3</v>
      </c>
      <c r="L68">
        <v>0.88636363636363602</v>
      </c>
    </row>
    <row r="69" spans="2:12">
      <c r="B69">
        <v>1.7000000000000001E-13</v>
      </c>
      <c r="C69">
        <v>1.42569607514257E-4</v>
      </c>
      <c r="D69">
        <v>0.86363636363636398</v>
      </c>
      <c r="J69">
        <v>2100</v>
      </c>
      <c r="K69">
        <v>6.1011405568601098E-3</v>
      </c>
      <c r="L69">
        <v>0.89772727272727304</v>
      </c>
    </row>
    <row r="70" spans="2:12">
      <c r="B70">
        <v>2.3999999999999999E-13</v>
      </c>
      <c r="C70">
        <v>1.42569607514257E-4</v>
      </c>
      <c r="D70">
        <v>0.875</v>
      </c>
      <c r="J70">
        <v>2900</v>
      </c>
      <c r="K70">
        <v>9.1202616571620307E-3</v>
      </c>
      <c r="L70">
        <v>0.90909090909090895</v>
      </c>
    </row>
    <row r="71" spans="2:12">
      <c r="B71">
        <v>4.7000000000000002E-13</v>
      </c>
      <c r="C71">
        <v>1.7192217376719201E-4</v>
      </c>
      <c r="D71">
        <v>0.88636363636363602</v>
      </c>
      <c r="J71">
        <v>3400</v>
      </c>
      <c r="K71">
        <v>1.1187520966118801E-2</v>
      </c>
      <c r="L71">
        <v>0.92045454545454497</v>
      </c>
    </row>
    <row r="72" spans="2:12">
      <c r="B72">
        <v>3.2000000000000001E-12</v>
      </c>
      <c r="C72">
        <v>1.9288829251928901E-4</v>
      </c>
      <c r="D72">
        <v>0.89772727272727304</v>
      </c>
      <c r="J72">
        <v>23000</v>
      </c>
      <c r="K72">
        <v>9.9454880912445504E-2</v>
      </c>
      <c r="L72">
        <v>0.93181818181818199</v>
      </c>
    </row>
    <row r="73" spans="2:12">
      <c r="B73">
        <v>4.7999999999999997E-12</v>
      </c>
      <c r="C73">
        <v>2.01274740020127E-4</v>
      </c>
      <c r="D73">
        <v>0.92045454545454497</v>
      </c>
      <c r="J73">
        <v>100000</v>
      </c>
      <c r="K73">
        <v>0.31435759812143599</v>
      </c>
      <c r="L73">
        <v>0.93181818181818199</v>
      </c>
    </row>
    <row r="74" spans="2:12">
      <c r="B74">
        <v>2.8E-11</v>
      </c>
      <c r="C74">
        <v>2.5159342502515899E-4</v>
      </c>
      <c r="D74">
        <v>0.93181818181818199</v>
      </c>
      <c r="J74">
        <v>110000</v>
      </c>
      <c r="K74">
        <v>0.33225847031197597</v>
      </c>
      <c r="L74">
        <v>0.93181818181818199</v>
      </c>
    </row>
    <row r="75" spans="2:12">
      <c r="B75">
        <v>2.7999999999999998E-9</v>
      </c>
      <c r="C75">
        <v>2.6417309627641699E-4</v>
      </c>
      <c r="D75">
        <v>0.94318181818181801</v>
      </c>
      <c r="J75">
        <v>120000</v>
      </c>
      <c r="K75">
        <v>0.34961841663871202</v>
      </c>
      <c r="L75">
        <v>0.93181818181818199</v>
      </c>
    </row>
    <row r="76" spans="2:12">
      <c r="B76">
        <v>1.2999999999999999E-4</v>
      </c>
      <c r="C76">
        <v>2.8094599127809498E-4</v>
      </c>
      <c r="D76">
        <v>0.95454545454545503</v>
      </c>
      <c r="J76">
        <v>130000</v>
      </c>
      <c r="K76">
        <v>0.36617745722911799</v>
      </c>
      <c r="L76">
        <v>0.93181818181818199</v>
      </c>
    </row>
    <row r="77" spans="2:12">
      <c r="B77">
        <v>8.4999999999999995E-4</v>
      </c>
      <c r="C77">
        <v>2.89332438778933E-4</v>
      </c>
      <c r="D77">
        <v>0.96590909090909105</v>
      </c>
      <c r="J77">
        <v>140000</v>
      </c>
      <c r="K77">
        <v>0.38195236497819501</v>
      </c>
      <c r="L77">
        <v>0.93181818181818199</v>
      </c>
    </row>
    <row r="78" spans="2:12">
      <c r="B78">
        <v>0.56000000000000005</v>
      </c>
      <c r="C78">
        <v>6.2898356256289802E-4</v>
      </c>
      <c r="D78">
        <v>0.98863636363636398</v>
      </c>
      <c r="J78">
        <v>150000</v>
      </c>
      <c r="K78">
        <v>0.39742536061724298</v>
      </c>
      <c r="L78">
        <v>0.93181818181818199</v>
      </c>
    </row>
    <row r="79" spans="2:12">
      <c r="B79">
        <v>100000</v>
      </c>
      <c r="C79">
        <v>0.36713770546796398</v>
      </c>
      <c r="D79">
        <v>0.98863636363636398</v>
      </c>
      <c r="J79">
        <v>160000</v>
      </c>
      <c r="K79">
        <v>0.41265095605501501</v>
      </c>
      <c r="L79">
        <v>0.93181818181818199</v>
      </c>
    </row>
    <row r="80" spans="2:12">
      <c r="B80">
        <v>110000</v>
      </c>
      <c r="C80">
        <v>0.389181482723918</v>
      </c>
      <c r="D80">
        <v>0.98863636363636398</v>
      </c>
      <c r="J80">
        <v>170000</v>
      </c>
      <c r="K80">
        <v>0.42824136195907397</v>
      </c>
      <c r="L80">
        <v>0.93181818181818199</v>
      </c>
    </row>
    <row r="81" spans="2:12">
      <c r="B81">
        <v>120000</v>
      </c>
      <c r="C81">
        <v>0.41124622609862499</v>
      </c>
      <c r="D81">
        <v>0.98863636363636398</v>
      </c>
      <c r="J81">
        <v>180000</v>
      </c>
      <c r="K81">
        <v>0.44321955719557199</v>
      </c>
      <c r="L81">
        <v>0.93181818181818199</v>
      </c>
    </row>
    <row r="82" spans="2:12">
      <c r="B82">
        <v>130000</v>
      </c>
      <c r="C82">
        <v>0.43185592083193602</v>
      </c>
      <c r="D82">
        <v>0.98863636363636398</v>
      </c>
      <c r="J82">
        <v>190000</v>
      </c>
      <c r="K82">
        <v>0.459581516269708</v>
      </c>
      <c r="L82">
        <v>0.93181818181818199</v>
      </c>
    </row>
    <row r="83" spans="2:12">
      <c r="B83">
        <v>140000</v>
      </c>
      <c r="C83">
        <v>0.45218466957396802</v>
      </c>
      <c r="D83">
        <v>0.98863636363636398</v>
      </c>
      <c r="J83">
        <v>200000</v>
      </c>
      <c r="K83">
        <v>0.47705467963770498</v>
      </c>
      <c r="L83">
        <v>0.93181818181818199</v>
      </c>
    </row>
    <row r="84" spans="2:12">
      <c r="B84">
        <v>150000</v>
      </c>
      <c r="C84">
        <v>0.47281952364978203</v>
      </c>
      <c r="D84">
        <v>0.98863636363636398</v>
      </c>
      <c r="J84">
        <v>210000</v>
      </c>
      <c r="K84">
        <v>0.49620093928212</v>
      </c>
      <c r="L84">
        <v>0.93181818181818199</v>
      </c>
    </row>
    <row r="85" spans="2:12">
      <c r="B85">
        <v>160000</v>
      </c>
      <c r="C85">
        <v>0.493781449178128</v>
      </c>
      <c r="D85">
        <v>0.98863636363636398</v>
      </c>
      <c r="J85">
        <v>220000</v>
      </c>
      <c r="K85">
        <v>0.51907497484065701</v>
      </c>
      <c r="L85">
        <v>0.93181818181818199</v>
      </c>
    </row>
    <row r="86" spans="2:12">
      <c r="B86">
        <v>170000</v>
      </c>
      <c r="C86">
        <v>0.51417728950016806</v>
      </c>
      <c r="D86">
        <v>0.98863636363636398</v>
      </c>
      <c r="J86">
        <v>230000</v>
      </c>
      <c r="K86">
        <v>0.55753102985575298</v>
      </c>
      <c r="L86">
        <v>0.93181818181818199</v>
      </c>
    </row>
    <row r="87" spans="2:12">
      <c r="B87">
        <v>180000</v>
      </c>
      <c r="C87">
        <v>0.53528178463602805</v>
      </c>
      <c r="D87">
        <v>0.98863636363636398</v>
      </c>
      <c r="J87">
        <v>240000</v>
      </c>
      <c r="K87">
        <v>1</v>
      </c>
      <c r="L87">
        <v>1</v>
      </c>
    </row>
    <row r="88" spans="2:12">
      <c r="B88">
        <v>190000</v>
      </c>
      <c r="C88">
        <v>0.55633176786313299</v>
      </c>
      <c r="D88">
        <v>0.98863636363636398</v>
      </c>
    </row>
    <row r="89" spans="2:12">
      <c r="B89">
        <v>200000</v>
      </c>
      <c r="C89">
        <v>0.57977608185172802</v>
      </c>
      <c r="D89">
        <v>0.98863636363636398</v>
      </c>
    </row>
    <row r="90" spans="2:12">
      <c r="B90">
        <v>210000</v>
      </c>
      <c r="C90">
        <v>0.60616823213686699</v>
      </c>
      <c r="D90">
        <v>0.98863636363636398</v>
      </c>
    </row>
    <row r="91" spans="2:12">
      <c r="B91">
        <v>220000</v>
      </c>
      <c r="C91">
        <v>0.638032539416303</v>
      </c>
      <c r="D91">
        <v>0.98863636363636398</v>
      </c>
    </row>
    <row r="92" spans="2:12">
      <c r="B92">
        <v>230000</v>
      </c>
      <c r="C92">
        <v>0.68987755786648797</v>
      </c>
      <c r="D92">
        <v>0.98863636363636398</v>
      </c>
    </row>
    <row r="93" spans="2:12">
      <c r="B93">
        <v>240000</v>
      </c>
      <c r="C93">
        <v>1</v>
      </c>
      <c r="D93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6"/>
  <sheetViews>
    <sheetView workbookViewId="0"/>
  </sheetViews>
  <sheetFormatPr baseColWidth="10" defaultRowHeight="14" x14ac:dyDescent="0"/>
  <sheetData>
    <row r="2" spans="2:16">
      <c r="B2" t="s">
        <v>88</v>
      </c>
      <c r="F2" t="s">
        <v>89</v>
      </c>
      <c r="J2" t="s">
        <v>90</v>
      </c>
      <c r="N2" t="s">
        <v>91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1.3000000000000001E-208</v>
      </c>
      <c r="C5">
        <v>4.1919757200766301E-6</v>
      </c>
      <c r="D5">
        <v>5.8823529411764698E-2</v>
      </c>
      <c r="F5">
        <v>3.9E-209</v>
      </c>
      <c r="G5">
        <v>0</v>
      </c>
      <c r="H5">
        <v>0.1</v>
      </c>
      <c r="J5">
        <v>1.6E-199</v>
      </c>
      <c r="K5">
        <v>4.1919757200766301E-6</v>
      </c>
      <c r="L5">
        <v>5.8823529411764698E-2</v>
      </c>
      <c r="N5">
        <v>4.2999999999999997E-200</v>
      </c>
      <c r="O5">
        <v>0</v>
      </c>
      <c r="P5">
        <v>0.1</v>
      </c>
    </row>
    <row r="6" spans="2:16">
      <c r="B6">
        <v>9.5999999999999895E-202</v>
      </c>
      <c r="C6">
        <v>8.3839514401532602E-6</v>
      </c>
      <c r="D6">
        <v>0.11764705882352899</v>
      </c>
      <c r="F6">
        <v>9.5999999999999895E-202</v>
      </c>
      <c r="G6">
        <v>0</v>
      </c>
      <c r="H6">
        <v>0.2</v>
      </c>
      <c r="J6">
        <v>1.8999999999999999E-199</v>
      </c>
      <c r="K6">
        <v>8.3839514401532602E-6</v>
      </c>
      <c r="L6">
        <v>0.11764705882352899</v>
      </c>
      <c r="N6">
        <v>1.6E-199</v>
      </c>
      <c r="O6">
        <v>0</v>
      </c>
      <c r="P6">
        <v>0.2</v>
      </c>
    </row>
    <row r="7" spans="2:16">
      <c r="B7">
        <v>1.3E-199</v>
      </c>
      <c r="C7">
        <v>8.3839514401532602E-6</v>
      </c>
      <c r="D7">
        <v>0.17647058823529399</v>
      </c>
      <c r="F7">
        <v>2.0999999999999999E-200</v>
      </c>
      <c r="G7">
        <v>0</v>
      </c>
      <c r="H7">
        <v>0.3</v>
      </c>
      <c r="J7">
        <v>3.0999999999999999E-196</v>
      </c>
      <c r="K7">
        <v>1.25759271602299E-5</v>
      </c>
      <c r="L7">
        <v>0.17647058823529399</v>
      </c>
      <c r="N7">
        <v>1.1E-198</v>
      </c>
      <c r="O7">
        <v>0</v>
      </c>
      <c r="P7">
        <v>0.3</v>
      </c>
    </row>
    <row r="8" spans="2:16">
      <c r="B8">
        <v>3.7999999999999998E-199</v>
      </c>
      <c r="C8">
        <v>1.25759271602299E-5</v>
      </c>
      <c r="D8">
        <v>0.23529411764705899</v>
      </c>
      <c r="F8">
        <v>2.3000000000000001E-200</v>
      </c>
      <c r="G8">
        <v>0</v>
      </c>
      <c r="H8">
        <v>0.4</v>
      </c>
      <c r="J8">
        <v>5.0000000000000005E-196</v>
      </c>
      <c r="K8">
        <v>1.25759271602299E-5</v>
      </c>
      <c r="L8">
        <v>0.23529411764705899</v>
      </c>
      <c r="N8">
        <v>6.0000000000000002E-198</v>
      </c>
      <c r="O8">
        <v>0</v>
      </c>
      <c r="P8">
        <v>0.4</v>
      </c>
    </row>
    <row r="9" spans="2:16">
      <c r="B9">
        <v>9.6000000000000003E-197</v>
      </c>
      <c r="C9">
        <v>1.67679028803065E-5</v>
      </c>
      <c r="D9">
        <v>0.29411764705882398</v>
      </c>
      <c r="F9">
        <v>1.5000000000000001E-197</v>
      </c>
      <c r="G9">
        <v>0</v>
      </c>
      <c r="H9">
        <v>0.5</v>
      </c>
      <c r="J9">
        <v>5.0999999999999998E-195</v>
      </c>
      <c r="K9">
        <v>1.67679028803065E-5</v>
      </c>
      <c r="L9">
        <v>0.29411764705882398</v>
      </c>
      <c r="N9">
        <v>6.1000000000000005E-197</v>
      </c>
      <c r="O9">
        <v>0</v>
      </c>
      <c r="P9">
        <v>0.5</v>
      </c>
    </row>
    <row r="10" spans="2:16">
      <c r="B10">
        <v>2.0999999999999999E-196</v>
      </c>
      <c r="C10">
        <v>2.0959878600383101E-5</v>
      </c>
      <c r="D10">
        <v>0.35294117647058798</v>
      </c>
      <c r="F10">
        <v>1.8999999999999999E-191</v>
      </c>
      <c r="G10">
        <v>0</v>
      </c>
      <c r="H10">
        <v>0.6</v>
      </c>
      <c r="J10">
        <v>3.5000000000000001E-189</v>
      </c>
      <c r="K10">
        <v>2.0959878600383101E-5</v>
      </c>
      <c r="L10">
        <v>0.35294117647058798</v>
      </c>
      <c r="N10">
        <v>3.5000000000000001E-189</v>
      </c>
      <c r="O10">
        <v>0</v>
      </c>
      <c r="P10">
        <v>0.6</v>
      </c>
    </row>
    <row r="11" spans="2:16">
      <c r="B11">
        <v>4.3000000000000004E-195</v>
      </c>
      <c r="C11">
        <v>2.5151854320459801E-5</v>
      </c>
      <c r="D11">
        <v>0.41176470588235298</v>
      </c>
      <c r="F11">
        <v>1.3E-179</v>
      </c>
      <c r="G11">
        <v>0</v>
      </c>
      <c r="H11">
        <v>0.7</v>
      </c>
      <c r="J11">
        <v>3.5999999999999999E-187</v>
      </c>
      <c r="K11">
        <v>2.5151854320459801E-5</v>
      </c>
      <c r="L11">
        <v>0.41176470588235298</v>
      </c>
      <c r="N11">
        <v>7.9000000000000002E-188</v>
      </c>
      <c r="O11">
        <v>0</v>
      </c>
      <c r="P11">
        <v>0.7</v>
      </c>
    </row>
    <row r="12" spans="2:16">
      <c r="B12">
        <v>3.5000000000000001E-192</v>
      </c>
      <c r="C12">
        <v>2.9343830040536399E-5</v>
      </c>
      <c r="D12">
        <v>0.47058823529411797</v>
      </c>
      <c r="F12">
        <v>3.1999999999999998E-147</v>
      </c>
      <c r="G12">
        <v>0</v>
      </c>
      <c r="H12">
        <v>0.8</v>
      </c>
      <c r="J12">
        <v>8.8999999999999994E-166</v>
      </c>
      <c r="K12">
        <v>2.9343830040536399E-5</v>
      </c>
      <c r="L12">
        <v>0.47058823529411797</v>
      </c>
      <c r="N12">
        <v>1.6999999999999999E-180</v>
      </c>
      <c r="O12">
        <v>0</v>
      </c>
      <c r="P12">
        <v>0.8</v>
      </c>
    </row>
    <row r="13" spans="2:16">
      <c r="B13">
        <v>1.4000000000000001E-191</v>
      </c>
      <c r="C13">
        <v>3.3535805760613E-5</v>
      </c>
      <c r="D13">
        <v>0.52941176470588203</v>
      </c>
      <c r="F13">
        <v>1.4000000000000001E-140</v>
      </c>
      <c r="G13">
        <v>0</v>
      </c>
      <c r="H13">
        <v>0.9</v>
      </c>
      <c r="J13">
        <v>1E-155</v>
      </c>
      <c r="K13">
        <v>3.3535805760613E-5</v>
      </c>
      <c r="L13">
        <v>0.52941176470588203</v>
      </c>
      <c r="N13">
        <v>1E-155</v>
      </c>
      <c r="O13">
        <v>0</v>
      </c>
      <c r="P13">
        <v>0.9</v>
      </c>
    </row>
    <row r="14" spans="2:16">
      <c r="B14">
        <v>2.8999999999999999E-191</v>
      </c>
      <c r="C14">
        <v>3.7727781480689703E-5</v>
      </c>
      <c r="D14">
        <v>0.58823529411764697</v>
      </c>
      <c r="F14">
        <v>1.2E-138</v>
      </c>
      <c r="G14">
        <v>0</v>
      </c>
      <c r="H14">
        <v>1</v>
      </c>
      <c r="J14">
        <v>7.3000000000000003E-155</v>
      </c>
      <c r="K14">
        <v>3.7727781480689703E-5</v>
      </c>
      <c r="L14">
        <v>0.58823529411764697</v>
      </c>
      <c r="N14">
        <v>7.3000000000000003E-155</v>
      </c>
      <c r="O14">
        <v>0</v>
      </c>
      <c r="P14">
        <v>1</v>
      </c>
    </row>
    <row r="15" spans="2:16">
      <c r="B15">
        <v>9.4999999999999994E-189</v>
      </c>
      <c r="C15">
        <v>4.1919757200766297E-5</v>
      </c>
      <c r="D15">
        <v>0.64705882352941202</v>
      </c>
      <c r="F15">
        <v>100000</v>
      </c>
      <c r="G15">
        <v>0.30905098619868698</v>
      </c>
      <c r="H15">
        <v>1</v>
      </c>
      <c r="J15">
        <v>1.2E-152</v>
      </c>
      <c r="K15">
        <v>4.1919757200766297E-5</v>
      </c>
      <c r="L15">
        <v>0.64705882352941202</v>
      </c>
      <c r="N15">
        <v>110000</v>
      </c>
      <c r="O15">
        <v>0.283820789043078</v>
      </c>
      <c r="P15">
        <v>1</v>
      </c>
    </row>
    <row r="16" spans="2:16">
      <c r="B16">
        <v>1.7999999999999998E-188</v>
      </c>
      <c r="C16">
        <v>4.6111732920842899E-5</v>
      </c>
      <c r="D16">
        <v>0.70588235294117696</v>
      </c>
      <c r="F16">
        <v>110000</v>
      </c>
      <c r="G16">
        <v>0.32784533779776298</v>
      </c>
      <c r="H16">
        <v>1</v>
      </c>
      <c r="J16">
        <v>5.4000000000000001E-145</v>
      </c>
      <c r="K16">
        <v>4.6111732920842899E-5</v>
      </c>
      <c r="L16">
        <v>0.70588235294117696</v>
      </c>
      <c r="N16">
        <v>120000</v>
      </c>
      <c r="O16">
        <v>0.29877887191826102</v>
      </c>
      <c r="P16">
        <v>1</v>
      </c>
    </row>
    <row r="17" spans="2:16">
      <c r="B17">
        <v>2.1999999999999999E-173</v>
      </c>
      <c r="C17">
        <v>5.0303708640919602E-5</v>
      </c>
      <c r="D17">
        <v>0.76470588235294101</v>
      </c>
      <c r="F17">
        <v>120000</v>
      </c>
      <c r="G17">
        <v>0.34565538360584003</v>
      </c>
      <c r="H17">
        <v>1</v>
      </c>
      <c r="J17">
        <v>7.8000000000000006E-145</v>
      </c>
      <c r="K17">
        <v>5.0303708640919602E-5</v>
      </c>
      <c r="L17">
        <v>0.76470588235294101</v>
      </c>
      <c r="N17">
        <v>130000</v>
      </c>
      <c r="O17">
        <v>0.31280312622249501</v>
      </c>
      <c r="P17">
        <v>1</v>
      </c>
    </row>
    <row r="18" spans="2:16">
      <c r="B18">
        <v>3.1999999999999998E-147</v>
      </c>
      <c r="C18">
        <v>5.4495684360996203E-5</v>
      </c>
      <c r="D18">
        <v>0.82352941176470595</v>
      </c>
      <c r="F18">
        <v>130000</v>
      </c>
      <c r="G18">
        <v>0.36247691718791403</v>
      </c>
      <c r="H18">
        <v>1</v>
      </c>
      <c r="J18">
        <v>9.6000000000000005E-114</v>
      </c>
      <c r="K18">
        <v>5.4495684360996203E-5</v>
      </c>
      <c r="L18">
        <v>0.82352941176470595</v>
      </c>
      <c r="N18">
        <v>140000</v>
      </c>
      <c r="O18">
        <v>0.32665912312655898</v>
      </c>
      <c r="P18">
        <v>1</v>
      </c>
    </row>
    <row r="19" spans="2:16">
      <c r="B19">
        <v>1.5000000000000001E-140</v>
      </c>
      <c r="C19">
        <v>5.8687660081072797E-5</v>
      </c>
      <c r="D19">
        <v>0.88235294117647101</v>
      </c>
      <c r="F19">
        <v>140000</v>
      </c>
      <c r="G19">
        <v>0.37908392258476997</v>
      </c>
      <c r="H19">
        <v>1</v>
      </c>
      <c r="J19">
        <v>1.4000000000000001E-102</v>
      </c>
      <c r="K19">
        <v>5.8687660081072797E-5</v>
      </c>
      <c r="L19">
        <v>0.88235294117647101</v>
      </c>
      <c r="N19">
        <v>150000</v>
      </c>
      <c r="O19">
        <v>0.34061607447072501</v>
      </c>
      <c r="P19">
        <v>1</v>
      </c>
    </row>
    <row r="20" spans="2:16">
      <c r="B20">
        <v>1.2E-138</v>
      </c>
      <c r="C20">
        <v>6.2879635801149406E-5</v>
      </c>
      <c r="D20">
        <v>0.94117647058823495</v>
      </c>
      <c r="F20">
        <v>150000</v>
      </c>
      <c r="G20">
        <v>0.39529552309122501</v>
      </c>
      <c r="H20">
        <v>1</v>
      </c>
      <c r="J20">
        <v>2.5E-91</v>
      </c>
      <c r="K20">
        <v>6.2879635801149406E-5</v>
      </c>
      <c r="L20">
        <v>0.94117647058823495</v>
      </c>
      <c r="N20">
        <v>160000</v>
      </c>
      <c r="O20">
        <v>0.35478755400010897</v>
      </c>
      <c r="P20">
        <v>1</v>
      </c>
    </row>
    <row r="21" spans="2:16">
      <c r="B21">
        <v>8.7000000000000005E-83</v>
      </c>
      <c r="C21">
        <v>6.7071611521226095E-5</v>
      </c>
      <c r="D21">
        <v>1</v>
      </c>
      <c r="F21">
        <v>160000</v>
      </c>
      <c r="G21">
        <v>0.410876158347039</v>
      </c>
      <c r="H21">
        <v>1</v>
      </c>
      <c r="J21">
        <v>1.7999999999999999E-20</v>
      </c>
      <c r="K21">
        <v>6.7071611521226095E-5</v>
      </c>
      <c r="L21">
        <v>1</v>
      </c>
      <c r="N21">
        <v>170000</v>
      </c>
      <c r="O21">
        <v>0.36849211924401898</v>
      </c>
      <c r="P21">
        <v>1</v>
      </c>
    </row>
    <row r="22" spans="2:16">
      <c r="B22">
        <v>100000</v>
      </c>
      <c r="C22">
        <v>0.30945164765605698</v>
      </c>
      <c r="D22">
        <v>1</v>
      </c>
      <c r="F22">
        <v>170000</v>
      </c>
      <c r="G22">
        <v>0.42718871329359698</v>
      </c>
      <c r="H22">
        <v>1</v>
      </c>
      <c r="J22">
        <v>110000</v>
      </c>
      <c r="K22">
        <v>0.28432494518991702</v>
      </c>
      <c r="L22">
        <v>1</v>
      </c>
      <c r="N22">
        <v>180000</v>
      </c>
      <c r="O22">
        <v>0.38325249967400099</v>
      </c>
      <c r="P22">
        <v>1</v>
      </c>
    </row>
    <row r="23" spans="2:16">
      <c r="B23">
        <v>110000</v>
      </c>
      <c r="C23">
        <v>0.32818558714907903</v>
      </c>
      <c r="D23">
        <v>1</v>
      </c>
      <c r="F23">
        <v>180000</v>
      </c>
      <c r="G23">
        <v>0.44424580723591001</v>
      </c>
      <c r="H23">
        <v>1</v>
      </c>
      <c r="J23">
        <v>120000</v>
      </c>
      <c r="K23">
        <v>0.29938671395215299</v>
      </c>
      <c r="L23">
        <v>1</v>
      </c>
      <c r="N23">
        <v>190000</v>
      </c>
      <c r="O23">
        <v>0.39909814033508501</v>
      </c>
      <c r="P23">
        <v>1</v>
      </c>
    </row>
    <row r="24" spans="2:16">
      <c r="B24">
        <v>120000</v>
      </c>
      <c r="C24">
        <v>0.346081131498086</v>
      </c>
      <c r="D24">
        <v>1</v>
      </c>
      <c r="F24">
        <v>190000</v>
      </c>
      <c r="G24">
        <v>0.46192124712385002</v>
      </c>
      <c r="H24">
        <v>1</v>
      </c>
      <c r="J24">
        <v>130000</v>
      </c>
      <c r="K24">
        <v>0.31332922519712803</v>
      </c>
      <c r="L24">
        <v>1</v>
      </c>
      <c r="N24">
        <v>200000</v>
      </c>
      <c r="O24">
        <v>0.41589443530713299</v>
      </c>
      <c r="P24">
        <v>1</v>
      </c>
    </row>
    <row r="25" spans="2:16">
      <c r="B25">
        <v>130000</v>
      </c>
      <c r="C25">
        <v>0.36268135534959001</v>
      </c>
      <c r="D25">
        <v>1</v>
      </c>
      <c r="F25">
        <v>200000</v>
      </c>
      <c r="G25">
        <v>0.480421148272627</v>
      </c>
      <c r="H25">
        <v>1</v>
      </c>
      <c r="J25">
        <v>140000</v>
      </c>
      <c r="K25">
        <v>0.32715436112194002</v>
      </c>
      <c r="L25">
        <v>1</v>
      </c>
      <c r="N25">
        <v>210000</v>
      </c>
      <c r="O25">
        <v>0.43489069578641398</v>
      </c>
      <c r="P25">
        <v>1</v>
      </c>
    </row>
    <row r="26" spans="2:16">
      <c r="B26">
        <v>140000</v>
      </c>
      <c r="C26">
        <v>0.37937799464265498</v>
      </c>
      <c r="D26">
        <v>1</v>
      </c>
      <c r="F26">
        <v>210000</v>
      </c>
      <c r="G26">
        <v>0.501499594079022</v>
      </c>
      <c r="H26">
        <v>1</v>
      </c>
      <c r="J26">
        <v>150000</v>
      </c>
      <c r="K26">
        <v>0.34102560877967403</v>
      </c>
      <c r="L26">
        <v>1</v>
      </c>
      <c r="N26">
        <v>220000</v>
      </c>
      <c r="O26">
        <v>0.45912396784601101</v>
      </c>
      <c r="P26">
        <v>1</v>
      </c>
    </row>
    <row r="27" spans="2:16">
      <c r="B27">
        <v>150000</v>
      </c>
      <c r="C27">
        <v>0.39549194931062998</v>
      </c>
      <c r="D27">
        <v>1</v>
      </c>
      <c r="F27">
        <v>220000</v>
      </c>
      <c r="G27">
        <v>0.52778139998569795</v>
      </c>
      <c r="H27">
        <v>1</v>
      </c>
      <c r="J27">
        <v>160000</v>
      </c>
      <c r="K27">
        <v>0.35506034349048998</v>
      </c>
      <c r="L27">
        <v>1</v>
      </c>
      <c r="N27">
        <v>230000</v>
      </c>
      <c r="O27">
        <v>0.50270684092524698</v>
      </c>
      <c r="P27">
        <v>1</v>
      </c>
    </row>
    <row r="28" spans="2:16">
      <c r="B28">
        <v>160000</v>
      </c>
      <c r="C28">
        <v>0.41105256318355399</v>
      </c>
      <c r="D28">
        <v>1</v>
      </c>
      <c r="F28">
        <v>230000</v>
      </c>
      <c r="G28">
        <v>0.57340860047701003</v>
      </c>
      <c r="H28">
        <v>1</v>
      </c>
      <c r="J28">
        <v>170000</v>
      </c>
      <c r="K28">
        <v>0.36859623309061801</v>
      </c>
      <c r="L28">
        <v>1</v>
      </c>
      <c r="N28">
        <v>240000</v>
      </c>
      <c r="O28">
        <v>1</v>
      </c>
      <c r="P28">
        <v>1</v>
      </c>
    </row>
    <row r="29" spans="2:16">
      <c r="B29">
        <v>170000</v>
      </c>
      <c r="C29">
        <v>0.42709106228856702</v>
      </c>
      <c r="D29">
        <v>1</v>
      </c>
      <c r="F29">
        <v>240000</v>
      </c>
      <c r="G29">
        <v>1</v>
      </c>
      <c r="H29">
        <v>1</v>
      </c>
      <c r="J29">
        <v>180000</v>
      </c>
      <c r="K29">
        <v>0.38332683577096699</v>
      </c>
      <c r="L29">
        <v>1</v>
      </c>
    </row>
    <row r="30" spans="2:16">
      <c r="B30">
        <v>180000</v>
      </c>
      <c r="C30">
        <v>0.44415659544499903</v>
      </c>
      <c r="D30">
        <v>1</v>
      </c>
      <c r="J30">
        <v>190000</v>
      </c>
      <c r="K30">
        <v>0.39892936940109203</v>
      </c>
      <c r="L30">
        <v>1</v>
      </c>
    </row>
    <row r="31" spans="2:16">
      <c r="B31">
        <v>190000</v>
      </c>
      <c r="C31">
        <v>0.46157844653763802</v>
      </c>
      <c r="D31">
        <v>1</v>
      </c>
      <c r="J31">
        <v>200000</v>
      </c>
      <c r="K31">
        <v>0.41556732103407701</v>
      </c>
      <c r="L31">
        <v>1</v>
      </c>
    </row>
    <row r="32" spans="2:16">
      <c r="B32">
        <v>200000</v>
      </c>
      <c r="C32">
        <v>0.479935108215853</v>
      </c>
      <c r="D32">
        <v>1</v>
      </c>
      <c r="J32">
        <v>210000</v>
      </c>
      <c r="K32">
        <v>0.43422580496413798</v>
      </c>
      <c r="L32">
        <v>1</v>
      </c>
    </row>
    <row r="33" spans="2:12">
      <c r="B33">
        <v>210000</v>
      </c>
      <c r="C33">
        <v>0.50057220468579</v>
      </c>
      <c r="D33">
        <v>1</v>
      </c>
      <c r="J33">
        <v>220000</v>
      </c>
      <c r="K33">
        <v>0.45770086899656698</v>
      </c>
      <c r="L33">
        <v>1</v>
      </c>
    </row>
    <row r="34" spans="2:12">
      <c r="B34">
        <v>220000</v>
      </c>
      <c r="C34">
        <v>0.52581209049637201</v>
      </c>
      <c r="D34">
        <v>1</v>
      </c>
      <c r="J34">
        <v>230000</v>
      </c>
      <c r="K34">
        <v>0.49759170994881602</v>
      </c>
      <c r="L34">
        <v>1</v>
      </c>
    </row>
    <row r="35" spans="2:12">
      <c r="B35">
        <v>230000</v>
      </c>
      <c r="C35">
        <v>0.56795402241030202</v>
      </c>
      <c r="D35">
        <v>1</v>
      </c>
      <c r="J35">
        <v>240000</v>
      </c>
      <c r="K35">
        <v>1</v>
      </c>
      <c r="L35">
        <v>1</v>
      </c>
    </row>
    <row r="36" spans="2:12">
      <c r="B36">
        <v>240000</v>
      </c>
      <c r="C36">
        <v>1</v>
      </c>
      <c r="D36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4"/>
  <sheetViews>
    <sheetView workbookViewId="0"/>
  </sheetViews>
  <sheetFormatPr baseColWidth="10" defaultRowHeight="14" x14ac:dyDescent="0"/>
  <sheetData>
    <row r="2" spans="2:16">
      <c r="B2" t="s">
        <v>92</v>
      </c>
      <c r="F2" t="s">
        <v>93</v>
      </c>
      <c r="J2" t="s">
        <v>94</v>
      </c>
      <c r="N2" t="s">
        <v>95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5.1999999999999996E-190</v>
      </c>
      <c r="C5">
        <v>4.1921163060748003E-6</v>
      </c>
      <c r="D5">
        <v>0.04</v>
      </c>
      <c r="F5">
        <v>2.5E-171</v>
      </c>
      <c r="G5">
        <v>0</v>
      </c>
      <c r="H5">
        <v>0.125</v>
      </c>
      <c r="J5">
        <v>5.4999999999999996E-205</v>
      </c>
      <c r="K5">
        <v>4.1921163060748003E-6</v>
      </c>
      <c r="L5">
        <v>0.04</v>
      </c>
      <c r="N5">
        <v>5.4999999999999996E-205</v>
      </c>
      <c r="O5">
        <v>0</v>
      </c>
      <c r="P5">
        <v>0.125</v>
      </c>
    </row>
    <row r="6" spans="2:16">
      <c r="B6">
        <v>6.1999999999999999E-190</v>
      </c>
      <c r="C6">
        <v>4.1921163060748003E-6</v>
      </c>
      <c r="D6">
        <v>0.08</v>
      </c>
      <c r="F6">
        <v>1.2E-167</v>
      </c>
      <c r="G6">
        <v>0</v>
      </c>
      <c r="H6">
        <v>0.25</v>
      </c>
      <c r="J6">
        <v>1.2000000000000001E-196</v>
      </c>
      <c r="K6">
        <v>8.3842326121495905E-6</v>
      </c>
      <c r="L6">
        <v>0.08</v>
      </c>
      <c r="N6">
        <v>1.2000000000000001E-196</v>
      </c>
      <c r="O6">
        <v>0</v>
      </c>
      <c r="P6">
        <v>0.25</v>
      </c>
    </row>
    <row r="7" spans="2:16">
      <c r="B7">
        <v>1.6E-184</v>
      </c>
      <c r="C7">
        <v>8.3842326121495905E-6</v>
      </c>
      <c r="D7">
        <v>0.12</v>
      </c>
      <c r="F7">
        <v>7.4000000000000005E-167</v>
      </c>
      <c r="G7">
        <v>0</v>
      </c>
      <c r="H7">
        <v>0.375</v>
      </c>
      <c r="J7">
        <v>3.6999999999999997E-191</v>
      </c>
      <c r="K7">
        <v>1.2576348918224399E-5</v>
      </c>
      <c r="L7">
        <v>0.12</v>
      </c>
      <c r="N7">
        <v>3.6999999999999997E-191</v>
      </c>
      <c r="O7">
        <v>0</v>
      </c>
      <c r="P7">
        <v>0.375</v>
      </c>
    </row>
    <row r="8" spans="2:16">
      <c r="B8">
        <v>2.4000000000000002E-184</v>
      </c>
      <c r="C8">
        <v>1.2576348918224399E-5</v>
      </c>
      <c r="D8">
        <v>0.16</v>
      </c>
      <c r="F8">
        <v>1.8999999999999999E-160</v>
      </c>
      <c r="G8">
        <v>0</v>
      </c>
      <c r="H8">
        <v>0.5</v>
      </c>
      <c r="J8">
        <v>1.3999999999999999E-186</v>
      </c>
      <c r="K8">
        <v>1.2576348918224399E-5</v>
      </c>
      <c r="L8">
        <v>0.16</v>
      </c>
      <c r="N8">
        <v>1.3999999999999999E-186</v>
      </c>
      <c r="O8">
        <v>0</v>
      </c>
      <c r="P8">
        <v>0.5</v>
      </c>
    </row>
    <row r="9" spans="2:16">
      <c r="B9">
        <v>3.2000000000000002E-183</v>
      </c>
      <c r="C9">
        <v>1.6768465224299201E-5</v>
      </c>
      <c r="D9">
        <v>0.2</v>
      </c>
      <c r="F9">
        <v>1E-155</v>
      </c>
      <c r="G9">
        <v>0</v>
      </c>
      <c r="H9">
        <v>0.625</v>
      </c>
      <c r="J9">
        <v>4.7000000000000001E-183</v>
      </c>
      <c r="K9">
        <v>1.6768465224299201E-5</v>
      </c>
      <c r="L9">
        <v>0.2</v>
      </c>
      <c r="N9">
        <v>2.3000000000000001E-185</v>
      </c>
      <c r="O9">
        <v>0</v>
      </c>
      <c r="P9">
        <v>0.625</v>
      </c>
    </row>
    <row r="10" spans="2:16">
      <c r="B10">
        <v>1.3E-182</v>
      </c>
      <c r="C10">
        <v>2.0960581530373998E-5</v>
      </c>
      <c r="D10">
        <v>0.24</v>
      </c>
      <c r="F10">
        <v>4.3000000000000001E-155</v>
      </c>
      <c r="G10">
        <v>0</v>
      </c>
      <c r="H10">
        <v>0.75</v>
      </c>
      <c r="J10">
        <v>6.2999999999999998E-183</v>
      </c>
      <c r="K10">
        <v>2.0960581530373998E-5</v>
      </c>
      <c r="L10">
        <v>0.24</v>
      </c>
      <c r="N10">
        <v>2.0999999999999999E-184</v>
      </c>
      <c r="O10">
        <v>0</v>
      </c>
      <c r="P10">
        <v>0.75</v>
      </c>
    </row>
    <row r="11" spans="2:16">
      <c r="B11">
        <v>9.9000000000000005E-182</v>
      </c>
      <c r="C11">
        <v>2.5152697836448799E-5</v>
      </c>
      <c r="D11">
        <v>0.28000000000000003</v>
      </c>
      <c r="F11">
        <v>7.2E-152</v>
      </c>
      <c r="G11">
        <v>0</v>
      </c>
      <c r="H11">
        <v>0.875</v>
      </c>
      <c r="J11">
        <v>4.7999999999999997E-182</v>
      </c>
      <c r="K11">
        <v>2.5152697836448799E-5</v>
      </c>
      <c r="L11">
        <v>0.28000000000000003</v>
      </c>
      <c r="N11">
        <v>4.6000000000000003E-183</v>
      </c>
      <c r="O11">
        <v>0</v>
      </c>
      <c r="P11">
        <v>0.875</v>
      </c>
    </row>
    <row r="12" spans="2:16">
      <c r="B12">
        <v>2.1E-181</v>
      </c>
      <c r="C12">
        <v>2.5152697836448799E-5</v>
      </c>
      <c r="D12">
        <v>0.32</v>
      </c>
      <c r="F12">
        <v>8.3000000000000008E-136</v>
      </c>
      <c r="G12">
        <v>0</v>
      </c>
      <c r="H12">
        <v>1</v>
      </c>
      <c r="J12">
        <v>6.7999999999999996E-180</v>
      </c>
      <c r="K12">
        <v>2.9344814142523599E-5</v>
      </c>
      <c r="L12">
        <v>0.32</v>
      </c>
      <c r="N12">
        <v>1.2000000000000001E-162</v>
      </c>
      <c r="O12">
        <v>0</v>
      </c>
      <c r="P12">
        <v>1</v>
      </c>
    </row>
    <row r="13" spans="2:16">
      <c r="B13">
        <v>4.1000000000000001E-181</v>
      </c>
      <c r="C13">
        <v>2.9344814142523599E-5</v>
      </c>
      <c r="D13">
        <v>0.36</v>
      </c>
      <c r="F13">
        <v>100000</v>
      </c>
      <c r="G13">
        <v>0.32389277046097897</v>
      </c>
      <c r="H13">
        <v>1</v>
      </c>
      <c r="J13">
        <v>8.9000000000000007E-171</v>
      </c>
      <c r="K13">
        <v>3.3536930448598403E-5</v>
      </c>
      <c r="L13">
        <v>0.36</v>
      </c>
      <c r="N13">
        <v>100000</v>
      </c>
      <c r="O13">
        <v>0.32833052205625601</v>
      </c>
      <c r="P13">
        <v>1</v>
      </c>
    </row>
    <row r="14" spans="2:16">
      <c r="B14">
        <v>2.5E-171</v>
      </c>
      <c r="C14">
        <v>3.3536930448598403E-5</v>
      </c>
      <c r="D14">
        <v>0.4</v>
      </c>
      <c r="F14">
        <v>110000</v>
      </c>
      <c r="G14">
        <v>0.34332213028902198</v>
      </c>
      <c r="H14">
        <v>1</v>
      </c>
      <c r="J14">
        <v>1.3E-162</v>
      </c>
      <c r="K14">
        <v>3.7729046754673203E-5</v>
      </c>
      <c r="L14">
        <v>0.4</v>
      </c>
      <c r="N14">
        <v>110000</v>
      </c>
      <c r="O14">
        <v>0.34856751061064301</v>
      </c>
      <c r="P14">
        <v>1</v>
      </c>
    </row>
    <row r="15" spans="2:16">
      <c r="B15">
        <v>7.5000000000000007E-167</v>
      </c>
      <c r="C15">
        <v>3.7729046754673203E-5</v>
      </c>
      <c r="D15">
        <v>0.44</v>
      </c>
      <c r="F15">
        <v>120000</v>
      </c>
      <c r="G15">
        <v>0.36190179739455602</v>
      </c>
      <c r="H15">
        <v>1</v>
      </c>
      <c r="J15">
        <v>1.2E-152</v>
      </c>
      <c r="K15">
        <v>4.1921163060747997E-5</v>
      </c>
      <c r="L15">
        <v>0.44</v>
      </c>
      <c r="N15">
        <v>120000</v>
      </c>
      <c r="O15">
        <v>0.368400684801858</v>
      </c>
      <c r="P15">
        <v>1</v>
      </c>
    </row>
    <row r="16" spans="2:16">
      <c r="B16">
        <v>1.1000000000000001E-166</v>
      </c>
      <c r="C16">
        <v>4.1921163060747997E-5</v>
      </c>
      <c r="D16">
        <v>0.48</v>
      </c>
      <c r="F16">
        <v>130000</v>
      </c>
      <c r="G16">
        <v>0.38049829009855601</v>
      </c>
      <c r="H16">
        <v>1</v>
      </c>
      <c r="J16">
        <v>1.3999999999999999E-152</v>
      </c>
      <c r="K16">
        <v>4.1921163060747997E-5</v>
      </c>
      <c r="L16">
        <v>0.48</v>
      </c>
      <c r="N16">
        <v>130000</v>
      </c>
      <c r="O16">
        <v>0.38739678546941297</v>
      </c>
      <c r="P16">
        <v>1</v>
      </c>
    </row>
    <row r="17" spans="2:16">
      <c r="B17">
        <v>8.9000000000000006E-163</v>
      </c>
      <c r="C17">
        <v>4.6113279366822797E-5</v>
      </c>
      <c r="D17">
        <v>0.52</v>
      </c>
      <c r="F17">
        <v>140000</v>
      </c>
      <c r="G17">
        <v>0.39839652046623703</v>
      </c>
      <c r="H17">
        <v>1</v>
      </c>
      <c r="J17">
        <v>2.7000000000000001E-149</v>
      </c>
      <c r="K17">
        <v>4.6113279366822797E-5</v>
      </c>
      <c r="L17">
        <v>0.52</v>
      </c>
      <c r="N17">
        <v>140000</v>
      </c>
      <c r="O17">
        <v>0.40564414700525397</v>
      </c>
      <c r="P17">
        <v>1</v>
      </c>
    </row>
    <row r="18" spans="2:16">
      <c r="B18">
        <v>1.8999999999999999E-160</v>
      </c>
      <c r="C18">
        <v>4.6113279366822797E-5</v>
      </c>
      <c r="D18">
        <v>0.56000000000000005</v>
      </c>
      <c r="F18">
        <v>150000</v>
      </c>
      <c r="G18">
        <v>0.416370466027013</v>
      </c>
      <c r="H18">
        <v>1</v>
      </c>
      <c r="J18">
        <v>1.4E-148</v>
      </c>
      <c r="K18">
        <v>5.0305395672897502E-5</v>
      </c>
      <c r="L18">
        <v>0.56000000000000005</v>
      </c>
      <c r="N18">
        <v>150000</v>
      </c>
      <c r="O18">
        <v>0.424164924516159</v>
      </c>
      <c r="P18">
        <v>1</v>
      </c>
    </row>
    <row r="19" spans="2:16">
      <c r="B19">
        <v>4.2000000000000003E-155</v>
      </c>
      <c r="C19">
        <v>5.0305395672897502E-5</v>
      </c>
      <c r="D19">
        <v>0.6</v>
      </c>
      <c r="F19">
        <v>160000</v>
      </c>
      <c r="G19">
        <v>0.434159330004669</v>
      </c>
      <c r="H19">
        <v>1</v>
      </c>
      <c r="J19">
        <v>6.9000000000000003E-148</v>
      </c>
      <c r="K19">
        <v>5.4497511978972303E-5</v>
      </c>
      <c r="L19">
        <v>0.6</v>
      </c>
      <c r="N19">
        <v>160000</v>
      </c>
      <c r="O19">
        <v>0.44181918370609002</v>
      </c>
      <c r="P19">
        <v>1</v>
      </c>
    </row>
    <row r="20" spans="2:16">
      <c r="B20">
        <v>4.3000000000000001E-155</v>
      </c>
      <c r="C20">
        <v>5.4497511978972303E-5</v>
      </c>
      <c r="D20">
        <v>0.64</v>
      </c>
      <c r="F20">
        <v>170000</v>
      </c>
      <c r="G20">
        <v>0.45222581635700598</v>
      </c>
      <c r="H20">
        <v>1</v>
      </c>
      <c r="J20">
        <v>5.7000000000000002E-144</v>
      </c>
      <c r="K20">
        <v>5.8689628285047103E-5</v>
      </c>
      <c r="L20">
        <v>0.64</v>
      </c>
      <c r="N20">
        <v>170000</v>
      </c>
      <c r="O20">
        <v>0.46087417396827501</v>
      </c>
      <c r="P20">
        <v>1</v>
      </c>
    </row>
    <row r="21" spans="2:16">
      <c r="B21">
        <v>1.6E-153</v>
      </c>
      <c r="C21">
        <v>5.4497511978972303E-5</v>
      </c>
      <c r="D21">
        <v>0.68</v>
      </c>
      <c r="F21">
        <v>180000</v>
      </c>
      <c r="G21">
        <v>0.47035960510320401</v>
      </c>
      <c r="H21">
        <v>1</v>
      </c>
      <c r="J21">
        <v>6.3999999999999995E-144</v>
      </c>
      <c r="K21">
        <v>5.8689628285047103E-5</v>
      </c>
      <c r="L21">
        <v>0.68</v>
      </c>
      <c r="N21">
        <v>180000</v>
      </c>
      <c r="O21">
        <v>0.47992075143122698</v>
      </c>
      <c r="P21">
        <v>1</v>
      </c>
    </row>
    <row r="22" spans="2:16">
      <c r="B22">
        <v>7.2E-152</v>
      </c>
      <c r="C22">
        <v>6.2881744591121897E-5</v>
      </c>
      <c r="D22">
        <v>0.76</v>
      </c>
      <c r="F22">
        <v>190000</v>
      </c>
      <c r="G22">
        <v>0.48919586258533698</v>
      </c>
      <c r="H22">
        <v>1</v>
      </c>
      <c r="J22">
        <v>4.9E-143</v>
      </c>
      <c r="K22">
        <v>6.7073860897196697E-5</v>
      </c>
      <c r="L22">
        <v>0.72</v>
      </c>
      <c r="N22">
        <v>190000</v>
      </c>
      <c r="O22">
        <v>0.49919868087308</v>
      </c>
      <c r="P22">
        <v>1</v>
      </c>
    </row>
    <row r="23" spans="2:16">
      <c r="B23">
        <v>1.1E-150</v>
      </c>
      <c r="C23">
        <v>6.7073860897196697E-5</v>
      </c>
      <c r="D23">
        <v>0.8</v>
      </c>
      <c r="F23">
        <v>200000</v>
      </c>
      <c r="G23">
        <v>0.50903324317616805</v>
      </c>
      <c r="H23">
        <v>1</v>
      </c>
      <c r="J23">
        <v>2.3999999999999999E-142</v>
      </c>
      <c r="K23">
        <v>7.1265977203271497E-5</v>
      </c>
      <c r="L23">
        <v>0.76</v>
      </c>
      <c r="N23">
        <v>200000</v>
      </c>
      <c r="O23">
        <v>0.52073124050931097</v>
      </c>
      <c r="P23">
        <v>1</v>
      </c>
    </row>
    <row r="24" spans="2:16">
      <c r="B24">
        <v>3.3000000000000002E-149</v>
      </c>
      <c r="C24">
        <v>6.7073860897196697E-5</v>
      </c>
      <c r="D24">
        <v>0.84</v>
      </c>
      <c r="F24">
        <v>210000</v>
      </c>
      <c r="G24">
        <v>0.53239979304513896</v>
      </c>
      <c r="H24">
        <v>1</v>
      </c>
      <c r="J24">
        <v>1.2000000000000001E-115</v>
      </c>
      <c r="K24">
        <v>7.5458093509346298E-5</v>
      </c>
      <c r="L24">
        <v>0.8</v>
      </c>
      <c r="N24">
        <v>210000</v>
      </c>
      <c r="O24">
        <v>0.54462359033032903</v>
      </c>
      <c r="P24">
        <v>1</v>
      </c>
    </row>
    <row r="25" spans="2:16">
      <c r="B25">
        <v>5.3000000000000001E-149</v>
      </c>
      <c r="C25">
        <v>7.1265977203271497E-5</v>
      </c>
      <c r="D25">
        <v>0.88</v>
      </c>
      <c r="F25">
        <v>220000</v>
      </c>
      <c r="G25">
        <v>0.56085608644992502</v>
      </c>
      <c r="H25">
        <v>1</v>
      </c>
      <c r="J25">
        <v>6.0000000000000002E-62</v>
      </c>
      <c r="K25">
        <v>9.2226558733645499E-5</v>
      </c>
      <c r="L25">
        <v>0.84</v>
      </c>
      <c r="N25">
        <v>220000</v>
      </c>
      <c r="O25">
        <v>0.57484657157399299</v>
      </c>
      <c r="P25">
        <v>1</v>
      </c>
    </row>
    <row r="26" spans="2:16">
      <c r="B26">
        <v>8.3000000000000008E-136</v>
      </c>
      <c r="C26">
        <v>7.5458093509346298E-5</v>
      </c>
      <c r="D26">
        <v>0.92</v>
      </c>
      <c r="F26">
        <v>230000</v>
      </c>
      <c r="G26">
        <v>0.61043691872815298</v>
      </c>
      <c r="H26">
        <v>1</v>
      </c>
      <c r="J26">
        <v>3.9000000000000002E-59</v>
      </c>
      <c r="K26">
        <v>9.2226558733645499E-5</v>
      </c>
      <c r="L26">
        <v>0.88</v>
      </c>
      <c r="N26">
        <v>230000</v>
      </c>
      <c r="O26">
        <v>0.62690497322626604</v>
      </c>
      <c r="P26">
        <v>1</v>
      </c>
    </row>
    <row r="27" spans="2:16">
      <c r="B27">
        <v>9.3000000000000004E-127</v>
      </c>
      <c r="C27">
        <v>8.3842326121495898E-5</v>
      </c>
      <c r="D27">
        <v>0.96</v>
      </c>
      <c r="F27">
        <v>240000</v>
      </c>
      <c r="G27">
        <v>1</v>
      </c>
      <c r="H27">
        <v>1</v>
      </c>
      <c r="J27">
        <v>1.6E-53</v>
      </c>
      <c r="K27">
        <v>9.6418675039720299E-5</v>
      </c>
      <c r="L27">
        <v>0.92</v>
      </c>
      <c r="N27">
        <v>240000</v>
      </c>
      <c r="O27">
        <v>1</v>
      </c>
      <c r="P27">
        <v>1</v>
      </c>
    </row>
    <row r="28" spans="2:16">
      <c r="B28">
        <v>1.3999999999999999E-107</v>
      </c>
      <c r="C28">
        <v>1.0480290765186999E-4</v>
      </c>
      <c r="D28">
        <v>1</v>
      </c>
      <c r="J28">
        <v>7.7000000000000003E-10</v>
      </c>
      <c r="K28">
        <v>1.6768465224299199E-4</v>
      </c>
      <c r="L28">
        <v>0.96</v>
      </c>
    </row>
    <row r="29" spans="2:16">
      <c r="B29">
        <v>100000</v>
      </c>
      <c r="C29">
        <v>0.32421827511182499</v>
      </c>
      <c r="D29">
        <v>1</v>
      </c>
      <c r="J29">
        <v>3.3000000000000002E-6</v>
      </c>
      <c r="K29">
        <v>2.72487559894862E-4</v>
      </c>
      <c r="L29">
        <v>1</v>
      </c>
    </row>
    <row r="30" spans="2:16">
      <c r="B30">
        <v>110000</v>
      </c>
      <c r="C30">
        <v>0.34374934498182702</v>
      </c>
      <c r="D30">
        <v>1</v>
      </c>
      <c r="J30">
        <v>100000</v>
      </c>
      <c r="K30">
        <v>0.32851519432555099</v>
      </c>
      <c r="L30">
        <v>1</v>
      </c>
    </row>
    <row r="31" spans="2:16">
      <c r="B31">
        <v>120000</v>
      </c>
      <c r="C31">
        <v>0.36216531191441398</v>
      </c>
      <c r="D31">
        <v>1</v>
      </c>
      <c r="J31">
        <v>110000</v>
      </c>
      <c r="K31">
        <v>0.34866669740885298</v>
      </c>
      <c r="L31">
        <v>1</v>
      </c>
    </row>
    <row r="32" spans="2:16">
      <c r="B32">
        <v>130000</v>
      </c>
      <c r="C32">
        <v>0.38066092905681598</v>
      </c>
      <c r="D32">
        <v>1</v>
      </c>
      <c r="J32">
        <v>120000</v>
      </c>
      <c r="K32">
        <v>0.36841575732677101</v>
      </c>
      <c r="L32">
        <v>1</v>
      </c>
    </row>
    <row r="33" spans="2:12">
      <c r="B33">
        <v>140000</v>
      </c>
      <c r="C33">
        <v>0.39845646277610303</v>
      </c>
      <c r="D33">
        <v>1</v>
      </c>
      <c r="J33">
        <v>130000</v>
      </c>
      <c r="K33">
        <v>0.38744377324004498</v>
      </c>
      <c r="L33">
        <v>1</v>
      </c>
    </row>
    <row r="34" spans="2:12">
      <c r="B34">
        <v>150000</v>
      </c>
      <c r="C34">
        <v>0.41632326247259399</v>
      </c>
      <c r="D34">
        <v>1</v>
      </c>
      <c r="J34">
        <v>140000</v>
      </c>
      <c r="K34">
        <v>0.40558725261273598</v>
      </c>
      <c r="L34">
        <v>1</v>
      </c>
    </row>
    <row r="35" spans="2:12">
      <c r="B35">
        <v>160000</v>
      </c>
      <c r="C35">
        <v>0.43405591444729003</v>
      </c>
      <c r="D35">
        <v>1</v>
      </c>
      <c r="J35">
        <v>150000</v>
      </c>
      <c r="K35">
        <v>0.42391937721920198</v>
      </c>
      <c r="L35">
        <v>1</v>
      </c>
    </row>
    <row r="36" spans="2:12">
      <c r="B36">
        <v>170000</v>
      </c>
      <c r="C36">
        <v>0.45198978800467798</v>
      </c>
      <c r="D36">
        <v>1</v>
      </c>
      <c r="J36">
        <v>160000</v>
      </c>
      <c r="K36">
        <v>0.44147596030904301</v>
      </c>
      <c r="L36">
        <v>1</v>
      </c>
    </row>
    <row r="37" spans="2:12">
      <c r="B37">
        <v>180000</v>
      </c>
      <c r="C37">
        <v>0.469944622143597</v>
      </c>
      <c r="D37">
        <v>1</v>
      </c>
      <c r="J37">
        <v>170000</v>
      </c>
      <c r="K37">
        <v>0.46044947871033698</v>
      </c>
      <c r="L37">
        <v>1</v>
      </c>
    </row>
    <row r="38" spans="2:12">
      <c r="B38">
        <v>190000</v>
      </c>
      <c r="C38">
        <v>0.48858696335671098</v>
      </c>
      <c r="D38">
        <v>1</v>
      </c>
      <c r="J38">
        <v>180000</v>
      </c>
      <c r="K38">
        <v>0.47945653404208</v>
      </c>
      <c r="L38">
        <v>1</v>
      </c>
    </row>
    <row r="39" spans="2:12">
      <c r="B39">
        <v>200000</v>
      </c>
      <c r="C39">
        <v>0.50826056518111995</v>
      </c>
      <c r="D39">
        <v>1</v>
      </c>
      <c r="J39">
        <v>190000</v>
      </c>
      <c r="K39">
        <v>0.49860612132823001</v>
      </c>
      <c r="L39">
        <v>1</v>
      </c>
    </row>
    <row r="40" spans="2:12">
      <c r="B40">
        <v>210000</v>
      </c>
      <c r="C40">
        <v>0.53135493391128596</v>
      </c>
      <c r="D40">
        <v>1</v>
      </c>
      <c r="J40">
        <v>200000</v>
      </c>
      <c r="K40">
        <v>0.51968827423148001</v>
      </c>
      <c r="L40">
        <v>1</v>
      </c>
    </row>
    <row r="41" spans="2:12">
      <c r="B41">
        <v>220000</v>
      </c>
      <c r="C41">
        <v>0.55865399529644599</v>
      </c>
      <c r="D41">
        <v>1</v>
      </c>
      <c r="J41">
        <v>210000</v>
      </c>
      <c r="K41">
        <v>0.54341565252386403</v>
      </c>
      <c r="L41">
        <v>1</v>
      </c>
    </row>
    <row r="42" spans="2:12">
      <c r="B42">
        <v>230000</v>
      </c>
      <c r="C42">
        <v>0.60454928461535196</v>
      </c>
      <c r="D42">
        <v>1</v>
      </c>
      <c r="J42">
        <v>220000</v>
      </c>
      <c r="K42">
        <v>0.57253828450216504</v>
      </c>
      <c r="L42">
        <v>1</v>
      </c>
    </row>
    <row r="43" spans="2:12">
      <c r="B43">
        <v>240000</v>
      </c>
      <c r="C43">
        <v>1</v>
      </c>
      <c r="D43">
        <v>1</v>
      </c>
      <c r="J43">
        <v>230000</v>
      </c>
      <c r="K43">
        <v>0.62035356308925405</v>
      </c>
      <c r="L43">
        <v>1</v>
      </c>
    </row>
    <row r="44" spans="2:12">
      <c r="J44">
        <v>240000</v>
      </c>
      <c r="K44">
        <v>1</v>
      </c>
      <c r="L44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6"/>
  <sheetViews>
    <sheetView workbookViewId="0"/>
  </sheetViews>
  <sheetFormatPr baseColWidth="10" defaultRowHeight="14" x14ac:dyDescent="0"/>
  <sheetData>
    <row r="2" spans="2:16">
      <c r="B2" t="s">
        <v>96</v>
      </c>
      <c r="F2" t="s">
        <v>97</v>
      </c>
      <c r="J2" t="s">
        <v>98</v>
      </c>
      <c r="N2" t="s">
        <v>99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6.0999999999999998E-219</v>
      </c>
      <c r="C5">
        <v>4.1918175720992596E-6</v>
      </c>
      <c r="D5">
        <v>0.125</v>
      </c>
      <c r="F5">
        <v>6.0999999999999998E-219</v>
      </c>
      <c r="G5">
        <v>0</v>
      </c>
      <c r="H5">
        <v>0.2</v>
      </c>
      <c r="J5">
        <v>9.7999999999999907E-226</v>
      </c>
      <c r="K5">
        <v>8.3836351441985192E-6</v>
      </c>
      <c r="L5">
        <v>0.25</v>
      </c>
      <c r="N5">
        <v>9.7999999999999907E-226</v>
      </c>
      <c r="O5">
        <v>0</v>
      </c>
      <c r="P5">
        <v>0.2</v>
      </c>
    </row>
    <row r="6" spans="2:16">
      <c r="B6">
        <v>5.1999999999999997E-218</v>
      </c>
      <c r="C6">
        <v>1.25754527162978E-5</v>
      </c>
      <c r="D6">
        <v>0.375</v>
      </c>
      <c r="F6">
        <v>5.1999999999999997E-218</v>
      </c>
      <c r="G6">
        <v>0</v>
      </c>
      <c r="H6">
        <v>0.4</v>
      </c>
      <c r="J6">
        <v>6.2000000000000002E-224</v>
      </c>
      <c r="K6">
        <v>1.25754527162978E-5</v>
      </c>
      <c r="L6">
        <v>0.375</v>
      </c>
      <c r="N6">
        <v>6.2000000000000002E-224</v>
      </c>
      <c r="O6">
        <v>0</v>
      </c>
      <c r="P6">
        <v>0.4</v>
      </c>
    </row>
    <row r="7" spans="2:16">
      <c r="B7">
        <v>6.4E-204</v>
      </c>
      <c r="C7">
        <v>1.6767270288397001E-5</v>
      </c>
      <c r="D7">
        <v>0.5</v>
      </c>
      <c r="F7">
        <v>6.4E-204</v>
      </c>
      <c r="G7">
        <v>0</v>
      </c>
      <c r="H7">
        <v>0.6</v>
      </c>
      <c r="J7">
        <v>8.3000000000000003E-221</v>
      </c>
      <c r="K7">
        <v>1.6767270288397001E-5</v>
      </c>
      <c r="L7">
        <v>0.5</v>
      </c>
      <c r="N7">
        <v>8.3000000000000003E-221</v>
      </c>
      <c r="O7">
        <v>0</v>
      </c>
      <c r="P7">
        <v>0.6</v>
      </c>
    </row>
    <row r="8" spans="2:16">
      <c r="B8">
        <v>1.6000000000000001E-201</v>
      </c>
      <c r="C8">
        <v>2.0959087860496301E-5</v>
      </c>
      <c r="D8">
        <v>0.625</v>
      </c>
      <c r="F8">
        <v>1.6000000000000001E-201</v>
      </c>
      <c r="G8">
        <v>0</v>
      </c>
      <c r="H8">
        <v>0.8</v>
      </c>
      <c r="J8">
        <v>1.1999999999999999E-217</v>
      </c>
      <c r="K8">
        <v>2.0959087860496301E-5</v>
      </c>
      <c r="L8">
        <v>0.625</v>
      </c>
      <c r="N8">
        <v>1.1999999999999999E-217</v>
      </c>
      <c r="O8">
        <v>0</v>
      </c>
      <c r="P8">
        <v>0.8</v>
      </c>
    </row>
    <row r="9" spans="2:16">
      <c r="B9">
        <v>7.0000000000000002E-201</v>
      </c>
      <c r="C9">
        <v>2.51509054325956E-5</v>
      </c>
      <c r="D9">
        <v>0.75</v>
      </c>
      <c r="F9">
        <v>7.0000000000000002E-201</v>
      </c>
      <c r="G9">
        <v>0</v>
      </c>
      <c r="H9">
        <v>1</v>
      </c>
      <c r="J9">
        <v>1.5000000000000001E-216</v>
      </c>
      <c r="K9">
        <v>2.51509054325956E-5</v>
      </c>
      <c r="L9">
        <v>0.75</v>
      </c>
      <c r="N9">
        <v>1.5000000000000001E-216</v>
      </c>
      <c r="O9">
        <v>0</v>
      </c>
      <c r="P9">
        <v>1</v>
      </c>
    </row>
    <row r="10" spans="2:16">
      <c r="B10">
        <v>8.8000000000000008E-189</v>
      </c>
      <c r="C10">
        <v>2.9342723004694801E-5</v>
      </c>
      <c r="D10">
        <v>0.875</v>
      </c>
      <c r="F10">
        <v>110000</v>
      </c>
      <c r="G10">
        <v>0.223769223003668</v>
      </c>
      <c r="H10">
        <v>1</v>
      </c>
      <c r="J10">
        <v>9.9999999999999996E-95</v>
      </c>
      <c r="K10">
        <v>2.9342723004694801E-5</v>
      </c>
      <c r="L10">
        <v>0.875</v>
      </c>
      <c r="N10">
        <v>100000</v>
      </c>
      <c r="O10">
        <v>0.34161422754652199</v>
      </c>
      <c r="P10">
        <v>1</v>
      </c>
    </row>
    <row r="11" spans="2:16">
      <c r="B11">
        <v>1.5000000000000001E-120</v>
      </c>
      <c r="C11">
        <v>3.3534540576794097E-5</v>
      </c>
      <c r="D11">
        <v>1</v>
      </c>
      <c r="F11">
        <v>120000</v>
      </c>
      <c r="G11">
        <v>0.23787310293771199</v>
      </c>
      <c r="H11">
        <v>1</v>
      </c>
      <c r="J11">
        <v>2.0999999999999999E-62</v>
      </c>
      <c r="K11">
        <v>3.3534540576794097E-5</v>
      </c>
      <c r="L11">
        <v>1</v>
      </c>
      <c r="N11">
        <v>110000</v>
      </c>
      <c r="O11">
        <v>0.36249032540296799</v>
      </c>
      <c r="P11">
        <v>1</v>
      </c>
    </row>
    <row r="12" spans="2:16">
      <c r="B12">
        <v>110000</v>
      </c>
      <c r="C12">
        <v>0.22441733735747799</v>
      </c>
      <c r="D12">
        <v>1</v>
      </c>
      <c r="F12">
        <v>130000</v>
      </c>
      <c r="G12">
        <v>0.25151428475283499</v>
      </c>
      <c r="H12">
        <v>1</v>
      </c>
      <c r="J12">
        <v>100000</v>
      </c>
      <c r="K12">
        <v>0.34180918846411801</v>
      </c>
      <c r="L12">
        <v>1</v>
      </c>
      <c r="N12">
        <v>120000</v>
      </c>
      <c r="O12">
        <v>0.38191102735807803</v>
      </c>
      <c r="P12">
        <v>1</v>
      </c>
    </row>
    <row r="13" spans="2:16">
      <c r="B13">
        <v>120000</v>
      </c>
      <c r="C13">
        <v>0.23845992622401099</v>
      </c>
      <c r="D13">
        <v>1</v>
      </c>
      <c r="F13">
        <v>140000</v>
      </c>
      <c r="G13">
        <v>0.26537419658781197</v>
      </c>
      <c r="H13">
        <v>1</v>
      </c>
      <c r="J13">
        <v>110000</v>
      </c>
      <c r="K13">
        <v>0.362483232729712</v>
      </c>
      <c r="L13">
        <v>1</v>
      </c>
      <c r="N13">
        <v>130000</v>
      </c>
      <c r="O13">
        <v>0.40136117373893698</v>
      </c>
      <c r="P13">
        <v>1</v>
      </c>
    </row>
    <row r="14" spans="2:16">
      <c r="B14">
        <v>130000</v>
      </c>
      <c r="C14">
        <v>0.25197434607645902</v>
      </c>
      <c r="D14">
        <v>1</v>
      </c>
      <c r="F14">
        <v>150000</v>
      </c>
      <c r="G14">
        <v>0.279490695561463</v>
      </c>
      <c r="H14">
        <v>1</v>
      </c>
      <c r="J14">
        <v>120000</v>
      </c>
      <c r="K14">
        <v>0.38205063715627102</v>
      </c>
      <c r="L14">
        <v>1</v>
      </c>
      <c r="N14">
        <v>140000</v>
      </c>
      <c r="O14">
        <v>0.41980179695123998</v>
      </c>
      <c r="P14">
        <v>1</v>
      </c>
    </row>
    <row r="15" spans="2:16">
      <c r="B15">
        <v>140000</v>
      </c>
      <c r="C15">
        <v>0.26567320590207899</v>
      </c>
      <c r="D15">
        <v>1</v>
      </c>
      <c r="F15">
        <v>160000</v>
      </c>
      <c r="G15">
        <v>0.29385116263418198</v>
      </c>
      <c r="H15">
        <v>1</v>
      </c>
      <c r="J15">
        <v>130000</v>
      </c>
      <c r="K15">
        <v>0.40137910798122101</v>
      </c>
      <c r="L15">
        <v>1</v>
      </c>
      <c r="N15">
        <v>150000</v>
      </c>
      <c r="O15">
        <v>0.43730861123262799</v>
      </c>
      <c r="P15">
        <v>1</v>
      </c>
    </row>
    <row r="16" spans="2:16">
      <c r="B16">
        <v>150000</v>
      </c>
      <c r="C16">
        <v>0.27979543930248202</v>
      </c>
      <c r="D16">
        <v>1</v>
      </c>
      <c r="F16">
        <v>170000</v>
      </c>
      <c r="G16">
        <v>0.30815274085540301</v>
      </c>
      <c r="H16">
        <v>1</v>
      </c>
      <c r="J16">
        <v>140000</v>
      </c>
      <c r="K16">
        <v>0.41981472166331302</v>
      </c>
      <c r="L16">
        <v>1</v>
      </c>
      <c r="N16">
        <v>160000</v>
      </c>
      <c r="O16">
        <v>0.45494161591008497</v>
      </c>
      <c r="P16">
        <v>1</v>
      </c>
    </row>
    <row r="17" spans="2:16">
      <c r="B17">
        <v>160000</v>
      </c>
      <c r="C17">
        <v>0.294198524480215</v>
      </c>
      <c r="D17">
        <v>1</v>
      </c>
      <c r="F17">
        <v>180000</v>
      </c>
      <c r="G17">
        <v>0.32337130262139502</v>
      </c>
      <c r="H17">
        <v>1</v>
      </c>
      <c r="J17">
        <v>150000</v>
      </c>
      <c r="K17">
        <v>0.437210764587525</v>
      </c>
      <c r="L17">
        <v>1</v>
      </c>
      <c r="N17">
        <v>170000</v>
      </c>
      <c r="O17">
        <v>0.47306676313221402</v>
      </c>
      <c r="P17">
        <v>1</v>
      </c>
    </row>
    <row r="18" spans="2:16">
      <c r="B18">
        <v>170000</v>
      </c>
      <c r="C18">
        <v>0.30832075788061702</v>
      </c>
      <c r="D18">
        <v>1</v>
      </c>
      <c r="F18">
        <v>190000</v>
      </c>
      <c r="G18">
        <v>0.33954049870444503</v>
      </c>
      <c r="H18">
        <v>1</v>
      </c>
      <c r="J18">
        <v>160000</v>
      </c>
      <c r="K18">
        <v>0.45482478202548599</v>
      </c>
      <c r="L18">
        <v>1</v>
      </c>
      <c r="N18">
        <v>180000</v>
      </c>
      <c r="O18">
        <v>0.49042214893831798</v>
      </c>
      <c r="P18">
        <v>1</v>
      </c>
    </row>
    <row r="19" spans="2:16">
      <c r="B19">
        <v>180000</v>
      </c>
      <c r="C19">
        <v>0.32339034205231398</v>
      </c>
      <c r="D19">
        <v>1</v>
      </c>
      <c r="F19">
        <v>200000</v>
      </c>
      <c r="G19">
        <v>0.35724501127300901</v>
      </c>
      <c r="H19">
        <v>1</v>
      </c>
      <c r="J19">
        <v>170000</v>
      </c>
      <c r="K19">
        <v>0.47269450033534499</v>
      </c>
      <c r="L19">
        <v>1</v>
      </c>
      <c r="N19">
        <v>190000</v>
      </c>
      <c r="O19">
        <v>0.508374835952485</v>
      </c>
      <c r="P19">
        <v>1</v>
      </c>
    </row>
    <row r="20" spans="2:16">
      <c r="B20">
        <v>190000</v>
      </c>
      <c r="C20">
        <v>0.339390509725017</v>
      </c>
      <c r="D20">
        <v>1</v>
      </c>
      <c r="F20">
        <v>210000</v>
      </c>
      <c r="G20">
        <v>0.37783087121849401</v>
      </c>
      <c r="H20">
        <v>1</v>
      </c>
      <c r="J20">
        <v>180000</v>
      </c>
      <c r="K20">
        <v>0.49007796780684099</v>
      </c>
      <c r="L20">
        <v>1</v>
      </c>
      <c r="N20">
        <v>200000</v>
      </c>
      <c r="O20">
        <v>0.52751371268970604</v>
      </c>
      <c r="P20">
        <v>1</v>
      </c>
    </row>
    <row r="21" spans="2:16">
      <c r="B21">
        <v>200000</v>
      </c>
      <c r="C21">
        <v>0.35686619718309898</v>
      </c>
      <c r="D21">
        <v>1</v>
      </c>
      <c r="F21">
        <v>220000</v>
      </c>
      <c r="G21">
        <v>0.40489029848234998</v>
      </c>
      <c r="H21">
        <v>1</v>
      </c>
      <c r="J21">
        <v>190000</v>
      </c>
      <c r="K21">
        <v>0.50797702883970497</v>
      </c>
      <c r="L21">
        <v>1</v>
      </c>
      <c r="N21">
        <v>210000</v>
      </c>
      <c r="O21">
        <v>0.54891139751657303</v>
      </c>
      <c r="P21">
        <v>1</v>
      </c>
    </row>
    <row r="22" spans="2:16">
      <c r="B22">
        <v>210000</v>
      </c>
      <c r="C22">
        <v>0.37732226693494297</v>
      </c>
      <c r="D22">
        <v>1</v>
      </c>
      <c r="F22">
        <v>230000</v>
      </c>
      <c r="G22">
        <v>0.45442002893966399</v>
      </c>
      <c r="H22">
        <v>1</v>
      </c>
      <c r="J22">
        <v>200000</v>
      </c>
      <c r="K22">
        <v>0.52691146881287698</v>
      </c>
      <c r="L22">
        <v>1</v>
      </c>
      <c r="N22">
        <v>220000</v>
      </c>
      <c r="O22">
        <v>0.57525574586936801</v>
      </c>
      <c r="P22">
        <v>1</v>
      </c>
    </row>
    <row r="23" spans="2:16">
      <c r="B23">
        <v>220000</v>
      </c>
      <c r="C23">
        <v>0.40322769953051601</v>
      </c>
      <c r="D23">
        <v>1</v>
      </c>
      <c r="F23">
        <v>240000</v>
      </c>
      <c r="G23">
        <v>1</v>
      </c>
      <c r="H23">
        <v>1</v>
      </c>
      <c r="J23">
        <v>210000</v>
      </c>
      <c r="K23">
        <v>0.54810529845741096</v>
      </c>
      <c r="L23">
        <v>1</v>
      </c>
      <c r="N23">
        <v>230000</v>
      </c>
      <c r="O23">
        <v>0.62062960594945604</v>
      </c>
      <c r="P23">
        <v>1</v>
      </c>
    </row>
    <row r="24" spans="2:16">
      <c r="B24">
        <v>230000</v>
      </c>
      <c r="C24">
        <v>0.44866281019449999</v>
      </c>
      <c r="D24">
        <v>1</v>
      </c>
      <c r="J24">
        <v>220000</v>
      </c>
      <c r="K24">
        <v>0.57354543930248203</v>
      </c>
      <c r="L24">
        <v>1</v>
      </c>
      <c r="N24">
        <v>240000</v>
      </c>
      <c r="O24">
        <v>1</v>
      </c>
      <c r="P24">
        <v>1</v>
      </c>
    </row>
    <row r="25" spans="2:16">
      <c r="B25">
        <v>240000</v>
      </c>
      <c r="C25">
        <v>1</v>
      </c>
      <c r="D25">
        <v>1</v>
      </c>
      <c r="J25">
        <v>230000</v>
      </c>
      <c r="K25">
        <v>0.61493963782696204</v>
      </c>
      <c r="L25">
        <v>1</v>
      </c>
    </row>
    <row r="26" spans="2:16">
      <c r="J26">
        <v>240000</v>
      </c>
      <c r="K26">
        <v>1</v>
      </c>
      <c r="L26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8"/>
  <sheetViews>
    <sheetView workbookViewId="0"/>
  </sheetViews>
  <sheetFormatPr baseColWidth="10" defaultRowHeight="14" x14ac:dyDescent="0"/>
  <sheetData>
    <row r="2" spans="2:16">
      <c r="B2" t="s">
        <v>100</v>
      </c>
      <c r="F2" t="s">
        <v>101</v>
      </c>
      <c r="J2" t="s">
        <v>102</v>
      </c>
      <c r="N2" t="s">
        <v>103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4.2000000000000001E-169</v>
      </c>
      <c r="C5">
        <v>4.1918351435074798E-6</v>
      </c>
      <c r="D5">
        <v>0.11111111111111099</v>
      </c>
      <c r="F5">
        <v>2.2999999999999999E-101</v>
      </c>
      <c r="G5">
        <v>0</v>
      </c>
      <c r="H5">
        <v>0.2</v>
      </c>
      <c r="J5">
        <v>3.9999999999999999E-121</v>
      </c>
      <c r="K5">
        <v>4.1918351435074798E-6</v>
      </c>
      <c r="L5">
        <v>0.11111111111111099</v>
      </c>
      <c r="N5">
        <v>1.4E-165</v>
      </c>
      <c r="O5">
        <v>0</v>
      </c>
      <c r="P5">
        <v>0.2</v>
      </c>
    </row>
    <row r="6" spans="2:16">
      <c r="B6">
        <v>4.1999999999999999E-166</v>
      </c>
      <c r="C6">
        <v>8.3836702870149495E-6</v>
      </c>
      <c r="D6">
        <v>0.22222222222222199</v>
      </c>
      <c r="F6">
        <v>2.7000000000000002E-100</v>
      </c>
      <c r="G6">
        <v>0</v>
      </c>
      <c r="H6">
        <v>0.4</v>
      </c>
      <c r="J6">
        <v>7.2000000000000003E-106</v>
      </c>
      <c r="K6">
        <v>8.3836702870149495E-6</v>
      </c>
      <c r="L6">
        <v>0.22222222222222199</v>
      </c>
      <c r="N6">
        <v>6.3999999999999996E-156</v>
      </c>
      <c r="O6">
        <v>0</v>
      </c>
      <c r="P6">
        <v>0.4</v>
      </c>
    </row>
    <row r="7" spans="2:16">
      <c r="B7">
        <v>5.9E-159</v>
      </c>
      <c r="C7">
        <v>1.2575505430522401E-5</v>
      </c>
      <c r="D7">
        <v>0.33333333333333298</v>
      </c>
      <c r="F7">
        <v>8.1000000000000001E-97</v>
      </c>
      <c r="G7">
        <v>0</v>
      </c>
      <c r="H7">
        <v>0.6</v>
      </c>
      <c r="J7">
        <v>2.6E-103</v>
      </c>
      <c r="K7">
        <v>1.2575505430522401E-5</v>
      </c>
      <c r="L7">
        <v>0.33333333333333298</v>
      </c>
      <c r="N7">
        <v>6.0999999999999994E-154</v>
      </c>
      <c r="O7">
        <v>0</v>
      </c>
      <c r="P7">
        <v>0.6</v>
      </c>
    </row>
    <row r="8" spans="2:16">
      <c r="B8">
        <v>3.5000000000000001E-154</v>
      </c>
      <c r="C8">
        <v>1.6767340574029899E-5</v>
      </c>
      <c r="D8">
        <v>0.44444444444444398</v>
      </c>
      <c r="F8">
        <v>2.4999999999999999E-39</v>
      </c>
      <c r="G8">
        <v>0</v>
      </c>
      <c r="H8">
        <v>0.8</v>
      </c>
      <c r="J8">
        <v>5E-79</v>
      </c>
      <c r="K8">
        <v>1.6767340574029899E-5</v>
      </c>
      <c r="L8">
        <v>0.44444444444444398</v>
      </c>
      <c r="N8">
        <v>1.4000000000000001E-63</v>
      </c>
      <c r="O8">
        <v>0</v>
      </c>
      <c r="P8">
        <v>0.8</v>
      </c>
    </row>
    <row r="9" spans="2:16">
      <c r="B9">
        <v>1.1E-153</v>
      </c>
      <c r="C9">
        <v>2.0959175717537401E-5</v>
      </c>
      <c r="D9">
        <v>0.55555555555555602</v>
      </c>
      <c r="F9">
        <v>1.1999999999999999E-12</v>
      </c>
      <c r="G9">
        <v>0</v>
      </c>
      <c r="H9">
        <v>1</v>
      </c>
      <c r="J9">
        <v>3.0000000000000001E-72</v>
      </c>
      <c r="K9">
        <v>2.0959175717537401E-5</v>
      </c>
      <c r="L9">
        <v>0.55555555555555602</v>
      </c>
      <c r="N9">
        <v>1.5000000000000001E-36</v>
      </c>
      <c r="O9">
        <v>0</v>
      </c>
      <c r="P9">
        <v>1</v>
      </c>
    </row>
    <row r="10" spans="2:16">
      <c r="B10">
        <v>7.6999999999999998E-145</v>
      </c>
      <c r="C10">
        <v>2.5151010861044899E-5</v>
      </c>
      <c r="D10">
        <v>0.66666666666666696</v>
      </c>
      <c r="F10">
        <v>100000</v>
      </c>
      <c r="G10">
        <v>0.31126543729178602</v>
      </c>
      <c r="H10">
        <v>1</v>
      </c>
      <c r="J10">
        <v>1.7999999999999999E-52</v>
      </c>
      <c r="K10">
        <v>2.5151010861044899E-5</v>
      </c>
      <c r="L10">
        <v>0.66666666666666696</v>
      </c>
      <c r="N10">
        <v>100000</v>
      </c>
      <c r="O10">
        <v>0.26895800383618801</v>
      </c>
      <c r="P10">
        <v>1</v>
      </c>
    </row>
    <row r="11" spans="2:16">
      <c r="B11">
        <v>2.3000000000000001E-140</v>
      </c>
      <c r="C11">
        <v>2.9342846004552299E-5</v>
      </c>
      <c r="D11">
        <v>0.77777777777777801</v>
      </c>
      <c r="F11">
        <v>110000</v>
      </c>
      <c r="G11">
        <v>0.32939058451391501</v>
      </c>
      <c r="H11">
        <v>1</v>
      </c>
      <c r="J11">
        <v>2.5999999999999999E-30</v>
      </c>
      <c r="K11">
        <v>2.9342846004552299E-5</v>
      </c>
      <c r="L11">
        <v>0.77777777777777801</v>
      </c>
      <c r="N11">
        <v>110000</v>
      </c>
      <c r="O11">
        <v>0.28657418312750299</v>
      </c>
      <c r="P11">
        <v>1</v>
      </c>
    </row>
    <row r="12" spans="2:16">
      <c r="B12">
        <v>2E-136</v>
      </c>
      <c r="C12">
        <v>3.3534681148059798E-5</v>
      </c>
      <c r="D12">
        <v>0.88888888888888895</v>
      </c>
      <c r="F12">
        <v>120000</v>
      </c>
      <c r="G12">
        <v>0.34648517683480801</v>
      </c>
      <c r="H12">
        <v>1</v>
      </c>
      <c r="J12">
        <v>2.9000000000000002E-29</v>
      </c>
      <c r="K12">
        <v>3.3534681148059798E-5</v>
      </c>
      <c r="L12">
        <v>0.88888888888888895</v>
      </c>
      <c r="N12">
        <v>120000</v>
      </c>
      <c r="O12">
        <v>0.304106235488104</v>
      </c>
      <c r="P12">
        <v>1</v>
      </c>
    </row>
    <row r="13" spans="2:16">
      <c r="B13">
        <v>2.6000000000000001E-129</v>
      </c>
      <c r="C13">
        <v>3.7726516291567303E-5</v>
      </c>
      <c r="D13">
        <v>1</v>
      </c>
      <c r="F13">
        <v>130000</v>
      </c>
      <c r="G13">
        <v>0.36320540431402898</v>
      </c>
      <c r="H13">
        <v>1</v>
      </c>
      <c r="J13">
        <v>3.7E-14</v>
      </c>
      <c r="K13">
        <v>3.7726516291567303E-5</v>
      </c>
      <c r="L13">
        <v>1</v>
      </c>
      <c r="N13">
        <v>130000</v>
      </c>
      <c r="O13">
        <v>0.32080122488811103</v>
      </c>
      <c r="P13">
        <v>1</v>
      </c>
    </row>
    <row r="14" spans="2:16">
      <c r="B14">
        <v>100000</v>
      </c>
      <c r="C14">
        <v>0.31184738366609499</v>
      </c>
      <c r="D14">
        <v>1</v>
      </c>
      <c r="F14">
        <v>140000</v>
      </c>
      <c r="G14">
        <v>0.37929467981290199</v>
      </c>
      <c r="H14">
        <v>1</v>
      </c>
      <c r="J14">
        <v>110000</v>
      </c>
      <c r="K14">
        <v>0.28706525429767898</v>
      </c>
      <c r="L14">
        <v>1</v>
      </c>
      <c r="N14">
        <v>140000</v>
      </c>
      <c r="O14">
        <v>0.33803462664468098</v>
      </c>
      <c r="P14">
        <v>1</v>
      </c>
    </row>
    <row r="15" spans="2:16">
      <c r="B15">
        <v>110000</v>
      </c>
      <c r="C15">
        <v>0.329989646167196</v>
      </c>
      <c r="D15">
        <v>1</v>
      </c>
      <c r="F15">
        <v>150000</v>
      </c>
      <c r="G15">
        <v>0.39485395564828202</v>
      </c>
      <c r="H15">
        <v>1</v>
      </c>
      <c r="J15">
        <v>120000</v>
      </c>
      <c r="K15">
        <v>0.30450748032981401</v>
      </c>
      <c r="L15">
        <v>1</v>
      </c>
      <c r="N15">
        <v>150000</v>
      </c>
      <c r="O15">
        <v>0.35451088602483399</v>
      </c>
      <c r="P15">
        <v>1</v>
      </c>
    </row>
    <row r="16" spans="2:16">
      <c r="B16">
        <v>120000</v>
      </c>
      <c r="C16">
        <v>0.34687435812524398</v>
      </c>
      <c r="D16">
        <v>1</v>
      </c>
      <c r="F16">
        <v>160000</v>
      </c>
      <c r="G16">
        <v>0.41056886630548201</v>
      </c>
      <c r="H16">
        <v>1</v>
      </c>
      <c r="J16">
        <v>130000</v>
      </c>
      <c r="K16">
        <v>0.32120355970640402</v>
      </c>
      <c r="L16">
        <v>1</v>
      </c>
      <c r="N16">
        <v>160000</v>
      </c>
      <c r="O16">
        <v>0.37163492277147803</v>
      </c>
      <c r="P16">
        <v>1</v>
      </c>
    </row>
    <row r="17" spans="2:16">
      <c r="B17">
        <v>130000</v>
      </c>
      <c r="C17">
        <v>0.36353690282068601</v>
      </c>
      <c r="D17">
        <v>1</v>
      </c>
      <c r="F17">
        <v>170000</v>
      </c>
      <c r="G17">
        <v>0.42656980852710602</v>
      </c>
      <c r="H17">
        <v>1</v>
      </c>
      <c r="J17">
        <v>140000</v>
      </c>
      <c r="K17">
        <v>0.33818468387275302</v>
      </c>
      <c r="L17">
        <v>1</v>
      </c>
      <c r="N17">
        <v>170000</v>
      </c>
      <c r="O17">
        <v>0.38853602315173102</v>
      </c>
      <c r="P17">
        <v>1</v>
      </c>
    </row>
    <row r="18" spans="2:16">
      <c r="B18">
        <v>140000</v>
      </c>
      <c r="C18">
        <v>0.37968804362862002</v>
      </c>
      <c r="D18">
        <v>1</v>
      </c>
      <c r="F18">
        <v>180000</v>
      </c>
      <c r="G18">
        <v>0.44272217922401302</v>
      </c>
      <c r="H18">
        <v>1</v>
      </c>
      <c r="J18">
        <v>150000</v>
      </c>
      <c r="K18">
        <v>0.35460410212987098</v>
      </c>
      <c r="L18">
        <v>1</v>
      </c>
      <c r="N18">
        <v>180000</v>
      </c>
      <c r="O18">
        <v>0.40645505939361298</v>
      </c>
      <c r="P18">
        <v>1</v>
      </c>
    </row>
    <row r="19" spans="2:16">
      <c r="B19">
        <v>150000</v>
      </c>
      <c r="C19">
        <v>0.39509303778101001</v>
      </c>
      <c r="D19">
        <v>1</v>
      </c>
      <c r="F19">
        <v>190000</v>
      </c>
      <c r="G19">
        <v>0.45972423192112299</v>
      </c>
      <c r="H19">
        <v>1</v>
      </c>
      <c r="J19">
        <v>160000</v>
      </c>
      <c r="K19">
        <v>0.37155588345021601</v>
      </c>
      <c r="L19">
        <v>1</v>
      </c>
      <c r="N19">
        <v>190000</v>
      </c>
      <c r="O19">
        <v>0.42491671433859401</v>
      </c>
      <c r="P19">
        <v>1</v>
      </c>
    </row>
    <row r="20" spans="2:16">
      <c r="B20">
        <v>160000</v>
      </c>
      <c r="C20">
        <v>0.41070762369057601</v>
      </c>
      <c r="D20">
        <v>1</v>
      </c>
      <c r="F20">
        <v>200000</v>
      </c>
      <c r="G20">
        <v>0.47839620419288598</v>
      </c>
      <c r="H20">
        <v>1</v>
      </c>
      <c r="J20">
        <v>170000</v>
      </c>
      <c r="K20">
        <v>0.38857054229771298</v>
      </c>
      <c r="L20">
        <v>1</v>
      </c>
      <c r="N20">
        <v>200000</v>
      </c>
      <c r="O20">
        <v>0.44535114580879598</v>
      </c>
      <c r="P20">
        <v>1</v>
      </c>
    </row>
    <row r="21" spans="2:16">
      <c r="B21">
        <v>170000</v>
      </c>
      <c r="C21">
        <v>0.42661982989532998</v>
      </c>
      <c r="D21">
        <v>1</v>
      </c>
      <c r="F21">
        <v>210000</v>
      </c>
      <c r="G21">
        <v>0.49875492142544697</v>
      </c>
      <c r="H21">
        <v>1</v>
      </c>
      <c r="J21">
        <v>180000</v>
      </c>
      <c r="K21">
        <v>0.40618044173558698</v>
      </c>
      <c r="L21">
        <v>1</v>
      </c>
      <c r="N21">
        <v>210000</v>
      </c>
      <c r="O21">
        <v>0.46855755964599399</v>
      </c>
      <c r="P21">
        <v>1</v>
      </c>
    </row>
    <row r="22" spans="2:16">
      <c r="B22">
        <v>180000</v>
      </c>
      <c r="C22">
        <v>0.44262844830838499</v>
      </c>
      <c r="D22">
        <v>1</v>
      </c>
      <c r="F22">
        <v>220000</v>
      </c>
      <c r="G22">
        <v>0.52443046067907295</v>
      </c>
      <c r="H22">
        <v>1</v>
      </c>
      <c r="J22">
        <v>190000</v>
      </c>
      <c r="K22">
        <v>0.42455744700472398</v>
      </c>
      <c r="L22">
        <v>1</v>
      </c>
      <c r="N22">
        <v>220000</v>
      </c>
      <c r="O22">
        <v>0.49784214422721002</v>
      </c>
      <c r="P22">
        <v>1</v>
      </c>
    </row>
    <row r="23" spans="2:16">
      <c r="B23">
        <v>190000</v>
      </c>
      <c r="C23">
        <v>0.45942513172841898</v>
      </c>
      <c r="D23">
        <v>1</v>
      </c>
      <c r="F23">
        <v>230000</v>
      </c>
      <c r="G23">
        <v>0.568782178550998</v>
      </c>
      <c r="H23">
        <v>1</v>
      </c>
      <c r="J23">
        <v>200000</v>
      </c>
      <c r="K23">
        <v>0.444695023034134</v>
      </c>
      <c r="L23">
        <v>1</v>
      </c>
      <c r="N23">
        <v>230000</v>
      </c>
      <c r="O23">
        <v>0.54882727058586001</v>
      </c>
      <c r="P23">
        <v>1</v>
      </c>
    </row>
    <row r="24" spans="2:16">
      <c r="B24">
        <v>200000</v>
      </c>
      <c r="C24">
        <v>0.47781890433813001</v>
      </c>
      <c r="D24">
        <v>1</v>
      </c>
      <c r="F24">
        <v>240000</v>
      </c>
      <c r="G24">
        <v>1</v>
      </c>
      <c r="H24">
        <v>1</v>
      </c>
      <c r="J24">
        <v>210000</v>
      </c>
      <c r="K24">
        <v>0.46770400613684698</v>
      </c>
      <c r="L24">
        <v>1</v>
      </c>
      <c r="N24">
        <v>240000</v>
      </c>
      <c r="O24">
        <v>1</v>
      </c>
      <c r="P24">
        <v>1</v>
      </c>
    </row>
    <row r="25" spans="2:16">
      <c r="B25">
        <v>210000</v>
      </c>
      <c r="C25">
        <v>0.49788102733495698</v>
      </c>
      <c r="D25">
        <v>1</v>
      </c>
      <c r="J25">
        <v>220000</v>
      </c>
      <c r="K25">
        <v>0.49596955050951802</v>
      </c>
      <c r="L25">
        <v>1</v>
      </c>
    </row>
    <row r="26" spans="2:16">
      <c r="B26">
        <v>220000</v>
      </c>
      <c r="C26">
        <v>0.52267573220880403</v>
      </c>
      <c r="D26">
        <v>1</v>
      </c>
      <c r="J26">
        <v>230000</v>
      </c>
      <c r="K26">
        <v>0.54258694914046401</v>
      </c>
      <c r="L26">
        <v>1</v>
      </c>
    </row>
    <row r="27" spans="2:16">
      <c r="B27">
        <v>230000</v>
      </c>
      <c r="C27">
        <v>0.56344552081455701</v>
      </c>
      <c r="D27">
        <v>1</v>
      </c>
      <c r="J27">
        <v>240000</v>
      </c>
      <c r="K27">
        <v>1</v>
      </c>
      <c r="L27">
        <v>1</v>
      </c>
    </row>
    <row r="28" spans="2:16">
      <c r="B28">
        <v>240000</v>
      </c>
      <c r="C28">
        <v>1</v>
      </c>
      <c r="D28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78"/>
  <sheetViews>
    <sheetView workbookViewId="0"/>
  </sheetViews>
  <sheetFormatPr baseColWidth="10" defaultRowHeight="14" x14ac:dyDescent="0"/>
  <sheetData>
    <row r="2" spans="2:16">
      <c r="B2" t="s">
        <v>104</v>
      </c>
      <c r="F2" t="s">
        <v>105</v>
      </c>
      <c r="J2" t="s">
        <v>106</v>
      </c>
      <c r="N2" t="s">
        <v>107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4.0000000000000002E-134</v>
      </c>
      <c r="C5">
        <v>0</v>
      </c>
      <c r="D5">
        <v>1.6129032258064498E-2</v>
      </c>
      <c r="F5">
        <v>1.3E-129</v>
      </c>
      <c r="G5">
        <v>0</v>
      </c>
      <c r="H5">
        <v>3.7037037037037E-2</v>
      </c>
      <c r="J5">
        <v>1.4999999999999999E-136</v>
      </c>
      <c r="K5">
        <v>0</v>
      </c>
      <c r="L5">
        <v>3.2258064516128997E-2</v>
      </c>
      <c r="N5">
        <v>1.4999999999999999E-136</v>
      </c>
      <c r="O5">
        <v>0</v>
      </c>
      <c r="P5">
        <v>3.7037037037037E-2</v>
      </c>
    </row>
    <row r="6" spans="2:16">
      <c r="B6">
        <v>9.9999999999999999E-132</v>
      </c>
      <c r="C6">
        <v>0</v>
      </c>
      <c r="D6">
        <v>3.2258064516128997E-2</v>
      </c>
      <c r="F6">
        <v>1.6000000000000001E-129</v>
      </c>
      <c r="G6">
        <v>0</v>
      </c>
      <c r="H6">
        <v>7.4074074074074098E-2</v>
      </c>
      <c r="J6">
        <v>2.6999999999999998E-136</v>
      </c>
      <c r="K6">
        <v>0</v>
      </c>
      <c r="L6">
        <v>4.8387096774193498E-2</v>
      </c>
      <c r="N6">
        <v>1.7999999999999999E-136</v>
      </c>
      <c r="O6">
        <v>0</v>
      </c>
      <c r="P6">
        <v>7.4074074074074098E-2</v>
      </c>
    </row>
    <row r="7" spans="2:16">
      <c r="B7">
        <v>1.6000000000000001E-129</v>
      </c>
      <c r="C7">
        <v>0</v>
      </c>
      <c r="D7">
        <v>4.8387096774193498E-2</v>
      </c>
      <c r="F7">
        <v>2.1000000000000001E-129</v>
      </c>
      <c r="G7">
        <v>0</v>
      </c>
      <c r="H7">
        <v>0.11111111111111099</v>
      </c>
      <c r="J7">
        <v>3.4E-136</v>
      </c>
      <c r="K7">
        <v>0</v>
      </c>
      <c r="L7">
        <v>6.4516129032258104E-2</v>
      </c>
      <c r="N7">
        <v>2.6999999999999998E-136</v>
      </c>
      <c r="O7">
        <v>0</v>
      </c>
      <c r="P7">
        <v>0.11111111111111099</v>
      </c>
    </row>
    <row r="8" spans="2:16">
      <c r="B8">
        <v>2.1000000000000001E-129</v>
      </c>
      <c r="C8">
        <v>0</v>
      </c>
      <c r="D8">
        <v>8.0645161290322606E-2</v>
      </c>
      <c r="F8">
        <v>9.2999999999999996E-128</v>
      </c>
      <c r="G8">
        <v>0</v>
      </c>
      <c r="H8">
        <v>0.148148148148148</v>
      </c>
      <c r="J8">
        <v>6.7999999999999997E-132</v>
      </c>
      <c r="K8">
        <v>0</v>
      </c>
      <c r="L8">
        <v>8.0645161290322606E-2</v>
      </c>
      <c r="N8">
        <v>6.7999999999999997E-132</v>
      </c>
      <c r="O8">
        <v>0</v>
      </c>
      <c r="P8">
        <v>0.148148148148148</v>
      </c>
    </row>
    <row r="9" spans="2:16">
      <c r="B9">
        <v>2.2E-129</v>
      </c>
      <c r="C9">
        <v>0</v>
      </c>
      <c r="D9">
        <v>9.6774193548387094E-2</v>
      </c>
      <c r="F9">
        <v>9.5000000000000002E-122</v>
      </c>
      <c r="G9">
        <v>0</v>
      </c>
      <c r="H9">
        <v>0.18518518518518501</v>
      </c>
      <c r="J9">
        <v>3.1000000000000002E-131</v>
      </c>
      <c r="K9">
        <v>0</v>
      </c>
      <c r="L9">
        <v>9.6774193548387094E-2</v>
      </c>
      <c r="N9">
        <v>1.5E-131</v>
      </c>
      <c r="O9">
        <v>0</v>
      </c>
      <c r="P9">
        <v>0.18518518518518501</v>
      </c>
    </row>
    <row r="10" spans="2:16">
      <c r="B10">
        <v>3.7E-128</v>
      </c>
      <c r="C10">
        <v>0</v>
      </c>
      <c r="D10">
        <v>0.112903225806452</v>
      </c>
      <c r="F10">
        <v>1.4000000000000001E-121</v>
      </c>
      <c r="G10">
        <v>0</v>
      </c>
      <c r="H10">
        <v>0.22222222222222199</v>
      </c>
      <c r="J10">
        <v>1.4999999999999999E-130</v>
      </c>
      <c r="K10">
        <v>0</v>
      </c>
      <c r="L10">
        <v>0.112903225806452</v>
      </c>
      <c r="N10">
        <v>1.4999999999999999E-130</v>
      </c>
      <c r="O10">
        <v>0</v>
      </c>
      <c r="P10">
        <v>0.22222222222222199</v>
      </c>
    </row>
    <row r="11" spans="2:16">
      <c r="B11">
        <v>9.2999999999999996E-128</v>
      </c>
      <c r="C11">
        <v>0</v>
      </c>
      <c r="D11">
        <v>0.12903225806451599</v>
      </c>
      <c r="F11">
        <v>1.6000000000000001E-121</v>
      </c>
      <c r="G11">
        <v>0</v>
      </c>
      <c r="H11">
        <v>0.25925925925925902</v>
      </c>
      <c r="J11">
        <v>1.8999999999999999E-130</v>
      </c>
      <c r="K11">
        <v>0</v>
      </c>
      <c r="L11">
        <v>0.14516129032258099</v>
      </c>
      <c r="N11">
        <v>2.3000000000000001E-130</v>
      </c>
      <c r="O11">
        <v>0</v>
      </c>
      <c r="P11">
        <v>0.25925925925925902</v>
      </c>
    </row>
    <row r="12" spans="2:16">
      <c r="B12">
        <v>5.5000000000000005E-122</v>
      </c>
      <c r="C12">
        <v>0</v>
      </c>
      <c r="D12">
        <v>0.14516129032258099</v>
      </c>
      <c r="F12">
        <v>4.4000000000000004E-121</v>
      </c>
      <c r="G12">
        <v>0</v>
      </c>
      <c r="H12">
        <v>0.296296296296296</v>
      </c>
      <c r="J12">
        <v>2.4999999999999998E-130</v>
      </c>
      <c r="K12">
        <v>0</v>
      </c>
      <c r="L12">
        <v>0.16129032258064499</v>
      </c>
      <c r="N12">
        <v>2.6000000000000001E-130</v>
      </c>
      <c r="O12">
        <v>0</v>
      </c>
      <c r="P12">
        <v>0.296296296296296</v>
      </c>
    </row>
    <row r="13" spans="2:16">
      <c r="B13">
        <v>9.5000000000000002E-122</v>
      </c>
      <c r="C13">
        <v>0</v>
      </c>
      <c r="D13">
        <v>0.16129032258064499</v>
      </c>
      <c r="F13">
        <v>1.4E-120</v>
      </c>
      <c r="G13">
        <v>0</v>
      </c>
      <c r="H13">
        <v>0.33333333333333298</v>
      </c>
      <c r="J13">
        <v>3.2999999999999998E-130</v>
      </c>
      <c r="K13">
        <v>0</v>
      </c>
      <c r="L13">
        <v>0.17741935483870999</v>
      </c>
      <c r="N13">
        <v>2.2E-129</v>
      </c>
      <c r="O13">
        <v>0</v>
      </c>
      <c r="P13">
        <v>0.33333333333333298</v>
      </c>
    </row>
    <row r="14" spans="2:16">
      <c r="B14">
        <v>9.5999999999999995E-122</v>
      </c>
      <c r="C14">
        <v>0</v>
      </c>
      <c r="D14">
        <v>0.17741935483870999</v>
      </c>
      <c r="F14">
        <v>1.8000000000000001E-120</v>
      </c>
      <c r="G14">
        <v>0</v>
      </c>
      <c r="H14">
        <v>0.37037037037037002</v>
      </c>
      <c r="J14">
        <v>5.9999999999999997E-130</v>
      </c>
      <c r="K14">
        <v>0</v>
      </c>
      <c r="L14">
        <v>0.19354838709677399</v>
      </c>
      <c r="N14">
        <v>6.8000000000000003E-129</v>
      </c>
      <c r="O14">
        <v>0</v>
      </c>
      <c r="P14">
        <v>0.37037037037037002</v>
      </c>
    </row>
    <row r="15" spans="2:16">
      <c r="B15">
        <v>1.2999999999999999E-121</v>
      </c>
      <c r="C15">
        <v>0</v>
      </c>
      <c r="D15">
        <v>0.19354838709677399</v>
      </c>
      <c r="F15">
        <v>1.1E-119</v>
      </c>
      <c r="G15">
        <v>0</v>
      </c>
      <c r="H15">
        <v>0.407407407407407</v>
      </c>
      <c r="J15">
        <v>8.6000000000000006E-130</v>
      </c>
      <c r="K15">
        <v>0</v>
      </c>
      <c r="L15">
        <v>0.209677419354839</v>
      </c>
      <c r="N15">
        <v>8.1999999999999999E-129</v>
      </c>
      <c r="O15">
        <v>0</v>
      </c>
      <c r="P15">
        <v>0.407407407407407</v>
      </c>
    </row>
    <row r="16" spans="2:16">
      <c r="B16">
        <v>1.4000000000000001E-121</v>
      </c>
      <c r="C16">
        <v>0</v>
      </c>
      <c r="D16">
        <v>0.225806451612903</v>
      </c>
      <c r="F16">
        <v>1.3E-118</v>
      </c>
      <c r="G16">
        <v>0</v>
      </c>
      <c r="H16">
        <v>0.44444444444444398</v>
      </c>
      <c r="J16">
        <v>9.9999999999999993E-130</v>
      </c>
      <c r="K16">
        <v>0</v>
      </c>
      <c r="L16">
        <v>0.225806451612903</v>
      </c>
      <c r="N16">
        <v>2.2000000000000001E-128</v>
      </c>
      <c r="O16">
        <v>0</v>
      </c>
      <c r="P16">
        <v>0.44444444444444398</v>
      </c>
    </row>
    <row r="17" spans="2:16">
      <c r="B17">
        <v>1.9E-121</v>
      </c>
      <c r="C17">
        <v>0</v>
      </c>
      <c r="D17">
        <v>0.241935483870968</v>
      </c>
      <c r="F17">
        <v>8.3000000000000001E-118</v>
      </c>
      <c r="G17">
        <v>0</v>
      </c>
      <c r="H17">
        <v>0.48148148148148101</v>
      </c>
      <c r="J17">
        <v>1.4E-129</v>
      </c>
      <c r="K17">
        <v>0</v>
      </c>
      <c r="L17">
        <v>0.241935483870968</v>
      </c>
      <c r="N17">
        <v>3.3999999999999999E-127</v>
      </c>
      <c r="O17">
        <v>0</v>
      </c>
      <c r="P17">
        <v>0.48148148148148101</v>
      </c>
    </row>
    <row r="18" spans="2:16">
      <c r="B18">
        <v>2.2000000000000002E-121</v>
      </c>
      <c r="C18">
        <v>0</v>
      </c>
      <c r="D18">
        <v>0.25806451612903197</v>
      </c>
      <c r="F18">
        <v>8.5000000000000009E-118</v>
      </c>
      <c r="G18">
        <v>0</v>
      </c>
      <c r="H18">
        <v>0.51851851851851805</v>
      </c>
      <c r="J18">
        <v>1.8999999999999999E-129</v>
      </c>
      <c r="K18">
        <v>0</v>
      </c>
      <c r="L18">
        <v>0.25806451612903197</v>
      </c>
      <c r="N18">
        <v>6.0999999999999998E-127</v>
      </c>
      <c r="O18">
        <v>0</v>
      </c>
      <c r="P18">
        <v>0.51851851851851805</v>
      </c>
    </row>
    <row r="19" spans="2:16">
      <c r="B19">
        <v>2.7000000000000002E-121</v>
      </c>
      <c r="C19">
        <v>0</v>
      </c>
      <c r="D19">
        <v>0.27419354838709697</v>
      </c>
      <c r="F19">
        <v>2.4000000000000001E-113</v>
      </c>
      <c r="G19">
        <v>0</v>
      </c>
      <c r="H19">
        <v>0.55555555555555602</v>
      </c>
      <c r="J19">
        <v>2.2E-129</v>
      </c>
      <c r="K19">
        <v>0</v>
      </c>
      <c r="L19">
        <v>0.27419354838709697</v>
      </c>
      <c r="N19">
        <v>6.3999999999999997E-125</v>
      </c>
      <c r="O19">
        <v>0</v>
      </c>
      <c r="P19">
        <v>0.55555555555555602</v>
      </c>
    </row>
    <row r="20" spans="2:16">
      <c r="B20">
        <v>4.4000000000000004E-121</v>
      </c>
      <c r="C20">
        <v>0</v>
      </c>
      <c r="D20">
        <v>0.29032258064516098</v>
      </c>
      <c r="F20">
        <v>1.5999999999999999E-111</v>
      </c>
      <c r="G20">
        <v>0</v>
      </c>
      <c r="H20">
        <v>0.592592592592593</v>
      </c>
      <c r="J20">
        <v>2.3999999999999999E-129</v>
      </c>
      <c r="K20">
        <v>0</v>
      </c>
      <c r="L20">
        <v>0.29032258064516098</v>
      </c>
      <c r="N20">
        <v>4.4999999999999999E-123</v>
      </c>
      <c r="O20">
        <v>0</v>
      </c>
      <c r="P20">
        <v>0.592592592592593</v>
      </c>
    </row>
    <row r="21" spans="2:16">
      <c r="B21">
        <v>5.1999999999999997E-121</v>
      </c>
      <c r="C21">
        <v>0</v>
      </c>
      <c r="D21">
        <v>0.30645161290322598</v>
      </c>
      <c r="F21">
        <v>9.2999999999999996E-110</v>
      </c>
      <c r="G21">
        <v>0</v>
      </c>
      <c r="H21">
        <v>0.62962962962962998</v>
      </c>
      <c r="J21">
        <v>2.9999999999999998E-129</v>
      </c>
      <c r="K21">
        <v>0</v>
      </c>
      <c r="L21">
        <v>0.30645161290322598</v>
      </c>
      <c r="N21">
        <v>1.5E-121</v>
      </c>
      <c r="O21">
        <v>0</v>
      </c>
      <c r="P21">
        <v>0.62962962962962998</v>
      </c>
    </row>
    <row r="22" spans="2:16">
      <c r="B22">
        <v>8.3999999999999995E-121</v>
      </c>
      <c r="C22">
        <v>0</v>
      </c>
      <c r="D22">
        <v>0.32258064516128998</v>
      </c>
      <c r="F22">
        <v>1.9E-109</v>
      </c>
      <c r="G22">
        <v>0</v>
      </c>
      <c r="H22">
        <v>0.66666666666666696</v>
      </c>
      <c r="J22">
        <v>1.1E-128</v>
      </c>
      <c r="K22">
        <v>0</v>
      </c>
      <c r="L22">
        <v>0.32258064516128998</v>
      </c>
      <c r="N22">
        <v>3.0999999999999998E-121</v>
      </c>
      <c r="O22">
        <v>0</v>
      </c>
      <c r="P22">
        <v>0.66666666666666696</v>
      </c>
    </row>
    <row r="23" spans="2:16">
      <c r="B23">
        <v>1.7E-120</v>
      </c>
      <c r="C23">
        <v>0</v>
      </c>
      <c r="D23">
        <v>0.33870967741935498</v>
      </c>
      <c r="F23">
        <v>3.9000000000000001E-106</v>
      </c>
      <c r="G23">
        <v>0</v>
      </c>
      <c r="H23">
        <v>0.70370370370370405</v>
      </c>
      <c r="J23">
        <v>2.5999999999999998E-128</v>
      </c>
      <c r="K23">
        <v>0</v>
      </c>
      <c r="L23">
        <v>0.33870967741935498</v>
      </c>
      <c r="N23">
        <v>2.2999999999999999E-117</v>
      </c>
      <c r="O23">
        <v>0</v>
      </c>
      <c r="P23">
        <v>0.70370370370370405</v>
      </c>
    </row>
    <row r="24" spans="2:16">
      <c r="B24">
        <v>2.1E-120</v>
      </c>
      <c r="C24">
        <v>0</v>
      </c>
      <c r="D24">
        <v>0.35483870967741898</v>
      </c>
      <c r="F24">
        <v>1.0999999999999999E-100</v>
      </c>
      <c r="G24">
        <v>0</v>
      </c>
      <c r="H24">
        <v>0.74074074074074103</v>
      </c>
      <c r="J24">
        <v>3.1999999999999998E-128</v>
      </c>
      <c r="K24">
        <v>0</v>
      </c>
      <c r="L24">
        <v>0.35483870967741898</v>
      </c>
      <c r="N24">
        <v>9.9999999999999998E-114</v>
      </c>
      <c r="O24">
        <v>0</v>
      </c>
      <c r="P24">
        <v>0.74074074074074103</v>
      </c>
    </row>
    <row r="25" spans="2:16">
      <c r="B25">
        <v>6.5000000000000003E-120</v>
      </c>
      <c r="C25">
        <v>0</v>
      </c>
      <c r="D25">
        <v>0.37096774193548399</v>
      </c>
      <c r="F25">
        <v>7.0999999999999994E-92</v>
      </c>
      <c r="G25">
        <v>0</v>
      </c>
      <c r="H25">
        <v>0.77777777777777801</v>
      </c>
      <c r="J25">
        <v>5.2999999999999999E-128</v>
      </c>
      <c r="K25">
        <v>0</v>
      </c>
      <c r="L25">
        <v>0.38709677419354799</v>
      </c>
      <c r="N25">
        <v>4.4999999999999997E-105</v>
      </c>
      <c r="O25">
        <v>0</v>
      </c>
      <c r="P25">
        <v>0.77777777777777801</v>
      </c>
    </row>
    <row r="26" spans="2:16">
      <c r="B26">
        <v>6.6999999999999998E-120</v>
      </c>
      <c r="C26">
        <v>0</v>
      </c>
      <c r="D26">
        <v>0.38709677419354799</v>
      </c>
      <c r="F26">
        <v>2.5000000000000001E-90</v>
      </c>
      <c r="G26">
        <v>0</v>
      </c>
      <c r="H26">
        <v>0.81481481481481499</v>
      </c>
      <c r="J26">
        <v>3.4999999999999999E-127</v>
      </c>
      <c r="K26">
        <v>0</v>
      </c>
      <c r="L26">
        <v>0.40322580645161299</v>
      </c>
      <c r="N26">
        <v>4.0000000000000002E-101</v>
      </c>
      <c r="O26">
        <v>0</v>
      </c>
      <c r="P26">
        <v>0.81481481481481499</v>
      </c>
    </row>
    <row r="27" spans="2:16">
      <c r="B27">
        <v>2.4000000000000001E-119</v>
      </c>
      <c r="C27">
        <v>0</v>
      </c>
      <c r="D27">
        <v>0.40322580645161299</v>
      </c>
      <c r="F27">
        <v>5.3000000000000001E-88</v>
      </c>
      <c r="G27">
        <v>0</v>
      </c>
      <c r="H27">
        <v>0.85185185185185197</v>
      </c>
      <c r="J27">
        <v>3.8999999999999997E-127</v>
      </c>
      <c r="K27">
        <v>0</v>
      </c>
      <c r="L27">
        <v>0.41935483870967699</v>
      </c>
      <c r="N27">
        <v>4.2000000000000003E-101</v>
      </c>
      <c r="O27">
        <v>0</v>
      </c>
      <c r="P27">
        <v>0.85185185185185197</v>
      </c>
    </row>
    <row r="28" spans="2:16">
      <c r="B28">
        <v>4.3E-119</v>
      </c>
      <c r="C28">
        <v>0</v>
      </c>
      <c r="D28">
        <v>0.41935483870967699</v>
      </c>
      <c r="F28">
        <v>5.6999999999999997E-75</v>
      </c>
      <c r="G28">
        <v>0</v>
      </c>
      <c r="H28">
        <v>0.88888888888888895</v>
      </c>
      <c r="J28">
        <v>4.2999999999999998E-127</v>
      </c>
      <c r="K28">
        <v>0</v>
      </c>
      <c r="L28">
        <v>0.43548387096774199</v>
      </c>
      <c r="N28">
        <v>6.8999999999999996E-78</v>
      </c>
      <c r="O28">
        <v>0</v>
      </c>
      <c r="P28">
        <v>0.88888888888888895</v>
      </c>
    </row>
    <row r="29" spans="2:16">
      <c r="B29">
        <v>2.8999999999999998E-118</v>
      </c>
      <c r="C29">
        <v>0</v>
      </c>
      <c r="D29">
        <v>0.45161290322580599</v>
      </c>
      <c r="F29">
        <v>3.0999999999999999E-70</v>
      </c>
      <c r="G29">
        <v>0</v>
      </c>
      <c r="H29">
        <v>0.92592592592592604</v>
      </c>
      <c r="J29">
        <v>8.6999999999999993E-127</v>
      </c>
      <c r="K29">
        <v>0</v>
      </c>
      <c r="L29">
        <v>0.45161290322580599</v>
      </c>
      <c r="N29">
        <v>9.2000000000000007E-78</v>
      </c>
      <c r="O29">
        <v>0</v>
      </c>
      <c r="P29">
        <v>0.92592592592592604</v>
      </c>
    </row>
    <row r="30" spans="2:16">
      <c r="B30">
        <v>8.3999999999999996E-118</v>
      </c>
      <c r="C30">
        <v>0</v>
      </c>
      <c r="D30">
        <v>0.467741935483871</v>
      </c>
      <c r="F30">
        <v>1.2000000000000001E-65</v>
      </c>
      <c r="G30">
        <v>0</v>
      </c>
      <c r="H30">
        <v>0.96296296296296302</v>
      </c>
      <c r="J30">
        <v>2.8E-125</v>
      </c>
      <c r="K30">
        <v>0</v>
      </c>
      <c r="L30">
        <v>0.467741935483871</v>
      </c>
      <c r="N30">
        <v>8.8000000000000001E-73</v>
      </c>
      <c r="O30">
        <v>0</v>
      </c>
      <c r="P30">
        <v>0.96296296296296302</v>
      </c>
    </row>
    <row r="31" spans="2:16">
      <c r="B31">
        <v>1.1E-115</v>
      </c>
      <c r="C31">
        <v>0</v>
      </c>
      <c r="D31">
        <v>0.483870967741935</v>
      </c>
      <c r="F31">
        <v>1.7000000000000001E-64</v>
      </c>
      <c r="G31">
        <v>0</v>
      </c>
      <c r="H31">
        <v>1</v>
      </c>
      <c r="J31">
        <v>5.1000000000000001E-123</v>
      </c>
      <c r="K31">
        <v>0</v>
      </c>
      <c r="L31">
        <v>0.483870967741935</v>
      </c>
      <c r="N31">
        <v>4.0999999999999999E-65</v>
      </c>
      <c r="O31">
        <v>0</v>
      </c>
      <c r="P31">
        <v>1</v>
      </c>
    </row>
    <row r="32" spans="2:16">
      <c r="B32">
        <v>4.8000000000000002E-113</v>
      </c>
      <c r="C32">
        <v>0</v>
      </c>
      <c r="D32">
        <v>0.5</v>
      </c>
      <c r="F32">
        <v>100000</v>
      </c>
      <c r="G32">
        <v>0.38098303002768003</v>
      </c>
      <c r="H32">
        <v>1</v>
      </c>
      <c r="J32">
        <v>9.4000000000000004E-123</v>
      </c>
      <c r="K32">
        <v>0</v>
      </c>
      <c r="L32">
        <v>0.5</v>
      </c>
      <c r="N32">
        <v>100000</v>
      </c>
      <c r="O32">
        <v>0.33507071522922499</v>
      </c>
      <c r="P32">
        <v>1</v>
      </c>
    </row>
    <row r="33" spans="2:16">
      <c r="B33">
        <v>5.6999999999999995E-113</v>
      </c>
      <c r="C33">
        <v>0</v>
      </c>
      <c r="D33">
        <v>0.51612903225806495</v>
      </c>
      <c r="F33">
        <v>110000</v>
      </c>
      <c r="G33">
        <v>0.40311466720512901</v>
      </c>
      <c r="H33">
        <v>1</v>
      </c>
      <c r="J33">
        <v>1.9E-122</v>
      </c>
      <c r="K33">
        <v>0</v>
      </c>
      <c r="L33">
        <v>0.51612903225806495</v>
      </c>
      <c r="N33">
        <v>110000</v>
      </c>
      <c r="O33">
        <v>0.355931918187402</v>
      </c>
      <c r="P33">
        <v>1</v>
      </c>
    </row>
    <row r="34" spans="2:16">
      <c r="B34">
        <v>6.6000000000000004E-113</v>
      </c>
      <c r="C34">
        <v>0</v>
      </c>
      <c r="D34">
        <v>0.532258064516129</v>
      </c>
      <c r="F34">
        <v>120000</v>
      </c>
      <c r="G34">
        <v>0.42403055772903597</v>
      </c>
      <c r="H34">
        <v>1</v>
      </c>
      <c r="J34">
        <v>2.9000000000000002E-122</v>
      </c>
      <c r="K34">
        <v>0</v>
      </c>
      <c r="L34">
        <v>0.532258064516129</v>
      </c>
      <c r="N34">
        <v>120000</v>
      </c>
      <c r="O34">
        <v>0.376065355847783</v>
      </c>
      <c r="P34">
        <v>1</v>
      </c>
    </row>
    <row r="35" spans="2:16">
      <c r="B35">
        <v>7.1E-113</v>
      </c>
      <c r="C35">
        <v>0</v>
      </c>
      <c r="D35">
        <v>0.54838709677419395</v>
      </c>
      <c r="F35">
        <v>130000</v>
      </c>
      <c r="G35">
        <v>0.44429440420000499</v>
      </c>
      <c r="H35">
        <v>1</v>
      </c>
      <c r="J35">
        <v>8.9999999999999996E-122</v>
      </c>
      <c r="K35">
        <v>0</v>
      </c>
      <c r="L35">
        <v>0.54838709677419395</v>
      </c>
      <c r="N35">
        <v>130000</v>
      </c>
      <c r="O35">
        <v>0.39526069141909997</v>
      </c>
      <c r="P35">
        <v>1</v>
      </c>
    </row>
    <row r="36" spans="2:16">
      <c r="B36">
        <v>3.6000000000000001E-112</v>
      </c>
      <c r="C36">
        <v>0</v>
      </c>
      <c r="D36">
        <v>0.56451612903225801</v>
      </c>
      <c r="F36">
        <v>140000</v>
      </c>
      <c r="G36">
        <v>0.46371269677006799</v>
      </c>
      <c r="H36">
        <v>1</v>
      </c>
      <c r="J36">
        <v>9.0999999999999999E-122</v>
      </c>
      <c r="K36">
        <v>0</v>
      </c>
      <c r="L36">
        <v>0.56451612903225801</v>
      </c>
      <c r="N36">
        <v>140000</v>
      </c>
      <c r="O36">
        <v>0.41390073786146397</v>
      </c>
      <c r="P36">
        <v>1</v>
      </c>
    </row>
    <row r="37" spans="2:16">
      <c r="B37">
        <v>3.7999999999999999E-112</v>
      </c>
      <c r="C37">
        <v>0</v>
      </c>
      <c r="D37">
        <v>0.58064516129032295</v>
      </c>
      <c r="F37">
        <v>150000</v>
      </c>
      <c r="G37">
        <v>0.48320671058498899</v>
      </c>
      <c r="H37">
        <v>1</v>
      </c>
      <c r="J37">
        <v>1.5E-121</v>
      </c>
      <c r="K37">
        <v>0</v>
      </c>
      <c r="L37">
        <v>0.58064516129032295</v>
      </c>
      <c r="N37">
        <v>150000</v>
      </c>
      <c r="O37">
        <v>0.43222948585274701</v>
      </c>
      <c r="P37">
        <v>1</v>
      </c>
    </row>
    <row r="38" spans="2:16">
      <c r="B38">
        <v>4.1E-112</v>
      </c>
      <c r="C38">
        <v>0</v>
      </c>
      <c r="D38">
        <v>0.59677419354838701</v>
      </c>
      <c r="F38">
        <v>160000</v>
      </c>
      <c r="G38">
        <v>0.50118209276693804</v>
      </c>
      <c r="H38">
        <v>1</v>
      </c>
      <c r="J38">
        <v>3.0999999999999998E-121</v>
      </c>
      <c r="K38">
        <v>0</v>
      </c>
      <c r="L38">
        <v>0.59677419354838701</v>
      </c>
      <c r="N38">
        <v>160000</v>
      </c>
      <c r="O38">
        <v>0.45050775301412599</v>
      </c>
      <c r="P38">
        <v>1</v>
      </c>
    </row>
    <row r="39" spans="2:16">
      <c r="B39">
        <v>1.5999999999999999E-111</v>
      </c>
      <c r="C39">
        <v>0</v>
      </c>
      <c r="D39">
        <v>0.61290322580645196</v>
      </c>
      <c r="F39">
        <v>170000</v>
      </c>
      <c r="G39">
        <v>0.51989365371833396</v>
      </c>
      <c r="H39">
        <v>1</v>
      </c>
      <c r="J39">
        <v>3.4999999999999999E-121</v>
      </c>
      <c r="K39">
        <v>0</v>
      </c>
      <c r="L39">
        <v>0.61290322580645196</v>
      </c>
      <c r="N39">
        <v>170000</v>
      </c>
      <c r="O39">
        <v>0.46865140462909199</v>
      </c>
      <c r="P39">
        <v>1</v>
      </c>
    </row>
    <row r="40" spans="2:16">
      <c r="B40">
        <v>6.4999999999999996E-110</v>
      </c>
      <c r="C40">
        <v>0</v>
      </c>
      <c r="D40">
        <v>0.62903225806451601</v>
      </c>
      <c r="F40">
        <v>180000</v>
      </c>
      <c r="G40">
        <v>0.53846218565166504</v>
      </c>
      <c r="H40">
        <v>1</v>
      </c>
      <c r="J40">
        <v>9.9999999999999998E-114</v>
      </c>
      <c r="K40">
        <v>0</v>
      </c>
      <c r="L40">
        <v>0.62903225806451601</v>
      </c>
      <c r="N40">
        <v>180000</v>
      </c>
      <c r="O40">
        <v>0.48718207593999502</v>
      </c>
      <c r="P40">
        <v>1</v>
      </c>
    </row>
    <row r="41" spans="2:16">
      <c r="B41">
        <v>2E-109</v>
      </c>
      <c r="C41">
        <v>0</v>
      </c>
      <c r="D41">
        <v>0.64516129032258096</v>
      </c>
      <c r="F41">
        <v>190000</v>
      </c>
      <c r="G41">
        <v>0.55780055024104602</v>
      </c>
      <c r="H41">
        <v>1</v>
      </c>
      <c r="J41">
        <v>1.1E-111</v>
      </c>
      <c r="K41">
        <v>0</v>
      </c>
      <c r="L41">
        <v>0.64516129032258096</v>
      </c>
      <c r="N41">
        <v>190000</v>
      </c>
      <c r="O41">
        <v>0.50670133016986796</v>
      </c>
      <c r="P41">
        <v>1</v>
      </c>
    </row>
    <row r="42" spans="2:16">
      <c r="B42">
        <v>3.2000000000000002E-109</v>
      </c>
      <c r="C42">
        <v>0</v>
      </c>
      <c r="D42">
        <v>0.66129032258064502</v>
      </c>
      <c r="F42">
        <v>200000</v>
      </c>
      <c r="G42">
        <v>0.57800550241046</v>
      </c>
      <c r="H42">
        <v>1</v>
      </c>
      <c r="J42">
        <v>3.7999999999999998E-110</v>
      </c>
      <c r="K42">
        <v>0</v>
      </c>
      <c r="L42">
        <v>0.66129032258064502</v>
      </c>
      <c r="N42">
        <v>200000</v>
      </c>
      <c r="O42">
        <v>0.52710399892307602</v>
      </c>
      <c r="P42">
        <v>1</v>
      </c>
    </row>
    <row r="43" spans="2:16">
      <c r="B43">
        <v>1.1000000000000001E-108</v>
      </c>
      <c r="C43">
        <v>0</v>
      </c>
      <c r="D43">
        <v>0.67741935483870996</v>
      </c>
      <c r="F43">
        <v>210000</v>
      </c>
      <c r="G43">
        <v>0.60024651471936896</v>
      </c>
      <c r="H43">
        <v>1</v>
      </c>
      <c r="J43">
        <v>5.1000000000000002E-110</v>
      </c>
      <c r="K43">
        <v>0</v>
      </c>
      <c r="L43">
        <v>0.67741935483870996</v>
      </c>
      <c r="N43">
        <v>210000</v>
      </c>
      <c r="O43">
        <v>0.54966051641889002</v>
      </c>
      <c r="P43">
        <v>1</v>
      </c>
    </row>
    <row r="44" spans="2:16">
      <c r="B44">
        <v>3.9000000000000001E-106</v>
      </c>
      <c r="C44">
        <v>0</v>
      </c>
      <c r="D44">
        <v>0.69354838709677402</v>
      </c>
      <c r="F44">
        <v>220000</v>
      </c>
      <c r="G44">
        <v>0.62691721985242799</v>
      </c>
      <c r="H44">
        <v>1</v>
      </c>
      <c r="J44">
        <v>4.4999999999999997E-105</v>
      </c>
      <c r="K44">
        <v>0</v>
      </c>
      <c r="L44">
        <v>0.69354838709677402</v>
      </c>
      <c r="N44">
        <v>220000</v>
      </c>
      <c r="O44">
        <v>0.57782461276996699</v>
      </c>
      <c r="P44">
        <v>1</v>
      </c>
    </row>
    <row r="45" spans="2:16">
      <c r="B45">
        <v>9.9000000000000003E-98</v>
      </c>
      <c r="C45">
        <v>0</v>
      </c>
      <c r="D45">
        <v>0.70967741935483897</v>
      </c>
      <c r="F45">
        <v>230000</v>
      </c>
      <c r="G45">
        <v>0.67158434084656304</v>
      </c>
      <c r="H45">
        <v>1</v>
      </c>
      <c r="J45">
        <v>4.1000000000000003E-101</v>
      </c>
      <c r="K45">
        <v>0</v>
      </c>
      <c r="L45">
        <v>0.70967741935483897</v>
      </c>
      <c r="N45">
        <v>230000</v>
      </c>
      <c r="O45">
        <v>0.62654702709979204</v>
      </c>
      <c r="P45">
        <v>1</v>
      </c>
    </row>
    <row r="46" spans="2:16">
      <c r="B46">
        <v>7.0999999999999994E-92</v>
      </c>
      <c r="C46">
        <v>0</v>
      </c>
      <c r="D46">
        <v>0.72580645161290303</v>
      </c>
      <c r="F46">
        <v>240000</v>
      </c>
      <c r="G46">
        <v>1</v>
      </c>
      <c r="H46">
        <v>1</v>
      </c>
      <c r="J46">
        <v>4.2000000000000003E-101</v>
      </c>
      <c r="K46">
        <v>0</v>
      </c>
      <c r="L46">
        <v>0.72580645161290303</v>
      </c>
      <c r="N46">
        <v>240000</v>
      </c>
      <c r="O46">
        <v>1</v>
      </c>
      <c r="P46">
        <v>1</v>
      </c>
    </row>
    <row r="47" spans="2:16">
      <c r="B47">
        <v>2.5000000000000001E-90</v>
      </c>
      <c r="C47">
        <v>0</v>
      </c>
      <c r="D47">
        <v>0.74193548387096797</v>
      </c>
      <c r="J47">
        <v>1.9999999999999999E-80</v>
      </c>
      <c r="K47">
        <v>0</v>
      </c>
      <c r="L47">
        <v>0.74193548387096797</v>
      </c>
    </row>
    <row r="48" spans="2:16">
      <c r="B48">
        <v>5.3000000000000001E-88</v>
      </c>
      <c r="C48">
        <v>0</v>
      </c>
      <c r="D48">
        <v>0.75806451612903203</v>
      </c>
      <c r="J48">
        <v>6.8999999999999996E-78</v>
      </c>
      <c r="K48">
        <v>0</v>
      </c>
      <c r="L48">
        <v>0.75806451612903203</v>
      </c>
    </row>
    <row r="49" spans="2:12">
      <c r="B49">
        <v>2.7000000000000001E-85</v>
      </c>
      <c r="C49">
        <v>0</v>
      </c>
      <c r="D49">
        <v>0.77419354838709697</v>
      </c>
      <c r="J49">
        <v>9.2000000000000007E-78</v>
      </c>
      <c r="K49">
        <v>0</v>
      </c>
      <c r="L49">
        <v>0.77419354838709697</v>
      </c>
    </row>
    <row r="50" spans="2:12">
      <c r="B50">
        <v>6.7999999999999998E-76</v>
      </c>
      <c r="C50">
        <v>0</v>
      </c>
      <c r="D50">
        <v>0.79032258064516103</v>
      </c>
      <c r="J50">
        <v>3.4000000000000002E-73</v>
      </c>
      <c r="K50">
        <v>0</v>
      </c>
      <c r="L50">
        <v>0.79032258064516103</v>
      </c>
    </row>
    <row r="51" spans="2:12">
      <c r="B51">
        <v>5.6999999999999997E-75</v>
      </c>
      <c r="C51">
        <v>0</v>
      </c>
      <c r="D51">
        <v>0.80645161290322598</v>
      </c>
      <c r="J51">
        <v>8.8000000000000001E-73</v>
      </c>
      <c r="K51">
        <v>0</v>
      </c>
      <c r="L51">
        <v>0.80645161290322598</v>
      </c>
    </row>
    <row r="52" spans="2:12">
      <c r="B52">
        <v>2.0999999999999999E-73</v>
      </c>
      <c r="C52">
        <v>0</v>
      </c>
      <c r="D52">
        <v>0.82258064516129004</v>
      </c>
      <c r="J52">
        <v>4.0999999999999999E-65</v>
      </c>
      <c r="K52">
        <v>0</v>
      </c>
      <c r="L52">
        <v>0.82258064516129004</v>
      </c>
    </row>
    <row r="53" spans="2:12">
      <c r="B53">
        <v>3.0999999999999999E-70</v>
      </c>
      <c r="C53">
        <v>0</v>
      </c>
      <c r="D53">
        <v>0.83870967741935498</v>
      </c>
      <c r="J53">
        <v>6.4999999999999996E-58</v>
      </c>
      <c r="K53">
        <v>0</v>
      </c>
      <c r="L53">
        <v>0.83870967741935498</v>
      </c>
    </row>
    <row r="54" spans="2:12">
      <c r="B54">
        <v>1.9999999999999999E-67</v>
      </c>
      <c r="C54">
        <v>0</v>
      </c>
      <c r="D54">
        <v>0.85483870967741904</v>
      </c>
      <c r="J54">
        <v>8.9000000000000004E-51</v>
      </c>
      <c r="K54">
        <v>0</v>
      </c>
      <c r="L54">
        <v>0.85483870967741904</v>
      </c>
    </row>
    <row r="55" spans="2:12">
      <c r="B55">
        <v>4.3000000000000001E-66</v>
      </c>
      <c r="C55">
        <v>0</v>
      </c>
      <c r="D55">
        <v>0.87096774193548399</v>
      </c>
      <c r="J55">
        <v>6.1999999999999997E-44</v>
      </c>
      <c r="K55">
        <v>0</v>
      </c>
      <c r="L55">
        <v>0.87096774193548399</v>
      </c>
    </row>
    <row r="56" spans="2:12">
      <c r="B56">
        <v>1.2000000000000001E-65</v>
      </c>
      <c r="C56">
        <v>0</v>
      </c>
      <c r="D56">
        <v>0.88709677419354804</v>
      </c>
      <c r="J56">
        <v>1.4E-35</v>
      </c>
      <c r="K56">
        <v>0</v>
      </c>
      <c r="L56">
        <v>0.88709677419354804</v>
      </c>
    </row>
    <row r="57" spans="2:12">
      <c r="B57">
        <v>1.7000000000000001E-64</v>
      </c>
      <c r="C57">
        <v>0</v>
      </c>
      <c r="D57">
        <v>0.90322580645161299</v>
      </c>
      <c r="J57">
        <v>7.7999999999999996E-35</v>
      </c>
      <c r="K57">
        <v>0</v>
      </c>
      <c r="L57">
        <v>0.90322580645161299</v>
      </c>
    </row>
    <row r="58" spans="2:12">
      <c r="B58">
        <v>6.8999999999999997E-64</v>
      </c>
      <c r="C58">
        <v>4.1927666389944101E-6</v>
      </c>
      <c r="D58">
        <v>0.91935483870967705</v>
      </c>
      <c r="J58">
        <v>9.3000000000000004E-31</v>
      </c>
      <c r="K58">
        <v>0</v>
      </c>
      <c r="L58">
        <v>0.91935483870967705</v>
      </c>
    </row>
    <row r="59" spans="2:12">
      <c r="B59">
        <v>6.0000000000000002E-62</v>
      </c>
      <c r="C59">
        <v>4.1927666389944101E-6</v>
      </c>
      <c r="D59">
        <v>0.93548387096774199</v>
      </c>
      <c r="J59">
        <v>6.1999999999999997E-21</v>
      </c>
      <c r="K59">
        <v>0</v>
      </c>
      <c r="L59">
        <v>0.93548387096774199</v>
      </c>
    </row>
    <row r="60" spans="2:12">
      <c r="B60">
        <v>3.3999999999999998E-61</v>
      </c>
      <c r="C60">
        <v>4.1927666389944101E-6</v>
      </c>
      <c r="D60">
        <v>0.95161290322580605</v>
      </c>
      <c r="J60">
        <v>1.8E-10</v>
      </c>
      <c r="K60">
        <v>4.1927666389944101E-6</v>
      </c>
      <c r="L60">
        <v>0.95161290322580605</v>
      </c>
    </row>
    <row r="61" spans="2:12">
      <c r="B61">
        <v>1.2E-57</v>
      </c>
      <c r="C61">
        <v>8.3855332779888101E-6</v>
      </c>
      <c r="D61">
        <v>0.967741935483871</v>
      </c>
      <c r="J61">
        <v>9.9E-8</v>
      </c>
      <c r="K61">
        <v>8.3855332779888101E-6</v>
      </c>
      <c r="L61">
        <v>0.967741935483871</v>
      </c>
    </row>
    <row r="62" spans="2:12">
      <c r="B62">
        <v>7.6000000000000002E-44</v>
      </c>
      <c r="C62">
        <v>8.3855332779888101E-6</v>
      </c>
      <c r="D62">
        <v>0.98387096774193505</v>
      </c>
      <c r="J62">
        <v>3.9000000000000002E-7</v>
      </c>
      <c r="K62">
        <v>8.3855332779888101E-6</v>
      </c>
      <c r="L62">
        <v>0.98387096774193505</v>
      </c>
    </row>
    <row r="63" spans="2:12">
      <c r="B63">
        <v>1.9000000000000001E-17</v>
      </c>
      <c r="C63">
        <v>8.3855332779888101E-6</v>
      </c>
      <c r="D63">
        <v>1</v>
      </c>
      <c r="J63">
        <v>3.9999999999999998E-7</v>
      </c>
      <c r="K63">
        <v>8.3855332779888101E-6</v>
      </c>
      <c r="L63">
        <v>1</v>
      </c>
    </row>
    <row r="64" spans="2:12">
      <c r="B64">
        <v>100000</v>
      </c>
      <c r="C64">
        <v>0.38117280068426002</v>
      </c>
      <c r="D64">
        <v>1</v>
      </c>
      <c r="J64">
        <v>100000</v>
      </c>
      <c r="K64">
        <v>0.33526200598727102</v>
      </c>
      <c r="L64">
        <v>1</v>
      </c>
    </row>
    <row r="65" spans="2:12">
      <c r="B65">
        <v>110000</v>
      </c>
      <c r="C65">
        <v>0.40321417490545303</v>
      </c>
      <c r="D65">
        <v>1</v>
      </c>
      <c r="J65">
        <v>110000</v>
      </c>
      <c r="K65">
        <v>0.35616294768265799</v>
      </c>
      <c r="L65">
        <v>1</v>
      </c>
    </row>
    <row r="66" spans="2:12">
      <c r="B66">
        <v>120000</v>
      </c>
      <c r="C66">
        <v>0.42409834553428399</v>
      </c>
      <c r="D66">
        <v>1</v>
      </c>
      <c r="J66">
        <v>120000</v>
      </c>
      <c r="K66">
        <v>0.37626726371663599</v>
      </c>
      <c r="L66">
        <v>1</v>
      </c>
    </row>
    <row r="67" spans="2:12">
      <c r="B67">
        <v>130000</v>
      </c>
      <c r="C67">
        <v>0.44429070966768103</v>
      </c>
      <c r="D67">
        <v>1</v>
      </c>
      <c r="J67">
        <v>130000</v>
      </c>
      <c r="K67">
        <v>0.39533177362414401</v>
      </c>
      <c r="L67">
        <v>1</v>
      </c>
    </row>
    <row r="68" spans="2:12">
      <c r="B68">
        <v>140000</v>
      </c>
      <c r="C68">
        <v>0.46380384560556098</v>
      </c>
      <c r="D68">
        <v>1</v>
      </c>
      <c r="J68">
        <v>140000</v>
      </c>
      <c r="K68">
        <v>0.41383026003538698</v>
      </c>
      <c r="L68">
        <v>1</v>
      </c>
    </row>
    <row r="69" spans="2:12">
      <c r="B69">
        <v>150000</v>
      </c>
      <c r="C69">
        <v>0.48302768064535101</v>
      </c>
      <c r="D69">
        <v>1</v>
      </c>
      <c r="J69">
        <v>150000</v>
      </c>
      <c r="K69">
        <v>0.43219457791418198</v>
      </c>
      <c r="L69">
        <v>1</v>
      </c>
    </row>
    <row r="70" spans="2:12">
      <c r="B70">
        <v>160000</v>
      </c>
      <c r="C70">
        <v>0.50099787846008104</v>
      </c>
      <c r="D70">
        <v>1</v>
      </c>
      <c r="J70">
        <v>160000</v>
      </c>
      <c r="K70">
        <v>0.45019412509538498</v>
      </c>
      <c r="L70">
        <v>1</v>
      </c>
    </row>
    <row r="71" spans="2:12">
      <c r="B71">
        <v>170000</v>
      </c>
      <c r="C71">
        <v>0.51952152147115804</v>
      </c>
      <c r="D71">
        <v>1</v>
      </c>
      <c r="J71">
        <v>170000</v>
      </c>
      <c r="K71">
        <v>0.46828172037600702</v>
      </c>
      <c r="L71">
        <v>1</v>
      </c>
    </row>
    <row r="72" spans="2:12">
      <c r="B72">
        <v>180000</v>
      </c>
      <c r="C72">
        <v>0.53796550191609405</v>
      </c>
      <c r="D72">
        <v>1</v>
      </c>
      <c r="J72">
        <v>180000</v>
      </c>
      <c r="K72">
        <v>0.486771821253973</v>
      </c>
      <c r="L72">
        <v>1</v>
      </c>
    </row>
    <row r="73" spans="2:12">
      <c r="B73">
        <v>190000</v>
      </c>
      <c r="C73">
        <v>0.55726480675538603</v>
      </c>
      <c r="D73">
        <v>1</v>
      </c>
      <c r="J73">
        <v>190000</v>
      </c>
      <c r="K73">
        <v>0.506066933326625</v>
      </c>
      <c r="L73">
        <v>1</v>
      </c>
    </row>
    <row r="74" spans="2:12">
      <c r="B74">
        <v>200000</v>
      </c>
      <c r="C74">
        <v>0.57713013509094102</v>
      </c>
      <c r="D74">
        <v>1</v>
      </c>
      <c r="J74">
        <v>200000</v>
      </c>
      <c r="K74">
        <v>0.52625510469338299</v>
      </c>
      <c r="L74">
        <v>1</v>
      </c>
    </row>
    <row r="75" spans="2:12">
      <c r="B75">
        <v>210000</v>
      </c>
      <c r="C75">
        <v>0.59901218417985302</v>
      </c>
      <c r="D75">
        <v>1</v>
      </c>
      <c r="J75">
        <v>210000</v>
      </c>
      <c r="K75">
        <v>0.54855643044619395</v>
      </c>
      <c r="L75">
        <v>1</v>
      </c>
    </row>
    <row r="76" spans="2:12">
      <c r="B76">
        <v>220000</v>
      </c>
      <c r="C76">
        <v>0.62504507224136896</v>
      </c>
      <c r="D76">
        <v>1</v>
      </c>
      <c r="J76">
        <v>220000</v>
      </c>
      <c r="K76">
        <v>0.575964545965301</v>
      </c>
      <c r="L76">
        <v>1</v>
      </c>
    </row>
    <row r="77" spans="2:12">
      <c r="B77">
        <v>230000</v>
      </c>
      <c r="C77">
        <v>0.66610483593704095</v>
      </c>
      <c r="D77">
        <v>1</v>
      </c>
      <c r="J77">
        <v>230000</v>
      </c>
      <c r="K77">
        <v>0.62056300470428405</v>
      </c>
      <c r="L77">
        <v>1</v>
      </c>
    </row>
    <row r="78" spans="2:12">
      <c r="B78">
        <v>240000</v>
      </c>
      <c r="C78">
        <v>1</v>
      </c>
      <c r="D78">
        <v>1</v>
      </c>
      <c r="J78">
        <v>240000</v>
      </c>
      <c r="K78">
        <v>1</v>
      </c>
      <c r="L78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4"/>
  <sheetViews>
    <sheetView workbookViewId="0"/>
  </sheetViews>
  <sheetFormatPr baseColWidth="10" defaultRowHeight="14" x14ac:dyDescent="0"/>
  <sheetData>
    <row r="2" spans="2:16">
      <c r="B2" t="s">
        <v>108</v>
      </c>
      <c r="F2" t="s">
        <v>109</v>
      </c>
      <c r="J2" t="s">
        <v>110</v>
      </c>
      <c r="N2" t="s">
        <v>111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3.8E-207</v>
      </c>
      <c r="C5">
        <v>0</v>
      </c>
      <c r="D5">
        <v>2.0833333333333301E-2</v>
      </c>
      <c r="F5">
        <v>3.8E-207</v>
      </c>
      <c r="G5">
        <v>0</v>
      </c>
      <c r="H5">
        <v>2.8571428571428598E-2</v>
      </c>
      <c r="J5">
        <v>4.7000000000000002E-223</v>
      </c>
      <c r="K5">
        <v>0</v>
      </c>
      <c r="L5">
        <v>2.0833333333333301E-2</v>
      </c>
      <c r="N5">
        <v>2.4000000000000001E-224</v>
      </c>
      <c r="O5">
        <v>0</v>
      </c>
      <c r="P5">
        <v>2.8571428571428598E-2</v>
      </c>
    </row>
    <row r="6" spans="2:16">
      <c r="B6">
        <v>2.6E-206</v>
      </c>
      <c r="C6">
        <v>0</v>
      </c>
      <c r="D6">
        <v>4.1666666666666699E-2</v>
      </c>
      <c r="F6">
        <v>2.6E-206</v>
      </c>
      <c r="G6">
        <v>0</v>
      </c>
      <c r="H6">
        <v>5.7142857142857099E-2</v>
      </c>
      <c r="J6">
        <v>2.5000000000000001E-220</v>
      </c>
      <c r="K6">
        <v>0</v>
      </c>
      <c r="L6">
        <v>4.1666666666666699E-2</v>
      </c>
      <c r="N6">
        <v>4.7000000000000002E-223</v>
      </c>
      <c r="O6">
        <v>0</v>
      </c>
      <c r="P6">
        <v>5.7142857142857099E-2</v>
      </c>
    </row>
    <row r="7" spans="2:16">
      <c r="B7">
        <v>5.2999999999999997E-203</v>
      </c>
      <c r="C7">
        <v>0</v>
      </c>
      <c r="D7">
        <v>6.25E-2</v>
      </c>
      <c r="F7">
        <v>1.6E-204</v>
      </c>
      <c r="G7">
        <v>0</v>
      </c>
      <c r="H7">
        <v>8.5714285714285701E-2</v>
      </c>
      <c r="J7">
        <v>5.5999999999999998E-220</v>
      </c>
      <c r="K7">
        <v>0</v>
      </c>
      <c r="L7">
        <v>6.25E-2</v>
      </c>
      <c r="N7">
        <v>2.2999999999999998E-220</v>
      </c>
      <c r="O7">
        <v>0</v>
      </c>
      <c r="P7">
        <v>8.5714285714285701E-2</v>
      </c>
    </row>
    <row r="8" spans="2:16">
      <c r="B8">
        <v>7.1999999999999996E-203</v>
      </c>
      <c r="C8">
        <v>0</v>
      </c>
      <c r="D8">
        <v>8.3333333333333301E-2</v>
      </c>
      <c r="F8">
        <v>5.2999999999999997E-203</v>
      </c>
      <c r="G8">
        <v>0</v>
      </c>
      <c r="H8">
        <v>0.114285714285714</v>
      </c>
      <c r="J8">
        <v>5.9000000000000006E-219</v>
      </c>
      <c r="K8">
        <v>0</v>
      </c>
      <c r="L8">
        <v>8.3333333333333301E-2</v>
      </c>
      <c r="N8">
        <v>2.5000000000000001E-220</v>
      </c>
      <c r="O8">
        <v>0</v>
      </c>
      <c r="P8">
        <v>0.114285714285714</v>
      </c>
    </row>
    <row r="9" spans="2:16">
      <c r="B9">
        <v>2.2999999999999999E-201</v>
      </c>
      <c r="C9">
        <v>0</v>
      </c>
      <c r="D9">
        <v>0.104166666666667</v>
      </c>
      <c r="F9">
        <v>1.2999999999999999E-200</v>
      </c>
      <c r="G9">
        <v>0</v>
      </c>
      <c r="H9">
        <v>0.14285714285714299</v>
      </c>
      <c r="J9">
        <v>1.2999999999999999E-218</v>
      </c>
      <c r="K9">
        <v>0</v>
      </c>
      <c r="L9">
        <v>0.104166666666667</v>
      </c>
      <c r="N9">
        <v>5.5999999999999998E-220</v>
      </c>
      <c r="O9">
        <v>0</v>
      </c>
      <c r="P9">
        <v>0.14285714285714299</v>
      </c>
    </row>
    <row r="10" spans="2:16">
      <c r="B10">
        <v>2E-199</v>
      </c>
      <c r="C10">
        <v>0</v>
      </c>
      <c r="D10">
        <v>0.125</v>
      </c>
      <c r="F10">
        <v>1.5000000000000001E-198</v>
      </c>
      <c r="G10">
        <v>0</v>
      </c>
      <c r="H10">
        <v>0.17142857142857101</v>
      </c>
      <c r="J10">
        <v>8.3000000000000005E-217</v>
      </c>
      <c r="K10">
        <v>0</v>
      </c>
      <c r="L10">
        <v>0.125</v>
      </c>
      <c r="N10">
        <v>1.2999999999999999E-218</v>
      </c>
      <c r="O10">
        <v>0</v>
      </c>
      <c r="P10">
        <v>0.17142857142857101</v>
      </c>
    </row>
    <row r="11" spans="2:16">
      <c r="B11">
        <v>1.5000000000000001E-198</v>
      </c>
      <c r="C11">
        <v>0</v>
      </c>
      <c r="D11">
        <v>0.14583333333333301</v>
      </c>
      <c r="F11">
        <v>1.6E-196</v>
      </c>
      <c r="G11">
        <v>0</v>
      </c>
      <c r="H11">
        <v>0.2</v>
      </c>
      <c r="J11">
        <v>8.9000000000000003E-217</v>
      </c>
      <c r="K11">
        <v>0</v>
      </c>
      <c r="L11">
        <v>0.14583333333333301</v>
      </c>
      <c r="N11">
        <v>5.4999999999999997E-217</v>
      </c>
      <c r="O11">
        <v>0</v>
      </c>
      <c r="P11">
        <v>0.2</v>
      </c>
    </row>
    <row r="12" spans="2:16">
      <c r="B12">
        <v>1.6E-196</v>
      </c>
      <c r="C12">
        <v>0</v>
      </c>
      <c r="D12">
        <v>0.16666666666666699</v>
      </c>
      <c r="F12">
        <v>1.3000000000000001E-192</v>
      </c>
      <c r="G12">
        <v>0</v>
      </c>
      <c r="H12">
        <v>0.22857142857142901</v>
      </c>
      <c r="J12">
        <v>1.1E-212</v>
      </c>
      <c r="K12">
        <v>0</v>
      </c>
      <c r="L12">
        <v>0.16666666666666699</v>
      </c>
      <c r="N12">
        <v>8.9000000000000003E-217</v>
      </c>
      <c r="O12">
        <v>0</v>
      </c>
      <c r="P12">
        <v>0.22857142857142901</v>
      </c>
    </row>
    <row r="13" spans="2:16">
      <c r="B13">
        <v>1.3000000000000001E-192</v>
      </c>
      <c r="C13">
        <v>0</v>
      </c>
      <c r="D13">
        <v>0.1875</v>
      </c>
      <c r="F13">
        <v>1.1E-191</v>
      </c>
      <c r="G13">
        <v>0</v>
      </c>
      <c r="H13">
        <v>0.25714285714285701</v>
      </c>
      <c r="J13">
        <v>1.3E-206</v>
      </c>
      <c r="K13">
        <v>0</v>
      </c>
      <c r="L13">
        <v>0.1875</v>
      </c>
      <c r="N13">
        <v>1.3E-206</v>
      </c>
      <c r="O13">
        <v>0</v>
      </c>
      <c r="P13">
        <v>0.25714285714285701</v>
      </c>
    </row>
    <row r="14" spans="2:16">
      <c r="B14">
        <v>1.4000000000000001E-191</v>
      </c>
      <c r="C14">
        <v>0</v>
      </c>
      <c r="D14">
        <v>0.20833333333333301</v>
      </c>
      <c r="F14">
        <v>1.2E-134</v>
      </c>
      <c r="G14">
        <v>0</v>
      </c>
      <c r="H14">
        <v>0.28571428571428598</v>
      </c>
      <c r="J14">
        <v>5.0999999999999999E-178</v>
      </c>
      <c r="K14">
        <v>0</v>
      </c>
      <c r="L14">
        <v>0.20833333333333301</v>
      </c>
      <c r="N14">
        <v>1.2E-179</v>
      </c>
      <c r="O14">
        <v>0</v>
      </c>
      <c r="P14">
        <v>0.28571428571428598</v>
      </c>
    </row>
    <row r="15" spans="2:16">
      <c r="B15">
        <v>3.2E-159</v>
      </c>
      <c r="C15">
        <v>0</v>
      </c>
      <c r="D15">
        <v>0.22916666666666699</v>
      </c>
      <c r="F15">
        <v>9.1000000000000002E-130</v>
      </c>
      <c r="G15">
        <v>0</v>
      </c>
      <c r="H15">
        <v>0.314285714285714</v>
      </c>
      <c r="J15">
        <v>4.5999999999999996E-159</v>
      </c>
      <c r="K15">
        <v>0</v>
      </c>
      <c r="L15">
        <v>0.22916666666666699</v>
      </c>
      <c r="N15">
        <v>7.8000000000000005E-179</v>
      </c>
      <c r="O15">
        <v>0</v>
      </c>
      <c r="P15">
        <v>0.314285714285714</v>
      </c>
    </row>
    <row r="16" spans="2:16">
      <c r="B16">
        <v>2.4999999999999998E-149</v>
      </c>
      <c r="C16">
        <v>0</v>
      </c>
      <c r="D16">
        <v>0.25</v>
      </c>
      <c r="F16">
        <v>3.4999999999999999E-127</v>
      </c>
      <c r="G16">
        <v>0</v>
      </c>
      <c r="H16">
        <v>0.34285714285714303</v>
      </c>
      <c r="J16">
        <v>4.2999999999999998E-152</v>
      </c>
      <c r="K16">
        <v>0</v>
      </c>
      <c r="L16">
        <v>0.25</v>
      </c>
      <c r="N16">
        <v>3.9000000000000001E-177</v>
      </c>
      <c r="O16">
        <v>0</v>
      </c>
      <c r="P16">
        <v>0.34285714285714303</v>
      </c>
    </row>
    <row r="17" spans="2:16">
      <c r="B17">
        <v>1.2999999999999999E-147</v>
      </c>
      <c r="C17">
        <v>0</v>
      </c>
      <c r="D17">
        <v>0.27083333333333298</v>
      </c>
      <c r="F17">
        <v>2.7000000000000002E-124</v>
      </c>
      <c r="G17">
        <v>0</v>
      </c>
      <c r="H17">
        <v>0.371428571428571</v>
      </c>
      <c r="J17">
        <v>2.0999999999999999E-145</v>
      </c>
      <c r="K17">
        <v>0</v>
      </c>
      <c r="L17">
        <v>0.27083333333333298</v>
      </c>
      <c r="N17">
        <v>2.2999999999999999E-173</v>
      </c>
      <c r="O17">
        <v>0</v>
      </c>
      <c r="P17">
        <v>0.371428571428571</v>
      </c>
    </row>
    <row r="18" spans="2:16">
      <c r="B18">
        <v>3.1000000000000001E-143</v>
      </c>
      <c r="C18">
        <v>0</v>
      </c>
      <c r="D18">
        <v>0.29166666666666702</v>
      </c>
      <c r="F18">
        <v>1.1E-123</v>
      </c>
      <c r="G18">
        <v>0</v>
      </c>
      <c r="H18">
        <v>0.4</v>
      </c>
      <c r="J18">
        <v>2.4999999999999999E-144</v>
      </c>
      <c r="K18">
        <v>0</v>
      </c>
      <c r="L18">
        <v>0.29166666666666702</v>
      </c>
      <c r="N18">
        <v>4.5999999999999996E-159</v>
      </c>
      <c r="O18">
        <v>0</v>
      </c>
      <c r="P18">
        <v>0.4</v>
      </c>
    </row>
    <row r="19" spans="2:16">
      <c r="B19">
        <v>1.8999999999999999E-142</v>
      </c>
      <c r="C19">
        <v>0</v>
      </c>
      <c r="D19">
        <v>0.3125</v>
      </c>
      <c r="F19">
        <v>1.4E-120</v>
      </c>
      <c r="G19">
        <v>0</v>
      </c>
      <c r="H19">
        <v>0.42857142857142899</v>
      </c>
      <c r="J19">
        <v>9.7E-144</v>
      </c>
      <c r="K19">
        <v>0</v>
      </c>
      <c r="L19">
        <v>0.3125</v>
      </c>
      <c r="N19">
        <v>6.3999999999999999E-158</v>
      </c>
      <c r="O19">
        <v>0</v>
      </c>
      <c r="P19">
        <v>0.42857142857142899</v>
      </c>
    </row>
    <row r="20" spans="2:16">
      <c r="B20">
        <v>4.0000000000000003E-133</v>
      </c>
      <c r="C20">
        <v>0</v>
      </c>
      <c r="D20">
        <v>0.33333333333333298</v>
      </c>
      <c r="F20">
        <v>1.6999999999999999E-112</v>
      </c>
      <c r="G20">
        <v>0</v>
      </c>
      <c r="H20">
        <v>0.45714285714285702</v>
      </c>
      <c r="J20">
        <v>3.2000000000000002E-137</v>
      </c>
      <c r="K20">
        <v>0</v>
      </c>
      <c r="L20">
        <v>0.33333333333333298</v>
      </c>
      <c r="N20">
        <v>8.1000000000000003E-158</v>
      </c>
      <c r="O20">
        <v>0</v>
      </c>
      <c r="P20">
        <v>0.45714285714285702</v>
      </c>
    </row>
    <row r="21" spans="2:16">
      <c r="B21">
        <v>1.1E-129</v>
      </c>
      <c r="C21">
        <v>0</v>
      </c>
      <c r="D21">
        <v>0.35416666666666702</v>
      </c>
      <c r="F21">
        <v>1.4E-110</v>
      </c>
      <c r="G21">
        <v>0</v>
      </c>
      <c r="H21">
        <v>0.48571428571428599</v>
      </c>
      <c r="J21">
        <v>4.1999999999999997E-136</v>
      </c>
      <c r="K21">
        <v>0</v>
      </c>
      <c r="L21">
        <v>0.35416666666666702</v>
      </c>
      <c r="N21">
        <v>1.4E-157</v>
      </c>
      <c r="O21">
        <v>0</v>
      </c>
      <c r="P21">
        <v>0.48571428571428599</v>
      </c>
    </row>
    <row r="22" spans="2:16">
      <c r="B22">
        <v>3.5999999999999999E-127</v>
      </c>
      <c r="C22">
        <v>0</v>
      </c>
      <c r="D22">
        <v>0.375</v>
      </c>
      <c r="F22">
        <v>1.6000000000000001E-109</v>
      </c>
      <c r="G22">
        <v>0</v>
      </c>
      <c r="H22">
        <v>0.51428571428571401</v>
      </c>
      <c r="J22">
        <v>1.7999999999999999E-134</v>
      </c>
      <c r="K22">
        <v>0</v>
      </c>
      <c r="L22">
        <v>0.375</v>
      </c>
      <c r="N22">
        <v>3.0000000000000002E-154</v>
      </c>
      <c r="O22">
        <v>0</v>
      </c>
      <c r="P22">
        <v>0.51428571428571401</v>
      </c>
    </row>
    <row r="23" spans="2:16">
      <c r="B23">
        <v>1.8000000000000001E-125</v>
      </c>
      <c r="C23">
        <v>0</v>
      </c>
      <c r="D23">
        <v>0.39583333333333298</v>
      </c>
      <c r="F23">
        <v>7.8000000000000002E-106</v>
      </c>
      <c r="G23">
        <v>4.2100122511356498E-6</v>
      </c>
      <c r="H23">
        <v>0.54285714285714304</v>
      </c>
      <c r="J23">
        <v>5.2000000000000002E-132</v>
      </c>
      <c r="K23">
        <v>0</v>
      </c>
      <c r="L23">
        <v>0.39583333333333298</v>
      </c>
      <c r="N23">
        <v>4.4000000000000001E-144</v>
      </c>
      <c r="O23">
        <v>0</v>
      </c>
      <c r="P23">
        <v>0.54285714285714304</v>
      </c>
    </row>
    <row r="24" spans="2:16">
      <c r="B24">
        <v>1.1E-123</v>
      </c>
      <c r="C24">
        <v>0</v>
      </c>
      <c r="D24">
        <v>0.41666666666666702</v>
      </c>
      <c r="F24">
        <v>9.1000000000000007E-106</v>
      </c>
      <c r="G24">
        <v>4.2100122511356498E-6</v>
      </c>
      <c r="H24">
        <v>0.57142857142857095</v>
      </c>
      <c r="J24">
        <v>3.6999999999999999E-125</v>
      </c>
      <c r="K24">
        <v>0</v>
      </c>
      <c r="L24">
        <v>0.41666666666666702</v>
      </c>
      <c r="N24">
        <v>1.8E-137</v>
      </c>
      <c r="O24">
        <v>0</v>
      </c>
      <c r="P24">
        <v>0.57142857142857095</v>
      </c>
    </row>
    <row r="25" spans="2:16">
      <c r="B25">
        <v>2.6999999999999999E-120</v>
      </c>
      <c r="C25">
        <v>0</v>
      </c>
      <c r="D25">
        <v>0.4375</v>
      </c>
      <c r="F25">
        <v>5.3000000000000002E-104</v>
      </c>
      <c r="G25">
        <v>4.2100122511356498E-6</v>
      </c>
      <c r="H25">
        <v>0.6</v>
      </c>
      <c r="J25">
        <v>1.2999999999999999E-121</v>
      </c>
      <c r="K25">
        <v>0</v>
      </c>
      <c r="L25">
        <v>0.4375</v>
      </c>
      <c r="N25">
        <v>4.1999999999999997E-136</v>
      </c>
      <c r="O25">
        <v>0</v>
      </c>
      <c r="P25">
        <v>0.6</v>
      </c>
    </row>
    <row r="26" spans="2:16">
      <c r="B26">
        <v>1.2E-116</v>
      </c>
      <c r="C26">
        <v>0</v>
      </c>
      <c r="D26">
        <v>0.45833333333333298</v>
      </c>
      <c r="F26">
        <v>7.8999999999999997E-102</v>
      </c>
      <c r="G26">
        <v>8.4200245022712996E-6</v>
      </c>
      <c r="H26">
        <v>0.628571428571429</v>
      </c>
      <c r="J26">
        <v>2.6999999999999999E-120</v>
      </c>
      <c r="K26">
        <v>0</v>
      </c>
      <c r="L26">
        <v>0.45833333333333298</v>
      </c>
      <c r="N26">
        <v>5.2000000000000002E-132</v>
      </c>
      <c r="O26">
        <v>0</v>
      </c>
      <c r="P26">
        <v>0.628571428571429</v>
      </c>
    </row>
    <row r="27" spans="2:16">
      <c r="B27">
        <v>1.9999999999999999E-112</v>
      </c>
      <c r="C27">
        <v>0</v>
      </c>
      <c r="D27">
        <v>0.47916666666666702</v>
      </c>
      <c r="F27">
        <v>5.4999999999999997E-98</v>
      </c>
      <c r="G27">
        <v>8.4200245022712996E-6</v>
      </c>
      <c r="H27">
        <v>0.65714285714285703</v>
      </c>
      <c r="J27">
        <v>9.9999999999999999E-117</v>
      </c>
      <c r="K27">
        <v>0</v>
      </c>
      <c r="L27">
        <v>0.47916666666666702</v>
      </c>
      <c r="N27">
        <v>9.9999999999999999E-119</v>
      </c>
      <c r="O27">
        <v>0</v>
      </c>
      <c r="P27">
        <v>0.65714285714285703</v>
      </c>
    </row>
    <row r="28" spans="2:16">
      <c r="B28">
        <v>1.1E-109</v>
      </c>
      <c r="C28">
        <v>0</v>
      </c>
      <c r="D28">
        <v>0.5</v>
      </c>
      <c r="F28">
        <v>6.3000000000000001E-98</v>
      </c>
      <c r="G28">
        <v>8.4200245022712996E-6</v>
      </c>
      <c r="H28">
        <v>0.68571428571428605</v>
      </c>
      <c r="J28">
        <v>1.6E-115</v>
      </c>
      <c r="K28">
        <v>0</v>
      </c>
      <c r="L28">
        <v>0.5</v>
      </c>
      <c r="N28">
        <v>1.3E-113</v>
      </c>
      <c r="O28">
        <v>0</v>
      </c>
      <c r="P28">
        <v>0.68571428571428605</v>
      </c>
    </row>
    <row r="29" spans="2:16">
      <c r="B29">
        <v>1.6000000000000001E-109</v>
      </c>
      <c r="C29">
        <v>0</v>
      </c>
      <c r="D29">
        <v>0.52083333333333304</v>
      </c>
      <c r="F29">
        <v>1.3000000000000001E-96</v>
      </c>
      <c r="G29">
        <v>8.4200245022712996E-6</v>
      </c>
      <c r="H29">
        <v>0.71428571428571397</v>
      </c>
      <c r="J29">
        <v>2.3000000000000001E-113</v>
      </c>
      <c r="K29">
        <v>0</v>
      </c>
      <c r="L29">
        <v>0.52083333333333304</v>
      </c>
      <c r="N29">
        <v>2.5E-110</v>
      </c>
      <c r="O29">
        <v>0</v>
      </c>
      <c r="P29">
        <v>0.71428571428571397</v>
      </c>
    </row>
    <row r="30" spans="2:16">
      <c r="B30">
        <v>1.2999999999999999E-108</v>
      </c>
      <c r="C30">
        <v>0</v>
      </c>
      <c r="D30">
        <v>0.54166666666666696</v>
      </c>
      <c r="F30">
        <v>1.6999999999999999E-94</v>
      </c>
      <c r="G30">
        <v>8.4200245022712996E-6</v>
      </c>
      <c r="H30">
        <v>0.74285714285714299</v>
      </c>
      <c r="J30">
        <v>7.6000000000000004E-111</v>
      </c>
      <c r="K30">
        <v>0</v>
      </c>
      <c r="L30">
        <v>0.54166666666666696</v>
      </c>
      <c r="N30">
        <v>5.8999999999999997E-106</v>
      </c>
      <c r="O30">
        <v>4.2100122511356498E-6</v>
      </c>
      <c r="P30">
        <v>0.74285714285714299</v>
      </c>
    </row>
    <row r="31" spans="2:16">
      <c r="B31">
        <v>2.9E-106</v>
      </c>
      <c r="C31">
        <v>4.2003570303475798E-6</v>
      </c>
      <c r="D31">
        <v>0.58333333333333304</v>
      </c>
      <c r="F31">
        <v>8.4000000000000004E-94</v>
      </c>
      <c r="G31">
        <v>8.4200245022712996E-6</v>
      </c>
      <c r="H31">
        <v>0.77142857142857102</v>
      </c>
      <c r="J31">
        <v>9.7000000000000007E-106</v>
      </c>
      <c r="K31">
        <v>0</v>
      </c>
      <c r="L31">
        <v>0.5625</v>
      </c>
      <c r="N31">
        <v>6.5000000000000004E-97</v>
      </c>
      <c r="O31">
        <v>4.2100122511356498E-6</v>
      </c>
      <c r="P31">
        <v>0.77142857142857102</v>
      </c>
    </row>
    <row r="32" spans="2:16">
      <c r="B32">
        <v>6.9000000000000004E-104</v>
      </c>
      <c r="C32">
        <v>4.2003570303475798E-6</v>
      </c>
      <c r="D32">
        <v>0.60416666666666696</v>
      </c>
      <c r="F32">
        <v>3.6999999999999998E-92</v>
      </c>
      <c r="G32">
        <v>8.4200245022712996E-6</v>
      </c>
      <c r="H32">
        <v>0.8</v>
      </c>
      <c r="J32">
        <v>6.5000000000000004E-97</v>
      </c>
      <c r="K32">
        <v>0</v>
      </c>
      <c r="L32">
        <v>0.58333333333333304</v>
      </c>
      <c r="N32">
        <v>2E-91</v>
      </c>
      <c r="O32">
        <v>8.4200245022712996E-6</v>
      </c>
      <c r="P32">
        <v>0.8</v>
      </c>
    </row>
    <row r="33" spans="2:16">
      <c r="B33">
        <v>1.9999999999999999E-102</v>
      </c>
      <c r="C33">
        <v>4.2003570303475798E-6</v>
      </c>
      <c r="D33">
        <v>0.625</v>
      </c>
      <c r="F33">
        <v>7.1999999999999999E-88</v>
      </c>
      <c r="G33">
        <v>8.4200245022712996E-6</v>
      </c>
      <c r="H33">
        <v>0.82857142857142896</v>
      </c>
      <c r="J33">
        <v>5.9E-92</v>
      </c>
      <c r="K33">
        <v>4.2003570303475798E-6</v>
      </c>
      <c r="L33">
        <v>0.625</v>
      </c>
      <c r="N33">
        <v>4.4000000000000001E-88</v>
      </c>
      <c r="O33">
        <v>8.4200245022712996E-6</v>
      </c>
      <c r="P33">
        <v>0.82857142857142896</v>
      </c>
    </row>
    <row r="34" spans="2:16">
      <c r="B34">
        <v>3.6E-102</v>
      </c>
      <c r="C34">
        <v>4.2003570303475798E-6</v>
      </c>
      <c r="D34">
        <v>0.64583333333333304</v>
      </c>
      <c r="F34">
        <v>2.5E-80</v>
      </c>
      <c r="G34">
        <v>8.4200245022712996E-6</v>
      </c>
      <c r="H34">
        <v>0.85714285714285698</v>
      </c>
      <c r="J34">
        <v>4.4999999999999999E-88</v>
      </c>
      <c r="K34">
        <v>4.2003570303475798E-6</v>
      </c>
      <c r="L34">
        <v>0.64583333333333304</v>
      </c>
      <c r="N34">
        <v>3.2999999999999999E-86</v>
      </c>
      <c r="O34">
        <v>8.4200245022712996E-6</v>
      </c>
      <c r="P34">
        <v>0.85714285714285698</v>
      </c>
    </row>
    <row r="35" spans="2:16">
      <c r="B35">
        <v>7.9999999999999995E-102</v>
      </c>
      <c r="C35">
        <v>4.2003570303475798E-6</v>
      </c>
      <c r="D35">
        <v>0.66666666666666696</v>
      </c>
      <c r="F35">
        <v>4.9999999999999999E-61</v>
      </c>
      <c r="G35">
        <v>8.4200245022712996E-6</v>
      </c>
      <c r="H35">
        <v>0.88571428571428601</v>
      </c>
      <c r="J35">
        <v>3.2999999999999999E-86</v>
      </c>
      <c r="K35">
        <v>4.2003570303475798E-6</v>
      </c>
      <c r="L35">
        <v>0.66666666666666696</v>
      </c>
      <c r="N35">
        <v>3.3000000000000002E-82</v>
      </c>
      <c r="O35">
        <v>8.4200245022712996E-6</v>
      </c>
      <c r="P35">
        <v>0.88571428571428601</v>
      </c>
    </row>
    <row r="36" spans="2:16">
      <c r="B36">
        <v>2.7999999999999999E-101</v>
      </c>
      <c r="C36">
        <v>4.2003570303475798E-6</v>
      </c>
      <c r="D36">
        <v>0.6875</v>
      </c>
      <c r="F36">
        <v>2.3E-51</v>
      </c>
      <c r="G36">
        <v>1.2630036753407E-5</v>
      </c>
      <c r="H36">
        <v>0.91428571428571404</v>
      </c>
      <c r="J36">
        <v>3.3000000000000002E-82</v>
      </c>
      <c r="K36">
        <v>4.2003570303475798E-6</v>
      </c>
      <c r="L36">
        <v>0.6875</v>
      </c>
      <c r="N36">
        <v>4.0999999999999999E-50</v>
      </c>
      <c r="O36">
        <v>8.4200245022712996E-6</v>
      </c>
      <c r="P36">
        <v>0.91428571428571404</v>
      </c>
    </row>
    <row r="37" spans="2:16">
      <c r="B37">
        <v>6.3000000000000001E-98</v>
      </c>
      <c r="C37">
        <v>4.2003570303475798E-6</v>
      </c>
      <c r="D37">
        <v>0.70833333333333304</v>
      </c>
      <c r="F37">
        <v>8.3999999999999999E-10</v>
      </c>
      <c r="G37">
        <v>1.2630036753407E-5</v>
      </c>
      <c r="H37">
        <v>0.94285714285714295</v>
      </c>
      <c r="J37">
        <v>1.7E-74</v>
      </c>
      <c r="K37">
        <v>4.2003570303475798E-6</v>
      </c>
      <c r="L37">
        <v>0.70833333333333304</v>
      </c>
      <c r="N37">
        <v>6.5999999999999997E-24</v>
      </c>
      <c r="O37">
        <v>8.4200245022712996E-6</v>
      </c>
      <c r="P37">
        <v>0.94285714285714295</v>
      </c>
    </row>
    <row r="38" spans="2:16">
      <c r="B38">
        <v>3.3999999999999999E-97</v>
      </c>
      <c r="C38">
        <v>4.2003570303475798E-6</v>
      </c>
      <c r="D38">
        <v>0.72916666666666696</v>
      </c>
      <c r="F38">
        <v>110000</v>
      </c>
      <c r="G38">
        <v>0.26281422478939398</v>
      </c>
      <c r="H38">
        <v>0.94285714285714295</v>
      </c>
      <c r="J38">
        <v>8.8999999999999993E-74</v>
      </c>
      <c r="K38">
        <v>4.2003570303475798E-6</v>
      </c>
      <c r="L38">
        <v>0.72916666666666696</v>
      </c>
      <c r="N38">
        <v>29</v>
      </c>
      <c r="O38">
        <v>2.9470085757949601E-5</v>
      </c>
      <c r="P38">
        <v>0.97142857142857097</v>
      </c>
    </row>
    <row r="39" spans="2:16">
      <c r="B39">
        <v>1.3000000000000001E-96</v>
      </c>
      <c r="C39">
        <v>4.2003570303475798E-6</v>
      </c>
      <c r="D39">
        <v>0.75</v>
      </c>
      <c r="F39">
        <v>200000</v>
      </c>
      <c r="G39">
        <v>0.34574725612451501</v>
      </c>
      <c r="H39">
        <v>0.94285714285714295</v>
      </c>
      <c r="J39">
        <v>2.5999999999999998E-68</v>
      </c>
      <c r="K39">
        <v>4.2003570303475798E-6</v>
      </c>
      <c r="L39">
        <v>0.75</v>
      </c>
      <c r="N39">
        <v>110000</v>
      </c>
      <c r="O39">
        <v>0.29983707252588099</v>
      </c>
      <c r="P39">
        <v>0.97142857142857097</v>
      </c>
    </row>
    <row r="40" spans="2:16">
      <c r="B40">
        <v>1.5999999999999999E-95</v>
      </c>
      <c r="C40">
        <v>4.2003570303475798E-6</v>
      </c>
      <c r="D40">
        <v>0.77083333333333304</v>
      </c>
      <c r="F40">
        <v>210000</v>
      </c>
      <c r="G40">
        <v>0.35716480934959499</v>
      </c>
      <c r="H40">
        <v>0.94285714285714295</v>
      </c>
      <c r="J40">
        <v>1.2999999999999999E-66</v>
      </c>
      <c r="K40">
        <v>4.2003570303475798E-6</v>
      </c>
      <c r="L40">
        <v>0.77083333333333304</v>
      </c>
      <c r="N40">
        <v>120000</v>
      </c>
      <c r="O40">
        <v>0.31026948288419498</v>
      </c>
      <c r="P40">
        <v>0.97142857142857097</v>
      </c>
    </row>
    <row r="41" spans="2:16">
      <c r="B41">
        <v>9.3000000000000004E-95</v>
      </c>
      <c r="C41">
        <v>4.2003570303475798E-6</v>
      </c>
      <c r="D41">
        <v>0.79166666666666696</v>
      </c>
      <c r="F41">
        <v>220000</v>
      </c>
      <c r="G41">
        <v>0.37255240412749602</v>
      </c>
      <c r="H41">
        <v>0.94285714285714295</v>
      </c>
      <c r="J41">
        <v>3.3000000000000003E-58</v>
      </c>
      <c r="K41">
        <v>4.2003570303475798E-6</v>
      </c>
      <c r="L41">
        <v>0.79166666666666696</v>
      </c>
      <c r="N41">
        <v>200000</v>
      </c>
      <c r="O41">
        <v>0.38915669244597501</v>
      </c>
      <c r="P41">
        <v>0.97142857142857097</v>
      </c>
    </row>
    <row r="42" spans="2:16">
      <c r="B42">
        <v>6.3999999999999999E-91</v>
      </c>
      <c r="C42">
        <v>4.2003570303475798E-6</v>
      </c>
      <c r="D42">
        <v>0.8125</v>
      </c>
      <c r="F42">
        <v>230000</v>
      </c>
      <c r="G42">
        <v>0.40006483418866801</v>
      </c>
      <c r="H42">
        <v>0.94285714285714295</v>
      </c>
      <c r="J42">
        <v>2.7000000000000001E-52</v>
      </c>
      <c r="K42">
        <v>4.2003570303475798E-6</v>
      </c>
      <c r="L42">
        <v>0.8125</v>
      </c>
      <c r="N42">
        <v>210000</v>
      </c>
      <c r="O42">
        <v>0.40180777926063799</v>
      </c>
      <c r="P42">
        <v>0.97142857142857097</v>
      </c>
    </row>
    <row r="43" spans="2:16">
      <c r="B43">
        <v>9.0000000000000003E-67</v>
      </c>
      <c r="C43">
        <v>4.2003570303475798E-6</v>
      </c>
      <c r="D43">
        <v>0.83333333333333304</v>
      </c>
      <c r="F43">
        <v>240000</v>
      </c>
      <c r="G43">
        <v>1</v>
      </c>
      <c r="H43">
        <v>1</v>
      </c>
      <c r="J43">
        <v>4.4999999999999999E-48</v>
      </c>
      <c r="K43">
        <v>4.2003570303475798E-6</v>
      </c>
      <c r="L43">
        <v>0.83333333333333304</v>
      </c>
      <c r="N43">
        <v>220000</v>
      </c>
      <c r="O43">
        <v>0.41738061457758802</v>
      </c>
      <c r="P43">
        <v>0.97142857142857097</v>
      </c>
    </row>
    <row r="44" spans="2:16">
      <c r="B44">
        <v>5.2999999999999997E-62</v>
      </c>
      <c r="C44">
        <v>4.2003570303475798E-6</v>
      </c>
      <c r="D44">
        <v>0.85416666666666696</v>
      </c>
      <c r="J44">
        <v>3.1000000000000003E-11</v>
      </c>
      <c r="K44">
        <v>8.4007140606951596E-6</v>
      </c>
      <c r="L44">
        <v>0.85416666666666696</v>
      </c>
      <c r="N44">
        <v>230000</v>
      </c>
      <c r="O44">
        <v>0.44692227054380701</v>
      </c>
      <c r="P44">
        <v>0.97142857142857097</v>
      </c>
    </row>
    <row r="45" spans="2:16">
      <c r="B45">
        <v>4.4000000000000001E-56</v>
      </c>
      <c r="C45">
        <v>8.4007140606951596E-6</v>
      </c>
      <c r="D45">
        <v>0.875</v>
      </c>
      <c r="J45">
        <v>2.5000000000000002E-10</v>
      </c>
      <c r="K45">
        <v>8.4007140606951596E-6</v>
      </c>
      <c r="L45">
        <v>0.875</v>
      </c>
      <c r="N45">
        <v>240000</v>
      </c>
      <c r="O45">
        <v>1</v>
      </c>
      <c r="P45">
        <v>1</v>
      </c>
    </row>
    <row r="46" spans="2:16">
      <c r="B46">
        <v>2.3E-51</v>
      </c>
      <c r="C46">
        <v>8.4007140606951596E-6</v>
      </c>
      <c r="D46">
        <v>0.89583333333333304</v>
      </c>
      <c r="J46">
        <v>1.3E-7</v>
      </c>
      <c r="K46">
        <v>8.4007140606951596E-6</v>
      </c>
      <c r="L46">
        <v>0.89583333333333304</v>
      </c>
    </row>
    <row r="47" spans="2:16">
      <c r="B47">
        <v>5.8999999999999996E-7</v>
      </c>
      <c r="C47">
        <v>8.4007140606951596E-6</v>
      </c>
      <c r="D47">
        <v>0.91666666666666696</v>
      </c>
      <c r="J47">
        <v>0.04</v>
      </c>
      <c r="K47">
        <v>1.26010710910427E-5</v>
      </c>
      <c r="L47">
        <v>0.91666666666666696</v>
      </c>
    </row>
    <row r="48" spans="2:16">
      <c r="B48">
        <v>110000</v>
      </c>
      <c r="C48">
        <v>0.26250551296860197</v>
      </c>
      <c r="D48">
        <v>0.91666666666666696</v>
      </c>
      <c r="J48">
        <v>110000</v>
      </c>
      <c r="K48">
        <v>0.299418250551297</v>
      </c>
      <c r="L48">
        <v>0.91666666666666696</v>
      </c>
    </row>
    <row r="49" spans="2:12">
      <c r="B49">
        <v>200000</v>
      </c>
      <c r="C49">
        <v>0.34523574503832799</v>
      </c>
      <c r="D49">
        <v>0.91666666666666696</v>
      </c>
      <c r="J49">
        <v>120000</v>
      </c>
      <c r="K49">
        <v>0.30985193741467998</v>
      </c>
      <c r="L49">
        <v>0.91666666666666696</v>
      </c>
    </row>
    <row r="50" spans="2:12">
      <c r="B50">
        <v>210000</v>
      </c>
      <c r="C50">
        <v>0.35648430116559898</v>
      </c>
      <c r="D50">
        <v>0.91666666666666696</v>
      </c>
      <c r="J50">
        <v>200000</v>
      </c>
      <c r="K50">
        <v>0.38853722566418097</v>
      </c>
      <c r="L50">
        <v>0.91666666666666696</v>
      </c>
    </row>
    <row r="51" spans="2:12">
      <c r="B51">
        <v>220000</v>
      </c>
      <c r="C51">
        <v>0.37147117504987898</v>
      </c>
      <c r="D51">
        <v>0.91666666666666696</v>
      </c>
      <c r="J51">
        <v>210000</v>
      </c>
      <c r="K51">
        <v>0.40102908747243499</v>
      </c>
      <c r="L51">
        <v>0.91666666666666696</v>
      </c>
    </row>
    <row r="52" spans="2:12">
      <c r="B52">
        <v>230000</v>
      </c>
      <c r="C52">
        <v>0.39759319542161098</v>
      </c>
      <c r="D52">
        <v>0.91666666666666696</v>
      </c>
      <c r="J52">
        <v>220000</v>
      </c>
      <c r="K52">
        <v>0.41630578599180901</v>
      </c>
      <c r="L52">
        <v>0.91666666666666696</v>
      </c>
    </row>
    <row r="53" spans="2:12">
      <c r="B53">
        <v>240000</v>
      </c>
      <c r="C53">
        <v>1</v>
      </c>
      <c r="D53">
        <v>1</v>
      </c>
      <c r="J53">
        <v>230000</v>
      </c>
      <c r="K53">
        <v>0.44386012811088899</v>
      </c>
      <c r="L53">
        <v>0.91666666666666696</v>
      </c>
    </row>
    <row r="54" spans="2:12">
      <c r="J54">
        <v>240000</v>
      </c>
      <c r="K54">
        <v>1</v>
      </c>
      <c r="L54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69"/>
  <sheetViews>
    <sheetView topLeftCell="A2" workbookViewId="0">
      <selection activeCell="M3" sqref="M3"/>
    </sheetView>
  </sheetViews>
  <sheetFormatPr baseColWidth="10" defaultRowHeight="14" x14ac:dyDescent="0"/>
  <sheetData>
    <row r="2" spans="2:32">
      <c r="B2" t="s">
        <v>112</v>
      </c>
      <c r="F2" t="s">
        <v>113</v>
      </c>
      <c r="J2" t="s">
        <v>114</v>
      </c>
      <c r="N2" t="s">
        <v>115</v>
      </c>
      <c r="R2" t="s">
        <v>203</v>
      </c>
      <c r="V2" t="s">
        <v>202</v>
      </c>
      <c r="Z2" t="s">
        <v>201</v>
      </c>
      <c r="AD2" t="s">
        <v>200</v>
      </c>
    </row>
    <row r="3" spans="2:32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  <c r="Z3" t="s">
        <v>1</v>
      </c>
      <c r="AA3" t="s">
        <v>2</v>
      </c>
      <c r="AB3" t="s">
        <v>3</v>
      </c>
      <c r="AD3" t="s">
        <v>1</v>
      </c>
      <c r="AE3" t="s">
        <v>2</v>
      </c>
      <c r="AF3" t="s">
        <v>3</v>
      </c>
    </row>
    <row r="4" spans="2:32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  <c r="Z4" t="s">
        <v>4</v>
      </c>
      <c r="AA4">
        <v>0</v>
      </c>
      <c r="AB4">
        <v>0</v>
      </c>
      <c r="AD4" t="s">
        <v>4</v>
      </c>
      <c r="AE4">
        <v>0</v>
      </c>
      <c r="AF4">
        <v>0</v>
      </c>
    </row>
    <row r="5" spans="2:32">
      <c r="B5">
        <v>1.1E-140</v>
      </c>
      <c r="C5">
        <v>0</v>
      </c>
      <c r="D5">
        <v>2.27272727272727E-2</v>
      </c>
      <c r="F5">
        <v>5.9000000000000002E-140</v>
      </c>
      <c r="G5">
        <v>0</v>
      </c>
      <c r="H5">
        <v>3.8461538461538498E-2</v>
      </c>
      <c r="J5">
        <v>3.4000000000000001E-137</v>
      </c>
      <c r="K5">
        <v>0</v>
      </c>
      <c r="L5">
        <v>2.27272727272727E-2</v>
      </c>
      <c r="N5">
        <v>2.6999999999999999E-137</v>
      </c>
      <c r="O5">
        <v>0</v>
      </c>
      <c r="P5">
        <v>3.8461538461538498E-2</v>
      </c>
      <c r="R5">
        <v>2.3999999999999999E-15</v>
      </c>
      <c r="S5">
        <v>0</v>
      </c>
      <c r="T5">
        <v>2.8368794326241099E-2</v>
      </c>
      <c r="V5">
        <v>8.5000000000000001E-15</v>
      </c>
      <c r="W5">
        <v>0</v>
      </c>
      <c r="X5">
        <v>2.02020202020202E-2</v>
      </c>
      <c r="Z5">
        <v>2.0999999999999999E-117</v>
      </c>
      <c r="AA5">
        <v>0</v>
      </c>
      <c r="AB5">
        <v>1.41843971631206E-2</v>
      </c>
      <c r="AD5">
        <v>4.3000000000000002E-118</v>
      </c>
      <c r="AE5">
        <v>0</v>
      </c>
      <c r="AF5">
        <v>2.02020202020202E-2</v>
      </c>
    </row>
    <row r="6" spans="2:32">
      <c r="B6">
        <v>3.2999999999999999E-140</v>
      </c>
      <c r="C6">
        <v>0</v>
      </c>
      <c r="D6">
        <v>4.5454545454545497E-2</v>
      </c>
      <c r="F6">
        <v>8.5999999999999992E-140</v>
      </c>
      <c r="G6">
        <v>0</v>
      </c>
      <c r="H6">
        <v>7.69230769230769E-2</v>
      </c>
      <c r="J6">
        <v>9.3000000000000002E-135</v>
      </c>
      <c r="K6">
        <v>0</v>
      </c>
      <c r="L6">
        <v>4.5454545454545497E-2</v>
      </c>
      <c r="N6">
        <v>9.5000000000000007E-136</v>
      </c>
      <c r="O6">
        <v>0</v>
      </c>
      <c r="P6">
        <v>7.69230769230769E-2</v>
      </c>
      <c r="R6">
        <v>8.5000000000000001E-15</v>
      </c>
      <c r="S6">
        <v>0</v>
      </c>
      <c r="T6">
        <v>4.2553191489361701E-2</v>
      </c>
      <c r="V6">
        <v>8.9000000000000003E-15</v>
      </c>
      <c r="W6">
        <v>0</v>
      </c>
      <c r="X6">
        <v>4.0404040404040401E-2</v>
      </c>
      <c r="Z6">
        <v>1.1000000000000001E-112</v>
      </c>
      <c r="AA6">
        <v>0</v>
      </c>
      <c r="AB6">
        <v>2.8368794326241099E-2</v>
      </c>
      <c r="AD6">
        <v>6.1999999999999995E-112</v>
      </c>
      <c r="AE6">
        <v>0</v>
      </c>
      <c r="AF6">
        <v>4.0404040404040401E-2</v>
      </c>
    </row>
    <row r="7" spans="2:32">
      <c r="B7">
        <v>5.9000000000000002E-140</v>
      </c>
      <c r="C7">
        <v>0</v>
      </c>
      <c r="D7">
        <v>6.8181818181818205E-2</v>
      </c>
      <c r="F7">
        <v>1E-139</v>
      </c>
      <c r="G7">
        <v>0</v>
      </c>
      <c r="H7">
        <v>0.115384615384615</v>
      </c>
      <c r="J7">
        <v>1.3000000000000001E-134</v>
      </c>
      <c r="K7">
        <v>0</v>
      </c>
      <c r="L7">
        <v>6.8181818181818205E-2</v>
      </c>
      <c r="N7">
        <v>9.1999999999999996E-135</v>
      </c>
      <c r="O7">
        <v>0</v>
      </c>
      <c r="P7">
        <v>0.115384615384615</v>
      </c>
      <c r="R7">
        <v>8.9000000000000003E-15</v>
      </c>
      <c r="S7">
        <v>0</v>
      </c>
      <c r="T7">
        <v>7.09219858156028E-2</v>
      </c>
      <c r="V7">
        <v>9.1000000000000004E-14</v>
      </c>
      <c r="W7">
        <v>0</v>
      </c>
      <c r="X7">
        <v>6.0606060606060601E-2</v>
      </c>
      <c r="Z7">
        <v>6.1999999999999995E-112</v>
      </c>
      <c r="AA7">
        <v>0</v>
      </c>
      <c r="AB7">
        <v>4.2553191489361701E-2</v>
      </c>
      <c r="AD7">
        <v>8.1999999999999999E-112</v>
      </c>
      <c r="AE7">
        <v>0</v>
      </c>
      <c r="AF7">
        <v>6.0606060606060601E-2</v>
      </c>
    </row>
    <row r="8" spans="2:32">
      <c r="B8">
        <v>2.5999999999999998E-139</v>
      </c>
      <c r="C8">
        <v>0</v>
      </c>
      <c r="D8">
        <v>9.0909090909090898E-2</v>
      </c>
      <c r="F8">
        <v>1.2999999999999999E-139</v>
      </c>
      <c r="G8">
        <v>0</v>
      </c>
      <c r="H8">
        <v>0.15384615384615399</v>
      </c>
      <c r="J8">
        <v>5.3999999999999998E-133</v>
      </c>
      <c r="K8">
        <v>0</v>
      </c>
      <c r="L8">
        <v>9.0909090909090898E-2</v>
      </c>
      <c r="N8">
        <v>1.1E-134</v>
      </c>
      <c r="O8">
        <v>0</v>
      </c>
      <c r="P8">
        <v>0.15384615384615399</v>
      </c>
      <c r="R8">
        <v>9.1000000000000004E-14</v>
      </c>
      <c r="S8">
        <v>0</v>
      </c>
      <c r="T8">
        <v>8.5106382978723402E-2</v>
      </c>
      <c r="V8">
        <v>1.6E-13</v>
      </c>
      <c r="W8">
        <v>0</v>
      </c>
      <c r="X8">
        <v>8.0808080808080801E-2</v>
      </c>
      <c r="Z8">
        <v>8.1999999999999999E-112</v>
      </c>
      <c r="AA8">
        <v>0</v>
      </c>
      <c r="AB8">
        <v>5.6737588652482303E-2</v>
      </c>
      <c r="AD8">
        <v>2.7999999999999999E-107</v>
      </c>
      <c r="AE8">
        <v>0</v>
      </c>
      <c r="AF8">
        <v>8.0808080808080801E-2</v>
      </c>
    </row>
    <row r="9" spans="2:32">
      <c r="B9">
        <v>4.4000000000000002E-139</v>
      </c>
      <c r="C9">
        <v>0</v>
      </c>
      <c r="D9">
        <v>0.11363636363636399</v>
      </c>
      <c r="F9">
        <v>5.9000000000000004E-138</v>
      </c>
      <c r="G9">
        <v>0</v>
      </c>
      <c r="H9">
        <v>0.19230769230769201</v>
      </c>
      <c r="J9">
        <v>7.2999999999999996E-132</v>
      </c>
      <c r="K9">
        <v>0</v>
      </c>
      <c r="L9">
        <v>0.11363636363636399</v>
      </c>
      <c r="N9">
        <v>5.3999999999999998E-133</v>
      </c>
      <c r="O9">
        <v>0</v>
      </c>
      <c r="P9">
        <v>0.19230769230769201</v>
      </c>
      <c r="R9">
        <v>1.6E-13</v>
      </c>
      <c r="S9">
        <v>0</v>
      </c>
      <c r="T9">
        <v>9.9290780141844004E-2</v>
      </c>
      <c r="V9">
        <v>1.7000000000000001E-13</v>
      </c>
      <c r="W9">
        <v>0</v>
      </c>
      <c r="X9">
        <v>0.10101010101010099</v>
      </c>
      <c r="Z9">
        <v>4.3999999999999999E-111</v>
      </c>
      <c r="AA9">
        <v>0</v>
      </c>
      <c r="AB9">
        <v>7.09219858156028E-2</v>
      </c>
      <c r="AD9">
        <v>7.6000000000000001E-103</v>
      </c>
      <c r="AE9">
        <v>0</v>
      </c>
      <c r="AF9">
        <v>0.10101010101010099</v>
      </c>
    </row>
    <row r="10" spans="2:32">
      <c r="B10">
        <v>5.9000000000000004E-138</v>
      </c>
      <c r="C10">
        <v>0</v>
      </c>
      <c r="D10">
        <v>0.13636363636363599</v>
      </c>
      <c r="F10">
        <v>1.6000000000000001E-134</v>
      </c>
      <c r="G10">
        <v>4.2098527393511798E-6</v>
      </c>
      <c r="H10">
        <v>0.230769230769231</v>
      </c>
      <c r="J10">
        <v>4.6999999999999997E-131</v>
      </c>
      <c r="K10">
        <v>0</v>
      </c>
      <c r="L10">
        <v>0.13636363636363599</v>
      </c>
      <c r="N10">
        <v>7.2999999999999996E-132</v>
      </c>
      <c r="O10">
        <v>0</v>
      </c>
      <c r="P10">
        <v>0.230769230769231</v>
      </c>
      <c r="R10">
        <v>1.7000000000000001E-13</v>
      </c>
      <c r="S10">
        <v>0</v>
      </c>
      <c r="T10">
        <v>0.11347517730496499</v>
      </c>
      <c r="V10">
        <v>2.2999999999999999E-12</v>
      </c>
      <c r="W10">
        <v>0</v>
      </c>
      <c r="X10">
        <v>0.12121212121212099</v>
      </c>
      <c r="Z10">
        <v>4.3000000000000002E-110</v>
      </c>
      <c r="AA10">
        <v>0</v>
      </c>
      <c r="AB10">
        <v>8.5106382978723402E-2</v>
      </c>
      <c r="AD10">
        <v>2.1E-102</v>
      </c>
      <c r="AE10">
        <v>0</v>
      </c>
      <c r="AF10">
        <v>0.12121212121212099</v>
      </c>
    </row>
    <row r="11" spans="2:32">
      <c r="B11">
        <v>3.8999999999999999E-137</v>
      </c>
      <c r="C11">
        <v>0</v>
      </c>
      <c r="D11">
        <v>0.15909090909090901</v>
      </c>
      <c r="F11">
        <v>4.0000000000000002E-134</v>
      </c>
      <c r="G11">
        <v>4.2098527393511798E-6</v>
      </c>
      <c r="H11">
        <v>0.269230769230769</v>
      </c>
      <c r="J11">
        <v>1.2E-126</v>
      </c>
      <c r="K11">
        <v>0</v>
      </c>
      <c r="L11">
        <v>0.15909090909090901</v>
      </c>
      <c r="N11">
        <v>4.6999999999999997E-131</v>
      </c>
      <c r="O11">
        <v>0</v>
      </c>
      <c r="P11">
        <v>0.269230769230769</v>
      </c>
      <c r="R11">
        <v>2.2999999999999999E-12</v>
      </c>
      <c r="S11">
        <v>0</v>
      </c>
      <c r="T11">
        <v>0.12765957446808501</v>
      </c>
      <c r="V11">
        <v>3.7E-12</v>
      </c>
      <c r="W11">
        <v>0</v>
      </c>
      <c r="X11">
        <v>0.14141414141414099</v>
      </c>
      <c r="Z11">
        <v>2.7999999999999999E-107</v>
      </c>
      <c r="AA11">
        <v>0</v>
      </c>
      <c r="AB11">
        <v>9.9290780141844004E-2</v>
      </c>
      <c r="AD11">
        <v>6.5000000000000003E-99</v>
      </c>
      <c r="AE11">
        <v>0</v>
      </c>
      <c r="AF11">
        <v>0.14141414141414099</v>
      </c>
    </row>
    <row r="12" spans="2:32">
      <c r="B12">
        <v>7.9999999999999998E-137</v>
      </c>
      <c r="C12">
        <v>0</v>
      </c>
      <c r="D12">
        <v>0.18181818181818199</v>
      </c>
      <c r="F12">
        <v>1.6000000000000001E-122</v>
      </c>
      <c r="G12">
        <v>4.2098527393511798E-6</v>
      </c>
      <c r="H12">
        <v>0.30769230769230799</v>
      </c>
      <c r="J12">
        <v>7.7999999999999996E-126</v>
      </c>
      <c r="K12">
        <v>0</v>
      </c>
      <c r="L12">
        <v>0.18181818181818199</v>
      </c>
      <c r="N12">
        <v>1.2E-126</v>
      </c>
      <c r="O12">
        <v>0</v>
      </c>
      <c r="P12">
        <v>0.30769230769230799</v>
      </c>
      <c r="R12">
        <v>3.7E-12</v>
      </c>
      <c r="S12">
        <v>0</v>
      </c>
      <c r="T12">
        <v>0.14184397163120599</v>
      </c>
      <c r="V12">
        <v>350</v>
      </c>
      <c r="W12">
        <v>1.11512274766245E-3</v>
      </c>
      <c r="X12">
        <v>0.16161616161616199</v>
      </c>
      <c r="Z12">
        <v>5.4999999999999998E-104</v>
      </c>
      <c r="AA12">
        <v>0</v>
      </c>
      <c r="AB12">
        <v>0.11347517730496499</v>
      </c>
      <c r="AD12">
        <v>1.2000000000000001E-95</v>
      </c>
      <c r="AE12">
        <v>0</v>
      </c>
      <c r="AF12">
        <v>0.16161616161616199</v>
      </c>
    </row>
    <row r="13" spans="2:32">
      <c r="B13">
        <v>3.8000000000000003E-136</v>
      </c>
      <c r="C13">
        <v>0</v>
      </c>
      <c r="D13">
        <v>0.204545454545455</v>
      </c>
      <c r="F13">
        <v>2.2000000000000002E-121</v>
      </c>
      <c r="G13">
        <v>4.2098527393511798E-6</v>
      </c>
      <c r="H13">
        <v>0.34615384615384598</v>
      </c>
      <c r="J13">
        <v>1.1E-125</v>
      </c>
      <c r="K13">
        <v>0</v>
      </c>
      <c r="L13">
        <v>0.204545454545455</v>
      </c>
      <c r="N13">
        <v>1.1E-125</v>
      </c>
      <c r="O13">
        <v>0</v>
      </c>
      <c r="P13">
        <v>0.34615384615384598</v>
      </c>
      <c r="R13">
        <v>17</v>
      </c>
      <c r="S13">
        <v>6.7106493811522995E-5</v>
      </c>
      <c r="T13">
        <v>0.170212765957447</v>
      </c>
      <c r="V13">
        <v>660</v>
      </c>
      <c r="W13">
        <v>2.1965814123765998E-3</v>
      </c>
      <c r="X13">
        <v>0.18181818181818199</v>
      </c>
      <c r="Z13">
        <v>7.6000000000000001E-103</v>
      </c>
      <c r="AA13">
        <v>0</v>
      </c>
      <c r="AB13">
        <v>0.12765957446808501</v>
      </c>
      <c r="AD13">
        <v>5.8E-95</v>
      </c>
      <c r="AE13">
        <v>0</v>
      </c>
      <c r="AF13">
        <v>0.18181818181818199</v>
      </c>
    </row>
    <row r="14" spans="2:32">
      <c r="B14">
        <v>1E-134</v>
      </c>
      <c r="C14">
        <v>0</v>
      </c>
      <c r="D14">
        <v>0.22727272727272699</v>
      </c>
      <c r="F14">
        <v>3.8000000000000001E-121</v>
      </c>
      <c r="G14">
        <v>4.2098527393511798E-6</v>
      </c>
      <c r="H14">
        <v>0.38461538461538503</v>
      </c>
      <c r="J14">
        <v>3.3999999999999998E-125</v>
      </c>
      <c r="K14">
        <v>0</v>
      </c>
      <c r="L14">
        <v>0.22727272727272699</v>
      </c>
      <c r="N14">
        <v>3.3999999999999998E-125</v>
      </c>
      <c r="O14">
        <v>0</v>
      </c>
      <c r="P14">
        <v>0.38461538461538503</v>
      </c>
      <c r="R14">
        <v>44</v>
      </c>
      <c r="S14">
        <v>1.7615454625524799E-4</v>
      </c>
      <c r="T14">
        <v>0.184397163120567</v>
      </c>
      <c r="V14">
        <v>830</v>
      </c>
      <c r="W14">
        <v>2.8319909780257701E-3</v>
      </c>
      <c r="X14">
        <v>0.20202020202020199</v>
      </c>
      <c r="Z14">
        <v>8.0999999999999998E-103</v>
      </c>
      <c r="AA14">
        <v>0</v>
      </c>
      <c r="AB14">
        <v>0.14184397163120599</v>
      </c>
      <c r="AD14">
        <v>2.2E-94</v>
      </c>
      <c r="AE14">
        <v>0</v>
      </c>
      <c r="AF14">
        <v>0.20202020202020199</v>
      </c>
    </row>
    <row r="15" spans="2:32">
      <c r="B15">
        <v>1.6000000000000001E-134</v>
      </c>
      <c r="C15">
        <v>0</v>
      </c>
      <c r="D15">
        <v>0.25</v>
      </c>
      <c r="F15">
        <v>5.2999999999999996E-121</v>
      </c>
      <c r="G15">
        <v>4.2098527393511798E-6</v>
      </c>
      <c r="H15">
        <v>0.42307692307692302</v>
      </c>
      <c r="J15">
        <v>6.0999999999999998E-124</v>
      </c>
      <c r="K15">
        <v>0</v>
      </c>
      <c r="L15">
        <v>0.25</v>
      </c>
      <c r="N15">
        <v>6E-124</v>
      </c>
      <c r="O15">
        <v>0</v>
      </c>
      <c r="P15">
        <v>0.42307692307692302</v>
      </c>
      <c r="R15">
        <v>350</v>
      </c>
      <c r="S15">
        <v>1.11983961547979E-3</v>
      </c>
      <c r="T15">
        <v>0.205673758865248</v>
      </c>
      <c r="V15">
        <v>1100</v>
      </c>
      <c r="W15">
        <v>3.9302816842140698E-3</v>
      </c>
      <c r="X15">
        <v>0.22222222222222199</v>
      </c>
      <c r="Z15">
        <v>1.9000000000000001E-102</v>
      </c>
      <c r="AA15">
        <v>0</v>
      </c>
      <c r="AB15">
        <v>0.15602836879432599</v>
      </c>
      <c r="AD15">
        <v>8.0999999999999995E-93</v>
      </c>
      <c r="AE15">
        <v>0</v>
      </c>
      <c r="AF15">
        <v>0.22222222222222199</v>
      </c>
    </row>
    <row r="16" spans="2:32">
      <c r="B16">
        <v>4.0000000000000002E-134</v>
      </c>
      <c r="C16">
        <v>0</v>
      </c>
      <c r="D16">
        <v>0.27272727272727298</v>
      </c>
      <c r="F16">
        <v>6.0000000000000002E-120</v>
      </c>
      <c r="G16">
        <v>4.2098527393511798E-6</v>
      </c>
      <c r="H16">
        <v>0.46153846153846201</v>
      </c>
      <c r="J16">
        <v>1.9E-123</v>
      </c>
      <c r="K16">
        <v>0</v>
      </c>
      <c r="L16">
        <v>0.27272727272727298</v>
      </c>
      <c r="N16">
        <v>1.9E-123</v>
      </c>
      <c r="O16">
        <v>0</v>
      </c>
      <c r="P16">
        <v>0.46153846153846201</v>
      </c>
      <c r="R16">
        <v>660</v>
      </c>
      <c r="S16">
        <v>2.20612598405382E-3</v>
      </c>
      <c r="T16">
        <v>0.219858156028369</v>
      </c>
      <c r="V16">
        <v>1700</v>
      </c>
      <c r="W16">
        <v>6.7286085792915397E-3</v>
      </c>
      <c r="X16">
        <v>0.24242424242424199</v>
      </c>
      <c r="Z16">
        <v>2.2000000000000001E-102</v>
      </c>
      <c r="AA16">
        <v>0</v>
      </c>
      <c r="AB16">
        <v>0.170212765957447</v>
      </c>
      <c r="AD16">
        <v>1.2000000000000001E-92</v>
      </c>
      <c r="AE16">
        <v>0</v>
      </c>
      <c r="AF16">
        <v>0.24242424242424199</v>
      </c>
    </row>
    <row r="17" spans="2:32">
      <c r="B17">
        <v>9.4000000000000001E-133</v>
      </c>
      <c r="C17">
        <v>0</v>
      </c>
      <c r="D17">
        <v>0.29545454545454503</v>
      </c>
      <c r="F17">
        <v>1.3999999999999999E-119</v>
      </c>
      <c r="G17">
        <v>4.2098527393511798E-6</v>
      </c>
      <c r="H17">
        <v>0.5</v>
      </c>
      <c r="J17">
        <v>2.3000000000000001E-122</v>
      </c>
      <c r="K17">
        <v>0</v>
      </c>
      <c r="L17">
        <v>0.29545454545454503</v>
      </c>
      <c r="N17">
        <v>2.3000000000000001E-122</v>
      </c>
      <c r="O17">
        <v>0</v>
      </c>
      <c r="P17">
        <v>0.5</v>
      </c>
      <c r="R17">
        <v>840</v>
      </c>
      <c r="S17">
        <v>2.8688026104426098E-3</v>
      </c>
      <c r="T17">
        <v>0.23404255319148901</v>
      </c>
      <c r="V17">
        <v>2800</v>
      </c>
      <c r="W17">
        <v>1.11848915595728E-2</v>
      </c>
      <c r="X17">
        <v>0.25252525252525299</v>
      </c>
      <c r="Z17">
        <v>3.1999999999999998E-101</v>
      </c>
      <c r="AA17">
        <v>0</v>
      </c>
      <c r="AB17">
        <v>0.184397163120567</v>
      </c>
      <c r="AD17">
        <v>1.5000000000000001E-91</v>
      </c>
      <c r="AE17">
        <v>0</v>
      </c>
      <c r="AF17">
        <v>0.26262626262626299</v>
      </c>
    </row>
    <row r="18" spans="2:32">
      <c r="B18">
        <v>1.5000000000000001E-126</v>
      </c>
      <c r="C18">
        <v>0</v>
      </c>
      <c r="D18">
        <v>0.31818181818181801</v>
      </c>
      <c r="F18">
        <v>3.0000000000000002E-119</v>
      </c>
      <c r="G18">
        <v>4.2098527393511798E-6</v>
      </c>
      <c r="H18">
        <v>0.53846153846153799</v>
      </c>
      <c r="J18">
        <v>7.0000000000000003E-122</v>
      </c>
      <c r="K18">
        <v>0</v>
      </c>
      <c r="L18">
        <v>0.31818181818181801</v>
      </c>
      <c r="N18">
        <v>4.8999999999999996E-122</v>
      </c>
      <c r="O18">
        <v>0</v>
      </c>
      <c r="P18">
        <v>0.53846153846153799</v>
      </c>
      <c r="R18">
        <v>1100</v>
      </c>
      <c r="S18">
        <v>3.92153573211088E-3</v>
      </c>
      <c r="T18">
        <v>0.24822695035461001</v>
      </c>
      <c r="V18">
        <v>2900</v>
      </c>
      <c r="W18">
        <v>1.15972765756895E-2</v>
      </c>
      <c r="X18">
        <v>0.27272727272727298</v>
      </c>
      <c r="Z18">
        <v>9.2999999999999996E-100</v>
      </c>
      <c r="AA18">
        <v>0</v>
      </c>
      <c r="AB18">
        <v>0.19858156028368801</v>
      </c>
      <c r="AD18">
        <v>1.7E-89</v>
      </c>
      <c r="AE18">
        <v>0</v>
      </c>
      <c r="AF18">
        <v>0.28282828282828298</v>
      </c>
    </row>
    <row r="19" spans="2:32">
      <c r="B19">
        <v>1.2000000000000001E-125</v>
      </c>
      <c r="C19">
        <v>0</v>
      </c>
      <c r="D19">
        <v>0.34090909090909099</v>
      </c>
      <c r="F19">
        <v>3.8000000000000001E-116</v>
      </c>
      <c r="G19">
        <v>4.2098527393511798E-6</v>
      </c>
      <c r="H19">
        <v>0.57692307692307698</v>
      </c>
      <c r="J19">
        <v>7.6000000000000002E-121</v>
      </c>
      <c r="K19">
        <v>0</v>
      </c>
      <c r="L19">
        <v>0.34090909090909099</v>
      </c>
      <c r="N19">
        <v>7.0000000000000003E-122</v>
      </c>
      <c r="O19">
        <v>0</v>
      </c>
      <c r="P19">
        <v>0.57692307692307698</v>
      </c>
      <c r="R19">
        <v>1700</v>
      </c>
      <c r="S19">
        <v>6.7022610694258602E-3</v>
      </c>
      <c r="T19">
        <v>0.27659574468085102</v>
      </c>
      <c r="V19">
        <v>3900</v>
      </c>
      <c r="W19">
        <v>1.5826326996069701E-2</v>
      </c>
      <c r="X19">
        <v>0.29292929292929298</v>
      </c>
      <c r="Z19">
        <v>6.5999999999999997E-99</v>
      </c>
      <c r="AA19">
        <v>0</v>
      </c>
      <c r="AB19">
        <v>0.21276595744680901</v>
      </c>
      <c r="AD19">
        <v>3.6000000000000001E-89</v>
      </c>
      <c r="AE19">
        <v>0</v>
      </c>
      <c r="AF19">
        <v>0.30303030303030298</v>
      </c>
    </row>
    <row r="20" spans="2:32">
      <c r="B20">
        <v>1.6000000000000001E-122</v>
      </c>
      <c r="C20">
        <v>0</v>
      </c>
      <c r="D20">
        <v>0.36363636363636398</v>
      </c>
      <c r="F20">
        <v>1.8000000000000001E-114</v>
      </c>
      <c r="G20">
        <v>4.2098527393511798E-6</v>
      </c>
      <c r="H20">
        <v>0.61538461538461497</v>
      </c>
      <c r="J20">
        <v>1.2E-120</v>
      </c>
      <c r="K20">
        <v>0</v>
      </c>
      <c r="L20">
        <v>0.36363636363636398</v>
      </c>
      <c r="N20">
        <v>1.3E-118</v>
      </c>
      <c r="O20">
        <v>0</v>
      </c>
      <c r="P20">
        <v>0.61538461538461497</v>
      </c>
      <c r="R20">
        <v>2900</v>
      </c>
      <c r="S20">
        <v>1.1592646805940601E-2</v>
      </c>
      <c r="T20">
        <v>0.29787234042553201</v>
      </c>
      <c r="V20">
        <v>4100</v>
      </c>
      <c r="W20">
        <v>1.67815453497277E-2</v>
      </c>
      <c r="X20">
        <v>0.31313131313131298</v>
      </c>
      <c r="Z20">
        <v>1.2000000000000001E-95</v>
      </c>
      <c r="AA20">
        <v>0</v>
      </c>
      <c r="AB20">
        <v>0.22695035460992899</v>
      </c>
      <c r="AD20">
        <v>5.7000000000000004E-88</v>
      </c>
      <c r="AE20">
        <v>0</v>
      </c>
      <c r="AF20">
        <v>0.32323232323232298</v>
      </c>
    </row>
    <row r="21" spans="2:32">
      <c r="B21">
        <v>2.2000000000000002E-121</v>
      </c>
      <c r="C21">
        <v>0</v>
      </c>
      <c r="D21">
        <v>0.38636363636363602</v>
      </c>
      <c r="F21">
        <v>2.4000000000000001E-113</v>
      </c>
      <c r="G21">
        <v>4.2098527393511798E-6</v>
      </c>
      <c r="H21">
        <v>0.65384615384615397</v>
      </c>
      <c r="J21">
        <v>2.2000000000000001E-120</v>
      </c>
      <c r="K21">
        <v>0</v>
      </c>
      <c r="L21">
        <v>0.38636363636363602</v>
      </c>
      <c r="N21">
        <v>3.4999999999999998E-118</v>
      </c>
      <c r="O21">
        <v>0</v>
      </c>
      <c r="P21">
        <v>0.65384615384615397</v>
      </c>
      <c r="R21">
        <v>4100</v>
      </c>
      <c r="S21">
        <v>1.67388760501118E-2</v>
      </c>
      <c r="T21">
        <v>0.319148936170213</v>
      </c>
      <c r="V21">
        <v>4200</v>
      </c>
      <c r="W21">
        <v>1.7080314085893899E-2</v>
      </c>
      <c r="X21">
        <v>0.33333333333333298</v>
      </c>
      <c r="Z21">
        <v>5.8E-95</v>
      </c>
      <c r="AA21">
        <v>0</v>
      </c>
      <c r="AB21">
        <v>0.24113475177304999</v>
      </c>
      <c r="AD21">
        <v>1.4E-87</v>
      </c>
      <c r="AE21">
        <v>0</v>
      </c>
      <c r="AF21">
        <v>0.34343434343434298</v>
      </c>
    </row>
    <row r="22" spans="2:32">
      <c r="B22">
        <v>3.8000000000000001E-121</v>
      </c>
      <c r="C22">
        <v>0</v>
      </c>
      <c r="D22">
        <v>0.40909090909090901</v>
      </c>
      <c r="F22">
        <v>3.0000000000000001E-113</v>
      </c>
      <c r="G22">
        <v>4.2098527393511798E-6</v>
      </c>
      <c r="H22">
        <v>0.69230769230769196</v>
      </c>
      <c r="J22">
        <v>1.3E-118</v>
      </c>
      <c r="K22">
        <v>0</v>
      </c>
      <c r="L22">
        <v>0.40909090909090901</v>
      </c>
      <c r="N22">
        <v>1.2000000000000001E-117</v>
      </c>
      <c r="O22">
        <v>0</v>
      </c>
      <c r="P22">
        <v>0.69230769230769196</v>
      </c>
      <c r="R22">
        <v>4300</v>
      </c>
      <c r="S22">
        <v>1.7514794884807498E-2</v>
      </c>
      <c r="T22">
        <v>0.33333333333333298</v>
      </c>
      <c r="V22">
        <v>4600</v>
      </c>
      <c r="W22">
        <v>1.8675150015569599E-2</v>
      </c>
      <c r="X22">
        <v>0.35353535353535398</v>
      </c>
      <c r="Z22">
        <v>2.2E-94</v>
      </c>
      <c r="AA22">
        <v>0</v>
      </c>
      <c r="AB22">
        <v>0.25531914893617003</v>
      </c>
      <c r="AD22">
        <v>2.8000000000000001E-87</v>
      </c>
      <c r="AE22">
        <v>0</v>
      </c>
      <c r="AF22">
        <v>0.36363636363636398</v>
      </c>
    </row>
    <row r="23" spans="2:32">
      <c r="B23">
        <v>5.2999999999999996E-121</v>
      </c>
      <c r="C23">
        <v>0</v>
      </c>
      <c r="D23">
        <v>0.43181818181818199</v>
      </c>
      <c r="F23">
        <v>1.4999999999999999E-110</v>
      </c>
      <c r="G23">
        <v>4.2098527393511798E-6</v>
      </c>
      <c r="H23">
        <v>0.73076923076923095</v>
      </c>
      <c r="J23">
        <v>3.4999999999999998E-118</v>
      </c>
      <c r="K23">
        <v>0</v>
      </c>
      <c r="L23">
        <v>0.43181818181818199</v>
      </c>
      <c r="N23">
        <v>3.0000000000000003E-116</v>
      </c>
      <c r="O23">
        <v>0</v>
      </c>
      <c r="P23">
        <v>0.73076923076923095</v>
      </c>
      <c r="R23">
        <v>4600</v>
      </c>
      <c r="S23">
        <v>1.8626246188560899E-2</v>
      </c>
      <c r="T23">
        <v>0.34751773049645401</v>
      </c>
      <c r="V23">
        <v>5500</v>
      </c>
      <c r="W23">
        <v>2.2441319295410701E-2</v>
      </c>
      <c r="X23">
        <v>0.37373737373737398</v>
      </c>
      <c r="Z23">
        <v>8.0999999999999995E-93</v>
      </c>
      <c r="AA23">
        <v>0</v>
      </c>
      <c r="AB23">
        <v>0.269503546099291</v>
      </c>
      <c r="AD23">
        <v>6.8000000000000001E-86</v>
      </c>
      <c r="AE23">
        <v>0</v>
      </c>
      <c r="AF23">
        <v>0.38383838383838398</v>
      </c>
    </row>
    <row r="24" spans="2:32">
      <c r="B24">
        <v>5.0000000000000001E-120</v>
      </c>
      <c r="C24">
        <v>0</v>
      </c>
      <c r="D24">
        <v>0.45454545454545497</v>
      </c>
      <c r="F24">
        <v>5.6000000000000001E-110</v>
      </c>
      <c r="G24">
        <v>4.2098527393511798E-6</v>
      </c>
      <c r="H24">
        <v>0.76923076923076905</v>
      </c>
      <c r="J24">
        <v>1.2000000000000001E-117</v>
      </c>
      <c r="K24">
        <v>0</v>
      </c>
      <c r="L24">
        <v>0.45454545454545497</v>
      </c>
      <c r="N24">
        <v>3.0000000000000002E-115</v>
      </c>
      <c r="O24">
        <v>0</v>
      </c>
      <c r="P24">
        <v>0.76923076923076905</v>
      </c>
      <c r="R24">
        <v>5500</v>
      </c>
      <c r="S24">
        <v>2.2380015686142899E-2</v>
      </c>
      <c r="T24">
        <v>0.36170212765957399</v>
      </c>
      <c r="V24">
        <v>7100</v>
      </c>
      <c r="W24">
        <v>2.9220423999124698E-2</v>
      </c>
      <c r="X24">
        <v>0.38383838383838398</v>
      </c>
      <c r="Z24">
        <v>1.2000000000000001E-92</v>
      </c>
      <c r="AA24">
        <v>0</v>
      </c>
      <c r="AB24">
        <v>0.28368794326241098</v>
      </c>
      <c r="AD24">
        <v>8.1000000000000001E-73</v>
      </c>
      <c r="AE24">
        <v>0</v>
      </c>
      <c r="AF24">
        <v>0.40404040404040398</v>
      </c>
    </row>
    <row r="25" spans="2:32">
      <c r="B25">
        <v>6.0000000000000002E-120</v>
      </c>
      <c r="C25">
        <v>0</v>
      </c>
      <c r="D25">
        <v>0.47727272727272702</v>
      </c>
      <c r="F25">
        <v>5.3999999999999999E-107</v>
      </c>
      <c r="G25">
        <v>4.2098527393511798E-6</v>
      </c>
      <c r="H25">
        <v>0.80769230769230804</v>
      </c>
      <c r="J25">
        <v>3.0000000000000003E-116</v>
      </c>
      <c r="K25">
        <v>0</v>
      </c>
      <c r="L25">
        <v>0.47727272727272702</v>
      </c>
      <c r="N25">
        <v>6.0999999999999996E-113</v>
      </c>
      <c r="O25">
        <v>0</v>
      </c>
      <c r="P25">
        <v>0.80769230769230804</v>
      </c>
      <c r="R25">
        <v>8200</v>
      </c>
      <c r="S25">
        <v>3.39013618424088E-2</v>
      </c>
      <c r="T25">
        <v>0.390070921985816</v>
      </c>
      <c r="V25">
        <v>10000</v>
      </c>
      <c r="W25">
        <v>4.3279386640408701E-2</v>
      </c>
      <c r="X25">
        <v>0.39393939393939398</v>
      </c>
      <c r="Z25">
        <v>1.5000000000000001E-91</v>
      </c>
      <c r="AA25">
        <v>0</v>
      </c>
      <c r="AB25">
        <v>0.29787234042553201</v>
      </c>
      <c r="AD25">
        <v>1.5999999999999999E-71</v>
      </c>
      <c r="AE25">
        <v>0</v>
      </c>
      <c r="AF25">
        <v>0.42424242424242398</v>
      </c>
    </row>
    <row r="26" spans="2:32">
      <c r="B26">
        <v>1.3999999999999999E-119</v>
      </c>
      <c r="C26">
        <v>0</v>
      </c>
      <c r="D26">
        <v>0.5</v>
      </c>
      <c r="F26">
        <v>8E-107</v>
      </c>
      <c r="G26">
        <v>4.2098527393511798E-6</v>
      </c>
      <c r="H26">
        <v>0.84615384615384603</v>
      </c>
      <c r="J26">
        <v>3.1000000000000001E-115</v>
      </c>
      <c r="K26">
        <v>0</v>
      </c>
      <c r="L26">
        <v>0.5</v>
      </c>
      <c r="N26">
        <v>2.6000000000000001E-107</v>
      </c>
      <c r="O26">
        <v>0</v>
      </c>
      <c r="P26">
        <v>0.84615384615384603</v>
      </c>
      <c r="R26">
        <v>9100</v>
      </c>
      <c r="S26">
        <v>3.7709655366212701E-2</v>
      </c>
      <c r="T26">
        <v>0.40425531914893598</v>
      </c>
      <c r="V26">
        <v>13000</v>
      </c>
      <c r="W26">
        <v>5.5676185186120303E-2</v>
      </c>
      <c r="X26">
        <v>0.44444444444444398</v>
      </c>
      <c r="Z26">
        <v>1.2999999999999999E-89</v>
      </c>
      <c r="AA26">
        <v>0</v>
      </c>
      <c r="AB26">
        <v>0.31205673758865199</v>
      </c>
      <c r="AD26">
        <v>8.4000000000000001E-65</v>
      </c>
      <c r="AE26">
        <v>0</v>
      </c>
      <c r="AF26">
        <v>0.44444444444444398</v>
      </c>
    </row>
    <row r="27" spans="2:32">
      <c r="B27">
        <v>2.2000000000000001E-119</v>
      </c>
      <c r="C27">
        <v>0</v>
      </c>
      <c r="D27">
        <v>0.52272727272727304</v>
      </c>
      <c r="F27">
        <v>1.2999999999999999E-102</v>
      </c>
      <c r="G27">
        <v>4.2098527393511798E-6</v>
      </c>
      <c r="H27">
        <v>0.88461538461538503</v>
      </c>
      <c r="J27">
        <v>6.0999999999999996E-113</v>
      </c>
      <c r="K27">
        <v>0</v>
      </c>
      <c r="L27">
        <v>0.52272727272727304</v>
      </c>
      <c r="N27">
        <v>2.7000000000000002E-106</v>
      </c>
      <c r="O27">
        <v>0</v>
      </c>
      <c r="P27">
        <v>0.88461538461538503</v>
      </c>
      <c r="R27">
        <v>11000</v>
      </c>
      <c r="S27">
        <v>4.6752255407315403E-2</v>
      </c>
      <c r="T27">
        <v>0.42553191489361702</v>
      </c>
      <c r="V27">
        <v>14000</v>
      </c>
      <c r="W27">
        <v>5.9922067647974697E-2</v>
      </c>
      <c r="X27">
        <v>0.45454545454545497</v>
      </c>
      <c r="Z27">
        <v>3.2999999999999999E-88</v>
      </c>
      <c r="AA27">
        <v>0</v>
      </c>
      <c r="AB27">
        <v>0.32624113475177302</v>
      </c>
      <c r="AD27">
        <v>5.2000000000000003E-63</v>
      </c>
      <c r="AE27">
        <v>0</v>
      </c>
      <c r="AF27">
        <v>0.46464646464646497</v>
      </c>
    </row>
    <row r="28" spans="2:32">
      <c r="B28">
        <v>3.0000000000000002E-119</v>
      </c>
      <c r="C28">
        <v>0</v>
      </c>
      <c r="D28">
        <v>0.54545454545454497</v>
      </c>
      <c r="F28">
        <v>5.7999999999999995E-100</v>
      </c>
      <c r="G28">
        <v>4.2098527393511798E-6</v>
      </c>
      <c r="H28">
        <v>0.92307692307692302</v>
      </c>
      <c r="J28">
        <v>2.6000000000000001E-107</v>
      </c>
      <c r="K28">
        <v>0</v>
      </c>
      <c r="L28">
        <v>0.54545454545454497</v>
      </c>
      <c r="N28">
        <v>1.9E-100</v>
      </c>
      <c r="O28">
        <v>0</v>
      </c>
      <c r="P28">
        <v>0.92307692307692302</v>
      </c>
      <c r="R28">
        <v>13000</v>
      </c>
      <c r="S28">
        <v>5.5497070382129497E-2</v>
      </c>
      <c r="T28">
        <v>0.46099290780141799</v>
      </c>
      <c r="V28">
        <v>16000</v>
      </c>
      <c r="W28">
        <v>6.9150234386177498E-2</v>
      </c>
      <c r="X28">
        <v>0.47474747474747497</v>
      </c>
      <c r="Z28">
        <v>1.4E-87</v>
      </c>
      <c r="AA28">
        <v>0</v>
      </c>
      <c r="AB28">
        <v>0.340425531914894</v>
      </c>
      <c r="AD28">
        <v>5.6000000000000001E-58</v>
      </c>
      <c r="AE28">
        <v>0</v>
      </c>
      <c r="AF28">
        <v>0.48484848484848497</v>
      </c>
    </row>
    <row r="29" spans="2:32">
      <c r="B29">
        <v>3.3999999999999999E-118</v>
      </c>
      <c r="C29">
        <v>0</v>
      </c>
      <c r="D29">
        <v>0.56818181818181801</v>
      </c>
      <c r="F29">
        <v>6.8000000000000005E-35</v>
      </c>
      <c r="G29">
        <v>4.2098527393511798E-6</v>
      </c>
      <c r="H29">
        <v>0.96153846153846201</v>
      </c>
      <c r="J29">
        <v>2.7000000000000002E-106</v>
      </c>
      <c r="K29">
        <v>0</v>
      </c>
      <c r="L29">
        <v>0.56818181818181801</v>
      </c>
      <c r="N29">
        <v>2.1000000000000001E-64</v>
      </c>
      <c r="O29">
        <v>4.2098527393511798E-6</v>
      </c>
      <c r="P29">
        <v>0.96153846153846201</v>
      </c>
      <c r="R29">
        <v>16000</v>
      </c>
      <c r="S29">
        <v>6.8947728235476693E-2</v>
      </c>
      <c r="T29">
        <v>0.49645390070922002</v>
      </c>
      <c r="V29">
        <v>20000</v>
      </c>
      <c r="W29">
        <v>8.4913441226719205E-2</v>
      </c>
      <c r="X29">
        <v>0.49494949494949497</v>
      </c>
      <c r="Z29">
        <v>2.8000000000000001E-87</v>
      </c>
      <c r="AA29">
        <v>0</v>
      </c>
      <c r="AB29">
        <v>0.35460992907801397</v>
      </c>
      <c r="AD29">
        <v>7.1999999999999998E-43</v>
      </c>
      <c r="AE29">
        <v>0</v>
      </c>
      <c r="AF29">
        <v>0.50505050505050497</v>
      </c>
    </row>
    <row r="30" spans="2:32">
      <c r="B30">
        <v>3.8000000000000001E-116</v>
      </c>
      <c r="C30">
        <v>0</v>
      </c>
      <c r="D30">
        <v>0.59090909090909105</v>
      </c>
      <c r="F30">
        <v>6.9999999999999999E-6</v>
      </c>
      <c r="G30">
        <v>8.4197054787023494E-6</v>
      </c>
      <c r="H30">
        <v>1</v>
      </c>
      <c r="J30">
        <v>9.9999999999999996E-104</v>
      </c>
      <c r="K30">
        <v>0</v>
      </c>
      <c r="L30">
        <v>0.59090909090909105</v>
      </c>
      <c r="N30">
        <v>1.9999999999999999E-6</v>
      </c>
      <c r="O30">
        <v>8.4197054787023494E-6</v>
      </c>
      <c r="P30">
        <v>1</v>
      </c>
      <c r="R30">
        <v>17000</v>
      </c>
      <c r="S30">
        <v>7.3418698385669404E-2</v>
      </c>
      <c r="T30">
        <v>0.52482269503546097</v>
      </c>
      <c r="V30">
        <v>22000</v>
      </c>
      <c r="W30">
        <v>9.3464118295587498E-2</v>
      </c>
      <c r="X30">
        <v>0.51515151515151503</v>
      </c>
      <c r="Z30">
        <v>6.8999999999999995E-86</v>
      </c>
      <c r="AA30">
        <v>0</v>
      </c>
      <c r="AB30">
        <v>0.36879432624113501</v>
      </c>
      <c r="AD30">
        <v>1900</v>
      </c>
      <c r="AE30">
        <v>2.3518569949756402E-2</v>
      </c>
      <c r="AF30">
        <v>0.52525252525252497</v>
      </c>
    </row>
    <row r="31" spans="2:32">
      <c r="B31">
        <v>1.5000000000000001E-115</v>
      </c>
      <c r="C31">
        <v>0</v>
      </c>
      <c r="D31">
        <v>0.61363636363636398</v>
      </c>
      <c r="F31">
        <v>100000</v>
      </c>
      <c r="G31">
        <v>0.36950298478559201</v>
      </c>
      <c r="H31">
        <v>1</v>
      </c>
      <c r="J31">
        <v>3.8000000000000001E-101</v>
      </c>
      <c r="K31">
        <v>0</v>
      </c>
      <c r="L31">
        <v>0.61363636363636398</v>
      </c>
      <c r="N31">
        <v>110000</v>
      </c>
      <c r="O31">
        <v>0.39563775059148398</v>
      </c>
      <c r="P31">
        <v>1</v>
      </c>
      <c r="R31">
        <v>20000</v>
      </c>
      <c r="S31">
        <v>8.4684201034278803E-2</v>
      </c>
      <c r="T31">
        <v>0.53900709219858201</v>
      </c>
      <c r="V31">
        <v>23000</v>
      </c>
      <c r="W31">
        <v>9.8589474924466194E-2</v>
      </c>
      <c r="X31">
        <v>0.53535353535353503</v>
      </c>
      <c r="Z31">
        <v>1.6000000000000001E-83</v>
      </c>
      <c r="AA31">
        <v>0</v>
      </c>
      <c r="AB31">
        <v>0.38297872340425498</v>
      </c>
      <c r="AD31">
        <v>3500</v>
      </c>
      <c r="AE31">
        <v>3.5111638515077301E-2</v>
      </c>
      <c r="AF31">
        <v>0.54545454545454497</v>
      </c>
    </row>
    <row r="32" spans="2:32">
      <c r="B32">
        <v>1.8999999999999999E-114</v>
      </c>
      <c r="C32">
        <v>0</v>
      </c>
      <c r="D32">
        <v>0.63636363636363602</v>
      </c>
      <c r="F32">
        <v>110000</v>
      </c>
      <c r="G32">
        <v>0.38787899199286002</v>
      </c>
      <c r="H32">
        <v>1</v>
      </c>
      <c r="J32">
        <v>1.4E-100</v>
      </c>
      <c r="K32">
        <v>0</v>
      </c>
      <c r="L32">
        <v>0.63636363636363602</v>
      </c>
      <c r="N32">
        <v>120000</v>
      </c>
      <c r="O32">
        <v>0.41166886982293399</v>
      </c>
      <c r="P32">
        <v>1</v>
      </c>
      <c r="R32">
        <v>23000</v>
      </c>
      <c r="S32">
        <v>9.8168412134531702E-2</v>
      </c>
      <c r="T32">
        <v>0.58865248226950395</v>
      </c>
      <c r="V32">
        <v>33000</v>
      </c>
      <c r="W32">
        <v>0.13788808375623801</v>
      </c>
      <c r="X32">
        <v>0.55555555555555602</v>
      </c>
      <c r="Z32">
        <v>4.4000000000000002E-83</v>
      </c>
      <c r="AA32">
        <v>0</v>
      </c>
      <c r="AB32">
        <v>0.39716312056737602</v>
      </c>
      <c r="AD32">
        <v>5300</v>
      </c>
      <c r="AE32">
        <v>4.4802686393819298E-2</v>
      </c>
      <c r="AF32">
        <v>0.56565656565656597</v>
      </c>
    </row>
    <row r="33" spans="2:32">
      <c r="B33">
        <v>2.4000000000000001E-113</v>
      </c>
      <c r="C33">
        <v>0</v>
      </c>
      <c r="D33">
        <v>0.65909090909090895</v>
      </c>
      <c r="F33">
        <v>120000</v>
      </c>
      <c r="G33">
        <v>0.405324621744731</v>
      </c>
      <c r="H33">
        <v>1</v>
      </c>
      <c r="J33">
        <v>1.6000000000000001E-100</v>
      </c>
      <c r="K33">
        <v>0</v>
      </c>
      <c r="L33">
        <v>0.65909090909090895</v>
      </c>
      <c r="N33">
        <v>130000</v>
      </c>
      <c r="O33">
        <v>0.42764526096877098</v>
      </c>
      <c r="P33">
        <v>1</v>
      </c>
      <c r="R33">
        <v>24000</v>
      </c>
      <c r="S33">
        <v>0.102857478389612</v>
      </c>
      <c r="T33">
        <v>0.60283687943262398</v>
      </c>
      <c r="V33">
        <v>34000</v>
      </c>
      <c r="W33">
        <v>0.143623601888555</v>
      </c>
      <c r="X33">
        <v>0.56565656565656597</v>
      </c>
      <c r="Z33">
        <v>1.3999999999999999E-81</v>
      </c>
      <c r="AA33">
        <v>0</v>
      </c>
      <c r="AB33">
        <v>0.41134751773049599</v>
      </c>
      <c r="AD33">
        <v>13000</v>
      </c>
      <c r="AE33">
        <v>8.7513991634475402E-2</v>
      </c>
      <c r="AF33">
        <v>0.57575757575757602</v>
      </c>
    </row>
    <row r="34" spans="2:32">
      <c r="B34">
        <v>3.0000000000000001E-113</v>
      </c>
      <c r="C34">
        <v>0</v>
      </c>
      <c r="D34">
        <v>0.68181818181818199</v>
      </c>
      <c r="F34">
        <v>130000</v>
      </c>
      <c r="G34">
        <v>0.422025107561738</v>
      </c>
      <c r="H34">
        <v>1</v>
      </c>
      <c r="J34">
        <v>6.6999999999999999E-99</v>
      </c>
      <c r="K34">
        <v>0</v>
      </c>
      <c r="L34">
        <v>0.68181818181818199</v>
      </c>
      <c r="N34">
        <v>140000</v>
      </c>
      <c r="O34">
        <v>0.44284703921056801</v>
      </c>
      <c r="P34">
        <v>1</v>
      </c>
      <c r="R34">
        <v>26000</v>
      </c>
      <c r="S34">
        <v>0.111069635569797</v>
      </c>
      <c r="T34">
        <v>0.62411347517730498</v>
      </c>
      <c r="V34">
        <v>36000</v>
      </c>
      <c r="W34">
        <v>0.15186709420052</v>
      </c>
      <c r="X34">
        <v>0.60606060606060597</v>
      </c>
      <c r="Z34">
        <v>9.9999999999999996E-81</v>
      </c>
      <c r="AA34">
        <v>0</v>
      </c>
      <c r="AB34">
        <v>0.42553191489361702</v>
      </c>
      <c r="AD34">
        <v>16000</v>
      </c>
      <c r="AE34">
        <v>0.10112269716632601</v>
      </c>
      <c r="AF34">
        <v>0.58585858585858597</v>
      </c>
    </row>
    <row r="35" spans="2:32">
      <c r="B35">
        <v>6.6999999999999999E-112</v>
      </c>
      <c r="C35">
        <v>0</v>
      </c>
      <c r="D35">
        <v>0.70454545454545503</v>
      </c>
      <c r="F35">
        <v>140000</v>
      </c>
      <c r="G35">
        <v>0.438603507649302</v>
      </c>
      <c r="H35">
        <v>1</v>
      </c>
      <c r="J35">
        <v>2.2999999999999999E-94</v>
      </c>
      <c r="K35">
        <v>0</v>
      </c>
      <c r="L35">
        <v>0.70454545454545503</v>
      </c>
      <c r="N35">
        <v>150000</v>
      </c>
      <c r="O35">
        <v>0.45788463319553102</v>
      </c>
      <c r="P35">
        <v>1</v>
      </c>
      <c r="R35">
        <v>35000</v>
      </c>
      <c r="S35">
        <v>0.14754620911222299</v>
      </c>
      <c r="T35">
        <v>0.65248226950354604</v>
      </c>
      <c r="V35">
        <v>37000</v>
      </c>
      <c r="W35">
        <v>0.15573425572920599</v>
      </c>
      <c r="X35">
        <v>0.62626262626262597</v>
      </c>
      <c r="Z35">
        <v>1.9999999999999999E-74</v>
      </c>
      <c r="AA35">
        <v>0</v>
      </c>
      <c r="AB35">
        <v>0.439716312056738</v>
      </c>
      <c r="AD35">
        <v>21000</v>
      </c>
      <c r="AE35">
        <v>0.12242364565186301</v>
      </c>
      <c r="AF35">
        <v>0.59595959595959602</v>
      </c>
    </row>
    <row r="36" spans="2:32">
      <c r="B36">
        <v>1.4999999999999999E-110</v>
      </c>
      <c r="C36">
        <v>0</v>
      </c>
      <c r="D36">
        <v>0.72727272727272696</v>
      </c>
      <c r="F36">
        <v>150000</v>
      </c>
      <c r="G36">
        <v>0.45460936776431599</v>
      </c>
      <c r="H36">
        <v>1</v>
      </c>
      <c r="J36">
        <v>3.6000000000000002E-92</v>
      </c>
      <c r="K36">
        <v>0</v>
      </c>
      <c r="L36">
        <v>0.72727272727272696</v>
      </c>
      <c r="N36">
        <v>160000</v>
      </c>
      <c r="O36">
        <v>0.47279172174557299</v>
      </c>
      <c r="P36">
        <v>1</v>
      </c>
      <c r="R36">
        <v>36000</v>
      </c>
      <c r="S36">
        <v>0.15134192016843701</v>
      </c>
      <c r="T36">
        <v>0.680851063829787</v>
      </c>
      <c r="V36">
        <v>40000</v>
      </c>
      <c r="W36">
        <v>0.16755455685442799</v>
      </c>
      <c r="X36">
        <v>0.64646464646464696</v>
      </c>
      <c r="Z36">
        <v>8.1000000000000001E-73</v>
      </c>
      <c r="AA36">
        <v>0</v>
      </c>
      <c r="AB36">
        <v>0.45390070921985798</v>
      </c>
      <c r="AD36">
        <v>24000</v>
      </c>
      <c r="AE36">
        <v>0.13500559665379</v>
      </c>
      <c r="AF36">
        <v>0.61616161616161602</v>
      </c>
    </row>
    <row r="37" spans="2:32">
      <c r="B37">
        <v>5.6000000000000001E-110</v>
      </c>
      <c r="C37">
        <v>0</v>
      </c>
      <c r="D37">
        <v>0.75</v>
      </c>
      <c r="F37">
        <v>160000</v>
      </c>
      <c r="G37">
        <v>0.47080888110533903</v>
      </c>
      <c r="H37">
        <v>1</v>
      </c>
      <c r="J37">
        <v>3.6999999999999998E-92</v>
      </c>
      <c r="K37">
        <v>0</v>
      </c>
      <c r="L37">
        <v>0.75</v>
      </c>
      <c r="N37">
        <v>170000</v>
      </c>
      <c r="O37">
        <v>0.48769460044287599</v>
      </c>
      <c r="P37">
        <v>1</v>
      </c>
      <c r="R37">
        <v>42000</v>
      </c>
      <c r="S37">
        <v>0.175093424821853</v>
      </c>
      <c r="T37">
        <v>0.70921985815602795</v>
      </c>
      <c r="V37">
        <v>41000</v>
      </c>
      <c r="W37">
        <v>0.17203608789692099</v>
      </c>
      <c r="X37">
        <v>0.65656565656565702</v>
      </c>
      <c r="Z37">
        <v>1.7E-71</v>
      </c>
      <c r="AA37">
        <v>0</v>
      </c>
      <c r="AB37">
        <v>0.46808510638297901</v>
      </c>
      <c r="AD37">
        <v>26000</v>
      </c>
      <c r="AE37">
        <v>0.143467905504919</v>
      </c>
      <c r="AF37">
        <v>0.65656565656565702</v>
      </c>
    </row>
    <row r="38" spans="2:32">
      <c r="B38">
        <v>8.2999999999999999E-110</v>
      </c>
      <c r="C38">
        <v>0</v>
      </c>
      <c r="D38">
        <v>0.77272727272727304</v>
      </c>
      <c r="F38">
        <v>170000</v>
      </c>
      <c r="G38">
        <v>0.48726098561072301</v>
      </c>
      <c r="H38">
        <v>1</v>
      </c>
      <c r="J38">
        <v>5.8000000000000001E-91</v>
      </c>
      <c r="K38">
        <v>0</v>
      </c>
      <c r="L38">
        <v>0.77272727272727304</v>
      </c>
      <c r="N38">
        <v>180000</v>
      </c>
      <c r="O38">
        <v>0.50236172738677598</v>
      </c>
      <c r="P38">
        <v>1</v>
      </c>
      <c r="R38">
        <v>61000</v>
      </c>
      <c r="S38">
        <v>0.24817659073846501</v>
      </c>
      <c r="T38">
        <v>0.75886524822695001</v>
      </c>
      <c r="V38">
        <v>44000</v>
      </c>
      <c r="W38">
        <v>0.182535073766422</v>
      </c>
      <c r="X38">
        <v>0.66666666666666696</v>
      </c>
      <c r="Z38">
        <v>4.5000000000000002E-67</v>
      </c>
      <c r="AA38">
        <v>0</v>
      </c>
      <c r="AB38">
        <v>0.48226950354609899</v>
      </c>
      <c r="AD38">
        <v>31000</v>
      </c>
      <c r="AE38">
        <v>0.16288787335572</v>
      </c>
      <c r="AF38">
        <v>0.66666666666666696</v>
      </c>
    </row>
    <row r="39" spans="2:32">
      <c r="B39">
        <v>5.3999999999999999E-107</v>
      </c>
      <c r="C39">
        <v>0</v>
      </c>
      <c r="D39">
        <v>0.79545454545454497</v>
      </c>
      <c r="F39">
        <v>180000</v>
      </c>
      <c r="G39">
        <v>0.50422669215030902</v>
      </c>
      <c r="H39">
        <v>1</v>
      </c>
      <c r="J39">
        <v>1.2000000000000001E-86</v>
      </c>
      <c r="K39">
        <v>0</v>
      </c>
      <c r="L39">
        <v>0.79545454545454497</v>
      </c>
      <c r="N39">
        <v>190000</v>
      </c>
      <c r="O39">
        <v>0.51861596881341099</v>
      </c>
      <c r="P39">
        <v>1</v>
      </c>
      <c r="R39">
        <v>63000</v>
      </c>
      <c r="S39">
        <v>0.25457687258573902</v>
      </c>
      <c r="T39">
        <v>0.77304964539007104</v>
      </c>
      <c r="V39">
        <v>45000</v>
      </c>
      <c r="W39">
        <v>0.18965502730998701</v>
      </c>
      <c r="X39">
        <v>0.67676767676767702</v>
      </c>
      <c r="Z39">
        <v>3.3000000000000001E-65</v>
      </c>
      <c r="AA39">
        <v>0</v>
      </c>
      <c r="AB39">
        <v>0.49645390070922002</v>
      </c>
      <c r="AD39">
        <v>33000</v>
      </c>
      <c r="AE39">
        <v>0.17067690054788301</v>
      </c>
      <c r="AF39">
        <v>0.68686868686868696</v>
      </c>
    </row>
    <row r="40" spans="2:32">
      <c r="B40">
        <v>8E-107</v>
      </c>
      <c r="C40">
        <v>0</v>
      </c>
      <c r="D40">
        <v>0.81818181818181801</v>
      </c>
      <c r="F40">
        <v>190000</v>
      </c>
      <c r="G40">
        <v>0.52216066481994505</v>
      </c>
      <c r="H40">
        <v>1</v>
      </c>
      <c r="J40">
        <v>4.0999999999999998E-86</v>
      </c>
      <c r="K40">
        <v>0</v>
      </c>
      <c r="L40">
        <v>0.81818181818181801</v>
      </c>
      <c r="N40">
        <v>200000</v>
      </c>
      <c r="O40">
        <v>0.53611211679815396</v>
      </c>
      <c r="P40">
        <v>1</v>
      </c>
      <c r="R40">
        <v>64000</v>
      </c>
      <c r="S40">
        <v>0.25900170702143599</v>
      </c>
      <c r="T40">
        <v>0.78723404255319196</v>
      </c>
      <c r="V40">
        <v>55000</v>
      </c>
      <c r="W40">
        <v>0.22517484283081299</v>
      </c>
      <c r="X40">
        <v>0.68686868686868696</v>
      </c>
      <c r="Z40">
        <v>8.4000000000000001E-65</v>
      </c>
      <c r="AA40">
        <v>0</v>
      </c>
      <c r="AB40">
        <v>0.51773049645390101</v>
      </c>
      <c r="AD40">
        <v>43000</v>
      </c>
      <c r="AE40">
        <v>0.21457065670209799</v>
      </c>
      <c r="AF40">
        <v>0.69696969696969702</v>
      </c>
    </row>
    <row r="41" spans="2:32">
      <c r="B41">
        <v>6.4999999999999997E-103</v>
      </c>
      <c r="C41">
        <v>0</v>
      </c>
      <c r="D41">
        <v>0.84090909090909105</v>
      </c>
      <c r="F41">
        <v>200000</v>
      </c>
      <c r="G41">
        <v>0.54087767009910004</v>
      </c>
      <c r="H41">
        <v>1</v>
      </c>
      <c r="J41">
        <v>3.9999999999999999E-85</v>
      </c>
      <c r="K41">
        <v>0</v>
      </c>
      <c r="L41">
        <v>0.84090909090909105</v>
      </c>
      <c r="N41">
        <v>210000</v>
      </c>
      <c r="O41">
        <v>0.55615522569020504</v>
      </c>
      <c r="P41">
        <v>1</v>
      </c>
      <c r="R41">
        <v>67000</v>
      </c>
      <c r="S41">
        <v>0.271542233052465</v>
      </c>
      <c r="T41">
        <v>0.80851063829787195</v>
      </c>
      <c r="V41">
        <v>61000</v>
      </c>
      <c r="W41">
        <v>0.24871866084277999</v>
      </c>
      <c r="X41">
        <v>0.74747474747474796</v>
      </c>
      <c r="Z41">
        <v>5.2000000000000003E-63</v>
      </c>
      <c r="AA41">
        <v>0</v>
      </c>
      <c r="AB41">
        <v>0.53191489361702105</v>
      </c>
      <c r="AD41">
        <v>54000</v>
      </c>
      <c r="AE41">
        <v>0.25511483660295697</v>
      </c>
      <c r="AF41">
        <v>0.71717171717171702</v>
      </c>
    </row>
    <row r="42" spans="2:32">
      <c r="B42">
        <v>1.5E-102</v>
      </c>
      <c r="C42">
        <v>0</v>
      </c>
      <c r="D42">
        <v>0.86363636363636398</v>
      </c>
      <c r="F42">
        <v>210000</v>
      </c>
      <c r="G42">
        <v>0.56288257036768896</v>
      </c>
      <c r="H42">
        <v>1</v>
      </c>
      <c r="J42">
        <v>4.2E-84</v>
      </c>
      <c r="K42">
        <v>0</v>
      </c>
      <c r="L42">
        <v>0.86363636363636398</v>
      </c>
      <c r="N42">
        <v>220000</v>
      </c>
      <c r="O42">
        <v>0.58158273623588697</v>
      </c>
      <c r="P42">
        <v>1</v>
      </c>
      <c r="R42">
        <v>68000</v>
      </c>
      <c r="S42">
        <v>0.28445184479945601</v>
      </c>
      <c r="T42">
        <v>0.80851063829787195</v>
      </c>
      <c r="V42">
        <v>66000</v>
      </c>
      <c r="W42">
        <v>0.26834902921200798</v>
      </c>
      <c r="X42">
        <v>0.76767676767676796</v>
      </c>
      <c r="Z42">
        <v>5.6999999999999999E-62</v>
      </c>
      <c r="AA42">
        <v>0</v>
      </c>
      <c r="AB42">
        <v>0.54609929078014197</v>
      </c>
      <c r="AD42">
        <v>60000</v>
      </c>
      <c r="AE42">
        <v>0.27504397370835099</v>
      </c>
      <c r="AF42">
        <v>0.72727272727272696</v>
      </c>
    </row>
    <row r="43" spans="2:32">
      <c r="B43">
        <v>3.3999999999999998E-100</v>
      </c>
      <c r="C43">
        <v>0</v>
      </c>
      <c r="D43">
        <v>0.88636363636363602</v>
      </c>
      <c r="F43">
        <v>220000</v>
      </c>
      <c r="G43">
        <v>0.59002349097828599</v>
      </c>
      <c r="H43">
        <v>1</v>
      </c>
      <c r="J43">
        <v>7.2000000000000004E-69</v>
      </c>
      <c r="K43">
        <v>0</v>
      </c>
      <c r="L43">
        <v>0.88636363636363602</v>
      </c>
      <c r="N43">
        <v>230000</v>
      </c>
      <c r="O43">
        <v>0.62664499995790102</v>
      </c>
      <c r="P43">
        <v>1</v>
      </c>
      <c r="R43">
        <v>74000</v>
      </c>
      <c r="S43">
        <v>0.30784684620449898</v>
      </c>
      <c r="T43">
        <v>0.82269503546099298</v>
      </c>
      <c r="V43">
        <v>67000</v>
      </c>
      <c r="W43">
        <v>0.27226247885474802</v>
      </c>
      <c r="X43">
        <v>0.77777777777777801</v>
      </c>
      <c r="Z43">
        <v>5.6000000000000001E-58</v>
      </c>
      <c r="AA43">
        <v>0</v>
      </c>
      <c r="AB43">
        <v>0.560283687943262</v>
      </c>
      <c r="AD43">
        <v>62000</v>
      </c>
      <c r="AE43">
        <v>0.28199560683717501</v>
      </c>
      <c r="AF43">
        <v>0.73737373737373701</v>
      </c>
    </row>
    <row r="44" spans="2:32">
      <c r="B44">
        <v>5.7999999999999995E-100</v>
      </c>
      <c r="C44">
        <v>0</v>
      </c>
      <c r="D44">
        <v>0.90909090909090895</v>
      </c>
      <c r="F44">
        <v>230000</v>
      </c>
      <c r="G44">
        <v>0.63868096893970605</v>
      </c>
      <c r="H44">
        <v>1</v>
      </c>
      <c r="J44">
        <v>2.1000000000000001E-64</v>
      </c>
      <c r="K44">
        <v>8.4005729190730797E-6</v>
      </c>
      <c r="L44">
        <v>0.90909090909090895</v>
      </c>
      <c r="N44">
        <v>240000</v>
      </c>
      <c r="O44">
        <v>1</v>
      </c>
      <c r="P44">
        <v>1</v>
      </c>
      <c r="R44">
        <v>98000</v>
      </c>
      <c r="S44">
        <v>0.40809975380305102</v>
      </c>
      <c r="T44">
        <v>0.83687943262411302</v>
      </c>
      <c r="V44">
        <v>68000</v>
      </c>
      <c r="W44">
        <v>0.28506745440620801</v>
      </c>
      <c r="X44">
        <v>0.77777777777777801</v>
      </c>
      <c r="Z44">
        <v>2.4000000000000001E-54</v>
      </c>
      <c r="AA44">
        <v>0</v>
      </c>
      <c r="AB44">
        <v>0.57446808510638303</v>
      </c>
      <c r="AD44">
        <v>68000</v>
      </c>
      <c r="AE44">
        <v>0.30393196488836099</v>
      </c>
      <c r="AF44">
        <v>0.74747474747474796</v>
      </c>
    </row>
    <row r="45" spans="2:32">
      <c r="B45">
        <v>1.8999999999999998E-99</v>
      </c>
      <c r="C45">
        <v>0</v>
      </c>
      <c r="D45">
        <v>0.93181818181818199</v>
      </c>
      <c r="F45">
        <v>240000</v>
      </c>
      <c r="G45">
        <v>1</v>
      </c>
      <c r="H45">
        <v>1</v>
      </c>
      <c r="J45">
        <v>5.7000000000000003E-58</v>
      </c>
      <c r="K45">
        <v>8.4005729190730797E-6</v>
      </c>
      <c r="L45">
        <v>0.93181818181818199</v>
      </c>
      <c r="R45">
        <v>100000</v>
      </c>
      <c r="S45">
        <v>0.42779131558087002</v>
      </c>
      <c r="T45">
        <v>0.85106382978723405</v>
      </c>
      <c r="V45">
        <v>69000</v>
      </c>
      <c r="W45">
        <v>0.28919130456737402</v>
      </c>
      <c r="X45">
        <v>0.79797979797979801</v>
      </c>
      <c r="Z45">
        <v>7.1999999999999998E-43</v>
      </c>
      <c r="AA45">
        <v>0</v>
      </c>
      <c r="AB45">
        <v>0.58865248226950395</v>
      </c>
      <c r="AD45">
        <v>69000</v>
      </c>
      <c r="AE45">
        <v>0.307399365432036</v>
      </c>
      <c r="AF45">
        <v>0.76767676767676796</v>
      </c>
    </row>
    <row r="46" spans="2:32">
      <c r="B46">
        <v>6.0000000000000003E-96</v>
      </c>
      <c r="C46">
        <v>0</v>
      </c>
      <c r="D46">
        <v>0.95454545454545503</v>
      </c>
      <c r="J46">
        <v>7.5000000000000001E-52</v>
      </c>
      <c r="K46">
        <v>1.26008593786096E-5</v>
      </c>
      <c r="L46">
        <v>0.95454545454545503</v>
      </c>
      <c r="R46">
        <v>110000</v>
      </c>
      <c r="S46">
        <v>0.45543919103121699</v>
      </c>
      <c r="T46">
        <v>0.87234042553191504</v>
      </c>
      <c r="V46">
        <v>82000</v>
      </c>
      <c r="W46">
        <v>0.33683439795995701</v>
      </c>
      <c r="X46">
        <v>0.80808080808080796</v>
      </c>
      <c r="Z46">
        <v>1.9999999999999999E-36</v>
      </c>
      <c r="AA46">
        <v>0</v>
      </c>
      <c r="AB46">
        <v>0.60283687943262398</v>
      </c>
      <c r="AD46">
        <v>71000</v>
      </c>
      <c r="AE46">
        <v>0.31470026342144902</v>
      </c>
      <c r="AF46">
        <v>0.77777777777777801</v>
      </c>
    </row>
    <row r="47" spans="2:32">
      <c r="B47">
        <v>6.8000000000000005E-35</v>
      </c>
      <c r="C47">
        <v>1.26008593786096E-5</v>
      </c>
      <c r="D47">
        <v>0.97727272727272696</v>
      </c>
      <c r="J47">
        <v>3.8E-48</v>
      </c>
      <c r="K47">
        <v>1.26008593786096E-5</v>
      </c>
      <c r="L47">
        <v>0.97727272727272696</v>
      </c>
      <c r="R47">
        <v>120000</v>
      </c>
      <c r="S47">
        <v>0.49265813016143301</v>
      </c>
      <c r="T47">
        <v>0.87234042553191504</v>
      </c>
      <c r="V47">
        <v>89000</v>
      </c>
      <c r="W47">
        <v>0.36000370304912399</v>
      </c>
      <c r="X47">
        <v>0.82828282828282795</v>
      </c>
      <c r="Z47">
        <v>5400</v>
      </c>
      <c r="AA47">
        <v>4.6068608001610598E-2</v>
      </c>
      <c r="AB47">
        <v>0.62411347517730498</v>
      </c>
      <c r="AD47">
        <v>72000</v>
      </c>
      <c r="AE47">
        <v>0.31919862650541603</v>
      </c>
      <c r="AF47">
        <v>0.82828282828282795</v>
      </c>
    </row>
    <row r="48" spans="2:32">
      <c r="B48">
        <v>2.6000000000000001E-6</v>
      </c>
      <c r="C48">
        <v>1.26008593786096E-5</v>
      </c>
      <c r="D48">
        <v>1</v>
      </c>
      <c r="J48">
        <v>8.3000000000000002E-6</v>
      </c>
      <c r="K48">
        <v>1.26008593786096E-5</v>
      </c>
      <c r="L48">
        <v>1</v>
      </c>
      <c r="R48">
        <v>130000</v>
      </c>
      <c r="S48">
        <v>0.52973446799229995</v>
      </c>
      <c r="T48">
        <v>0.900709219858156</v>
      </c>
      <c r="V48">
        <v>98000</v>
      </c>
      <c r="W48">
        <v>0.40855572668131102</v>
      </c>
      <c r="X48">
        <v>0.82828282828282795</v>
      </c>
      <c r="Z48">
        <v>9300</v>
      </c>
      <c r="AA48">
        <v>6.6297021729921496E-2</v>
      </c>
      <c r="AB48">
        <v>0.64539007092198597</v>
      </c>
      <c r="AD48">
        <v>74000</v>
      </c>
      <c r="AE48">
        <v>0.32488364851330997</v>
      </c>
      <c r="AF48">
        <v>0.85858585858585901</v>
      </c>
    </row>
    <row r="49" spans="2:32">
      <c r="B49">
        <v>100000</v>
      </c>
      <c r="C49">
        <v>0.369125374350531</v>
      </c>
      <c r="D49">
        <v>1</v>
      </c>
      <c r="J49">
        <v>110000</v>
      </c>
      <c r="K49">
        <v>0.39520495297779301</v>
      </c>
      <c r="L49">
        <v>1</v>
      </c>
      <c r="R49">
        <v>140000</v>
      </c>
      <c r="S49">
        <v>0.56073347397735995</v>
      </c>
      <c r="T49">
        <v>0.92907801418439695</v>
      </c>
      <c r="V49">
        <v>100000</v>
      </c>
      <c r="W49">
        <v>0.42828287928901498</v>
      </c>
      <c r="X49">
        <v>0.84848484848484895</v>
      </c>
      <c r="Z49">
        <v>11000</v>
      </c>
      <c r="AA49">
        <v>7.7369593208822807E-2</v>
      </c>
      <c r="AB49">
        <v>0.66666666666666696</v>
      </c>
      <c r="AD49">
        <v>80000</v>
      </c>
      <c r="AE49">
        <v>0.34802349752989797</v>
      </c>
      <c r="AF49">
        <v>0.87878787878787901</v>
      </c>
    </row>
    <row r="50" spans="2:32">
      <c r="B50">
        <v>110000</v>
      </c>
      <c r="C50">
        <v>0.38755623133497702</v>
      </c>
      <c r="D50">
        <v>1</v>
      </c>
      <c r="J50">
        <v>120000</v>
      </c>
      <c r="K50">
        <v>0.41117444209695098</v>
      </c>
      <c r="L50">
        <v>1</v>
      </c>
      <c r="R50">
        <v>150000</v>
      </c>
      <c r="S50">
        <v>0.59067555268488903</v>
      </c>
      <c r="T50">
        <v>0.92907801418439695</v>
      </c>
      <c r="V50">
        <v>110000</v>
      </c>
      <c r="W50">
        <v>0.45610624384578502</v>
      </c>
      <c r="X50">
        <v>0.87878787878787901</v>
      </c>
      <c r="Z50">
        <v>21000</v>
      </c>
      <c r="AA50">
        <v>0.122158983672151</v>
      </c>
      <c r="AB50">
        <v>0.70212765957446799</v>
      </c>
      <c r="AD50">
        <v>85000</v>
      </c>
      <c r="AE50">
        <v>0.364960739263262</v>
      </c>
      <c r="AF50">
        <v>0.88888888888888895</v>
      </c>
    </row>
    <row r="51" spans="2:32">
      <c r="B51">
        <v>120000</v>
      </c>
      <c r="C51">
        <v>0.40497481928267498</v>
      </c>
      <c r="D51">
        <v>1</v>
      </c>
      <c r="J51">
        <v>130000</v>
      </c>
      <c r="K51">
        <v>0.42718593408070399</v>
      </c>
      <c r="L51">
        <v>1</v>
      </c>
      <c r="R51">
        <v>160000</v>
      </c>
      <c r="S51">
        <v>0.63126659312913402</v>
      </c>
      <c r="T51">
        <v>0.93617021276595702</v>
      </c>
      <c r="V51">
        <v>120000</v>
      </c>
      <c r="W51">
        <v>0.49335975963844803</v>
      </c>
      <c r="X51">
        <v>0.89898989898989901</v>
      </c>
      <c r="Z51">
        <v>26000</v>
      </c>
      <c r="AA51">
        <v>0.14308782142962001</v>
      </c>
      <c r="AB51">
        <v>0.73049645390070905</v>
      </c>
      <c r="AD51">
        <v>98000</v>
      </c>
      <c r="AE51">
        <v>0.40684727447168401</v>
      </c>
      <c r="AF51">
        <v>0.90909090909090895</v>
      </c>
    </row>
    <row r="52" spans="2:32">
      <c r="B52">
        <v>130000</v>
      </c>
      <c r="C52">
        <v>0.42154074907908701</v>
      </c>
      <c r="D52">
        <v>1</v>
      </c>
      <c r="J52">
        <v>140000</v>
      </c>
      <c r="K52">
        <v>0.44244557478820101</v>
      </c>
      <c r="L52">
        <v>1</v>
      </c>
      <c r="R52">
        <v>170000</v>
      </c>
      <c r="S52">
        <v>0.66512601341291</v>
      </c>
      <c r="T52">
        <v>0.96453900709219897</v>
      </c>
      <c r="V52">
        <v>130000</v>
      </c>
      <c r="W52">
        <v>0.53084050799101201</v>
      </c>
      <c r="X52">
        <v>0.92929292929292895</v>
      </c>
      <c r="Z52">
        <v>54000</v>
      </c>
      <c r="AA52">
        <v>0.25410712712905797</v>
      </c>
      <c r="AB52">
        <v>0.78723404255319196</v>
      </c>
      <c r="AD52">
        <v>99000</v>
      </c>
      <c r="AE52">
        <v>0.41126568535864899</v>
      </c>
      <c r="AF52">
        <v>0.919191919191919</v>
      </c>
    </row>
    <row r="53" spans="2:32">
      <c r="B53">
        <v>140000</v>
      </c>
      <c r="C53">
        <v>0.43813188059425701</v>
      </c>
      <c r="D53">
        <v>1</v>
      </c>
      <c r="J53">
        <v>150000</v>
      </c>
      <c r="K53">
        <v>0.457499401459179</v>
      </c>
      <c r="L53">
        <v>1</v>
      </c>
      <c r="R53">
        <v>180000</v>
      </c>
      <c r="S53">
        <v>0.69421667848020596</v>
      </c>
      <c r="T53">
        <v>0.98581560283687897</v>
      </c>
      <c r="V53">
        <v>140000</v>
      </c>
      <c r="W53">
        <v>0.56152952760875596</v>
      </c>
      <c r="X53">
        <v>0.92929292929292895</v>
      </c>
      <c r="Z53">
        <v>72000</v>
      </c>
      <c r="AA53">
        <v>0.31839514820049702</v>
      </c>
      <c r="AB53">
        <v>0.83687943262411302</v>
      </c>
      <c r="AD53">
        <v>100000</v>
      </c>
      <c r="AE53">
        <v>0.42986509118758498</v>
      </c>
      <c r="AF53">
        <v>0.919191919191919</v>
      </c>
    </row>
    <row r="54" spans="2:32">
      <c r="B54">
        <v>150000</v>
      </c>
      <c r="C54">
        <v>0.454126571432172</v>
      </c>
      <c r="D54">
        <v>1</v>
      </c>
      <c r="J54">
        <v>160000</v>
      </c>
      <c r="K54">
        <v>0.47230541122904601</v>
      </c>
      <c r="L54">
        <v>1</v>
      </c>
      <c r="R54">
        <v>190000</v>
      </c>
      <c r="S54">
        <v>0.73188439228778601</v>
      </c>
      <c r="T54">
        <v>0.98581560283687897</v>
      </c>
      <c r="V54">
        <v>150000</v>
      </c>
      <c r="W54">
        <v>0.59199552267696798</v>
      </c>
      <c r="X54">
        <v>0.92929292929292895</v>
      </c>
      <c r="Z54">
        <v>75000</v>
      </c>
      <c r="AA54">
        <v>0.32937544825040799</v>
      </c>
      <c r="AB54">
        <v>0.85815602836879401</v>
      </c>
      <c r="AD54">
        <v>110000</v>
      </c>
      <c r="AE54">
        <v>0.46742999974751898</v>
      </c>
      <c r="AF54">
        <v>0.939393939393939</v>
      </c>
    </row>
    <row r="55" spans="2:32">
      <c r="B55">
        <v>160000</v>
      </c>
      <c r="C55">
        <v>0.47028087315554901</v>
      </c>
      <c r="D55">
        <v>1</v>
      </c>
      <c r="J55">
        <v>170000</v>
      </c>
      <c r="K55">
        <v>0.48709461985307401</v>
      </c>
      <c r="L55">
        <v>1</v>
      </c>
      <c r="R55">
        <v>200000</v>
      </c>
      <c r="S55">
        <v>0.76532859114110396</v>
      </c>
      <c r="T55">
        <v>0.98581560283687897</v>
      </c>
      <c r="V55">
        <v>160000</v>
      </c>
      <c r="W55">
        <v>0.63248079043266803</v>
      </c>
      <c r="X55">
        <v>0.92929292929292895</v>
      </c>
      <c r="Z55">
        <v>100000</v>
      </c>
      <c r="AA55">
        <v>0.42878533052045298</v>
      </c>
      <c r="AB55">
        <v>0.87234042553191504</v>
      </c>
      <c r="AD55">
        <v>120000</v>
      </c>
      <c r="AE55">
        <v>0.49795069895052202</v>
      </c>
      <c r="AF55">
        <v>0.939393939393939</v>
      </c>
    </row>
    <row r="56" spans="2:32">
      <c r="B56">
        <v>170000</v>
      </c>
      <c r="C56">
        <v>0.486670390920661</v>
      </c>
      <c r="D56">
        <v>1</v>
      </c>
      <c r="J56">
        <v>180000</v>
      </c>
      <c r="K56">
        <v>0.50182502446666899</v>
      </c>
      <c r="L56">
        <v>1</v>
      </c>
      <c r="R56">
        <v>210000</v>
      </c>
      <c r="S56">
        <v>0.80464880235879299</v>
      </c>
      <c r="T56">
        <v>0.99290780141844004</v>
      </c>
      <c r="V56">
        <v>170000</v>
      </c>
      <c r="W56">
        <v>0.66625428165055001</v>
      </c>
      <c r="X56">
        <v>0.97979797979798</v>
      </c>
      <c r="Z56">
        <v>110000</v>
      </c>
      <c r="AA56">
        <v>0.46108452482311102</v>
      </c>
      <c r="AB56">
        <v>0.879432624113475</v>
      </c>
      <c r="AD56">
        <v>130000</v>
      </c>
      <c r="AE56">
        <v>0.53153482970181998</v>
      </c>
      <c r="AF56">
        <v>0.95959595959596</v>
      </c>
    </row>
    <row r="57" spans="2:32">
      <c r="B57">
        <v>180000</v>
      </c>
      <c r="C57">
        <v>0.50354714191507899</v>
      </c>
      <c r="D57">
        <v>1</v>
      </c>
      <c r="J57">
        <v>190000</v>
      </c>
      <c r="K57">
        <v>0.51797092561712699</v>
      </c>
      <c r="L57">
        <v>1</v>
      </c>
      <c r="R57">
        <v>220000</v>
      </c>
      <c r="S57">
        <v>0.84497141682779198</v>
      </c>
      <c r="T57">
        <v>0.99290780141844004</v>
      </c>
      <c r="V57">
        <v>180000</v>
      </c>
      <c r="W57">
        <v>0.69524747308977397</v>
      </c>
      <c r="X57">
        <v>0.97979797979798</v>
      </c>
      <c r="Z57">
        <v>120000</v>
      </c>
      <c r="AA57">
        <v>0.49658805420527002</v>
      </c>
      <c r="AB57">
        <v>0.88652482269503496</v>
      </c>
      <c r="AD57">
        <v>140000</v>
      </c>
      <c r="AE57">
        <v>0.56336001211907005</v>
      </c>
      <c r="AF57">
        <v>0.96969696969696995</v>
      </c>
    </row>
    <row r="58" spans="2:32">
      <c r="B58">
        <v>190000</v>
      </c>
      <c r="C58">
        <v>0.52133955535767496</v>
      </c>
      <c r="D58">
        <v>1</v>
      </c>
      <c r="J58">
        <v>200000</v>
      </c>
      <c r="K58">
        <v>0.53538111299190605</v>
      </c>
      <c r="L58">
        <v>1</v>
      </c>
      <c r="R58">
        <v>230000</v>
      </c>
      <c r="S58">
        <v>0.90644515931501002</v>
      </c>
      <c r="T58">
        <v>0.99290780141844004</v>
      </c>
      <c r="V58">
        <v>190000</v>
      </c>
      <c r="W58">
        <v>0.732930205940027</v>
      </c>
      <c r="X58">
        <v>0.97979797979798</v>
      </c>
      <c r="Z58">
        <v>130000</v>
      </c>
      <c r="AA58">
        <v>0.528262319284309</v>
      </c>
      <c r="AB58">
        <v>0.90780141843971596</v>
      </c>
      <c r="AD58">
        <v>150000</v>
      </c>
      <c r="AE58">
        <v>0.59578273200865195</v>
      </c>
      <c r="AF58">
        <v>0.96969696969696995</v>
      </c>
    </row>
    <row r="59" spans="2:32">
      <c r="B59">
        <v>200000</v>
      </c>
      <c r="C59">
        <v>0.54001822924323395</v>
      </c>
      <c r="D59">
        <v>1</v>
      </c>
      <c r="J59">
        <v>210000</v>
      </c>
      <c r="K59">
        <v>0.55524846794551397</v>
      </c>
      <c r="L59">
        <v>1</v>
      </c>
      <c r="R59">
        <v>240000</v>
      </c>
      <c r="S59">
        <v>1</v>
      </c>
      <c r="T59">
        <v>1</v>
      </c>
      <c r="V59">
        <v>200000</v>
      </c>
      <c r="W59">
        <v>0.76942207185598499</v>
      </c>
      <c r="X59">
        <v>0.97979797979798</v>
      </c>
      <c r="Z59">
        <v>140000</v>
      </c>
      <c r="AA59">
        <v>0.56200849735977898</v>
      </c>
      <c r="AB59">
        <v>0.92198581560283699</v>
      </c>
      <c r="AD59">
        <v>160000</v>
      </c>
      <c r="AE59">
        <v>0.63288055141767896</v>
      </c>
      <c r="AF59">
        <v>0.96969696969696995</v>
      </c>
    </row>
    <row r="60" spans="2:32">
      <c r="B60">
        <v>210000</v>
      </c>
      <c r="C60">
        <v>0.56163710365046904</v>
      </c>
      <c r="D60">
        <v>1</v>
      </c>
      <c r="J60">
        <v>220000</v>
      </c>
      <c r="K60">
        <v>0.58013516521826802</v>
      </c>
      <c r="L60">
        <v>1</v>
      </c>
      <c r="V60">
        <v>210000</v>
      </c>
      <c r="W60">
        <v>0.80595180986525905</v>
      </c>
      <c r="X60">
        <v>1</v>
      </c>
      <c r="Z60">
        <v>150000</v>
      </c>
      <c r="AA60">
        <v>0.59497456244469005</v>
      </c>
      <c r="AB60">
        <v>0.92907801418439695</v>
      </c>
      <c r="AD60">
        <v>170000</v>
      </c>
      <c r="AE60">
        <v>0.66725578811826203</v>
      </c>
      <c r="AF60">
        <v>0.98989898989898994</v>
      </c>
    </row>
    <row r="61" spans="2:32">
      <c r="B61">
        <v>220000</v>
      </c>
      <c r="C61">
        <v>0.58830892266852597</v>
      </c>
      <c r="D61">
        <v>1</v>
      </c>
      <c r="J61">
        <v>230000</v>
      </c>
      <c r="K61">
        <v>0.62233964356369098</v>
      </c>
      <c r="L61">
        <v>1</v>
      </c>
      <c r="V61">
        <v>220000</v>
      </c>
      <c r="W61">
        <v>0.84657594196312103</v>
      </c>
      <c r="X61">
        <v>1</v>
      </c>
      <c r="Z61">
        <v>160000</v>
      </c>
      <c r="AA61">
        <v>0.63156857235128605</v>
      </c>
      <c r="AB61">
        <v>0.93617021276595702</v>
      </c>
      <c r="AD61">
        <v>180000</v>
      </c>
      <c r="AE61">
        <v>0.703007044209357</v>
      </c>
      <c r="AF61">
        <v>0.98989898989898994</v>
      </c>
    </row>
    <row r="62" spans="2:32">
      <c r="B62">
        <v>230000</v>
      </c>
      <c r="C62">
        <v>0.63407104364517697</v>
      </c>
      <c r="D62">
        <v>1</v>
      </c>
      <c r="J62">
        <v>240000</v>
      </c>
      <c r="K62">
        <v>1</v>
      </c>
      <c r="L62">
        <v>1</v>
      </c>
      <c r="V62">
        <v>230000</v>
      </c>
      <c r="W62">
        <v>0.92226963247237403</v>
      </c>
      <c r="X62">
        <v>1</v>
      </c>
      <c r="Z62">
        <v>170000</v>
      </c>
      <c r="AA62">
        <v>0.66631715367806499</v>
      </c>
      <c r="AB62">
        <v>0.94326241134751798</v>
      </c>
      <c r="AD62">
        <v>190000</v>
      </c>
      <c r="AE62">
        <v>0.73691939976940102</v>
      </c>
      <c r="AF62">
        <v>0.98989898989898994</v>
      </c>
    </row>
    <row r="63" spans="2:32">
      <c r="B63">
        <v>240000</v>
      </c>
      <c r="C63">
        <v>1</v>
      </c>
      <c r="D63">
        <v>1</v>
      </c>
      <c r="V63">
        <v>240000</v>
      </c>
      <c r="W63">
        <v>1</v>
      </c>
      <c r="X63">
        <v>1</v>
      </c>
      <c r="Z63">
        <v>180000</v>
      </c>
      <c r="AA63">
        <v>0.70195909020370995</v>
      </c>
      <c r="AB63">
        <v>0.95035460992907805</v>
      </c>
      <c r="AD63">
        <v>200000</v>
      </c>
      <c r="AE63">
        <v>0.76882453438365295</v>
      </c>
      <c r="AF63">
        <v>0.98989898989898994</v>
      </c>
    </row>
    <row r="64" spans="2:32">
      <c r="Z64">
        <v>190000</v>
      </c>
      <c r="AA64">
        <v>0.735508142953608</v>
      </c>
      <c r="AB64">
        <v>0.96453900709219897</v>
      </c>
      <c r="AD64">
        <v>210000</v>
      </c>
      <c r="AE64">
        <v>0.80070442093569305</v>
      </c>
      <c r="AF64">
        <v>0.98989898989898994</v>
      </c>
    </row>
    <row r="65" spans="26:32">
      <c r="Z65">
        <v>200000</v>
      </c>
      <c r="AA65">
        <v>0.76741728076098803</v>
      </c>
      <c r="AB65">
        <v>0.97163120567375905</v>
      </c>
      <c r="AD65">
        <v>220000</v>
      </c>
      <c r="AE65">
        <v>0.84312958147128902</v>
      </c>
      <c r="AF65">
        <v>0.98989898989898994</v>
      </c>
    </row>
    <row r="66" spans="26:32">
      <c r="Z66">
        <v>210000</v>
      </c>
      <c r="AA66">
        <v>0.79886925557927602</v>
      </c>
      <c r="AB66">
        <v>0.97872340425531901</v>
      </c>
      <c r="AD66">
        <v>230000</v>
      </c>
      <c r="AE66">
        <v>0.90059837907440599</v>
      </c>
      <c r="AF66">
        <v>0.98989898989898994</v>
      </c>
    </row>
    <row r="67" spans="26:32">
      <c r="Z67">
        <v>220000</v>
      </c>
      <c r="AA67">
        <v>0.84058013563900102</v>
      </c>
      <c r="AB67">
        <v>0.99290780141844004</v>
      </c>
      <c r="AD67">
        <v>240000</v>
      </c>
      <c r="AE67">
        <v>1</v>
      </c>
      <c r="AF67">
        <v>1</v>
      </c>
    </row>
    <row r="68" spans="26:32">
      <c r="Z68">
        <v>230000</v>
      </c>
      <c r="AA68">
        <v>0.89353135341215595</v>
      </c>
      <c r="AB68">
        <v>0.99290780141844004</v>
      </c>
    </row>
    <row r="69" spans="26:32">
      <c r="Z69">
        <v>240000</v>
      </c>
      <c r="AA69">
        <v>1</v>
      </c>
      <c r="AB69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1"/>
  <sheetViews>
    <sheetView workbookViewId="0"/>
  </sheetViews>
  <sheetFormatPr baseColWidth="10" defaultRowHeight="14" x14ac:dyDescent="0"/>
  <sheetData>
    <row r="2" spans="2:16">
      <c r="B2" t="s">
        <v>8</v>
      </c>
      <c r="F2" t="s">
        <v>9</v>
      </c>
      <c r="J2" t="s">
        <v>10</v>
      </c>
      <c r="N2" t="s">
        <v>11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1.5000000000000001E-93</v>
      </c>
      <c r="C5">
        <v>4.1999512805651496E-6</v>
      </c>
      <c r="D5">
        <v>0.04</v>
      </c>
      <c r="F5">
        <v>6.9000000000000001E-92</v>
      </c>
      <c r="G5">
        <v>4.2094805921897303E-6</v>
      </c>
      <c r="H5">
        <v>0.2</v>
      </c>
      <c r="J5">
        <v>9.3999999999999994E-75</v>
      </c>
      <c r="K5">
        <v>2.5199707683390899E-5</v>
      </c>
      <c r="L5">
        <v>0.04</v>
      </c>
      <c r="N5">
        <v>7.3000000000000004E-189</v>
      </c>
      <c r="O5">
        <v>4.2094805921897303E-6</v>
      </c>
      <c r="P5">
        <v>0.2</v>
      </c>
    </row>
    <row r="6" spans="2:16">
      <c r="B6">
        <v>3.1E-93</v>
      </c>
      <c r="C6">
        <v>8.3999025611302907E-6</v>
      </c>
      <c r="D6">
        <v>0.08</v>
      </c>
      <c r="F6">
        <v>4.2E-86</v>
      </c>
      <c r="G6">
        <v>8.4189611843794606E-6</v>
      </c>
      <c r="H6">
        <v>0.4</v>
      </c>
      <c r="J6">
        <v>6.1E-72</v>
      </c>
      <c r="K6">
        <v>2.9399658963956001E-5</v>
      </c>
      <c r="L6">
        <v>0.08</v>
      </c>
      <c r="N6">
        <v>6.7999999999999997E-72</v>
      </c>
      <c r="O6">
        <v>1.2628441776569199E-5</v>
      </c>
      <c r="P6">
        <v>0.4</v>
      </c>
    </row>
    <row r="7" spans="2:16">
      <c r="B7">
        <v>3.3E-92</v>
      </c>
      <c r="C7">
        <v>8.3999025611302907E-6</v>
      </c>
      <c r="D7">
        <v>0.12</v>
      </c>
      <c r="F7">
        <v>1E-84</v>
      </c>
      <c r="G7">
        <v>8.4189611843794606E-6</v>
      </c>
      <c r="H7">
        <v>0.6</v>
      </c>
      <c r="J7">
        <v>6.7999999999999997E-72</v>
      </c>
      <c r="K7">
        <v>2.9399658963956001E-5</v>
      </c>
      <c r="L7">
        <v>0.12</v>
      </c>
      <c r="N7">
        <v>3.8000000000000004E-68</v>
      </c>
      <c r="O7">
        <v>1.2628441776569199E-5</v>
      </c>
      <c r="P7">
        <v>0.6</v>
      </c>
    </row>
    <row r="8" spans="2:16">
      <c r="B8">
        <v>6.2000000000000002E-92</v>
      </c>
      <c r="C8">
        <v>8.3999025611302907E-6</v>
      </c>
      <c r="D8">
        <v>0.16</v>
      </c>
      <c r="F8">
        <v>1.3E-84</v>
      </c>
      <c r="G8">
        <v>8.4189611843794606E-6</v>
      </c>
      <c r="H8">
        <v>0.8</v>
      </c>
      <c r="J8">
        <v>1E-70</v>
      </c>
      <c r="K8">
        <v>2.9399658963956001E-5</v>
      </c>
      <c r="L8">
        <v>0.16</v>
      </c>
      <c r="N8">
        <v>1.1999999999999999E-62</v>
      </c>
      <c r="O8">
        <v>1.2628441776569199E-5</v>
      </c>
      <c r="P8">
        <v>0.8</v>
      </c>
    </row>
    <row r="9" spans="2:16">
      <c r="B9">
        <v>6.9000000000000001E-92</v>
      </c>
      <c r="C9">
        <v>8.3999025611302907E-6</v>
      </c>
      <c r="D9">
        <v>0.24</v>
      </c>
      <c r="F9">
        <v>3.8999999999999998E-40</v>
      </c>
      <c r="G9">
        <v>1.2628441776569199E-5</v>
      </c>
      <c r="H9">
        <v>1</v>
      </c>
      <c r="J9">
        <v>1.4E-70</v>
      </c>
      <c r="K9">
        <v>2.9399658963956001E-5</v>
      </c>
      <c r="L9">
        <v>0.24</v>
      </c>
      <c r="N9">
        <v>1.7E-16</v>
      </c>
      <c r="O9">
        <v>1.6837922368758901E-5</v>
      </c>
      <c r="P9">
        <v>1</v>
      </c>
    </row>
    <row r="10" spans="2:16">
      <c r="B10">
        <v>4.4999999999999998E-91</v>
      </c>
      <c r="C10">
        <v>1.2599853841695401E-5</v>
      </c>
      <c r="D10">
        <v>0.28000000000000003</v>
      </c>
      <c r="F10">
        <v>100000</v>
      </c>
      <c r="G10">
        <v>0.28501130245539003</v>
      </c>
      <c r="H10">
        <v>1</v>
      </c>
      <c r="J10">
        <v>7.7000000000000006E-70</v>
      </c>
      <c r="K10">
        <v>2.9399658963956001E-5</v>
      </c>
      <c r="L10">
        <v>0.36</v>
      </c>
      <c r="N10">
        <v>100000</v>
      </c>
      <c r="O10">
        <v>0.36536186799910803</v>
      </c>
      <c r="P10">
        <v>1</v>
      </c>
    </row>
    <row r="11" spans="2:16">
      <c r="B11">
        <v>4.5999999999999999E-91</v>
      </c>
      <c r="C11">
        <v>1.2599853841695401E-5</v>
      </c>
      <c r="D11">
        <v>0.32</v>
      </c>
      <c r="F11">
        <v>110000</v>
      </c>
      <c r="G11">
        <v>0.30454750188374302</v>
      </c>
      <c r="H11">
        <v>1</v>
      </c>
      <c r="J11">
        <v>1.9000000000000002E-68</v>
      </c>
      <c r="K11">
        <v>2.9399658963956001E-5</v>
      </c>
      <c r="L11">
        <v>0.4</v>
      </c>
      <c r="N11">
        <v>110000</v>
      </c>
      <c r="O11">
        <v>0.38819409073114503</v>
      </c>
      <c r="P11">
        <v>1</v>
      </c>
    </row>
    <row r="12" spans="2:16">
      <c r="B12">
        <v>8.1000000000000003E-91</v>
      </c>
      <c r="C12">
        <v>1.2599853841695401E-5</v>
      </c>
      <c r="D12">
        <v>0.44</v>
      </c>
      <c r="F12">
        <v>120000</v>
      </c>
      <c r="G12">
        <v>0.32427733741933601</v>
      </c>
      <c r="H12">
        <v>1</v>
      </c>
      <c r="J12">
        <v>1.5E-65</v>
      </c>
      <c r="K12">
        <v>3.3599610244521197E-5</v>
      </c>
      <c r="L12">
        <v>0.44</v>
      </c>
      <c r="N12">
        <v>120000</v>
      </c>
      <c r="O12">
        <v>0.41009180877171603</v>
      </c>
      <c r="P12">
        <v>1</v>
      </c>
    </row>
    <row r="13" spans="2:16">
      <c r="B13">
        <v>1.0999999999999999E-90</v>
      </c>
      <c r="C13">
        <v>1.2599853841695401E-5</v>
      </c>
      <c r="D13">
        <v>0.48</v>
      </c>
      <c r="F13">
        <v>130000</v>
      </c>
      <c r="G13">
        <v>0.34364094814340901</v>
      </c>
      <c r="H13">
        <v>1</v>
      </c>
      <c r="J13">
        <v>1.4E-62</v>
      </c>
      <c r="K13">
        <v>3.7799561525086298E-5</v>
      </c>
      <c r="L13">
        <v>0.48</v>
      </c>
      <c r="N13">
        <v>130000</v>
      </c>
      <c r="O13">
        <v>0.43116446861621699</v>
      </c>
      <c r="P13">
        <v>1</v>
      </c>
    </row>
    <row r="14" spans="2:16">
      <c r="B14">
        <v>6.4000000000000001E-90</v>
      </c>
      <c r="C14">
        <v>1.6799805122260598E-5</v>
      </c>
      <c r="D14">
        <v>0.52</v>
      </c>
      <c r="F14">
        <v>140000</v>
      </c>
      <c r="G14">
        <v>0.362777246915503</v>
      </c>
      <c r="H14">
        <v>1</v>
      </c>
      <c r="J14">
        <v>1.6000000000000001E-61</v>
      </c>
      <c r="K14">
        <v>4.1999512805651501E-5</v>
      </c>
      <c r="L14">
        <v>0.52</v>
      </c>
      <c r="N14">
        <v>140000</v>
      </c>
      <c r="O14">
        <v>0.45132788065280599</v>
      </c>
      <c r="P14">
        <v>1</v>
      </c>
    </row>
    <row r="15" spans="2:16">
      <c r="B15">
        <v>1.6999999999999999E-88</v>
      </c>
      <c r="C15">
        <v>2.09997564028257E-5</v>
      </c>
      <c r="D15">
        <v>0.56000000000000005</v>
      </c>
      <c r="F15">
        <v>150000</v>
      </c>
      <c r="G15">
        <v>0.382734394403075</v>
      </c>
      <c r="H15">
        <v>1</v>
      </c>
      <c r="J15">
        <v>8.4999999999999993E-56</v>
      </c>
      <c r="K15">
        <v>4.1999512805651501E-5</v>
      </c>
      <c r="L15">
        <v>0.56000000000000005</v>
      </c>
      <c r="N15">
        <v>150000</v>
      </c>
      <c r="O15">
        <v>0.47102404034366202</v>
      </c>
      <c r="P15">
        <v>1</v>
      </c>
    </row>
    <row r="16" spans="2:16">
      <c r="B16">
        <v>4.4999999999999998E-86</v>
      </c>
      <c r="C16">
        <v>2.5199707683390899E-5</v>
      </c>
      <c r="D16">
        <v>0.6</v>
      </c>
      <c r="F16">
        <v>160000</v>
      </c>
      <c r="G16">
        <v>0.402460020458076</v>
      </c>
      <c r="H16">
        <v>1</v>
      </c>
      <c r="J16">
        <v>1.3000000000000001E-47</v>
      </c>
      <c r="K16">
        <v>4.1999512805651501E-5</v>
      </c>
      <c r="L16">
        <v>0.6</v>
      </c>
      <c r="N16">
        <v>160000</v>
      </c>
      <c r="O16">
        <v>0.48996249352792398</v>
      </c>
      <c r="P16">
        <v>1</v>
      </c>
    </row>
    <row r="17" spans="2:16">
      <c r="B17">
        <v>1.6000000000000001E-85</v>
      </c>
      <c r="C17">
        <v>2.5199707683390899E-5</v>
      </c>
      <c r="D17">
        <v>0.64</v>
      </c>
      <c r="F17">
        <v>170000</v>
      </c>
      <c r="G17">
        <v>0.42292230561671001</v>
      </c>
      <c r="H17">
        <v>1</v>
      </c>
      <c r="J17">
        <v>3.2000000000000002E-42</v>
      </c>
      <c r="K17">
        <v>4.6199464086216602E-5</v>
      </c>
      <c r="L17">
        <v>0.64</v>
      </c>
      <c r="N17">
        <v>170000</v>
      </c>
      <c r="O17">
        <v>0.50931347581022002</v>
      </c>
      <c r="P17">
        <v>1</v>
      </c>
    </row>
    <row r="18" spans="2:16">
      <c r="B18">
        <v>1E-84</v>
      </c>
      <c r="C18">
        <v>2.9399658963956001E-5</v>
      </c>
      <c r="D18">
        <v>0.68</v>
      </c>
      <c r="F18">
        <v>180000</v>
      </c>
      <c r="G18">
        <v>0.444521150535235</v>
      </c>
      <c r="H18">
        <v>1</v>
      </c>
      <c r="J18">
        <v>3.4000000000000001E-28</v>
      </c>
      <c r="K18">
        <v>4.6199464086216602E-5</v>
      </c>
      <c r="L18">
        <v>0.68</v>
      </c>
      <c r="N18">
        <v>180000</v>
      </c>
      <c r="O18">
        <v>0.52832349016454905</v>
      </c>
      <c r="P18">
        <v>1</v>
      </c>
    </row>
    <row r="19" spans="2:16">
      <c r="B19">
        <v>1.7E-80</v>
      </c>
      <c r="C19">
        <v>3.3599610244521197E-5</v>
      </c>
      <c r="D19">
        <v>0.72</v>
      </c>
      <c r="F19">
        <v>190000</v>
      </c>
      <c r="G19">
        <v>0.46800163327847</v>
      </c>
      <c r="H19">
        <v>1</v>
      </c>
      <c r="J19">
        <v>1.7E-16</v>
      </c>
      <c r="K19">
        <v>6.2999269208477204E-5</v>
      </c>
      <c r="L19">
        <v>0.72</v>
      </c>
      <c r="N19">
        <v>190000</v>
      </c>
      <c r="O19">
        <v>0.54761133023796205</v>
      </c>
      <c r="P19">
        <v>1</v>
      </c>
    </row>
    <row r="20" spans="2:16">
      <c r="B20">
        <v>2.2000000000000001E-80</v>
      </c>
      <c r="C20">
        <v>3.3599610244521197E-5</v>
      </c>
      <c r="D20">
        <v>0.76</v>
      </c>
      <c r="F20">
        <v>200000</v>
      </c>
      <c r="G20">
        <v>0.49329640215693799</v>
      </c>
      <c r="H20">
        <v>1</v>
      </c>
      <c r="J20">
        <v>1.3E-14</v>
      </c>
      <c r="K20">
        <v>6.7199220489042299E-5</v>
      </c>
      <c r="L20">
        <v>0.76</v>
      </c>
      <c r="N20">
        <v>200000</v>
      </c>
      <c r="O20">
        <v>0.56814096708607098</v>
      </c>
      <c r="P20">
        <v>1</v>
      </c>
    </row>
    <row r="21" spans="2:16">
      <c r="B21">
        <v>1.2E-56</v>
      </c>
      <c r="C21">
        <v>5.8799317927912001E-5</v>
      </c>
      <c r="D21">
        <v>0.8</v>
      </c>
      <c r="F21">
        <v>210000</v>
      </c>
      <c r="G21">
        <v>0.52309952474964105</v>
      </c>
      <c r="H21">
        <v>1</v>
      </c>
      <c r="J21">
        <v>4.5999999999999998E-12</v>
      </c>
      <c r="K21">
        <v>6.7199220489042299E-5</v>
      </c>
      <c r="L21">
        <v>0.8</v>
      </c>
      <c r="N21">
        <v>210000</v>
      </c>
      <c r="O21">
        <v>0.59052277539474396</v>
      </c>
      <c r="P21">
        <v>1</v>
      </c>
    </row>
    <row r="22" spans="2:16">
      <c r="B22">
        <v>6.4000000000000002E-53</v>
      </c>
      <c r="C22">
        <v>5.8799317927912001E-5</v>
      </c>
      <c r="D22">
        <v>0.84</v>
      </c>
      <c r="F22">
        <v>220000</v>
      </c>
      <c r="G22">
        <v>0.55946943706616004</v>
      </c>
      <c r="H22">
        <v>1</v>
      </c>
      <c r="J22">
        <v>2.2999999999999999E-9</v>
      </c>
      <c r="K22">
        <v>1.00798830733563E-4</v>
      </c>
      <c r="L22">
        <v>0.84</v>
      </c>
      <c r="N22">
        <v>220000</v>
      </c>
      <c r="O22">
        <v>0.61732032884462396</v>
      </c>
      <c r="P22">
        <v>1</v>
      </c>
    </row>
    <row r="23" spans="2:16">
      <c r="B23">
        <v>5.3999999999999994E-51</v>
      </c>
      <c r="C23">
        <v>5.8799317927912001E-5</v>
      </c>
      <c r="D23">
        <v>0.88</v>
      </c>
      <c r="F23">
        <v>230000</v>
      </c>
      <c r="G23">
        <v>0.62741045382410299</v>
      </c>
      <c r="H23">
        <v>1</v>
      </c>
      <c r="J23">
        <v>7.7999999999999999E-6</v>
      </c>
      <c r="K23">
        <v>1.3019848969751999E-4</v>
      </c>
      <c r="L23">
        <v>0.88</v>
      </c>
      <c r="N23">
        <v>230000</v>
      </c>
      <c r="O23">
        <v>0.66333416119785005</v>
      </c>
      <c r="P23">
        <v>1</v>
      </c>
    </row>
    <row r="24" spans="2:16">
      <c r="B24">
        <v>3.8999999999999998E-40</v>
      </c>
      <c r="C24">
        <v>5.8799317927912001E-5</v>
      </c>
      <c r="D24">
        <v>0.92</v>
      </c>
      <c r="F24">
        <v>240000</v>
      </c>
      <c r="G24">
        <v>1</v>
      </c>
      <c r="H24">
        <v>1</v>
      </c>
      <c r="J24">
        <v>4.2999999999999997E-2</v>
      </c>
      <c r="K24">
        <v>1.3859839225864999E-4</v>
      </c>
      <c r="L24">
        <v>0.92</v>
      </c>
      <c r="N24">
        <v>240000</v>
      </c>
      <c r="O24">
        <v>1</v>
      </c>
      <c r="P24">
        <v>1</v>
      </c>
    </row>
    <row r="25" spans="2:16">
      <c r="B25">
        <v>7.2000000000000002E-15</v>
      </c>
      <c r="C25">
        <v>7.1399171769607502E-5</v>
      </c>
      <c r="D25">
        <v>0.96</v>
      </c>
      <c r="J25">
        <v>0.55000000000000004</v>
      </c>
      <c r="K25">
        <v>1.3859839225864999E-4</v>
      </c>
      <c r="L25">
        <v>0.96</v>
      </c>
    </row>
    <row r="26" spans="2:16">
      <c r="B26">
        <v>3E-10</v>
      </c>
      <c r="C26">
        <v>7.5599123050172596E-5</v>
      </c>
      <c r="D26">
        <v>1</v>
      </c>
      <c r="J26">
        <v>6700</v>
      </c>
      <c r="K26">
        <v>2.2578938084318202E-2</v>
      </c>
      <c r="L26">
        <v>1</v>
      </c>
    </row>
    <row r="27" spans="2:16">
      <c r="B27">
        <v>100000</v>
      </c>
      <c r="C27">
        <v>0.28514309234012902</v>
      </c>
      <c r="D27">
        <v>1</v>
      </c>
      <c r="J27">
        <v>100000</v>
      </c>
      <c r="K27">
        <v>0.36517736394257799</v>
      </c>
      <c r="L27">
        <v>1</v>
      </c>
    </row>
    <row r="28" spans="2:16">
      <c r="B28">
        <v>110000</v>
      </c>
      <c r="C28">
        <v>0.30473166511268501</v>
      </c>
      <c r="D28">
        <v>1</v>
      </c>
      <c r="J28">
        <v>110000</v>
      </c>
      <c r="K28">
        <v>0.38803349881141402</v>
      </c>
      <c r="L28">
        <v>1</v>
      </c>
    </row>
    <row r="29" spans="2:16">
      <c r="B29">
        <v>120000</v>
      </c>
      <c r="C29">
        <v>0.32436643734932702</v>
      </c>
      <c r="D29">
        <v>1</v>
      </c>
      <c r="J29">
        <v>120000</v>
      </c>
      <c r="K29">
        <v>0.40996144444724397</v>
      </c>
      <c r="L29">
        <v>1</v>
      </c>
    </row>
    <row r="30" spans="2:16">
      <c r="B30">
        <v>130000</v>
      </c>
      <c r="C30">
        <v>0.34376181236297698</v>
      </c>
      <c r="D30">
        <v>1</v>
      </c>
      <c r="J30">
        <v>130000</v>
      </c>
      <c r="K30">
        <v>0.43085620206805603</v>
      </c>
      <c r="L30">
        <v>1</v>
      </c>
    </row>
    <row r="31" spans="2:16">
      <c r="B31">
        <v>140000</v>
      </c>
      <c r="C31">
        <v>0.36283799107930298</v>
      </c>
      <c r="D31">
        <v>1</v>
      </c>
      <c r="J31">
        <v>140000</v>
      </c>
      <c r="K31">
        <v>0.451070567581416</v>
      </c>
      <c r="L31">
        <v>1</v>
      </c>
    </row>
    <row r="32" spans="2:16">
      <c r="B32">
        <v>150000</v>
      </c>
      <c r="C32">
        <v>0.382607161756924</v>
      </c>
      <c r="D32">
        <v>1</v>
      </c>
      <c r="J32">
        <v>150000</v>
      </c>
      <c r="K32">
        <v>0.47073473947702199</v>
      </c>
      <c r="L32">
        <v>1</v>
      </c>
    </row>
    <row r="33" spans="2:12">
      <c r="B33">
        <v>160000</v>
      </c>
      <c r="C33">
        <v>0.402254533847407</v>
      </c>
      <c r="D33">
        <v>1</v>
      </c>
      <c r="J33">
        <v>160000</v>
      </c>
      <c r="K33">
        <v>0.48962612033700398</v>
      </c>
      <c r="L33">
        <v>1</v>
      </c>
    </row>
    <row r="34" spans="2:12">
      <c r="B34">
        <v>170000</v>
      </c>
      <c r="C34">
        <v>0.42269569672991802</v>
      </c>
      <c r="D34">
        <v>1</v>
      </c>
      <c r="J34">
        <v>170000</v>
      </c>
      <c r="K34">
        <v>0.50900049559425098</v>
      </c>
      <c r="L34">
        <v>1</v>
      </c>
    </row>
    <row r="35" spans="2:12">
      <c r="B35">
        <v>180000</v>
      </c>
      <c r="C35">
        <v>0.444056648942872</v>
      </c>
      <c r="D35">
        <v>1</v>
      </c>
      <c r="J35">
        <v>180000</v>
      </c>
      <c r="K35">
        <v>0.52776587791581597</v>
      </c>
      <c r="L35">
        <v>1</v>
      </c>
    </row>
    <row r="36" spans="2:12">
      <c r="B36">
        <v>190000</v>
      </c>
      <c r="C36">
        <v>0.46741677796537601</v>
      </c>
      <c r="D36">
        <v>1</v>
      </c>
      <c r="J36">
        <v>190000</v>
      </c>
      <c r="K36">
        <v>0.54712345336794099</v>
      </c>
      <c r="L36">
        <v>1</v>
      </c>
    </row>
    <row r="37" spans="2:12">
      <c r="B37">
        <v>200000</v>
      </c>
      <c r="C37">
        <v>0.49255348637955798</v>
      </c>
      <c r="D37">
        <v>1</v>
      </c>
      <c r="J37">
        <v>200000</v>
      </c>
      <c r="K37">
        <v>0.56738401834538699</v>
      </c>
      <c r="L37">
        <v>1</v>
      </c>
    </row>
    <row r="38" spans="2:12">
      <c r="B38">
        <v>210000</v>
      </c>
      <c r="C38">
        <v>0.52182294685381603</v>
      </c>
      <c r="D38">
        <v>1</v>
      </c>
      <c r="J38">
        <v>210000</v>
      </c>
      <c r="K38">
        <v>0.58958496081445499</v>
      </c>
      <c r="L38">
        <v>1</v>
      </c>
    </row>
    <row r="39" spans="2:12">
      <c r="B39">
        <v>220000</v>
      </c>
      <c r="C39">
        <v>0.557711530546246</v>
      </c>
      <c r="D39">
        <v>1</v>
      </c>
      <c r="J39">
        <v>220000</v>
      </c>
      <c r="K39">
        <v>0.61597745466152598</v>
      </c>
      <c r="L39">
        <v>1</v>
      </c>
    </row>
    <row r="40" spans="2:12">
      <c r="B40">
        <v>230000</v>
      </c>
      <c r="C40">
        <v>0.62127359322631903</v>
      </c>
      <c r="D40">
        <v>1</v>
      </c>
      <c r="J40">
        <v>230000</v>
      </c>
      <c r="K40">
        <v>0.65945955026921699</v>
      </c>
      <c r="L40">
        <v>1</v>
      </c>
    </row>
    <row r="41" spans="2:12">
      <c r="B41">
        <v>240000</v>
      </c>
      <c r="C41">
        <v>1</v>
      </c>
      <c r="D41">
        <v>1</v>
      </c>
      <c r="J41">
        <v>240000</v>
      </c>
      <c r="K41">
        <v>1</v>
      </c>
      <c r="L41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89"/>
  <sheetViews>
    <sheetView workbookViewId="0"/>
  </sheetViews>
  <sheetFormatPr baseColWidth="10" defaultRowHeight="14" x14ac:dyDescent="0"/>
  <sheetData>
    <row r="2" spans="2:16">
      <c r="B2" t="s">
        <v>116</v>
      </c>
      <c r="F2" t="s">
        <v>117</v>
      </c>
      <c r="J2" t="s">
        <v>118</v>
      </c>
      <c r="N2" t="s">
        <v>119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0</v>
      </c>
      <c r="C5">
        <v>0</v>
      </c>
      <c r="D5">
        <v>7.09219858156028E-2</v>
      </c>
      <c r="F5">
        <v>0</v>
      </c>
      <c r="G5">
        <v>0</v>
      </c>
      <c r="H5">
        <v>7.0707070707070704E-2</v>
      </c>
      <c r="J5">
        <v>0</v>
      </c>
      <c r="K5">
        <v>0</v>
      </c>
      <c r="L5">
        <v>5.6737588652482303E-2</v>
      </c>
      <c r="N5">
        <v>0</v>
      </c>
      <c r="O5">
        <v>0</v>
      </c>
      <c r="P5">
        <v>7.0707070707070704E-2</v>
      </c>
    </row>
    <row r="6" spans="2:16">
      <c r="B6">
        <v>3.9000000000000004E-276</v>
      </c>
      <c r="C6">
        <v>0</v>
      </c>
      <c r="D6">
        <v>9.9290780141844004E-2</v>
      </c>
      <c r="F6">
        <v>1.3E-281</v>
      </c>
      <c r="G6">
        <v>0</v>
      </c>
      <c r="H6">
        <v>8.0808080808080801E-2</v>
      </c>
      <c r="J6">
        <v>1.1E-73</v>
      </c>
      <c r="K6">
        <v>0</v>
      </c>
      <c r="L6">
        <v>0.45390070921985798</v>
      </c>
      <c r="N6">
        <v>1.4E-290</v>
      </c>
      <c r="O6">
        <v>0</v>
      </c>
      <c r="P6">
        <v>8.0808080808080801E-2</v>
      </c>
    </row>
    <row r="7" spans="2:16">
      <c r="B7">
        <v>7.0999999999999994E-39</v>
      </c>
      <c r="C7">
        <v>0</v>
      </c>
      <c r="D7">
        <v>0.53900709219858201</v>
      </c>
      <c r="F7">
        <v>3.9000000000000004E-276</v>
      </c>
      <c r="G7">
        <v>0</v>
      </c>
      <c r="H7">
        <v>0.10101010101010099</v>
      </c>
      <c r="J7">
        <v>1.5000000000000002E-67</v>
      </c>
      <c r="K7">
        <v>0</v>
      </c>
      <c r="L7">
        <v>0.51063829787234005</v>
      </c>
      <c r="N7">
        <v>1.1E-287</v>
      </c>
      <c r="O7">
        <v>0</v>
      </c>
      <c r="P7">
        <v>9.0909090909090898E-2</v>
      </c>
    </row>
    <row r="8" spans="2:16">
      <c r="B8">
        <v>9.9999999999999997E-29</v>
      </c>
      <c r="C8">
        <v>0</v>
      </c>
      <c r="D8">
        <v>0.65248226950354604</v>
      </c>
      <c r="F8">
        <v>4.2000000000000004E-276</v>
      </c>
      <c r="G8">
        <v>0</v>
      </c>
      <c r="H8">
        <v>0.11111111111111099</v>
      </c>
      <c r="J8">
        <v>4.8999999999999998E-33</v>
      </c>
      <c r="K8">
        <v>0</v>
      </c>
      <c r="L8">
        <v>0.59574468085106402</v>
      </c>
      <c r="N8">
        <v>1.1E-286</v>
      </c>
      <c r="O8">
        <v>0</v>
      </c>
      <c r="P8">
        <v>0.10101010101010099</v>
      </c>
    </row>
    <row r="9" spans="2:16">
      <c r="B9">
        <v>1.1999999999999999E-12</v>
      </c>
      <c r="C9">
        <v>0</v>
      </c>
      <c r="D9">
        <v>0.81560283687943302</v>
      </c>
      <c r="F9">
        <v>9.1999999999999906E-275</v>
      </c>
      <c r="G9">
        <v>0</v>
      </c>
      <c r="H9">
        <v>0.12121212121212099</v>
      </c>
      <c r="J9">
        <v>2.1999999999999999E-10</v>
      </c>
      <c r="K9">
        <v>0</v>
      </c>
      <c r="L9">
        <v>0.68794326241134796</v>
      </c>
      <c r="N9">
        <v>9.6000000000000001E-284</v>
      </c>
      <c r="O9">
        <v>0</v>
      </c>
      <c r="P9">
        <v>0.11111111111111099</v>
      </c>
    </row>
    <row r="10" spans="2:16">
      <c r="B10">
        <v>2.1999999999999999E-12</v>
      </c>
      <c r="C10">
        <v>0</v>
      </c>
      <c r="D10">
        <v>0.83687943262411302</v>
      </c>
      <c r="F10">
        <v>2.5000000000000002E-274</v>
      </c>
      <c r="G10">
        <v>0</v>
      </c>
      <c r="H10">
        <v>0.13131313131313099</v>
      </c>
      <c r="J10">
        <v>220000</v>
      </c>
      <c r="K10">
        <v>0.24434732643534501</v>
      </c>
      <c r="L10">
        <v>0.95744680851063801</v>
      </c>
      <c r="N10">
        <v>3.8000000000000001E-280</v>
      </c>
      <c r="O10">
        <v>0</v>
      </c>
      <c r="P10">
        <v>0.12121212121212099</v>
      </c>
    </row>
    <row r="11" spans="2:16">
      <c r="B11">
        <v>1.8E-9</v>
      </c>
      <c r="C11">
        <v>0</v>
      </c>
      <c r="D11">
        <v>0.92198581560283699</v>
      </c>
      <c r="F11">
        <v>3.3000000000000002E-254</v>
      </c>
      <c r="G11">
        <v>0</v>
      </c>
      <c r="H11">
        <v>0.14141414141414099</v>
      </c>
      <c r="J11">
        <v>230000</v>
      </c>
      <c r="K11">
        <v>0.26528455250454003</v>
      </c>
      <c r="L11">
        <v>0.95744680851063801</v>
      </c>
      <c r="N11">
        <v>2.1000000000000001E-279</v>
      </c>
      <c r="O11">
        <v>0</v>
      </c>
      <c r="P11">
        <v>0.13131313131313099</v>
      </c>
    </row>
    <row r="12" spans="2:16">
      <c r="B12">
        <v>110000</v>
      </c>
      <c r="C12">
        <v>0.264005334966258</v>
      </c>
      <c r="D12">
        <v>0.95744680851063801</v>
      </c>
      <c r="F12">
        <v>4.3999999999999998E-252</v>
      </c>
      <c r="G12">
        <v>0</v>
      </c>
      <c r="H12">
        <v>0.15151515151515199</v>
      </c>
      <c r="J12">
        <v>240000</v>
      </c>
      <c r="K12">
        <v>1</v>
      </c>
      <c r="L12">
        <v>1</v>
      </c>
      <c r="N12">
        <v>4.4999999999999996E-276</v>
      </c>
      <c r="O12">
        <v>0</v>
      </c>
      <c r="P12">
        <v>0.14141414141414099</v>
      </c>
    </row>
    <row r="13" spans="2:16">
      <c r="B13">
        <v>190000</v>
      </c>
      <c r="C13">
        <v>0.33850193140877499</v>
      </c>
      <c r="D13">
        <v>0.95744680851063801</v>
      </c>
      <c r="F13">
        <v>6.1999999999999998E-241</v>
      </c>
      <c r="G13">
        <v>0</v>
      </c>
      <c r="H13">
        <v>0.16161616161616199</v>
      </c>
      <c r="N13">
        <v>1.3E-272</v>
      </c>
      <c r="O13">
        <v>0</v>
      </c>
      <c r="P13">
        <v>0.15151515151515199</v>
      </c>
    </row>
    <row r="14" spans="2:16">
      <c r="B14">
        <v>200000</v>
      </c>
      <c r="C14">
        <v>0.34933124184761</v>
      </c>
      <c r="D14">
        <v>0.95744680851063801</v>
      </c>
      <c r="F14">
        <v>1.6999999999999999E-238</v>
      </c>
      <c r="G14">
        <v>0</v>
      </c>
      <c r="H14">
        <v>0.17171717171717199</v>
      </c>
      <c r="N14">
        <v>4.3999999999999998E-272</v>
      </c>
      <c r="O14">
        <v>0</v>
      </c>
      <c r="P14">
        <v>0.16161616161616199</v>
      </c>
    </row>
    <row r="15" spans="2:16">
      <c r="B15">
        <v>210000</v>
      </c>
      <c r="C15">
        <v>0.362094058139389</v>
      </c>
      <c r="D15">
        <v>0.95744680851063801</v>
      </c>
      <c r="F15">
        <v>2.2000000000000001E-231</v>
      </c>
      <c r="G15">
        <v>0</v>
      </c>
      <c r="H15">
        <v>0.18181818181818199</v>
      </c>
      <c r="N15">
        <v>3.0000000000000001E-270</v>
      </c>
      <c r="O15">
        <v>0</v>
      </c>
      <c r="P15">
        <v>0.17171717171717199</v>
      </c>
    </row>
    <row r="16" spans="2:16">
      <c r="B16">
        <v>220000</v>
      </c>
      <c r="C16">
        <v>0.37800249132858299</v>
      </c>
      <c r="D16">
        <v>0.95744680851063801</v>
      </c>
      <c r="F16">
        <v>1.1E-228</v>
      </c>
      <c r="G16">
        <v>0</v>
      </c>
      <c r="H16">
        <v>0.19191919191919199</v>
      </c>
      <c r="N16">
        <v>2.7000000000000002E-265</v>
      </c>
      <c r="O16">
        <v>0</v>
      </c>
      <c r="P16">
        <v>0.18181818181818199</v>
      </c>
    </row>
    <row r="17" spans="2:16">
      <c r="B17">
        <v>230000</v>
      </c>
      <c r="C17">
        <v>0.40605719989766298</v>
      </c>
      <c r="D17">
        <v>0.95744680851063801</v>
      </c>
      <c r="F17">
        <v>1.3000000000000001E-227</v>
      </c>
      <c r="G17">
        <v>0</v>
      </c>
      <c r="H17">
        <v>0.20202020202020199</v>
      </c>
      <c r="N17">
        <v>7.0999999999999998E-256</v>
      </c>
      <c r="O17">
        <v>0</v>
      </c>
      <c r="P17">
        <v>0.19191919191919199</v>
      </c>
    </row>
    <row r="18" spans="2:16">
      <c r="B18">
        <v>240000</v>
      </c>
      <c r="C18">
        <v>1</v>
      </c>
      <c r="D18">
        <v>1</v>
      </c>
      <c r="F18">
        <v>1.2000000000000001E-214</v>
      </c>
      <c r="G18">
        <v>0</v>
      </c>
      <c r="H18">
        <v>0.21212121212121199</v>
      </c>
      <c r="N18">
        <v>5.0000000000000001E-252</v>
      </c>
      <c r="O18">
        <v>0</v>
      </c>
      <c r="P18">
        <v>0.20202020202020199</v>
      </c>
    </row>
    <row r="19" spans="2:16">
      <c r="F19">
        <v>5.2999999999999999E-211</v>
      </c>
      <c r="G19">
        <v>0</v>
      </c>
      <c r="H19">
        <v>0.22222222222222199</v>
      </c>
      <c r="N19">
        <v>9.7999999999999902E-249</v>
      </c>
      <c r="O19">
        <v>0</v>
      </c>
      <c r="P19">
        <v>0.21212121212121199</v>
      </c>
    </row>
    <row r="20" spans="2:16">
      <c r="F20">
        <v>2.6000000000000001E-198</v>
      </c>
      <c r="G20">
        <v>0</v>
      </c>
      <c r="H20">
        <v>0.23232323232323199</v>
      </c>
      <c r="N20">
        <v>2.0000000000000002E-239</v>
      </c>
      <c r="O20">
        <v>0</v>
      </c>
      <c r="P20">
        <v>0.22222222222222199</v>
      </c>
    </row>
    <row r="21" spans="2:16">
      <c r="F21">
        <v>3.0999999999999998E-198</v>
      </c>
      <c r="G21">
        <v>0</v>
      </c>
      <c r="H21">
        <v>0.24242424242424199</v>
      </c>
      <c r="N21">
        <v>5.3999999999999997E-229</v>
      </c>
      <c r="O21">
        <v>0</v>
      </c>
      <c r="P21">
        <v>0.23232323232323199</v>
      </c>
    </row>
    <row r="22" spans="2:16">
      <c r="F22">
        <v>4.2000000000000002E-149</v>
      </c>
      <c r="G22">
        <v>0</v>
      </c>
      <c r="H22">
        <v>0.25252525252525299</v>
      </c>
      <c r="N22">
        <v>1.1999999999999999E-217</v>
      </c>
      <c r="O22">
        <v>0</v>
      </c>
      <c r="P22">
        <v>0.24242424242424199</v>
      </c>
    </row>
    <row r="23" spans="2:16">
      <c r="F23">
        <v>8.6999999999999999E-118</v>
      </c>
      <c r="G23">
        <v>0</v>
      </c>
      <c r="H23">
        <v>0.27272727272727298</v>
      </c>
      <c r="N23">
        <v>2.5999999999999999E-176</v>
      </c>
      <c r="O23">
        <v>0</v>
      </c>
      <c r="P23">
        <v>0.26262626262626299</v>
      </c>
    </row>
    <row r="24" spans="2:16">
      <c r="F24">
        <v>2.5000000000000001E-111</v>
      </c>
      <c r="G24">
        <v>0</v>
      </c>
      <c r="H24">
        <v>0.29292929292929298</v>
      </c>
      <c r="N24">
        <v>1E-173</v>
      </c>
      <c r="O24">
        <v>0</v>
      </c>
      <c r="P24">
        <v>0.28282828282828298</v>
      </c>
    </row>
    <row r="25" spans="2:16">
      <c r="F25">
        <v>7.3000000000000001E-110</v>
      </c>
      <c r="G25">
        <v>0</v>
      </c>
      <c r="H25">
        <v>0.30303030303030298</v>
      </c>
      <c r="N25">
        <v>2.5000000000000001E-169</v>
      </c>
      <c r="O25">
        <v>0</v>
      </c>
      <c r="P25">
        <v>0.30303030303030298</v>
      </c>
    </row>
    <row r="26" spans="2:16">
      <c r="F26">
        <v>3.6000000000000001E-106</v>
      </c>
      <c r="G26">
        <v>0</v>
      </c>
      <c r="H26">
        <v>0.31313131313131298</v>
      </c>
      <c r="N26">
        <v>1.4999999999999999E-167</v>
      </c>
      <c r="O26">
        <v>0</v>
      </c>
      <c r="P26">
        <v>0.31313131313131298</v>
      </c>
    </row>
    <row r="27" spans="2:16">
      <c r="F27">
        <v>1.4E-105</v>
      </c>
      <c r="G27">
        <v>0</v>
      </c>
      <c r="H27">
        <v>0.32323232323232298</v>
      </c>
      <c r="N27">
        <v>2.7999999999999999E-165</v>
      </c>
      <c r="O27">
        <v>0</v>
      </c>
      <c r="P27">
        <v>0.32323232323232298</v>
      </c>
    </row>
    <row r="28" spans="2:16">
      <c r="F28">
        <v>2.4000000000000001E-104</v>
      </c>
      <c r="G28">
        <v>0</v>
      </c>
      <c r="H28">
        <v>0.33333333333333298</v>
      </c>
      <c r="N28">
        <v>1.9999999999999999E-164</v>
      </c>
      <c r="O28">
        <v>0</v>
      </c>
      <c r="P28">
        <v>0.33333333333333298</v>
      </c>
    </row>
    <row r="29" spans="2:16">
      <c r="F29">
        <v>7.0999999999999999E-100</v>
      </c>
      <c r="G29">
        <v>0</v>
      </c>
      <c r="H29">
        <v>0.35353535353535398</v>
      </c>
      <c r="N29">
        <v>6.1999999999999995E-163</v>
      </c>
      <c r="O29">
        <v>0</v>
      </c>
      <c r="P29">
        <v>0.34343434343434298</v>
      </c>
    </row>
    <row r="30" spans="2:16">
      <c r="F30">
        <v>6.2999999999999996E-96</v>
      </c>
      <c r="G30">
        <v>0</v>
      </c>
      <c r="H30">
        <v>0.36363636363636398</v>
      </c>
      <c r="N30">
        <v>5.1999999999999999E-161</v>
      </c>
      <c r="O30">
        <v>0</v>
      </c>
      <c r="P30">
        <v>0.35353535353535398</v>
      </c>
    </row>
    <row r="31" spans="2:16">
      <c r="F31">
        <v>1.0999999999999999E-95</v>
      </c>
      <c r="G31">
        <v>0</v>
      </c>
      <c r="H31">
        <v>0.37373737373737398</v>
      </c>
      <c r="N31">
        <v>5.9999999999999997E-155</v>
      </c>
      <c r="O31">
        <v>0</v>
      </c>
      <c r="P31">
        <v>0.36363636363636398</v>
      </c>
    </row>
    <row r="32" spans="2:16">
      <c r="F32">
        <v>3.3E-61</v>
      </c>
      <c r="G32">
        <v>0</v>
      </c>
      <c r="H32">
        <v>0.38383838383838398</v>
      </c>
      <c r="N32">
        <v>9.2000000000000005E-152</v>
      </c>
      <c r="O32">
        <v>0</v>
      </c>
      <c r="P32">
        <v>0.37373737373737398</v>
      </c>
    </row>
    <row r="33" spans="6:16">
      <c r="F33">
        <v>2.1999999999999999E-49</v>
      </c>
      <c r="G33">
        <v>0</v>
      </c>
      <c r="H33">
        <v>0.39393939393939398</v>
      </c>
      <c r="N33">
        <v>8.4000000000000005E-144</v>
      </c>
      <c r="O33">
        <v>0</v>
      </c>
      <c r="P33">
        <v>0.39393939393939398</v>
      </c>
    </row>
    <row r="34" spans="6:16">
      <c r="F34">
        <v>2.3000000000000001E-48</v>
      </c>
      <c r="G34">
        <v>0</v>
      </c>
      <c r="H34">
        <v>0.40404040404040398</v>
      </c>
      <c r="N34">
        <v>2.0999999999999999E-138</v>
      </c>
      <c r="O34">
        <v>0</v>
      </c>
      <c r="P34">
        <v>0.41414141414141398</v>
      </c>
    </row>
    <row r="35" spans="6:16">
      <c r="F35">
        <v>1.9E-45</v>
      </c>
      <c r="G35">
        <v>0</v>
      </c>
      <c r="H35">
        <v>0.42424242424242398</v>
      </c>
      <c r="N35">
        <v>1.6E-108</v>
      </c>
      <c r="O35">
        <v>0</v>
      </c>
      <c r="P35">
        <v>0.42424242424242398</v>
      </c>
    </row>
    <row r="36" spans="6:16">
      <c r="F36">
        <v>2.9000000000000001E-45</v>
      </c>
      <c r="G36">
        <v>0</v>
      </c>
      <c r="H36">
        <v>0.43434343434343398</v>
      </c>
      <c r="N36">
        <v>3.6000000000000001E-106</v>
      </c>
      <c r="O36">
        <v>0</v>
      </c>
      <c r="P36">
        <v>0.44444444444444398</v>
      </c>
    </row>
    <row r="37" spans="6:16">
      <c r="F37">
        <v>3.0999999999999998E-44</v>
      </c>
      <c r="G37">
        <v>0</v>
      </c>
      <c r="H37">
        <v>0.44444444444444398</v>
      </c>
      <c r="N37">
        <v>5.1000000000000005E-106</v>
      </c>
      <c r="O37">
        <v>0</v>
      </c>
      <c r="P37">
        <v>0.45454545454545497</v>
      </c>
    </row>
    <row r="38" spans="6:16">
      <c r="F38">
        <v>1.5E-43</v>
      </c>
      <c r="G38">
        <v>0</v>
      </c>
      <c r="H38">
        <v>0.45454545454545497</v>
      </c>
      <c r="N38">
        <v>3.3999999999999999E-105</v>
      </c>
      <c r="O38">
        <v>0</v>
      </c>
      <c r="P38">
        <v>0.46464646464646497</v>
      </c>
    </row>
    <row r="39" spans="6:16">
      <c r="F39">
        <v>5.0999999999999997E-43</v>
      </c>
      <c r="G39">
        <v>0</v>
      </c>
      <c r="H39">
        <v>0.46464646464646497</v>
      </c>
      <c r="N39">
        <v>1.4000000000000001E-103</v>
      </c>
      <c r="O39">
        <v>0</v>
      </c>
      <c r="P39">
        <v>0.47474747474747497</v>
      </c>
    </row>
    <row r="40" spans="6:16">
      <c r="F40">
        <v>2.9000000000000003E-42</v>
      </c>
      <c r="G40">
        <v>0</v>
      </c>
      <c r="H40">
        <v>0.47474747474747497</v>
      </c>
      <c r="N40">
        <v>5.6999999999999998E-98</v>
      </c>
      <c r="O40">
        <v>0</v>
      </c>
      <c r="P40">
        <v>0.48484848484848497</v>
      </c>
    </row>
    <row r="41" spans="6:16">
      <c r="F41">
        <v>7E-39</v>
      </c>
      <c r="G41">
        <v>0</v>
      </c>
      <c r="H41">
        <v>0.48484848484848497</v>
      </c>
      <c r="N41">
        <v>8.2999999999999996E-98</v>
      </c>
      <c r="O41">
        <v>0</v>
      </c>
      <c r="P41">
        <v>0.49494949494949497</v>
      </c>
    </row>
    <row r="42" spans="6:16">
      <c r="F42">
        <v>7.0000000000000003E-38</v>
      </c>
      <c r="G42">
        <v>0</v>
      </c>
      <c r="H42">
        <v>0.50505050505050497</v>
      </c>
      <c r="N42">
        <v>5.2000000000000001E-97</v>
      </c>
      <c r="O42">
        <v>0</v>
      </c>
      <c r="P42">
        <v>0.50505050505050497</v>
      </c>
    </row>
    <row r="43" spans="6:16">
      <c r="F43">
        <v>1.5999999999999999E-37</v>
      </c>
      <c r="G43">
        <v>0</v>
      </c>
      <c r="H43">
        <v>0.52525252525252497</v>
      </c>
      <c r="N43">
        <v>1.6999999999999999E-94</v>
      </c>
      <c r="O43">
        <v>0</v>
      </c>
      <c r="P43">
        <v>0.51515151515151503</v>
      </c>
    </row>
    <row r="44" spans="6:16">
      <c r="F44">
        <v>9.0999999999999995E-37</v>
      </c>
      <c r="G44">
        <v>0</v>
      </c>
      <c r="H44">
        <v>0.53535353535353503</v>
      </c>
      <c r="N44">
        <v>7.4E-93</v>
      </c>
      <c r="O44">
        <v>0</v>
      </c>
      <c r="P44">
        <v>0.52525252525252497</v>
      </c>
    </row>
    <row r="45" spans="6:16">
      <c r="F45">
        <v>1.4000000000000001E-36</v>
      </c>
      <c r="G45">
        <v>0</v>
      </c>
      <c r="H45">
        <v>0.55555555555555602</v>
      </c>
      <c r="N45">
        <v>1.2000000000000001E-92</v>
      </c>
      <c r="O45">
        <v>0</v>
      </c>
      <c r="P45">
        <v>0.54545454545454497</v>
      </c>
    </row>
    <row r="46" spans="6:16">
      <c r="F46">
        <v>1.8000000000000002E-36</v>
      </c>
      <c r="G46">
        <v>0</v>
      </c>
      <c r="H46">
        <v>0.56565656565656597</v>
      </c>
      <c r="N46">
        <v>2.6E-90</v>
      </c>
      <c r="O46">
        <v>0</v>
      </c>
      <c r="P46">
        <v>0.56565656565656597</v>
      </c>
    </row>
    <row r="47" spans="6:16">
      <c r="F47">
        <v>5.5999999999999999E-35</v>
      </c>
      <c r="G47">
        <v>0</v>
      </c>
      <c r="H47">
        <v>0.57575757575757602</v>
      </c>
      <c r="N47">
        <v>2.0000000000000001E-84</v>
      </c>
      <c r="O47">
        <v>0</v>
      </c>
      <c r="P47">
        <v>0.58585858585858597</v>
      </c>
    </row>
    <row r="48" spans="6:16">
      <c r="F48">
        <v>2.5000000000000001E-34</v>
      </c>
      <c r="G48">
        <v>0</v>
      </c>
      <c r="H48">
        <v>0.58585858585858597</v>
      </c>
      <c r="N48">
        <v>2.1999999999999999E-81</v>
      </c>
      <c r="O48">
        <v>0</v>
      </c>
      <c r="P48">
        <v>0.60606060606060597</v>
      </c>
    </row>
    <row r="49" spans="6:16">
      <c r="F49">
        <v>3.2E-34</v>
      </c>
      <c r="G49">
        <v>0</v>
      </c>
      <c r="H49">
        <v>0.59595959595959602</v>
      </c>
      <c r="N49">
        <v>6.1999999999999998E-81</v>
      </c>
      <c r="O49">
        <v>0</v>
      </c>
      <c r="P49">
        <v>0.61616161616161602</v>
      </c>
    </row>
    <row r="50" spans="6:16">
      <c r="F50">
        <v>2.0000000000000001E-33</v>
      </c>
      <c r="G50">
        <v>0</v>
      </c>
      <c r="H50">
        <v>0.61616161616161602</v>
      </c>
      <c r="N50">
        <v>1E-73</v>
      </c>
      <c r="O50">
        <v>0</v>
      </c>
      <c r="P50">
        <v>0.62626262626262597</v>
      </c>
    </row>
    <row r="51" spans="6:16">
      <c r="F51">
        <v>3.0999999999999999E-30</v>
      </c>
      <c r="G51">
        <v>0</v>
      </c>
      <c r="H51">
        <v>0.62626262626262597</v>
      </c>
      <c r="N51">
        <v>2.0999999999999999E-73</v>
      </c>
      <c r="O51">
        <v>0</v>
      </c>
      <c r="P51">
        <v>0.64646464646464696</v>
      </c>
    </row>
    <row r="52" spans="6:16">
      <c r="F52">
        <v>5.6999999999999998E-30</v>
      </c>
      <c r="G52">
        <v>0</v>
      </c>
      <c r="H52">
        <v>0.63636363636363602</v>
      </c>
      <c r="N52">
        <v>7.8999999999999999E-71</v>
      </c>
      <c r="O52">
        <v>0</v>
      </c>
      <c r="P52">
        <v>0.65656565656565702</v>
      </c>
    </row>
    <row r="53" spans="6:16">
      <c r="F53">
        <v>3.0000000000000003E-29</v>
      </c>
      <c r="G53">
        <v>0</v>
      </c>
      <c r="H53">
        <v>0.64646464646464696</v>
      </c>
      <c r="N53">
        <v>8.6E-69</v>
      </c>
      <c r="O53">
        <v>0</v>
      </c>
      <c r="P53">
        <v>0.66666666666666696</v>
      </c>
    </row>
    <row r="54" spans="6:16">
      <c r="F54">
        <v>4.3000000000000003E-24</v>
      </c>
      <c r="G54">
        <v>0</v>
      </c>
      <c r="H54">
        <v>0.65656565656565702</v>
      </c>
      <c r="N54">
        <v>9.4999999999999997E-68</v>
      </c>
      <c r="O54">
        <v>0</v>
      </c>
      <c r="P54">
        <v>0.67676767676767702</v>
      </c>
    </row>
    <row r="55" spans="6:16">
      <c r="F55">
        <v>6.6000000000000004E-23</v>
      </c>
      <c r="G55">
        <v>0</v>
      </c>
      <c r="H55">
        <v>0.66666666666666696</v>
      </c>
      <c r="N55">
        <v>3.1000000000000002E-65</v>
      </c>
      <c r="O55">
        <v>0</v>
      </c>
      <c r="P55">
        <v>0.68686868686868696</v>
      </c>
    </row>
    <row r="56" spans="6:16">
      <c r="F56">
        <v>8.1000000000000001E-23</v>
      </c>
      <c r="G56">
        <v>0</v>
      </c>
      <c r="H56">
        <v>0.67676767676767702</v>
      </c>
      <c r="N56">
        <v>1.4E-48</v>
      </c>
      <c r="O56">
        <v>0</v>
      </c>
      <c r="P56">
        <v>0.69696969696969702</v>
      </c>
    </row>
    <row r="57" spans="6:16">
      <c r="F57">
        <v>1.3E-22</v>
      </c>
      <c r="G57">
        <v>0</v>
      </c>
      <c r="H57">
        <v>0.68686868686868696</v>
      </c>
      <c r="N57">
        <v>5.8999999999999999E-29</v>
      </c>
      <c r="O57">
        <v>0</v>
      </c>
      <c r="P57">
        <v>0.70707070707070696</v>
      </c>
    </row>
    <row r="58" spans="6:16">
      <c r="F58">
        <v>1.4E-22</v>
      </c>
      <c r="G58">
        <v>0</v>
      </c>
      <c r="H58">
        <v>0.69696969696969702</v>
      </c>
      <c r="N58">
        <v>2.1000000000000001E-16</v>
      </c>
      <c r="O58">
        <v>0</v>
      </c>
      <c r="P58">
        <v>0.71717171717171702</v>
      </c>
    </row>
    <row r="59" spans="6:16">
      <c r="F59">
        <v>2.4E-22</v>
      </c>
      <c r="G59">
        <v>0</v>
      </c>
      <c r="H59">
        <v>0.70707070707070696</v>
      </c>
      <c r="N59">
        <v>1E-13</v>
      </c>
      <c r="O59">
        <v>0</v>
      </c>
      <c r="P59">
        <v>0.72727272727272696</v>
      </c>
    </row>
    <row r="60" spans="6:16">
      <c r="F60">
        <v>3.3000000000000001E-22</v>
      </c>
      <c r="G60">
        <v>0</v>
      </c>
      <c r="H60">
        <v>0.71717171717171702</v>
      </c>
      <c r="N60">
        <v>7.9999999999999995E-11</v>
      </c>
      <c r="O60">
        <v>0</v>
      </c>
      <c r="P60">
        <v>0.73737373737373701</v>
      </c>
    </row>
    <row r="61" spans="6:16">
      <c r="F61">
        <v>3.7E-22</v>
      </c>
      <c r="G61">
        <v>0</v>
      </c>
      <c r="H61">
        <v>0.73737373737373701</v>
      </c>
      <c r="N61">
        <v>8.2000000000000001E-11</v>
      </c>
      <c r="O61">
        <v>0</v>
      </c>
      <c r="P61">
        <v>0.74747474747474796</v>
      </c>
    </row>
    <row r="62" spans="6:16">
      <c r="F62">
        <v>3.8000000000000002E-22</v>
      </c>
      <c r="G62">
        <v>0</v>
      </c>
      <c r="H62">
        <v>0.74747474747474796</v>
      </c>
      <c r="N62">
        <v>8.9999999999999999E-11</v>
      </c>
      <c r="O62">
        <v>0</v>
      </c>
      <c r="P62">
        <v>0.75757575757575801</v>
      </c>
    </row>
    <row r="63" spans="6:16">
      <c r="F63">
        <v>2.4999999999999999E-20</v>
      </c>
      <c r="G63">
        <v>0</v>
      </c>
      <c r="H63">
        <v>0.75757575757575801</v>
      </c>
      <c r="N63">
        <v>1.0999999999999999E-10</v>
      </c>
      <c r="O63">
        <v>0</v>
      </c>
      <c r="P63">
        <v>0.76767676767676796</v>
      </c>
    </row>
    <row r="64" spans="6:16">
      <c r="F64">
        <v>5.1999999999999999E-20</v>
      </c>
      <c r="G64">
        <v>0</v>
      </c>
      <c r="H64">
        <v>0.76767676767676796</v>
      </c>
      <c r="N64">
        <v>1.2999999999999999E-10</v>
      </c>
      <c r="O64">
        <v>0</v>
      </c>
      <c r="P64">
        <v>0.78787878787878796</v>
      </c>
    </row>
    <row r="65" spans="6:16">
      <c r="F65">
        <v>3.1999999999999998E-19</v>
      </c>
      <c r="G65">
        <v>0</v>
      </c>
      <c r="H65">
        <v>0.77777777777777801</v>
      </c>
      <c r="N65">
        <v>3.1000000000000002E-10</v>
      </c>
      <c r="O65">
        <v>0</v>
      </c>
      <c r="P65">
        <v>0.79797979797979801</v>
      </c>
    </row>
    <row r="66" spans="6:16">
      <c r="F66">
        <v>1.5E-17</v>
      </c>
      <c r="G66">
        <v>0</v>
      </c>
      <c r="H66">
        <v>0.78787878787878796</v>
      </c>
      <c r="N66">
        <v>3.6E-10</v>
      </c>
      <c r="O66">
        <v>0</v>
      </c>
      <c r="P66">
        <v>0.80808080808080796</v>
      </c>
    </row>
    <row r="67" spans="6:16">
      <c r="F67">
        <v>3.7E-16</v>
      </c>
      <c r="G67">
        <v>0</v>
      </c>
      <c r="H67">
        <v>0.80808080808080796</v>
      </c>
      <c r="N67">
        <v>8.2999999999999999E-9</v>
      </c>
      <c r="O67">
        <v>4.2080103685375497E-6</v>
      </c>
      <c r="P67">
        <v>0.81818181818181801</v>
      </c>
    </row>
    <row r="68" spans="6:16">
      <c r="F68">
        <v>9.5000000000000005E-15</v>
      </c>
      <c r="G68">
        <v>0</v>
      </c>
      <c r="H68">
        <v>0.81818181818181801</v>
      </c>
      <c r="N68">
        <v>1.0999999999999999E-8</v>
      </c>
      <c r="O68">
        <v>4.2080103685375497E-6</v>
      </c>
      <c r="P68">
        <v>0.82828282828282795</v>
      </c>
    </row>
    <row r="69" spans="6:16">
      <c r="F69">
        <v>1.1999999999999999E-13</v>
      </c>
      <c r="G69">
        <v>0</v>
      </c>
      <c r="H69">
        <v>0.82828282828282795</v>
      </c>
      <c r="N69">
        <v>1.4E-8</v>
      </c>
      <c r="O69">
        <v>4.2080103685375497E-6</v>
      </c>
      <c r="P69">
        <v>0.83838383838383801</v>
      </c>
    </row>
    <row r="70" spans="6:16">
      <c r="F70">
        <v>1.9E-13</v>
      </c>
      <c r="G70">
        <v>0</v>
      </c>
      <c r="H70">
        <v>0.84848484848484895</v>
      </c>
      <c r="N70">
        <v>2.0999999999999999E-8</v>
      </c>
      <c r="O70">
        <v>4.2080103685375497E-6</v>
      </c>
      <c r="P70">
        <v>0.84848484848484895</v>
      </c>
    </row>
    <row r="71" spans="6:16">
      <c r="F71">
        <v>1.2999999999999999E-12</v>
      </c>
      <c r="G71">
        <v>0</v>
      </c>
      <c r="H71">
        <v>0.85858585858585901</v>
      </c>
      <c r="N71">
        <v>2.4E-8</v>
      </c>
      <c r="O71">
        <v>4.2080103685375497E-6</v>
      </c>
      <c r="P71">
        <v>0.85858585858585901</v>
      </c>
    </row>
    <row r="72" spans="6:16">
      <c r="F72">
        <v>1.7E-12</v>
      </c>
      <c r="G72">
        <v>0</v>
      </c>
      <c r="H72">
        <v>0.86868686868686895</v>
      </c>
      <c r="N72">
        <v>6.2999999999999995E-8</v>
      </c>
      <c r="O72">
        <v>4.2080103685375497E-6</v>
      </c>
      <c r="P72">
        <v>0.86868686868686895</v>
      </c>
    </row>
    <row r="73" spans="6:16">
      <c r="F73">
        <v>2.1999999999999999E-12</v>
      </c>
      <c r="G73">
        <v>0</v>
      </c>
      <c r="H73">
        <v>0.87878787878787901</v>
      </c>
      <c r="N73">
        <v>2.1E-7</v>
      </c>
      <c r="O73">
        <v>4.2080103685375497E-6</v>
      </c>
      <c r="P73">
        <v>0.87878787878787901</v>
      </c>
    </row>
    <row r="74" spans="6:16">
      <c r="F74">
        <v>6.3000000000000002E-12</v>
      </c>
      <c r="G74">
        <v>0</v>
      </c>
      <c r="H74">
        <v>0.88888888888888895</v>
      </c>
      <c r="N74">
        <v>2.2999999999999999E-7</v>
      </c>
      <c r="O74">
        <v>4.2080103685375497E-6</v>
      </c>
      <c r="P74">
        <v>0.88888888888888895</v>
      </c>
    </row>
    <row r="75" spans="6:16">
      <c r="F75">
        <v>8.7999999999999997E-12</v>
      </c>
      <c r="G75">
        <v>0</v>
      </c>
      <c r="H75">
        <v>0.89898989898989901</v>
      </c>
      <c r="N75">
        <v>3.5999999999999999E-7</v>
      </c>
      <c r="O75">
        <v>4.2080103685375497E-6</v>
      </c>
      <c r="P75">
        <v>0.89898989898989901</v>
      </c>
    </row>
    <row r="76" spans="6:16">
      <c r="F76">
        <v>1.1000000000000001E-11</v>
      </c>
      <c r="G76">
        <v>0</v>
      </c>
      <c r="H76">
        <v>0.90909090909090895</v>
      </c>
      <c r="N76">
        <v>8.2999999999999999E-7</v>
      </c>
      <c r="O76">
        <v>4.2080103685375497E-6</v>
      </c>
      <c r="P76">
        <v>0.90909090909090895</v>
      </c>
    </row>
    <row r="77" spans="6:16">
      <c r="F77">
        <v>3.9000000000000001E-11</v>
      </c>
      <c r="G77">
        <v>0</v>
      </c>
      <c r="H77">
        <v>0.919191919191919</v>
      </c>
      <c r="N77">
        <v>9.9000000000000005E-7</v>
      </c>
      <c r="O77">
        <v>4.2080103685375497E-6</v>
      </c>
      <c r="P77">
        <v>0.919191919191919</v>
      </c>
    </row>
    <row r="78" spans="6:16">
      <c r="F78">
        <v>5.6E-11</v>
      </c>
      <c r="G78">
        <v>0</v>
      </c>
      <c r="H78">
        <v>0.92929292929292895</v>
      </c>
      <c r="N78">
        <v>1.5E-6</v>
      </c>
      <c r="O78">
        <v>4.2080103685375497E-6</v>
      </c>
      <c r="P78">
        <v>0.92929292929292895</v>
      </c>
    </row>
    <row r="79" spans="6:16">
      <c r="F79">
        <v>3.9E-10</v>
      </c>
      <c r="G79">
        <v>0</v>
      </c>
      <c r="H79">
        <v>0.939393939393939</v>
      </c>
      <c r="N79">
        <v>3.1E-6</v>
      </c>
      <c r="O79">
        <v>4.2080103685375497E-6</v>
      </c>
      <c r="P79">
        <v>0.94949494949494995</v>
      </c>
    </row>
    <row r="80" spans="6:16">
      <c r="F80">
        <v>4.6999999999999997E-8</v>
      </c>
      <c r="G80">
        <v>4.2080103685375497E-6</v>
      </c>
      <c r="H80">
        <v>0.94949494949494995</v>
      </c>
      <c r="N80">
        <v>3.1999999999999999E-6</v>
      </c>
      <c r="O80">
        <v>4.2080103685375497E-6</v>
      </c>
      <c r="P80">
        <v>0.95959595959596</v>
      </c>
    </row>
    <row r="81" spans="6:16">
      <c r="F81">
        <v>1.1999999999999999E-7</v>
      </c>
      <c r="G81">
        <v>4.2080103685375497E-6</v>
      </c>
      <c r="H81">
        <v>0.96969696969696995</v>
      </c>
      <c r="N81">
        <v>5.8000000000000004E-6</v>
      </c>
      <c r="O81">
        <v>4.2080103685375497E-6</v>
      </c>
      <c r="P81">
        <v>0.96969696969696995</v>
      </c>
    </row>
    <row r="82" spans="6:16">
      <c r="F82">
        <v>3.8E-3</v>
      </c>
      <c r="G82">
        <v>4.2080103685375497E-6</v>
      </c>
      <c r="H82">
        <v>0.97979797979798</v>
      </c>
      <c r="N82">
        <v>8.6999999999999997E-6</v>
      </c>
      <c r="O82">
        <v>4.2080103685375497E-6</v>
      </c>
      <c r="P82">
        <v>0.97979797979798</v>
      </c>
    </row>
    <row r="83" spans="6:16">
      <c r="F83">
        <v>110000</v>
      </c>
      <c r="G83">
        <v>0.26439349946558299</v>
      </c>
      <c r="H83">
        <v>0.97979797979798</v>
      </c>
      <c r="N83">
        <v>220000</v>
      </c>
      <c r="O83">
        <v>0.245377500610162</v>
      </c>
      <c r="P83">
        <v>0.97979797979798</v>
      </c>
    </row>
    <row r="84" spans="6:16">
      <c r="F84">
        <v>190000</v>
      </c>
      <c r="G84">
        <v>0.339165635704126</v>
      </c>
      <c r="H84">
        <v>0.97979797979798</v>
      </c>
      <c r="N84">
        <v>230000</v>
      </c>
      <c r="O84">
        <v>0.26854259768896099</v>
      </c>
      <c r="P84">
        <v>0.97979797979798</v>
      </c>
    </row>
    <row r="85" spans="6:16">
      <c r="F85">
        <v>200000</v>
      </c>
      <c r="G85">
        <v>0.35008121460011299</v>
      </c>
      <c r="H85">
        <v>0.97979797979798</v>
      </c>
      <c r="N85">
        <v>240000</v>
      </c>
      <c r="O85">
        <v>1</v>
      </c>
      <c r="P85">
        <v>1</v>
      </c>
    </row>
    <row r="86" spans="6:16">
      <c r="F86">
        <v>210000</v>
      </c>
      <c r="G86">
        <v>0.36297876637968002</v>
      </c>
      <c r="H86">
        <v>0.97979797979798</v>
      </c>
    </row>
    <row r="87" spans="6:16">
      <c r="F87">
        <v>220000</v>
      </c>
      <c r="G87">
        <v>0.37921327038149799</v>
      </c>
      <c r="H87">
        <v>0.97979797979798</v>
      </c>
    </row>
    <row r="88" spans="6:16">
      <c r="F88">
        <v>230000</v>
      </c>
      <c r="G88">
        <v>0.40995278612366498</v>
      </c>
      <c r="H88">
        <v>0.97979797979798</v>
      </c>
    </row>
    <row r="89" spans="6:16">
      <c r="F89">
        <v>240000</v>
      </c>
      <c r="G89">
        <v>1</v>
      </c>
      <c r="H89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61"/>
  <sheetViews>
    <sheetView workbookViewId="0"/>
  </sheetViews>
  <sheetFormatPr baseColWidth="10" defaultRowHeight="14" x14ac:dyDescent="0"/>
  <sheetData>
    <row r="2" spans="2:16">
      <c r="B2" t="s">
        <v>120</v>
      </c>
      <c r="F2" t="s">
        <v>121</v>
      </c>
      <c r="J2" t="s">
        <v>122</v>
      </c>
      <c r="N2" t="s">
        <v>123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2.8E-189</v>
      </c>
      <c r="C5">
        <v>0</v>
      </c>
      <c r="D5">
        <v>2.3809523809523801E-2</v>
      </c>
      <c r="F5">
        <v>9.4E-188</v>
      </c>
      <c r="G5">
        <v>0</v>
      </c>
      <c r="H5">
        <v>4.3478260869565202E-2</v>
      </c>
      <c r="J5">
        <v>7.4000000000000004E-193</v>
      </c>
      <c r="K5">
        <v>0</v>
      </c>
      <c r="L5">
        <v>2.3809523809523801E-2</v>
      </c>
      <c r="N5">
        <v>1.6E-193</v>
      </c>
      <c r="O5">
        <v>0</v>
      </c>
      <c r="P5">
        <v>4.3478260869565202E-2</v>
      </c>
    </row>
    <row r="6" spans="2:16">
      <c r="B6">
        <v>1.4E-182</v>
      </c>
      <c r="C6">
        <v>0</v>
      </c>
      <c r="D6">
        <v>4.7619047619047603E-2</v>
      </c>
      <c r="F6">
        <v>2.8999999999999999E-182</v>
      </c>
      <c r="G6">
        <v>0</v>
      </c>
      <c r="H6">
        <v>8.6956521739130405E-2</v>
      </c>
      <c r="J6">
        <v>3.2000000000000001E-190</v>
      </c>
      <c r="K6">
        <v>0</v>
      </c>
      <c r="L6">
        <v>4.7619047619047603E-2</v>
      </c>
      <c r="N6">
        <v>1.2E-192</v>
      </c>
      <c r="O6">
        <v>0</v>
      </c>
      <c r="P6">
        <v>8.6956521739130405E-2</v>
      </c>
    </row>
    <row r="7" spans="2:16">
      <c r="B7">
        <v>1.9000000000000002E-182</v>
      </c>
      <c r="C7">
        <v>0</v>
      </c>
      <c r="D7">
        <v>7.1428571428571397E-2</v>
      </c>
      <c r="F7">
        <v>1.3E-179</v>
      </c>
      <c r="G7">
        <v>0</v>
      </c>
      <c r="H7">
        <v>0.13043478260869601</v>
      </c>
      <c r="J7">
        <v>7.7999999999999999E-184</v>
      </c>
      <c r="K7">
        <v>0</v>
      </c>
      <c r="L7">
        <v>7.1428571428571397E-2</v>
      </c>
      <c r="N7">
        <v>1.1000000000000001E-189</v>
      </c>
      <c r="O7">
        <v>0</v>
      </c>
      <c r="P7">
        <v>0.13043478260869601</v>
      </c>
    </row>
    <row r="8" spans="2:16">
      <c r="B8">
        <v>3.9000000000000003E-180</v>
      </c>
      <c r="C8">
        <v>0</v>
      </c>
      <c r="D8">
        <v>9.5238095238095205E-2</v>
      </c>
      <c r="F8">
        <v>2.2999999999999999E-164</v>
      </c>
      <c r="G8">
        <v>0</v>
      </c>
      <c r="H8">
        <v>0.173913043478261</v>
      </c>
      <c r="J8">
        <v>1E-179</v>
      </c>
      <c r="K8">
        <v>0</v>
      </c>
      <c r="L8">
        <v>9.5238095238095205E-2</v>
      </c>
      <c r="N8">
        <v>1E-179</v>
      </c>
      <c r="O8">
        <v>0</v>
      </c>
      <c r="P8">
        <v>0.173913043478261</v>
      </c>
    </row>
    <row r="9" spans="2:16">
      <c r="B9">
        <v>2.7000000000000002E-168</v>
      </c>
      <c r="C9">
        <v>0</v>
      </c>
      <c r="D9">
        <v>0.119047619047619</v>
      </c>
      <c r="F9">
        <v>2.2E-161</v>
      </c>
      <c r="G9">
        <v>0</v>
      </c>
      <c r="H9">
        <v>0.217391304347826</v>
      </c>
      <c r="J9">
        <v>1.2E-179</v>
      </c>
      <c r="K9">
        <v>0</v>
      </c>
      <c r="L9">
        <v>0.119047619047619</v>
      </c>
      <c r="N9">
        <v>1.2E-179</v>
      </c>
      <c r="O9">
        <v>0</v>
      </c>
      <c r="P9">
        <v>0.217391304347826</v>
      </c>
    </row>
    <row r="10" spans="2:16">
      <c r="B10">
        <v>4.3999999999999996E-168</v>
      </c>
      <c r="C10">
        <v>0</v>
      </c>
      <c r="D10">
        <v>0.14285714285714299</v>
      </c>
      <c r="F10">
        <v>2.5E-161</v>
      </c>
      <c r="G10">
        <v>0</v>
      </c>
      <c r="H10">
        <v>0.26086956521739102</v>
      </c>
      <c r="J10">
        <v>4.4000000000000002E-177</v>
      </c>
      <c r="K10">
        <v>0</v>
      </c>
      <c r="L10">
        <v>0.14285714285714299</v>
      </c>
      <c r="N10">
        <v>4.3999999999999997E-176</v>
      </c>
      <c r="O10">
        <v>0</v>
      </c>
      <c r="P10">
        <v>0.26086956521739102</v>
      </c>
    </row>
    <row r="11" spans="2:16">
      <c r="B11">
        <v>2.2999999999999999E-164</v>
      </c>
      <c r="C11">
        <v>0</v>
      </c>
      <c r="D11">
        <v>0.16666666666666699</v>
      </c>
      <c r="F11">
        <v>5.3000000000000003E-161</v>
      </c>
      <c r="G11">
        <v>0</v>
      </c>
      <c r="H11">
        <v>0.30434782608695699</v>
      </c>
      <c r="J11">
        <v>2.9000000000000001E-176</v>
      </c>
      <c r="K11">
        <v>0</v>
      </c>
      <c r="L11">
        <v>0.16666666666666699</v>
      </c>
      <c r="N11">
        <v>5.9000000000000005E-175</v>
      </c>
      <c r="O11">
        <v>0</v>
      </c>
      <c r="P11">
        <v>0.30434782608695699</v>
      </c>
    </row>
    <row r="12" spans="2:16">
      <c r="B12">
        <v>2.8E-163</v>
      </c>
      <c r="C12">
        <v>0</v>
      </c>
      <c r="D12">
        <v>0.19047619047618999</v>
      </c>
      <c r="F12">
        <v>3.8000000000000001E-159</v>
      </c>
      <c r="G12">
        <v>0</v>
      </c>
      <c r="H12">
        <v>0.34782608695652201</v>
      </c>
      <c r="J12">
        <v>4.6999999999999999E-174</v>
      </c>
      <c r="K12">
        <v>0</v>
      </c>
      <c r="L12">
        <v>0.19047619047618999</v>
      </c>
      <c r="N12">
        <v>4.6999999999999999E-174</v>
      </c>
      <c r="O12">
        <v>0</v>
      </c>
      <c r="P12">
        <v>0.34782608695652201</v>
      </c>
    </row>
    <row r="13" spans="2:16">
      <c r="B13">
        <v>4.2000000000000001E-162</v>
      </c>
      <c r="C13">
        <v>0</v>
      </c>
      <c r="D13">
        <v>0.214285714285714</v>
      </c>
      <c r="F13">
        <v>1.8E-157</v>
      </c>
      <c r="G13">
        <v>0</v>
      </c>
      <c r="H13">
        <v>0.39130434782608697</v>
      </c>
      <c r="J13">
        <v>3.3000000000000003E-173</v>
      </c>
      <c r="K13">
        <v>0</v>
      </c>
      <c r="L13">
        <v>0.214285714285714</v>
      </c>
      <c r="N13">
        <v>1.9000000000000001E-173</v>
      </c>
      <c r="O13">
        <v>0</v>
      </c>
      <c r="P13">
        <v>0.39130434782608697</v>
      </c>
    </row>
    <row r="14" spans="2:16">
      <c r="B14">
        <v>2.5E-161</v>
      </c>
      <c r="C14">
        <v>0</v>
      </c>
      <c r="D14">
        <v>0.238095238095238</v>
      </c>
      <c r="F14">
        <v>7.2E-156</v>
      </c>
      <c r="G14">
        <v>0</v>
      </c>
      <c r="H14">
        <v>0.434782608695652</v>
      </c>
      <c r="J14">
        <v>1.2E-172</v>
      </c>
      <c r="K14">
        <v>0</v>
      </c>
      <c r="L14">
        <v>0.238095238095238</v>
      </c>
      <c r="N14">
        <v>4.2999999999999997E-172</v>
      </c>
      <c r="O14">
        <v>0</v>
      </c>
      <c r="P14">
        <v>0.434782608695652</v>
      </c>
    </row>
    <row r="15" spans="2:16">
      <c r="B15">
        <v>5.3000000000000003E-161</v>
      </c>
      <c r="C15">
        <v>0</v>
      </c>
      <c r="D15">
        <v>0.26190476190476197</v>
      </c>
      <c r="F15">
        <v>5.8999999999999999E-155</v>
      </c>
      <c r="G15">
        <v>0</v>
      </c>
      <c r="H15">
        <v>0.47826086956521702</v>
      </c>
      <c r="J15">
        <v>4.2999999999999997E-172</v>
      </c>
      <c r="K15">
        <v>0</v>
      </c>
      <c r="L15">
        <v>0.26190476190476197</v>
      </c>
      <c r="N15">
        <v>4.5999999999999996E-171</v>
      </c>
      <c r="O15">
        <v>0</v>
      </c>
      <c r="P15">
        <v>0.47826086956521702</v>
      </c>
    </row>
    <row r="16" spans="2:16">
      <c r="B16">
        <v>3.8000000000000001E-159</v>
      </c>
      <c r="C16">
        <v>0</v>
      </c>
      <c r="D16">
        <v>0.28571428571428598</v>
      </c>
      <c r="F16">
        <v>5.1999999999999995E-150</v>
      </c>
      <c r="G16">
        <v>0</v>
      </c>
      <c r="H16">
        <v>0.52173913043478304</v>
      </c>
      <c r="J16">
        <v>4.5999999999999996E-171</v>
      </c>
      <c r="K16">
        <v>0</v>
      </c>
      <c r="L16">
        <v>0.28571428571428598</v>
      </c>
      <c r="N16">
        <v>8.9000000000000003E-170</v>
      </c>
      <c r="O16">
        <v>0</v>
      </c>
      <c r="P16">
        <v>0.52173913043478304</v>
      </c>
    </row>
    <row r="17" spans="2:16">
      <c r="B17">
        <v>3.8999999999999998E-159</v>
      </c>
      <c r="C17">
        <v>0</v>
      </c>
      <c r="D17">
        <v>0.30952380952380998</v>
      </c>
      <c r="F17">
        <v>8.7999999999999997E-150</v>
      </c>
      <c r="G17">
        <v>0</v>
      </c>
      <c r="H17">
        <v>0.565217391304348</v>
      </c>
      <c r="J17">
        <v>3.1999999999999999E-169</v>
      </c>
      <c r="K17">
        <v>0</v>
      </c>
      <c r="L17">
        <v>0.30952380952380998</v>
      </c>
      <c r="N17">
        <v>6.6000000000000005E-169</v>
      </c>
      <c r="O17">
        <v>0</v>
      </c>
      <c r="P17">
        <v>0.565217391304348</v>
      </c>
    </row>
    <row r="18" spans="2:16">
      <c r="B18">
        <v>1.8E-157</v>
      </c>
      <c r="C18">
        <v>0</v>
      </c>
      <c r="D18">
        <v>0.33333333333333298</v>
      </c>
      <c r="F18">
        <v>9.6999999999999998E-150</v>
      </c>
      <c r="G18">
        <v>0</v>
      </c>
      <c r="H18">
        <v>0.60869565217391297</v>
      </c>
      <c r="J18">
        <v>6.6000000000000005E-169</v>
      </c>
      <c r="K18">
        <v>0</v>
      </c>
      <c r="L18">
        <v>0.33333333333333298</v>
      </c>
      <c r="N18">
        <v>2.6000000000000001E-168</v>
      </c>
      <c r="O18">
        <v>0</v>
      </c>
      <c r="P18">
        <v>0.60869565217391297</v>
      </c>
    </row>
    <row r="19" spans="2:16">
      <c r="B19">
        <v>1.7E-156</v>
      </c>
      <c r="C19">
        <v>0</v>
      </c>
      <c r="D19">
        <v>0.35714285714285698</v>
      </c>
      <c r="F19">
        <v>2.7000000000000001E-149</v>
      </c>
      <c r="G19">
        <v>0</v>
      </c>
      <c r="H19">
        <v>0.65217391304347805</v>
      </c>
      <c r="J19">
        <v>2.6000000000000001E-168</v>
      </c>
      <c r="K19">
        <v>0</v>
      </c>
      <c r="L19">
        <v>0.35714285714285698</v>
      </c>
      <c r="N19">
        <v>2.5000000000000001E-157</v>
      </c>
      <c r="O19">
        <v>0</v>
      </c>
      <c r="P19">
        <v>0.65217391304347805</v>
      </c>
    </row>
    <row r="20" spans="2:16">
      <c r="B20">
        <v>3.4999999999999999E-156</v>
      </c>
      <c r="C20">
        <v>0</v>
      </c>
      <c r="D20">
        <v>0.38095238095238099</v>
      </c>
      <c r="F20">
        <v>4.1000000000000002E-148</v>
      </c>
      <c r="G20">
        <v>0</v>
      </c>
      <c r="H20">
        <v>0.69565217391304301</v>
      </c>
      <c r="J20">
        <v>1.7000000000000001E-163</v>
      </c>
      <c r="K20">
        <v>0</v>
      </c>
      <c r="L20">
        <v>0.38095238095238099</v>
      </c>
      <c r="N20">
        <v>5.0999999999999996E-156</v>
      </c>
      <c r="O20">
        <v>0</v>
      </c>
      <c r="P20">
        <v>0.69565217391304301</v>
      </c>
    </row>
    <row r="21" spans="2:16">
      <c r="B21">
        <v>7.2999999999999995E-156</v>
      </c>
      <c r="C21">
        <v>0</v>
      </c>
      <c r="D21">
        <v>0.40476190476190499</v>
      </c>
      <c r="F21">
        <v>9.0000000000000001E-145</v>
      </c>
      <c r="G21">
        <v>0</v>
      </c>
      <c r="H21">
        <v>0.73913043478260898</v>
      </c>
      <c r="J21">
        <v>2.5000000000000001E-157</v>
      </c>
      <c r="K21">
        <v>0</v>
      </c>
      <c r="L21">
        <v>0.40476190476190499</v>
      </c>
      <c r="N21">
        <v>1E-155</v>
      </c>
      <c r="O21">
        <v>0</v>
      </c>
      <c r="P21">
        <v>0.73913043478260898</v>
      </c>
    </row>
    <row r="22" spans="2:16">
      <c r="B22">
        <v>4.7999999999999997E-154</v>
      </c>
      <c r="C22">
        <v>0</v>
      </c>
      <c r="D22">
        <v>0.42857142857142899</v>
      </c>
      <c r="F22">
        <v>2.3E-136</v>
      </c>
      <c r="G22">
        <v>0</v>
      </c>
      <c r="H22">
        <v>0.78260869565217395</v>
      </c>
      <c r="J22">
        <v>5.4000000000000002E-156</v>
      </c>
      <c r="K22">
        <v>0</v>
      </c>
      <c r="L22">
        <v>0.42857142857142899</v>
      </c>
      <c r="N22">
        <v>4.8999999999999997E-151</v>
      </c>
      <c r="O22">
        <v>0</v>
      </c>
      <c r="P22">
        <v>0.78260869565217395</v>
      </c>
    </row>
    <row r="23" spans="2:16">
      <c r="B23">
        <v>2.3000000000000001E-152</v>
      </c>
      <c r="C23">
        <v>0</v>
      </c>
      <c r="D23">
        <v>0.452380952380952</v>
      </c>
      <c r="F23">
        <v>2.4999999999999998E-130</v>
      </c>
      <c r="G23">
        <v>0</v>
      </c>
      <c r="H23">
        <v>0.82608695652173902</v>
      </c>
      <c r="J23">
        <v>8.5999999999999995E-156</v>
      </c>
      <c r="K23">
        <v>0</v>
      </c>
      <c r="L23">
        <v>0.452380952380952</v>
      </c>
      <c r="N23">
        <v>2.3E-150</v>
      </c>
      <c r="O23">
        <v>0</v>
      </c>
      <c r="P23">
        <v>0.82608695652173902</v>
      </c>
    </row>
    <row r="24" spans="2:16">
      <c r="B24">
        <v>6.4000000000000004E-151</v>
      </c>
      <c r="C24">
        <v>0</v>
      </c>
      <c r="D24">
        <v>0.476190476190476</v>
      </c>
      <c r="F24">
        <v>1.1999999999999999E-129</v>
      </c>
      <c r="G24">
        <v>0</v>
      </c>
      <c r="H24">
        <v>0.86956521739130399</v>
      </c>
      <c r="J24">
        <v>1.6999999999999999E-152</v>
      </c>
      <c r="K24">
        <v>0</v>
      </c>
      <c r="L24">
        <v>0.476190476190476</v>
      </c>
      <c r="N24">
        <v>7.1000000000000002E-147</v>
      </c>
      <c r="O24">
        <v>0</v>
      </c>
      <c r="P24">
        <v>0.86956521739130399</v>
      </c>
    </row>
    <row r="25" spans="2:16">
      <c r="B25">
        <v>1.2999999999999999E-150</v>
      </c>
      <c r="C25">
        <v>0</v>
      </c>
      <c r="D25">
        <v>0.5</v>
      </c>
      <c r="F25">
        <v>7.6999999999999997E-126</v>
      </c>
      <c r="G25">
        <v>0</v>
      </c>
      <c r="H25">
        <v>0.91304347826086996</v>
      </c>
      <c r="J25">
        <v>3.6000000000000002E-149</v>
      </c>
      <c r="K25">
        <v>0</v>
      </c>
      <c r="L25">
        <v>0.5</v>
      </c>
      <c r="N25">
        <v>9.9999999999999995E-144</v>
      </c>
      <c r="O25">
        <v>0</v>
      </c>
      <c r="P25">
        <v>0.91304347826086996</v>
      </c>
    </row>
    <row r="26" spans="2:16">
      <c r="B26">
        <v>1.4E-150</v>
      </c>
      <c r="C26">
        <v>0</v>
      </c>
      <c r="D26">
        <v>0.52380952380952395</v>
      </c>
      <c r="F26">
        <v>1.0000000000000001E-122</v>
      </c>
      <c r="G26">
        <v>0</v>
      </c>
      <c r="H26">
        <v>0.95652173913043503</v>
      </c>
      <c r="J26">
        <v>1.4999999999999999E-144</v>
      </c>
      <c r="K26">
        <v>0</v>
      </c>
      <c r="L26">
        <v>0.52380952380952395</v>
      </c>
      <c r="N26">
        <v>5.4999999999999997E-139</v>
      </c>
      <c r="O26">
        <v>0</v>
      </c>
      <c r="P26">
        <v>0.95652173913043503</v>
      </c>
    </row>
    <row r="27" spans="2:16">
      <c r="B27">
        <v>8.7999999999999997E-150</v>
      </c>
      <c r="C27">
        <v>0</v>
      </c>
      <c r="D27">
        <v>0.547619047619048</v>
      </c>
      <c r="F27">
        <v>4.1000000000000002E-92</v>
      </c>
      <c r="G27">
        <v>4.2066650400895197E-6</v>
      </c>
      <c r="H27">
        <v>1</v>
      </c>
      <c r="J27">
        <v>6.9000000000000004E-142</v>
      </c>
      <c r="K27">
        <v>0</v>
      </c>
      <c r="L27">
        <v>0.547619047619048</v>
      </c>
      <c r="N27">
        <v>1.6999999999999999E-127</v>
      </c>
      <c r="O27">
        <v>4.2066650400895197E-6</v>
      </c>
      <c r="P27">
        <v>1</v>
      </c>
    </row>
    <row r="28" spans="2:16">
      <c r="B28">
        <v>2.6E-149</v>
      </c>
      <c r="C28">
        <v>0</v>
      </c>
      <c r="D28">
        <v>0.57142857142857095</v>
      </c>
      <c r="F28">
        <v>100000</v>
      </c>
      <c r="G28">
        <v>0.34467730672477498</v>
      </c>
      <c r="H28">
        <v>1</v>
      </c>
      <c r="J28">
        <v>2.2999999999999999E-138</v>
      </c>
      <c r="K28">
        <v>0</v>
      </c>
      <c r="L28">
        <v>0.57142857142857095</v>
      </c>
      <c r="N28">
        <v>100000</v>
      </c>
      <c r="O28">
        <v>0.30551325520154099</v>
      </c>
      <c r="P28">
        <v>1</v>
      </c>
    </row>
    <row r="29" spans="2:16">
      <c r="B29">
        <v>4.1000000000000002E-148</v>
      </c>
      <c r="C29">
        <v>0</v>
      </c>
      <c r="D29">
        <v>0.59523809523809501</v>
      </c>
      <c r="F29">
        <v>110000</v>
      </c>
      <c r="G29">
        <v>0.363346486172692</v>
      </c>
      <c r="H29">
        <v>1</v>
      </c>
      <c r="J29">
        <v>4.0000000000000002E-134</v>
      </c>
      <c r="K29">
        <v>0</v>
      </c>
      <c r="L29">
        <v>0.59523809523809501</v>
      </c>
      <c r="N29">
        <v>110000</v>
      </c>
      <c r="O29">
        <v>0.32279423518622902</v>
      </c>
      <c r="P29">
        <v>1</v>
      </c>
    </row>
    <row r="30" spans="2:16">
      <c r="B30">
        <v>1.1000000000000001E-147</v>
      </c>
      <c r="C30">
        <v>0</v>
      </c>
      <c r="D30">
        <v>0.61904761904761896</v>
      </c>
      <c r="F30">
        <v>120000</v>
      </c>
      <c r="G30">
        <v>0.38081255941914399</v>
      </c>
      <c r="H30">
        <v>1</v>
      </c>
      <c r="J30">
        <v>3.9E-128</v>
      </c>
      <c r="K30">
        <v>0</v>
      </c>
      <c r="L30">
        <v>0.61904761904761896</v>
      </c>
      <c r="N30">
        <v>120000</v>
      </c>
      <c r="O30">
        <v>0.33928856880842001</v>
      </c>
      <c r="P30">
        <v>1</v>
      </c>
    </row>
    <row r="31" spans="2:16">
      <c r="B31">
        <v>4.3000000000000001E-147</v>
      </c>
      <c r="C31">
        <v>0</v>
      </c>
      <c r="D31">
        <v>0.64285714285714302</v>
      </c>
      <c r="F31">
        <v>130000</v>
      </c>
      <c r="G31">
        <v>0.39786637949166698</v>
      </c>
      <c r="H31">
        <v>1</v>
      </c>
      <c r="J31">
        <v>3.0000000000000001E-120</v>
      </c>
      <c r="K31">
        <v>4.1924150826325E-6</v>
      </c>
      <c r="L31">
        <v>0.64285714285714302</v>
      </c>
      <c r="N31">
        <v>130000</v>
      </c>
      <c r="O31">
        <v>0.354882676112032</v>
      </c>
      <c r="P31">
        <v>1</v>
      </c>
    </row>
    <row r="32" spans="2:16">
      <c r="B32">
        <v>1.6E-146</v>
      </c>
      <c r="C32">
        <v>0</v>
      </c>
      <c r="D32">
        <v>0.66666666666666696</v>
      </c>
      <c r="F32">
        <v>140000</v>
      </c>
      <c r="G32">
        <v>0.41444063974961898</v>
      </c>
      <c r="H32">
        <v>1</v>
      </c>
      <c r="J32">
        <v>1.2000000000000001E-114</v>
      </c>
      <c r="K32">
        <v>4.1924150826325E-6</v>
      </c>
      <c r="L32">
        <v>0.66666666666666696</v>
      </c>
      <c r="N32">
        <v>140000</v>
      </c>
      <c r="O32">
        <v>0.371511623015506</v>
      </c>
      <c r="P32">
        <v>1</v>
      </c>
    </row>
    <row r="33" spans="2:16">
      <c r="B33">
        <v>5.0999999999999999E-130</v>
      </c>
      <c r="C33">
        <v>0</v>
      </c>
      <c r="D33">
        <v>0.69047619047619002</v>
      </c>
      <c r="F33">
        <v>150000</v>
      </c>
      <c r="G33">
        <v>0.43109061997829401</v>
      </c>
      <c r="H33">
        <v>1</v>
      </c>
      <c r="J33">
        <v>5.3999999999999999E-113</v>
      </c>
      <c r="K33">
        <v>4.1924150826325E-6</v>
      </c>
      <c r="L33">
        <v>0.69047619047619002</v>
      </c>
      <c r="N33">
        <v>150000</v>
      </c>
      <c r="O33">
        <v>0.38723193027031999</v>
      </c>
      <c r="P33">
        <v>1</v>
      </c>
    </row>
    <row r="34" spans="2:16">
      <c r="B34">
        <v>9.9999999999999993E-130</v>
      </c>
      <c r="C34">
        <v>0</v>
      </c>
      <c r="D34">
        <v>0.71428571428571397</v>
      </c>
      <c r="F34">
        <v>160000</v>
      </c>
      <c r="G34">
        <v>0.44788783348337102</v>
      </c>
      <c r="H34">
        <v>1</v>
      </c>
      <c r="J34">
        <v>6.3999999999999995E-103</v>
      </c>
      <c r="K34">
        <v>4.1924150826325E-6</v>
      </c>
      <c r="L34">
        <v>0.71428571428571397</v>
      </c>
      <c r="N34">
        <v>160000</v>
      </c>
      <c r="O34">
        <v>0.40326353073810101</v>
      </c>
      <c r="P34">
        <v>1</v>
      </c>
    </row>
    <row r="35" spans="2:16">
      <c r="B35">
        <v>3.9000000000000001E-129</v>
      </c>
      <c r="C35">
        <v>0</v>
      </c>
      <c r="D35">
        <v>0.73809523809523803</v>
      </c>
      <c r="F35">
        <v>170000</v>
      </c>
      <c r="G35">
        <v>0.46475235362909001</v>
      </c>
      <c r="H35">
        <v>1</v>
      </c>
      <c r="J35">
        <v>2.5999999999999999E-102</v>
      </c>
      <c r="K35">
        <v>4.1924150826325E-6</v>
      </c>
      <c r="L35">
        <v>0.73809523809523803</v>
      </c>
      <c r="N35">
        <v>170000</v>
      </c>
      <c r="O35">
        <v>0.419450777812366</v>
      </c>
      <c r="P35">
        <v>1</v>
      </c>
    </row>
    <row r="36" spans="2:16">
      <c r="B36">
        <v>5.0000000000000003E-129</v>
      </c>
      <c r="C36">
        <v>0</v>
      </c>
      <c r="D36">
        <v>0.76190476190476197</v>
      </c>
      <c r="F36">
        <v>180000</v>
      </c>
      <c r="G36">
        <v>0.48199968029345702</v>
      </c>
      <c r="H36">
        <v>1</v>
      </c>
      <c r="J36">
        <v>9.1E-99</v>
      </c>
      <c r="K36">
        <v>4.1924150826325E-6</v>
      </c>
      <c r="L36">
        <v>0.76190476190476197</v>
      </c>
      <c r="N36">
        <v>180000</v>
      </c>
      <c r="O36">
        <v>0.43628164463776398</v>
      </c>
      <c r="P36">
        <v>1</v>
      </c>
    </row>
    <row r="37" spans="2:16">
      <c r="B37">
        <v>1.2999999999999999E-128</v>
      </c>
      <c r="C37">
        <v>0</v>
      </c>
      <c r="D37">
        <v>0.78571428571428603</v>
      </c>
      <c r="F37">
        <v>190000</v>
      </c>
      <c r="G37">
        <v>0.50041645983896899</v>
      </c>
      <c r="H37">
        <v>1</v>
      </c>
      <c r="J37">
        <v>2.4999999999999999E-95</v>
      </c>
      <c r="K37">
        <v>4.1924150826325E-6</v>
      </c>
      <c r="L37">
        <v>0.78571428571428603</v>
      </c>
      <c r="N37">
        <v>190000</v>
      </c>
      <c r="O37">
        <v>0.45378137120453599</v>
      </c>
      <c r="P37">
        <v>1</v>
      </c>
    </row>
    <row r="38" spans="2:16">
      <c r="B38">
        <v>1.1E-125</v>
      </c>
      <c r="C38">
        <v>0</v>
      </c>
      <c r="D38">
        <v>0.80952380952380998</v>
      </c>
      <c r="F38">
        <v>200000</v>
      </c>
      <c r="G38">
        <v>0.52051169873547698</v>
      </c>
      <c r="H38">
        <v>1</v>
      </c>
      <c r="J38">
        <v>1.5000000000000001E-94</v>
      </c>
      <c r="K38">
        <v>4.1924150826325E-6</v>
      </c>
      <c r="L38">
        <v>0.80952380952380998</v>
      </c>
      <c r="N38">
        <v>200000</v>
      </c>
      <c r="O38">
        <v>0.472820737175982</v>
      </c>
      <c r="P38">
        <v>1</v>
      </c>
    </row>
    <row r="39" spans="2:16">
      <c r="B39">
        <v>8.2000000000000001E-122</v>
      </c>
      <c r="C39">
        <v>0</v>
      </c>
      <c r="D39">
        <v>0.83333333333333304</v>
      </c>
      <c r="F39">
        <v>210000</v>
      </c>
      <c r="G39">
        <v>0.54311410999587795</v>
      </c>
      <c r="H39">
        <v>1</v>
      </c>
      <c r="J39">
        <v>5.0999999999999996E-84</v>
      </c>
      <c r="K39">
        <v>4.1924150826325E-6</v>
      </c>
      <c r="L39">
        <v>0.83333333333333304</v>
      </c>
      <c r="N39">
        <v>210000</v>
      </c>
      <c r="O39">
        <v>0.49368579577482602</v>
      </c>
      <c r="P39">
        <v>1</v>
      </c>
    </row>
    <row r="40" spans="2:16">
      <c r="B40">
        <v>1.4000000000000001E-121</v>
      </c>
      <c r="C40">
        <v>0</v>
      </c>
      <c r="D40">
        <v>0.85714285714285698</v>
      </c>
      <c r="F40">
        <v>220000</v>
      </c>
      <c r="G40">
        <v>0.57106319252223203</v>
      </c>
      <c r="H40">
        <v>1</v>
      </c>
      <c r="J40">
        <v>3.9000000000000002E-72</v>
      </c>
      <c r="K40">
        <v>4.1924150826325E-6</v>
      </c>
      <c r="L40">
        <v>0.85714285714285698</v>
      </c>
      <c r="N40">
        <v>220000</v>
      </c>
      <c r="O40">
        <v>0.52052431873059701</v>
      </c>
      <c r="P40">
        <v>1</v>
      </c>
    </row>
    <row r="41" spans="2:16">
      <c r="B41">
        <v>1.9999999999999999E-112</v>
      </c>
      <c r="C41">
        <v>0</v>
      </c>
      <c r="D41">
        <v>0.88095238095238104</v>
      </c>
      <c r="F41">
        <v>230000</v>
      </c>
      <c r="G41">
        <v>0.62030220681647996</v>
      </c>
      <c r="H41">
        <v>1</v>
      </c>
      <c r="J41">
        <v>6.9000000000000003E-68</v>
      </c>
      <c r="K41">
        <v>4.1924150826325E-6</v>
      </c>
      <c r="L41">
        <v>0.88095238095238104</v>
      </c>
      <c r="N41">
        <v>230000</v>
      </c>
      <c r="O41">
        <v>0.56714678736990898</v>
      </c>
      <c r="P41">
        <v>1</v>
      </c>
    </row>
    <row r="42" spans="2:16">
      <c r="B42">
        <v>7.9999999999999996E-94</v>
      </c>
      <c r="C42">
        <v>0</v>
      </c>
      <c r="D42">
        <v>0.90476190476190499</v>
      </c>
      <c r="F42">
        <v>240000</v>
      </c>
      <c r="G42">
        <v>1</v>
      </c>
      <c r="H42">
        <v>1</v>
      </c>
      <c r="J42">
        <v>5.4999999999999997E-51</v>
      </c>
      <c r="K42">
        <v>4.1924150826325E-6</v>
      </c>
      <c r="L42">
        <v>0.90476190476190499</v>
      </c>
      <c r="N42">
        <v>240000</v>
      </c>
      <c r="O42">
        <v>1</v>
      </c>
      <c r="P42">
        <v>1</v>
      </c>
    </row>
    <row r="43" spans="2:16">
      <c r="B43">
        <v>1.9999999999999999E-88</v>
      </c>
      <c r="C43">
        <v>4.1924150826325E-6</v>
      </c>
      <c r="D43">
        <v>0.92857142857142905</v>
      </c>
      <c r="J43">
        <v>9.8999999999999996E-28</v>
      </c>
      <c r="K43">
        <v>4.1924150826325E-6</v>
      </c>
      <c r="L43">
        <v>0.92857142857142905</v>
      </c>
    </row>
    <row r="44" spans="2:16">
      <c r="B44">
        <v>7.6000000000000002E-88</v>
      </c>
      <c r="C44">
        <v>4.1924150826325E-6</v>
      </c>
      <c r="D44">
        <v>0.952380952380952</v>
      </c>
      <c r="J44">
        <v>1.1000000000000001E-11</v>
      </c>
      <c r="K44">
        <v>4.1924150826325E-6</v>
      </c>
      <c r="L44">
        <v>0.952380952380952</v>
      </c>
    </row>
    <row r="45" spans="2:16">
      <c r="B45">
        <v>3.3E-87</v>
      </c>
      <c r="C45">
        <v>4.1924150826325E-6</v>
      </c>
      <c r="D45">
        <v>0.97619047619047605</v>
      </c>
      <c r="J45">
        <v>1.2000000000000001E-11</v>
      </c>
      <c r="K45">
        <v>4.1924150826325E-6</v>
      </c>
      <c r="L45">
        <v>0.97619047619047605</v>
      </c>
    </row>
    <row r="46" spans="2:16">
      <c r="B46">
        <v>8.2000000000000006E-8</v>
      </c>
      <c r="C46">
        <v>4.1924150826325E-6</v>
      </c>
      <c r="D46">
        <v>1</v>
      </c>
      <c r="J46">
        <v>36</v>
      </c>
      <c r="K46">
        <v>4.0247184793272003E-4</v>
      </c>
      <c r="L46">
        <v>1</v>
      </c>
    </row>
    <row r="47" spans="2:16">
      <c r="B47">
        <v>100000</v>
      </c>
      <c r="C47">
        <v>0.34503156888557202</v>
      </c>
      <c r="D47">
        <v>1</v>
      </c>
      <c r="J47">
        <v>100000</v>
      </c>
      <c r="K47">
        <v>0.30595826031543699</v>
      </c>
      <c r="L47">
        <v>1</v>
      </c>
    </row>
    <row r="48" spans="2:16">
      <c r="B48">
        <v>110000</v>
      </c>
      <c r="C48">
        <v>0.36370458566361702</v>
      </c>
      <c r="D48">
        <v>1</v>
      </c>
      <c r="J48">
        <v>110000</v>
      </c>
      <c r="K48">
        <v>0.32323520287096602</v>
      </c>
      <c r="L48">
        <v>1</v>
      </c>
    </row>
    <row r="49" spans="2:12">
      <c r="B49">
        <v>120000</v>
      </c>
      <c r="C49">
        <v>0.38098152821914599</v>
      </c>
      <c r="D49">
        <v>1</v>
      </c>
      <c r="J49">
        <v>120000</v>
      </c>
      <c r="K49">
        <v>0.33958562169323298</v>
      </c>
      <c r="L49">
        <v>1</v>
      </c>
    </row>
    <row r="50" spans="2:12">
      <c r="B50">
        <v>130000</v>
      </c>
      <c r="C50">
        <v>0.39806142726579102</v>
      </c>
      <c r="D50">
        <v>1</v>
      </c>
      <c r="J50">
        <v>130000</v>
      </c>
      <c r="K50">
        <v>0.35520656029112102</v>
      </c>
      <c r="L50">
        <v>1</v>
      </c>
    </row>
    <row r="51" spans="2:12">
      <c r="B51">
        <v>140000</v>
      </c>
      <c r="C51">
        <v>0.41452084888020602</v>
      </c>
      <c r="D51">
        <v>1</v>
      </c>
      <c r="J51">
        <v>140000</v>
      </c>
      <c r="K51">
        <v>0.371720483301611</v>
      </c>
      <c r="L51">
        <v>1</v>
      </c>
    </row>
    <row r="52" spans="2:12">
      <c r="B52">
        <v>150000</v>
      </c>
      <c r="C52">
        <v>0.43091319185329902</v>
      </c>
      <c r="D52">
        <v>1</v>
      </c>
      <c r="J52">
        <v>150000</v>
      </c>
      <c r="K52">
        <v>0.38738753846540802</v>
      </c>
      <c r="L52">
        <v>1</v>
      </c>
    </row>
    <row r="53" spans="2:12">
      <c r="B53">
        <v>160000</v>
      </c>
      <c r="C53">
        <v>0.44773735357990302</v>
      </c>
      <c r="D53">
        <v>1</v>
      </c>
      <c r="J53">
        <v>160000</v>
      </c>
      <c r="K53">
        <v>0.40337321717548602</v>
      </c>
      <c r="L53">
        <v>1</v>
      </c>
    </row>
    <row r="54" spans="2:12">
      <c r="B54">
        <v>170000</v>
      </c>
      <c r="C54">
        <v>0.46462859394783002</v>
      </c>
      <c r="D54">
        <v>1</v>
      </c>
      <c r="J54">
        <v>170000</v>
      </c>
      <c r="K54">
        <v>0.41942597452688601</v>
      </c>
      <c r="L54">
        <v>1</v>
      </c>
    </row>
    <row r="55" spans="2:12">
      <c r="B55">
        <v>180000</v>
      </c>
      <c r="C55">
        <v>0.48179234129612702</v>
      </c>
      <c r="D55">
        <v>1</v>
      </c>
      <c r="J55">
        <v>180000</v>
      </c>
      <c r="K55">
        <v>0.43611178655576299</v>
      </c>
      <c r="L55">
        <v>1</v>
      </c>
    </row>
    <row r="56" spans="2:12">
      <c r="B56">
        <v>190000</v>
      </c>
      <c r="C56">
        <v>0.499895189622934</v>
      </c>
      <c r="D56">
        <v>1</v>
      </c>
      <c r="J56">
        <v>190000</v>
      </c>
      <c r="K56">
        <v>0.45342226843195299</v>
      </c>
      <c r="L56">
        <v>1</v>
      </c>
    </row>
    <row r="57" spans="2:12">
      <c r="B57">
        <v>200000</v>
      </c>
      <c r="C57">
        <v>0.51974208262411603</v>
      </c>
      <c r="D57">
        <v>1</v>
      </c>
      <c r="J57">
        <v>200000</v>
      </c>
      <c r="K57">
        <v>0.47218332592673301</v>
      </c>
      <c r="L57">
        <v>1</v>
      </c>
    </row>
    <row r="58" spans="2:12">
      <c r="B58">
        <v>210000</v>
      </c>
      <c r="C58">
        <v>0.542226004712275</v>
      </c>
      <c r="D58">
        <v>1</v>
      </c>
      <c r="J58">
        <v>210000</v>
      </c>
      <c r="K58">
        <v>0.492696812926054</v>
      </c>
      <c r="L58">
        <v>1</v>
      </c>
    </row>
    <row r="59" spans="2:12">
      <c r="B59">
        <v>220000</v>
      </c>
      <c r="C59">
        <v>0.56914550195785796</v>
      </c>
      <c r="D59">
        <v>1</v>
      </c>
      <c r="J59">
        <v>220000</v>
      </c>
      <c r="K59">
        <v>0.51886167545676398</v>
      </c>
      <c r="L59">
        <v>1</v>
      </c>
    </row>
    <row r="60" spans="2:12">
      <c r="B60">
        <v>230000</v>
      </c>
      <c r="C60">
        <v>0.61415946270008304</v>
      </c>
      <c r="D60">
        <v>1</v>
      </c>
      <c r="J60">
        <v>230000</v>
      </c>
      <c r="K60">
        <v>0.56154884582812803</v>
      </c>
      <c r="L60">
        <v>1</v>
      </c>
    </row>
    <row r="61" spans="2:12">
      <c r="B61">
        <v>240000</v>
      </c>
      <c r="C61">
        <v>1</v>
      </c>
      <c r="D61">
        <v>1</v>
      </c>
      <c r="J61">
        <v>240000</v>
      </c>
      <c r="K61">
        <v>1</v>
      </c>
      <c r="L61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3"/>
  <sheetViews>
    <sheetView workbookViewId="0"/>
  </sheetViews>
  <sheetFormatPr baseColWidth="10" defaultRowHeight="14" x14ac:dyDescent="0"/>
  <sheetData>
    <row r="2" spans="2:16">
      <c r="B2" t="s">
        <v>124</v>
      </c>
      <c r="F2" t="s">
        <v>125</v>
      </c>
      <c r="J2" t="s">
        <v>126</v>
      </c>
      <c r="N2" t="s">
        <v>127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2.2000000000000001E-61</v>
      </c>
      <c r="C5">
        <v>0</v>
      </c>
      <c r="D5">
        <v>7.1428571428571397E-2</v>
      </c>
      <c r="F5">
        <v>2.2000000000000001E-61</v>
      </c>
      <c r="G5">
        <v>0</v>
      </c>
      <c r="H5">
        <v>6.6666666666666693E-2</v>
      </c>
      <c r="J5">
        <v>2.7999999999999998E-4</v>
      </c>
      <c r="K5">
        <v>4.6197329794337901E-5</v>
      </c>
      <c r="L5">
        <v>7.1428571428571397E-2</v>
      </c>
      <c r="N5">
        <v>1.6999999999999999E-149</v>
      </c>
      <c r="O5">
        <v>0</v>
      </c>
      <c r="P5">
        <v>6.6666666666666693E-2</v>
      </c>
    </row>
    <row r="6" spans="2:16">
      <c r="B6">
        <v>3.3E-61</v>
      </c>
      <c r="C6">
        <v>0</v>
      </c>
      <c r="D6">
        <v>0.14285714285714299</v>
      </c>
      <c r="F6">
        <v>3.5000000000000003E-55</v>
      </c>
      <c r="G6">
        <v>0</v>
      </c>
      <c r="H6">
        <v>0.133333333333333</v>
      </c>
      <c r="J6">
        <v>6.5000000000000002E-2</v>
      </c>
      <c r="K6">
        <v>5.8796601556429999E-5</v>
      </c>
      <c r="L6">
        <v>0.14285714285714299</v>
      </c>
      <c r="N6">
        <v>3.0999999999999998E-146</v>
      </c>
      <c r="O6">
        <v>4.2096577969176902E-6</v>
      </c>
      <c r="P6">
        <v>0.133333333333333</v>
      </c>
    </row>
    <row r="7" spans="2:16">
      <c r="B7">
        <v>8.3E-57</v>
      </c>
      <c r="C7">
        <v>0</v>
      </c>
      <c r="D7">
        <v>0.214285714285714</v>
      </c>
      <c r="F7">
        <v>5.4999999999999999E-55</v>
      </c>
      <c r="G7">
        <v>0</v>
      </c>
      <c r="H7">
        <v>0.2</v>
      </c>
      <c r="J7">
        <v>0.15</v>
      </c>
      <c r="K7">
        <v>6.2996358810460799E-5</v>
      </c>
      <c r="L7">
        <v>0.214285714285714</v>
      </c>
      <c r="N7">
        <v>3.9000000000000004E-65</v>
      </c>
      <c r="O7">
        <v>8.4193155938353805E-6</v>
      </c>
      <c r="P7">
        <v>0.2</v>
      </c>
    </row>
    <row r="8" spans="2:16">
      <c r="B8">
        <v>9.8E-56</v>
      </c>
      <c r="C8">
        <v>0</v>
      </c>
      <c r="D8">
        <v>0.28571428571428598</v>
      </c>
      <c r="F8">
        <v>6.4000000000000003E-55</v>
      </c>
      <c r="G8">
        <v>0</v>
      </c>
      <c r="H8">
        <v>0.266666666666667</v>
      </c>
      <c r="J8">
        <v>0.17</v>
      </c>
      <c r="K8">
        <v>6.2996358810460799E-5</v>
      </c>
      <c r="L8">
        <v>0.28571428571428598</v>
      </c>
      <c r="N8">
        <v>8.6999999999999998E-8</v>
      </c>
      <c r="O8">
        <v>4.2096577969176897E-5</v>
      </c>
      <c r="P8">
        <v>0.266666666666667</v>
      </c>
    </row>
    <row r="9" spans="2:16">
      <c r="B9">
        <v>5.4999999999999999E-55</v>
      </c>
      <c r="C9">
        <v>0</v>
      </c>
      <c r="D9">
        <v>0.35714285714285698</v>
      </c>
      <c r="F9">
        <v>9.9000000000000002E-39</v>
      </c>
      <c r="G9">
        <v>0</v>
      </c>
      <c r="H9">
        <v>0.33333333333333298</v>
      </c>
      <c r="J9">
        <v>0.19</v>
      </c>
      <c r="K9">
        <v>6.2996358810460799E-5</v>
      </c>
      <c r="L9">
        <v>0.35714285714285698</v>
      </c>
      <c r="N9">
        <v>1.0999999999999999E-2</v>
      </c>
      <c r="O9">
        <v>6.3144866953765305E-5</v>
      </c>
      <c r="P9">
        <v>0.33333333333333298</v>
      </c>
    </row>
    <row r="10" spans="2:16">
      <c r="B10">
        <v>9.8999999999999995E-52</v>
      </c>
      <c r="C10">
        <v>0</v>
      </c>
      <c r="D10">
        <v>0.42857142857142899</v>
      </c>
      <c r="F10">
        <v>1.5999999999999999E-33</v>
      </c>
      <c r="G10">
        <v>0</v>
      </c>
      <c r="H10">
        <v>0.4</v>
      </c>
      <c r="J10">
        <v>0.7</v>
      </c>
      <c r="K10">
        <v>7.5595630572552897E-5</v>
      </c>
      <c r="L10">
        <v>0.42857142857142899</v>
      </c>
      <c r="N10">
        <v>7.1999999999999995E-2</v>
      </c>
      <c r="O10">
        <v>6.3144866953765305E-5</v>
      </c>
      <c r="P10">
        <v>0.4</v>
      </c>
    </row>
    <row r="11" spans="2:16">
      <c r="B11">
        <v>4.8E-50</v>
      </c>
      <c r="C11">
        <v>0</v>
      </c>
      <c r="D11">
        <v>0.5</v>
      </c>
      <c r="F11">
        <v>4.8E-33</v>
      </c>
      <c r="G11">
        <v>0</v>
      </c>
      <c r="H11">
        <v>0.46666666666666701</v>
      </c>
      <c r="J11">
        <v>1.9</v>
      </c>
      <c r="K11">
        <v>7.9795387826583596E-5</v>
      </c>
      <c r="L11">
        <v>0.5</v>
      </c>
      <c r="N11">
        <v>8.7999999999999995E-2</v>
      </c>
      <c r="O11">
        <v>6.3144866953765305E-5</v>
      </c>
      <c r="P11">
        <v>0.46666666666666701</v>
      </c>
    </row>
    <row r="12" spans="2:16">
      <c r="B12">
        <v>6.6000000000000001E-48</v>
      </c>
      <c r="C12">
        <v>0</v>
      </c>
      <c r="D12">
        <v>0.57142857142857095</v>
      </c>
      <c r="F12">
        <v>1.3999999999999999E-32</v>
      </c>
      <c r="G12">
        <v>0</v>
      </c>
      <c r="H12">
        <v>0.53333333333333299</v>
      </c>
      <c r="J12">
        <v>92</v>
      </c>
      <c r="K12">
        <v>1.2179296036689099E-4</v>
      </c>
      <c r="L12">
        <v>0.57142857142857095</v>
      </c>
      <c r="N12">
        <v>0.15</v>
      </c>
      <c r="O12">
        <v>6.3144866953765305E-5</v>
      </c>
      <c r="P12">
        <v>0.53333333333333299</v>
      </c>
    </row>
    <row r="13" spans="2:16">
      <c r="B13">
        <v>9.9000000000000002E-39</v>
      </c>
      <c r="C13">
        <v>0</v>
      </c>
      <c r="D13">
        <v>0.64285714285714302</v>
      </c>
      <c r="F13">
        <v>270</v>
      </c>
      <c r="G13">
        <v>4.0412714850409802E-4</v>
      </c>
      <c r="H13">
        <v>0.6</v>
      </c>
      <c r="J13">
        <v>110000</v>
      </c>
      <c r="K13">
        <v>0.33933198661117397</v>
      </c>
      <c r="L13">
        <v>0.57142857142857095</v>
      </c>
      <c r="N13">
        <v>0.17</v>
      </c>
      <c r="O13">
        <v>6.3144866953765305E-5</v>
      </c>
      <c r="P13">
        <v>0.6</v>
      </c>
    </row>
    <row r="14" spans="2:16">
      <c r="B14">
        <v>8.5999999999999999E-34</v>
      </c>
      <c r="C14">
        <v>0</v>
      </c>
      <c r="D14">
        <v>0.71428571428571397</v>
      </c>
      <c r="F14">
        <v>3300</v>
      </c>
      <c r="G14">
        <v>1.5693604266909099E-2</v>
      </c>
      <c r="H14">
        <v>0.66666666666666696</v>
      </c>
      <c r="J14">
        <v>120000</v>
      </c>
      <c r="K14">
        <v>0.354539307628019</v>
      </c>
      <c r="L14">
        <v>0.57142857142857095</v>
      </c>
      <c r="N14">
        <v>0.19</v>
      </c>
      <c r="O14">
        <v>6.3144866953765305E-5</v>
      </c>
      <c r="P14">
        <v>0.66666666666666696</v>
      </c>
    </row>
    <row r="15" spans="2:16">
      <c r="B15">
        <v>1.5999999999999999E-33</v>
      </c>
      <c r="C15">
        <v>0</v>
      </c>
      <c r="D15">
        <v>0.78571428571428603</v>
      </c>
      <c r="F15">
        <v>13000</v>
      </c>
      <c r="G15">
        <v>8.9046891378199905E-2</v>
      </c>
      <c r="H15">
        <v>0.73333333333333295</v>
      </c>
      <c r="J15">
        <v>130000</v>
      </c>
      <c r="K15">
        <v>0.36873028738938901</v>
      </c>
      <c r="L15">
        <v>0.57142857142857095</v>
      </c>
      <c r="N15">
        <v>0.22</v>
      </c>
      <c r="O15">
        <v>6.3144866953765305E-5</v>
      </c>
      <c r="P15">
        <v>0.73333333333333295</v>
      </c>
    </row>
    <row r="16" spans="2:16">
      <c r="B16">
        <v>3.6000000000000003E-33</v>
      </c>
      <c r="C16">
        <v>0</v>
      </c>
      <c r="D16">
        <v>0.85714285714285698</v>
      </c>
      <c r="F16">
        <v>60000</v>
      </c>
      <c r="G16">
        <v>0.3417105523492</v>
      </c>
      <c r="H16">
        <v>0.8</v>
      </c>
      <c r="J16">
        <v>140000</v>
      </c>
      <c r="K16">
        <v>0.38209391497171502</v>
      </c>
      <c r="L16">
        <v>0.57142857142857095</v>
      </c>
      <c r="N16">
        <v>0.36</v>
      </c>
      <c r="O16">
        <v>6.7354524750683003E-5</v>
      </c>
      <c r="P16">
        <v>0.8</v>
      </c>
    </row>
    <row r="17" spans="2:16">
      <c r="B17">
        <v>4.8E-33</v>
      </c>
      <c r="C17">
        <v>0</v>
      </c>
      <c r="D17">
        <v>0.92857142857142905</v>
      </c>
      <c r="F17">
        <v>61000</v>
      </c>
      <c r="G17">
        <v>0.34567184033609899</v>
      </c>
      <c r="H17">
        <v>0.86666666666666703</v>
      </c>
      <c r="J17">
        <v>150000</v>
      </c>
      <c r="K17">
        <v>0.395108962701956</v>
      </c>
      <c r="L17">
        <v>0.57142857142857095</v>
      </c>
      <c r="N17">
        <v>0.69</v>
      </c>
      <c r="O17">
        <v>6.7354524750683003E-5</v>
      </c>
      <c r="P17">
        <v>0.86666666666666703</v>
      </c>
    </row>
    <row r="18" spans="2:16">
      <c r="B18">
        <v>1.3999999999999999E-32</v>
      </c>
      <c r="C18">
        <v>0</v>
      </c>
      <c r="D18">
        <v>1</v>
      </c>
      <c r="F18">
        <v>100000</v>
      </c>
      <c r="G18">
        <v>0.48258254086525298</v>
      </c>
      <c r="H18">
        <v>0.86666666666666703</v>
      </c>
      <c r="J18">
        <v>160000</v>
      </c>
      <c r="K18">
        <v>0.40838439538194699</v>
      </c>
      <c r="L18">
        <v>0.57142857142857095</v>
      </c>
      <c r="N18">
        <v>31</v>
      </c>
      <c r="O18">
        <v>7.5773840344518399E-5</v>
      </c>
      <c r="P18">
        <v>0.93333333333333302</v>
      </c>
    </row>
    <row r="19" spans="2:16">
      <c r="B19">
        <v>100000</v>
      </c>
      <c r="C19">
        <v>0.48226232523760099</v>
      </c>
      <c r="D19">
        <v>1</v>
      </c>
      <c r="F19">
        <v>110000</v>
      </c>
      <c r="G19">
        <v>0.50832459829340504</v>
      </c>
      <c r="H19">
        <v>0.86666666666666703</v>
      </c>
      <c r="J19">
        <v>170000</v>
      </c>
      <c r="K19">
        <v>0.42141204238395003</v>
      </c>
      <c r="L19">
        <v>0.57142857142857095</v>
      </c>
      <c r="N19">
        <v>92</v>
      </c>
      <c r="O19">
        <v>9.2612471532189095E-5</v>
      </c>
      <c r="P19">
        <v>1</v>
      </c>
    </row>
    <row r="20" spans="2:16">
      <c r="B20">
        <v>110000</v>
      </c>
      <c r="C20">
        <v>0.50794384084599897</v>
      </c>
      <c r="D20">
        <v>1</v>
      </c>
      <c r="F20">
        <v>120000</v>
      </c>
      <c r="G20">
        <v>0.53218493868633399</v>
      </c>
      <c r="H20">
        <v>0.86666666666666703</v>
      </c>
      <c r="J20">
        <v>180000</v>
      </c>
      <c r="K20">
        <v>0.43504025467328</v>
      </c>
      <c r="L20">
        <v>0.57142857142857095</v>
      </c>
      <c r="N20">
        <v>110000</v>
      </c>
      <c r="O20">
        <v>0.33982041599838297</v>
      </c>
      <c r="P20">
        <v>1</v>
      </c>
    </row>
    <row r="21" spans="2:16">
      <c r="B21">
        <v>120000</v>
      </c>
      <c r="C21">
        <v>0.53183625986418004</v>
      </c>
      <c r="D21">
        <v>1</v>
      </c>
      <c r="F21">
        <v>130000</v>
      </c>
      <c r="G21">
        <v>0.55507705778597305</v>
      </c>
      <c r="H21">
        <v>0.86666666666666703</v>
      </c>
      <c r="J21">
        <v>190000</v>
      </c>
      <c r="K21">
        <v>0.44902124657194797</v>
      </c>
      <c r="L21">
        <v>0.57142857142857095</v>
      </c>
      <c r="N21">
        <v>120000</v>
      </c>
      <c r="O21">
        <v>0.35501307098745899</v>
      </c>
      <c r="P21">
        <v>1</v>
      </c>
    </row>
    <row r="22" spans="2:16">
      <c r="B22">
        <v>130000</v>
      </c>
      <c r="C22">
        <v>0.55472073714139303</v>
      </c>
      <c r="D22">
        <v>1</v>
      </c>
      <c r="F22">
        <v>140000</v>
      </c>
      <c r="G22">
        <v>0.57665997331077001</v>
      </c>
      <c r="H22">
        <v>0.86666666666666703</v>
      </c>
      <c r="J22">
        <v>200000</v>
      </c>
      <c r="K22">
        <v>0.46411097438568</v>
      </c>
      <c r="L22">
        <v>0.57142857142857095</v>
      </c>
      <c r="N22">
        <v>130000</v>
      </c>
      <c r="O22">
        <v>0.36922487570985402</v>
      </c>
      <c r="P22">
        <v>1</v>
      </c>
    </row>
    <row r="23" spans="2:16">
      <c r="B23">
        <v>140000</v>
      </c>
      <c r="C23">
        <v>0.57626969161182495</v>
      </c>
      <c r="D23">
        <v>1</v>
      </c>
      <c r="F23">
        <v>150000</v>
      </c>
      <c r="G23">
        <v>0.59755671461466897</v>
      </c>
      <c r="H23">
        <v>0.86666666666666703</v>
      </c>
      <c r="J23">
        <v>210000</v>
      </c>
      <c r="K23">
        <v>0.48095200097434399</v>
      </c>
      <c r="L23">
        <v>0.57142857142857095</v>
      </c>
      <c r="N23">
        <v>140000</v>
      </c>
      <c r="O23">
        <v>0.38254844263709797</v>
      </c>
      <c r="P23">
        <v>1</v>
      </c>
    </row>
    <row r="24" spans="2:16">
      <c r="B24">
        <v>150000</v>
      </c>
      <c r="C24">
        <v>0.59704169099026105</v>
      </c>
      <c r="D24">
        <v>1</v>
      </c>
      <c r="F24">
        <v>160000</v>
      </c>
      <c r="G24">
        <v>0.61783042656462495</v>
      </c>
      <c r="H24">
        <v>0.86666666666666703</v>
      </c>
      <c r="J24">
        <v>220000</v>
      </c>
      <c r="K24">
        <v>0.50148041443204605</v>
      </c>
      <c r="L24">
        <v>0.57142857142857095</v>
      </c>
      <c r="N24">
        <v>150000</v>
      </c>
      <c r="O24">
        <v>0.395661526674497</v>
      </c>
      <c r="P24">
        <v>1</v>
      </c>
    </row>
    <row r="25" spans="2:16">
      <c r="B25">
        <v>160000</v>
      </c>
      <c r="C25">
        <v>0.61727612144018096</v>
      </c>
      <c r="D25">
        <v>1</v>
      </c>
      <c r="F25">
        <v>170000</v>
      </c>
      <c r="G25">
        <v>0.63731272284875995</v>
      </c>
      <c r="H25">
        <v>0.86666666666666703</v>
      </c>
      <c r="J25">
        <v>230000</v>
      </c>
      <c r="K25">
        <v>0.53634259939775497</v>
      </c>
      <c r="L25">
        <v>0.57142857142857095</v>
      </c>
      <c r="N25">
        <v>160000</v>
      </c>
      <c r="O25">
        <v>0.408938787365975</v>
      </c>
      <c r="P25">
        <v>1</v>
      </c>
    </row>
    <row r="26" spans="2:16">
      <c r="B26">
        <v>170000</v>
      </c>
      <c r="C26">
        <v>0.63683439097220196</v>
      </c>
      <c r="D26">
        <v>1</v>
      </c>
      <c r="F26">
        <v>180000</v>
      </c>
      <c r="G26">
        <v>0.65668977768797199</v>
      </c>
      <c r="H26">
        <v>0.86666666666666703</v>
      </c>
      <c r="J26">
        <v>240000</v>
      </c>
      <c r="K26">
        <v>1</v>
      </c>
      <c r="L26">
        <v>1</v>
      </c>
      <c r="N26">
        <v>170000</v>
      </c>
      <c r="O26">
        <v>0.422030823114389</v>
      </c>
      <c r="P26">
        <v>1</v>
      </c>
    </row>
    <row r="27" spans="2:16">
      <c r="B27">
        <v>180000</v>
      </c>
      <c r="C27">
        <v>0.65614067506898099</v>
      </c>
      <c r="D27">
        <v>1</v>
      </c>
      <c r="F27">
        <v>190000</v>
      </c>
      <c r="G27">
        <v>0.67680352264164401</v>
      </c>
      <c r="H27">
        <v>0.93333333333333302</v>
      </c>
      <c r="N27">
        <v>180000</v>
      </c>
      <c r="O27">
        <v>0.43559013087826098</v>
      </c>
      <c r="P27">
        <v>1</v>
      </c>
    </row>
    <row r="28" spans="2:16">
      <c r="B28">
        <v>190000</v>
      </c>
      <c r="C28">
        <v>0.67613151959816697</v>
      </c>
      <c r="D28">
        <v>1</v>
      </c>
      <c r="F28">
        <v>200000</v>
      </c>
      <c r="G28">
        <v>0.69826856774812796</v>
      </c>
      <c r="H28">
        <v>0.93333333333333302</v>
      </c>
      <c r="N28">
        <v>190000</v>
      </c>
      <c r="O28">
        <v>0.44971774244471702</v>
      </c>
      <c r="P28">
        <v>1</v>
      </c>
    </row>
    <row r="29" spans="2:16">
      <c r="B29">
        <v>200000</v>
      </c>
      <c r="C29">
        <v>0.69756288086548601</v>
      </c>
      <c r="D29">
        <v>1</v>
      </c>
      <c r="F29">
        <v>210000</v>
      </c>
      <c r="G29">
        <v>0.72128697658167396</v>
      </c>
      <c r="H29">
        <v>0.93333333333333302</v>
      </c>
      <c r="N29">
        <v>200000</v>
      </c>
      <c r="O29">
        <v>0.46483462359344802</v>
      </c>
      <c r="P29">
        <v>1</v>
      </c>
    </row>
    <row r="30" spans="2:16">
      <c r="B30">
        <v>210000</v>
      </c>
      <c r="C30">
        <v>0.72046415717171597</v>
      </c>
      <c r="D30">
        <v>1</v>
      </c>
      <c r="F30">
        <v>220000</v>
      </c>
      <c r="G30">
        <v>0.74863712328824805</v>
      </c>
      <c r="H30">
        <v>0.93333333333333302</v>
      </c>
      <c r="N30">
        <v>210000</v>
      </c>
      <c r="O30">
        <v>0.48191741493334</v>
      </c>
      <c r="P30">
        <v>1</v>
      </c>
    </row>
    <row r="31" spans="2:16">
      <c r="B31">
        <v>220000</v>
      </c>
      <c r="C31">
        <v>0.74716621379284298</v>
      </c>
      <c r="D31">
        <v>1</v>
      </c>
      <c r="F31">
        <v>230000</v>
      </c>
      <c r="G31">
        <v>0.79398355707664503</v>
      </c>
      <c r="H31">
        <v>1</v>
      </c>
      <c r="N31">
        <v>220000</v>
      </c>
      <c r="O31">
        <v>0.50277205965926997</v>
      </c>
      <c r="P31">
        <v>1</v>
      </c>
    </row>
    <row r="32" spans="2:16">
      <c r="B32">
        <v>230000</v>
      </c>
      <c r="C32">
        <v>0.79003733584198799</v>
      </c>
      <c r="D32">
        <v>1</v>
      </c>
      <c r="F32">
        <v>240000</v>
      </c>
      <c r="G32">
        <v>1</v>
      </c>
      <c r="H32">
        <v>1</v>
      </c>
      <c r="N32">
        <v>230000</v>
      </c>
      <c r="O32">
        <v>0.54005278910877297</v>
      </c>
      <c r="P32">
        <v>1</v>
      </c>
    </row>
    <row r="33" spans="2:16">
      <c r="B33">
        <v>240000</v>
      </c>
      <c r="C33">
        <v>1</v>
      </c>
      <c r="D33">
        <v>1</v>
      </c>
      <c r="N33">
        <v>240000</v>
      </c>
      <c r="O33">
        <v>1</v>
      </c>
      <c r="P33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8"/>
  <sheetViews>
    <sheetView workbookViewId="0"/>
  </sheetViews>
  <sheetFormatPr baseColWidth="10" defaultRowHeight="14" x14ac:dyDescent="0"/>
  <sheetData>
    <row r="2" spans="2:16">
      <c r="B2" t="s">
        <v>128</v>
      </c>
      <c r="F2" t="s">
        <v>129</v>
      </c>
      <c r="J2" t="s">
        <v>130</v>
      </c>
      <c r="N2" t="s">
        <v>131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0</v>
      </c>
      <c r="C5">
        <v>0</v>
      </c>
      <c r="D5">
        <v>0.1875</v>
      </c>
      <c r="F5">
        <v>0</v>
      </c>
      <c r="G5">
        <v>0</v>
      </c>
      <c r="H5">
        <v>0.27272727272727298</v>
      </c>
      <c r="J5">
        <v>0</v>
      </c>
      <c r="K5">
        <v>8.3995850604980092E-6</v>
      </c>
      <c r="L5">
        <v>0.125</v>
      </c>
      <c r="N5">
        <v>0</v>
      </c>
      <c r="O5">
        <v>0</v>
      </c>
      <c r="P5">
        <v>0.54545454545454497</v>
      </c>
    </row>
    <row r="6" spans="2:16">
      <c r="B6">
        <v>0.15</v>
      </c>
      <c r="C6">
        <v>5.8797095423486102E-5</v>
      </c>
      <c r="D6">
        <v>0.3125</v>
      </c>
      <c r="F6">
        <v>1.6E-47</v>
      </c>
      <c r="G6">
        <v>4.2095869132362E-6</v>
      </c>
      <c r="H6">
        <v>0.36363636363636398</v>
      </c>
      <c r="J6">
        <v>1.6E-299</v>
      </c>
      <c r="K6">
        <v>8.3995850604980092E-6</v>
      </c>
      <c r="L6">
        <v>0.1875</v>
      </c>
      <c r="N6">
        <v>7.2999999999999996E-202</v>
      </c>
      <c r="O6">
        <v>1.68383476529448E-5</v>
      </c>
      <c r="P6">
        <v>0.63636363636363602</v>
      </c>
    </row>
    <row r="7" spans="2:16">
      <c r="B7">
        <v>0.2</v>
      </c>
      <c r="C7">
        <v>5.8797095423486102E-5</v>
      </c>
      <c r="D7">
        <v>0.375</v>
      </c>
      <c r="F7">
        <v>2.6000000000000002E-47</v>
      </c>
      <c r="G7">
        <v>4.2095869132362E-6</v>
      </c>
      <c r="H7">
        <v>0.45454545454545497</v>
      </c>
      <c r="J7">
        <v>2200</v>
      </c>
      <c r="K7">
        <v>7.5260282142062202E-3</v>
      </c>
      <c r="L7">
        <v>0.25</v>
      </c>
      <c r="N7">
        <v>4.9000000000000002E-2</v>
      </c>
      <c r="O7">
        <v>3.7886282219125798E-5</v>
      </c>
      <c r="P7">
        <v>0.72727272727272696</v>
      </c>
    </row>
    <row r="8" spans="2:16">
      <c r="B8">
        <v>0.36</v>
      </c>
      <c r="C8">
        <v>5.8797095423486102E-5</v>
      </c>
      <c r="D8">
        <v>0.4375</v>
      </c>
      <c r="F8">
        <v>2.6999999999999998E-12</v>
      </c>
      <c r="G8">
        <v>3.36766953058896E-5</v>
      </c>
      <c r="H8">
        <v>0.54545454545454497</v>
      </c>
      <c r="J8">
        <v>4200</v>
      </c>
      <c r="K8">
        <v>1.7983511614526201E-2</v>
      </c>
      <c r="L8">
        <v>0.3125</v>
      </c>
      <c r="N8">
        <v>2200</v>
      </c>
      <c r="O8">
        <v>7.55199892234575E-3</v>
      </c>
      <c r="P8">
        <v>0.81818181818181801</v>
      </c>
    </row>
    <row r="9" spans="2:16">
      <c r="B9">
        <v>0.64</v>
      </c>
      <c r="C9">
        <v>6.2996887953735095E-5</v>
      </c>
      <c r="D9">
        <v>0.5</v>
      </c>
      <c r="F9">
        <v>1.2999999999999999E-4</v>
      </c>
      <c r="G9">
        <v>3.7886282219125798E-5</v>
      </c>
      <c r="H9">
        <v>0.63636363636363602</v>
      </c>
      <c r="J9">
        <v>31000</v>
      </c>
      <c r="K9">
        <v>0.122167764912413</v>
      </c>
      <c r="L9">
        <v>0.375</v>
      </c>
      <c r="N9">
        <v>3100</v>
      </c>
      <c r="O9">
        <v>1.21783349399923E-2</v>
      </c>
      <c r="P9">
        <v>0.90909090909090895</v>
      </c>
    </row>
    <row r="10" spans="2:16">
      <c r="B10">
        <v>0.85</v>
      </c>
      <c r="C10">
        <v>6.2996887953735095E-5</v>
      </c>
      <c r="D10">
        <v>0.5625</v>
      </c>
      <c r="F10">
        <v>4.2999999999999999E-4</v>
      </c>
      <c r="G10">
        <v>3.7886282219125798E-5</v>
      </c>
      <c r="H10">
        <v>0.72727272727272696</v>
      </c>
      <c r="J10">
        <v>34000</v>
      </c>
      <c r="K10">
        <v>0.13025656532567301</v>
      </c>
      <c r="L10">
        <v>0.4375</v>
      </c>
      <c r="N10">
        <v>30000</v>
      </c>
      <c r="O10">
        <v>0.119686975117132</v>
      </c>
      <c r="P10">
        <v>1</v>
      </c>
    </row>
    <row r="11" spans="2:16">
      <c r="B11">
        <v>3.5</v>
      </c>
      <c r="C11">
        <v>6.2996887953735095E-5</v>
      </c>
      <c r="D11">
        <v>0.625</v>
      </c>
      <c r="F11">
        <v>0.37</v>
      </c>
      <c r="G11">
        <v>4.2095869132362003E-5</v>
      </c>
      <c r="H11">
        <v>0.81818181818181801</v>
      </c>
      <c r="J11">
        <v>51000</v>
      </c>
      <c r="K11">
        <v>0.16772711428055501</v>
      </c>
      <c r="L11">
        <v>0.5</v>
      </c>
      <c r="N11">
        <v>110000</v>
      </c>
      <c r="O11">
        <v>0.25555981191565702</v>
      </c>
      <c r="P11">
        <v>1</v>
      </c>
    </row>
    <row r="12" spans="2:16">
      <c r="B12">
        <v>4.3</v>
      </c>
      <c r="C12">
        <v>6.2996887953735095E-5</v>
      </c>
      <c r="D12">
        <v>0.6875</v>
      </c>
      <c r="F12">
        <v>5.0999999999999996</v>
      </c>
      <c r="G12">
        <v>5.8934216785306898E-5</v>
      </c>
      <c r="H12">
        <v>0.90909090909090895</v>
      </c>
      <c r="J12">
        <v>54000</v>
      </c>
      <c r="K12">
        <v>0.17372441801374999</v>
      </c>
      <c r="L12">
        <v>0.5625</v>
      </c>
      <c r="N12">
        <v>120000</v>
      </c>
      <c r="O12">
        <v>0.26597853952591599</v>
      </c>
      <c r="P12">
        <v>1</v>
      </c>
    </row>
    <row r="13" spans="2:16">
      <c r="B13">
        <v>5.0999999999999996</v>
      </c>
      <c r="C13">
        <v>6.2996887953735095E-5</v>
      </c>
      <c r="D13">
        <v>0.75</v>
      </c>
      <c r="F13">
        <v>340</v>
      </c>
      <c r="G13">
        <v>2.7783273627358902E-4</v>
      </c>
      <c r="H13">
        <v>1</v>
      </c>
      <c r="J13">
        <v>90000</v>
      </c>
      <c r="K13">
        <v>0.22616722733896899</v>
      </c>
      <c r="L13">
        <v>0.625</v>
      </c>
      <c r="N13">
        <v>180000</v>
      </c>
      <c r="O13">
        <v>0.32483698374678499</v>
      </c>
      <c r="P13">
        <v>1</v>
      </c>
    </row>
    <row r="14" spans="2:16">
      <c r="B14">
        <v>13</v>
      </c>
      <c r="C14">
        <v>6.7196680483984101E-5</v>
      </c>
      <c r="D14">
        <v>0.8125</v>
      </c>
      <c r="F14">
        <v>110000</v>
      </c>
      <c r="G14">
        <v>0.22938039090224099</v>
      </c>
      <c r="H14">
        <v>1</v>
      </c>
      <c r="J14">
        <v>110000</v>
      </c>
      <c r="K14">
        <v>0.25507439932467302</v>
      </c>
      <c r="L14">
        <v>0.625</v>
      </c>
      <c r="N14">
        <v>190000</v>
      </c>
      <c r="O14">
        <v>0.33494841151237797</v>
      </c>
      <c r="P14">
        <v>1</v>
      </c>
    </row>
    <row r="15" spans="2:16">
      <c r="B15">
        <v>24</v>
      </c>
      <c r="C15">
        <v>6.7196680483984101E-5</v>
      </c>
      <c r="D15">
        <v>0.875</v>
      </c>
      <c r="F15">
        <v>120000</v>
      </c>
      <c r="G15">
        <v>0.24032110728974199</v>
      </c>
      <c r="H15">
        <v>1</v>
      </c>
      <c r="J15">
        <v>120000</v>
      </c>
      <c r="K15">
        <v>0.26548568500716102</v>
      </c>
      <c r="L15">
        <v>0.625</v>
      </c>
      <c r="N15">
        <v>200000</v>
      </c>
      <c r="O15">
        <v>0.34611644559319399</v>
      </c>
      <c r="P15">
        <v>1</v>
      </c>
    </row>
    <row r="16" spans="2:16">
      <c r="B16">
        <v>340</v>
      </c>
      <c r="C16">
        <v>2.7718630699643398E-4</v>
      </c>
      <c r="D16">
        <v>0.9375</v>
      </c>
      <c r="F16">
        <v>130000</v>
      </c>
      <c r="G16">
        <v>0.25076088283456699</v>
      </c>
      <c r="H16">
        <v>1</v>
      </c>
      <c r="J16">
        <v>180000</v>
      </c>
      <c r="K16">
        <v>0.32411898852196702</v>
      </c>
      <c r="L16">
        <v>0.625</v>
      </c>
      <c r="N16">
        <v>210000</v>
      </c>
      <c r="O16">
        <v>0.35894305691782502</v>
      </c>
      <c r="P16">
        <v>1</v>
      </c>
    </row>
    <row r="17" spans="2:16">
      <c r="B17">
        <v>510</v>
      </c>
      <c r="C17">
        <v>5.0817489616012995E-4</v>
      </c>
      <c r="D17">
        <v>1</v>
      </c>
      <c r="F17">
        <v>150000</v>
      </c>
      <c r="G17">
        <v>0.27087007951909697</v>
      </c>
      <c r="H17">
        <v>1</v>
      </c>
      <c r="J17">
        <v>190000</v>
      </c>
      <c r="K17">
        <v>0.33427828665263898</v>
      </c>
      <c r="L17">
        <v>0.625</v>
      </c>
      <c r="N17">
        <v>220000</v>
      </c>
      <c r="O17">
        <v>0.37556671563819399</v>
      </c>
      <c r="P17">
        <v>1</v>
      </c>
    </row>
    <row r="18" spans="2:16">
      <c r="B18">
        <v>110000</v>
      </c>
      <c r="C18">
        <v>0.22886769393591999</v>
      </c>
      <c r="D18">
        <v>1</v>
      </c>
      <c r="F18">
        <v>180000</v>
      </c>
      <c r="G18">
        <v>0.30067816445172202</v>
      </c>
      <c r="H18">
        <v>1</v>
      </c>
      <c r="J18">
        <v>200000</v>
      </c>
      <c r="K18">
        <v>0.34532374100719399</v>
      </c>
      <c r="L18">
        <v>0.625</v>
      </c>
      <c r="N18">
        <v>230000</v>
      </c>
      <c r="O18">
        <v>0.405799968849057</v>
      </c>
      <c r="P18">
        <v>1</v>
      </c>
    </row>
    <row r="19" spans="2:16">
      <c r="B19">
        <v>120000</v>
      </c>
      <c r="C19">
        <v>0.23971155824902199</v>
      </c>
      <c r="D19">
        <v>1</v>
      </c>
      <c r="F19">
        <v>190000</v>
      </c>
      <c r="G19">
        <v>0.31140840149356103</v>
      </c>
      <c r="H19">
        <v>1</v>
      </c>
      <c r="J19">
        <v>210000</v>
      </c>
      <c r="K19">
        <v>0.35802391361866698</v>
      </c>
      <c r="L19">
        <v>0.625</v>
      </c>
      <c r="N19">
        <v>240000</v>
      </c>
      <c r="O19">
        <v>1</v>
      </c>
      <c r="P19">
        <v>1</v>
      </c>
    </row>
    <row r="20" spans="2:16">
      <c r="B20">
        <v>130000</v>
      </c>
      <c r="C20">
        <v>0.25012704372403999</v>
      </c>
      <c r="D20">
        <v>1</v>
      </c>
      <c r="F20">
        <v>200000</v>
      </c>
      <c r="G20">
        <v>0.32362041312885997</v>
      </c>
      <c r="H20">
        <v>1</v>
      </c>
      <c r="J20">
        <v>220000</v>
      </c>
      <c r="K20">
        <v>0.37436110656133598</v>
      </c>
      <c r="L20">
        <v>0.625</v>
      </c>
    </row>
    <row r="21" spans="2:16">
      <c r="B21">
        <v>150000</v>
      </c>
      <c r="C21">
        <v>0.27011805616802498</v>
      </c>
      <c r="D21">
        <v>1</v>
      </c>
      <c r="F21">
        <v>210000</v>
      </c>
      <c r="G21">
        <v>0.33707846249047602</v>
      </c>
      <c r="H21">
        <v>1</v>
      </c>
      <c r="J21">
        <v>230000</v>
      </c>
      <c r="K21">
        <v>0.40260471132726</v>
      </c>
      <c r="L21">
        <v>0.6875</v>
      </c>
    </row>
    <row r="22" spans="2:16">
      <c r="B22">
        <v>180000</v>
      </c>
      <c r="C22">
        <v>0.29986518665977901</v>
      </c>
      <c r="D22">
        <v>1</v>
      </c>
      <c r="F22">
        <v>220000</v>
      </c>
      <c r="G22">
        <v>0.35415675659747498</v>
      </c>
      <c r="H22">
        <v>1</v>
      </c>
      <c r="J22">
        <v>240000</v>
      </c>
      <c r="K22">
        <v>1</v>
      </c>
      <c r="L22">
        <v>1</v>
      </c>
    </row>
    <row r="23" spans="2:16">
      <c r="B23">
        <v>190000</v>
      </c>
      <c r="C23">
        <v>0.310604056159626</v>
      </c>
      <c r="D23">
        <v>1</v>
      </c>
      <c r="F23">
        <v>230000</v>
      </c>
      <c r="G23">
        <v>0.38440263856907703</v>
      </c>
      <c r="H23">
        <v>1</v>
      </c>
    </row>
    <row r="24" spans="2:16">
      <c r="B24">
        <v>200000</v>
      </c>
      <c r="C24">
        <v>0.32272885719445499</v>
      </c>
      <c r="D24">
        <v>1</v>
      </c>
      <c r="F24">
        <v>240000</v>
      </c>
      <c r="G24">
        <v>1</v>
      </c>
      <c r="H24">
        <v>1</v>
      </c>
    </row>
    <row r="25" spans="2:16">
      <c r="B25">
        <v>210000</v>
      </c>
      <c r="C25">
        <v>0.33601280096763197</v>
      </c>
      <c r="D25">
        <v>1</v>
      </c>
    </row>
    <row r="26" spans="2:16">
      <c r="B26">
        <v>220000</v>
      </c>
      <c r="C26">
        <v>0.35281617088115802</v>
      </c>
      <c r="D26">
        <v>1</v>
      </c>
    </row>
    <row r="27" spans="2:16">
      <c r="B27">
        <v>230000</v>
      </c>
      <c r="C27">
        <v>0.38105977564708299</v>
      </c>
      <c r="D27">
        <v>1</v>
      </c>
    </row>
    <row r="28" spans="2:16">
      <c r="B28">
        <v>240000</v>
      </c>
      <c r="C28">
        <v>1</v>
      </c>
      <c r="D28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6"/>
  <sheetViews>
    <sheetView workbookViewId="0"/>
  </sheetViews>
  <sheetFormatPr baseColWidth="10" defaultRowHeight="14" x14ac:dyDescent="0"/>
  <sheetData>
    <row r="2" spans="2:16">
      <c r="B2" t="s">
        <v>132</v>
      </c>
      <c r="F2" t="s">
        <v>133</v>
      </c>
      <c r="J2" t="s">
        <v>134</v>
      </c>
      <c r="N2" t="s">
        <v>135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0</v>
      </c>
      <c r="C5">
        <v>0</v>
      </c>
      <c r="D5">
        <v>0.58333333333333304</v>
      </c>
      <c r="F5">
        <v>0</v>
      </c>
      <c r="G5">
        <v>2.1047402960948599E-5</v>
      </c>
      <c r="H5">
        <v>0.6</v>
      </c>
      <c r="J5">
        <v>0</v>
      </c>
      <c r="K5">
        <v>0</v>
      </c>
      <c r="L5">
        <v>0.25</v>
      </c>
      <c r="N5">
        <v>0</v>
      </c>
      <c r="O5">
        <v>4.2094805921897303E-6</v>
      </c>
      <c r="P5">
        <v>0.8</v>
      </c>
    </row>
    <row r="6" spans="2:16">
      <c r="B6">
        <v>1.2E-8</v>
      </c>
      <c r="C6">
        <v>4.1997219784050298E-5</v>
      </c>
      <c r="D6">
        <v>0.66666666666666696</v>
      </c>
      <c r="F6">
        <v>1.6999999999999999E-299</v>
      </c>
      <c r="G6">
        <v>2.1047402960948599E-5</v>
      </c>
      <c r="H6">
        <v>0.8</v>
      </c>
      <c r="J6">
        <v>7.2999999999999999E-256</v>
      </c>
      <c r="K6">
        <v>0</v>
      </c>
      <c r="L6">
        <v>0.33333333333333298</v>
      </c>
      <c r="N6">
        <v>230</v>
      </c>
      <c r="O6">
        <v>2.6519727730795302E-4</v>
      </c>
      <c r="P6">
        <v>1</v>
      </c>
    </row>
    <row r="7" spans="2:16">
      <c r="B7">
        <v>2.6</v>
      </c>
      <c r="C7">
        <v>5.4596385719265403E-5</v>
      </c>
      <c r="D7">
        <v>0.75</v>
      </c>
      <c r="F7">
        <v>200000</v>
      </c>
      <c r="G7">
        <v>0.29890258840961598</v>
      </c>
      <c r="H7">
        <v>0.8</v>
      </c>
      <c r="J7">
        <v>1.5E-240</v>
      </c>
      <c r="K7">
        <v>0</v>
      </c>
      <c r="L7">
        <v>0.41666666666666702</v>
      </c>
      <c r="N7">
        <v>110000</v>
      </c>
      <c r="O7">
        <v>0.24402779940983099</v>
      </c>
      <c r="P7">
        <v>1</v>
      </c>
    </row>
    <row r="8" spans="2:16">
      <c r="B8">
        <v>15</v>
      </c>
      <c r="C8">
        <v>1.13392493416936E-4</v>
      </c>
      <c r="D8">
        <v>0.83333333333333304</v>
      </c>
      <c r="F8">
        <v>210000</v>
      </c>
      <c r="G8">
        <v>0.310634410820049</v>
      </c>
      <c r="H8">
        <v>0.8</v>
      </c>
      <c r="J8">
        <v>1.3000000000000001E-230</v>
      </c>
      <c r="K8">
        <v>0</v>
      </c>
      <c r="L8">
        <v>0.5</v>
      </c>
      <c r="N8">
        <v>120000</v>
      </c>
      <c r="O8">
        <v>0.25519134194031801</v>
      </c>
      <c r="P8">
        <v>1</v>
      </c>
    </row>
    <row r="9" spans="2:16">
      <c r="B9">
        <v>160</v>
      </c>
      <c r="C9">
        <v>9.6593605503315699E-4</v>
      </c>
      <c r="D9">
        <v>0.91666666666666696</v>
      </c>
      <c r="F9">
        <v>220000</v>
      </c>
      <c r="G9">
        <v>0.32600322446213398</v>
      </c>
      <c r="H9">
        <v>0.8</v>
      </c>
      <c r="J9">
        <v>3.3999999999999999E-145</v>
      </c>
      <c r="K9">
        <v>4.1997219784050297E-6</v>
      </c>
      <c r="L9">
        <v>0.58333333333333304</v>
      </c>
      <c r="N9">
        <v>130000</v>
      </c>
      <c r="O9">
        <v>0.265769766668491</v>
      </c>
      <c r="P9">
        <v>1</v>
      </c>
    </row>
    <row r="10" spans="2:16">
      <c r="B10">
        <v>200000</v>
      </c>
      <c r="C10">
        <v>0.298243256296433</v>
      </c>
      <c r="D10">
        <v>0.91666666666666696</v>
      </c>
      <c r="F10">
        <v>230000</v>
      </c>
      <c r="G10">
        <v>0.35517071548541601</v>
      </c>
      <c r="H10">
        <v>0.8</v>
      </c>
      <c r="J10">
        <v>6.3000000000000002E-11</v>
      </c>
      <c r="K10">
        <v>4.1997219784050298E-5</v>
      </c>
      <c r="L10">
        <v>0.66666666666666696</v>
      </c>
      <c r="N10">
        <v>140000</v>
      </c>
      <c r="O10">
        <v>0.27618402165356798</v>
      </c>
      <c r="P10">
        <v>1</v>
      </c>
    </row>
    <row r="11" spans="2:16">
      <c r="B11">
        <v>210000</v>
      </c>
      <c r="C11">
        <v>0.30986388701068002</v>
      </c>
      <c r="D11">
        <v>0.91666666666666696</v>
      </c>
      <c r="F11">
        <v>240000</v>
      </c>
      <c r="G11">
        <v>1</v>
      </c>
      <c r="H11">
        <v>1</v>
      </c>
      <c r="J11">
        <v>2</v>
      </c>
      <c r="K11">
        <v>4.1997219784050298E-5</v>
      </c>
      <c r="L11">
        <v>0.75</v>
      </c>
      <c r="N11">
        <v>150000</v>
      </c>
      <c r="O11">
        <v>0.28657722923568502</v>
      </c>
      <c r="P11">
        <v>1</v>
      </c>
    </row>
    <row r="12" spans="2:16">
      <c r="B12">
        <v>220000</v>
      </c>
      <c r="C12">
        <v>0.32512567668020398</v>
      </c>
      <c r="D12">
        <v>0.91666666666666696</v>
      </c>
      <c r="J12">
        <v>230</v>
      </c>
      <c r="K12">
        <v>2.6038276266111203E-4</v>
      </c>
      <c r="L12">
        <v>0.83333333333333304</v>
      </c>
      <c r="N12">
        <v>160000</v>
      </c>
      <c r="O12">
        <v>0.29681468603589001</v>
      </c>
      <c r="P12">
        <v>1</v>
      </c>
    </row>
    <row r="13" spans="2:16">
      <c r="B13">
        <v>230000</v>
      </c>
      <c r="C13">
        <v>0.35219288483102401</v>
      </c>
      <c r="D13">
        <v>0.91666666666666696</v>
      </c>
      <c r="J13">
        <v>110000</v>
      </c>
      <c r="K13">
        <v>0.243462082810118</v>
      </c>
      <c r="L13">
        <v>0.83333333333333304</v>
      </c>
      <c r="N13">
        <v>170000</v>
      </c>
      <c r="O13">
        <v>0.30742678660880002</v>
      </c>
      <c r="P13">
        <v>1</v>
      </c>
    </row>
    <row r="14" spans="2:16">
      <c r="B14">
        <v>240000</v>
      </c>
      <c r="C14">
        <v>1</v>
      </c>
      <c r="D14">
        <v>1</v>
      </c>
      <c r="J14">
        <v>120000</v>
      </c>
      <c r="K14">
        <v>0.25460814494080503</v>
      </c>
      <c r="L14">
        <v>0.83333333333333304</v>
      </c>
      <c r="N14">
        <v>180000</v>
      </c>
      <c r="O14">
        <v>0.31774001405966501</v>
      </c>
      <c r="P14">
        <v>1</v>
      </c>
    </row>
    <row r="15" spans="2:16">
      <c r="J15">
        <v>130000</v>
      </c>
      <c r="K15">
        <v>0.26525863987803999</v>
      </c>
      <c r="L15">
        <v>0.83333333333333304</v>
      </c>
      <c r="N15">
        <v>190000</v>
      </c>
      <c r="O15">
        <v>0.329101402177985</v>
      </c>
      <c r="P15">
        <v>1</v>
      </c>
    </row>
    <row r="16" spans="2:16">
      <c r="J16">
        <v>140000</v>
      </c>
      <c r="K16">
        <v>0.27557735677898099</v>
      </c>
      <c r="L16">
        <v>0.83333333333333304</v>
      </c>
      <c r="N16">
        <v>200000</v>
      </c>
      <c r="O16">
        <v>0.34141413291014</v>
      </c>
      <c r="P16">
        <v>1</v>
      </c>
    </row>
    <row r="17" spans="10:16">
      <c r="J17">
        <v>150000</v>
      </c>
      <c r="K17">
        <v>0.28595906950959799</v>
      </c>
      <c r="L17">
        <v>0.83333333333333304</v>
      </c>
      <c r="N17">
        <v>210000</v>
      </c>
      <c r="O17">
        <v>0.355574825622266</v>
      </c>
      <c r="P17">
        <v>1</v>
      </c>
    </row>
    <row r="18" spans="10:16">
      <c r="J18">
        <v>160000</v>
      </c>
      <c r="K18">
        <v>0.29616859363910097</v>
      </c>
      <c r="L18">
        <v>0.83333333333333304</v>
      </c>
      <c r="N18">
        <v>220000</v>
      </c>
      <c r="O18">
        <v>0.373431442294335</v>
      </c>
      <c r="P18">
        <v>1</v>
      </c>
    </row>
    <row r="19" spans="10:16">
      <c r="J19">
        <v>170000</v>
      </c>
      <c r="K19">
        <v>0.30675189302468198</v>
      </c>
      <c r="L19">
        <v>0.83333333333333304</v>
      </c>
      <c r="N19">
        <v>230000</v>
      </c>
      <c r="O19">
        <v>0.40660214936078998</v>
      </c>
      <c r="P19">
        <v>1</v>
      </c>
    </row>
    <row r="20" spans="10:16">
      <c r="J20">
        <v>180000</v>
      </c>
      <c r="K20">
        <v>0.31705801075968798</v>
      </c>
      <c r="L20">
        <v>0.83333333333333304</v>
      </c>
      <c r="N20">
        <v>240000</v>
      </c>
      <c r="O20">
        <v>1</v>
      </c>
      <c r="P20">
        <v>1</v>
      </c>
    </row>
    <row r="21" spans="10:16">
      <c r="J21">
        <v>190000</v>
      </c>
      <c r="K21">
        <v>0.328279667885986</v>
      </c>
      <c r="L21">
        <v>0.83333333333333304</v>
      </c>
    </row>
    <row r="22" spans="10:16">
      <c r="J22">
        <v>200000</v>
      </c>
      <c r="K22">
        <v>0.340572254116777</v>
      </c>
      <c r="L22">
        <v>0.83333333333333304</v>
      </c>
    </row>
    <row r="23" spans="10:16">
      <c r="J23">
        <v>210000</v>
      </c>
      <c r="K23">
        <v>0.35464552246641301</v>
      </c>
      <c r="L23">
        <v>0.83333333333333304</v>
      </c>
    </row>
    <row r="24" spans="10:16">
      <c r="J24">
        <v>220000</v>
      </c>
      <c r="K24">
        <v>0.37222135894603797</v>
      </c>
      <c r="L24">
        <v>0.83333333333333304</v>
      </c>
    </row>
    <row r="25" spans="10:16">
      <c r="J25">
        <v>230000</v>
      </c>
      <c r="K25">
        <v>0.40319850825875297</v>
      </c>
      <c r="L25">
        <v>0.83333333333333304</v>
      </c>
    </row>
    <row r="26" spans="10:16">
      <c r="J26">
        <v>240000</v>
      </c>
      <c r="K26">
        <v>1</v>
      </c>
      <c r="L26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1"/>
  <sheetViews>
    <sheetView topLeftCell="E1" workbookViewId="0">
      <selection activeCell="E1" sqref="E1"/>
    </sheetView>
  </sheetViews>
  <sheetFormatPr baseColWidth="10" defaultRowHeight="14" x14ac:dyDescent="0"/>
  <sheetData>
    <row r="2" spans="2:24">
      <c r="B2" t="s">
        <v>136</v>
      </c>
      <c r="F2" t="s">
        <v>137</v>
      </c>
      <c r="J2" t="s">
        <v>138</v>
      </c>
      <c r="N2" t="s">
        <v>139</v>
      </c>
      <c r="R2" t="s">
        <v>217</v>
      </c>
      <c r="V2" t="s">
        <v>216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0</v>
      </c>
      <c r="C5">
        <v>0</v>
      </c>
      <c r="D5">
        <v>0.20588235294117599</v>
      </c>
      <c r="F5">
        <v>0</v>
      </c>
      <c r="G5">
        <v>0</v>
      </c>
      <c r="H5">
        <v>0.73333333333333295</v>
      </c>
      <c r="J5">
        <v>0</v>
      </c>
      <c r="K5">
        <v>0</v>
      </c>
      <c r="L5">
        <v>0.17647058823529399</v>
      </c>
      <c r="N5">
        <v>0</v>
      </c>
      <c r="O5">
        <v>4.2065234766075203E-6</v>
      </c>
      <c r="P5">
        <v>0.73333333333333295</v>
      </c>
      <c r="R5">
        <v>1.1000000000000001E-66</v>
      </c>
      <c r="S5">
        <v>0</v>
      </c>
      <c r="T5">
        <v>2.9411764705882401E-2</v>
      </c>
      <c r="V5">
        <v>1.4000000000000001E-67</v>
      </c>
      <c r="W5">
        <v>4.2065234766075203E-6</v>
      </c>
      <c r="X5">
        <v>6.6666666666666693E-2</v>
      </c>
    </row>
    <row r="6" spans="2:24">
      <c r="B6">
        <v>9.5999999999999899E-265</v>
      </c>
      <c r="C6">
        <v>0</v>
      </c>
      <c r="D6">
        <v>0.220588235294118</v>
      </c>
      <c r="F6">
        <v>5.7999999999999996E-233</v>
      </c>
      <c r="G6">
        <v>2.94456643362527E-5</v>
      </c>
      <c r="H6">
        <v>0.8</v>
      </c>
      <c r="J6">
        <v>5.5000000000000001E-292</v>
      </c>
      <c r="K6">
        <v>0</v>
      </c>
      <c r="L6">
        <v>0.191176470588235</v>
      </c>
      <c r="N6">
        <v>1.2000000000000001E-292</v>
      </c>
      <c r="O6">
        <v>1.6826093906430102E-5</v>
      </c>
      <c r="P6">
        <v>0.8</v>
      </c>
      <c r="R6">
        <v>2.4000000000000001E-63</v>
      </c>
      <c r="S6">
        <v>4.1928721174004201E-6</v>
      </c>
      <c r="T6">
        <v>5.8823529411764698E-2</v>
      </c>
      <c r="V6">
        <v>1.1000000000000001E-66</v>
      </c>
      <c r="W6">
        <v>8.4130469532150508E-6</v>
      </c>
      <c r="X6">
        <v>0.133333333333333</v>
      </c>
    </row>
    <row r="7" spans="2:24">
      <c r="B7">
        <v>1.3999999999999999E-260</v>
      </c>
      <c r="C7">
        <v>0</v>
      </c>
      <c r="D7">
        <v>0.23529411764705899</v>
      </c>
      <c r="F7">
        <v>4900</v>
      </c>
      <c r="G7">
        <v>2.86422183522206E-2</v>
      </c>
      <c r="H7">
        <v>0.86666666666666703</v>
      </c>
      <c r="J7">
        <v>2E-282</v>
      </c>
      <c r="K7">
        <v>0</v>
      </c>
      <c r="L7">
        <v>0.20588235294117599</v>
      </c>
      <c r="N7">
        <v>98000</v>
      </c>
      <c r="O7">
        <v>0.16277563245080501</v>
      </c>
      <c r="P7">
        <v>0.86666666666666703</v>
      </c>
      <c r="R7">
        <v>1.1000000000000001E-62</v>
      </c>
      <c r="S7">
        <v>4.1928721174004201E-6</v>
      </c>
      <c r="T7">
        <v>8.8235294117647106E-2</v>
      </c>
      <c r="V7">
        <v>2.4000000000000001E-63</v>
      </c>
      <c r="W7">
        <v>1.6826093906430102E-5</v>
      </c>
      <c r="X7">
        <v>0.2</v>
      </c>
    </row>
    <row r="8" spans="2:24">
      <c r="B8">
        <v>8.0999999999999997E-253</v>
      </c>
      <c r="C8">
        <v>0</v>
      </c>
      <c r="D8">
        <v>0.25</v>
      </c>
      <c r="F8">
        <v>15000</v>
      </c>
      <c r="G8">
        <v>8.0016489572028296E-2</v>
      </c>
      <c r="H8">
        <v>0.93333333333333302</v>
      </c>
      <c r="J8">
        <v>2.8000000000000001E-279</v>
      </c>
      <c r="K8">
        <v>0</v>
      </c>
      <c r="L8">
        <v>0.220588235294118</v>
      </c>
      <c r="N8">
        <v>100000</v>
      </c>
      <c r="O8">
        <v>0.16679286237096499</v>
      </c>
      <c r="P8">
        <v>0.93333333333333302</v>
      </c>
      <c r="R8">
        <v>1.4000000000000001E-61</v>
      </c>
      <c r="S8">
        <v>8.3857442348008402E-6</v>
      </c>
      <c r="T8">
        <v>0.11764705882352899</v>
      </c>
      <c r="V8">
        <v>1.1000000000000001E-62</v>
      </c>
      <c r="W8">
        <v>2.1032617383037602E-5</v>
      </c>
      <c r="X8">
        <v>0.266666666666667</v>
      </c>
    </row>
    <row r="9" spans="2:24">
      <c r="B9">
        <v>5.2999999999999998E-241</v>
      </c>
      <c r="C9">
        <v>0</v>
      </c>
      <c r="D9">
        <v>0.26470588235294101</v>
      </c>
      <c r="F9">
        <v>180000</v>
      </c>
      <c r="G9">
        <v>0.30247848363241697</v>
      </c>
      <c r="H9">
        <v>1</v>
      </c>
      <c r="J9">
        <v>1.6999999999999999E-277</v>
      </c>
      <c r="K9">
        <v>0</v>
      </c>
      <c r="L9">
        <v>0.23529411764705899</v>
      </c>
      <c r="N9">
        <v>150000</v>
      </c>
      <c r="O9">
        <v>0.196368928934992</v>
      </c>
      <c r="P9">
        <v>1</v>
      </c>
      <c r="R9">
        <v>5.3E-61</v>
      </c>
      <c r="S9">
        <v>8.3857442348008402E-6</v>
      </c>
      <c r="T9">
        <v>0.14705882352941199</v>
      </c>
      <c r="V9">
        <v>1.4000000000000001E-61</v>
      </c>
      <c r="W9">
        <v>2.94456643362527E-5</v>
      </c>
      <c r="X9">
        <v>0.33333333333333298</v>
      </c>
    </row>
    <row r="10" spans="2:24">
      <c r="B10">
        <v>3.1000000000000001E-233</v>
      </c>
      <c r="C10">
        <v>0</v>
      </c>
      <c r="D10">
        <v>0.27941176470588203</v>
      </c>
      <c r="F10">
        <v>200000</v>
      </c>
      <c r="G10">
        <v>0.322842263782674</v>
      </c>
      <c r="H10">
        <v>1</v>
      </c>
      <c r="J10">
        <v>1.1999999999999999E-276</v>
      </c>
      <c r="K10">
        <v>0</v>
      </c>
      <c r="L10">
        <v>0.25</v>
      </c>
      <c r="N10">
        <v>220000</v>
      </c>
      <c r="O10">
        <v>0.248782211453522</v>
      </c>
      <c r="P10">
        <v>1</v>
      </c>
      <c r="R10">
        <v>3.4999999999999998E-60</v>
      </c>
      <c r="S10">
        <v>8.3857442348008402E-6</v>
      </c>
      <c r="T10">
        <v>0.17647058823529399</v>
      </c>
      <c r="V10">
        <v>5.3E-61</v>
      </c>
      <c r="W10">
        <v>3.3652187812860203E-5</v>
      </c>
      <c r="X10">
        <v>0.4</v>
      </c>
    </row>
    <row r="11" spans="2:24">
      <c r="B11">
        <v>1.2E-232</v>
      </c>
      <c r="C11">
        <v>0</v>
      </c>
      <c r="D11">
        <v>0.29411764705882398</v>
      </c>
      <c r="F11">
        <v>210000</v>
      </c>
      <c r="G11">
        <v>0.33517999713956398</v>
      </c>
      <c r="H11">
        <v>1</v>
      </c>
      <c r="J11">
        <v>2.4999999999999999E-269</v>
      </c>
      <c r="K11">
        <v>0</v>
      </c>
      <c r="L11">
        <v>0.26470588235294101</v>
      </c>
      <c r="N11">
        <v>230000</v>
      </c>
      <c r="O11">
        <v>0.27088328579961801</v>
      </c>
      <c r="P11">
        <v>1</v>
      </c>
      <c r="R11">
        <v>6.0000000000000004E-60</v>
      </c>
      <c r="S11">
        <v>8.3857442348008402E-6</v>
      </c>
      <c r="T11">
        <v>0.20588235294117599</v>
      </c>
      <c r="V11">
        <v>2.1E-54</v>
      </c>
      <c r="W11">
        <v>3.7858711289467703E-5</v>
      </c>
      <c r="X11">
        <v>0.46666666666666701</v>
      </c>
    </row>
    <row r="12" spans="2:24">
      <c r="B12">
        <v>2.7000000000000001E-226</v>
      </c>
      <c r="C12">
        <v>0</v>
      </c>
      <c r="D12">
        <v>0.308823529411765</v>
      </c>
      <c r="F12">
        <v>220000</v>
      </c>
      <c r="G12">
        <v>0.35112272111590698</v>
      </c>
      <c r="H12">
        <v>1</v>
      </c>
      <c r="J12">
        <v>7.6000000000000001E-267</v>
      </c>
      <c r="K12">
        <v>0</v>
      </c>
      <c r="L12">
        <v>0.27941176470588203</v>
      </c>
      <c r="N12">
        <v>240000</v>
      </c>
      <c r="O12">
        <v>1</v>
      </c>
      <c r="P12">
        <v>1</v>
      </c>
      <c r="R12">
        <v>4.4000000000000001E-58</v>
      </c>
      <c r="S12">
        <v>8.3857442348008402E-6</v>
      </c>
      <c r="T12">
        <v>0.23529411764705899</v>
      </c>
      <c r="V12">
        <v>1.3E-53</v>
      </c>
      <c r="W12">
        <v>4.2065234766075203E-5</v>
      </c>
      <c r="X12">
        <v>0.53333333333333299</v>
      </c>
    </row>
    <row r="13" spans="2:24">
      <c r="B13">
        <v>1.8999999999999999E-209</v>
      </c>
      <c r="C13">
        <v>0</v>
      </c>
      <c r="D13">
        <v>0.32352941176470601</v>
      </c>
      <c r="F13">
        <v>230000</v>
      </c>
      <c r="G13">
        <v>0.38119936397365001</v>
      </c>
      <c r="H13">
        <v>1</v>
      </c>
      <c r="J13">
        <v>3.6999999999999997E-265</v>
      </c>
      <c r="K13">
        <v>0</v>
      </c>
      <c r="L13">
        <v>0.29411764705882398</v>
      </c>
      <c r="R13">
        <v>4.7E-56</v>
      </c>
      <c r="S13">
        <v>8.3857442348008402E-6</v>
      </c>
      <c r="T13">
        <v>0.25</v>
      </c>
      <c r="V13">
        <v>2.5E-53</v>
      </c>
      <c r="W13">
        <v>4.6271758242682798E-5</v>
      </c>
      <c r="X13">
        <v>0.6</v>
      </c>
    </row>
    <row r="14" spans="2:24">
      <c r="B14">
        <v>2.3E-209</v>
      </c>
      <c r="C14">
        <v>0</v>
      </c>
      <c r="D14">
        <v>0.33823529411764702</v>
      </c>
      <c r="F14">
        <v>240000</v>
      </c>
      <c r="G14">
        <v>1</v>
      </c>
      <c r="H14">
        <v>1</v>
      </c>
      <c r="J14">
        <v>1.1E-255</v>
      </c>
      <c r="K14">
        <v>0</v>
      </c>
      <c r="L14">
        <v>0.308823529411765</v>
      </c>
      <c r="R14">
        <v>2.1E-54</v>
      </c>
      <c r="S14">
        <v>8.3857442348008402E-6</v>
      </c>
      <c r="T14">
        <v>0.27941176470588203</v>
      </c>
      <c r="V14">
        <v>1.1E-52</v>
      </c>
      <c r="W14">
        <v>5.0478281719290298E-5</v>
      </c>
      <c r="X14">
        <v>0.66666666666666696</v>
      </c>
    </row>
    <row r="15" spans="2:24">
      <c r="B15">
        <v>6.9999999999999998E-206</v>
      </c>
      <c r="C15">
        <v>0</v>
      </c>
      <c r="D15">
        <v>0.35294117647058798</v>
      </c>
      <c r="J15">
        <v>9.3E-242</v>
      </c>
      <c r="K15">
        <v>0</v>
      </c>
      <c r="L15">
        <v>0.32352941176470601</v>
      </c>
      <c r="R15">
        <v>2.4000000000000001E-54</v>
      </c>
      <c r="S15">
        <v>8.3857442348008402E-6</v>
      </c>
      <c r="T15">
        <v>0.29411764705882398</v>
      </c>
      <c r="V15">
        <v>1.9000000000000001E-42</v>
      </c>
      <c r="W15">
        <v>6.3097852149112798E-5</v>
      </c>
      <c r="X15">
        <v>0.73333333333333295</v>
      </c>
    </row>
    <row r="16" spans="2:24">
      <c r="B16">
        <v>1.2E-80</v>
      </c>
      <c r="C16">
        <v>8.3857442348008402E-6</v>
      </c>
      <c r="D16">
        <v>0.36764705882352899</v>
      </c>
      <c r="J16">
        <v>5.2000000000000003E-213</v>
      </c>
      <c r="K16">
        <v>0</v>
      </c>
      <c r="L16">
        <v>0.33823529411764702</v>
      </c>
      <c r="R16">
        <v>2.5E-53</v>
      </c>
      <c r="S16">
        <v>8.3857442348008402E-6</v>
      </c>
      <c r="T16">
        <v>0.32352941176470601</v>
      </c>
      <c r="V16">
        <v>2.4000000000000001E-35</v>
      </c>
      <c r="W16">
        <v>6.7304375625720406E-5</v>
      </c>
      <c r="X16">
        <v>0.8</v>
      </c>
    </row>
    <row r="17" spans="2:24">
      <c r="B17">
        <v>9.0000000000000008E-31</v>
      </c>
      <c r="C17">
        <v>1.2578616352201299E-5</v>
      </c>
      <c r="D17">
        <v>0.38235294117647101</v>
      </c>
      <c r="J17">
        <v>1.6999999999999999E-178</v>
      </c>
      <c r="K17">
        <v>0</v>
      </c>
      <c r="L17">
        <v>0.35294117647058798</v>
      </c>
      <c r="R17">
        <v>1.1E-52</v>
      </c>
      <c r="S17">
        <v>8.3857442348008402E-6</v>
      </c>
      <c r="T17">
        <v>0.35294117647058798</v>
      </c>
      <c r="V17">
        <v>48000</v>
      </c>
      <c r="W17">
        <v>0.19815670141255101</v>
      </c>
      <c r="X17">
        <v>0.86666666666666703</v>
      </c>
    </row>
    <row r="18" spans="2:24">
      <c r="B18">
        <v>6.0999999999999995E-16</v>
      </c>
      <c r="C18">
        <v>1.2578616352201299E-5</v>
      </c>
      <c r="D18">
        <v>0.39705882352941202</v>
      </c>
      <c r="J18">
        <v>7.8000000000000006E-133</v>
      </c>
      <c r="K18">
        <v>4.1928721174004201E-6</v>
      </c>
      <c r="L18">
        <v>0.36764705882352899</v>
      </c>
      <c r="R18">
        <v>9.7000000000000008E-50</v>
      </c>
      <c r="S18">
        <v>1.6771488469601701E-5</v>
      </c>
      <c r="T18">
        <v>0.38235294117647101</v>
      </c>
      <c r="V18">
        <v>100000</v>
      </c>
      <c r="W18">
        <v>0.42538048004845902</v>
      </c>
      <c r="X18">
        <v>0.93333333333333302</v>
      </c>
    </row>
    <row r="19" spans="2:24">
      <c r="B19">
        <v>1.9000000000000001E-14</v>
      </c>
      <c r="C19">
        <v>1.2578616352201299E-5</v>
      </c>
      <c r="D19">
        <v>0.41176470588235298</v>
      </c>
      <c r="J19">
        <v>1.8000000000000001E-69</v>
      </c>
      <c r="K19">
        <v>1.2578616352201299E-5</v>
      </c>
      <c r="L19">
        <v>0.38235294117647101</v>
      </c>
      <c r="R19">
        <v>1.2E-47</v>
      </c>
      <c r="S19">
        <v>1.6771488469601701E-5</v>
      </c>
      <c r="T19">
        <v>0.41176470588235298</v>
      </c>
      <c r="V19">
        <v>110000</v>
      </c>
      <c r="W19">
        <v>0.464038430798482</v>
      </c>
      <c r="X19">
        <v>0.93333333333333302</v>
      </c>
    </row>
    <row r="20" spans="2:24">
      <c r="B20">
        <v>2.2999999999999998</v>
      </c>
      <c r="C20">
        <v>1.6771488469601701E-5</v>
      </c>
      <c r="D20">
        <v>0.42647058823529399</v>
      </c>
      <c r="J20">
        <v>2.5000000000000002E-16</v>
      </c>
      <c r="K20">
        <v>1.2578616352201299E-5</v>
      </c>
      <c r="L20">
        <v>0.39705882352941202</v>
      </c>
      <c r="R20">
        <v>1.9000000000000001E-42</v>
      </c>
      <c r="S20">
        <v>1.6771488469601701E-5</v>
      </c>
      <c r="T20">
        <v>0.441176470588235</v>
      </c>
      <c r="V20">
        <v>120000</v>
      </c>
      <c r="W20">
        <v>0.50089178297704096</v>
      </c>
      <c r="X20">
        <v>0.93333333333333302</v>
      </c>
    </row>
    <row r="21" spans="2:24">
      <c r="B21">
        <v>1500</v>
      </c>
      <c r="C21">
        <v>5.9538784067086001E-3</v>
      </c>
      <c r="D21">
        <v>0.441176470588235</v>
      </c>
      <c r="J21">
        <v>4.1000000000000001E-16</v>
      </c>
      <c r="K21">
        <v>1.2578616352201299E-5</v>
      </c>
      <c r="L21">
        <v>0.41176470588235298</v>
      </c>
      <c r="R21">
        <v>2.1E-35</v>
      </c>
      <c r="S21">
        <v>1.6771488469601701E-5</v>
      </c>
      <c r="T21">
        <v>0.47058823529411797</v>
      </c>
      <c r="V21">
        <v>130000</v>
      </c>
      <c r="W21">
        <v>0.53712677620453797</v>
      </c>
      <c r="X21">
        <v>0.93333333333333302</v>
      </c>
    </row>
    <row r="22" spans="2:24">
      <c r="B22">
        <v>1800</v>
      </c>
      <c r="C22">
        <v>7.9077568134171897E-3</v>
      </c>
      <c r="D22">
        <v>0.45588235294117602</v>
      </c>
      <c r="J22">
        <v>2.2000000000000001E-3</v>
      </c>
      <c r="K22">
        <v>1.6771488469601701E-5</v>
      </c>
      <c r="L22">
        <v>0.42647058823529399</v>
      </c>
      <c r="R22">
        <v>6800</v>
      </c>
      <c r="S22">
        <v>2.4595387840670901E-2</v>
      </c>
      <c r="T22">
        <v>0.48529411764705899</v>
      </c>
      <c r="V22">
        <v>140000</v>
      </c>
      <c r="W22">
        <v>0.57355106298848302</v>
      </c>
      <c r="X22">
        <v>0.93333333333333302</v>
      </c>
    </row>
    <row r="23" spans="2:24">
      <c r="B23">
        <v>2300</v>
      </c>
      <c r="C23">
        <v>1.1194968553459099E-2</v>
      </c>
      <c r="D23">
        <v>0.47058823529411797</v>
      </c>
      <c r="J23">
        <v>1500</v>
      </c>
      <c r="K23">
        <v>1.53375262054507E-2</v>
      </c>
      <c r="L23">
        <v>0.441176470588235</v>
      </c>
      <c r="R23">
        <v>7700</v>
      </c>
      <c r="S23">
        <v>2.8519916142557701E-2</v>
      </c>
      <c r="T23">
        <v>0.5</v>
      </c>
      <c r="V23">
        <v>150000</v>
      </c>
      <c r="W23">
        <v>0.60924341468749699</v>
      </c>
      <c r="X23">
        <v>0.93333333333333302</v>
      </c>
    </row>
    <row r="24" spans="2:24">
      <c r="B24">
        <v>2600</v>
      </c>
      <c r="C24">
        <v>1.3287211740041899E-2</v>
      </c>
      <c r="D24">
        <v>0.48529411764705899</v>
      </c>
      <c r="J24">
        <v>13000</v>
      </c>
      <c r="K24">
        <v>6.7660377358490606E-2</v>
      </c>
      <c r="L24">
        <v>0.45588235294117602</v>
      </c>
      <c r="R24">
        <v>11000</v>
      </c>
      <c r="S24">
        <v>4.4138364779874199E-2</v>
      </c>
      <c r="T24">
        <v>0.51470588235294101</v>
      </c>
      <c r="V24">
        <v>160000</v>
      </c>
      <c r="W24">
        <v>0.64838090911385404</v>
      </c>
      <c r="X24">
        <v>0.93333333333333302</v>
      </c>
    </row>
    <row r="25" spans="2:24">
      <c r="B25">
        <v>4900</v>
      </c>
      <c r="C25">
        <v>2.84863731656184E-2</v>
      </c>
      <c r="D25">
        <v>0.51470588235294101</v>
      </c>
      <c r="J25">
        <v>18000</v>
      </c>
      <c r="K25">
        <v>7.9412997903563903E-2</v>
      </c>
      <c r="L25">
        <v>0.47058823529411797</v>
      </c>
      <c r="R25">
        <v>16000</v>
      </c>
      <c r="S25">
        <v>6.5266247379454898E-2</v>
      </c>
      <c r="T25">
        <v>0.52941176470588203</v>
      </c>
      <c r="V25">
        <v>170000</v>
      </c>
      <c r="W25">
        <v>0.68345910838528401</v>
      </c>
      <c r="X25">
        <v>1</v>
      </c>
    </row>
    <row r="26" spans="2:24">
      <c r="B26">
        <v>6400</v>
      </c>
      <c r="C26">
        <v>3.7710691823899398E-2</v>
      </c>
      <c r="D26">
        <v>0.52941176470588203</v>
      </c>
      <c r="J26">
        <v>70000</v>
      </c>
      <c r="K26">
        <v>0.14212578616352201</v>
      </c>
      <c r="L26">
        <v>0.48529411764705899</v>
      </c>
      <c r="R26">
        <v>17000</v>
      </c>
      <c r="S26">
        <v>6.9333333333333302E-2</v>
      </c>
      <c r="T26">
        <v>0.54411764705882304</v>
      </c>
      <c r="V26">
        <v>180000</v>
      </c>
      <c r="W26">
        <v>0.71973196032407105</v>
      </c>
      <c r="X26">
        <v>1</v>
      </c>
    </row>
    <row r="27" spans="2:24">
      <c r="B27">
        <v>8700</v>
      </c>
      <c r="C27">
        <v>5.02012578616352E-2</v>
      </c>
      <c r="D27">
        <v>0.54411764705882304</v>
      </c>
      <c r="J27">
        <v>100000</v>
      </c>
      <c r="K27">
        <v>0.16627253668763101</v>
      </c>
      <c r="L27">
        <v>0.51470588235294101</v>
      </c>
      <c r="R27">
        <v>19000</v>
      </c>
      <c r="S27">
        <v>7.7836477987421396E-2</v>
      </c>
      <c r="T27">
        <v>0.57352941176470595</v>
      </c>
      <c r="V27">
        <v>190000</v>
      </c>
      <c r="W27">
        <v>0.75470499650858502</v>
      </c>
      <c r="X27">
        <v>1</v>
      </c>
    </row>
    <row r="28" spans="2:24">
      <c r="B28">
        <v>11000</v>
      </c>
      <c r="C28">
        <v>6.3605870020964406E-2</v>
      </c>
      <c r="D28">
        <v>0.57352941176470595</v>
      </c>
      <c r="J28">
        <v>110000</v>
      </c>
      <c r="K28">
        <v>0.172599580712788</v>
      </c>
      <c r="L28">
        <v>0.52941176470588203</v>
      </c>
      <c r="R28">
        <v>23000</v>
      </c>
      <c r="S28">
        <v>9.4197064989517798E-2</v>
      </c>
      <c r="T28">
        <v>0.58823529411764697</v>
      </c>
      <c r="V28">
        <v>200000</v>
      </c>
      <c r="W28">
        <v>0.79148683778804196</v>
      </c>
      <c r="X28">
        <v>1</v>
      </c>
    </row>
    <row r="29" spans="2:24">
      <c r="B29">
        <v>12000</v>
      </c>
      <c r="C29">
        <v>6.8033542976939199E-2</v>
      </c>
      <c r="D29">
        <v>0.58823529411764697</v>
      </c>
      <c r="J29">
        <v>130000</v>
      </c>
      <c r="K29">
        <v>0.18441928721174</v>
      </c>
      <c r="L29">
        <v>0.55882352941176505</v>
      </c>
      <c r="R29">
        <v>38000</v>
      </c>
      <c r="S29">
        <v>0.15622641509433999</v>
      </c>
      <c r="T29">
        <v>0.60294117647058798</v>
      </c>
      <c r="V29">
        <v>210000</v>
      </c>
      <c r="W29">
        <v>0.82931610341317297</v>
      </c>
      <c r="X29">
        <v>1</v>
      </c>
    </row>
    <row r="30" spans="2:24">
      <c r="B30">
        <v>13000</v>
      </c>
      <c r="C30">
        <v>7.2088050314465399E-2</v>
      </c>
      <c r="D30">
        <v>0.60294117647058798</v>
      </c>
      <c r="J30">
        <v>140000</v>
      </c>
      <c r="K30">
        <v>0.189991614255765</v>
      </c>
      <c r="L30">
        <v>0.57352941176470595</v>
      </c>
      <c r="R30">
        <v>39000</v>
      </c>
      <c r="S30">
        <v>0.16083018867924501</v>
      </c>
      <c r="T30">
        <v>0.61764705882352899</v>
      </c>
      <c r="V30">
        <v>220000</v>
      </c>
      <c r="W30">
        <v>0.86884901104633105</v>
      </c>
      <c r="X30">
        <v>1</v>
      </c>
    </row>
    <row r="31" spans="2:24">
      <c r="B31">
        <v>14000</v>
      </c>
      <c r="C31">
        <v>7.5974842767295603E-2</v>
      </c>
      <c r="D31">
        <v>0.61764705882352899</v>
      </c>
      <c r="J31">
        <v>170000</v>
      </c>
      <c r="K31">
        <v>0.207454926624738</v>
      </c>
      <c r="L31">
        <v>0.60294117647058798</v>
      </c>
      <c r="R31">
        <v>44000</v>
      </c>
      <c r="S31">
        <v>0.18123270440251599</v>
      </c>
      <c r="T31">
        <v>0.63235294117647101</v>
      </c>
      <c r="V31">
        <v>230000</v>
      </c>
      <c r="W31">
        <v>0.92509864297552602</v>
      </c>
      <c r="X31">
        <v>1</v>
      </c>
    </row>
    <row r="32" spans="2:24">
      <c r="B32">
        <v>17000</v>
      </c>
      <c r="C32">
        <v>8.6788259958071295E-2</v>
      </c>
      <c r="D32">
        <v>0.63235294117647101</v>
      </c>
      <c r="J32">
        <v>220000</v>
      </c>
      <c r="K32">
        <v>0.24743815513626799</v>
      </c>
      <c r="L32">
        <v>0.60294117647058798</v>
      </c>
      <c r="R32">
        <v>49000</v>
      </c>
      <c r="S32">
        <v>0.20137945492662501</v>
      </c>
      <c r="T32">
        <v>0.66176470588235303</v>
      </c>
      <c r="V32">
        <v>240000</v>
      </c>
      <c r="W32">
        <v>1</v>
      </c>
      <c r="X32">
        <v>1</v>
      </c>
    </row>
    <row r="33" spans="2:20">
      <c r="B33">
        <v>20000</v>
      </c>
      <c r="C33">
        <v>9.6410901467505195E-2</v>
      </c>
      <c r="D33">
        <v>0.64705882352941202</v>
      </c>
      <c r="J33">
        <v>230000</v>
      </c>
      <c r="K33">
        <v>0.26743815513626801</v>
      </c>
      <c r="L33">
        <v>0.60294117647058798</v>
      </c>
      <c r="R33">
        <v>65000</v>
      </c>
      <c r="S33">
        <v>0.26630188679245298</v>
      </c>
      <c r="T33">
        <v>0.67647058823529405</v>
      </c>
    </row>
    <row r="34" spans="2:20">
      <c r="B34">
        <v>26000</v>
      </c>
      <c r="C34">
        <v>0.113559748427673</v>
      </c>
      <c r="D34">
        <v>0.66176470588235303</v>
      </c>
      <c r="J34">
        <v>240000</v>
      </c>
      <c r="K34">
        <v>1</v>
      </c>
      <c r="L34">
        <v>1</v>
      </c>
      <c r="R34">
        <v>73000</v>
      </c>
      <c r="S34">
        <v>0.298633123689727</v>
      </c>
      <c r="T34">
        <v>0.69117647058823495</v>
      </c>
    </row>
    <row r="35" spans="2:20">
      <c r="B35">
        <v>29000</v>
      </c>
      <c r="C35">
        <v>0.121190775681342</v>
      </c>
      <c r="D35">
        <v>0.69117647058823495</v>
      </c>
      <c r="R35">
        <v>80000</v>
      </c>
      <c r="S35">
        <v>0.32744654088050301</v>
      </c>
      <c r="T35">
        <v>0.70588235294117696</v>
      </c>
    </row>
    <row r="36" spans="2:20">
      <c r="B36">
        <v>45000</v>
      </c>
      <c r="C36">
        <v>0.15416352201257899</v>
      </c>
      <c r="D36">
        <v>0.70588235294117696</v>
      </c>
      <c r="R36">
        <v>81000</v>
      </c>
      <c r="S36">
        <v>0.33104821802935003</v>
      </c>
      <c r="T36">
        <v>0.72058823529411797</v>
      </c>
    </row>
    <row r="37" spans="2:20">
      <c r="B37">
        <v>85000</v>
      </c>
      <c r="C37">
        <v>0.20884696016771501</v>
      </c>
      <c r="D37">
        <v>0.72058823529411797</v>
      </c>
      <c r="R37">
        <v>100000</v>
      </c>
      <c r="S37">
        <v>0.42407127882599599</v>
      </c>
      <c r="T37">
        <v>0.72058823529411797</v>
      </c>
    </row>
    <row r="38" spans="2:20">
      <c r="B38">
        <v>95000</v>
      </c>
      <c r="C38">
        <v>0.21967295597484299</v>
      </c>
      <c r="D38">
        <v>0.73529411764705899</v>
      </c>
      <c r="R38">
        <v>110000</v>
      </c>
      <c r="S38">
        <v>0.46263312368972698</v>
      </c>
      <c r="T38">
        <v>0.76470588235294101</v>
      </c>
    </row>
    <row r="39" spans="2:20">
      <c r="B39">
        <v>120000</v>
      </c>
      <c r="C39">
        <v>0.24841928721174</v>
      </c>
      <c r="D39">
        <v>0.75</v>
      </c>
      <c r="R39">
        <v>120000</v>
      </c>
      <c r="S39">
        <v>0.499308176100629</v>
      </c>
      <c r="T39">
        <v>0.76470588235294101</v>
      </c>
    </row>
    <row r="40" spans="2:20">
      <c r="B40">
        <v>160000</v>
      </c>
      <c r="C40">
        <v>0.28408385744234799</v>
      </c>
      <c r="D40">
        <v>0.76470588235294101</v>
      </c>
      <c r="R40">
        <v>130000</v>
      </c>
      <c r="S40">
        <v>0.535341719077568</v>
      </c>
      <c r="T40">
        <v>0.76470588235294101</v>
      </c>
    </row>
    <row r="41" spans="2:20">
      <c r="B41">
        <v>180000</v>
      </c>
      <c r="C41">
        <v>0.3018071278826</v>
      </c>
      <c r="D41">
        <v>0.77941176470588203</v>
      </c>
      <c r="R41">
        <v>140000</v>
      </c>
      <c r="S41">
        <v>0.57194968553459102</v>
      </c>
      <c r="T41">
        <v>0.77941176470588203</v>
      </c>
    </row>
    <row r="42" spans="2:20">
      <c r="B42">
        <v>200000</v>
      </c>
      <c r="C42">
        <v>0.32197903563941299</v>
      </c>
      <c r="D42">
        <v>0.79411764705882304</v>
      </c>
      <c r="R42">
        <v>150000</v>
      </c>
      <c r="S42">
        <v>0.60744654088050298</v>
      </c>
      <c r="T42">
        <v>0.77941176470588203</v>
      </c>
    </row>
    <row r="43" spans="2:20">
      <c r="B43">
        <v>210000</v>
      </c>
      <c r="C43">
        <v>0.33412159329140501</v>
      </c>
      <c r="D43">
        <v>0.79411764705882304</v>
      </c>
      <c r="R43">
        <v>160000</v>
      </c>
      <c r="S43">
        <v>0.64622641509433998</v>
      </c>
      <c r="T43">
        <v>0.79411764705882304</v>
      </c>
    </row>
    <row r="44" spans="2:20">
      <c r="B44">
        <v>220000</v>
      </c>
      <c r="C44">
        <v>0.34953459119496899</v>
      </c>
      <c r="D44">
        <v>0.79411764705882304</v>
      </c>
      <c r="R44">
        <v>170000</v>
      </c>
      <c r="S44">
        <v>0.68150104821802904</v>
      </c>
      <c r="T44">
        <v>0.83823529411764697</v>
      </c>
    </row>
    <row r="45" spans="2:20">
      <c r="B45">
        <v>230000</v>
      </c>
      <c r="C45">
        <v>0.37702306079664599</v>
      </c>
      <c r="D45">
        <v>0.82352941176470595</v>
      </c>
      <c r="R45">
        <v>180000</v>
      </c>
      <c r="S45">
        <v>0.717488469601677</v>
      </c>
      <c r="T45">
        <v>0.86764705882352899</v>
      </c>
    </row>
    <row r="46" spans="2:20">
      <c r="B46">
        <v>240000</v>
      </c>
      <c r="C46">
        <v>1</v>
      </c>
      <c r="D46">
        <v>1</v>
      </c>
      <c r="R46">
        <v>190000</v>
      </c>
      <c r="S46">
        <v>0.75271698113207597</v>
      </c>
      <c r="T46">
        <v>0.88235294117647101</v>
      </c>
    </row>
    <row r="47" spans="2:20">
      <c r="R47">
        <v>200000</v>
      </c>
      <c r="S47">
        <v>0.78882180293501003</v>
      </c>
      <c r="T47">
        <v>0.88235294117647101</v>
      </c>
    </row>
    <row r="48" spans="2:20">
      <c r="R48">
        <v>210000</v>
      </c>
      <c r="S48">
        <v>0.82635220125786202</v>
      </c>
      <c r="T48">
        <v>0.91176470588235303</v>
      </c>
    </row>
    <row r="49" spans="18:20">
      <c r="R49">
        <v>220000</v>
      </c>
      <c r="S49">
        <v>0.86561006289308196</v>
      </c>
      <c r="T49">
        <v>0.92647058823529405</v>
      </c>
    </row>
    <row r="50" spans="18:20">
      <c r="R50">
        <v>230000</v>
      </c>
      <c r="S50">
        <v>0.91922431865828103</v>
      </c>
      <c r="T50">
        <v>0.95588235294117696</v>
      </c>
    </row>
    <row r="51" spans="18:20">
      <c r="R51">
        <v>240000</v>
      </c>
      <c r="S51">
        <v>1</v>
      </c>
      <c r="T51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8"/>
  <sheetViews>
    <sheetView workbookViewId="0"/>
  </sheetViews>
  <sheetFormatPr baseColWidth="10" defaultRowHeight="14" x14ac:dyDescent="0"/>
  <sheetData>
    <row r="2" spans="2:24">
      <c r="B2" t="s">
        <v>140</v>
      </c>
      <c r="F2" t="s">
        <v>141</v>
      </c>
      <c r="J2" t="s">
        <v>142</v>
      </c>
      <c r="N2" t="s">
        <v>143</v>
      </c>
      <c r="R2" t="s">
        <v>219</v>
      </c>
      <c r="V2" t="s">
        <v>218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6.7999999999999999E-266</v>
      </c>
      <c r="C5">
        <v>0</v>
      </c>
      <c r="D5">
        <v>0.11111111111111099</v>
      </c>
      <c r="F5">
        <v>6.7999999999999999E-266</v>
      </c>
      <c r="G5">
        <v>0</v>
      </c>
      <c r="H5">
        <v>0.14285714285714299</v>
      </c>
      <c r="J5">
        <v>2.0000000000000001E-300</v>
      </c>
      <c r="K5">
        <v>0</v>
      </c>
      <c r="L5">
        <v>0.11111111111111099</v>
      </c>
      <c r="N5">
        <v>2.0000000000000001E-300</v>
      </c>
      <c r="O5">
        <v>0</v>
      </c>
      <c r="P5">
        <v>0.14285714285714299</v>
      </c>
      <c r="R5">
        <v>1.3E-107</v>
      </c>
      <c r="S5">
        <v>0</v>
      </c>
      <c r="T5">
        <v>0.11111111111111099</v>
      </c>
      <c r="V5">
        <v>6.4999999999999998E-113</v>
      </c>
      <c r="W5">
        <v>0</v>
      </c>
      <c r="X5">
        <v>0.14285714285714299</v>
      </c>
    </row>
    <row r="6" spans="2:24">
      <c r="B6">
        <v>3.0000000000000001E-248</v>
      </c>
      <c r="C6">
        <v>0</v>
      </c>
      <c r="D6">
        <v>0.22222222222222199</v>
      </c>
      <c r="F6">
        <v>1.8999999999999999E-247</v>
      </c>
      <c r="G6">
        <v>0</v>
      </c>
      <c r="H6">
        <v>0.28571428571428598</v>
      </c>
      <c r="J6">
        <v>3.2000000000000002E-249</v>
      </c>
      <c r="K6">
        <v>0</v>
      </c>
      <c r="L6">
        <v>0.22222222222222199</v>
      </c>
      <c r="N6">
        <v>3.1000000000000001E-287</v>
      </c>
      <c r="O6">
        <v>0</v>
      </c>
      <c r="P6">
        <v>0.28571428571428598</v>
      </c>
      <c r="R6">
        <v>1.3E-104</v>
      </c>
      <c r="S6">
        <v>0</v>
      </c>
      <c r="T6">
        <v>0.22222222222222199</v>
      </c>
      <c r="V6">
        <v>1.3E-107</v>
      </c>
      <c r="W6">
        <v>0</v>
      </c>
      <c r="X6">
        <v>0.28571428571428598</v>
      </c>
    </row>
    <row r="7" spans="2:24">
      <c r="B7">
        <v>9.1999999999999905E-248</v>
      </c>
      <c r="C7">
        <v>0</v>
      </c>
      <c r="D7">
        <v>0.33333333333333298</v>
      </c>
      <c r="F7">
        <v>1.1999999999999999E-246</v>
      </c>
      <c r="G7">
        <v>0</v>
      </c>
      <c r="H7">
        <v>0.42857142857142899</v>
      </c>
      <c r="J7">
        <v>2.7999999999999999E-246</v>
      </c>
      <c r="K7">
        <v>0</v>
      </c>
      <c r="L7">
        <v>0.33333333333333298</v>
      </c>
      <c r="N7">
        <v>4.8999999999999998E-254</v>
      </c>
      <c r="O7">
        <v>0</v>
      </c>
      <c r="P7">
        <v>0.42857142857142899</v>
      </c>
      <c r="R7">
        <v>9.9999999999999996E-104</v>
      </c>
      <c r="S7">
        <v>0</v>
      </c>
      <c r="T7">
        <v>0.33333333333333298</v>
      </c>
      <c r="V7">
        <v>9.8999999999999994E-104</v>
      </c>
      <c r="W7">
        <v>0</v>
      </c>
      <c r="X7">
        <v>0.42857142857142899</v>
      </c>
    </row>
    <row r="8" spans="2:24">
      <c r="B8">
        <v>9.0999999999999997E-228</v>
      </c>
      <c r="C8">
        <v>0</v>
      </c>
      <c r="D8">
        <v>0.44444444444444398</v>
      </c>
      <c r="F8">
        <v>4.2000000000000001E-232</v>
      </c>
      <c r="G8">
        <v>0</v>
      </c>
      <c r="H8">
        <v>0.57142857142857095</v>
      </c>
      <c r="J8">
        <v>1.1E-221</v>
      </c>
      <c r="K8">
        <v>0</v>
      </c>
      <c r="L8">
        <v>0.44444444444444398</v>
      </c>
      <c r="N8">
        <v>9.6000000000000001E-254</v>
      </c>
      <c r="O8">
        <v>0</v>
      </c>
      <c r="P8">
        <v>0.57142857142857095</v>
      </c>
      <c r="R8">
        <v>1.2E-102</v>
      </c>
      <c r="S8">
        <v>0</v>
      </c>
      <c r="T8">
        <v>0.44444444444444398</v>
      </c>
      <c r="V8">
        <v>2.2999999999999999E-102</v>
      </c>
      <c r="W8">
        <v>0</v>
      </c>
      <c r="X8">
        <v>0.57142857142857095</v>
      </c>
    </row>
    <row r="9" spans="2:24">
      <c r="B9">
        <v>5.6999999999999998E-225</v>
      </c>
      <c r="C9">
        <v>0</v>
      </c>
      <c r="D9">
        <v>0.55555555555555602</v>
      </c>
      <c r="F9">
        <v>2.4000000000000001E-215</v>
      </c>
      <c r="G9">
        <v>0</v>
      </c>
      <c r="H9">
        <v>0.71428571428571397</v>
      </c>
      <c r="J9">
        <v>8.4E-217</v>
      </c>
      <c r="K9">
        <v>0</v>
      </c>
      <c r="L9">
        <v>0.55555555555555602</v>
      </c>
      <c r="N9">
        <v>2.1000000000000002E-242</v>
      </c>
      <c r="O9">
        <v>0</v>
      </c>
      <c r="P9">
        <v>0.71428571428571397</v>
      </c>
      <c r="R9">
        <v>1.0999999999999999E-92</v>
      </c>
      <c r="S9">
        <v>0</v>
      </c>
      <c r="T9">
        <v>0.55555555555555602</v>
      </c>
      <c r="V9">
        <v>4.1999999999999998E-83</v>
      </c>
      <c r="W9">
        <v>0</v>
      </c>
      <c r="X9">
        <v>0.71428571428571397</v>
      </c>
    </row>
    <row r="10" spans="2:24">
      <c r="B10">
        <v>1.6000000000000001E-209</v>
      </c>
      <c r="C10">
        <v>0</v>
      </c>
      <c r="D10">
        <v>0.66666666666666696</v>
      </c>
      <c r="F10">
        <v>1.6000000000000001E-209</v>
      </c>
      <c r="G10">
        <v>0</v>
      </c>
      <c r="H10">
        <v>0.85714285714285698</v>
      </c>
      <c r="J10">
        <v>4.1000000000000002E-216</v>
      </c>
      <c r="K10">
        <v>0</v>
      </c>
      <c r="L10">
        <v>0.66666666666666696</v>
      </c>
      <c r="N10">
        <v>4E-231</v>
      </c>
      <c r="O10">
        <v>0</v>
      </c>
      <c r="P10">
        <v>0.85714285714285698</v>
      </c>
      <c r="R10">
        <v>2.3999999999999999E-80</v>
      </c>
      <c r="S10">
        <v>0</v>
      </c>
      <c r="T10">
        <v>0.66666666666666696</v>
      </c>
      <c r="V10">
        <v>2.7000000000000001E-21</v>
      </c>
      <c r="W10">
        <v>0</v>
      </c>
      <c r="X10">
        <v>0.85714285714285698</v>
      </c>
    </row>
    <row r="11" spans="2:24">
      <c r="B11">
        <v>4.1E-197</v>
      </c>
      <c r="C11">
        <v>0</v>
      </c>
      <c r="D11">
        <v>0.77777777777777801</v>
      </c>
      <c r="F11">
        <v>6.7000000000000003E-124</v>
      </c>
      <c r="G11">
        <v>0</v>
      </c>
      <c r="H11">
        <v>1</v>
      </c>
      <c r="J11">
        <v>1.9E-94</v>
      </c>
      <c r="K11">
        <v>0</v>
      </c>
      <c r="L11">
        <v>0.77777777777777801</v>
      </c>
      <c r="N11">
        <v>4.1000000000000002E-216</v>
      </c>
      <c r="O11">
        <v>0</v>
      </c>
      <c r="P11">
        <v>1</v>
      </c>
      <c r="R11">
        <v>4.5999999999999998E-20</v>
      </c>
      <c r="S11">
        <v>0</v>
      </c>
      <c r="T11">
        <v>0.77777777777777801</v>
      </c>
      <c r="V11">
        <v>7.9000000000000002E-16</v>
      </c>
      <c r="W11">
        <v>0</v>
      </c>
      <c r="X11">
        <v>1</v>
      </c>
    </row>
    <row r="12" spans="2:24">
      <c r="B12">
        <v>8.3999999999999997E-81</v>
      </c>
      <c r="C12">
        <v>0</v>
      </c>
      <c r="D12">
        <v>0.88888888888888895</v>
      </c>
      <c r="F12">
        <v>110000</v>
      </c>
      <c r="G12">
        <v>0.27440332472427198</v>
      </c>
      <c r="H12">
        <v>1</v>
      </c>
      <c r="J12">
        <v>8.6999999999999995E-14</v>
      </c>
      <c r="K12">
        <v>0</v>
      </c>
      <c r="L12">
        <v>0.88888888888888895</v>
      </c>
      <c r="N12">
        <v>110000</v>
      </c>
      <c r="O12">
        <v>0.28253846736268301</v>
      </c>
      <c r="P12">
        <v>1</v>
      </c>
      <c r="R12">
        <v>7.9999999999999998E-16</v>
      </c>
      <c r="S12">
        <v>0</v>
      </c>
      <c r="T12">
        <v>0.88888888888888895</v>
      </c>
      <c r="V12">
        <v>100000</v>
      </c>
      <c r="W12">
        <v>0.44340313123070302</v>
      </c>
      <c r="X12">
        <v>1</v>
      </c>
    </row>
    <row r="13" spans="2:24">
      <c r="B13">
        <v>1.1999999999999999E-24</v>
      </c>
      <c r="C13">
        <v>0</v>
      </c>
      <c r="D13">
        <v>1</v>
      </c>
      <c r="F13">
        <v>120000</v>
      </c>
      <c r="G13">
        <v>0.28793525536944697</v>
      </c>
      <c r="H13">
        <v>1</v>
      </c>
      <c r="J13">
        <v>17</v>
      </c>
      <c r="K13">
        <v>0</v>
      </c>
      <c r="L13">
        <v>1</v>
      </c>
      <c r="N13">
        <v>120000</v>
      </c>
      <c r="O13">
        <v>0.29610404906323901</v>
      </c>
      <c r="P13">
        <v>1</v>
      </c>
      <c r="R13">
        <v>5.1999999999999999E-14</v>
      </c>
      <c r="S13">
        <v>0</v>
      </c>
      <c r="T13">
        <v>1</v>
      </c>
      <c r="V13">
        <v>110000</v>
      </c>
      <c r="W13">
        <v>0.48109651963959699</v>
      </c>
      <c r="X13">
        <v>1</v>
      </c>
    </row>
    <row r="14" spans="2:24">
      <c r="B14">
        <v>110000</v>
      </c>
      <c r="C14">
        <v>0.27389870011192202</v>
      </c>
      <c r="D14">
        <v>1</v>
      </c>
      <c r="F14">
        <v>130000</v>
      </c>
      <c r="G14">
        <v>0.30070583088662101</v>
      </c>
      <c r="H14">
        <v>1</v>
      </c>
      <c r="J14">
        <v>110000</v>
      </c>
      <c r="K14">
        <v>0.28199313377403501</v>
      </c>
      <c r="L14">
        <v>1</v>
      </c>
      <c r="N14">
        <v>130000</v>
      </c>
      <c r="O14">
        <v>0.30892510116348498</v>
      </c>
      <c r="P14">
        <v>1</v>
      </c>
      <c r="R14">
        <v>100000</v>
      </c>
      <c r="S14">
        <v>0.44260329729752401</v>
      </c>
      <c r="T14">
        <v>1</v>
      </c>
      <c r="V14">
        <v>120000</v>
      </c>
      <c r="W14">
        <v>0.51158016943306395</v>
      </c>
      <c r="X14">
        <v>1</v>
      </c>
    </row>
    <row r="15" spans="2:24">
      <c r="B15">
        <v>120000</v>
      </c>
      <c r="C15">
        <v>0.28732933991171999</v>
      </c>
      <c r="D15">
        <v>1</v>
      </c>
      <c r="F15">
        <v>140000</v>
      </c>
      <c r="G15">
        <v>0.31355632766032598</v>
      </c>
      <c r="H15">
        <v>1</v>
      </c>
      <c r="J15">
        <v>120000</v>
      </c>
      <c r="K15">
        <v>0.29556629596871198</v>
      </c>
      <c r="L15">
        <v>1</v>
      </c>
      <c r="N15">
        <v>140000</v>
      </c>
      <c r="O15">
        <v>0.321119402357256</v>
      </c>
      <c r="P15">
        <v>1</v>
      </c>
      <c r="R15">
        <v>110000</v>
      </c>
      <c r="S15">
        <v>0.47966331180127297</v>
      </c>
      <c r="T15">
        <v>1</v>
      </c>
      <c r="V15">
        <v>130000</v>
      </c>
      <c r="W15">
        <v>0.54990030874843299</v>
      </c>
      <c r="X15">
        <v>1</v>
      </c>
    </row>
    <row r="16" spans="2:24">
      <c r="B16">
        <v>130000</v>
      </c>
      <c r="C16">
        <v>0.30028211050515802</v>
      </c>
      <c r="D16">
        <v>1</v>
      </c>
      <c r="F16">
        <v>150000</v>
      </c>
      <c r="G16">
        <v>0.32614182237290401</v>
      </c>
      <c r="H16">
        <v>1</v>
      </c>
      <c r="J16">
        <v>130000</v>
      </c>
      <c r="K16">
        <v>0.308451997199854</v>
      </c>
      <c r="L16">
        <v>1</v>
      </c>
      <c r="N16">
        <v>150000</v>
      </c>
      <c r="O16">
        <v>0.33316227380181201</v>
      </c>
      <c r="P16">
        <v>1</v>
      </c>
      <c r="R16">
        <v>120000</v>
      </c>
      <c r="S16">
        <v>0.50998285539426302</v>
      </c>
      <c r="T16">
        <v>1</v>
      </c>
      <c r="V16">
        <v>140000</v>
      </c>
      <c r="W16">
        <v>0.58657575273204499</v>
      </c>
      <c r="X16">
        <v>1</v>
      </c>
    </row>
    <row r="17" spans="2:24">
      <c r="B17">
        <v>140000</v>
      </c>
      <c r="C17">
        <v>0.31290372612225897</v>
      </c>
      <c r="D17">
        <v>1</v>
      </c>
      <c r="F17">
        <v>160000</v>
      </c>
      <c r="G17">
        <v>0.33824358316437703</v>
      </c>
      <c r="H17">
        <v>1</v>
      </c>
      <c r="J17">
        <v>140000</v>
      </c>
      <c r="K17">
        <v>0.32052448241315601</v>
      </c>
      <c r="L17">
        <v>1</v>
      </c>
      <c r="N17">
        <v>160000</v>
      </c>
      <c r="O17">
        <v>0.34467514112411402</v>
      </c>
      <c r="P17">
        <v>1</v>
      </c>
      <c r="R17">
        <v>130000</v>
      </c>
      <c r="S17">
        <v>0.54848066935223605</v>
      </c>
      <c r="T17">
        <v>1</v>
      </c>
      <c r="V17">
        <v>150000</v>
      </c>
      <c r="W17">
        <v>0.61791750443773297</v>
      </c>
      <c r="X17">
        <v>1</v>
      </c>
    </row>
    <row r="18" spans="2:24">
      <c r="B18">
        <v>150000</v>
      </c>
      <c r="C18">
        <v>0.32547084788249397</v>
      </c>
      <c r="D18">
        <v>1</v>
      </c>
      <c r="F18">
        <v>170000</v>
      </c>
      <c r="G18">
        <v>0.35036216948353999</v>
      </c>
      <c r="H18">
        <v>1</v>
      </c>
      <c r="J18">
        <v>150000</v>
      </c>
      <c r="K18">
        <v>0.33264726964817898</v>
      </c>
      <c r="L18">
        <v>1</v>
      </c>
      <c r="N18">
        <v>170000</v>
      </c>
      <c r="O18">
        <v>0.35612070633565202</v>
      </c>
      <c r="P18">
        <v>1</v>
      </c>
      <c r="R18">
        <v>140000</v>
      </c>
      <c r="S18">
        <v>0.58173449754568096</v>
      </c>
      <c r="T18">
        <v>1</v>
      </c>
      <c r="V18">
        <v>160000</v>
      </c>
      <c r="W18">
        <v>0.65050013881060298</v>
      </c>
      <c r="X18">
        <v>1</v>
      </c>
    </row>
    <row r="19" spans="2:24">
      <c r="B19">
        <v>160000</v>
      </c>
      <c r="C19">
        <v>0.33765232080952701</v>
      </c>
      <c r="D19">
        <v>1</v>
      </c>
      <c r="F19">
        <v>180000</v>
      </c>
      <c r="G19">
        <v>0.362455517511168</v>
      </c>
      <c r="H19">
        <v>1</v>
      </c>
      <c r="J19">
        <v>160000</v>
      </c>
      <c r="K19">
        <v>0.34409517142509799</v>
      </c>
      <c r="L19">
        <v>1</v>
      </c>
      <c r="N19">
        <v>180000</v>
      </c>
      <c r="O19">
        <v>0.36744008008951201</v>
      </c>
      <c r="P19">
        <v>1</v>
      </c>
      <c r="R19">
        <v>150000</v>
      </c>
      <c r="S19">
        <v>0.61557518265921596</v>
      </c>
      <c r="T19">
        <v>1</v>
      </c>
      <c r="V19">
        <v>170000</v>
      </c>
      <c r="W19">
        <v>0.683410870973441</v>
      </c>
      <c r="X19">
        <v>1</v>
      </c>
    </row>
    <row r="20" spans="2:24">
      <c r="B20">
        <v>170000</v>
      </c>
      <c r="C20">
        <v>0.34971223051739803</v>
      </c>
      <c r="D20">
        <v>1</v>
      </c>
      <c r="F20">
        <v>190000</v>
      </c>
      <c r="G20">
        <v>0.37544061850639798</v>
      </c>
      <c r="H20">
        <v>1</v>
      </c>
      <c r="J20">
        <v>170000</v>
      </c>
      <c r="K20">
        <v>0.35549277118029499</v>
      </c>
      <c r="L20">
        <v>1</v>
      </c>
      <c r="N20">
        <v>190000</v>
      </c>
      <c r="O20">
        <v>0.37969327063019997</v>
      </c>
      <c r="P20">
        <v>1</v>
      </c>
      <c r="R20">
        <v>160000</v>
      </c>
      <c r="S20">
        <v>0.64891284755553102</v>
      </c>
      <c r="T20">
        <v>1</v>
      </c>
      <c r="V20">
        <v>180000</v>
      </c>
      <c r="W20">
        <v>0.71417634835572497</v>
      </c>
      <c r="X20">
        <v>1</v>
      </c>
    </row>
    <row r="21" spans="2:24">
      <c r="B21">
        <v>180000</v>
      </c>
      <c r="C21">
        <v>0.36183920958756499</v>
      </c>
      <c r="D21">
        <v>1</v>
      </c>
      <c r="F21">
        <v>200000</v>
      </c>
      <c r="G21">
        <v>0.38897254915157298</v>
      </c>
      <c r="H21">
        <v>1</v>
      </c>
      <c r="J21">
        <v>180000</v>
      </c>
      <c r="K21">
        <v>0.36670593018917802</v>
      </c>
      <c r="L21">
        <v>1</v>
      </c>
      <c r="N21">
        <v>200000</v>
      </c>
      <c r="O21">
        <v>0.392358686599308</v>
      </c>
      <c r="P21">
        <v>1</v>
      </c>
      <c r="R21">
        <v>170000</v>
      </c>
      <c r="S21">
        <v>0.68009171735294005</v>
      </c>
      <c r="T21">
        <v>1</v>
      </c>
      <c r="V21">
        <v>190000</v>
      </c>
      <c r="W21">
        <v>0.75804891180899703</v>
      </c>
      <c r="X21">
        <v>1</v>
      </c>
    </row>
    <row r="22" spans="2:24">
      <c r="B22">
        <v>190000</v>
      </c>
      <c r="C22">
        <v>0.37475425366471199</v>
      </c>
      <c r="D22">
        <v>1</v>
      </c>
      <c r="F22">
        <v>210000</v>
      </c>
      <c r="G22">
        <v>0.40448147930039502</v>
      </c>
      <c r="H22">
        <v>1</v>
      </c>
      <c r="J22">
        <v>190000</v>
      </c>
      <c r="K22">
        <v>0.378950280643363</v>
      </c>
      <c r="L22">
        <v>1</v>
      </c>
      <c r="N22">
        <v>210000</v>
      </c>
      <c r="O22">
        <v>0.40698007016245002</v>
      </c>
      <c r="P22">
        <v>1</v>
      </c>
      <c r="R22">
        <v>180000</v>
      </c>
      <c r="S22">
        <v>0.71223051739821197</v>
      </c>
      <c r="T22">
        <v>1</v>
      </c>
      <c r="V22">
        <v>200000</v>
      </c>
      <c r="W22">
        <v>0.80648539964834598</v>
      </c>
      <c r="X22">
        <v>1</v>
      </c>
    </row>
    <row r="23" spans="2:24">
      <c r="B23">
        <v>200000</v>
      </c>
      <c r="C23">
        <v>0.38828130567281</v>
      </c>
      <c r="D23">
        <v>1</v>
      </c>
      <c r="F23">
        <v>220000</v>
      </c>
      <c r="G23">
        <v>0.42375932765191299</v>
      </c>
      <c r="H23">
        <v>1</v>
      </c>
      <c r="J23">
        <v>200000</v>
      </c>
      <c r="K23">
        <v>0.39155093708474598</v>
      </c>
      <c r="L23">
        <v>1</v>
      </c>
      <c r="N23">
        <v>220000</v>
      </c>
      <c r="O23">
        <v>0.42458798489067601</v>
      </c>
      <c r="P23">
        <v>1</v>
      </c>
      <c r="R23">
        <v>190000</v>
      </c>
      <c r="S23">
        <v>0.755414803046626</v>
      </c>
      <c r="T23">
        <v>1</v>
      </c>
      <c r="V23">
        <v>210000</v>
      </c>
      <c r="W23">
        <v>0.83705317708026605</v>
      </c>
      <c r="X23">
        <v>1</v>
      </c>
    </row>
    <row r="24" spans="2:24">
      <c r="B24">
        <v>210000</v>
      </c>
      <c r="C24">
        <v>0.40343898155173402</v>
      </c>
      <c r="D24">
        <v>1</v>
      </c>
      <c r="F24">
        <v>230000</v>
      </c>
      <c r="G24">
        <v>0.45736831921391102</v>
      </c>
      <c r="H24">
        <v>1</v>
      </c>
      <c r="J24">
        <v>210000</v>
      </c>
      <c r="K24">
        <v>0.40590797245125898</v>
      </c>
      <c r="L24">
        <v>1</v>
      </c>
      <c r="N24">
        <v>230000</v>
      </c>
      <c r="O24">
        <v>0.45580775152060699</v>
      </c>
      <c r="P24">
        <v>1</v>
      </c>
      <c r="R24">
        <v>200000</v>
      </c>
      <c r="S24">
        <v>0.80393948666786796</v>
      </c>
      <c r="T24">
        <v>1</v>
      </c>
      <c r="V24">
        <v>220000</v>
      </c>
      <c r="W24">
        <v>0.88329813993791395</v>
      </c>
      <c r="X24">
        <v>1</v>
      </c>
    </row>
    <row r="25" spans="2:24">
      <c r="B25">
        <v>220000</v>
      </c>
      <c r="C25">
        <v>0.422314815202948</v>
      </c>
      <c r="D25">
        <v>1</v>
      </c>
      <c r="F25">
        <v>240000</v>
      </c>
      <c r="G25">
        <v>1</v>
      </c>
      <c r="H25">
        <v>1</v>
      </c>
      <c r="J25">
        <v>220000</v>
      </c>
      <c r="K25">
        <v>0.42322444342908899</v>
      </c>
      <c r="L25">
        <v>1</v>
      </c>
      <c r="N25">
        <v>240000</v>
      </c>
      <c r="O25">
        <v>1</v>
      </c>
      <c r="P25">
        <v>1</v>
      </c>
      <c r="R25">
        <v>210000</v>
      </c>
      <c r="S25">
        <v>0.83525668702501299</v>
      </c>
      <c r="T25">
        <v>1</v>
      </c>
      <c r="V25">
        <v>230000</v>
      </c>
      <c r="W25">
        <v>0.92793205851918503</v>
      </c>
      <c r="X25">
        <v>1</v>
      </c>
    </row>
    <row r="26" spans="2:24">
      <c r="B26">
        <v>230000</v>
      </c>
      <c r="C26">
        <v>0.45320444837545398</v>
      </c>
      <c r="D26">
        <v>1</v>
      </c>
      <c r="J26">
        <v>230000</v>
      </c>
      <c r="K26">
        <v>0.45172892240494</v>
      </c>
      <c r="L26">
        <v>1</v>
      </c>
      <c r="R26">
        <v>220000</v>
      </c>
      <c r="S26">
        <v>0.88102733495697105</v>
      </c>
      <c r="T26">
        <v>1</v>
      </c>
      <c r="V26">
        <v>240000</v>
      </c>
      <c r="W26">
        <v>1</v>
      </c>
      <c r="X26">
        <v>1</v>
      </c>
    </row>
    <row r="27" spans="2:24">
      <c r="B27">
        <v>240000</v>
      </c>
      <c r="C27">
        <v>1</v>
      </c>
      <c r="D27">
        <v>1</v>
      </c>
      <c r="J27">
        <v>240000</v>
      </c>
      <c r="K27">
        <v>1</v>
      </c>
      <c r="L27">
        <v>1</v>
      </c>
      <c r="R27">
        <v>230000</v>
      </c>
      <c r="S27">
        <v>0.921415666564665</v>
      </c>
      <c r="T27">
        <v>1</v>
      </c>
    </row>
    <row r="28" spans="2:24">
      <c r="R28">
        <v>240000</v>
      </c>
      <c r="S28">
        <v>1</v>
      </c>
      <c r="T28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0"/>
  <sheetViews>
    <sheetView workbookViewId="0"/>
  </sheetViews>
  <sheetFormatPr baseColWidth="10" defaultRowHeight="14" x14ac:dyDescent="0"/>
  <sheetData>
    <row r="2" spans="2:24">
      <c r="B2" t="s">
        <v>168</v>
      </c>
      <c r="F2" t="s">
        <v>169</v>
      </c>
      <c r="J2" t="s">
        <v>170</v>
      </c>
      <c r="N2" t="s">
        <v>171</v>
      </c>
      <c r="R2" t="s">
        <v>209</v>
      </c>
      <c r="V2" t="s">
        <v>208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1.7E-133</v>
      </c>
      <c r="C5">
        <v>0</v>
      </c>
      <c r="D5">
        <v>2.32558139534884E-2</v>
      </c>
      <c r="F5">
        <v>1.0999999999999999E-130</v>
      </c>
      <c r="G5">
        <v>0</v>
      </c>
      <c r="H5">
        <v>5.5555555555555601E-2</v>
      </c>
      <c r="J5">
        <v>1.3E-149</v>
      </c>
      <c r="K5">
        <v>0</v>
      </c>
      <c r="L5">
        <v>2.32558139534884E-2</v>
      </c>
      <c r="N5">
        <v>1.3E-149</v>
      </c>
      <c r="O5">
        <v>0</v>
      </c>
      <c r="P5">
        <v>5.5555555555555601E-2</v>
      </c>
      <c r="R5">
        <v>3.6000000000000002E-80</v>
      </c>
      <c r="S5">
        <v>0</v>
      </c>
      <c r="T5">
        <v>2.32558139534884E-2</v>
      </c>
      <c r="V5">
        <v>940</v>
      </c>
      <c r="W5">
        <v>4.5220698039314701E-3</v>
      </c>
      <c r="X5">
        <v>5.5555555555555601E-2</v>
      </c>
    </row>
    <row r="6" spans="2:24">
      <c r="B6">
        <v>1.9E-131</v>
      </c>
      <c r="C6">
        <v>0</v>
      </c>
      <c r="D6">
        <v>4.6511627906976702E-2</v>
      </c>
      <c r="F6">
        <v>2.0999999999999999E-122</v>
      </c>
      <c r="G6">
        <v>0</v>
      </c>
      <c r="H6">
        <v>0.11111111111111099</v>
      </c>
      <c r="J6">
        <v>1.6E-148</v>
      </c>
      <c r="K6">
        <v>0</v>
      </c>
      <c r="L6">
        <v>4.6511627906976702E-2</v>
      </c>
      <c r="N6">
        <v>9.0999999999999997E-149</v>
      </c>
      <c r="O6">
        <v>0</v>
      </c>
      <c r="P6">
        <v>0.11111111111111099</v>
      </c>
      <c r="R6">
        <v>6.8999999999999994E-23</v>
      </c>
      <c r="S6">
        <v>0</v>
      </c>
      <c r="T6">
        <v>4.6511627906976702E-2</v>
      </c>
      <c r="V6">
        <v>1100</v>
      </c>
      <c r="W6">
        <v>5.5484744850098598E-3</v>
      </c>
      <c r="X6">
        <v>0.11111111111111099</v>
      </c>
    </row>
    <row r="7" spans="2:24">
      <c r="B7">
        <v>3.5000000000000002E-131</v>
      </c>
      <c r="C7">
        <v>0</v>
      </c>
      <c r="D7">
        <v>6.9767441860465101E-2</v>
      </c>
      <c r="F7">
        <v>3.8000000000000001E-121</v>
      </c>
      <c r="G7">
        <v>0</v>
      </c>
      <c r="H7">
        <v>0.16666666666666699</v>
      </c>
      <c r="J7">
        <v>8.0000000000000002E-146</v>
      </c>
      <c r="K7">
        <v>0</v>
      </c>
      <c r="L7">
        <v>6.9767441860465101E-2</v>
      </c>
      <c r="N7">
        <v>1.6E-148</v>
      </c>
      <c r="O7">
        <v>0</v>
      </c>
      <c r="P7">
        <v>0.16666666666666699</v>
      </c>
      <c r="R7">
        <v>1.5</v>
      </c>
      <c r="S7">
        <v>1.25772979771512E-5</v>
      </c>
      <c r="T7">
        <v>6.9767441860465101E-2</v>
      </c>
      <c r="V7">
        <v>3400</v>
      </c>
      <c r="W7">
        <v>1.70492548049621E-2</v>
      </c>
      <c r="X7">
        <v>0.16666666666666699</v>
      </c>
    </row>
    <row r="8" spans="2:24">
      <c r="B8">
        <v>1.0999999999999999E-130</v>
      </c>
      <c r="C8">
        <v>0</v>
      </c>
      <c r="D8">
        <v>9.3023255813953501E-2</v>
      </c>
      <c r="F8">
        <v>5.9000000000000001E-114</v>
      </c>
      <c r="G8">
        <v>0</v>
      </c>
      <c r="H8">
        <v>0.22222222222222199</v>
      </c>
      <c r="J8">
        <v>3.2999999999999998E-145</v>
      </c>
      <c r="K8">
        <v>0</v>
      </c>
      <c r="L8">
        <v>9.3023255813953501E-2</v>
      </c>
      <c r="N8">
        <v>3.5999999999999998E-146</v>
      </c>
      <c r="O8">
        <v>0</v>
      </c>
      <c r="P8">
        <v>0.22222222222222199</v>
      </c>
      <c r="R8">
        <v>120</v>
      </c>
      <c r="S8">
        <v>5.2824651504035196E-4</v>
      </c>
      <c r="T8">
        <v>9.3023255813953501E-2</v>
      </c>
      <c r="V8">
        <v>6100</v>
      </c>
      <c r="W8">
        <v>3.1099220521363099E-2</v>
      </c>
      <c r="X8">
        <v>0.22222222222222199</v>
      </c>
    </row>
    <row r="9" spans="2:24">
      <c r="B9">
        <v>1.1E-129</v>
      </c>
      <c r="C9">
        <v>0</v>
      </c>
      <c r="D9">
        <v>0.116279069767442</v>
      </c>
      <c r="F9">
        <v>8.7999999999999997E-109</v>
      </c>
      <c r="G9">
        <v>0</v>
      </c>
      <c r="H9">
        <v>0.27777777777777801</v>
      </c>
      <c r="J9">
        <v>4.7999999999999998E-143</v>
      </c>
      <c r="K9">
        <v>0</v>
      </c>
      <c r="L9">
        <v>0.116279069767442</v>
      </c>
      <c r="N9">
        <v>8.0000000000000002E-146</v>
      </c>
      <c r="O9">
        <v>0</v>
      </c>
      <c r="P9">
        <v>0.27777777777777801</v>
      </c>
      <c r="R9">
        <v>500</v>
      </c>
      <c r="S9">
        <v>2.4609579708625901E-3</v>
      </c>
      <c r="T9">
        <v>0.116279069767442</v>
      </c>
      <c r="V9">
        <v>11000</v>
      </c>
      <c r="W9">
        <v>5.5993740614075999E-2</v>
      </c>
      <c r="X9">
        <v>0.27777777777777801</v>
      </c>
    </row>
    <row r="10" spans="2:24">
      <c r="B10">
        <v>5.5000000000000002E-129</v>
      </c>
      <c r="C10">
        <v>0</v>
      </c>
      <c r="D10">
        <v>0.13953488372093001</v>
      </c>
      <c r="F10">
        <v>1.7E-108</v>
      </c>
      <c r="G10">
        <v>0</v>
      </c>
      <c r="H10">
        <v>0.33333333333333298</v>
      </c>
      <c r="J10">
        <v>5.9999999999999996E-136</v>
      </c>
      <c r="K10">
        <v>0</v>
      </c>
      <c r="L10">
        <v>0.13953488372093001</v>
      </c>
      <c r="N10">
        <v>3.2000000000000001E-145</v>
      </c>
      <c r="O10">
        <v>0</v>
      </c>
      <c r="P10">
        <v>0.33333333333333298</v>
      </c>
      <c r="R10">
        <v>1100</v>
      </c>
      <c r="S10">
        <v>5.5591657059008504E-3</v>
      </c>
      <c r="T10">
        <v>0.13953488372093001</v>
      </c>
      <c r="V10">
        <v>15000</v>
      </c>
      <c r="W10">
        <v>7.3383728120543695E-2</v>
      </c>
      <c r="X10">
        <v>0.33333333333333298</v>
      </c>
    </row>
    <row r="11" spans="2:24">
      <c r="B11">
        <v>3.5E-128</v>
      </c>
      <c r="C11">
        <v>0</v>
      </c>
      <c r="D11">
        <v>0.162790697674419</v>
      </c>
      <c r="F11">
        <v>5.8999999999999997E-106</v>
      </c>
      <c r="G11">
        <v>0</v>
      </c>
      <c r="H11">
        <v>0.38888888888888901</v>
      </c>
      <c r="J11">
        <v>5.0000000000000002E-135</v>
      </c>
      <c r="K11">
        <v>0</v>
      </c>
      <c r="L11">
        <v>0.162790697674419</v>
      </c>
      <c r="N11">
        <v>4.7999999999999998E-143</v>
      </c>
      <c r="O11">
        <v>0</v>
      </c>
      <c r="P11">
        <v>0.38888888888888901</v>
      </c>
      <c r="R11">
        <v>1300</v>
      </c>
      <c r="S11">
        <v>6.4479614296195399E-3</v>
      </c>
      <c r="T11">
        <v>0.162790697674419</v>
      </c>
      <c r="V11">
        <v>33000</v>
      </c>
      <c r="W11">
        <v>0.158112593228253</v>
      </c>
      <c r="X11">
        <v>0.33333333333333298</v>
      </c>
    </row>
    <row r="12" spans="2:24">
      <c r="B12">
        <v>1.7999999999999998E-123</v>
      </c>
      <c r="C12">
        <v>0</v>
      </c>
      <c r="D12">
        <v>0.186046511627907</v>
      </c>
      <c r="F12">
        <v>1.5999999999999999E-104</v>
      </c>
      <c r="G12">
        <v>0</v>
      </c>
      <c r="H12">
        <v>0.44444444444444398</v>
      </c>
      <c r="J12">
        <v>4.6999999999999996E-134</v>
      </c>
      <c r="K12">
        <v>0</v>
      </c>
      <c r="L12">
        <v>0.186046511627907</v>
      </c>
      <c r="N12">
        <v>2.4E-137</v>
      </c>
      <c r="O12">
        <v>0</v>
      </c>
      <c r="P12">
        <v>0.44444444444444398</v>
      </c>
      <c r="R12">
        <v>3400</v>
      </c>
      <c r="S12">
        <v>1.7050623624358E-2</v>
      </c>
      <c r="T12">
        <v>0.186046511627907</v>
      </c>
      <c r="V12">
        <v>51000</v>
      </c>
      <c r="W12">
        <v>0.223369215431405</v>
      </c>
      <c r="X12">
        <v>0.38888888888888901</v>
      </c>
    </row>
    <row r="13" spans="2:24">
      <c r="B13">
        <v>2.7999999999999999E-116</v>
      </c>
      <c r="C13">
        <v>0</v>
      </c>
      <c r="D13">
        <v>0.209302325581395</v>
      </c>
      <c r="F13">
        <v>1E-100</v>
      </c>
      <c r="G13">
        <v>0</v>
      </c>
      <c r="H13">
        <v>0.5</v>
      </c>
      <c r="J13">
        <v>6.9000000000000001E-133</v>
      </c>
      <c r="K13">
        <v>0</v>
      </c>
      <c r="L13">
        <v>0.209302325581395</v>
      </c>
      <c r="N13">
        <v>8.2000000000000005E-136</v>
      </c>
      <c r="O13">
        <v>0</v>
      </c>
      <c r="P13">
        <v>0.5</v>
      </c>
      <c r="R13">
        <v>6100</v>
      </c>
      <c r="S13">
        <v>3.1015616811654999E-2</v>
      </c>
      <c r="T13">
        <v>0.209302325581395</v>
      </c>
      <c r="V13">
        <v>53000</v>
      </c>
      <c r="W13">
        <v>0.23100415189106599</v>
      </c>
      <c r="X13">
        <v>0.44444444444444398</v>
      </c>
    </row>
    <row r="14" spans="2:24">
      <c r="B14">
        <v>5.9000000000000001E-114</v>
      </c>
      <c r="C14">
        <v>0</v>
      </c>
      <c r="D14">
        <v>0.232558139534884</v>
      </c>
      <c r="F14">
        <v>2.0999999999999998E-99</v>
      </c>
      <c r="G14">
        <v>0</v>
      </c>
      <c r="H14">
        <v>0.55555555555555602</v>
      </c>
      <c r="J14">
        <v>2.4E-131</v>
      </c>
      <c r="K14">
        <v>0</v>
      </c>
      <c r="L14">
        <v>0.232558139534884</v>
      </c>
      <c r="N14">
        <v>4.6000000000000001E-134</v>
      </c>
      <c r="O14">
        <v>0</v>
      </c>
      <c r="P14">
        <v>0.55555555555555602</v>
      </c>
      <c r="R14">
        <v>11000</v>
      </c>
      <c r="S14">
        <v>5.5897704643119203E-2</v>
      </c>
      <c r="T14">
        <v>0.232558139534884</v>
      </c>
      <c r="V14">
        <v>88000</v>
      </c>
      <c r="W14">
        <v>0.375361239762244</v>
      </c>
      <c r="X14">
        <v>0.5</v>
      </c>
    </row>
    <row r="15" spans="2:24">
      <c r="B15">
        <v>8.9E-109</v>
      </c>
      <c r="C15">
        <v>0</v>
      </c>
      <c r="D15">
        <v>0.25581395348837199</v>
      </c>
      <c r="F15">
        <v>2.2999999999999999E-97</v>
      </c>
      <c r="G15">
        <v>0</v>
      </c>
      <c r="H15">
        <v>0.61111111111111105</v>
      </c>
      <c r="J15">
        <v>6.2999999999999997E-130</v>
      </c>
      <c r="K15">
        <v>0</v>
      </c>
      <c r="L15">
        <v>0.25581395348837199</v>
      </c>
      <c r="N15">
        <v>6.2999999999999997E-130</v>
      </c>
      <c r="O15">
        <v>0</v>
      </c>
      <c r="P15">
        <v>0.61111111111111105</v>
      </c>
      <c r="R15">
        <v>14000</v>
      </c>
      <c r="S15">
        <v>6.8361806938476002E-2</v>
      </c>
      <c r="T15">
        <v>0.25581395348837199</v>
      </c>
      <c r="V15">
        <v>93000</v>
      </c>
      <c r="W15">
        <v>0.39015156295352199</v>
      </c>
      <c r="X15">
        <v>0.55555555555555602</v>
      </c>
    </row>
    <row r="16" spans="2:24">
      <c r="B16">
        <v>1.7E-108</v>
      </c>
      <c r="C16">
        <v>0</v>
      </c>
      <c r="D16">
        <v>0.27906976744186002</v>
      </c>
      <c r="F16">
        <v>4.2000000000000002E-97</v>
      </c>
      <c r="G16">
        <v>0</v>
      </c>
      <c r="H16">
        <v>0.66666666666666696</v>
      </c>
      <c r="J16">
        <v>1.6000000000000001E-127</v>
      </c>
      <c r="K16">
        <v>0</v>
      </c>
      <c r="L16">
        <v>0.27906976744186002</v>
      </c>
      <c r="N16">
        <v>3.3999999999999997E-128</v>
      </c>
      <c r="O16">
        <v>0</v>
      </c>
      <c r="P16">
        <v>0.66666666666666696</v>
      </c>
      <c r="R16">
        <v>15000</v>
      </c>
      <c r="S16">
        <v>7.3271145582224098E-2</v>
      </c>
      <c r="T16">
        <v>0.27906976744186002</v>
      </c>
      <c r="V16">
        <v>98000</v>
      </c>
      <c r="W16">
        <v>0.40831976712392198</v>
      </c>
      <c r="X16">
        <v>0.66666666666666696</v>
      </c>
    </row>
    <row r="17" spans="2:24">
      <c r="B17">
        <v>5.8999999999999997E-106</v>
      </c>
      <c r="C17">
        <v>0</v>
      </c>
      <c r="D17">
        <v>0.30232558139534899</v>
      </c>
      <c r="F17">
        <v>9.9999999999999991E-97</v>
      </c>
      <c r="G17">
        <v>0</v>
      </c>
      <c r="H17">
        <v>0.72222222222222199</v>
      </c>
      <c r="J17">
        <v>7.7999999999999998E-122</v>
      </c>
      <c r="K17">
        <v>0</v>
      </c>
      <c r="L17">
        <v>0.30232558139534899</v>
      </c>
      <c r="N17">
        <v>7.7000000000000005E-122</v>
      </c>
      <c r="O17">
        <v>0</v>
      </c>
      <c r="P17">
        <v>0.72222222222222199</v>
      </c>
      <c r="R17">
        <v>27000</v>
      </c>
      <c r="S17">
        <v>0.12233937742375001</v>
      </c>
      <c r="T17">
        <v>0.32558139534883701</v>
      </c>
      <c r="V17">
        <v>100000</v>
      </c>
      <c r="W17">
        <v>0.42982799308438802</v>
      </c>
      <c r="X17">
        <v>0.66666666666666696</v>
      </c>
    </row>
    <row r="18" spans="2:24">
      <c r="B18">
        <v>1.5999999999999999E-104</v>
      </c>
      <c r="C18">
        <v>0</v>
      </c>
      <c r="D18">
        <v>0.32558139534883701</v>
      </c>
      <c r="F18">
        <v>2.4000000000000001E-82</v>
      </c>
      <c r="G18">
        <v>0</v>
      </c>
      <c r="H18">
        <v>0.77777777777777801</v>
      </c>
      <c r="J18">
        <v>1.2E-119</v>
      </c>
      <c r="K18">
        <v>0</v>
      </c>
      <c r="L18">
        <v>0.32558139534883701</v>
      </c>
      <c r="N18">
        <v>1.2E-119</v>
      </c>
      <c r="O18">
        <v>0</v>
      </c>
      <c r="P18">
        <v>0.77777777777777801</v>
      </c>
      <c r="R18">
        <v>34000</v>
      </c>
      <c r="S18">
        <v>0.161538622785871</v>
      </c>
      <c r="T18">
        <v>0.32558139534883701</v>
      </c>
      <c r="V18">
        <v>110000</v>
      </c>
      <c r="W18">
        <v>0.45768394307660598</v>
      </c>
      <c r="X18">
        <v>0.72222222222222199</v>
      </c>
    </row>
    <row r="19" spans="2:24">
      <c r="B19">
        <v>9.0999999999999997E-102</v>
      </c>
      <c r="C19">
        <v>0</v>
      </c>
      <c r="D19">
        <v>0.34883720930232598</v>
      </c>
      <c r="F19">
        <v>3.7999999999999999E-77</v>
      </c>
      <c r="G19">
        <v>0</v>
      </c>
      <c r="H19">
        <v>0.83333333333333304</v>
      </c>
      <c r="J19">
        <v>4.4000000000000002E-116</v>
      </c>
      <c r="K19">
        <v>0</v>
      </c>
      <c r="L19">
        <v>0.34883720930232598</v>
      </c>
      <c r="N19">
        <v>4.4000000000000002E-116</v>
      </c>
      <c r="O19">
        <v>0</v>
      </c>
      <c r="P19">
        <v>0.83333333333333304</v>
      </c>
      <c r="R19">
        <v>48000</v>
      </c>
      <c r="S19">
        <v>0.21152499737972999</v>
      </c>
      <c r="T19">
        <v>0.34883720930232598</v>
      </c>
      <c r="V19">
        <v>120000</v>
      </c>
      <c r="W19">
        <v>0.48588903892345298</v>
      </c>
      <c r="X19">
        <v>0.72222222222222199</v>
      </c>
    </row>
    <row r="20" spans="2:24">
      <c r="B20">
        <v>1.2E-101</v>
      </c>
      <c r="C20">
        <v>0</v>
      </c>
      <c r="D20">
        <v>0.372093023255814</v>
      </c>
      <c r="F20">
        <v>2.1000000000000001E-72</v>
      </c>
      <c r="G20">
        <v>0</v>
      </c>
      <c r="H20">
        <v>0.88888888888888895</v>
      </c>
      <c r="J20">
        <v>2.1999999999999999E-115</v>
      </c>
      <c r="K20">
        <v>0</v>
      </c>
      <c r="L20">
        <v>0.372093023255814</v>
      </c>
      <c r="N20">
        <v>1.0000000000000001E-115</v>
      </c>
      <c r="O20">
        <v>0</v>
      </c>
      <c r="P20">
        <v>0.88888888888888895</v>
      </c>
      <c r="R20">
        <v>51000</v>
      </c>
      <c r="S20">
        <v>0.22302484016350499</v>
      </c>
      <c r="T20">
        <v>0.39534883720930197</v>
      </c>
      <c r="V20">
        <v>130000</v>
      </c>
      <c r="W20">
        <v>0.51186885576910901</v>
      </c>
      <c r="X20">
        <v>0.72222222222222199</v>
      </c>
    </row>
    <row r="21" spans="2:24">
      <c r="B21">
        <v>2.4E-101</v>
      </c>
      <c r="C21">
        <v>0</v>
      </c>
      <c r="D21">
        <v>0.39534883720930197</v>
      </c>
      <c r="F21">
        <v>2.7E-66</v>
      </c>
      <c r="G21">
        <v>0</v>
      </c>
      <c r="H21">
        <v>0.94444444444444398</v>
      </c>
      <c r="J21">
        <v>7.6000000000000005E-102</v>
      </c>
      <c r="K21">
        <v>0</v>
      </c>
      <c r="L21">
        <v>0.39534883720930197</v>
      </c>
      <c r="N21">
        <v>6.0000000000000002E-112</v>
      </c>
      <c r="O21">
        <v>0</v>
      </c>
      <c r="P21">
        <v>0.94444444444444398</v>
      </c>
      <c r="R21">
        <v>53000</v>
      </c>
      <c r="S21">
        <v>0.23049575516193299</v>
      </c>
      <c r="T21">
        <v>0.418604651162791</v>
      </c>
      <c r="V21">
        <v>140000</v>
      </c>
      <c r="W21">
        <v>0.54054088161431602</v>
      </c>
      <c r="X21">
        <v>0.77777777777777801</v>
      </c>
    </row>
    <row r="22" spans="2:24">
      <c r="B22">
        <v>1E-100</v>
      </c>
      <c r="C22">
        <v>0</v>
      </c>
      <c r="D22">
        <v>0.418604651162791</v>
      </c>
      <c r="F22">
        <v>2.7999999999999998E-50</v>
      </c>
      <c r="G22">
        <v>0</v>
      </c>
      <c r="H22">
        <v>1</v>
      </c>
      <c r="J22">
        <v>2.7000000000000001E-93</v>
      </c>
      <c r="K22">
        <v>0</v>
      </c>
      <c r="L22">
        <v>0.418604651162791</v>
      </c>
      <c r="N22">
        <v>2.7000000000000001E-93</v>
      </c>
      <c r="O22">
        <v>0</v>
      </c>
      <c r="P22">
        <v>1</v>
      </c>
      <c r="R22">
        <v>68000</v>
      </c>
      <c r="S22">
        <v>0.294308772665339</v>
      </c>
      <c r="T22">
        <v>0.44186046511627902</v>
      </c>
      <c r="V22">
        <v>150000</v>
      </c>
      <c r="W22">
        <v>0.57510632122259897</v>
      </c>
      <c r="X22">
        <v>0.77777777777777801</v>
      </c>
    </row>
    <row r="23" spans="2:24">
      <c r="B23">
        <v>1.4E-100</v>
      </c>
      <c r="C23">
        <v>0</v>
      </c>
      <c r="D23">
        <v>0.44186046511627902</v>
      </c>
      <c r="F23">
        <v>110000</v>
      </c>
      <c r="G23">
        <v>0.27968265586417801</v>
      </c>
      <c r="H23">
        <v>1</v>
      </c>
      <c r="J23">
        <v>6.3999999999999999E-84</v>
      </c>
      <c r="K23">
        <v>0</v>
      </c>
      <c r="L23">
        <v>0.44186046511627902</v>
      </c>
      <c r="N23">
        <v>110000</v>
      </c>
      <c r="O23">
        <v>0.28823883259087302</v>
      </c>
      <c r="P23">
        <v>1</v>
      </c>
      <c r="R23">
        <v>85000</v>
      </c>
      <c r="S23">
        <v>0.35641547007651198</v>
      </c>
      <c r="T23">
        <v>0.46511627906976699</v>
      </c>
      <c r="V23">
        <v>160000</v>
      </c>
      <c r="W23">
        <v>0.62076450322434096</v>
      </c>
      <c r="X23">
        <v>0.77777777777777801</v>
      </c>
    </row>
    <row r="24" spans="2:24">
      <c r="B24">
        <v>4.5000000000000003E-99</v>
      </c>
      <c r="C24">
        <v>0</v>
      </c>
      <c r="D24">
        <v>0.46511627906976699</v>
      </c>
      <c r="F24">
        <v>120000</v>
      </c>
      <c r="G24">
        <v>0.29130963348098399</v>
      </c>
      <c r="H24">
        <v>1</v>
      </c>
      <c r="J24">
        <v>2.2999999999999999E-81</v>
      </c>
      <c r="K24">
        <v>0</v>
      </c>
      <c r="L24">
        <v>0.48837209302325602</v>
      </c>
      <c r="N24">
        <v>120000</v>
      </c>
      <c r="O24">
        <v>0.29993311543266699</v>
      </c>
      <c r="P24">
        <v>1</v>
      </c>
      <c r="R24">
        <v>88000</v>
      </c>
      <c r="S24">
        <v>0.36432239807148098</v>
      </c>
      <c r="T24">
        <v>0.48837209302325602</v>
      </c>
      <c r="V24">
        <v>170000</v>
      </c>
      <c r="W24">
        <v>0.65119908464894005</v>
      </c>
      <c r="X24">
        <v>0.88888888888888895</v>
      </c>
    </row>
    <row r="25" spans="2:24">
      <c r="B25">
        <v>4.2000000000000002E-97</v>
      </c>
      <c r="C25">
        <v>0</v>
      </c>
      <c r="D25">
        <v>0.48837209302325602</v>
      </c>
      <c r="F25">
        <v>130000</v>
      </c>
      <c r="G25">
        <v>0.302330864072892</v>
      </c>
      <c r="H25">
        <v>1</v>
      </c>
      <c r="J25">
        <v>5.8E-80</v>
      </c>
      <c r="K25">
        <v>0</v>
      </c>
      <c r="L25">
        <v>0.51162790697674398</v>
      </c>
      <c r="N25">
        <v>130000</v>
      </c>
      <c r="O25">
        <v>0.311324524762013</v>
      </c>
      <c r="P25">
        <v>1</v>
      </c>
      <c r="R25">
        <v>89000</v>
      </c>
      <c r="S25">
        <v>0.377557907976103</v>
      </c>
      <c r="T25">
        <v>0.48837209302325602</v>
      </c>
      <c r="V25">
        <v>180000</v>
      </c>
      <c r="W25">
        <v>0.68911716577697602</v>
      </c>
      <c r="X25">
        <v>1</v>
      </c>
    </row>
    <row r="26" spans="2:24">
      <c r="B26">
        <v>7.0000000000000004E-97</v>
      </c>
      <c r="C26">
        <v>0</v>
      </c>
      <c r="D26">
        <v>0.51162790697674398</v>
      </c>
      <c r="F26">
        <v>140000</v>
      </c>
      <c r="G26">
        <v>0.31278420682895602</v>
      </c>
      <c r="H26">
        <v>1</v>
      </c>
      <c r="J26">
        <v>1.8000000000000001E-78</v>
      </c>
      <c r="K26">
        <v>0</v>
      </c>
      <c r="L26">
        <v>0.53488372093023295</v>
      </c>
      <c r="N26">
        <v>140000</v>
      </c>
      <c r="O26">
        <v>0.32285475111789802</v>
      </c>
      <c r="P26">
        <v>1</v>
      </c>
      <c r="R26">
        <v>94000</v>
      </c>
      <c r="S26">
        <v>0.39320825909233798</v>
      </c>
      <c r="T26">
        <v>0.51162790697674398</v>
      </c>
      <c r="V26">
        <v>190000</v>
      </c>
      <c r="W26">
        <v>0.73266785292125702</v>
      </c>
      <c r="X26">
        <v>1</v>
      </c>
    </row>
    <row r="27" spans="2:24">
      <c r="B27">
        <v>9.9999999999999991E-97</v>
      </c>
      <c r="C27">
        <v>0</v>
      </c>
      <c r="D27">
        <v>0.55813953488372103</v>
      </c>
      <c r="F27">
        <v>150000</v>
      </c>
      <c r="G27">
        <v>0.323540423097471</v>
      </c>
      <c r="H27">
        <v>1</v>
      </c>
      <c r="J27">
        <v>1.1E-72</v>
      </c>
      <c r="K27">
        <v>0</v>
      </c>
      <c r="L27">
        <v>0.55813953488372103</v>
      </c>
      <c r="N27">
        <v>150000</v>
      </c>
      <c r="O27">
        <v>0.33344270432394002</v>
      </c>
      <c r="P27">
        <v>1</v>
      </c>
      <c r="R27">
        <v>99000</v>
      </c>
      <c r="S27">
        <v>0.41019180379415199</v>
      </c>
      <c r="T27">
        <v>0.53488372093023295</v>
      </c>
      <c r="V27">
        <v>200000</v>
      </c>
      <c r="W27">
        <v>0.75597228707361097</v>
      </c>
      <c r="X27">
        <v>1</v>
      </c>
    </row>
    <row r="28" spans="2:24">
      <c r="B28">
        <v>2.1000000000000001E-94</v>
      </c>
      <c r="C28">
        <v>0</v>
      </c>
      <c r="D28">
        <v>0.581395348837209</v>
      </c>
      <c r="F28">
        <v>160000</v>
      </c>
      <c r="G28">
        <v>0.33450276161751302</v>
      </c>
      <c r="H28">
        <v>1</v>
      </c>
      <c r="J28">
        <v>7.9000000000000006E-68</v>
      </c>
      <c r="K28">
        <v>0</v>
      </c>
      <c r="L28">
        <v>0.581395348837209</v>
      </c>
      <c r="N28">
        <v>160000</v>
      </c>
      <c r="O28">
        <v>0.34422836662838702</v>
      </c>
      <c r="P28">
        <v>1</v>
      </c>
      <c r="R28">
        <v>100000</v>
      </c>
      <c r="S28">
        <v>0.428282150717954</v>
      </c>
      <c r="T28">
        <v>0.53488372093023295</v>
      </c>
      <c r="V28">
        <v>210000</v>
      </c>
      <c r="W28">
        <v>0.86234819516832595</v>
      </c>
      <c r="X28">
        <v>1</v>
      </c>
    </row>
    <row r="29" spans="2:24">
      <c r="B29">
        <v>6.6999999999999999E-94</v>
      </c>
      <c r="C29">
        <v>0</v>
      </c>
      <c r="D29">
        <v>0.60465116279069797</v>
      </c>
      <c r="F29">
        <v>170000</v>
      </c>
      <c r="G29">
        <v>0.3455702645516</v>
      </c>
      <c r="H29">
        <v>1</v>
      </c>
      <c r="J29">
        <v>1.4E-34</v>
      </c>
      <c r="K29">
        <v>0</v>
      </c>
      <c r="L29">
        <v>0.60465116279069797</v>
      </c>
      <c r="N29">
        <v>170000</v>
      </c>
      <c r="O29">
        <v>0.35533372875153002</v>
      </c>
      <c r="P29">
        <v>1</v>
      </c>
      <c r="R29">
        <v>110000</v>
      </c>
      <c r="S29">
        <v>0.45669007441567999</v>
      </c>
      <c r="T29">
        <v>0.581395348837209</v>
      </c>
      <c r="V29">
        <v>220000</v>
      </c>
      <c r="W29">
        <v>0.88719644291885902</v>
      </c>
      <c r="X29">
        <v>1</v>
      </c>
    </row>
    <row r="30" spans="2:24">
      <c r="B30">
        <v>2.3E-85</v>
      </c>
      <c r="C30">
        <v>0</v>
      </c>
      <c r="D30">
        <v>0.62790697674418605</v>
      </c>
      <c r="F30">
        <v>180000</v>
      </c>
      <c r="G30">
        <v>0.35647791757633901</v>
      </c>
      <c r="H30">
        <v>1</v>
      </c>
      <c r="J30">
        <v>3.9000000000000001E-20</v>
      </c>
      <c r="K30">
        <v>0</v>
      </c>
      <c r="L30">
        <v>0.62790697674418605</v>
      </c>
      <c r="N30">
        <v>180000</v>
      </c>
      <c r="O30">
        <v>0.36661156051370702</v>
      </c>
      <c r="P30">
        <v>1</v>
      </c>
      <c r="R30">
        <v>120000</v>
      </c>
      <c r="S30">
        <v>0.48473744890472698</v>
      </c>
      <c r="T30">
        <v>0.60465116279069797</v>
      </c>
      <c r="V30">
        <v>230000</v>
      </c>
      <c r="W30">
        <v>0.93637552950282499</v>
      </c>
      <c r="X30">
        <v>1</v>
      </c>
    </row>
    <row r="31" spans="2:24">
      <c r="B31">
        <v>1.8999999999999999E-84</v>
      </c>
      <c r="C31">
        <v>0</v>
      </c>
      <c r="D31">
        <v>0.65116279069767402</v>
      </c>
      <c r="F31">
        <v>190000</v>
      </c>
      <c r="G31">
        <v>0.36831101744467298</v>
      </c>
      <c r="H31">
        <v>1</v>
      </c>
      <c r="J31">
        <v>6.6E-20</v>
      </c>
      <c r="K31">
        <v>0</v>
      </c>
      <c r="L31">
        <v>0.65116279069767402</v>
      </c>
      <c r="N31">
        <v>190000</v>
      </c>
      <c r="O31">
        <v>0.37891159038040101</v>
      </c>
      <c r="P31">
        <v>1</v>
      </c>
      <c r="R31">
        <v>130000</v>
      </c>
      <c r="S31">
        <v>0.51027774866366205</v>
      </c>
      <c r="T31">
        <v>0.60465116279069797</v>
      </c>
      <c r="V31">
        <v>240000</v>
      </c>
      <c r="W31">
        <v>1</v>
      </c>
      <c r="X31">
        <v>1</v>
      </c>
    </row>
    <row r="32" spans="2:24">
      <c r="B32">
        <v>4.7000000000000003E-83</v>
      </c>
      <c r="C32">
        <v>0</v>
      </c>
      <c r="D32">
        <v>0.67441860465116299</v>
      </c>
      <c r="F32">
        <v>200000</v>
      </c>
      <c r="G32">
        <v>0.38119996803001799</v>
      </c>
      <c r="H32">
        <v>1</v>
      </c>
      <c r="J32">
        <v>3.7000000000000001E-19</v>
      </c>
      <c r="K32">
        <v>0</v>
      </c>
      <c r="L32">
        <v>0.67441860465116299</v>
      </c>
      <c r="N32">
        <v>200000</v>
      </c>
      <c r="O32">
        <v>0.391884672496982</v>
      </c>
      <c r="P32">
        <v>1</v>
      </c>
      <c r="R32">
        <v>140000</v>
      </c>
      <c r="S32">
        <v>0.53665653495440702</v>
      </c>
      <c r="T32">
        <v>0.69767441860465096</v>
      </c>
    </row>
    <row r="33" spans="2:20">
      <c r="B33">
        <v>1.3000000000000001E-78</v>
      </c>
      <c r="C33">
        <v>0</v>
      </c>
      <c r="D33">
        <v>0.69767441860465096</v>
      </c>
      <c r="F33">
        <v>210000</v>
      </c>
      <c r="G33">
        <v>0.39550653491668902</v>
      </c>
      <c r="H33">
        <v>1</v>
      </c>
      <c r="J33">
        <v>2.0000000000000001E-10</v>
      </c>
      <c r="K33">
        <v>0</v>
      </c>
      <c r="L33">
        <v>0.69767441860465096</v>
      </c>
      <c r="N33">
        <v>210000</v>
      </c>
      <c r="O33">
        <v>0.40689373766947201</v>
      </c>
      <c r="P33">
        <v>1</v>
      </c>
      <c r="R33">
        <v>150000</v>
      </c>
      <c r="S33">
        <v>0.57427523320406704</v>
      </c>
      <c r="T33">
        <v>0.74418604651162801</v>
      </c>
    </row>
    <row r="34" spans="2:20">
      <c r="B34">
        <v>3.7999999999999999E-77</v>
      </c>
      <c r="C34">
        <v>0</v>
      </c>
      <c r="D34">
        <v>0.72093023255813904</v>
      </c>
      <c r="F34">
        <v>220000</v>
      </c>
      <c r="G34">
        <v>0.41479789502908798</v>
      </c>
      <c r="H34">
        <v>1</v>
      </c>
      <c r="J34">
        <v>4.4000000000000002E-7</v>
      </c>
      <c r="K34">
        <v>0</v>
      </c>
      <c r="L34">
        <v>0.72093023255813904</v>
      </c>
      <c r="N34">
        <v>220000</v>
      </c>
      <c r="O34">
        <v>0.425440533730434</v>
      </c>
      <c r="P34">
        <v>1</v>
      </c>
      <c r="R34">
        <v>160000</v>
      </c>
      <c r="S34">
        <v>0.61918037941515602</v>
      </c>
      <c r="T34">
        <v>0.76744186046511598</v>
      </c>
    </row>
    <row r="35" spans="2:20">
      <c r="B35">
        <v>2.1000000000000001E-72</v>
      </c>
      <c r="C35">
        <v>0</v>
      </c>
      <c r="D35">
        <v>0.74418604651162801</v>
      </c>
      <c r="F35">
        <v>230000</v>
      </c>
      <c r="G35">
        <v>0.44948111878110197</v>
      </c>
      <c r="H35">
        <v>1</v>
      </c>
      <c r="J35">
        <v>5.7999999999999995E-7</v>
      </c>
      <c r="K35">
        <v>0</v>
      </c>
      <c r="L35">
        <v>0.74418604651162801</v>
      </c>
      <c r="N35">
        <v>230000</v>
      </c>
      <c r="O35">
        <v>0.45799522974217899</v>
      </c>
      <c r="P35">
        <v>1</v>
      </c>
      <c r="R35">
        <v>170000</v>
      </c>
      <c r="S35">
        <v>0.64975998323026896</v>
      </c>
      <c r="T35">
        <v>0.81395348837209303</v>
      </c>
    </row>
    <row r="36" spans="2:20">
      <c r="B36">
        <v>3.0999999999999999E-69</v>
      </c>
      <c r="C36">
        <v>0</v>
      </c>
      <c r="D36">
        <v>0.76744186046511598</v>
      </c>
      <c r="F36">
        <v>240000</v>
      </c>
      <c r="G36">
        <v>1</v>
      </c>
      <c r="H36">
        <v>1</v>
      </c>
      <c r="J36">
        <v>1.7999999999999999E-6</v>
      </c>
      <c r="K36">
        <v>0</v>
      </c>
      <c r="L36">
        <v>0.76744186046511598</v>
      </c>
      <c r="N36">
        <v>240000</v>
      </c>
      <c r="O36">
        <v>1</v>
      </c>
      <c r="P36">
        <v>1</v>
      </c>
      <c r="R36">
        <v>180000</v>
      </c>
      <c r="S36">
        <v>0.68679174090766204</v>
      </c>
      <c r="T36">
        <v>0.86046511627906996</v>
      </c>
    </row>
    <row r="37" spans="2:20">
      <c r="B37">
        <v>2.7E-66</v>
      </c>
      <c r="C37">
        <v>0</v>
      </c>
      <c r="D37">
        <v>0.79069767441860495</v>
      </c>
      <c r="J37">
        <v>2.7E-6</v>
      </c>
      <c r="K37">
        <v>0</v>
      </c>
      <c r="L37">
        <v>0.79069767441860495</v>
      </c>
      <c r="R37">
        <v>190000</v>
      </c>
      <c r="S37">
        <v>0.731403416832617</v>
      </c>
      <c r="T37">
        <v>0.88372093023255804</v>
      </c>
    </row>
    <row r="38" spans="2:20">
      <c r="B38">
        <v>1.4E-58</v>
      </c>
      <c r="C38">
        <v>0</v>
      </c>
      <c r="D38">
        <v>0.81395348837209303</v>
      </c>
      <c r="J38">
        <v>4.4999999999999999E-4</v>
      </c>
      <c r="K38">
        <v>0</v>
      </c>
      <c r="L38">
        <v>0.81395348837209303</v>
      </c>
      <c r="R38">
        <v>200000</v>
      </c>
      <c r="S38">
        <v>0.75512420081752396</v>
      </c>
      <c r="T38">
        <v>0.88372093023255804</v>
      </c>
    </row>
    <row r="39" spans="2:20">
      <c r="B39">
        <v>7.6000000000000004E-56</v>
      </c>
      <c r="C39">
        <v>0</v>
      </c>
      <c r="D39">
        <v>0.837209302325581</v>
      </c>
      <c r="J39">
        <v>1.6999999999999999E-3</v>
      </c>
      <c r="K39">
        <v>0</v>
      </c>
      <c r="L39">
        <v>0.837209302325581</v>
      </c>
      <c r="R39">
        <v>210000</v>
      </c>
      <c r="S39">
        <v>0.86149879467561097</v>
      </c>
      <c r="T39">
        <v>0.95348837209302295</v>
      </c>
    </row>
    <row r="40" spans="2:20">
      <c r="B40">
        <v>1.6E-7</v>
      </c>
      <c r="C40">
        <v>0</v>
      </c>
      <c r="D40">
        <v>0.86046511627906996</v>
      </c>
      <c r="J40">
        <v>5.1000000000000004E-3</v>
      </c>
      <c r="K40">
        <v>4.1924326590504102E-6</v>
      </c>
      <c r="L40">
        <v>0.86046511627906996</v>
      </c>
      <c r="R40">
        <v>220000</v>
      </c>
      <c r="S40">
        <v>0.88568074625301296</v>
      </c>
      <c r="T40">
        <v>0.97674418604651203</v>
      </c>
    </row>
    <row r="41" spans="2:20">
      <c r="B41">
        <v>1.9000000000000001E-4</v>
      </c>
      <c r="C41">
        <v>4.1924326590504102E-6</v>
      </c>
      <c r="D41">
        <v>0.88372093023255804</v>
      </c>
      <c r="J41">
        <v>0.42</v>
      </c>
      <c r="K41">
        <v>2.93470286133529E-5</v>
      </c>
      <c r="L41">
        <v>0.88372093023255804</v>
      </c>
      <c r="R41">
        <v>230000</v>
      </c>
      <c r="S41">
        <v>0.92640184467037001</v>
      </c>
      <c r="T41">
        <v>1</v>
      </c>
    </row>
    <row r="42" spans="2:20">
      <c r="B42">
        <v>0.39</v>
      </c>
      <c r="C42">
        <v>1.46735143066764E-4</v>
      </c>
      <c r="D42">
        <v>0.90697674418604601</v>
      </c>
      <c r="J42">
        <v>9400</v>
      </c>
      <c r="K42">
        <v>5.6446913321454802E-2</v>
      </c>
      <c r="L42">
        <v>0.90697674418604601</v>
      </c>
      <c r="R42">
        <v>240000</v>
      </c>
      <c r="S42">
        <v>1</v>
      </c>
      <c r="T42">
        <v>1</v>
      </c>
    </row>
    <row r="43" spans="2:20">
      <c r="B43">
        <v>0.72</v>
      </c>
      <c r="C43">
        <v>2.13814065611571E-4</v>
      </c>
      <c r="D43">
        <v>0.93023255813953498</v>
      </c>
      <c r="J43">
        <v>23000</v>
      </c>
      <c r="K43">
        <v>0.115249973797296</v>
      </c>
      <c r="L43">
        <v>0.93023255813953498</v>
      </c>
    </row>
    <row r="44" spans="2:20">
      <c r="B44">
        <v>2.9</v>
      </c>
      <c r="C44">
        <v>3.2700974740593202E-4</v>
      </c>
      <c r="D44">
        <v>0.95348837209302295</v>
      </c>
      <c r="J44">
        <v>110000</v>
      </c>
      <c r="K44">
        <v>0.28838905775076001</v>
      </c>
      <c r="L44">
        <v>0.93023255813953498</v>
      </c>
    </row>
    <row r="45" spans="2:20">
      <c r="B45">
        <v>22</v>
      </c>
      <c r="C45">
        <v>6.6659679278901595E-4</v>
      </c>
      <c r="D45">
        <v>0.97674418604651203</v>
      </c>
      <c r="J45">
        <v>120000</v>
      </c>
      <c r="K45">
        <v>0.300153023792055</v>
      </c>
      <c r="L45">
        <v>0.93023255813953498</v>
      </c>
    </row>
    <row r="46" spans="2:20">
      <c r="B46">
        <v>740</v>
      </c>
      <c r="C46">
        <v>7.5799182475631503E-3</v>
      </c>
      <c r="D46">
        <v>1</v>
      </c>
      <c r="J46">
        <v>130000</v>
      </c>
      <c r="K46">
        <v>0.31152709359605901</v>
      </c>
      <c r="L46">
        <v>0.93023255813953498</v>
      </c>
    </row>
    <row r="47" spans="2:20">
      <c r="B47">
        <v>110000</v>
      </c>
      <c r="C47">
        <v>0.28020962163295299</v>
      </c>
      <c r="D47">
        <v>1</v>
      </c>
      <c r="J47">
        <v>140000</v>
      </c>
      <c r="K47">
        <v>0.32295147259197099</v>
      </c>
      <c r="L47">
        <v>0.93023255813953498</v>
      </c>
    </row>
    <row r="48" spans="2:20">
      <c r="B48">
        <v>120000</v>
      </c>
      <c r="C48">
        <v>0.29183104496383999</v>
      </c>
      <c r="D48">
        <v>1</v>
      </c>
      <c r="J48">
        <v>150000</v>
      </c>
      <c r="K48">
        <v>0.33351640289277901</v>
      </c>
      <c r="L48">
        <v>0.93023255813953498</v>
      </c>
    </row>
    <row r="49" spans="2:12">
      <c r="B49">
        <v>130000</v>
      </c>
      <c r="C49">
        <v>0.30288229745309703</v>
      </c>
      <c r="D49">
        <v>1</v>
      </c>
      <c r="J49">
        <v>160000</v>
      </c>
      <c r="K49">
        <v>0.34419872130803902</v>
      </c>
      <c r="L49">
        <v>0.93023255813953498</v>
      </c>
    </row>
    <row r="50" spans="2:12">
      <c r="B50">
        <v>140000</v>
      </c>
      <c r="C50">
        <v>0.31332564720679201</v>
      </c>
      <c r="D50">
        <v>1</v>
      </c>
      <c r="J50">
        <v>170000</v>
      </c>
      <c r="K50">
        <v>0.35535059218111298</v>
      </c>
      <c r="L50">
        <v>0.93023255813953498</v>
      </c>
    </row>
    <row r="51" spans="2:12">
      <c r="B51">
        <v>150000</v>
      </c>
      <c r="C51">
        <v>0.32400796562205197</v>
      </c>
      <c r="D51">
        <v>1</v>
      </c>
      <c r="J51">
        <v>180000</v>
      </c>
      <c r="K51">
        <v>0.36656115711141402</v>
      </c>
      <c r="L51">
        <v>0.93023255813953498</v>
      </c>
    </row>
    <row r="52" spans="2:12">
      <c r="B52">
        <v>160000</v>
      </c>
      <c r="C52">
        <v>0.334933445131538</v>
      </c>
      <c r="D52">
        <v>1</v>
      </c>
      <c r="J52">
        <v>190000</v>
      </c>
      <c r="K52">
        <v>0.37879467561052299</v>
      </c>
      <c r="L52">
        <v>0.93023255813953498</v>
      </c>
    </row>
    <row r="53" spans="2:12">
      <c r="B53">
        <v>170000</v>
      </c>
      <c r="C53">
        <v>0.34598469762079398</v>
      </c>
      <c r="D53">
        <v>1</v>
      </c>
      <c r="J53">
        <v>200000</v>
      </c>
      <c r="K53">
        <v>0.391606749816581</v>
      </c>
      <c r="L53">
        <v>0.93023255813953498</v>
      </c>
    </row>
    <row r="54" spans="2:12">
      <c r="B54">
        <v>180000</v>
      </c>
      <c r="C54">
        <v>0.35680117388114502</v>
      </c>
      <c r="D54">
        <v>1</v>
      </c>
      <c r="J54">
        <v>210000</v>
      </c>
      <c r="K54">
        <v>0.406250917094644</v>
      </c>
      <c r="L54">
        <v>0.93023255813953498</v>
      </c>
    </row>
    <row r="55" spans="2:12">
      <c r="B55">
        <v>190000</v>
      </c>
      <c r="C55">
        <v>0.36855256262446301</v>
      </c>
      <c r="D55">
        <v>1</v>
      </c>
      <c r="J55">
        <v>220000</v>
      </c>
      <c r="K55">
        <v>0.42428676239387902</v>
      </c>
      <c r="L55">
        <v>0.93023255813953498</v>
      </c>
    </row>
    <row r="56" spans="2:12">
      <c r="B56">
        <v>200000</v>
      </c>
      <c r="C56">
        <v>0.38128498060999899</v>
      </c>
      <c r="D56">
        <v>1</v>
      </c>
      <c r="J56">
        <v>230000</v>
      </c>
      <c r="K56">
        <v>0.45433392726129301</v>
      </c>
      <c r="L56">
        <v>0.93023255813953498</v>
      </c>
    </row>
    <row r="57" spans="2:12">
      <c r="B57">
        <v>210000</v>
      </c>
      <c r="C57">
        <v>0.39548475002620298</v>
      </c>
      <c r="D57">
        <v>1</v>
      </c>
      <c r="J57">
        <v>240000</v>
      </c>
      <c r="K57">
        <v>1</v>
      </c>
      <c r="L57">
        <v>1</v>
      </c>
    </row>
    <row r="58" spans="2:12">
      <c r="B58">
        <v>220000</v>
      </c>
      <c r="C58">
        <v>0.413893721832093</v>
      </c>
      <c r="D58">
        <v>1</v>
      </c>
    </row>
    <row r="59" spans="2:12">
      <c r="B59">
        <v>230000</v>
      </c>
      <c r="C59">
        <v>0.44575201760821698</v>
      </c>
      <c r="D59">
        <v>1</v>
      </c>
    </row>
    <row r="60" spans="2:12">
      <c r="B60">
        <v>240000</v>
      </c>
      <c r="C60">
        <v>1</v>
      </c>
      <c r="D60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F75"/>
  <sheetViews>
    <sheetView workbookViewId="0"/>
  </sheetViews>
  <sheetFormatPr baseColWidth="10" defaultRowHeight="14" x14ac:dyDescent="0"/>
  <sheetData>
    <row r="2" spans="2:32">
      <c r="B2" t="s">
        <v>144</v>
      </c>
      <c r="F2" t="s">
        <v>145</v>
      </c>
      <c r="J2" t="s">
        <v>146</v>
      </c>
      <c r="N2" t="s">
        <v>147</v>
      </c>
      <c r="R2" t="s">
        <v>194</v>
      </c>
      <c r="V2" t="s">
        <v>195</v>
      </c>
      <c r="Z2" t="s">
        <v>196</v>
      </c>
      <c r="AD2" t="s">
        <v>197</v>
      </c>
    </row>
    <row r="3" spans="2:32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  <c r="Z3" t="s">
        <v>1</v>
      </c>
      <c r="AA3" t="s">
        <v>2</v>
      </c>
      <c r="AB3" t="s">
        <v>3</v>
      </c>
      <c r="AD3" t="s">
        <v>1</v>
      </c>
      <c r="AE3" t="s">
        <v>2</v>
      </c>
      <c r="AF3" t="s">
        <v>3</v>
      </c>
    </row>
    <row r="4" spans="2:32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  <c r="Z4" t="s">
        <v>4</v>
      </c>
      <c r="AA4">
        <v>0</v>
      </c>
      <c r="AB4">
        <v>0</v>
      </c>
      <c r="AD4" t="s">
        <v>4</v>
      </c>
      <c r="AE4">
        <v>0</v>
      </c>
      <c r="AF4">
        <v>0</v>
      </c>
    </row>
    <row r="5" spans="2:32">
      <c r="B5">
        <v>5.6999999999999997E-139</v>
      </c>
      <c r="C5">
        <v>0</v>
      </c>
      <c r="D5">
        <v>1.72413793103448E-2</v>
      </c>
      <c r="F5">
        <v>3.8999999999999998E-132</v>
      </c>
      <c r="G5">
        <v>0</v>
      </c>
      <c r="H5">
        <v>2.1276595744680899E-2</v>
      </c>
      <c r="J5">
        <v>5.5000000000000001E-130</v>
      </c>
      <c r="K5">
        <v>0</v>
      </c>
      <c r="L5">
        <v>1.72413793103448E-2</v>
      </c>
      <c r="N5">
        <v>1.2E-134</v>
      </c>
      <c r="O5">
        <v>0</v>
      </c>
      <c r="P5">
        <v>2.1276595744680899E-2</v>
      </c>
      <c r="R5">
        <v>2.1000000000000001E-43</v>
      </c>
      <c r="S5">
        <v>0</v>
      </c>
      <c r="T5">
        <v>1.72413793103448E-2</v>
      </c>
      <c r="V5">
        <v>1.5E-43</v>
      </c>
      <c r="W5">
        <v>0</v>
      </c>
      <c r="X5">
        <v>2.1276595744680899E-2</v>
      </c>
      <c r="Z5">
        <v>1.2000000000000001E-39</v>
      </c>
      <c r="AA5">
        <v>0</v>
      </c>
      <c r="AB5">
        <v>1.72413793103448E-2</v>
      </c>
      <c r="AD5">
        <v>3.0999999999999998E-38</v>
      </c>
      <c r="AE5">
        <v>0</v>
      </c>
      <c r="AF5">
        <v>2.1276595744680899E-2</v>
      </c>
    </row>
    <row r="6" spans="2:32">
      <c r="B6">
        <v>7.3000000000000001E-138</v>
      </c>
      <c r="C6">
        <v>0</v>
      </c>
      <c r="D6">
        <v>3.4482758620689703E-2</v>
      </c>
      <c r="F6">
        <v>1.4999999999999999E-128</v>
      </c>
      <c r="G6">
        <v>0</v>
      </c>
      <c r="H6">
        <v>4.2553191489361701E-2</v>
      </c>
      <c r="J6">
        <v>1.7000000000000001E-129</v>
      </c>
      <c r="K6">
        <v>0</v>
      </c>
      <c r="L6">
        <v>3.4482758620689703E-2</v>
      </c>
      <c r="N6">
        <v>5.5000000000000001E-130</v>
      </c>
      <c r="O6">
        <v>0</v>
      </c>
      <c r="P6">
        <v>4.2553191489361701E-2</v>
      </c>
      <c r="R6">
        <v>5.1000000000000004E-40</v>
      </c>
      <c r="S6">
        <v>0</v>
      </c>
      <c r="T6">
        <v>3.4482758620689703E-2</v>
      </c>
      <c r="V6">
        <v>1E-35</v>
      </c>
      <c r="W6">
        <v>0</v>
      </c>
      <c r="X6">
        <v>4.2553191489361701E-2</v>
      </c>
      <c r="Z6">
        <v>3.0000000000000003E-39</v>
      </c>
      <c r="AA6">
        <v>0</v>
      </c>
      <c r="AB6">
        <v>3.4482758620689703E-2</v>
      </c>
      <c r="AD6">
        <v>5.5000000000000001E-38</v>
      </c>
      <c r="AE6">
        <v>0</v>
      </c>
      <c r="AF6">
        <v>4.2553191489361701E-2</v>
      </c>
    </row>
    <row r="7" spans="2:32">
      <c r="B7">
        <v>3.2000000000000002E-137</v>
      </c>
      <c r="C7">
        <v>0</v>
      </c>
      <c r="D7">
        <v>5.1724137931034503E-2</v>
      </c>
      <c r="F7">
        <v>3.4999999999999998E-120</v>
      </c>
      <c r="G7">
        <v>0</v>
      </c>
      <c r="H7">
        <v>6.3829787234042507E-2</v>
      </c>
      <c r="J7">
        <v>4.7000000000000002E-123</v>
      </c>
      <c r="K7">
        <v>0</v>
      </c>
      <c r="L7">
        <v>5.1724137931034503E-2</v>
      </c>
      <c r="N7">
        <v>1.7000000000000001E-129</v>
      </c>
      <c r="O7">
        <v>0</v>
      </c>
      <c r="P7">
        <v>6.3829787234042507E-2</v>
      </c>
      <c r="R7">
        <v>4.8999999999999997E-39</v>
      </c>
      <c r="S7">
        <v>0</v>
      </c>
      <c r="T7">
        <v>5.1724137931034503E-2</v>
      </c>
      <c r="V7">
        <v>2.6E-35</v>
      </c>
      <c r="W7">
        <v>0</v>
      </c>
      <c r="X7">
        <v>6.3829787234042507E-2</v>
      </c>
      <c r="Z7">
        <v>1.0000000000000001E-37</v>
      </c>
      <c r="AA7">
        <v>0</v>
      </c>
      <c r="AB7">
        <v>6.8965517241379296E-2</v>
      </c>
      <c r="AD7">
        <v>1.0000000000000001E-37</v>
      </c>
      <c r="AE7">
        <v>0</v>
      </c>
      <c r="AF7">
        <v>6.3829787234042507E-2</v>
      </c>
    </row>
    <row r="8" spans="2:32">
      <c r="B8">
        <v>6.4999999999999998E-134</v>
      </c>
      <c r="C8">
        <v>0</v>
      </c>
      <c r="D8">
        <v>6.8965517241379296E-2</v>
      </c>
      <c r="F8">
        <v>2.5000000000000001E-116</v>
      </c>
      <c r="G8">
        <v>0</v>
      </c>
      <c r="H8">
        <v>8.5106382978723402E-2</v>
      </c>
      <c r="J8">
        <v>2.9999999999999999E-121</v>
      </c>
      <c r="K8">
        <v>0</v>
      </c>
      <c r="L8">
        <v>6.8965517241379296E-2</v>
      </c>
      <c r="N8">
        <v>2.7000000000000001E-123</v>
      </c>
      <c r="O8">
        <v>0</v>
      </c>
      <c r="P8">
        <v>8.5106382978723402E-2</v>
      </c>
      <c r="R8">
        <v>2.9999999999999999E-38</v>
      </c>
      <c r="S8">
        <v>0</v>
      </c>
      <c r="T8">
        <v>6.8965517241379296E-2</v>
      </c>
      <c r="V8">
        <v>1.7E-34</v>
      </c>
      <c r="W8">
        <v>0</v>
      </c>
      <c r="X8">
        <v>8.5106382978723402E-2</v>
      </c>
      <c r="Z8">
        <v>1.2E-37</v>
      </c>
      <c r="AA8">
        <v>0</v>
      </c>
      <c r="AB8">
        <v>8.6206896551724102E-2</v>
      </c>
      <c r="AD8">
        <v>2.5E-36</v>
      </c>
      <c r="AE8">
        <v>0</v>
      </c>
      <c r="AF8">
        <v>8.5106382978723402E-2</v>
      </c>
    </row>
    <row r="9" spans="2:32">
      <c r="B9">
        <v>9.3000000000000001E-129</v>
      </c>
      <c r="C9">
        <v>0</v>
      </c>
      <c r="D9">
        <v>8.6206896551724102E-2</v>
      </c>
      <c r="F9">
        <v>5.1000000000000002E-116</v>
      </c>
      <c r="G9">
        <v>0</v>
      </c>
      <c r="H9">
        <v>0.10638297872340401</v>
      </c>
      <c r="J9">
        <v>5.2999999999999996E-121</v>
      </c>
      <c r="K9">
        <v>0</v>
      </c>
      <c r="L9">
        <v>8.6206896551724102E-2</v>
      </c>
      <c r="N9">
        <v>4.7000000000000002E-123</v>
      </c>
      <c r="O9">
        <v>0</v>
      </c>
      <c r="P9">
        <v>0.10638297872340401</v>
      </c>
      <c r="R9">
        <v>3.8999999999999999E-38</v>
      </c>
      <c r="S9">
        <v>0</v>
      </c>
      <c r="T9">
        <v>8.6206896551724102E-2</v>
      </c>
      <c r="V9">
        <v>1.1E-33</v>
      </c>
      <c r="W9">
        <v>0</v>
      </c>
      <c r="X9">
        <v>0.10638297872340401</v>
      </c>
      <c r="Z9">
        <v>3.5000000000000001E-37</v>
      </c>
      <c r="AA9">
        <v>0</v>
      </c>
      <c r="AB9">
        <v>0.10344827586206901</v>
      </c>
      <c r="AD9">
        <v>6.8000000000000005E-36</v>
      </c>
      <c r="AE9">
        <v>0</v>
      </c>
      <c r="AF9">
        <v>0.12765957446808501</v>
      </c>
    </row>
    <row r="10" spans="2:32">
      <c r="B10">
        <v>2.0000000000000001E-127</v>
      </c>
      <c r="C10">
        <v>0</v>
      </c>
      <c r="D10">
        <v>0.10344827586206901</v>
      </c>
      <c r="F10">
        <v>5.6999999999999997E-114</v>
      </c>
      <c r="G10">
        <v>0</v>
      </c>
      <c r="H10">
        <v>0.12765957446808501</v>
      </c>
      <c r="J10">
        <v>7.4000000000000004E-121</v>
      </c>
      <c r="K10">
        <v>0</v>
      </c>
      <c r="L10">
        <v>0.10344827586206901</v>
      </c>
      <c r="N10">
        <v>1.6000000000000001E-121</v>
      </c>
      <c r="O10">
        <v>0</v>
      </c>
      <c r="P10">
        <v>0.12765957446808501</v>
      </c>
      <c r="R10">
        <v>3E-37</v>
      </c>
      <c r="S10">
        <v>0</v>
      </c>
      <c r="T10">
        <v>0.10344827586206901</v>
      </c>
      <c r="V10">
        <v>1.2E-33</v>
      </c>
      <c r="W10">
        <v>0</v>
      </c>
      <c r="X10">
        <v>0.12765957446808501</v>
      </c>
      <c r="Z10">
        <v>4.0000000000000003E-37</v>
      </c>
      <c r="AA10">
        <v>0</v>
      </c>
      <c r="AB10">
        <v>0.12068965517241401</v>
      </c>
      <c r="AD10">
        <v>2.6E-35</v>
      </c>
      <c r="AE10">
        <v>0</v>
      </c>
      <c r="AF10">
        <v>0.14893617021276601</v>
      </c>
    </row>
    <row r="11" spans="2:32">
      <c r="B11">
        <v>2.9999999999999999E-121</v>
      </c>
      <c r="C11">
        <v>0</v>
      </c>
      <c r="D11">
        <v>0.12068965517241401</v>
      </c>
      <c r="F11">
        <v>4.0000000000000004E-111</v>
      </c>
      <c r="G11">
        <v>0</v>
      </c>
      <c r="H11">
        <v>0.14893617021276601</v>
      </c>
      <c r="J11">
        <v>5E-117</v>
      </c>
      <c r="K11">
        <v>0</v>
      </c>
      <c r="L11">
        <v>0.12068965517241401</v>
      </c>
      <c r="N11">
        <v>2.9999999999999999E-121</v>
      </c>
      <c r="O11">
        <v>0</v>
      </c>
      <c r="P11">
        <v>0.14893617021276601</v>
      </c>
      <c r="R11">
        <v>1E-35</v>
      </c>
      <c r="S11">
        <v>0</v>
      </c>
      <c r="T11">
        <v>0.12068965517241401</v>
      </c>
      <c r="V11">
        <v>2.4E-33</v>
      </c>
      <c r="W11">
        <v>0</v>
      </c>
      <c r="X11">
        <v>0.14893617021276601</v>
      </c>
      <c r="Z11">
        <v>5.3E-37</v>
      </c>
      <c r="AA11">
        <v>0</v>
      </c>
      <c r="AB11">
        <v>0.13793103448275901</v>
      </c>
      <c r="AD11">
        <v>2.8E-35</v>
      </c>
      <c r="AE11">
        <v>0</v>
      </c>
      <c r="AF11">
        <v>0.170212765957447</v>
      </c>
    </row>
    <row r="12" spans="2:32">
      <c r="B12">
        <v>6.8E-121</v>
      </c>
      <c r="C12">
        <v>0</v>
      </c>
      <c r="D12">
        <v>0.13793103448275901</v>
      </c>
      <c r="F12">
        <v>6.2000000000000001E-110</v>
      </c>
      <c r="G12">
        <v>0</v>
      </c>
      <c r="H12">
        <v>0.170212765957447</v>
      </c>
      <c r="J12">
        <v>8.8000000000000004E-116</v>
      </c>
      <c r="K12">
        <v>0</v>
      </c>
      <c r="L12">
        <v>0.13793103448275901</v>
      </c>
      <c r="N12">
        <v>5.2999999999999996E-121</v>
      </c>
      <c r="O12">
        <v>0</v>
      </c>
      <c r="P12">
        <v>0.170212765957447</v>
      </c>
      <c r="R12">
        <v>2.6E-35</v>
      </c>
      <c r="S12">
        <v>0</v>
      </c>
      <c r="T12">
        <v>0.13793103448275901</v>
      </c>
      <c r="V12">
        <v>9.0999999999999996E-33</v>
      </c>
      <c r="W12">
        <v>0</v>
      </c>
      <c r="X12">
        <v>0.170212765957447</v>
      </c>
      <c r="Z12">
        <v>2.5E-36</v>
      </c>
      <c r="AA12">
        <v>0</v>
      </c>
      <c r="AB12">
        <v>0.15517241379310301</v>
      </c>
      <c r="AD12">
        <v>2.7000000000000001E-33</v>
      </c>
      <c r="AE12">
        <v>0</v>
      </c>
      <c r="AF12">
        <v>0.19148936170212799</v>
      </c>
    </row>
    <row r="13" spans="2:32">
      <c r="B13">
        <v>1.5000000000000001E-119</v>
      </c>
      <c r="C13">
        <v>0</v>
      </c>
      <c r="D13">
        <v>0.15517241379310301</v>
      </c>
      <c r="F13">
        <v>2.7999999999999998E-109</v>
      </c>
      <c r="G13">
        <v>0</v>
      </c>
      <c r="H13">
        <v>0.19148936170212799</v>
      </c>
      <c r="J13">
        <v>1.1E-115</v>
      </c>
      <c r="K13">
        <v>0</v>
      </c>
      <c r="L13">
        <v>0.15517241379310301</v>
      </c>
      <c r="N13">
        <v>9.0000000000000001E-118</v>
      </c>
      <c r="O13">
        <v>0</v>
      </c>
      <c r="P13">
        <v>0.19148936170212799</v>
      </c>
      <c r="R13">
        <v>1.7E-34</v>
      </c>
      <c r="S13">
        <v>0</v>
      </c>
      <c r="T13">
        <v>0.15517241379310301</v>
      </c>
      <c r="V13">
        <v>7.3000000000000005E-32</v>
      </c>
      <c r="W13">
        <v>0</v>
      </c>
      <c r="X13">
        <v>0.19148936170212799</v>
      </c>
      <c r="Z13">
        <v>6.9000000000000002E-36</v>
      </c>
      <c r="AA13">
        <v>0</v>
      </c>
      <c r="AB13">
        <v>0.18965517241379301</v>
      </c>
      <c r="AD13">
        <v>4.7000000000000002E-33</v>
      </c>
      <c r="AE13">
        <v>0</v>
      </c>
      <c r="AF13">
        <v>0.21276595744680901</v>
      </c>
    </row>
    <row r="14" spans="2:32">
      <c r="B14">
        <v>8.1000000000000003E-119</v>
      </c>
      <c r="C14">
        <v>0</v>
      </c>
      <c r="D14">
        <v>0.17241379310344801</v>
      </c>
      <c r="F14">
        <v>6.3000000000000001E-109</v>
      </c>
      <c r="G14">
        <v>0</v>
      </c>
      <c r="H14">
        <v>0.21276595744680901</v>
      </c>
      <c r="J14">
        <v>3.5000000000000002E-115</v>
      </c>
      <c r="K14">
        <v>0</v>
      </c>
      <c r="L14">
        <v>0.17241379310344801</v>
      </c>
      <c r="N14">
        <v>1.7E-116</v>
      </c>
      <c r="O14">
        <v>0</v>
      </c>
      <c r="P14">
        <v>0.21276595744680901</v>
      </c>
      <c r="R14">
        <v>1.2E-33</v>
      </c>
      <c r="S14">
        <v>0</v>
      </c>
      <c r="T14">
        <v>0.17241379310344801</v>
      </c>
      <c r="V14">
        <v>4.1000000000000002E-28</v>
      </c>
      <c r="W14">
        <v>8.4141795754205002E-6</v>
      </c>
      <c r="X14">
        <v>0.21276595744680901</v>
      </c>
      <c r="Z14">
        <v>2.6E-35</v>
      </c>
      <c r="AA14">
        <v>0</v>
      </c>
      <c r="AB14">
        <v>0.20689655172413801</v>
      </c>
      <c r="AD14">
        <v>1.1E-32</v>
      </c>
      <c r="AE14">
        <v>0</v>
      </c>
      <c r="AF14">
        <v>0.25531914893617003</v>
      </c>
    </row>
    <row r="15" spans="2:32">
      <c r="B15">
        <v>2.5000000000000001E-116</v>
      </c>
      <c r="C15">
        <v>0</v>
      </c>
      <c r="D15">
        <v>0.18965517241379301</v>
      </c>
      <c r="F15">
        <v>2.2000000000000001E-108</v>
      </c>
      <c r="G15">
        <v>0</v>
      </c>
      <c r="H15">
        <v>0.23404255319148901</v>
      </c>
      <c r="J15">
        <v>3.6000000000000001E-115</v>
      </c>
      <c r="K15">
        <v>0</v>
      </c>
      <c r="L15">
        <v>0.18965517241379301</v>
      </c>
      <c r="N15">
        <v>6.6E-116</v>
      </c>
      <c r="O15">
        <v>0</v>
      </c>
      <c r="P15">
        <v>0.23404255319148901</v>
      </c>
      <c r="R15">
        <v>2.4E-33</v>
      </c>
      <c r="S15">
        <v>0</v>
      </c>
      <c r="T15">
        <v>0.18965517241379301</v>
      </c>
      <c r="V15">
        <v>3.2999999999999998E-25</v>
      </c>
      <c r="W15">
        <v>8.4141795754205002E-6</v>
      </c>
      <c r="X15">
        <v>0.23404255319148901</v>
      </c>
      <c r="Z15">
        <v>1.8000000000000002E-33</v>
      </c>
      <c r="AA15">
        <v>0</v>
      </c>
      <c r="AB15">
        <v>0.22413793103448301</v>
      </c>
      <c r="AD15">
        <v>3.3999999999999997E-29</v>
      </c>
      <c r="AE15">
        <v>8.4141795754205002E-6</v>
      </c>
      <c r="AF15">
        <v>0.27659574468085102</v>
      </c>
    </row>
    <row r="16" spans="2:32">
      <c r="B16">
        <v>5.1000000000000002E-116</v>
      </c>
      <c r="C16">
        <v>0</v>
      </c>
      <c r="D16">
        <v>0.20689655172413801</v>
      </c>
      <c r="F16">
        <v>1.3999999999999999E-107</v>
      </c>
      <c r="G16">
        <v>0</v>
      </c>
      <c r="H16">
        <v>0.25531914893617003</v>
      </c>
      <c r="J16">
        <v>1.1E-113</v>
      </c>
      <c r="K16">
        <v>0</v>
      </c>
      <c r="L16">
        <v>0.20689655172413801</v>
      </c>
      <c r="N16">
        <v>8.8000000000000004E-116</v>
      </c>
      <c r="O16">
        <v>0</v>
      </c>
      <c r="P16">
        <v>0.25531914893617003</v>
      </c>
      <c r="R16">
        <v>9.1999999999999994E-33</v>
      </c>
      <c r="S16">
        <v>0</v>
      </c>
      <c r="T16">
        <v>0.20689655172413801</v>
      </c>
      <c r="V16">
        <v>2.2E-17</v>
      </c>
      <c r="W16">
        <v>8.4141795754205002E-6</v>
      </c>
      <c r="X16">
        <v>0.25531914893617003</v>
      </c>
      <c r="Z16">
        <v>2.7000000000000001E-33</v>
      </c>
      <c r="AA16">
        <v>0</v>
      </c>
      <c r="AB16">
        <v>0.24137931034482801</v>
      </c>
      <c r="AD16">
        <v>3.5999999999999997E-29</v>
      </c>
      <c r="AE16">
        <v>8.4141795754205002E-6</v>
      </c>
      <c r="AF16">
        <v>0.29787234042553201</v>
      </c>
    </row>
    <row r="17" spans="2:32">
      <c r="B17">
        <v>7.4E-115</v>
      </c>
      <c r="C17">
        <v>0</v>
      </c>
      <c r="D17">
        <v>0.22413793103448301</v>
      </c>
      <c r="F17">
        <v>8.7000000000000006E-107</v>
      </c>
      <c r="G17">
        <v>0</v>
      </c>
      <c r="H17">
        <v>0.27659574468085102</v>
      </c>
      <c r="J17">
        <v>1.3E-112</v>
      </c>
      <c r="K17">
        <v>0</v>
      </c>
      <c r="L17">
        <v>0.24137931034482801</v>
      </c>
      <c r="N17">
        <v>9.4999999999999998E-116</v>
      </c>
      <c r="O17">
        <v>0</v>
      </c>
      <c r="P17">
        <v>0.27659574468085102</v>
      </c>
      <c r="R17">
        <v>7.3000000000000005E-32</v>
      </c>
      <c r="S17">
        <v>0</v>
      </c>
      <c r="T17">
        <v>0.22413793103448301</v>
      </c>
      <c r="V17">
        <v>6.5000000000000002E-12</v>
      </c>
      <c r="W17">
        <v>8.4141795754205002E-6</v>
      </c>
      <c r="X17">
        <v>0.27659574468085102</v>
      </c>
      <c r="Z17">
        <v>4.7000000000000002E-33</v>
      </c>
      <c r="AA17">
        <v>0</v>
      </c>
      <c r="AB17">
        <v>0.25862068965517199</v>
      </c>
      <c r="AD17">
        <v>3.7999999999999998E-29</v>
      </c>
      <c r="AE17">
        <v>8.4141795754205002E-6</v>
      </c>
      <c r="AF17">
        <v>0.319148936170213</v>
      </c>
    </row>
    <row r="18" spans="2:32">
      <c r="B18">
        <v>5.7999999999999999E-114</v>
      </c>
      <c r="C18">
        <v>0</v>
      </c>
      <c r="D18">
        <v>0.24137931034482801</v>
      </c>
      <c r="F18">
        <v>9.599999999999999E-106</v>
      </c>
      <c r="G18">
        <v>0</v>
      </c>
      <c r="H18">
        <v>0.29787234042553201</v>
      </c>
      <c r="J18">
        <v>6.6999999999999999E-112</v>
      </c>
      <c r="K18">
        <v>0</v>
      </c>
      <c r="L18">
        <v>0.25862068965517199</v>
      </c>
      <c r="N18">
        <v>1.1E-115</v>
      </c>
      <c r="O18">
        <v>0</v>
      </c>
      <c r="P18">
        <v>0.29787234042553201</v>
      </c>
      <c r="R18">
        <v>2.5999999999999999E-30</v>
      </c>
      <c r="S18">
        <v>8.3853926460106506E-6</v>
      </c>
      <c r="T18">
        <v>0.25862068965517199</v>
      </c>
      <c r="V18">
        <v>1.6999999999999999E-11</v>
      </c>
      <c r="W18">
        <v>8.4141795754205002E-6</v>
      </c>
      <c r="X18">
        <v>0.29787234042553201</v>
      </c>
      <c r="Z18">
        <v>1.1E-32</v>
      </c>
      <c r="AA18">
        <v>0</v>
      </c>
      <c r="AB18">
        <v>0.29310344827586199</v>
      </c>
      <c r="AD18">
        <v>1.9E-28</v>
      </c>
      <c r="AE18">
        <v>1.2621269363130699E-5</v>
      </c>
      <c r="AF18">
        <v>0.340425531914894</v>
      </c>
    </row>
    <row r="19" spans="2:32">
      <c r="B19">
        <v>8.9999999999999994E-114</v>
      </c>
      <c r="C19">
        <v>0</v>
      </c>
      <c r="D19">
        <v>0.25862068965517199</v>
      </c>
      <c r="F19">
        <v>1.9999999999999999E-105</v>
      </c>
      <c r="G19">
        <v>0</v>
      </c>
      <c r="H19">
        <v>0.319148936170213</v>
      </c>
      <c r="J19">
        <v>2.1999999999999999E-111</v>
      </c>
      <c r="K19">
        <v>0</v>
      </c>
      <c r="L19">
        <v>0.27586206896551702</v>
      </c>
      <c r="N19">
        <v>3.5000000000000002E-115</v>
      </c>
      <c r="O19">
        <v>0</v>
      </c>
      <c r="P19">
        <v>0.319148936170213</v>
      </c>
      <c r="R19">
        <v>4.1000000000000002E-28</v>
      </c>
      <c r="S19">
        <v>8.3853926460106506E-6</v>
      </c>
      <c r="T19">
        <v>0.27586206896551702</v>
      </c>
      <c r="V19">
        <v>8.9999999999999999E-11</v>
      </c>
      <c r="W19">
        <v>8.4141795754205002E-6</v>
      </c>
      <c r="X19">
        <v>0.319148936170213</v>
      </c>
      <c r="Z19">
        <v>2.0000000000000001E-32</v>
      </c>
      <c r="AA19">
        <v>0</v>
      </c>
      <c r="AB19">
        <v>0.31034482758620702</v>
      </c>
      <c r="AD19">
        <v>4.3999999999999999E-28</v>
      </c>
      <c r="AE19">
        <v>1.2621269363130699E-5</v>
      </c>
      <c r="AF19">
        <v>0.36170212765957399</v>
      </c>
    </row>
    <row r="20" spans="2:32">
      <c r="B20">
        <v>7.3999999999999996E-112</v>
      </c>
      <c r="C20">
        <v>0</v>
      </c>
      <c r="D20">
        <v>0.27586206896551702</v>
      </c>
      <c r="F20">
        <v>7.5000000000000006E-105</v>
      </c>
      <c r="G20">
        <v>0</v>
      </c>
      <c r="H20">
        <v>0.340425531914894</v>
      </c>
      <c r="J20">
        <v>4.8000000000000001E-111</v>
      </c>
      <c r="K20">
        <v>0</v>
      </c>
      <c r="L20">
        <v>0.29310344827586199</v>
      </c>
      <c r="N20">
        <v>3.6000000000000001E-115</v>
      </c>
      <c r="O20">
        <v>0</v>
      </c>
      <c r="P20">
        <v>0.340425531914894</v>
      </c>
      <c r="R20">
        <v>3.2999999999999998E-25</v>
      </c>
      <c r="S20">
        <v>8.3853926460106506E-6</v>
      </c>
      <c r="T20">
        <v>0.29310344827586199</v>
      </c>
      <c r="V20">
        <v>9.8000000000000001E-9</v>
      </c>
      <c r="W20">
        <v>8.4141795754205002E-6</v>
      </c>
      <c r="X20">
        <v>0.340425531914894</v>
      </c>
      <c r="Z20">
        <v>8.7999999999999993E-30</v>
      </c>
      <c r="AA20">
        <v>8.3853926460106506E-6</v>
      </c>
      <c r="AB20">
        <v>0.32758620689655199</v>
      </c>
      <c r="AD20">
        <v>4.4999999999999998E-28</v>
      </c>
      <c r="AE20">
        <v>1.2621269363130699E-5</v>
      </c>
      <c r="AF20">
        <v>0.38297872340425498</v>
      </c>
    </row>
    <row r="21" spans="2:32">
      <c r="B21">
        <v>4.0000000000000004E-111</v>
      </c>
      <c r="C21">
        <v>0</v>
      </c>
      <c r="D21">
        <v>0.29310344827586199</v>
      </c>
      <c r="F21">
        <v>8.5000000000000004E-105</v>
      </c>
      <c r="G21">
        <v>0</v>
      </c>
      <c r="H21">
        <v>0.36170212765957399</v>
      </c>
      <c r="J21">
        <v>3.7999999999999998E-110</v>
      </c>
      <c r="K21">
        <v>0</v>
      </c>
      <c r="L21">
        <v>0.31034482758620702</v>
      </c>
      <c r="N21">
        <v>1.0000000000000001E-111</v>
      </c>
      <c r="O21">
        <v>0</v>
      </c>
      <c r="P21">
        <v>0.36170212765957399</v>
      </c>
      <c r="R21">
        <v>5.6000000000000005E-20</v>
      </c>
      <c r="S21">
        <v>8.3853926460106506E-6</v>
      </c>
      <c r="T21">
        <v>0.31034482758620702</v>
      </c>
      <c r="V21">
        <v>1.7999999999999999E-8</v>
      </c>
      <c r="W21">
        <v>8.4141795754205002E-6</v>
      </c>
      <c r="X21">
        <v>0.36170212765957399</v>
      </c>
      <c r="Z21">
        <v>3.3999999999999997E-29</v>
      </c>
      <c r="AA21">
        <v>8.3853926460106506E-6</v>
      </c>
      <c r="AB21">
        <v>0.34482758620689702</v>
      </c>
      <c r="AD21">
        <v>3.4999999999999998E-26</v>
      </c>
      <c r="AE21">
        <v>1.2621269363130699E-5</v>
      </c>
      <c r="AF21">
        <v>0.40425531914893598</v>
      </c>
    </row>
    <row r="22" spans="2:32">
      <c r="B22">
        <v>1.4999999999999999E-110</v>
      </c>
      <c r="C22">
        <v>0</v>
      </c>
      <c r="D22">
        <v>0.31034482758620702</v>
      </c>
      <c r="F22">
        <v>3.0999999999999998E-104</v>
      </c>
      <c r="G22">
        <v>0</v>
      </c>
      <c r="H22">
        <v>0.38297872340425498</v>
      </c>
      <c r="J22">
        <v>7.0999999999999997E-110</v>
      </c>
      <c r="K22">
        <v>0</v>
      </c>
      <c r="L22">
        <v>0.32758620689655199</v>
      </c>
      <c r="N22">
        <v>1.7E-111</v>
      </c>
      <c r="O22">
        <v>0</v>
      </c>
      <c r="P22">
        <v>0.38297872340425498</v>
      </c>
      <c r="R22">
        <v>6.5000000000000002E-12</v>
      </c>
      <c r="S22">
        <v>8.3853926460106506E-6</v>
      </c>
      <c r="T22">
        <v>0.32758620689655199</v>
      </c>
      <c r="V22">
        <v>3.2999999999999998E-8</v>
      </c>
      <c r="W22">
        <v>8.4141795754205002E-6</v>
      </c>
      <c r="X22">
        <v>0.38297872340425498</v>
      </c>
      <c r="Z22">
        <v>5.6000000000000005E-29</v>
      </c>
      <c r="AA22">
        <v>8.3853926460106506E-6</v>
      </c>
      <c r="AB22">
        <v>0.36206896551724099</v>
      </c>
      <c r="AD22">
        <v>6.7000000000000005E-26</v>
      </c>
      <c r="AE22">
        <v>1.2621269363130699E-5</v>
      </c>
      <c r="AF22">
        <v>0.42553191489361702</v>
      </c>
    </row>
    <row r="23" spans="2:32">
      <c r="B23">
        <v>3.5999999999999999E-110</v>
      </c>
      <c r="C23">
        <v>0</v>
      </c>
      <c r="D23">
        <v>0.32758620689655199</v>
      </c>
      <c r="F23">
        <v>3.4000000000000002E-104</v>
      </c>
      <c r="G23">
        <v>0</v>
      </c>
      <c r="H23">
        <v>0.40425531914893598</v>
      </c>
      <c r="J23">
        <v>9.2000000000000006E-110</v>
      </c>
      <c r="K23">
        <v>0</v>
      </c>
      <c r="L23">
        <v>0.34482758620689702</v>
      </c>
      <c r="N23">
        <v>4.8000000000000001E-111</v>
      </c>
      <c r="O23">
        <v>0</v>
      </c>
      <c r="P23">
        <v>0.40425531914893598</v>
      </c>
      <c r="R23">
        <v>2.0999999999999999E-11</v>
      </c>
      <c r="S23">
        <v>8.3853926460106506E-6</v>
      </c>
      <c r="T23">
        <v>0.34482758620689702</v>
      </c>
      <c r="V23">
        <v>1.1000000000000001E-7</v>
      </c>
      <c r="W23">
        <v>8.4141795754205002E-6</v>
      </c>
      <c r="X23">
        <v>0.40425531914893598</v>
      </c>
      <c r="Z23">
        <v>9.3000000000000002E-29</v>
      </c>
      <c r="AA23">
        <v>1.2578088969016E-5</v>
      </c>
      <c r="AB23">
        <v>0.37931034482758602</v>
      </c>
      <c r="AD23">
        <v>1.1000000000000001E-25</v>
      </c>
      <c r="AE23">
        <v>1.2621269363130699E-5</v>
      </c>
      <c r="AF23">
        <v>0.44680851063829802</v>
      </c>
    </row>
    <row r="24" spans="2:32">
      <c r="B24">
        <v>6.2000000000000001E-110</v>
      </c>
      <c r="C24">
        <v>0</v>
      </c>
      <c r="D24">
        <v>0.34482758620689702</v>
      </c>
      <c r="F24">
        <v>1.5E-103</v>
      </c>
      <c r="G24">
        <v>0</v>
      </c>
      <c r="H24">
        <v>0.42553191489361702</v>
      </c>
      <c r="J24">
        <v>5.4000000000000001E-109</v>
      </c>
      <c r="K24">
        <v>0</v>
      </c>
      <c r="L24">
        <v>0.36206896551724099</v>
      </c>
      <c r="N24">
        <v>3.7999999999999998E-110</v>
      </c>
      <c r="O24">
        <v>0</v>
      </c>
      <c r="P24">
        <v>0.42553191489361702</v>
      </c>
      <c r="R24">
        <v>8.9999999999999999E-11</v>
      </c>
      <c r="S24">
        <v>8.3853926460106506E-6</v>
      </c>
      <c r="T24">
        <v>0.36206896551724099</v>
      </c>
      <c r="V24">
        <v>1.6E-7</v>
      </c>
      <c r="W24">
        <v>8.4141795754205002E-6</v>
      </c>
      <c r="X24">
        <v>0.42553191489361702</v>
      </c>
      <c r="Z24">
        <v>1.9E-28</v>
      </c>
      <c r="AA24">
        <v>1.2578088969016E-5</v>
      </c>
      <c r="AB24">
        <v>0.39655172413793099</v>
      </c>
      <c r="AD24">
        <v>5.8000000000000001E-25</v>
      </c>
      <c r="AE24">
        <v>1.2621269363130699E-5</v>
      </c>
      <c r="AF24">
        <v>0.46808510638297901</v>
      </c>
    </row>
    <row r="25" spans="2:32">
      <c r="B25">
        <v>2.2000000000000001E-108</v>
      </c>
      <c r="C25">
        <v>0</v>
      </c>
      <c r="D25">
        <v>0.36206896551724099</v>
      </c>
      <c r="F25">
        <v>9.5000000000000006E-103</v>
      </c>
      <c r="G25">
        <v>0</v>
      </c>
      <c r="H25">
        <v>0.44680851063829802</v>
      </c>
      <c r="J25">
        <v>6.7E-107</v>
      </c>
      <c r="K25">
        <v>0</v>
      </c>
      <c r="L25">
        <v>0.37931034482758602</v>
      </c>
      <c r="N25">
        <v>7.0999999999999997E-110</v>
      </c>
      <c r="O25">
        <v>0</v>
      </c>
      <c r="P25">
        <v>0.44680851063829802</v>
      </c>
      <c r="R25">
        <v>9.8000000000000001E-9</v>
      </c>
      <c r="S25">
        <v>8.3853926460106506E-6</v>
      </c>
      <c r="T25">
        <v>0.37931034482758602</v>
      </c>
      <c r="V25">
        <v>2.7000000000000001E-7</v>
      </c>
      <c r="W25">
        <v>8.4141795754205002E-6</v>
      </c>
      <c r="X25">
        <v>0.44680851063829802</v>
      </c>
      <c r="Z25">
        <v>4.3999999999999999E-28</v>
      </c>
      <c r="AA25">
        <v>1.2578088969016E-5</v>
      </c>
      <c r="AB25">
        <v>0.41379310344827602</v>
      </c>
      <c r="AD25">
        <v>1.4000000000000001E-24</v>
      </c>
      <c r="AE25">
        <v>1.2621269363130699E-5</v>
      </c>
      <c r="AF25">
        <v>0.48936170212766</v>
      </c>
    </row>
    <row r="26" spans="2:32">
      <c r="B26">
        <v>1.3999999999999999E-107</v>
      </c>
      <c r="C26">
        <v>0</v>
      </c>
      <c r="D26">
        <v>0.37931034482758602</v>
      </c>
      <c r="F26">
        <v>5.4999999999999997E-101</v>
      </c>
      <c r="G26">
        <v>0</v>
      </c>
      <c r="H26">
        <v>0.46808510638297901</v>
      </c>
      <c r="J26">
        <v>2.1E-106</v>
      </c>
      <c r="K26">
        <v>0</v>
      </c>
      <c r="L26">
        <v>0.39655172413793099</v>
      </c>
      <c r="N26">
        <v>6.7E-107</v>
      </c>
      <c r="O26">
        <v>0</v>
      </c>
      <c r="P26">
        <v>0.46808510638297901</v>
      </c>
      <c r="R26">
        <v>1.7999999999999999E-8</v>
      </c>
      <c r="S26">
        <v>8.3853926460106506E-6</v>
      </c>
      <c r="T26">
        <v>0.39655172413793099</v>
      </c>
      <c r="V26">
        <v>1.1E-5</v>
      </c>
      <c r="W26">
        <v>8.4141795754205002E-6</v>
      </c>
      <c r="X26">
        <v>0.46808510638297901</v>
      </c>
      <c r="Z26">
        <v>6.2999999999999997E-28</v>
      </c>
      <c r="AA26">
        <v>1.2578088969016E-5</v>
      </c>
      <c r="AB26">
        <v>0.431034482758621</v>
      </c>
      <c r="AD26">
        <v>1.7E-24</v>
      </c>
      <c r="AE26">
        <v>1.2621269363130699E-5</v>
      </c>
      <c r="AF26">
        <v>0.51063829787234005</v>
      </c>
    </row>
    <row r="27" spans="2:32">
      <c r="B27">
        <v>6.4999999999999997E-106</v>
      </c>
      <c r="C27">
        <v>0</v>
      </c>
      <c r="D27">
        <v>0.41379310344827602</v>
      </c>
      <c r="F27">
        <v>8.5000000000000004E-99</v>
      </c>
      <c r="G27">
        <v>0</v>
      </c>
      <c r="H27">
        <v>0.48936170212766</v>
      </c>
      <c r="J27">
        <v>4.4999999999999996E-106</v>
      </c>
      <c r="K27">
        <v>0</v>
      </c>
      <c r="L27">
        <v>0.41379310344827602</v>
      </c>
      <c r="N27">
        <v>1.1E-105</v>
      </c>
      <c r="O27">
        <v>0</v>
      </c>
      <c r="P27">
        <v>0.48936170212766</v>
      </c>
      <c r="R27">
        <v>3.2999999999999998E-8</v>
      </c>
      <c r="S27">
        <v>8.3853926460106506E-6</v>
      </c>
      <c r="T27">
        <v>0.41379310344827602</v>
      </c>
      <c r="V27">
        <v>4.1E-5</v>
      </c>
      <c r="W27">
        <v>8.4141795754205002E-6</v>
      </c>
      <c r="X27">
        <v>0.48936170212766</v>
      </c>
      <c r="Z27">
        <v>1.6999999999999999E-27</v>
      </c>
      <c r="AA27">
        <v>1.2578088969016E-5</v>
      </c>
      <c r="AB27">
        <v>0.44827586206896602</v>
      </c>
      <c r="AD27">
        <v>4.3E-23</v>
      </c>
      <c r="AE27">
        <v>1.2621269363130699E-5</v>
      </c>
      <c r="AF27">
        <v>0.53191489361702105</v>
      </c>
    </row>
    <row r="28" spans="2:32">
      <c r="B28">
        <v>9.7000000000000007E-106</v>
      </c>
      <c r="C28">
        <v>0</v>
      </c>
      <c r="D28">
        <v>0.431034482758621</v>
      </c>
      <c r="F28">
        <v>4.5E-98</v>
      </c>
      <c r="G28">
        <v>0</v>
      </c>
      <c r="H28">
        <v>0.51063829787234005</v>
      </c>
      <c r="J28">
        <v>1.1E-105</v>
      </c>
      <c r="K28">
        <v>0</v>
      </c>
      <c r="L28">
        <v>0.431034482758621</v>
      </c>
      <c r="N28">
        <v>1.2000000000000001E-105</v>
      </c>
      <c r="O28">
        <v>0</v>
      </c>
      <c r="P28">
        <v>0.51063829787234005</v>
      </c>
      <c r="R28">
        <v>1.1000000000000001E-7</v>
      </c>
      <c r="S28">
        <v>8.3853926460106506E-6</v>
      </c>
      <c r="T28">
        <v>0.431034482758621</v>
      </c>
      <c r="V28">
        <v>1.2999999999999999E-4</v>
      </c>
      <c r="W28">
        <v>8.4141795754205002E-6</v>
      </c>
      <c r="X28">
        <v>0.51063829787234005</v>
      </c>
      <c r="Z28">
        <v>3.3999999999999997E-27</v>
      </c>
      <c r="AA28">
        <v>1.2578088969016E-5</v>
      </c>
      <c r="AB28">
        <v>0.46551724137931</v>
      </c>
      <c r="AD28">
        <v>1.2E-22</v>
      </c>
      <c r="AE28">
        <v>1.2621269363130699E-5</v>
      </c>
      <c r="AF28">
        <v>0.55319148936170204</v>
      </c>
    </row>
    <row r="29" spans="2:32">
      <c r="B29">
        <v>1.9999999999999999E-105</v>
      </c>
      <c r="C29">
        <v>0</v>
      </c>
      <c r="D29">
        <v>0.44827586206896602</v>
      </c>
      <c r="F29">
        <v>6.7E-97</v>
      </c>
      <c r="G29">
        <v>0</v>
      </c>
      <c r="H29">
        <v>0.53191489361702105</v>
      </c>
      <c r="J29">
        <v>1.2000000000000001E-105</v>
      </c>
      <c r="K29">
        <v>0</v>
      </c>
      <c r="L29">
        <v>0.44827586206896602</v>
      </c>
      <c r="N29">
        <v>3.9000000000000002E-105</v>
      </c>
      <c r="O29">
        <v>0</v>
      </c>
      <c r="P29">
        <v>0.53191489361702105</v>
      </c>
      <c r="R29">
        <v>1.6E-7</v>
      </c>
      <c r="S29">
        <v>8.3853926460106506E-6</v>
      </c>
      <c r="T29">
        <v>0.46551724137931</v>
      </c>
      <c r="V29">
        <v>2.3000000000000001E-4</v>
      </c>
      <c r="W29">
        <v>8.4141795754205002E-6</v>
      </c>
      <c r="X29">
        <v>0.53191489361702105</v>
      </c>
      <c r="Z29">
        <v>6.7000000000000005E-26</v>
      </c>
      <c r="AA29">
        <v>1.2578088969016E-5</v>
      </c>
      <c r="AB29">
        <v>0.48275862068965503</v>
      </c>
      <c r="AD29">
        <v>1.3000000000000001E-21</v>
      </c>
      <c r="AE29">
        <v>1.2621269363130699E-5</v>
      </c>
      <c r="AF29">
        <v>0.57446808510638303</v>
      </c>
    </row>
    <row r="30" spans="2:32">
      <c r="B30">
        <v>7.5000000000000006E-105</v>
      </c>
      <c r="C30">
        <v>0</v>
      </c>
      <c r="D30">
        <v>0.46551724137931</v>
      </c>
      <c r="F30">
        <v>1.9E-96</v>
      </c>
      <c r="G30">
        <v>0</v>
      </c>
      <c r="H30">
        <v>0.55319148936170204</v>
      </c>
      <c r="J30">
        <v>3.9000000000000002E-105</v>
      </c>
      <c r="K30">
        <v>0</v>
      </c>
      <c r="L30">
        <v>0.46551724137931</v>
      </c>
      <c r="N30">
        <v>1.2E-104</v>
      </c>
      <c r="O30">
        <v>0</v>
      </c>
      <c r="P30">
        <v>0.55319148936170204</v>
      </c>
      <c r="R30">
        <v>2.7000000000000001E-7</v>
      </c>
      <c r="S30">
        <v>8.3853926460106506E-6</v>
      </c>
      <c r="T30">
        <v>0.48275862068965503</v>
      </c>
      <c r="V30">
        <v>6.8000000000000005E-4</v>
      </c>
      <c r="W30">
        <v>8.4141795754205002E-6</v>
      </c>
      <c r="X30">
        <v>0.55319148936170204</v>
      </c>
      <c r="Z30">
        <v>1.1000000000000001E-25</v>
      </c>
      <c r="AA30">
        <v>1.2578088969016E-5</v>
      </c>
      <c r="AB30">
        <v>0.5</v>
      </c>
      <c r="AD30">
        <v>5.8E-21</v>
      </c>
      <c r="AE30">
        <v>1.2621269363130699E-5</v>
      </c>
      <c r="AF30">
        <v>0.59574468085106402</v>
      </c>
    </row>
    <row r="31" spans="2:32">
      <c r="B31">
        <v>3.1999999999999999E-104</v>
      </c>
      <c r="C31">
        <v>0</v>
      </c>
      <c r="D31">
        <v>0.48275862068965503</v>
      </c>
      <c r="F31">
        <v>9.2E-95</v>
      </c>
      <c r="G31">
        <v>8.4141795754205002E-6</v>
      </c>
      <c r="H31">
        <v>0.57446808510638303</v>
      </c>
      <c r="J31">
        <v>1.3E-104</v>
      </c>
      <c r="K31">
        <v>0</v>
      </c>
      <c r="L31">
        <v>0.48275862068965503</v>
      </c>
      <c r="N31">
        <v>2.2999999999999999E-102</v>
      </c>
      <c r="O31">
        <v>0</v>
      </c>
      <c r="P31">
        <v>0.57446808510638303</v>
      </c>
      <c r="R31">
        <v>3.4999999999999998E-7</v>
      </c>
      <c r="S31">
        <v>8.3853926460106506E-6</v>
      </c>
      <c r="T31">
        <v>0.5</v>
      </c>
      <c r="V31">
        <v>9.7999999999999997E-4</v>
      </c>
      <c r="W31">
        <v>8.4141795754205002E-6</v>
      </c>
      <c r="X31">
        <v>0.57446808510638303</v>
      </c>
      <c r="Z31">
        <v>5.8000000000000001E-25</v>
      </c>
      <c r="AA31">
        <v>1.2578088969016E-5</v>
      </c>
      <c r="AB31">
        <v>0.51724137931034497</v>
      </c>
      <c r="AD31">
        <v>1.6999999999999999E-20</v>
      </c>
      <c r="AE31">
        <v>1.2621269363130699E-5</v>
      </c>
      <c r="AF31">
        <v>0.61702127659574502</v>
      </c>
    </row>
    <row r="32" spans="2:32">
      <c r="B32">
        <v>1.5E-103</v>
      </c>
      <c r="C32">
        <v>0</v>
      </c>
      <c r="D32">
        <v>0.5</v>
      </c>
      <c r="F32">
        <v>1.8000000000000001E-92</v>
      </c>
      <c r="G32">
        <v>8.4141795754205002E-6</v>
      </c>
      <c r="H32">
        <v>0.59574468085106402</v>
      </c>
      <c r="J32">
        <v>9.3000000000000008E-102</v>
      </c>
      <c r="K32">
        <v>0</v>
      </c>
      <c r="L32">
        <v>0.5</v>
      </c>
      <c r="N32">
        <v>9.1999999999999995E-102</v>
      </c>
      <c r="O32">
        <v>0</v>
      </c>
      <c r="P32">
        <v>0.59574468085106402</v>
      </c>
      <c r="R32">
        <v>1.1E-5</v>
      </c>
      <c r="S32">
        <v>8.3853926460106506E-6</v>
      </c>
      <c r="T32">
        <v>0.51724137931034497</v>
      </c>
      <c r="V32">
        <v>2.0999999999999999E-3</v>
      </c>
      <c r="W32">
        <v>8.4141795754205002E-6</v>
      </c>
      <c r="X32">
        <v>0.59574468085106402</v>
      </c>
      <c r="Z32">
        <v>1.4000000000000001E-24</v>
      </c>
      <c r="AA32">
        <v>1.2578088969016E-5</v>
      </c>
      <c r="AB32">
        <v>0.53448275862068995</v>
      </c>
      <c r="AD32">
        <v>1.8999999999999999E-20</v>
      </c>
      <c r="AE32">
        <v>1.2621269363130699E-5</v>
      </c>
      <c r="AF32">
        <v>0.63829787234042601</v>
      </c>
    </row>
    <row r="33" spans="2:32">
      <c r="B33">
        <v>9.5000000000000006E-103</v>
      </c>
      <c r="C33">
        <v>0</v>
      </c>
      <c r="D33">
        <v>0.51724137931034497</v>
      </c>
      <c r="F33">
        <v>7.9E-91</v>
      </c>
      <c r="G33">
        <v>8.4141795754205002E-6</v>
      </c>
      <c r="H33">
        <v>0.61702127659574502</v>
      </c>
      <c r="J33">
        <v>2.4000000000000002E-96</v>
      </c>
      <c r="K33">
        <v>0</v>
      </c>
      <c r="L33">
        <v>0.51724137931034497</v>
      </c>
      <c r="N33">
        <v>5.6000000000000003E-96</v>
      </c>
      <c r="O33">
        <v>0</v>
      </c>
      <c r="P33">
        <v>0.61702127659574502</v>
      </c>
      <c r="R33">
        <v>2.5000000000000001E-5</v>
      </c>
      <c r="S33">
        <v>8.3853926460106506E-6</v>
      </c>
      <c r="T33">
        <v>0.53448275862068995</v>
      </c>
      <c r="V33">
        <v>2.7000000000000001E-3</v>
      </c>
      <c r="W33">
        <v>8.4141795754205002E-6</v>
      </c>
      <c r="X33">
        <v>0.61702127659574502</v>
      </c>
      <c r="Z33">
        <v>1.7E-24</v>
      </c>
      <c r="AA33">
        <v>1.2578088969016E-5</v>
      </c>
      <c r="AB33">
        <v>0.55172413793103403</v>
      </c>
      <c r="AD33">
        <v>3.1E-20</v>
      </c>
      <c r="AE33">
        <v>1.2621269363130699E-5</v>
      </c>
      <c r="AF33">
        <v>0.659574468085106</v>
      </c>
    </row>
    <row r="34" spans="2:32">
      <c r="B34">
        <v>5.5999999999999998E-101</v>
      </c>
      <c r="C34">
        <v>0</v>
      </c>
      <c r="D34">
        <v>0.53448275862068995</v>
      </c>
      <c r="F34">
        <v>2.6E-90</v>
      </c>
      <c r="G34">
        <v>8.4141795754205002E-6</v>
      </c>
      <c r="H34">
        <v>0.63829787234042601</v>
      </c>
      <c r="J34">
        <v>5.6000000000000003E-96</v>
      </c>
      <c r="K34">
        <v>0</v>
      </c>
      <c r="L34">
        <v>0.53448275862068995</v>
      </c>
      <c r="N34">
        <v>2.7999999999999999E-95</v>
      </c>
      <c r="O34">
        <v>0</v>
      </c>
      <c r="P34">
        <v>0.63829787234042601</v>
      </c>
      <c r="R34">
        <v>4.1E-5</v>
      </c>
      <c r="S34">
        <v>8.3853926460106506E-6</v>
      </c>
      <c r="T34">
        <v>0.55172413793103403</v>
      </c>
      <c r="V34">
        <v>2.8E-3</v>
      </c>
      <c r="W34">
        <v>8.4141795754205002E-6</v>
      </c>
      <c r="X34">
        <v>0.63829787234042601</v>
      </c>
      <c r="Z34">
        <v>4.3E-23</v>
      </c>
      <c r="AA34">
        <v>1.2578088969016E-5</v>
      </c>
      <c r="AB34">
        <v>0.568965517241379</v>
      </c>
      <c r="AD34">
        <v>4.3999999999999998E-20</v>
      </c>
      <c r="AE34">
        <v>1.2621269363130699E-5</v>
      </c>
      <c r="AF34">
        <v>0.680851063829787</v>
      </c>
    </row>
    <row r="35" spans="2:32">
      <c r="B35">
        <v>8.5000000000000004E-99</v>
      </c>
      <c r="C35">
        <v>0</v>
      </c>
      <c r="D35">
        <v>0.55172413793103403</v>
      </c>
      <c r="F35">
        <v>1.5E-88</v>
      </c>
      <c r="G35">
        <v>8.4141795754205002E-6</v>
      </c>
      <c r="H35">
        <v>0.659574468085106</v>
      </c>
      <c r="J35">
        <v>2.7999999999999999E-95</v>
      </c>
      <c r="K35">
        <v>0</v>
      </c>
      <c r="L35">
        <v>0.55172413793103403</v>
      </c>
      <c r="N35">
        <v>8.1000000000000004E-94</v>
      </c>
      <c r="O35">
        <v>0</v>
      </c>
      <c r="P35">
        <v>0.659574468085106</v>
      </c>
      <c r="R35">
        <v>6.4999999999999994E-5</v>
      </c>
      <c r="S35">
        <v>8.3853926460106506E-6</v>
      </c>
      <c r="T35">
        <v>0.568965517241379</v>
      </c>
      <c r="V35">
        <v>7.4000000000000003E-3</v>
      </c>
      <c r="W35">
        <v>8.4141795754205002E-6</v>
      </c>
      <c r="X35">
        <v>0.659574468085106</v>
      </c>
      <c r="Z35">
        <v>1.2E-22</v>
      </c>
      <c r="AA35">
        <v>1.2578088969016E-5</v>
      </c>
      <c r="AB35">
        <v>0.58620689655172398</v>
      </c>
      <c r="AD35">
        <v>3.1999999999999998E-19</v>
      </c>
      <c r="AE35">
        <v>1.2621269363130699E-5</v>
      </c>
      <c r="AF35">
        <v>0.70212765957446799</v>
      </c>
    </row>
    <row r="36" spans="2:32">
      <c r="B36">
        <v>4.5E-98</v>
      </c>
      <c r="C36">
        <v>0</v>
      </c>
      <c r="D36">
        <v>0.568965517241379</v>
      </c>
      <c r="F36">
        <v>2.1E-88</v>
      </c>
      <c r="G36">
        <v>8.4141795754205002E-6</v>
      </c>
      <c r="H36">
        <v>0.680851063829787</v>
      </c>
      <c r="J36">
        <v>3.3999999999999999E-95</v>
      </c>
      <c r="K36">
        <v>0</v>
      </c>
      <c r="L36">
        <v>0.568965517241379</v>
      </c>
      <c r="N36">
        <v>9.999999999999999E-94</v>
      </c>
      <c r="O36">
        <v>0</v>
      </c>
      <c r="P36">
        <v>0.680851063829787</v>
      </c>
      <c r="R36">
        <v>1.4999999999999999E-4</v>
      </c>
      <c r="S36">
        <v>8.3853926460106506E-6</v>
      </c>
      <c r="T36">
        <v>0.58620689655172398</v>
      </c>
      <c r="V36">
        <v>5.1999999999999998E-2</v>
      </c>
      <c r="W36">
        <v>8.4141795754205002E-6</v>
      </c>
      <c r="X36">
        <v>0.680851063829787</v>
      </c>
      <c r="Z36">
        <v>1.3000000000000001E-21</v>
      </c>
      <c r="AA36">
        <v>1.2578088969016E-5</v>
      </c>
      <c r="AB36">
        <v>0.60344827586206895</v>
      </c>
      <c r="AD36">
        <v>3.4E-18</v>
      </c>
      <c r="AE36">
        <v>1.2621269363130699E-5</v>
      </c>
      <c r="AF36">
        <v>0.72340425531914898</v>
      </c>
    </row>
    <row r="37" spans="2:32">
      <c r="B37">
        <v>6.7E-97</v>
      </c>
      <c r="C37">
        <v>0</v>
      </c>
      <c r="D37">
        <v>0.58620689655172398</v>
      </c>
      <c r="F37">
        <v>5.8000000000000003E-88</v>
      </c>
      <c r="G37">
        <v>8.4141795754205002E-6</v>
      </c>
      <c r="H37">
        <v>0.70212765957446799</v>
      </c>
      <c r="J37">
        <v>8.1000000000000004E-94</v>
      </c>
      <c r="K37">
        <v>0</v>
      </c>
      <c r="L37">
        <v>0.58620689655172398</v>
      </c>
      <c r="N37">
        <v>1.5000000000000001E-93</v>
      </c>
      <c r="O37">
        <v>0</v>
      </c>
      <c r="P37">
        <v>0.70212765957446799</v>
      </c>
      <c r="R37">
        <v>2.3000000000000001E-4</v>
      </c>
      <c r="S37">
        <v>8.3853926460106506E-6</v>
      </c>
      <c r="T37">
        <v>0.60344827586206895</v>
      </c>
      <c r="V37">
        <v>0.18</v>
      </c>
      <c r="W37">
        <v>8.4141795754205002E-6</v>
      </c>
      <c r="X37">
        <v>0.70212765957446799</v>
      </c>
      <c r="Z37">
        <v>5.8E-21</v>
      </c>
      <c r="AA37">
        <v>1.2578088969016E-5</v>
      </c>
      <c r="AB37">
        <v>0.62068965517241403</v>
      </c>
      <c r="AD37">
        <v>4.3000000000000002E-17</v>
      </c>
      <c r="AE37">
        <v>1.2621269363130699E-5</v>
      </c>
      <c r="AF37">
        <v>0.74468085106382997</v>
      </c>
    </row>
    <row r="38" spans="2:32">
      <c r="B38">
        <v>2.7999999999999999E-95</v>
      </c>
      <c r="C38">
        <v>4.1926963230053202E-6</v>
      </c>
      <c r="D38">
        <v>0.60344827586206895</v>
      </c>
      <c r="F38">
        <v>1.3E-87</v>
      </c>
      <c r="G38">
        <v>8.4141795754205002E-6</v>
      </c>
      <c r="H38">
        <v>0.72340425531914898</v>
      </c>
      <c r="J38">
        <v>9.999999999999999E-94</v>
      </c>
      <c r="K38">
        <v>0</v>
      </c>
      <c r="L38">
        <v>0.60344827586206895</v>
      </c>
      <c r="N38">
        <v>8.6999999999999995E-93</v>
      </c>
      <c r="O38">
        <v>0</v>
      </c>
      <c r="P38">
        <v>0.72340425531914898</v>
      </c>
      <c r="R38">
        <v>4.4000000000000002E-4</v>
      </c>
      <c r="S38">
        <v>8.3853926460106506E-6</v>
      </c>
      <c r="T38">
        <v>0.62068965517241403</v>
      </c>
      <c r="V38">
        <v>0.47</v>
      </c>
      <c r="W38">
        <v>1.2621269363130699E-5</v>
      </c>
      <c r="X38">
        <v>0.72340425531914898</v>
      </c>
      <c r="Z38">
        <v>1.6999999999999999E-20</v>
      </c>
      <c r="AA38">
        <v>1.2578088969016E-5</v>
      </c>
      <c r="AB38">
        <v>0.63793103448275901</v>
      </c>
      <c r="AD38">
        <v>2.0000000000000002E-15</v>
      </c>
      <c r="AE38">
        <v>1.2621269363130699E-5</v>
      </c>
      <c r="AF38">
        <v>0.76595744680851097</v>
      </c>
    </row>
    <row r="39" spans="2:32">
      <c r="B39">
        <v>7.3999999999999999E-95</v>
      </c>
      <c r="C39">
        <v>8.3853926460106506E-6</v>
      </c>
      <c r="D39">
        <v>0.62068965517241403</v>
      </c>
      <c r="F39">
        <v>1.0000000000000001E-86</v>
      </c>
      <c r="G39">
        <v>8.4141795754205002E-6</v>
      </c>
      <c r="H39">
        <v>0.74468085106382997</v>
      </c>
      <c r="J39">
        <v>8.6999999999999995E-93</v>
      </c>
      <c r="K39">
        <v>0</v>
      </c>
      <c r="L39">
        <v>0.62068965517241403</v>
      </c>
      <c r="N39">
        <v>1.2000000000000001E-92</v>
      </c>
      <c r="O39">
        <v>0</v>
      </c>
      <c r="P39">
        <v>0.74468085106382997</v>
      </c>
      <c r="R39">
        <v>4.8999999999999998E-4</v>
      </c>
      <c r="S39">
        <v>8.3853926460106506E-6</v>
      </c>
      <c r="T39">
        <v>0.63793103448275901</v>
      </c>
      <c r="V39">
        <v>1.8</v>
      </c>
      <c r="W39">
        <v>1.6828359150841E-5</v>
      </c>
      <c r="X39">
        <v>0.74468085106382997</v>
      </c>
      <c r="Z39">
        <v>1.8999999999999999E-20</v>
      </c>
      <c r="AA39">
        <v>1.2578088969016E-5</v>
      </c>
      <c r="AB39">
        <v>0.65517241379310298</v>
      </c>
      <c r="AD39">
        <v>2.7000000000000001E-15</v>
      </c>
      <c r="AE39">
        <v>1.2621269363130699E-5</v>
      </c>
      <c r="AF39">
        <v>0.78723404255319196</v>
      </c>
    </row>
    <row r="40" spans="2:32">
      <c r="B40">
        <v>9.2E-95</v>
      </c>
      <c r="C40">
        <v>8.3853926460106506E-6</v>
      </c>
      <c r="D40">
        <v>0.63793103448275901</v>
      </c>
      <c r="F40">
        <v>4.7000000000000001E-86</v>
      </c>
      <c r="G40">
        <v>8.4141795754205002E-6</v>
      </c>
      <c r="H40">
        <v>0.76595744680851097</v>
      </c>
      <c r="J40">
        <v>1.2000000000000001E-92</v>
      </c>
      <c r="K40">
        <v>0</v>
      </c>
      <c r="L40">
        <v>0.63793103448275901</v>
      </c>
      <c r="N40">
        <v>1.3999999999999999E-92</v>
      </c>
      <c r="O40">
        <v>0</v>
      </c>
      <c r="P40">
        <v>0.76595744680851097</v>
      </c>
      <c r="R40">
        <v>1.1999999999999999E-3</v>
      </c>
      <c r="S40">
        <v>8.3853926460106506E-6</v>
      </c>
      <c r="T40">
        <v>0.65517241379310298</v>
      </c>
      <c r="V40">
        <v>2.9</v>
      </c>
      <c r="W40">
        <v>2.9449628513971701E-5</v>
      </c>
      <c r="X40">
        <v>0.76595744680851097</v>
      </c>
      <c r="Z40">
        <v>2.5999999999999999E-20</v>
      </c>
      <c r="AA40">
        <v>1.2578088969016E-5</v>
      </c>
      <c r="AB40">
        <v>0.67241379310344795</v>
      </c>
      <c r="AD40">
        <v>4.1999999999999996E-15</v>
      </c>
      <c r="AE40">
        <v>1.2621269363130699E-5</v>
      </c>
      <c r="AF40">
        <v>0.80851063829787195</v>
      </c>
    </row>
    <row r="41" spans="2:32">
      <c r="B41">
        <v>7.9E-91</v>
      </c>
      <c r="C41">
        <v>8.3853926460106506E-6</v>
      </c>
      <c r="D41">
        <v>0.65517241379310298</v>
      </c>
      <c r="F41">
        <v>9.4999999999999996E-86</v>
      </c>
      <c r="G41">
        <v>8.4141795754205002E-6</v>
      </c>
      <c r="H41">
        <v>0.78723404255319196</v>
      </c>
      <c r="J41">
        <v>1.3999999999999999E-92</v>
      </c>
      <c r="K41">
        <v>0</v>
      </c>
      <c r="L41">
        <v>0.65517241379310298</v>
      </c>
      <c r="N41">
        <v>1.8000000000000001E-92</v>
      </c>
      <c r="O41">
        <v>0</v>
      </c>
      <c r="P41">
        <v>0.78723404255319196</v>
      </c>
      <c r="R41">
        <v>2.0999999999999999E-3</v>
      </c>
      <c r="S41">
        <v>8.3853926460106506E-6</v>
      </c>
      <c r="T41">
        <v>0.67241379310344795</v>
      </c>
      <c r="V41">
        <v>7.1</v>
      </c>
      <c r="W41">
        <v>5.8899257027943498E-5</v>
      </c>
      <c r="X41">
        <v>0.78723404255319196</v>
      </c>
      <c r="Z41">
        <v>3.1E-20</v>
      </c>
      <c r="AA41">
        <v>1.2578088969016E-5</v>
      </c>
      <c r="AB41">
        <v>0.68965517241379304</v>
      </c>
      <c r="AD41">
        <v>1.3E-14</v>
      </c>
      <c r="AE41">
        <v>1.2621269363130699E-5</v>
      </c>
      <c r="AF41">
        <v>0.82978723404255295</v>
      </c>
    </row>
    <row r="42" spans="2:32">
      <c r="B42">
        <v>2.6E-90</v>
      </c>
      <c r="C42">
        <v>8.3853926460106506E-6</v>
      </c>
      <c r="D42">
        <v>0.67241379310344795</v>
      </c>
      <c r="F42">
        <v>1.6E-84</v>
      </c>
      <c r="G42">
        <v>8.4141795754205002E-6</v>
      </c>
      <c r="H42">
        <v>0.80851063829787195</v>
      </c>
      <c r="J42">
        <v>1.8000000000000001E-92</v>
      </c>
      <c r="K42">
        <v>0</v>
      </c>
      <c r="L42">
        <v>0.67241379310344795</v>
      </c>
      <c r="N42">
        <v>2.0999999999999999E-92</v>
      </c>
      <c r="O42">
        <v>0</v>
      </c>
      <c r="P42">
        <v>0.80851063829787195</v>
      </c>
      <c r="R42">
        <v>2.7000000000000001E-3</v>
      </c>
      <c r="S42">
        <v>8.3853926460106506E-6</v>
      </c>
      <c r="T42">
        <v>0.68965517241379304</v>
      </c>
      <c r="V42">
        <v>9.6999999999999993</v>
      </c>
      <c r="W42">
        <v>7.5727616178784498E-5</v>
      </c>
      <c r="X42">
        <v>0.80851063829787195</v>
      </c>
      <c r="Z42">
        <v>4.3999999999999998E-20</v>
      </c>
      <c r="AA42">
        <v>1.2578088969016E-5</v>
      </c>
      <c r="AB42">
        <v>0.70689655172413801</v>
      </c>
      <c r="AD42">
        <v>1.4000000000000001E-12</v>
      </c>
      <c r="AE42">
        <v>1.2621269363130699E-5</v>
      </c>
      <c r="AF42">
        <v>0.85106382978723405</v>
      </c>
    </row>
    <row r="43" spans="2:32">
      <c r="B43">
        <v>1.5E-88</v>
      </c>
      <c r="C43">
        <v>8.3853926460106506E-6</v>
      </c>
      <c r="D43">
        <v>0.68965517241379304</v>
      </c>
      <c r="F43">
        <v>2.1E-84</v>
      </c>
      <c r="G43">
        <v>8.4141795754205002E-6</v>
      </c>
      <c r="H43">
        <v>0.82978723404255295</v>
      </c>
      <c r="J43">
        <v>4.8999999999999998E-92</v>
      </c>
      <c r="K43">
        <v>0</v>
      </c>
      <c r="L43">
        <v>0.68965517241379304</v>
      </c>
      <c r="N43">
        <v>4.8999999999999998E-92</v>
      </c>
      <c r="O43">
        <v>0</v>
      </c>
      <c r="P43">
        <v>0.82978723404255295</v>
      </c>
      <c r="R43">
        <v>2.8E-3</v>
      </c>
      <c r="S43">
        <v>8.3853926460106506E-6</v>
      </c>
      <c r="T43">
        <v>0.70689655172413801</v>
      </c>
      <c r="V43">
        <v>11</v>
      </c>
      <c r="W43">
        <v>8.8348885541915203E-5</v>
      </c>
      <c r="X43">
        <v>0.82978723404255295</v>
      </c>
      <c r="Z43">
        <v>3.1999999999999998E-19</v>
      </c>
      <c r="AA43">
        <v>1.2578088969016E-5</v>
      </c>
      <c r="AB43">
        <v>0.72413793103448298</v>
      </c>
      <c r="AD43">
        <v>4.0999999999999999E-12</v>
      </c>
      <c r="AE43">
        <v>1.2621269363130699E-5</v>
      </c>
      <c r="AF43">
        <v>0.87234042553191504</v>
      </c>
    </row>
    <row r="44" spans="2:32">
      <c r="B44">
        <v>2.1E-88</v>
      </c>
      <c r="C44">
        <v>8.3853926460106506E-6</v>
      </c>
      <c r="D44">
        <v>0.70689655172413801</v>
      </c>
      <c r="F44">
        <v>1.8000000000000001E-78</v>
      </c>
      <c r="G44">
        <v>8.4141795754205002E-6</v>
      </c>
      <c r="H44">
        <v>0.85106382978723405</v>
      </c>
      <c r="J44">
        <v>1.3999999999999999E-89</v>
      </c>
      <c r="K44">
        <v>0</v>
      </c>
      <c r="L44">
        <v>0.70689655172413801</v>
      </c>
      <c r="N44">
        <v>2.7E-90</v>
      </c>
      <c r="O44">
        <v>0</v>
      </c>
      <c r="P44">
        <v>0.85106382978723405</v>
      </c>
      <c r="R44">
        <v>5.1999999999999998E-3</v>
      </c>
      <c r="S44">
        <v>8.3853926460106506E-6</v>
      </c>
      <c r="T44">
        <v>0.72413793103448298</v>
      </c>
      <c r="V44">
        <v>24</v>
      </c>
      <c r="W44">
        <v>1.4304105278214801E-4</v>
      </c>
      <c r="X44">
        <v>0.85106382978723405</v>
      </c>
      <c r="Z44">
        <v>3.4E-18</v>
      </c>
      <c r="AA44">
        <v>1.2578088969016E-5</v>
      </c>
      <c r="AB44">
        <v>0.74137931034482796</v>
      </c>
      <c r="AD44">
        <v>4.8999999999999997E-12</v>
      </c>
      <c r="AE44">
        <v>1.2621269363130699E-5</v>
      </c>
      <c r="AF44">
        <v>0.89361702127659604</v>
      </c>
    </row>
    <row r="45" spans="2:32">
      <c r="B45">
        <v>5.8000000000000003E-88</v>
      </c>
      <c r="C45">
        <v>8.3853926460106506E-6</v>
      </c>
      <c r="D45">
        <v>0.72413793103448298</v>
      </c>
      <c r="F45">
        <v>1.5999999999999999E-75</v>
      </c>
      <c r="G45">
        <v>8.4141795754205002E-6</v>
      </c>
      <c r="H45">
        <v>0.87234042553191504</v>
      </c>
      <c r="J45">
        <v>1.6999999999999999E-87</v>
      </c>
      <c r="K45">
        <v>0</v>
      </c>
      <c r="L45">
        <v>0.72413793103448298</v>
      </c>
      <c r="N45">
        <v>1.6999999999999999E-87</v>
      </c>
      <c r="O45">
        <v>0</v>
      </c>
      <c r="P45">
        <v>0.87234042553191504</v>
      </c>
      <c r="R45">
        <v>5.1999999999999998E-2</v>
      </c>
      <c r="S45">
        <v>8.3853926460106506E-6</v>
      </c>
      <c r="T45">
        <v>0.74137931034482796</v>
      </c>
      <c r="V45">
        <v>140</v>
      </c>
      <c r="W45">
        <v>8.8769594520686295E-4</v>
      </c>
      <c r="X45">
        <v>0.87234042553191504</v>
      </c>
      <c r="Z45">
        <v>4.3000000000000002E-17</v>
      </c>
      <c r="AA45">
        <v>1.2578088969016E-5</v>
      </c>
      <c r="AB45">
        <v>0.75862068965517204</v>
      </c>
      <c r="AD45">
        <v>5.6000000000000004E-12</v>
      </c>
      <c r="AE45">
        <v>1.2621269363130699E-5</v>
      </c>
      <c r="AF45">
        <v>0.91489361702127703</v>
      </c>
    </row>
    <row r="46" spans="2:32">
      <c r="B46">
        <v>1.3E-87</v>
      </c>
      <c r="C46">
        <v>8.3853926460106506E-6</v>
      </c>
      <c r="D46">
        <v>0.74137931034482796</v>
      </c>
      <c r="F46">
        <v>6.0000000000000003E-73</v>
      </c>
      <c r="G46">
        <v>8.4141795754205002E-6</v>
      </c>
      <c r="H46">
        <v>0.89361702127659604</v>
      </c>
      <c r="J46">
        <v>5.0000000000000004E-87</v>
      </c>
      <c r="K46">
        <v>0</v>
      </c>
      <c r="L46">
        <v>0.74137931034482796</v>
      </c>
      <c r="N46">
        <v>5.0000000000000004E-87</v>
      </c>
      <c r="O46">
        <v>0</v>
      </c>
      <c r="P46">
        <v>0.89361702127659604</v>
      </c>
      <c r="R46">
        <v>0.18</v>
      </c>
      <c r="S46">
        <v>8.3853926460106506E-6</v>
      </c>
      <c r="T46">
        <v>0.75862068965517204</v>
      </c>
      <c r="V46">
        <v>150</v>
      </c>
      <c r="W46">
        <v>9.6763065117335702E-4</v>
      </c>
      <c r="X46">
        <v>0.89361702127659604</v>
      </c>
      <c r="Z46">
        <v>2.0000000000000002E-15</v>
      </c>
      <c r="AA46">
        <v>1.2578088969016E-5</v>
      </c>
      <c r="AB46">
        <v>0.77586206896551702</v>
      </c>
      <c r="AD46">
        <v>1.2000000000000001E-11</v>
      </c>
      <c r="AE46">
        <v>1.2621269363130699E-5</v>
      </c>
      <c r="AF46">
        <v>0.93617021276595702</v>
      </c>
    </row>
    <row r="47" spans="2:32">
      <c r="B47">
        <v>1.0000000000000001E-86</v>
      </c>
      <c r="C47">
        <v>8.3853926460106506E-6</v>
      </c>
      <c r="D47">
        <v>0.75862068965517204</v>
      </c>
      <c r="F47">
        <v>3.4E-71</v>
      </c>
      <c r="G47">
        <v>8.4141795754205002E-6</v>
      </c>
      <c r="H47">
        <v>0.91489361702127703</v>
      </c>
      <c r="J47">
        <v>7.0000000000000002E-84</v>
      </c>
      <c r="K47">
        <v>0</v>
      </c>
      <c r="L47">
        <v>0.75862068965517204</v>
      </c>
      <c r="N47">
        <v>7.0000000000000002E-84</v>
      </c>
      <c r="O47">
        <v>0</v>
      </c>
      <c r="P47">
        <v>0.91489361702127703</v>
      </c>
      <c r="R47">
        <v>0.47</v>
      </c>
      <c r="S47">
        <v>1.2578088969016E-5</v>
      </c>
      <c r="T47">
        <v>0.77586206896551702</v>
      </c>
      <c r="V47">
        <v>3500</v>
      </c>
      <c r="W47">
        <v>2.4102417393792E-2</v>
      </c>
      <c r="X47">
        <v>0.91489361702127703</v>
      </c>
      <c r="Z47">
        <v>2.7000000000000001E-15</v>
      </c>
      <c r="AA47">
        <v>1.2578088969016E-5</v>
      </c>
      <c r="AB47">
        <v>0.79310344827586199</v>
      </c>
      <c r="AD47">
        <v>3.6E-9</v>
      </c>
      <c r="AE47">
        <v>1.2621269363130699E-5</v>
      </c>
      <c r="AF47">
        <v>0.95744680851063801</v>
      </c>
    </row>
    <row r="48" spans="2:32">
      <c r="B48">
        <v>1.7999999999999998E-86</v>
      </c>
      <c r="C48">
        <v>8.3853926460106506E-6</v>
      </c>
      <c r="D48">
        <v>0.77586206896551702</v>
      </c>
      <c r="F48">
        <v>2.4999999999999999E-70</v>
      </c>
      <c r="G48">
        <v>8.4141795754205002E-6</v>
      </c>
      <c r="H48">
        <v>0.93617021276595702</v>
      </c>
      <c r="J48">
        <v>3.9000000000000003E-83</v>
      </c>
      <c r="K48">
        <v>0</v>
      </c>
      <c r="L48">
        <v>0.77586206896551702</v>
      </c>
      <c r="N48">
        <v>2.0999999999999999E-83</v>
      </c>
      <c r="O48">
        <v>0</v>
      </c>
      <c r="P48">
        <v>0.93617021276595702</v>
      </c>
      <c r="R48">
        <v>1.8</v>
      </c>
      <c r="S48">
        <v>1.6770785292021301E-5</v>
      </c>
      <c r="T48">
        <v>0.79310344827586199</v>
      </c>
      <c r="V48">
        <v>7000</v>
      </c>
      <c r="W48">
        <v>4.6913258222757E-2</v>
      </c>
      <c r="X48">
        <v>0.93617021276595702</v>
      </c>
      <c r="Z48">
        <v>4.1999999999999996E-15</v>
      </c>
      <c r="AA48">
        <v>1.2578088969016E-5</v>
      </c>
      <c r="AB48">
        <v>0.81034482758620696</v>
      </c>
      <c r="AD48">
        <v>9.6999999999999992E-9</v>
      </c>
      <c r="AE48">
        <v>1.2621269363130699E-5</v>
      </c>
      <c r="AF48">
        <v>0.97872340425531901</v>
      </c>
    </row>
    <row r="49" spans="2:32">
      <c r="B49">
        <v>4.7000000000000001E-86</v>
      </c>
      <c r="C49">
        <v>8.3853926460106506E-6</v>
      </c>
      <c r="D49">
        <v>0.79310344827586199</v>
      </c>
      <c r="F49">
        <v>1.0000000000000001E-68</v>
      </c>
      <c r="G49">
        <v>8.4141795754205002E-6</v>
      </c>
      <c r="H49">
        <v>0.95744680851063801</v>
      </c>
      <c r="J49">
        <v>3.9999999999999998E-82</v>
      </c>
      <c r="K49">
        <v>0</v>
      </c>
      <c r="L49">
        <v>0.79310344827586199</v>
      </c>
      <c r="N49">
        <v>3.3E-80</v>
      </c>
      <c r="O49">
        <v>0</v>
      </c>
      <c r="P49">
        <v>0.95744680851063801</v>
      </c>
      <c r="R49">
        <v>2.9</v>
      </c>
      <c r="S49">
        <v>2.9348874261037301E-5</v>
      </c>
      <c r="T49">
        <v>0.81034482758620696</v>
      </c>
      <c r="V49">
        <v>62000</v>
      </c>
      <c r="W49">
        <v>0.34667681977668802</v>
      </c>
      <c r="X49">
        <v>0.95744680851063801</v>
      </c>
      <c r="Z49">
        <v>1.3E-14</v>
      </c>
      <c r="AA49">
        <v>1.2578088969016E-5</v>
      </c>
      <c r="AB49">
        <v>0.82758620689655205</v>
      </c>
      <c r="AD49">
        <v>1.1999999999999999E-6</v>
      </c>
      <c r="AE49">
        <v>1.2621269363130699E-5</v>
      </c>
      <c r="AF49">
        <v>1</v>
      </c>
    </row>
    <row r="50" spans="2:32">
      <c r="B50">
        <v>1.6E-84</v>
      </c>
      <c r="C50">
        <v>8.3853926460106506E-6</v>
      </c>
      <c r="D50">
        <v>0.81034482758620696</v>
      </c>
      <c r="F50">
        <v>5.6000000000000002E-67</v>
      </c>
      <c r="G50">
        <v>8.4141795754205002E-6</v>
      </c>
      <c r="H50">
        <v>0.97872340425531901</v>
      </c>
      <c r="J50">
        <v>4.1999999999999998E-81</v>
      </c>
      <c r="K50">
        <v>0</v>
      </c>
      <c r="L50">
        <v>0.81034482758620696</v>
      </c>
      <c r="N50">
        <v>3.8000000000000003E-73</v>
      </c>
      <c r="O50">
        <v>0</v>
      </c>
      <c r="P50">
        <v>0.97872340425531901</v>
      </c>
      <c r="R50">
        <v>7.1</v>
      </c>
      <c r="S50">
        <v>5.86977485220745E-5</v>
      </c>
      <c r="T50">
        <v>0.82758620689655205</v>
      </c>
      <c r="V50">
        <v>79000</v>
      </c>
      <c r="W50">
        <v>0.42086043400338302</v>
      </c>
      <c r="X50">
        <v>0.97872340425531901</v>
      </c>
      <c r="Z50">
        <v>5.0999999999999997E-14</v>
      </c>
      <c r="AA50">
        <v>1.2578088969016E-5</v>
      </c>
      <c r="AB50">
        <v>0.84482758620689702</v>
      </c>
      <c r="AD50">
        <v>100000</v>
      </c>
      <c r="AE50">
        <v>0.45272493205550002</v>
      </c>
      <c r="AF50">
        <v>1</v>
      </c>
    </row>
    <row r="51" spans="2:32">
      <c r="B51">
        <v>2.1E-84</v>
      </c>
      <c r="C51">
        <v>8.3853926460106506E-6</v>
      </c>
      <c r="D51">
        <v>0.82758620689655205</v>
      </c>
      <c r="F51">
        <v>5.3000000000000003E-53</v>
      </c>
      <c r="G51">
        <v>8.4141795754205002E-6</v>
      </c>
      <c r="H51">
        <v>1</v>
      </c>
      <c r="J51">
        <v>3.3E-80</v>
      </c>
      <c r="K51">
        <v>0</v>
      </c>
      <c r="L51">
        <v>0.82758620689655205</v>
      </c>
      <c r="N51">
        <v>1.3000000000000001E-63</v>
      </c>
      <c r="O51">
        <v>0</v>
      </c>
      <c r="P51">
        <v>1</v>
      </c>
      <c r="R51">
        <v>9.6999999999999993</v>
      </c>
      <c r="S51">
        <v>7.5468533814095794E-5</v>
      </c>
      <c r="T51">
        <v>0.84482758620689702</v>
      </c>
      <c r="V51">
        <v>100000</v>
      </c>
      <c r="W51">
        <v>0.52311795838346797</v>
      </c>
      <c r="X51">
        <v>0.97872340425531901</v>
      </c>
      <c r="Z51">
        <v>1.4000000000000001E-12</v>
      </c>
      <c r="AA51">
        <v>1.2578088969016E-5</v>
      </c>
      <c r="AB51">
        <v>0.86206896551724099</v>
      </c>
      <c r="AD51">
        <v>110000</v>
      </c>
      <c r="AE51">
        <v>0.49010071772951802</v>
      </c>
      <c r="AF51">
        <v>1</v>
      </c>
    </row>
    <row r="52" spans="2:32">
      <c r="B52">
        <v>1.8000000000000001E-78</v>
      </c>
      <c r="C52">
        <v>8.3853926460106506E-6</v>
      </c>
      <c r="D52">
        <v>0.84482758620689702</v>
      </c>
      <c r="F52">
        <v>110000</v>
      </c>
      <c r="G52">
        <v>0.340160037695524</v>
      </c>
      <c r="H52">
        <v>1</v>
      </c>
      <c r="J52">
        <v>3.7999999999999999E-77</v>
      </c>
      <c r="K52">
        <v>0</v>
      </c>
      <c r="L52">
        <v>0.84482758620689702</v>
      </c>
      <c r="N52">
        <v>110000</v>
      </c>
      <c r="O52">
        <v>0.32416468232265</v>
      </c>
      <c r="P52">
        <v>1</v>
      </c>
      <c r="R52">
        <v>11</v>
      </c>
      <c r="S52">
        <v>8.8046622783111801E-5</v>
      </c>
      <c r="T52">
        <v>0.86206896551724099</v>
      </c>
      <c r="V52">
        <v>110000</v>
      </c>
      <c r="W52">
        <v>0.56096493811370896</v>
      </c>
      <c r="X52">
        <v>0.97872340425531901</v>
      </c>
      <c r="Z52">
        <v>4.0999999999999999E-12</v>
      </c>
      <c r="AA52">
        <v>1.2578088969016E-5</v>
      </c>
      <c r="AB52">
        <v>0.87931034482758597</v>
      </c>
      <c r="AD52">
        <v>120000</v>
      </c>
      <c r="AE52">
        <v>0.52599981488804903</v>
      </c>
      <c r="AF52">
        <v>1</v>
      </c>
    </row>
    <row r="53" spans="2:32">
      <c r="B53">
        <v>2.2000000000000001E-74</v>
      </c>
      <c r="C53">
        <v>8.3853926460106506E-6</v>
      </c>
      <c r="D53">
        <v>0.86206896551724099</v>
      </c>
      <c r="F53">
        <v>120000</v>
      </c>
      <c r="G53">
        <v>0.35445572879416398</v>
      </c>
      <c r="H53">
        <v>1</v>
      </c>
      <c r="J53">
        <v>5.8000000000000003E-76</v>
      </c>
      <c r="K53">
        <v>0</v>
      </c>
      <c r="L53">
        <v>0.86206896551724099</v>
      </c>
      <c r="N53">
        <v>120000</v>
      </c>
      <c r="O53">
        <v>0.33798497227527802</v>
      </c>
      <c r="P53">
        <v>1</v>
      </c>
      <c r="R53">
        <v>110</v>
      </c>
      <c r="S53">
        <v>5.6182130728271295E-4</v>
      </c>
      <c r="T53">
        <v>0.87931034482758597</v>
      </c>
      <c r="V53">
        <v>120000</v>
      </c>
      <c r="W53">
        <v>0.59482359672520102</v>
      </c>
      <c r="X53">
        <v>0.97872340425531901</v>
      </c>
      <c r="Z53">
        <v>4.8999999999999997E-12</v>
      </c>
      <c r="AA53">
        <v>1.2578088969016E-5</v>
      </c>
      <c r="AB53">
        <v>0.89655172413793105</v>
      </c>
      <c r="AD53">
        <v>130000</v>
      </c>
      <c r="AE53">
        <v>0.56087658922816697</v>
      </c>
      <c r="AF53">
        <v>1</v>
      </c>
    </row>
    <row r="54" spans="2:32">
      <c r="B54">
        <v>6.0000000000000003E-73</v>
      </c>
      <c r="C54">
        <v>8.3853926460106506E-6</v>
      </c>
      <c r="D54">
        <v>0.87931034482758597</v>
      </c>
      <c r="F54">
        <v>130000</v>
      </c>
      <c r="G54">
        <v>0.36806145716761901</v>
      </c>
      <c r="H54">
        <v>1</v>
      </c>
      <c r="J54">
        <v>3.0999999999999997E-73</v>
      </c>
      <c r="K54">
        <v>0</v>
      </c>
      <c r="L54">
        <v>0.87931034482758597</v>
      </c>
      <c r="N54">
        <v>130000</v>
      </c>
      <c r="O54">
        <v>0.35113212786187298</v>
      </c>
      <c r="P54">
        <v>1</v>
      </c>
      <c r="R54">
        <v>140</v>
      </c>
      <c r="S54">
        <v>8.8885162047712895E-4</v>
      </c>
      <c r="T54">
        <v>0.89655172413793105</v>
      </c>
      <c r="V54">
        <v>130000</v>
      </c>
      <c r="W54">
        <v>0.62950263784529703</v>
      </c>
      <c r="X54">
        <v>0.97872340425531901</v>
      </c>
      <c r="Z54">
        <v>5.6000000000000004E-12</v>
      </c>
      <c r="AA54">
        <v>1.2578088969016E-5</v>
      </c>
      <c r="AB54">
        <v>0.91379310344827602</v>
      </c>
      <c r="AD54">
        <v>140000</v>
      </c>
      <c r="AE54">
        <v>0.59514754263885505</v>
      </c>
      <c r="AF54">
        <v>1</v>
      </c>
    </row>
    <row r="55" spans="2:32">
      <c r="B55">
        <v>2.4999999999999999E-70</v>
      </c>
      <c r="C55">
        <v>8.3853926460106506E-6</v>
      </c>
      <c r="D55">
        <v>0.89655172413793105</v>
      </c>
      <c r="F55">
        <v>140000</v>
      </c>
      <c r="G55">
        <v>0.38144000269253697</v>
      </c>
      <c r="H55">
        <v>1</v>
      </c>
      <c r="J55">
        <v>3.8000000000000003E-73</v>
      </c>
      <c r="K55">
        <v>0</v>
      </c>
      <c r="L55">
        <v>0.89655172413793105</v>
      </c>
      <c r="N55">
        <v>140000</v>
      </c>
      <c r="O55">
        <v>0.36440549614209899</v>
      </c>
      <c r="P55">
        <v>1</v>
      </c>
      <c r="R55">
        <v>150</v>
      </c>
      <c r="S55">
        <v>9.6851285061423003E-4</v>
      </c>
      <c r="T55">
        <v>0.91379310344827602</v>
      </c>
      <c r="V55">
        <v>140000</v>
      </c>
      <c r="W55">
        <v>0.66238525162604001</v>
      </c>
      <c r="X55">
        <v>0.97872340425531901</v>
      </c>
      <c r="Z55">
        <v>1.2000000000000001E-11</v>
      </c>
      <c r="AA55">
        <v>1.2578088969016E-5</v>
      </c>
      <c r="AB55">
        <v>0.931034482758621</v>
      </c>
      <c r="AD55">
        <v>150000</v>
      </c>
      <c r="AE55">
        <v>0.63000748861982203</v>
      </c>
      <c r="AF55">
        <v>1</v>
      </c>
    </row>
    <row r="56" spans="2:32">
      <c r="B56">
        <v>2.9999999999999999E-69</v>
      </c>
      <c r="C56">
        <v>8.3853926460106506E-6</v>
      </c>
      <c r="D56">
        <v>0.91379310344827602</v>
      </c>
      <c r="F56">
        <v>150000</v>
      </c>
      <c r="G56">
        <v>0.39457874409955701</v>
      </c>
      <c r="H56">
        <v>1</v>
      </c>
      <c r="J56">
        <v>1.3000000000000001E-63</v>
      </c>
      <c r="K56">
        <v>0</v>
      </c>
      <c r="L56">
        <v>0.91379310344827602</v>
      </c>
      <c r="N56">
        <v>150000</v>
      </c>
      <c r="O56">
        <v>0.37706462931331902</v>
      </c>
      <c r="P56">
        <v>1</v>
      </c>
      <c r="R56">
        <v>3500</v>
      </c>
      <c r="S56">
        <v>2.4024149930820499E-2</v>
      </c>
      <c r="T56">
        <v>0.931034482758621</v>
      </c>
      <c r="V56">
        <v>150000</v>
      </c>
      <c r="W56">
        <v>0.69330315447592294</v>
      </c>
      <c r="X56">
        <v>1</v>
      </c>
      <c r="Z56">
        <v>3.6E-9</v>
      </c>
      <c r="AA56">
        <v>1.2578088969016E-5</v>
      </c>
      <c r="AB56">
        <v>0.94827586206896597</v>
      </c>
      <c r="AD56">
        <v>160000</v>
      </c>
      <c r="AE56">
        <v>0.66515351670635403</v>
      </c>
      <c r="AF56">
        <v>1</v>
      </c>
    </row>
    <row r="57" spans="2:32">
      <c r="B57">
        <v>1.8E-67</v>
      </c>
      <c r="C57">
        <v>8.3853926460106506E-6</v>
      </c>
      <c r="D57">
        <v>0.931034482758621</v>
      </c>
      <c r="F57">
        <v>160000</v>
      </c>
      <c r="G57">
        <v>0.40759968699252003</v>
      </c>
      <c r="H57">
        <v>1</v>
      </c>
      <c r="J57">
        <v>3.4E-46</v>
      </c>
      <c r="K57">
        <v>4.1926963230053202E-6</v>
      </c>
      <c r="L57">
        <v>0.931034482758621</v>
      </c>
      <c r="N57">
        <v>160000</v>
      </c>
      <c r="O57">
        <v>0.38969010576623703</v>
      </c>
      <c r="P57">
        <v>1</v>
      </c>
      <c r="R57">
        <v>7100</v>
      </c>
      <c r="S57">
        <v>4.7427780805836199E-2</v>
      </c>
      <c r="T57">
        <v>0.94827586206896597</v>
      </c>
      <c r="V57">
        <v>160000</v>
      </c>
      <c r="W57">
        <v>0.72284533896522396</v>
      </c>
      <c r="X57">
        <v>1</v>
      </c>
      <c r="Z57">
        <v>9.6999999999999992E-9</v>
      </c>
      <c r="AA57">
        <v>1.2578088969016E-5</v>
      </c>
      <c r="AB57">
        <v>0.96551724137931005</v>
      </c>
      <c r="AD57">
        <v>170000</v>
      </c>
      <c r="AE57">
        <v>0.70131345343172302</v>
      </c>
      <c r="AF57">
        <v>1</v>
      </c>
    </row>
    <row r="58" spans="2:32">
      <c r="B58">
        <v>5.7000000000000002E-67</v>
      </c>
      <c r="C58">
        <v>8.3853926460106506E-6</v>
      </c>
      <c r="D58">
        <v>0.94827586206896597</v>
      </c>
      <c r="F58">
        <v>170000</v>
      </c>
      <c r="G58">
        <v>0.420532280999941</v>
      </c>
      <c r="H58">
        <v>1</v>
      </c>
      <c r="J58">
        <v>3.0000000000000001E-45</v>
      </c>
      <c r="K58">
        <v>8.3853926460106506E-6</v>
      </c>
      <c r="L58">
        <v>0.94827586206896597</v>
      </c>
      <c r="N58">
        <v>170000</v>
      </c>
      <c r="O58">
        <v>0.40245020909236201</v>
      </c>
      <c r="P58">
        <v>1</v>
      </c>
      <c r="R58">
        <v>62000</v>
      </c>
      <c r="S58">
        <v>0.34579682193618699</v>
      </c>
      <c r="T58">
        <v>0.96551724137931005</v>
      </c>
      <c r="V58">
        <v>170000</v>
      </c>
      <c r="W58">
        <v>0.75218137605492796</v>
      </c>
      <c r="X58">
        <v>1</v>
      </c>
      <c r="Z58">
        <v>1.1999999999999999E-6</v>
      </c>
      <c r="AA58">
        <v>1.2578088969016E-5</v>
      </c>
      <c r="AB58">
        <v>0.98275862068965503</v>
      </c>
      <c r="AD58">
        <v>180000</v>
      </c>
      <c r="AE58">
        <v>0.73892062904406497</v>
      </c>
      <c r="AF58">
        <v>1</v>
      </c>
    </row>
    <row r="59" spans="2:32">
      <c r="B59">
        <v>3.4999999999999999E-58</v>
      </c>
      <c r="C59">
        <v>8.3853926460106506E-6</v>
      </c>
      <c r="D59">
        <v>0.96551724137931005</v>
      </c>
      <c r="F59">
        <v>180000</v>
      </c>
      <c r="G59">
        <v>0.43394869033294903</v>
      </c>
      <c r="H59">
        <v>1</v>
      </c>
      <c r="J59">
        <v>1.9000000000000001E-42</v>
      </c>
      <c r="K59">
        <v>8.3853926460106506E-6</v>
      </c>
      <c r="L59">
        <v>0.96551724137931005</v>
      </c>
      <c r="N59">
        <v>180000</v>
      </c>
      <c r="O59">
        <v>0.41521872659806303</v>
      </c>
      <c r="P59">
        <v>1</v>
      </c>
      <c r="R59">
        <v>80000</v>
      </c>
      <c r="S59">
        <v>0.42394868139700598</v>
      </c>
      <c r="T59">
        <v>0.98275862068965503</v>
      </c>
      <c r="V59">
        <v>180000</v>
      </c>
      <c r="W59">
        <v>0.78303617255799496</v>
      </c>
      <c r="X59">
        <v>1</v>
      </c>
      <c r="Z59">
        <v>100000</v>
      </c>
      <c r="AA59">
        <v>0.45134375917152297</v>
      </c>
      <c r="AB59">
        <v>0.98275862068965503</v>
      </c>
      <c r="AD59">
        <v>190000</v>
      </c>
      <c r="AE59">
        <v>0.77484917583111101</v>
      </c>
      <c r="AF59">
        <v>1</v>
      </c>
    </row>
    <row r="60" spans="2:32">
      <c r="B60">
        <v>5.3000000000000003E-53</v>
      </c>
      <c r="C60">
        <v>8.3853926460106506E-6</v>
      </c>
      <c r="D60">
        <v>0.98275862068965503</v>
      </c>
      <c r="F60">
        <v>190000</v>
      </c>
      <c r="G60">
        <v>0.447659595951097</v>
      </c>
      <c r="H60">
        <v>1</v>
      </c>
      <c r="J60">
        <v>4.1999999999999998E-33</v>
      </c>
      <c r="K60">
        <v>8.3853926460106506E-6</v>
      </c>
      <c r="L60">
        <v>0.98275862068965503</v>
      </c>
      <c r="N60">
        <v>190000</v>
      </c>
      <c r="O60">
        <v>0.42826070493996499</v>
      </c>
      <c r="P60">
        <v>1</v>
      </c>
      <c r="R60">
        <v>100000</v>
      </c>
      <c r="S60">
        <v>0.52198649951784004</v>
      </c>
      <c r="T60">
        <v>0.98275862068965503</v>
      </c>
      <c r="V60">
        <v>190000</v>
      </c>
      <c r="W60">
        <v>0.81137092227822305</v>
      </c>
      <c r="X60">
        <v>1</v>
      </c>
      <c r="Z60">
        <v>110000</v>
      </c>
      <c r="AA60">
        <v>0.48896482327785001</v>
      </c>
      <c r="AB60">
        <v>0.98275862068965503</v>
      </c>
      <c r="AD60">
        <v>200000</v>
      </c>
      <c r="AE60">
        <v>0.80622985855764095</v>
      </c>
      <c r="AF60">
        <v>1</v>
      </c>
    </row>
    <row r="61" spans="2:32">
      <c r="B61">
        <v>2.7E-2</v>
      </c>
      <c r="C61">
        <v>1.2578088969016E-5</v>
      </c>
      <c r="D61">
        <v>1</v>
      </c>
      <c r="F61">
        <v>200000</v>
      </c>
      <c r="G61">
        <v>0.46257372924853002</v>
      </c>
      <c r="H61">
        <v>1</v>
      </c>
      <c r="J61">
        <v>4.8</v>
      </c>
      <c r="K61">
        <v>1.2578088969016E-5</v>
      </c>
      <c r="L61">
        <v>1</v>
      </c>
      <c r="N61">
        <v>200000</v>
      </c>
      <c r="O61">
        <v>0.44294344829907401</v>
      </c>
      <c r="P61">
        <v>1</v>
      </c>
      <c r="R61">
        <v>110000</v>
      </c>
      <c r="S61">
        <v>0.559758500691795</v>
      </c>
      <c r="T61">
        <v>0.98275862068965503</v>
      </c>
      <c r="V61">
        <v>200000</v>
      </c>
      <c r="W61">
        <v>0.83955842385588197</v>
      </c>
      <c r="X61">
        <v>1</v>
      </c>
      <c r="Z61">
        <v>120000</v>
      </c>
      <c r="AA61">
        <v>0.52430086788813901</v>
      </c>
      <c r="AB61">
        <v>1</v>
      </c>
      <c r="AD61">
        <v>210000</v>
      </c>
      <c r="AE61">
        <v>0.84266746320899999</v>
      </c>
      <c r="AF61">
        <v>1</v>
      </c>
    </row>
    <row r="62" spans="2:32">
      <c r="B62">
        <v>110000</v>
      </c>
      <c r="C62">
        <v>0.33985157855016601</v>
      </c>
      <c r="D62">
        <v>1</v>
      </c>
      <c r="F62">
        <v>210000</v>
      </c>
      <c r="G62">
        <v>0.47980596901899097</v>
      </c>
      <c r="H62">
        <v>1</v>
      </c>
      <c r="J62">
        <v>110000</v>
      </c>
      <c r="K62">
        <v>0.32376839545511699</v>
      </c>
      <c r="L62">
        <v>1</v>
      </c>
      <c r="N62">
        <v>210000</v>
      </c>
      <c r="O62">
        <v>0.45919543614899799</v>
      </c>
      <c r="P62">
        <v>1</v>
      </c>
      <c r="R62">
        <v>120000</v>
      </c>
      <c r="S62">
        <v>0.59343004486185102</v>
      </c>
      <c r="T62">
        <v>0.98275862068965503</v>
      </c>
      <c r="V62">
        <v>210000</v>
      </c>
      <c r="W62">
        <v>0.86895756729240103</v>
      </c>
      <c r="X62">
        <v>1</v>
      </c>
      <c r="Z62">
        <v>130000</v>
      </c>
      <c r="AA62">
        <v>0.55941889228963104</v>
      </c>
      <c r="AB62">
        <v>1</v>
      </c>
      <c r="AD62">
        <v>220000</v>
      </c>
      <c r="AE62">
        <v>0.87488535680328505</v>
      </c>
      <c r="AF62">
        <v>1</v>
      </c>
    </row>
    <row r="63" spans="2:32">
      <c r="B63">
        <v>120000</v>
      </c>
      <c r="C63">
        <v>0.35415705840425998</v>
      </c>
      <c r="D63">
        <v>1</v>
      </c>
      <c r="F63">
        <v>220000</v>
      </c>
      <c r="G63">
        <v>0.50114432842225698</v>
      </c>
      <c r="H63">
        <v>1</v>
      </c>
      <c r="J63">
        <v>120000</v>
      </c>
      <c r="K63">
        <v>0.33757913714309701</v>
      </c>
      <c r="L63">
        <v>1</v>
      </c>
      <c r="N63">
        <v>220000</v>
      </c>
      <c r="O63">
        <v>0.479545129452153</v>
      </c>
      <c r="P63">
        <v>1</v>
      </c>
      <c r="R63">
        <v>130000</v>
      </c>
      <c r="S63">
        <v>0.62844325185526795</v>
      </c>
      <c r="T63">
        <v>0.98275862068965503</v>
      </c>
      <c r="V63">
        <v>220000</v>
      </c>
      <c r="W63">
        <v>0.90015313806827302</v>
      </c>
      <c r="X63">
        <v>1</v>
      </c>
      <c r="Z63">
        <v>140000</v>
      </c>
      <c r="AA63">
        <v>0.59418892289631497</v>
      </c>
      <c r="AB63">
        <v>1</v>
      </c>
      <c r="AD63">
        <v>230000</v>
      </c>
      <c r="AE63">
        <v>0.93554738445227903</v>
      </c>
      <c r="AF63">
        <v>1</v>
      </c>
    </row>
    <row r="64" spans="2:32">
      <c r="B64">
        <v>130000</v>
      </c>
      <c r="C64">
        <v>0.36779170684667301</v>
      </c>
      <c r="D64">
        <v>1</v>
      </c>
      <c r="F64">
        <v>230000</v>
      </c>
      <c r="G64">
        <v>0.53945829511893395</v>
      </c>
      <c r="H64">
        <v>1</v>
      </c>
      <c r="J64">
        <v>130000</v>
      </c>
      <c r="K64">
        <v>0.35074420359733299</v>
      </c>
      <c r="L64">
        <v>1</v>
      </c>
      <c r="N64">
        <v>230000</v>
      </c>
      <c r="O64">
        <v>0.51594487029542202</v>
      </c>
      <c r="P64">
        <v>1</v>
      </c>
      <c r="R64">
        <v>140000</v>
      </c>
      <c r="S64">
        <v>0.66115047587103304</v>
      </c>
      <c r="T64">
        <v>0.98275862068965503</v>
      </c>
      <c r="V64">
        <v>230000</v>
      </c>
      <c r="W64">
        <v>0.94192533257044797</v>
      </c>
      <c r="X64">
        <v>1</v>
      </c>
      <c r="Z64">
        <v>150000</v>
      </c>
      <c r="AA64">
        <v>0.62748731709362304</v>
      </c>
      <c r="AB64">
        <v>1</v>
      </c>
      <c r="AD64">
        <v>240000</v>
      </c>
      <c r="AE64">
        <v>1</v>
      </c>
      <c r="AF64">
        <v>1</v>
      </c>
    </row>
    <row r="65" spans="2:28">
      <c r="B65">
        <v>140000</v>
      </c>
      <c r="C65">
        <v>0.38113286654647599</v>
      </c>
      <c r="D65">
        <v>1</v>
      </c>
      <c r="F65">
        <v>240000</v>
      </c>
      <c r="G65">
        <v>1</v>
      </c>
      <c r="H65">
        <v>1</v>
      </c>
      <c r="J65">
        <v>140000</v>
      </c>
      <c r="K65">
        <v>0.36406439981552102</v>
      </c>
      <c r="L65">
        <v>1</v>
      </c>
      <c r="N65">
        <v>240000</v>
      </c>
      <c r="O65">
        <v>1</v>
      </c>
      <c r="P65">
        <v>1</v>
      </c>
      <c r="R65">
        <v>150000</v>
      </c>
      <c r="S65">
        <v>0.69174458094000202</v>
      </c>
      <c r="T65">
        <v>1</v>
      </c>
      <c r="V65">
        <v>240000</v>
      </c>
      <c r="W65">
        <v>1</v>
      </c>
      <c r="X65">
        <v>1</v>
      </c>
      <c r="Z65">
        <v>160000</v>
      </c>
      <c r="AA65">
        <v>0.66297849146786303</v>
      </c>
      <c r="AB65">
        <v>1</v>
      </c>
    </row>
    <row r="66" spans="2:28">
      <c r="B66">
        <v>150000</v>
      </c>
      <c r="C66">
        <v>0.39427277682277501</v>
      </c>
      <c r="D66">
        <v>1</v>
      </c>
      <c r="J66">
        <v>150000</v>
      </c>
      <c r="K66">
        <v>0.37658798373233798</v>
      </c>
      <c r="L66">
        <v>1</v>
      </c>
      <c r="R66">
        <v>160000</v>
      </c>
      <c r="S66">
        <v>0.72140790742526495</v>
      </c>
      <c r="T66">
        <v>1</v>
      </c>
      <c r="Z66">
        <v>170000</v>
      </c>
      <c r="AA66">
        <v>0.69850740010901002</v>
      </c>
      <c r="AB66">
        <v>1</v>
      </c>
    </row>
    <row r="67" spans="2:28">
      <c r="B67">
        <v>160000</v>
      </c>
      <c r="C67">
        <v>0.40718208880130802</v>
      </c>
      <c r="D67">
        <v>1</v>
      </c>
      <c r="J67">
        <v>160000</v>
      </c>
      <c r="K67">
        <v>0.38922896314619898</v>
      </c>
      <c r="L67">
        <v>1</v>
      </c>
      <c r="R67">
        <v>170000</v>
      </c>
      <c r="S67">
        <v>0.75042975137310797</v>
      </c>
      <c r="T67">
        <v>1</v>
      </c>
      <c r="Z67">
        <v>180000</v>
      </c>
      <c r="AA67">
        <v>0.73728984109680895</v>
      </c>
      <c r="AB67">
        <v>1</v>
      </c>
    </row>
    <row r="68" spans="2:28">
      <c r="B68">
        <v>170000</v>
      </c>
      <c r="C68">
        <v>0.42002012494235003</v>
      </c>
      <c r="D68">
        <v>1</v>
      </c>
      <c r="J68">
        <v>170000</v>
      </c>
      <c r="K68">
        <v>0.40199572344975099</v>
      </c>
      <c r="L68">
        <v>1</v>
      </c>
      <c r="R68">
        <v>180000</v>
      </c>
      <c r="S68">
        <v>0.78136765754056403</v>
      </c>
      <c r="T68">
        <v>1</v>
      </c>
      <c r="Z68">
        <v>190000</v>
      </c>
      <c r="AA68">
        <v>0.77234916774978002</v>
      </c>
      <c r="AB68">
        <v>1</v>
      </c>
    </row>
    <row r="69" spans="2:28">
      <c r="B69">
        <v>180000</v>
      </c>
      <c r="C69">
        <v>0.43333193576789197</v>
      </c>
      <c r="D69">
        <v>1</v>
      </c>
      <c r="J69">
        <v>180000</v>
      </c>
      <c r="K69">
        <v>0.41448576579598301</v>
      </c>
      <c r="L69">
        <v>1</v>
      </c>
      <c r="R69">
        <v>190000</v>
      </c>
      <c r="S69">
        <v>0.809563540312775</v>
      </c>
      <c r="T69">
        <v>1</v>
      </c>
      <c r="Z69">
        <v>200000</v>
      </c>
      <c r="AA69">
        <v>0.80393694184730202</v>
      </c>
      <c r="AB69">
        <v>1</v>
      </c>
    </row>
    <row r="70" spans="2:28">
      <c r="B70">
        <v>190000</v>
      </c>
      <c r="C70">
        <v>0.44687434489119998</v>
      </c>
      <c r="D70">
        <v>1</v>
      </c>
      <c r="J70">
        <v>190000</v>
      </c>
      <c r="K70">
        <v>0.42758794180537502</v>
      </c>
      <c r="L70">
        <v>1</v>
      </c>
      <c r="R70">
        <v>200000</v>
      </c>
      <c r="S70">
        <v>0.83793551633055197</v>
      </c>
      <c r="T70">
        <v>1</v>
      </c>
      <c r="Z70">
        <v>210000</v>
      </c>
      <c r="AA70">
        <v>0.83952874093329399</v>
      </c>
      <c r="AB70">
        <v>1</v>
      </c>
    </row>
    <row r="71" spans="2:28">
      <c r="B71">
        <v>200000</v>
      </c>
      <c r="C71">
        <v>0.46173326065992998</v>
      </c>
      <c r="D71">
        <v>1</v>
      </c>
      <c r="J71">
        <v>200000</v>
      </c>
      <c r="K71">
        <v>0.44208628569032699</v>
      </c>
      <c r="L71">
        <v>1</v>
      </c>
      <c r="R71">
        <v>210000</v>
      </c>
      <c r="S71">
        <v>0.86670579849901497</v>
      </c>
      <c r="T71">
        <v>1</v>
      </c>
      <c r="Z71">
        <v>220000</v>
      </c>
      <c r="AA71">
        <v>0.872491719424762</v>
      </c>
      <c r="AB71">
        <v>1</v>
      </c>
    </row>
    <row r="72" spans="2:28">
      <c r="B72">
        <v>210000</v>
      </c>
      <c r="C72">
        <v>0.47883107626514598</v>
      </c>
      <c r="D72">
        <v>1</v>
      </c>
      <c r="J72">
        <v>210000</v>
      </c>
      <c r="K72">
        <v>0.45814431260743799</v>
      </c>
      <c r="L72">
        <v>1</v>
      </c>
      <c r="R72">
        <v>220000</v>
      </c>
      <c r="S72">
        <v>0.89783656869732897</v>
      </c>
      <c r="T72">
        <v>1</v>
      </c>
      <c r="Z72">
        <v>230000</v>
      </c>
      <c r="AA72">
        <v>0.929080541696365</v>
      </c>
      <c r="AB72">
        <v>1</v>
      </c>
    </row>
    <row r="73" spans="2:28">
      <c r="B73">
        <v>220000</v>
      </c>
      <c r="C73">
        <v>0.49948429835226998</v>
      </c>
      <c r="D73">
        <v>1</v>
      </c>
      <c r="J73">
        <v>220000</v>
      </c>
      <c r="K73">
        <v>0.47796738082260698</v>
      </c>
      <c r="L73">
        <v>1</v>
      </c>
      <c r="R73">
        <v>230000</v>
      </c>
      <c r="S73">
        <v>0.93728145570416299</v>
      </c>
      <c r="T73">
        <v>1</v>
      </c>
      <c r="Z73">
        <v>240000</v>
      </c>
      <c r="AA73">
        <v>1</v>
      </c>
      <c r="AB73">
        <v>1</v>
      </c>
    </row>
    <row r="74" spans="2:28">
      <c r="B74">
        <v>230000</v>
      </c>
      <c r="C74">
        <v>0.53427109974424503</v>
      </c>
      <c r="D74">
        <v>1</v>
      </c>
      <c r="J74">
        <v>230000</v>
      </c>
      <c r="K74">
        <v>0.51128673850152995</v>
      </c>
      <c r="L74">
        <v>1</v>
      </c>
      <c r="R74">
        <v>240000</v>
      </c>
      <c r="S74">
        <v>1</v>
      </c>
      <c r="T74">
        <v>1</v>
      </c>
    </row>
    <row r="75" spans="2:28">
      <c r="B75">
        <v>240000</v>
      </c>
      <c r="C75">
        <v>1</v>
      </c>
      <c r="D75">
        <v>1</v>
      </c>
      <c r="J75">
        <v>240000</v>
      </c>
      <c r="K75">
        <v>1</v>
      </c>
      <c r="L75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5"/>
  <sheetViews>
    <sheetView workbookViewId="0"/>
  </sheetViews>
  <sheetFormatPr baseColWidth="10" defaultRowHeight="14" x14ac:dyDescent="0"/>
  <sheetData>
    <row r="2" spans="2:24">
      <c r="B2" t="s">
        <v>148</v>
      </c>
      <c r="F2" t="s">
        <v>149</v>
      </c>
      <c r="J2" t="s">
        <v>150</v>
      </c>
      <c r="N2" t="s">
        <v>151</v>
      </c>
      <c r="R2" t="s">
        <v>199</v>
      </c>
      <c r="V2" t="s">
        <v>198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2.5E-108</v>
      </c>
      <c r="C5">
        <v>4.19215145404773E-6</v>
      </c>
      <c r="D5">
        <v>3.7037037037037E-2</v>
      </c>
      <c r="F5">
        <v>2.5E-108</v>
      </c>
      <c r="G5">
        <v>4.2065411715217196E-6</v>
      </c>
      <c r="H5">
        <v>6.25E-2</v>
      </c>
      <c r="J5">
        <v>3.7000000000000001E-105</v>
      </c>
      <c r="K5">
        <v>4.19215145404773E-6</v>
      </c>
      <c r="L5">
        <v>3.7037037037037E-2</v>
      </c>
      <c r="N5">
        <v>3.7000000000000001E-105</v>
      </c>
      <c r="O5">
        <v>4.2065411715217196E-6</v>
      </c>
      <c r="P5">
        <v>6.25E-2</v>
      </c>
      <c r="R5">
        <v>2.5999999999999998E-68</v>
      </c>
      <c r="S5">
        <v>4.19215145404773E-6</v>
      </c>
      <c r="T5">
        <v>3.7037037037037E-2</v>
      </c>
      <c r="V5">
        <v>2.5999999999999998E-68</v>
      </c>
      <c r="W5">
        <v>4.2065411715217196E-6</v>
      </c>
      <c r="X5">
        <v>6.25E-2</v>
      </c>
    </row>
    <row r="6" spans="2:24">
      <c r="B6">
        <v>1.1E-106</v>
      </c>
      <c r="C6">
        <v>8.3843029080954601E-6</v>
      </c>
      <c r="D6">
        <v>7.4074074074074098E-2</v>
      </c>
      <c r="F6">
        <v>1.6000000000000001E-107</v>
      </c>
      <c r="G6">
        <v>1.26196235145651E-5</v>
      </c>
      <c r="H6">
        <v>0.1875</v>
      </c>
      <c r="J6">
        <v>4.4000000000000001E-105</v>
      </c>
      <c r="K6">
        <v>1.25764543621432E-5</v>
      </c>
      <c r="L6">
        <v>0.11111111111111099</v>
      </c>
      <c r="N6">
        <v>4.4000000000000001E-105</v>
      </c>
      <c r="O6">
        <v>1.26196235145651E-5</v>
      </c>
      <c r="P6">
        <v>0.1875</v>
      </c>
      <c r="R6">
        <v>7.3000000000000006E-67</v>
      </c>
      <c r="S6">
        <v>8.3843029080954601E-6</v>
      </c>
      <c r="T6">
        <v>7.4074074074074098E-2</v>
      </c>
      <c r="V6">
        <v>5.3000000000000004E-66</v>
      </c>
      <c r="W6">
        <v>1.26196235145651E-5</v>
      </c>
      <c r="X6">
        <v>0.1875</v>
      </c>
    </row>
    <row r="7" spans="2:24">
      <c r="B7">
        <v>1.3999999999999999E-106</v>
      </c>
      <c r="C7">
        <v>1.25764543621432E-5</v>
      </c>
      <c r="D7">
        <v>0.11111111111111099</v>
      </c>
      <c r="F7">
        <v>1.3999999999999999E-106</v>
      </c>
      <c r="G7">
        <v>1.6826164686086899E-5</v>
      </c>
      <c r="H7">
        <v>0.25</v>
      </c>
      <c r="J7">
        <v>1.4E-104</v>
      </c>
      <c r="K7">
        <v>1.67686058161909E-5</v>
      </c>
      <c r="L7">
        <v>0.148148148148148</v>
      </c>
      <c r="N7">
        <v>1.4E-104</v>
      </c>
      <c r="O7">
        <v>1.6826164686086899E-5</v>
      </c>
      <c r="P7">
        <v>0.25</v>
      </c>
      <c r="R7">
        <v>6.3000000000000001E-66</v>
      </c>
      <c r="S7">
        <v>1.67686058161909E-5</v>
      </c>
      <c r="T7">
        <v>0.148148148148148</v>
      </c>
      <c r="V7">
        <v>7.7999999999999997E-66</v>
      </c>
      <c r="W7">
        <v>1.6826164686086899E-5</v>
      </c>
      <c r="X7">
        <v>0.25</v>
      </c>
    </row>
    <row r="8" spans="2:24">
      <c r="B8">
        <v>2.3000000000000001E-106</v>
      </c>
      <c r="C8">
        <v>1.67686058161909E-5</v>
      </c>
      <c r="D8">
        <v>0.148148148148148</v>
      </c>
      <c r="F8">
        <v>2.1E-106</v>
      </c>
      <c r="G8">
        <v>2.1032705857608601E-5</v>
      </c>
      <c r="H8">
        <v>0.3125</v>
      </c>
      <c r="J8">
        <v>7.5E-104</v>
      </c>
      <c r="K8">
        <v>2.5152908724286401E-5</v>
      </c>
      <c r="L8">
        <v>0.22222222222222199</v>
      </c>
      <c r="N8">
        <v>2.2000000000000001E-104</v>
      </c>
      <c r="O8">
        <v>2.5239247029130299E-5</v>
      </c>
      <c r="P8">
        <v>0.375</v>
      </c>
      <c r="R8">
        <v>7.7999999999999997E-66</v>
      </c>
      <c r="S8">
        <v>2.0960757270238699E-5</v>
      </c>
      <c r="T8">
        <v>0.18518518518518501</v>
      </c>
      <c r="V8">
        <v>3.4000000000000001E-64</v>
      </c>
      <c r="W8">
        <v>2.1032705857608601E-5</v>
      </c>
      <c r="X8">
        <v>0.3125</v>
      </c>
    </row>
    <row r="9" spans="2:24">
      <c r="B9">
        <v>1.2000000000000001E-105</v>
      </c>
      <c r="C9">
        <v>2.5152908724286401E-5</v>
      </c>
      <c r="D9">
        <v>0.22222222222222199</v>
      </c>
      <c r="F9">
        <v>1.2000000000000001E-105</v>
      </c>
      <c r="G9">
        <v>2.5239247029130299E-5</v>
      </c>
      <c r="H9">
        <v>0.375</v>
      </c>
      <c r="J9">
        <v>3.1999999999999998E-103</v>
      </c>
      <c r="K9">
        <v>2.9345060178334098E-5</v>
      </c>
      <c r="L9">
        <v>0.25925925925925902</v>
      </c>
      <c r="N9">
        <v>7.5E-104</v>
      </c>
      <c r="O9">
        <v>2.9445788200652001E-5</v>
      </c>
      <c r="P9">
        <v>0.4375</v>
      </c>
      <c r="R9">
        <v>3.4000000000000001E-64</v>
      </c>
      <c r="S9">
        <v>2.5152908724286401E-5</v>
      </c>
      <c r="T9">
        <v>0.22222222222222199</v>
      </c>
      <c r="V9">
        <v>4.6000000000000003E-64</v>
      </c>
      <c r="W9">
        <v>2.5239247029130299E-5</v>
      </c>
      <c r="X9">
        <v>0.375</v>
      </c>
    </row>
    <row r="10" spans="2:24">
      <c r="B10">
        <v>3.5E-105</v>
      </c>
      <c r="C10">
        <v>2.9345060178334098E-5</v>
      </c>
      <c r="D10">
        <v>0.25925925925925902</v>
      </c>
      <c r="F10">
        <v>3.5E-105</v>
      </c>
      <c r="G10">
        <v>2.9445788200652001E-5</v>
      </c>
      <c r="H10">
        <v>0.4375</v>
      </c>
      <c r="J10">
        <v>5.0999999999999998E-103</v>
      </c>
      <c r="K10">
        <v>3.3537211632381901E-5</v>
      </c>
      <c r="L10">
        <v>0.296296296296296</v>
      </c>
      <c r="N10">
        <v>4.9999999999999997E-103</v>
      </c>
      <c r="O10">
        <v>3.3652329372173703E-5</v>
      </c>
      <c r="P10">
        <v>0.5</v>
      </c>
      <c r="R10">
        <v>4.6000000000000003E-64</v>
      </c>
      <c r="S10">
        <v>3.3537211632381901E-5</v>
      </c>
      <c r="T10">
        <v>0.296296296296296</v>
      </c>
      <c r="V10">
        <v>2.3E-63</v>
      </c>
      <c r="W10">
        <v>2.9445788200652001E-5</v>
      </c>
      <c r="X10">
        <v>0.4375</v>
      </c>
    </row>
    <row r="11" spans="2:24">
      <c r="B11">
        <v>5.3000000000000002E-105</v>
      </c>
      <c r="C11">
        <v>3.3537211632381901E-5</v>
      </c>
      <c r="D11">
        <v>0.296296296296296</v>
      </c>
      <c r="F11">
        <v>1.9999999999999999E-104</v>
      </c>
      <c r="G11">
        <v>3.3652329372173703E-5</v>
      </c>
      <c r="H11">
        <v>0.5</v>
      </c>
      <c r="J11">
        <v>5.6000000000000005E-103</v>
      </c>
      <c r="K11">
        <v>3.7729363086429599E-5</v>
      </c>
      <c r="L11">
        <v>0.33333333333333298</v>
      </c>
      <c r="N11">
        <v>6E-103</v>
      </c>
      <c r="O11">
        <v>3.7858870543695401E-5</v>
      </c>
      <c r="P11">
        <v>0.5625</v>
      </c>
      <c r="R11">
        <v>5.2E-64</v>
      </c>
      <c r="S11">
        <v>3.7729363086429599E-5</v>
      </c>
      <c r="T11">
        <v>0.33333333333333298</v>
      </c>
      <c r="V11">
        <v>7.0000000000000003E-62</v>
      </c>
      <c r="W11">
        <v>3.3652329372173703E-5</v>
      </c>
      <c r="X11">
        <v>0.5</v>
      </c>
    </row>
    <row r="12" spans="2:24">
      <c r="B12">
        <v>1.9999999999999999E-104</v>
      </c>
      <c r="C12">
        <v>3.7729363086429599E-5</v>
      </c>
      <c r="D12">
        <v>0.33333333333333298</v>
      </c>
      <c r="F12">
        <v>8.9000000000000006E-104</v>
      </c>
      <c r="G12">
        <v>3.7858870543695401E-5</v>
      </c>
      <c r="H12">
        <v>0.5625</v>
      </c>
      <c r="J12">
        <v>8.5000000000000003E-103</v>
      </c>
      <c r="K12">
        <v>4.1921514540477297E-5</v>
      </c>
      <c r="L12">
        <v>0.37037037037037002</v>
      </c>
      <c r="N12">
        <v>8.5000000000000003E-103</v>
      </c>
      <c r="O12">
        <v>4.2065411715217201E-5</v>
      </c>
      <c r="P12">
        <v>0.625</v>
      </c>
      <c r="R12">
        <v>5.7999999999999998E-64</v>
      </c>
      <c r="S12">
        <v>4.1921514540477297E-5</v>
      </c>
      <c r="T12">
        <v>0.37037037037037002</v>
      </c>
      <c r="V12">
        <v>1.8000000000000001E-61</v>
      </c>
      <c r="W12">
        <v>3.7858870543695401E-5</v>
      </c>
      <c r="X12">
        <v>0.5625</v>
      </c>
    </row>
    <row r="13" spans="2:24">
      <c r="B13">
        <v>8.9000000000000006E-104</v>
      </c>
      <c r="C13">
        <v>4.1921514540477297E-5</v>
      </c>
      <c r="D13">
        <v>0.37037037037037002</v>
      </c>
      <c r="F13">
        <v>7.1000000000000003E-102</v>
      </c>
      <c r="G13">
        <v>4.2065411715217201E-5</v>
      </c>
      <c r="H13">
        <v>0.625</v>
      </c>
      <c r="J13">
        <v>7.7000000000000003E-102</v>
      </c>
      <c r="K13">
        <v>4.6113665994525002E-5</v>
      </c>
      <c r="L13">
        <v>0.407407407407407</v>
      </c>
      <c r="N13">
        <v>2.9E-95</v>
      </c>
      <c r="O13">
        <v>4.62719528867389E-5</v>
      </c>
      <c r="P13">
        <v>0.6875</v>
      </c>
      <c r="R13">
        <v>1.0000000000000001E-63</v>
      </c>
      <c r="S13">
        <v>4.6113665994525002E-5</v>
      </c>
      <c r="T13">
        <v>0.407407407407407</v>
      </c>
      <c r="V13">
        <v>6.4999999999999999E-57</v>
      </c>
      <c r="W13">
        <v>4.2065411715217201E-5</v>
      </c>
      <c r="X13">
        <v>0.625</v>
      </c>
    </row>
    <row r="14" spans="2:24">
      <c r="B14">
        <v>9.9999999999999996E-104</v>
      </c>
      <c r="C14">
        <v>4.6113665994525002E-5</v>
      </c>
      <c r="D14">
        <v>0.407407407407407</v>
      </c>
      <c r="F14">
        <v>2.7000000000000001E-93</v>
      </c>
      <c r="G14">
        <v>4.62719528867389E-5</v>
      </c>
      <c r="H14">
        <v>0.6875</v>
      </c>
      <c r="J14">
        <v>9.8000000000000006E-99</v>
      </c>
      <c r="K14">
        <v>5.0305817448572801E-5</v>
      </c>
      <c r="L14">
        <v>0.44444444444444398</v>
      </c>
      <c r="N14">
        <v>7.4000000000000004E-91</v>
      </c>
      <c r="O14">
        <v>5.0478494058260598E-5</v>
      </c>
      <c r="P14">
        <v>0.75</v>
      </c>
      <c r="R14">
        <v>4.2999999999999999E-63</v>
      </c>
      <c r="S14">
        <v>5.0305817448572801E-5</v>
      </c>
      <c r="T14">
        <v>0.44444444444444398</v>
      </c>
      <c r="V14">
        <v>8.6000000000000002E-56</v>
      </c>
      <c r="W14">
        <v>4.62719528867389E-5</v>
      </c>
      <c r="X14">
        <v>0.6875</v>
      </c>
    </row>
    <row r="15" spans="2:24">
      <c r="B15">
        <v>1.2999999999999999E-102</v>
      </c>
      <c r="C15">
        <v>5.0305817448572801E-5</v>
      </c>
      <c r="D15">
        <v>0.44444444444444398</v>
      </c>
      <c r="F15">
        <v>3.2000000000000003E-85</v>
      </c>
      <c r="G15">
        <v>5.0478494058260598E-5</v>
      </c>
      <c r="H15">
        <v>0.75</v>
      </c>
      <c r="J15">
        <v>2.1999999999999999E-97</v>
      </c>
      <c r="K15">
        <v>5.4497968902620499E-5</v>
      </c>
      <c r="L15">
        <v>0.48148148148148101</v>
      </c>
      <c r="N15">
        <v>1.7E-89</v>
      </c>
      <c r="O15">
        <v>5.4685035229782303E-5</v>
      </c>
      <c r="P15">
        <v>0.8125</v>
      </c>
      <c r="R15">
        <v>7.0000000000000003E-62</v>
      </c>
      <c r="S15">
        <v>5.4497968902620499E-5</v>
      </c>
      <c r="T15">
        <v>0.48148148148148101</v>
      </c>
      <c r="V15">
        <v>2E-55</v>
      </c>
      <c r="W15">
        <v>5.0478494058260598E-5</v>
      </c>
      <c r="X15">
        <v>0.75</v>
      </c>
    </row>
    <row r="16" spans="2:24">
      <c r="B16">
        <v>7.1000000000000003E-102</v>
      </c>
      <c r="C16">
        <v>5.4497968902620499E-5</v>
      </c>
      <c r="D16">
        <v>0.48148148148148101</v>
      </c>
      <c r="F16">
        <v>2.2999999999999999E-83</v>
      </c>
      <c r="G16">
        <v>5.4685035229782303E-5</v>
      </c>
      <c r="H16">
        <v>0.8125</v>
      </c>
      <c r="J16">
        <v>1.0999999999999999E-96</v>
      </c>
      <c r="K16">
        <v>5.8690120356668197E-5</v>
      </c>
      <c r="L16">
        <v>0.51851851851851805</v>
      </c>
      <c r="N16">
        <v>4.0999999999999998E-86</v>
      </c>
      <c r="O16">
        <v>5.8891576401304002E-5</v>
      </c>
      <c r="P16">
        <v>0.875</v>
      </c>
      <c r="R16">
        <v>1.8000000000000001E-61</v>
      </c>
      <c r="S16">
        <v>5.8690120356668197E-5</v>
      </c>
      <c r="T16">
        <v>0.51851851851851805</v>
      </c>
      <c r="V16">
        <v>1.5999999999999999E-43</v>
      </c>
      <c r="W16">
        <v>5.4685035229782303E-5</v>
      </c>
      <c r="X16">
        <v>0.8125</v>
      </c>
    </row>
    <row r="17" spans="2:24">
      <c r="B17">
        <v>1.5999999999999999E-101</v>
      </c>
      <c r="C17">
        <v>5.8690120356668197E-5</v>
      </c>
      <c r="D17">
        <v>0.51851851851851805</v>
      </c>
      <c r="F17">
        <v>1.6000000000000001E-82</v>
      </c>
      <c r="G17">
        <v>5.8891576401304002E-5</v>
      </c>
      <c r="H17">
        <v>0.875</v>
      </c>
      <c r="J17">
        <v>7.7999999999999997E-96</v>
      </c>
      <c r="K17">
        <v>6.2882271810715996E-5</v>
      </c>
      <c r="L17">
        <v>0.55555555555555602</v>
      </c>
      <c r="N17">
        <v>2.3000000000000001E-79</v>
      </c>
      <c r="O17">
        <v>6.30981175728257E-5</v>
      </c>
      <c r="P17">
        <v>0.9375</v>
      </c>
      <c r="R17">
        <v>2.8999999999999999E-61</v>
      </c>
      <c r="S17">
        <v>6.2882271810715996E-5</v>
      </c>
      <c r="T17">
        <v>0.55555555555555602</v>
      </c>
      <c r="V17">
        <v>3.8999999999999997E-27</v>
      </c>
      <c r="W17">
        <v>5.8891576401304002E-5</v>
      </c>
      <c r="X17">
        <v>0.875</v>
      </c>
    </row>
    <row r="18" spans="2:24">
      <c r="B18">
        <v>5.4000000000000003E-101</v>
      </c>
      <c r="C18">
        <v>6.2882271810715996E-5</v>
      </c>
      <c r="D18">
        <v>0.55555555555555602</v>
      </c>
      <c r="F18">
        <v>5.0999999999999999E-76</v>
      </c>
      <c r="G18">
        <v>6.30981175728257E-5</v>
      </c>
      <c r="H18">
        <v>0.9375</v>
      </c>
      <c r="J18">
        <v>2E-95</v>
      </c>
      <c r="K18">
        <v>6.7074423264763694E-5</v>
      </c>
      <c r="L18">
        <v>0.592592592592593</v>
      </c>
      <c r="N18">
        <v>4.1999999999999999E-79</v>
      </c>
      <c r="O18">
        <v>6.73046587443475E-5</v>
      </c>
      <c r="P18">
        <v>1</v>
      </c>
      <c r="R18">
        <v>5.8000000000000003E-59</v>
      </c>
      <c r="S18">
        <v>6.7074423264763694E-5</v>
      </c>
      <c r="T18">
        <v>0.592592592592593</v>
      </c>
      <c r="V18">
        <v>1.2E-25</v>
      </c>
      <c r="W18">
        <v>6.30981175728257E-5</v>
      </c>
      <c r="X18">
        <v>0.9375</v>
      </c>
    </row>
    <row r="19" spans="2:24">
      <c r="B19">
        <v>6.8999999999999998E-101</v>
      </c>
      <c r="C19">
        <v>6.7074423264763694E-5</v>
      </c>
      <c r="D19">
        <v>0.592592592592593</v>
      </c>
      <c r="F19">
        <v>5.9999999999999997E-75</v>
      </c>
      <c r="G19">
        <v>6.73046587443475E-5</v>
      </c>
      <c r="H19">
        <v>1</v>
      </c>
      <c r="J19">
        <v>2.9E-95</v>
      </c>
      <c r="K19">
        <v>7.1266574718811406E-5</v>
      </c>
      <c r="L19">
        <v>0.62962962962962998</v>
      </c>
      <c r="N19">
        <v>100000</v>
      </c>
      <c r="O19">
        <v>0.356983909980019</v>
      </c>
      <c r="P19">
        <v>1</v>
      </c>
      <c r="R19">
        <v>3.0999999999999998E-57</v>
      </c>
      <c r="S19">
        <v>7.1266574718811406E-5</v>
      </c>
      <c r="T19">
        <v>0.62962962962962998</v>
      </c>
      <c r="V19">
        <v>3.9000000000000001E-21</v>
      </c>
      <c r="W19">
        <v>6.73046587443475E-5</v>
      </c>
      <c r="X19">
        <v>1</v>
      </c>
    </row>
    <row r="20" spans="2:24">
      <c r="B20">
        <v>3.7999999999999997E-99</v>
      </c>
      <c r="C20">
        <v>7.1266574718811406E-5</v>
      </c>
      <c r="D20">
        <v>0.62962962962962998</v>
      </c>
      <c r="F20">
        <v>100000</v>
      </c>
      <c r="G20">
        <v>0.38522662740561597</v>
      </c>
      <c r="H20">
        <v>1</v>
      </c>
      <c r="J20">
        <v>1.5000000000000001E-92</v>
      </c>
      <c r="K20">
        <v>7.5458726172859198E-5</v>
      </c>
      <c r="L20">
        <v>0.66666666666666696</v>
      </c>
      <c r="N20">
        <v>110000</v>
      </c>
      <c r="O20">
        <v>0.38088547691660501</v>
      </c>
      <c r="P20">
        <v>1</v>
      </c>
      <c r="R20">
        <v>6.4999999999999999E-57</v>
      </c>
      <c r="S20">
        <v>7.5458726172859198E-5</v>
      </c>
      <c r="T20">
        <v>0.66666666666666696</v>
      </c>
      <c r="V20">
        <v>100000</v>
      </c>
      <c r="W20">
        <v>0.41609001998107098</v>
      </c>
      <c r="X20">
        <v>1</v>
      </c>
    </row>
    <row r="21" spans="2:24">
      <c r="B21">
        <v>1.6999999999999999E-94</v>
      </c>
      <c r="C21">
        <v>7.5458726172859198E-5</v>
      </c>
      <c r="D21">
        <v>0.66666666666666696</v>
      </c>
      <c r="F21">
        <v>110000</v>
      </c>
      <c r="G21">
        <v>0.411639499421601</v>
      </c>
      <c r="H21">
        <v>1</v>
      </c>
      <c r="J21">
        <v>2.2000000000000001E-91</v>
      </c>
      <c r="K21">
        <v>7.9650877626906896E-5</v>
      </c>
      <c r="L21">
        <v>0.70370370370370405</v>
      </c>
      <c r="N21">
        <v>120000</v>
      </c>
      <c r="O21">
        <v>0.404673467241561</v>
      </c>
      <c r="P21">
        <v>1</v>
      </c>
      <c r="R21">
        <v>1.5999999999999999E-56</v>
      </c>
      <c r="S21">
        <v>7.9650877626906896E-5</v>
      </c>
      <c r="T21">
        <v>0.70370370370370405</v>
      </c>
      <c r="V21">
        <v>110000</v>
      </c>
      <c r="W21">
        <v>0.456371858239563</v>
      </c>
      <c r="X21">
        <v>1</v>
      </c>
    </row>
    <row r="22" spans="2:24">
      <c r="B22">
        <v>2.7000000000000001E-93</v>
      </c>
      <c r="C22">
        <v>7.9650877626906896E-5</v>
      </c>
      <c r="D22">
        <v>0.70370370370370405</v>
      </c>
      <c r="F22">
        <v>120000</v>
      </c>
      <c r="G22">
        <v>0.43647071195709303</v>
      </c>
      <c r="H22">
        <v>1</v>
      </c>
      <c r="J22">
        <v>7.4000000000000004E-91</v>
      </c>
      <c r="K22">
        <v>8.3843029080954594E-5</v>
      </c>
      <c r="L22">
        <v>0.74074074074074103</v>
      </c>
      <c r="N22">
        <v>130000</v>
      </c>
      <c r="O22">
        <v>0.42752760542643797</v>
      </c>
      <c r="P22">
        <v>1</v>
      </c>
      <c r="R22">
        <v>8.6000000000000002E-56</v>
      </c>
      <c r="S22">
        <v>8.3843029080954594E-5</v>
      </c>
      <c r="T22">
        <v>0.74074074074074103</v>
      </c>
      <c r="V22">
        <v>120000</v>
      </c>
      <c r="W22">
        <v>0.49147965085708301</v>
      </c>
      <c r="X22">
        <v>1</v>
      </c>
    </row>
    <row r="23" spans="2:24">
      <c r="B23">
        <v>3.2000000000000003E-85</v>
      </c>
      <c r="C23">
        <v>8.3843029080954594E-5</v>
      </c>
      <c r="D23">
        <v>0.74074074074074103</v>
      </c>
      <c r="F23">
        <v>130000</v>
      </c>
      <c r="G23">
        <v>0.46097381428120698</v>
      </c>
      <c r="H23">
        <v>1</v>
      </c>
      <c r="J23">
        <v>1.7E-89</v>
      </c>
      <c r="K23">
        <v>8.80351805350024E-5</v>
      </c>
      <c r="L23">
        <v>0.77777777777777801</v>
      </c>
      <c r="N23">
        <v>140000</v>
      </c>
      <c r="O23">
        <v>0.44930486907140599</v>
      </c>
      <c r="P23">
        <v>1</v>
      </c>
      <c r="R23">
        <v>2E-55</v>
      </c>
      <c r="S23">
        <v>8.80351805350024E-5</v>
      </c>
      <c r="T23">
        <v>0.77777777777777801</v>
      </c>
      <c r="V23">
        <v>130000</v>
      </c>
      <c r="W23">
        <v>0.52572930907561299</v>
      </c>
      <c r="X23">
        <v>1</v>
      </c>
    </row>
    <row r="24" spans="2:24">
      <c r="B24">
        <v>2.2999999999999999E-83</v>
      </c>
      <c r="C24">
        <v>8.80351805350024E-5</v>
      </c>
      <c r="D24">
        <v>0.77777777777777801</v>
      </c>
      <c r="F24">
        <v>140000</v>
      </c>
      <c r="G24">
        <v>0.48455147754758598</v>
      </c>
      <c r="H24">
        <v>1</v>
      </c>
      <c r="J24">
        <v>4.0999999999999998E-86</v>
      </c>
      <c r="K24">
        <v>9.2227331989050098E-5</v>
      </c>
      <c r="L24">
        <v>0.81481481481481499</v>
      </c>
      <c r="N24">
        <v>150000</v>
      </c>
      <c r="O24">
        <v>0.47090545798716998</v>
      </c>
      <c r="P24">
        <v>1</v>
      </c>
      <c r="R24">
        <v>1.4E-48</v>
      </c>
      <c r="S24">
        <v>9.2227331989050098E-5</v>
      </c>
      <c r="T24">
        <v>0.81481481481481499</v>
      </c>
      <c r="V24">
        <v>140000</v>
      </c>
      <c r="W24">
        <v>0.56332737406667399</v>
      </c>
      <c r="X24">
        <v>1</v>
      </c>
    </row>
    <row r="25" spans="2:24">
      <c r="B25">
        <v>9.9999999999999996E-83</v>
      </c>
      <c r="C25">
        <v>9.2227331989050098E-5</v>
      </c>
      <c r="D25">
        <v>0.81481481481481499</v>
      </c>
      <c r="F25">
        <v>150000</v>
      </c>
      <c r="G25">
        <v>0.507388789567778</v>
      </c>
      <c r="H25">
        <v>1</v>
      </c>
      <c r="J25">
        <v>2.3000000000000001E-79</v>
      </c>
      <c r="K25">
        <v>9.6419483443097796E-5</v>
      </c>
      <c r="L25">
        <v>0.85185185185185197</v>
      </c>
      <c r="N25">
        <v>160000</v>
      </c>
      <c r="O25">
        <v>0.49290146177305699</v>
      </c>
      <c r="P25">
        <v>1</v>
      </c>
      <c r="R25">
        <v>1.5999999999999999E-43</v>
      </c>
      <c r="S25">
        <v>9.6419483443097796E-5</v>
      </c>
      <c r="T25">
        <v>0.85185185185185197</v>
      </c>
      <c r="V25">
        <v>150000</v>
      </c>
      <c r="W25">
        <v>0.59970554211799298</v>
      </c>
      <c r="X25">
        <v>1</v>
      </c>
    </row>
    <row r="26" spans="2:24">
      <c r="B26">
        <v>1.6000000000000001E-82</v>
      </c>
      <c r="C26">
        <v>9.6419483443097796E-5</v>
      </c>
      <c r="D26">
        <v>0.85185185185185197</v>
      </c>
      <c r="F26">
        <v>160000</v>
      </c>
      <c r="G26">
        <v>0.53021768850562601</v>
      </c>
      <c r="H26">
        <v>1</v>
      </c>
      <c r="J26">
        <v>4.2999999999999998E-79</v>
      </c>
      <c r="K26">
        <v>1.00611634897146E-4</v>
      </c>
      <c r="L26">
        <v>0.88888888888888895</v>
      </c>
      <c r="N26">
        <v>170000</v>
      </c>
      <c r="O26">
        <v>0.51490167210011595</v>
      </c>
      <c r="P26">
        <v>1</v>
      </c>
      <c r="R26">
        <v>1.0999999999999999E-34</v>
      </c>
      <c r="S26">
        <v>1.00611634897146E-4</v>
      </c>
      <c r="T26">
        <v>0.88888888888888895</v>
      </c>
      <c r="V26">
        <v>160000</v>
      </c>
      <c r="W26">
        <v>0.63371122094857502</v>
      </c>
      <c r="X26">
        <v>1</v>
      </c>
    </row>
    <row r="27" spans="2:24">
      <c r="B27">
        <v>5.0999999999999999E-76</v>
      </c>
      <c r="C27">
        <v>1.00611634897146E-4</v>
      </c>
      <c r="D27">
        <v>0.88888888888888895</v>
      </c>
      <c r="F27">
        <v>170000</v>
      </c>
      <c r="G27">
        <v>0.55340834998422594</v>
      </c>
      <c r="H27">
        <v>1</v>
      </c>
      <c r="J27">
        <v>1.3E-75</v>
      </c>
      <c r="K27">
        <v>1.04803786351193E-4</v>
      </c>
      <c r="L27">
        <v>0.92592592592592604</v>
      </c>
      <c r="N27">
        <v>180000</v>
      </c>
      <c r="O27">
        <v>0.53765485329687701</v>
      </c>
      <c r="P27">
        <v>1</v>
      </c>
      <c r="R27">
        <v>3.8999999999999997E-27</v>
      </c>
      <c r="S27">
        <v>1.04803786351193E-4</v>
      </c>
      <c r="T27">
        <v>0.92592592592592604</v>
      </c>
      <c r="V27">
        <v>170000</v>
      </c>
      <c r="W27">
        <v>0.673412556525397</v>
      </c>
      <c r="X27">
        <v>1</v>
      </c>
    </row>
    <row r="28" spans="2:24">
      <c r="B28">
        <v>6.1000000000000004E-75</v>
      </c>
      <c r="C28">
        <v>1.04803786351193E-4</v>
      </c>
      <c r="D28">
        <v>0.92592592592592604</v>
      </c>
      <c r="F28">
        <v>180000</v>
      </c>
      <c r="G28">
        <v>0.57726364496792504</v>
      </c>
      <c r="H28">
        <v>1</v>
      </c>
      <c r="J28">
        <v>2.3000000000000001E-55</v>
      </c>
      <c r="K28">
        <v>1.08995937805241E-4</v>
      </c>
      <c r="L28">
        <v>0.96296296296296302</v>
      </c>
      <c r="N28">
        <v>190000</v>
      </c>
      <c r="O28">
        <v>0.56148070249237603</v>
      </c>
      <c r="P28">
        <v>1</v>
      </c>
      <c r="R28">
        <v>1.2E-25</v>
      </c>
      <c r="S28">
        <v>1.08995937805241E-4</v>
      </c>
      <c r="T28">
        <v>0.96296296296296302</v>
      </c>
      <c r="V28">
        <v>180000</v>
      </c>
      <c r="W28">
        <v>0.72199810705647305</v>
      </c>
      <c r="X28">
        <v>1</v>
      </c>
    </row>
    <row r="29" spans="2:24">
      <c r="B29">
        <v>8.4000000000000004E-75</v>
      </c>
      <c r="C29">
        <v>1.08995937805241E-4</v>
      </c>
      <c r="D29">
        <v>0.96296296296296302</v>
      </c>
      <c r="F29">
        <v>190000</v>
      </c>
      <c r="G29">
        <v>0.601476495951204</v>
      </c>
      <c r="H29">
        <v>1</v>
      </c>
      <c r="J29">
        <v>1.3999999999999999E-46</v>
      </c>
      <c r="K29">
        <v>1.1318808925928899E-4</v>
      </c>
      <c r="L29">
        <v>1</v>
      </c>
      <c r="N29">
        <v>200000</v>
      </c>
      <c r="O29">
        <v>0.58731727836786196</v>
      </c>
      <c r="P29">
        <v>1</v>
      </c>
      <c r="R29">
        <v>3.9000000000000001E-21</v>
      </c>
      <c r="S29">
        <v>1.1318808925928899E-4</v>
      </c>
      <c r="T29">
        <v>1</v>
      </c>
      <c r="V29">
        <v>190000</v>
      </c>
      <c r="W29">
        <v>0.75646229887475003</v>
      </c>
      <c r="X29">
        <v>1</v>
      </c>
    </row>
    <row r="30" spans="2:24">
      <c r="B30">
        <v>2.7000000000000002E-62</v>
      </c>
      <c r="C30">
        <v>1.1318808925928899E-4</v>
      </c>
      <c r="D30">
        <v>1</v>
      </c>
      <c r="F30">
        <v>200000</v>
      </c>
      <c r="G30">
        <v>0.62683773267430898</v>
      </c>
      <c r="H30">
        <v>1</v>
      </c>
      <c r="J30">
        <v>100000</v>
      </c>
      <c r="K30">
        <v>0.35636221865423601</v>
      </c>
      <c r="L30">
        <v>1</v>
      </c>
      <c r="N30">
        <v>210000</v>
      </c>
      <c r="O30">
        <v>0.61615311809864304</v>
      </c>
      <c r="P30">
        <v>1</v>
      </c>
      <c r="R30">
        <v>100000</v>
      </c>
      <c r="S30">
        <v>0.41486788434692601</v>
      </c>
      <c r="T30">
        <v>1</v>
      </c>
      <c r="V30">
        <v>200000</v>
      </c>
      <c r="W30">
        <v>0.78766642128509801</v>
      </c>
      <c r="X30">
        <v>1</v>
      </c>
    </row>
    <row r="31" spans="2:24">
      <c r="B31">
        <v>100000</v>
      </c>
      <c r="C31">
        <v>0.38459635869724701</v>
      </c>
      <c r="D31">
        <v>1</v>
      </c>
      <c r="F31">
        <v>210000</v>
      </c>
      <c r="G31">
        <v>0.654912188453044</v>
      </c>
      <c r="H31">
        <v>1</v>
      </c>
      <c r="J31">
        <v>110000</v>
      </c>
      <c r="K31">
        <v>0.38027005839667</v>
      </c>
      <c r="L31">
        <v>1</v>
      </c>
      <c r="N31">
        <v>220000</v>
      </c>
      <c r="O31">
        <v>0.65056683142286298</v>
      </c>
      <c r="P31">
        <v>1</v>
      </c>
      <c r="R31">
        <v>110000</v>
      </c>
      <c r="S31">
        <v>0.45205226774432899</v>
      </c>
      <c r="T31">
        <v>1</v>
      </c>
      <c r="V31">
        <v>210000</v>
      </c>
      <c r="W31">
        <v>0.82377537070144102</v>
      </c>
      <c r="X31">
        <v>1</v>
      </c>
    </row>
    <row r="32" spans="2:24">
      <c r="B32">
        <v>110000</v>
      </c>
      <c r="C32">
        <v>0.41099433640338601</v>
      </c>
      <c r="D32">
        <v>1</v>
      </c>
      <c r="F32">
        <v>220000</v>
      </c>
      <c r="G32">
        <v>0.68955726154169705</v>
      </c>
      <c r="H32">
        <v>1</v>
      </c>
      <c r="J32">
        <v>120000</v>
      </c>
      <c r="K32">
        <v>0.40396829056640199</v>
      </c>
      <c r="L32">
        <v>1</v>
      </c>
      <c r="N32">
        <v>230000</v>
      </c>
      <c r="O32">
        <v>0.71097696918708597</v>
      </c>
      <c r="P32">
        <v>1</v>
      </c>
      <c r="R32">
        <v>120000</v>
      </c>
      <c r="S32">
        <v>0.48987385816274798</v>
      </c>
      <c r="T32">
        <v>1</v>
      </c>
      <c r="V32">
        <v>220000</v>
      </c>
      <c r="W32">
        <v>0.867868335261331</v>
      </c>
      <c r="X32">
        <v>1</v>
      </c>
    </row>
    <row r="33" spans="2:24">
      <c r="B33">
        <v>120000</v>
      </c>
      <c r="C33">
        <v>0.43579510440553199</v>
      </c>
      <c r="D33">
        <v>1</v>
      </c>
      <c r="F33">
        <v>230000</v>
      </c>
      <c r="G33">
        <v>0.74569355347565502</v>
      </c>
      <c r="H33">
        <v>1</v>
      </c>
      <c r="J33">
        <v>130000</v>
      </c>
      <c r="K33">
        <v>0.42682809244532399</v>
      </c>
      <c r="L33">
        <v>1</v>
      </c>
      <c r="N33">
        <v>240000</v>
      </c>
      <c r="O33">
        <v>1</v>
      </c>
      <c r="P33">
        <v>1</v>
      </c>
      <c r="R33">
        <v>130000</v>
      </c>
      <c r="S33">
        <v>0.52402731605887498</v>
      </c>
      <c r="T33">
        <v>1</v>
      </c>
      <c r="V33">
        <v>230000</v>
      </c>
      <c r="W33">
        <v>0.92554422126406599</v>
      </c>
      <c r="X33">
        <v>1</v>
      </c>
    </row>
    <row r="34" spans="2:24">
      <c r="B34">
        <v>130000</v>
      </c>
      <c r="C34">
        <v>0.46016827295936502</v>
      </c>
      <c r="D34">
        <v>1</v>
      </c>
      <c r="F34">
        <v>240000</v>
      </c>
      <c r="G34">
        <v>1</v>
      </c>
      <c r="H34">
        <v>1</v>
      </c>
      <c r="J34">
        <v>140000</v>
      </c>
      <c r="K34">
        <v>0.44855182128019899</v>
      </c>
      <c r="L34">
        <v>1</v>
      </c>
      <c r="R34">
        <v>140000</v>
      </c>
      <c r="S34">
        <v>0.561978863172369</v>
      </c>
      <c r="T34">
        <v>1</v>
      </c>
      <c r="V34">
        <v>240000</v>
      </c>
      <c r="W34">
        <v>1</v>
      </c>
      <c r="X34">
        <v>1</v>
      </c>
    </row>
    <row r="35" spans="2:24">
      <c r="B35">
        <v>140000</v>
      </c>
      <c r="C35">
        <v>0.48366528185930302</v>
      </c>
      <c r="D35">
        <v>1</v>
      </c>
      <c r="J35">
        <v>150000</v>
      </c>
      <c r="K35">
        <v>0.47028812656943703</v>
      </c>
      <c r="L35">
        <v>1</v>
      </c>
      <c r="R35">
        <v>150000</v>
      </c>
      <c r="S35">
        <v>0.59854280815457295</v>
      </c>
      <c r="T35">
        <v>1</v>
      </c>
    </row>
    <row r="36" spans="2:24">
      <c r="B36">
        <v>150000</v>
      </c>
      <c r="C36">
        <v>0.506420279951874</v>
      </c>
      <c r="D36">
        <v>1</v>
      </c>
      <c r="J36">
        <v>160000</v>
      </c>
      <c r="K36">
        <v>0.49202023970721998</v>
      </c>
      <c r="L36">
        <v>1</v>
      </c>
      <c r="R36">
        <v>160000</v>
      </c>
      <c r="S36">
        <v>0.63206744333259302</v>
      </c>
      <c r="T36">
        <v>1</v>
      </c>
    </row>
    <row r="37" spans="2:24">
      <c r="B37">
        <v>160000</v>
      </c>
      <c r="C37">
        <v>0.52920043095316904</v>
      </c>
      <c r="D37">
        <v>1</v>
      </c>
      <c r="J37">
        <v>170000</v>
      </c>
      <c r="K37">
        <v>0.51410030141568996</v>
      </c>
      <c r="L37">
        <v>1</v>
      </c>
      <c r="R37">
        <v>170000</v>
      </c>
      <c r="S37">
        <v>0.67112571842995505</v>
      </c>
      <c r="T37">
        <v>1</v>
      </c>
    </row>
    <row r="38" spans="2:24">
      <c r="B38">
        <v>170000</v>
      </c>
      <c r="C38">
        <v>0.552341106979513</v>
      </c>
      <c r="D38">
        <v>1</v>
      </c>
      <c r="J38">
        <v>180000</v>
      </c>
      <c r="K38">
        <v>0.53657442536083899</v>
      </c>
      <c r="L38">
        <v>1</v>
      </c>
      <c r="R38">
        <v>180000</v>
      </c>
      <c r="S38">
        <v>0.70680092730390198</v>
      </c>
      <c r="T38">
        <v>1</v>
      </c>
    </row>
    <row r="39" spans="2:24">
      <c r="B39">
        <v>180000</v>
      </c>
      <c r="C39">
        <v>0.576110605723964</v>
      </c>
      <c r="D39">
        <v>1</v>
      </c>
      <c r="J39">
        <v>190000</v>
      </c>
      <c r="K39">
        <v>0.56038584561983096</v>
      </c>
      <c r="L39">
        <v>1</v>
      </c>
      <c r="R39">
        <v>190000</v>
      </c>
      <c r="S39">
        <v>0.75422673670354401</v>
      </c>
      <c r="T39">
        <v>1</v>
      </c>
    </row>
    <row r="40" spans="2:24">
      <c r="B40">
        <v>190000</v>
      </c>
      <c r="C40">
        <v>0.60032447252254295</v>
      </c>
      <c r="D40">
        <v>1</v>
      </c>
      <c r="J40">
        <v>200000</v>
      </c>
      <c r="K40">
        <v>0.58586155000607898</v>
      </c>
      <c r="L40">
        <v>1</v>
      </c>
      <c r="R40">
        <v>200000</v>
      </c>
      <c r="S40">
        <v>0.78555468451964205</v>
      </c>
      <c r="T40">
        <v>1</v>
      </c>
    </row>
    <row r="41" spans="2:24">
      <c r="B41">
        <v>200000</v>
      </c>
      <c r="C41">
        <v>0.62528454227994301</v>
      </c>
      <c r="D41">
        <v>1</v>
      </c>
      <c r="J41">
        <v>210000</v>
      </c>
      <c r="K41">
        <v>0.614301105470338</v>
      </c>
      <c r="L41">
        <v>1</v>
      </c>
      <c r="R41">
        <v>210000</v>
      </c>
      <c r="S41">
        <v>0.81937696245089897</v>
      </c>
      <c r="T41">
        <v>1</v>
      </c>
    </row>
    <row r="42" spans="2:24">
      <c r="B42">
        <v>210000</v>
      </c>
      <c r="C42">
        <v>0.65302820060283095</v>
      </c>
      <c r="D42">
        <v>1</v>
      </c>
      <c r="J42">
        <v>220000</v>
      </c>
      <c r="K42">
        <v>0.647855085708536</v>
      </c>
      <c r="L42">
        <v>1</v>
      </c>
      <c r="R42">
        <v>220000</v>
      </c>
      <c r="S42">
        <v>0.86491630369621997</v>
      </c>
      <c r="T42">
        <v>1</v>
      </c>
    </row>
    <row r="43" spans="2:24">
      <c r="B43">
        <v>220000</v>
      </c>
      <c r="C43">
        <v>0.68666602387011</v>
      </c>
      <c r="D43">
        <v>1</v>
      </c>
      <c r="J43">
        <v>230000</v>
      </c>
      <c r="K43">
        <v>0.70352266486683601</v>
      </c>
      <c r="L43">
        <v>1</v>
      </c>
      <c r="R43">
        <v>230000</v>
      </c>
      <c r="S43">
        <v>0.91572937147073297</v>
      </c>
      <c r="T43">
        <v>1</v>
      </c>
    </row>
    <row r="44" spans="2:24">
      <c r="B44">
        <v>230000</v>
      </c>
      <c r="C44">
        <v>0.73878285074683203</v>
      </c>
      <c r="D44">
        <v>1</v>
      </c>
      <c r="J44">
        <v>240000</v>
      </c>
      <c r="K44">
        <v>1</v>
      </c>
      <c r="L44">
        <v>1</v>
      </c>
      <c r="R44">
        <v>240000</v>
      </c>
      <c r="S44">
        <v>1</v>
      </c>
      <c r="T44">
        <v>1</v>
      </c>
    </row>
    <row r="45" spans="2:24">
      <c r="B45">
        <v>240000</v>
      </c>
      <c r="C45">
        <v>1</v>
      </c>
      <c r="D45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8"/>
  <sheetViews>
    <sheetView workbookViewId="0"/>
  </sheetViews>
  <sheetFormatPr baseColWidth="10" defaultRowHeight="14" x14ac:dyDescent="0"/>
  <sheetData>
    <row r="2" spans="2:24">
      <c r="B2" s="1" t="s">
        <v>12</v>
      </c>
      <c r="C2" s="1"/>
      <c r="D2" s="1"/>
      <c r="F2" t="s">
        <v>13</v>
      </c>
      <c r="J2" t="s">
        <v>14</v>
      </c>
      <c r="N2" t="s">
        <v>15</v>
      </c>
      <c r="R2" t="s">
        <v>192</v>
      </c>
      <c r="V2" t="s">
        <v>193</v>
      </c>
    </row>
    <row r="3" spans="2:24">
      <c r="B3" s="1" t="s">
        <v>1</v>
      </c>
      <c r="C3" s="1" t="s">
        <v>2</v>
      </c>
      <c r="D3" s="1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s="1" t="s">
        <v>4</v>
      </c>
      <c r="C4" s="1">
        <v>0</v>
      </c>
      <c r="D4" s="1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 s="2">
        <v>3.2999999999999998E-130</v>
      </c>
      <c r="C5" s="1">
        <v>0</v>
      </c>
      <c r="D5" s="1">
        <v>0.17475728200000001</v>
      </c>
      <c r="F5">
        <v>2.4000000000000001E-249</v>
      </c>
      <c r="G5">
        <v>0</v>
      </c>
      <c r="H5">
        <v>3.03030303030303E-2</v>
      </c>
      <c r="J5">
        <v>2.0000000000000001E-127</v>
      </c>
      <c r="K5">
        <v>0</v>
      </c>
      <c r="L5">
        <v>9.7087378640776698E-2</v>
      </c>
      <c r="N5">
        <v>1.7E-254</v>
      </c>
      <c r="O5">
        <v>0</v>
      </c>
      <c r="P5">
        <v>3.03030303030303E-2</v>
      </c>
      <c r="R5">
        <v>8.9000000000000005E-112</v>
      </c>
      <c r="S5">
        <v>0</v>
      </c>
      <c r="T5">
        <v>3.8834951456310697E-2</v>
      </c>
      <c r="V5">
        <v>4.2999999999999997E-212</v>
      </c>
      <c r="W5">
        <v>0</v>
      </c>
      <c r="X5">
        <v>3.03030303030303E-2</v>
      </c>
    </row>
    <row r="6" spans="2:24">
      <c r="B6" s="2">
        <v>2.6E-115</v>
      </c>
      <c r="C6" s="1">
        <v>0</v>
      </c>
      <c r="D6" s="1">
        <v>0.31067961199999999</v>
      </c>
      <c r="F6">
        <v>2.9E-127</v>
      </c>
      <c r="G6">
        <v>0</v>
      </c>
      <c r="H6">
        <v>6.0606060606060601E-2</v>
      </c>
      <c r="J6">
        <v>6.2E-123</v>
      </c>
      <c r="K6">
        <v>0</v>
      </c>
      <c r="L6">
        <v>0.14563106796116501</v>
      </c>
      <c r="N6">
        <v>1.3E-133</v>
      </c>
      <c r="O6">
        <v>0</v>
      </c>
      <c r="P6">
        <v>6.0606060606060601E-2</v>
      </c>
      <c r="R6">
        <v>1.2E-111</v>
      </c>
      <c r="S6">
        <v>0</v>
      </c>
      <c r="T6">
        <v>5.8252427184466E-2</v>
      </c>
      <c r="V6">
        <v>8.9000000000000005E-112</v>
      </c>
      <c r="W6">
        <v>0</v>
      </c>
      <c r="X6">
        <v>9.0909090909090898E-2</v>
      </c>
    </row>
    <row r="7" spans="2:24">
      <c r="B7" s="2">
        <v>1.7999999999999998E-105</v>
      </c>
      <c r="C7" s="1">
        <v>0</v>
      </c>
      <c r="D7" s="1">
        <v>0.43689320399999998</v>
      </c>
      <c r="F7">
        <v>2.9000000000000002E-125</v>
      </c>
      <c r="G7">
        <v>0</v>
      </c>
      <c r="H7">
        <v>0.12121212121212099</v>
      </c>
      <c r="J7">
        <v>9.5999999999999998E-120</v>
      </c>
      <c r="K7">
        <v>0</v>
      </c>
      <c r="L7">
        <v>0.18446601941747601</v>
      </c>
      <c r="N7">
        <v>9.9999999999999999E-132</v>
      </c>
      <c r="O7">
        <v>0</v>
      </c>
      <c r="P7">
        <v>9.0909090909090898E-2</v>
      </c>
      <c r="R7">
        <v>7.4999999999999996E-111</v>
      </c>
      <c r="S7">
        <v>0</v>
      </c>
      <c r="T7">
        <v>9.7087378640776698E-2</v>
      </c>
      <c r="V7">
        <v>7.4999999999999996E-111</v>
      </c>
      <c r="W7">
        <v>0</v>
      </c>
      <c r="X7">
        <v>0.15151515151515199</v>
      </c>
    </row>
    <row r="8" spans="2:24">
      <c r="B8" s="2">
        <v>1.5999999999999999E-104</v>
      </c>
      <c r="C8" s="1">
        <v>0</v>
      </c>
      <c r="D8" s="1">
        <v>0.45631068000000002</v>
      </c>
      <c r="F8">
        <v>2.0999999999999999E-123</v>
      </c>
      <c r="G8">
        <v>0</v>
      </c>
      <c r="H8">
        <v>0.15151515151515199</v>
      </c>
      <c r="J8">
        <v>1.6E-119</v>
      </c>
      <c r="K8">
        <v>0</v>
      </c>
      <c r="L8">
        <v>0.213592233009709</v>
      </c>
      <c r="N8">
        <v>2.2E-131</v>
      </c>
      <c r="O8">
        <v>0</v>
      </c>
      <c r="P8">
        <v>0.12121212121212099</v>
      </c>
      <c r="R8">
        <v>3.5999999999999999E-110</v>
      </c>
      <c r="S8">
        <v>0</v>
      </c>
      <c r="T8">
        <v>0.15533980582524301</v>
      </c>
      <c r="V8">
        <v>3.5999999999999999E-110</v>
      </c>
      <c r="W8">
        <v>0</v>
      </c>
      <c r="X8">
        <v>0.24242424242424199</v>
      </c>
    </row>
    <row r="9" spans="2:24">
      <c r="B9" s="2">
        <v>7.8000000000000004E-103</v>
      </c>
      <c r="C9" s="1">
        <v>0</v>
      </c>
      <c r="D9" s="1">
        <v>0.47572815499999999</v>
      </c>
      <c r="F9">
        <v>1.3999999999999999E-122</v>
      </c>
      <c r="G9">
        <v>0</v>
      </c>
      <c r="H9">
        <v>0.24242424242424199</v>
      </c>
      <c r="J9">
        <v>4.2000000000000002E-100</v>
      </c>
      <c r="K9">
        <v>0</v>
      </c>
      <c r="L9">
        <v>0.34951456310679602</v>
      </c>
      <c r="N9">
        <v>1.2E-130</v>
      </c>
      <c r="O9">
        <v>0</v>
      </c>
      <c r="P9">
        <v>0.18181818181818199</v>
      </c>
      <c r="R9">
        <v>1.5000000000000001E-109</v>
      </c>
      <c r="S9">
        <v>0</v>
      </c>
      <c r="T9">
        <v>0.17475728155339801</v>
      </c>
      <c r="V9">
        <v>1.4000000000000001E-96</v>
      </c>
      <c r="W9">
        <v>0</v>
      </c>
      <c r="X9">
        <v>0.27272727272727298</v>
      </c>
    </row>
    <row r="10" spans="2:24">
      <c r="B10" s="2">
        <v>2.4E-101</v>
      </c>
      <c r="C10" s="1">
        <v>0</v>
      </c>
      <c r="D10" s="1">
        <v>0.49514563099999997</v>
      </c>
      <c r="F10">
        <v>1.8999999999999999E-119</v>
      </c>
      <c r="G10">
        <v>0</v>
      </c>
      <c r="H10">
        <v>0.27272727272727298</v>
      </c>
      <c r="J10">
        <v>4.4E-94</v>
      </c>
      <c r="K10">
        <v>0</v>
      </c>
      <c r="L10">
        <v>0.38834951456310701</v>
      </c>
      <c r="N10">
        <v>2.3E-129</v>
      </c>
      <c r="O10">
        <v>0</v>
      </c>
      <c r="P10">
        <v>0.27272727272727298</v>
      </c>
      <c r="R10">
        <v>1.5000000000000001E-104</v>
      </c>
      <c r="S10">
        <v>0</v>
      </c>
      <c r="T10">
        <v>0.19417475728155301</v>
      </c>
      <c r="V10">
        <v>1.6999999999999999E-65</v>
      </c>
      <c r="W10">
        <v>0</v>
      </c>
      <c r="X10">
        <v>0.33333333333333298</v>
      </c>
    </row>
    <row r="11" spans="2:24">
      <c r="B11" s="2">
        <v>1E-58</v>
      </c>
      <c r="C11" s="1">
        <v>0</v>
      </c>
      <c r="D11" s="1">
        <v>0.52427184500000001</v>
      </c>
      <c r="F11">
        <v>3.6E-119</v>
      </c>
      <c r="G11">
        <v>0</v>
      </c>
      <c r="H11">
        <v>0.30303030303030298</v>
      </c>
      <c r="J11">
        <v>1.2000000000000001E-38</v>
      </c>
      <c r="K11">
        <v>0</v>
      </c>
      <c r="L11">
        <v>0.57281553398058205</v>
      </c>
      <c r="N11">
        <v>6.1000000000000002E-123</v>
      </c>
      <c r="O11">
        <v>0</v>
      </c>
      <c r="P11">
        <v>0.33333333333333298</v>
      </c>
      <c r="R11">
        <v>9.3000000000000008E-102</v>
      </c>
      <c r="S11">
        <v>0</v>
      </c>
      <c r="T11">
        <v>0.213592233009709</v>
      </c>
      <c r="V11">
        <v>3.0000000000000003E-20</v>
      </c>
      <c r="W11">
        <v>0</v>
      </c>
      <c r="X11">
        <v>0.39393939393939398</v>
      </c>
    </row>
    <row r="12" spans="2:24">
      <c r="B12" s="2">
        <v>6.0999999999999997E-38</v>
      </c>
      <c r="C12" s="1">
        <v>0</v>
      </c>
      <c r="D12" s="1">
        <v>0.66019417499999999</v>
      </c>
      <c r="F12">
        <v>6.7000000000000002E-114</v>
      </c>
      <c r="G12">
        <v>0</v>
      </c>
      <c r="H12">
        <v>0.33333333333333298</v>
      </c>
      <c r="J12">
        <v>6.7000000000000002E-28</v>
      </c>
      <c r="K12">
        <v>0</v>
      </c>
      <c r="L12">
        <v>0.66990291262135904</v>
      </c>
      <c r="N12">
        <v>2.0999999999999999E-122</v>
      </c>
      <c r="O12">
        <v>0</v>
      </c>
      <c r="P12">
        <v>0.39393939393939398</v>
      </c>
      <c r="R12">
        <v>2.1000000000000001E-100</v>
      </c>
      <c r="S12">
        <v>0</v>
      </c>
      <c r="T12">
        <v>0.242718446601942</v>
      </c>
      <c r="V12">
        <v>9.4E-7</v>
      </c>
      <c r="W12">
        <v>0</v>
      </c>
      <c r="X12">
        <v>0.45454545454545497</v>
      </c>
    </row>
    <row r="13" spans="2:24">
      <c r="B13" s="1">
        <v>3.7000000000000002E-6</v>
      </c>
      <c r="C13" s="1">
        <v>0</v>
      </c>
      <c r="D13" s="1">
        <v>0.84466019400000003</v>
      </c>
      <c r="F13">
        <v>1.7999999999999998E-105</v>
      </c>
      <c r="G13">
        <v>0</v>
      </c>
      <c r="H13">
        <v>0.39393939393939398</v>
      </c>
      <c r="J13">
        <v>1.1999999999999999E-7</v>
      </c>
      <c r="K13">
        <v>0</v>
      </c>
      <c r="L13">
        <v>0.77669902912621402</v>
      </c>
      <c r="N13">
        <v>9.4999999999999994E-120</v>
      </c>
      <c r="O13">
        <v>0</v>
      </c>
      <c r="P13">
        <v>0.45454545454545497</v>
      </c>
      <c r="R13">
        <v>3.6000000000000002E-93</v>
      </c>
      <c r="S13">
        <v>0</v>
      </c>
      <c r="T13">
        <v>0.27184466019417503</v>
      </c>
      <c r="V13">
        <v>1.7000000000000001E-4</v>
      </c>
      <c r="W13">
        <v>0</v>
      </c>
      <c r="X13">
        <v>0.51515151515151503</v>
      </c>
    </row>
    <row r="14" spans="2:24">
      <c r="B14" s="1">
        <v>3.9999999999999998E-6</v>
      </c>
      <c r="C14" s="1">
        <v>0</v>
      </c>
      <c r="D14" s="1">
        <v>0.87378640799999996</v>
      </c>
      <c r="F14">
        <v>1.5000000000000001E-104</v>
      </c>
      <c r="G14">
        <v>0</v>
      </c>
      <c r="H14">
        <v>0.45454545454545497</v>
      </c>
      <c r="J14">
        <v>4.3000000000000003E-6</v>
      </c>
      <c r="K14">
        <v>0</v>
      </c>
      <c r="L14">
        <v>0.86407766990291301</v>
      </c>
      <c r="N14">
        <v>1.6E-119</v>
      </c>
      <c r="O14">
        <v>0</v>
      </c>
      <c r="P14">
        <v>0.51515151515151503</v>
      </c>
      <c r="R14">
        <v>2.1999999999999999E-87</v>
      </c>
      <c r="S14">
        <v>0</v>
      </c>
      <c r="T14">
        <v>0.29126213592233002</v>
      </c>
      <c r="V14">
        <v>8.1000000000000003E-2</v>
      </c>
      <c r="W14">
        <v>0</v>
      </c>
      <c r="X14">
        <v>0.57575757575757602</v>
      </c>
    </row>
    <row r="15" spans="2:24">
      <c r="B15" s="1">
        <v>100000</v>
      </c>
      <c r="C15" s="1">
        <v>0.344117585</v>
      </c>
      <c r="D15" s="1">
        <v>1</v>
      </c>
      <c r="F15">
        <v>2.4E-101</v>
      </c>
      <c r="G15">
        <v>0</v>
      </c>
      <c r="H15">
        <v>0.51515151515151503</v>
      </c>
      <c r="J15">
        <v>4.4000000000000002E-6</v>
      </c>
      <c r="K15">
        <v>0</v>
      </c>
      <c r="L15">
        <v>0.89320388349514601</v>
      </c>
      <c r="N15">
        <v>3.6E-119</v>
      </c>
      <c r="O15">
        <v>0</v>
      </c>
      <c r="P15">
        <v>0.57575757575757602</v>
      </c>
      <c r="R15">
        <v>1.6999999999999999E-65</v>
      </c>
      <c r="S15">
        <v>0</v>
      </c>
      <c r="T15">
        <v>0.32038834951456302</v>
      </c>
      <c r="V15">
        <v>0.77</v>
      </c>
      <c r="W15">
        <v>0</v>
      </c>
      <c r="X15">
        <v>0.63636363636363602</v>
      </c>
    </row>
    <row r="16" spans="2:24">
      <c r="B16" s="1">
        <v>110000</v>
      </c>
      <c r="C16" s="1">
        <v>0.36671209599999999</v>
      </c>
      <c r="D16" s="1">
        <v>1</v>
      </c>
      <c r="F16">
        <v>5.4999999999999997E-88</v>
      </c>
      <c r="G16">
        <v>0</v>
      </c>
      <c r="H16">
        <v>0.57575757575757602</v>
      </c>
      <c r="J16">
        <v>1.6000000000000001E-4</v>
      </c>
      <c r="K16">
        <v>0</v>
      </c>
      <c r="L16">
        <v>0.94174757281553401</v>
      </c>
      <c r="N16">
        <v>2.2E-37</v>
      </c>
      <c r="O16">
        <v>0</v>
      </c>
      <c r="P16">
        <v>0.60606060606060597</v>
      </c>
      <c r="R16">
        <v>8.3999999999999995E-58</v>
      </c>
      <c r="S16">
        <v>0</v>
      </c>
      <c r="T16">
        <v>0.33980582524271802</v>
      </c>
      <c r="V16">
        <v>34</v>
      </c>
      <c r="W16">
        <v>4.6275262086257102E-5</v>
      </c>
      <c r="X16">
        <v>0.69696969696969702</v>
      </c>
    </row>
    <row r="17" spans="2:24">
      <c r="B17" s="1">
        <v>120000</v>
      </c>
      <c r="C17" s="1">
        <v>0.388061141</v>
      </c>
      <c r="D17" s="1">
        <v>1</v>
      </c>
      <c r="F17">
        <v>2.4000000000000002E-38</v>
      </c>
      <c r="G17">
        <v>0</v>
      </c>
      <c r="H17">
        <v>0.60606060606060597</v>
      </c>
      <c r="J17">
        <v>100000</v>
      </c>
      <c r="K17">
        <v>0.28777388715325097</v>
      </c>
      <c r="L17">
        <v>1</v>
      </c>
      <c r="N17">
        <v>3.2000000000000002E-36</v>
      </c>
      <c r="O17">
        <v>0</v>
      </c>
      <c r="P17">
        <v>0.63636363636363602</v>
      </c>
      <c r="R17">
        <v>1.7999999999999999E-20</v>
      </c>
      <c r="S17">
        <v>0</v>
      </c>
      <c r="T17">
        <v>0.38834951456310701</v>
      </c>
      <c r="V17">
        <v>2200</v>
      </c>
      <c r="W17">
        <v>5.1491746175980598E-3</v>
      </c>
      <c r="X17">
        <v>0.78787878787878796</v>
      </c>
    </row>
    <row r="18" spans="2:24">
      <c r="B18" s="1">
        <v>130000</v>
      </c>
      <c r="C18" s="1">
        <v>0.40869729300000002</v>
      </c>
      <c r="D18" s="1">
        <v>1</v>
      </c>
      <c r="F18">
        <v>8.7000000000000001E-36</v>
      </c>
      <c r="G18">
        <v>0</v>
      </c>
      <c r="H18">
        <v>0.63636363636363602</v>
      </c>
      <c r="J18">
        <v>110000</v>
      </c>
      <c r="K18">
        <v>0.306434906590066</v>
      </c>
      <c r="L18">
        <v>1</v>
      </c>
      <c r="N18">
        <v>3E-34</v>
      </c>
      <c r="O18">
        <v>0</v>
      </c>
      <c r="P18">
        <v>0.66666666666666696</v>
      </c>
      <c r="R18">
        <v>5.9999999999999997E-18</v>
      </c>
      <c r="S18">
        <v>0</v>
      </c>
      <c r="T18">
        <v>0.40776699029126201</v>
      </c>
      <c r="V18">
        <v>12000</v>
      </c>
      <c r="W18">
        <v>3.5564642334292497E-2</v>
      </c>
      <c r="X18">
        <v>0.84848484848484895</v>
      </c>
    </row>
    <row r="19" spans="2:24">
      <c r="B19" s="1">
        <v>140000</v>
      </c>
      <c r="C19" s="1">
        <v>0.42913635100000003</v>
      </c>
      <c r="D19" s="1">
        <v>1</v>
      </c>
      <c r="F19">
        <v>3.1000000000000001E-35</v>
      </c>
      <c r="G19">
        <v>0</v>
      </c>
      <c r="H19">
        <v>0.66666666666666696</v>
      </c>
      <c r="J19">
        <v>120000</v>
      </c>
      <c r="K19">
        <v>0.32428658293669899</v>
      </c>
      <c r="L19">
        <v>1</v>
      </c>
      <c r="N19">
        <v>2.6000000000000002E-29</v>
      </c>
      <c r="O19">
        <v>0</v>
      </c>
      <c r="P19">
        <v>0.72727272727272696</v>
      </c>
      <c r="R19">
        <v>1.4999999999999999E-14</v>
      </c>
      <c r="S19">
        <v>0</v>
      </c>
      <c r="T19">
        <v>0.44660194174757301</v>
      </c>
      <c r="V19">
        <v>75000</v>
      </c>
      <c r="W19">
        <v>0.29158884008952202</v>
      </c>
      <c r="X19">
        <v>0.84848484848484895</v>
      </c>
    </row>
    <row r="20" spans="2:24">
      <c r="B20" s="1">
        <v>150000</v>
      </c>
      <c r="C20" s="1">
        <v>0.44879542100000003</v>
      </c>
      <c r="D20" s="1">
        <v>1</v>
      </c>
      <c r="F20">
        <v>4.6999999999999996E-28</v>
      </c>
      <c r="G20">
        <v>0</v>
      </c>
      <c r="H20">
        <v>0.72727272727272696</v>
      </c>
      <c r="J20">
        <v>130000</v>
      </c>
      <c r="K20">
        <v>0.34174826494454102</v>
      </c>
      <c r="L20">
        <v>1</v>
      </c>
      <c r="N20">
        <v>3.4000000000000001E-23</v>
      </c>
      <c r="O20">
        <v>0</v>
      </c>
      <c r="P20">
        <v>0.78787878787878796</v>
      </c>
      <c r="R20">
        <v>2.8000000000000001E-14</v>
      </c>
      <c r="S20">
        <v>0</v>
      </c>
      <c r="T20">
        <v>0.466019417475728</v>
      </c>
      <c r="V20">
        <v>100000</v>
      </c>
      <c r="W20">
        <v>0.41284264728153902</v>
      </c>
      <c r="X20">
        <v>0.84848484848484895</v>
      </c>
    </row>
    <row r="21" spans="2:24">
      <c r="B21" s="1">
        <v>160000</v>
      </c>
      <c r="C21" s="1">
        <v>0.46875222799999999</v>
      </c>
      <c r="D21" s="1">
        <v>1</v>
      </c>
      <c r="F21">
        <v>4.3E-23</v>
      </c>
      <c r="G21">
        <v>0</v>
      </c>
      <c r="H21">
        <v>0.78787878787878796</v>
      </c>
      <c r="J21">
        <v>140000</v>
      </c>
      <c r="K21">
        <v>0.35929801019017499</v>
      </c>
      <c r="L21">
        <v>1</v>
      </c>
      <c r="N21">
        <v>1.3E-14</v>
      </c>
      <c r="O21">
        <v>0</v>
      </c>
      <c r="P21">
        <v>0.81818181818181801</v>
      </c>
      <c r="R21">
        <v>9.5000000000000001E-7</v>
      </c>
      <c r="S21">
        <v>0</v>
      </c>
      <c r="T21">
        <v>0.54368932038834905</v>
      </c>
      <c r="V21">
        <v>110000</v>
      </c>
      <c r="W21">
        <v>0.45099029060864598</v>
      </c>
      <c r="X21">
        <v>0.84848484848484895</v>
      </c>
    </row>
    <row r="22" spans="2:24">
      <c r="B22" s="1">
        <v>170000</v>
      </c>
      <c r="C22" s="1">
        <v>0.48952257100000002</v>
      </c>
      <c r="D22" s="1">
        <v>1</v>
      </c>
      <c r="F22">
        <v>8.0000000000000006E-15</v>
      </c>
      <c r="G22">
        <v>0</v>
      </c>
      <c r="H22">
        <v>0.81818181818181801</v>
      </c>
      <c r="J22">
        <v>150000</v>
      </c>
      <c r="K22">
        <v>0.37666743547271098</v>
      </c>
      <c r="L22">
        <v>1</v>
      </c>
      <c r="N22">
        <v>6.8999999999999996E-8</v>
      </c>
      <c r="O22">
        <v>0</v>
      </c>
      <c r="P22">
        <v>0.84848484848484895</v>
      </c>
      <c r="R22">
        <v>2.8E-5</v>
      </c>
      <c r="S22">
        <v>0</v>
      </c>
      <c r="T22">
        <v>0.58252427184466005</v>
      </c>
      <c r="V22">
        <v>120000</v>
      </c>
      <c r="W22">
        <v>0.48574721927743297</v>
      </c>
      <c r="X22">
        <v>0.84848484848484895</v>
      </c>
    </row>
    <row r="23" spans="2:24">
      <c r="B23" s="1">
        <v>180000</v>
      </c>
      <c r="C23" s="1">
        <v>0.51030549599999997</v>
      </c>
      <c r="D23" s="1">
        <v>1</v>
      </c>
      <c r="F23">
        <v>5.1E-8</v>
      </c>
      <c r="G23">
        <v>0</v>
      </c>
      <c r="H23">
        <v>0.84848484848484895</v>
      </c>
      <c r="J23">
        <v>160000</v>
      </c>
      <c r="K23">
        <v>0.39370138175413599</v>
      </c>
      <c r="L23">
        <v>1</v>
      </c>
      <c r="N23">
        <v>1.9999999999999999E-7</v>
      </c>
      <c r="O23">
        <v>0</v>
      </c>
      <c r="P23">
        <v>0.90909090909090895</v>
      </c>
      <c r="R23">
        <v>1.7000000000000001E-4</v>
      </c>
      <c r="S23">
        <v>0</v>
      </c>
      <c r="T23">
        <v>0.61165048543689304</v>
      </c>
      <c r="V23">
        <v>130000</v>
      </c>
      <c r="W23">
        <v>0.52204805896309803</v>
      </c>
      <c r="X23">
        <v>0.84848484848484895</v>
      </c>
    </row>
    <row r="24" spans="2:24">
      <c r="B24" s="1">
        <v>190000</v>
      </c>
      <c r="C24" s="1">
        <v>0.53187260199999997</v>
      </c>
      <c r="D24" s="1">
        <v>1</v>
      </c>
      <c r="F24">
        <v>5.5999999999999997E-6</v>
      </c>
      <c r="G24">
        <v>0</v>
      </c>
      <c r="H24">
        <v>0.90909090909090895</v>
      </c>
      <c r="J24">
        <v>170000</v>
      </c>
      <c r="K24">
        <v>0.41108338749921403</v>
      </c>
      <c r="L24">
        <v>1</v>
      </c>
      <c r="N24">
        <v>1.1000000000000001E-6</v>
      </c>
      <c r="O24">
        <v>0</v>
      </c>
      <c r="P24">
        <v>0.939393939393939</v>
      </c>
      <c r="R24">
        <v>1.8000000000000001E-4</v>
      </c>
      <c r="S24">
        <v>0</v>
      </c>
      <c r="T24">
        <v>0.63106796116504904</v>
      </c>
      <c r="V24">
        <v>140000</v>
      </c>
      <c r="W24">
        <v>0.55256028404597202</v>
      </c>
      <c r="X24">
        <v>0.84848484848484895</v>
      </c>
    </row>
    <row r="25" spans="2:24">
      <c r="B25" s="1">
        <v>200000</v>
      </c>
      <c r="C25" s="1">
        <v>0.55483613899999995</v>
      </c>
      <c r="D25" s="1">
        <v>1</v>
      </c>
      <c r="F25">
        <v>9.3999999999999998E-6</v>
      </c>
      <c r="G25">
        <v>0</v>
      </c>
      <c r="H25">
        <v>0.939393939393939</v>
      </c>
      <c r="J25">
        <v>180000</v>
      </c>
      <c r="K25">
        <v>0.42930409074706999</v>
      </c>
      <c r="L25">
        <v>1</v>
      </c>
      <c r="N25">
        <v>1.5999999999999999E-6</v>
      </c>
      <c r="O25">
        <v>0</v>
      </c>
      <c r="P25">
        <v>0.96969696969696995</v>
      </c>
      <c r="R25">
        <v>1.8E-3</v>
      </c>
      <c r="S25">
        <v>0</v>
      </c>
      <c r="T25">
        <v>0.65048543689320404</v>
      </c>
      <c r="V25">
        <v>150000</v>
      </c>
      <c r="W25">
        <v>0.58702694061621796</v>
      </c>
      <c r="X25">
        <v>0.87878787878787901</v>
      </c>
    </row>
    <row r="26" spans="2:24">
      <c r="B26" s="1">
        <v>210000</v>
      </c>
      <c r="C26" s="1">
        <v>0.58078543999999999</v>
      </c>
      <c r="D26" s="1">
        <v>1</v>
      </c>
      <c r="F26">
        <v>2.1999999999999999E-5</v>
      </c>
      <c r="G26">
        <v>0</v>
      </c>
      <c r="H26">
        <v>0.96969696969696995</v>
      </c>
      <c r="J26">
        <v>190000</v>
      </c>
      <c r="K26">
        <v>0.44875348583649599</v>
      </c>
      <c r="L26">
        <v>1</v>
      </c>
      <c r="N26">
        <v>1.9999999999999999E-6</v>
      </c>
      <c r="O26">
        <v>0</v>
      </c>
      <c r="P26">
        <v>1</v>
      </c>
      <c r="R26">
        <v>1.4999999999999999E-2</v>
      </c>
      <c r="S26">
        <v>0</v>
      </c>
      <c r="T26">
        <v>0.67961165048543704</v>
      </c>
      <c r="V26">
        <v>160000</v>
      </c>
      <c r="W26">
        <v>0.61560822521749403</v>
      </c>
      <c r="X26">
        <v>0.87878787878787901</v>
      </c>
    </row>
    <row r="27" spans="2:24">
      <c r="B27" s="1">
        <v>220000</v>
      </c>
      <c r="C27" s="1">
        <v>0.61243788399999999</v>
      </c>
      <c r="D27" s="1">
        <v>1</v>
      </c>
      <c r="F27">
        <v>3.1000000000000001E-5</v>
      </c>
      <c r="G27">
        <v>0</v>
      </c>
      <c r="H27">
        <v>1</v>
      </c>
      <c r="J27">
        <v>200000</v>
      </c>
      <c r="K27">
        <v>0.469704149455895</v>
      </c>
      <c r="L27">
        <v>1</v>
      </c>
      <c r="N27">
        <v>100000</v>
      </c>
      <c r="O27">
        <v>0.28729786124152301</v>
      </c>
      <c r="P27">
        <v>1</v>
      </c>
      <c r="R27">
        <v>8.1000000000000003E-2</v>
      </c>
      <c r="S27">
        <v>0</v>
      </c>
      <c r="T27">
        <v>0.70873786407767003</v>
      </c>
      <c r="V27">
        <v>170000</v>
      </c>
      <c r="W27">
        <v>0.65596025375670997</v>
      </c>
      <c r="X27">
        <v>0.87878787878787901</v>
      </c>
    </row>
    <row r="28" spans="2:24">
      <c r="B28" s="1">
        <v>230000</v>
      </c>
      <c r="C28" s="1">
        <v>0.66509131300000002</v>
      </c>
      <c r="D28" s="1">
        <v>1</v>
      </c>
      <c r="F28">
        <v>100000</v>
      </c>
      <c r="G28">
        <v>0.34385043835293699</v>
      </c>
      <c r="H28">
        <v>1</v>
      </c>
      <c r="J28">
        <v>210000</v>
      </c>
      <c r="K28">
        <v>0.49377476778562901</v>
      </c>
      <c r="L28">
        <v>1</v>
      </c>
      <c r="N28">
        <v>110000</v>
      </c>
      <c r="O28">
        <v>0.30611085870059102</v>
      </c>
      <c r="P28">
        <v>1</v>
      </c>
      <c r="R28">
        <v>0.77</v>
      </c>
      <c r="S28">
        <v>0</v>
      </c>
      <c r="T28">
        <v>0.72815533980582503</v>
      </c>
      <c r="V28">
        <v>180000</v>
      </c>
      <c r="W28">
        <v>0.68661130462584397</v>
      </c>
      <c r="X28">
        <v>0.87878787878787901</v>
      </c>
    </row>
    <row r="29" spans="2:24">
      <c r="B29" s="1">
        <v>240000</v>
      </c>
      <c r="C29" s="1">
        <v>1</v>
      </c>
      <c r="D29" s="1">
        <v>1</v>
      </c>
      <c r="F29">
        <v>110000</v>
      </c>
      <c r="G29">
        <v>0.36653793730122702</v>
      </c>
      <c r="H29">
        <v>1</v>
      </c>
      <c r="J29">
        <v>220000</v>
      </c>
      <c r="K29">
        <v>0.523397563583754</v>
      </c>
      <c r="L29">
        <v>1</v>
      </c>
      <c r="N29">
        <v>120000</v>
      </c>
      <c r="O29">
        <v>0.32403200565399598</v>
      </c>
      <c r="P29">
        <v>1</v>
      </c>
      <c r="R29">
        <v>2200</v>
      </c>
      <c r="S29">
        <v>5.1244417419747104E-3</v>
      </c>
      <c r="T29">
        <v>0.76699029126213603</v>
      </c>
      <c r="V29">
        <v>190000</v>
      </c>
      <c r="W29">
        <v>0.72818752418934196</v>
      </c>
      <c r="X29">
        <v>0.87878787878787901</v>
      </c>
    </row>
    <row r="30" spans="2:24">
      <c r="F30">
        <v>120000</v>
      </c>
      <c r="G30">
        <v>0.38779510996685002</v>
      </c>
      <c r="H30">
        <v>1</v>
      </c>
      <c r="J30">
        <v>230000</v>
      </c>
      <c r="K30">
        <v>0.57322877571132003</v>
      </c>
      <c r="L30">
        <v>1</v>
      </c>
      <c r="N30">
        <v>130000</v>
      </c>
      <c r="O30">
        <v>0.34167550103488298</v>
      </c>
      <c r="P30">
        <v>1</v>
      </c>
      <c r="R30">
        <v>6000</v>
      </c>
      <c r="S30">
        <v>1.5008491812215599E-2</v>
      </c>
      <c r="T30">
        <v>0.79611650485436902</v>
      </c>
      <c r="V30">
        <v>200000</v>
      </c>
      <c r="W30">
        <v>0.758661887694146</v>
      </c>
      <c r="X30">
        <v>0.87878787878787901</v>
      </c>
    </row>
    <row r="31" spans="2:24">
      <c r="F31">
        <v>130000</v>
      </c>
      <c r="G31">
        <v>0.40850118632944599</v>
      </c>
      <c r="H31">
        <v>1</v>
      </c>
      <c r="J31">
        <v>240000</v>
      </c>
      <c r="K31">
        <v>1</v>
      </c>
      <c r="L31">
        <v>1</v>
      </c>
      <c r="N31">
        <v>140000</v>
      </c>
      <c r="O31">
        <v>0.359276927995692</v>
      </c>
      <c r="P31">
        <v>1</v>
      </c>
      <c r="R31">
        <v>12000</v>
      </c>
      <c r="S31">
        <v>3.5447549954919999E-2</v>
      </c>
      <c r="T31">
        <v>0.81553398058252402</v>
      </c>
      <c r="V31">
        <v>210000</v>
      </c>
      <c r="W31">
        <v>0.81612314267925401</v>
      </c>
      <c r="X31">
        <v>0.87878787878787901</v>
      </c>
    </row>
    <row r="32" spans="2:24">
      <c r="F32">
        <v>140000</v>
      </c>
      <c r="G32">
        <v>0.42890857690948597</v>
      </c>
      <c r="H32">
        <v>1</v>
      </c>
      <c r="N32">
        <v>150000</v>
      </c>
      <c r="O32">
        <v>0.37666801285610901</v>
      </c>
      <c r="P32">
        <v>1</v>
      </c>
      <c r="R32">
        <v>72000</v>
      </c>
      <c r="S32">
        <v>0.26420229383767002</v>
      </c>
      <c r="T32">
        <v>0.82524271844660202</v>
      </c>
      <c r="V32">
        <v>220000</v>
      </c>
      <c r="W32">
        <v>0.89811870025409302</v>
      </c>
      <c r="X32">
        <v>0.96969696969696995</v>
      </c>
    </row>
    <row r="33" spans="6:24">
      <c r="F33">
        <v>150000</v>
      </c>
      <c r="G33">
        <v>0.44884900802665501</v>
      </c>
      <c r="H33">
        <v>1</v>
      </c>
      <c r="N33">
        <v>160000</v>
      </c>
      <c r="O33">
        <v>0.39370151614586002</v>
      </c>
      <c r="P33">
        <v>1</v>
      </c>
      <c r="R33">
        <v>75000</v>
      </c>
      <c r="S33">
        <v>0.28612165307277798</v>
      </c>
      <c r="T33">
        <v>0.82524271844660202</v>
      </c>
      <c r="V33">
        <v>230000</v>
      </c>
      <c r="W33">
        <v>0.94149124135494</v>
      </c>
      <c r="X33">
        <v>0.96969696969696995</v>
      </c>
    </row>
    <row r="34" spans="6:24">
      <c r="F34">
        <v>160000</v>
      </c>
      <c r="G34">
        <v>0.46895771282413701</v>
      </c>
      <c r="H34">
        <v>1</v>
      </c>
      <c r="N34">
        <v>170000</v>
      </c>
      <c r="O34">
        <v>0.41125666784458198</v>
      </c>
      <c r="P34">
        <v>1</v>
      </c>
      <c r="R34">
        <v>100000</v>
      </c>
      <c r="S34">
        <v>0.41167886272618598</v>
      </c>
      <c r="T34">
        <v>0.82524271844660202</v>
      </c>
      <c r="V34">
        <v>240000</v>
      </c>
      <c r="W34">
        <v>1</v>
      </c>
      <c r="X34">
        <v>1</v>
      </c>
    </row>
    <row r="35" spans="6:24">
      <c r="F35">
        <v>170000</v>
      </c>
      <c r="G35">
        <v>0.489731098658859</v>
      </c>
      <c r="H35">
        <v>1</v>
      </c>
      <c r="N35">
        <v>180000</v>
      </c>
      <c r="O35">
        <v>0.42969946320696001</v>
      </c>
      <c r="P35">
        <v>1</v>
      </c>
      <c r="R35">
        <v>110000</v>
      </c>
      <c r="S35">
        <v>0.450082821378399</v>
      </c>
      <c r="T35">
        <v>0.82524271844660202</v>
      </c>
    </row>
    <row r="36" spans="6:24">
      <c r="F36">
        <v>180000</v>
      </c>
      <c r="G36">
        <v>0.51054234607165105</v>
      </c>
      <c r="H36">
        <v>1</v>
      </c>
      <c r="N36">
        <v>190000</v>
      </c>
      <c r="O36">
        <v>0.44913086644118</v>
      </c>
      <c r="P36">
        <v>1</v>
      </c>
      <c r="R36">
        <v>120000</v>
      </c>
      <c r="S36">
        <v>0.48428071205418</v>
      </c>
      <c r="T36">
        <v>0.82524271844660202</v>
      </c>
    </row>
    <row r="37" spans="6:24">
      <c r="F37">
        <v>190000</v>
      </c>
      <c r="G37">
        <v>0.53240109714439598</v>
      </c>
      <c r="H37">
        <v>1</v>
      </c>
      <c r="N37">
        <v>200000</v>
      </c>
      <c r="O37">
        <v>0.47045955542093698</v>
      </c>
      <c r="P37">
        <v>1</v>
      </c>
      <c r="R37">
        <v>130000</v>
      </c>
      <c r="S37">
        <v>0.52050825068668405</v>
      </c>
      <c r="T37">
        <v>0.82524271844660202</v>
      </c>
    </row>
    <row r="38" spans="6:24">
      <c r="F38">
        <v>200000</v>
      </c>
      <c r="G38">
        <v>0.55550086660945397</v>
      </c>
      <c r="H38">
        <v>1</v>
      </c>
      <c r="N38">
        <v>210000</v>
      </c>
      <c r="O38">
        <v>0.49490551432850399</v>
      </c>
      <c r="P38">
        <v>1</v>
      </c>
      <c r="R38">
        <v>140000</v>
      </c>
      <c r="S38">
        <v>0.55112490302560102</v>
      </c>
      <c r="T38">
        <v>0.82524271844660202</v>
      </c>
    </row>
    <row r="39" spans="6:24">
      <c r="F39">
        <v>210000</v>
      </c>
      <c r="G39">
        <v>0.58192824810271404</v>
      </c>
      <c r="H39">
        <v>1</v>
      </c>
      <c r="N39">
        <v>220000</v>
      </c>
      <c r="O39">
        <v>0.52551870361956698</v>
      </c>
      <c r="P39">
        <v>1</v>
      </c>
      <c r="R39">
        <v>150000</v>
      </c>
      <c r="S39">
        <v>0.58350701360786705</v>
      </c>
      <c r="T39">
        <v>0.83495145631068002</v>
      </c>
    </row>
    <row r="40" spans="6:24">
      <c r="F40">
        <v>220000</v>
      </c>
      <c r="G40">
        <v>0.614535480505494</v>
      </c>
      <c r="H40">
        <v>1</v>
      </c>
      <c r="N40">
        <v>230000</v>
      </c>
      <c r="O40">
        <v>0.57998468709509099</v>
      </c>
      <c r="P40">
        <v>1</v>
      </c>
      <c r="R40">
        <v>160000</v>
      </c>
      <c r="S40">
        <v>0.61421592267209002</v>
      </c>
      <c r="T40">
        <v>0.83495145631068002</v>
      </c>
    </row>
    <row r="41" spans="6:24">
      <c r="F41">
        <v>230000</v>
      </c>
      <c r="G41">
        <v>0.67226597337910399</v>
      </c>
      <c r="H41">
        <v>1</v>
      </c>
      <c r="N41">
        <v>240000</v>
      </c>
      <c r="O41">
        <v>1</v>
      </c>
      <c r="P41">
        <v>1</v>
      </c>
      <c r="R41">
        <v>170000</v>
      </c>
      <c r="S41">
        <v>0.65415889124190096</v>
      </c>
      <c r="T41">
        <v>0.83495145631068002</v>
      </c>
    </row>
    <row r="42" spans="6:24">
      <c r="F42">
        <v>240000</v>
      </c>
      <c r="G42">
        <v>1</v>
      </c>
      <c r="H42">
        <v>1</v>
      </c>
      <c r="R42">
        <v>180000</v>
      </c>
      <c r="S42">
        <v>0.68468748034302696</v>
      </c>
      <c r="T42">
        <v>0.84466019417475702</v>
      </c>
    </row>
    <row r="43" spans="6:24">
      <c r="R43">
        <v>190000</v>
      </c>
      <c r="S43">
        <v>0.72668525779464499</v>
      </c>
      <c r="T43">
        <v>0.84466019417475702</v>
      </c>
    </row>
    <row r="44" spans="6:24">
      <c r="R44">
        <v>200000</v>
      </c>
      <c r="S44">
        <v>0.756656113056423</v>
      </c>
      <c r="T44">
        <v>0.84466019417475702</v>
      </c>
    </row>
    <row r="45" spans="6:24">
      <c r="R45">
        <v>210000</v>
      </c>
      <c r="S45">
        <v>0.81432914683496505</v>
      </c>
      <c r="T45">
        <v>0.84466019417475702</v>
      </c>
    </row>
    <row r="46" spans="6:24">
      <c r="R46">
        <v>220000</v>
      </c>
      <c r="S46">
        <v>0.89605602499318604</v>
      </c>
      <c r="T46">
        <v>0.87378640776699001</v>
      </c>
    </row>
    <row r="47" spans="6:24">
      <c r="R47">
        <v>230000</v>
      </c>
      <c r="S47">
        <v>0.937408005367664</v>
      </c>
      <c r="T47">
        <v>0.87378640776699001</v>
      </c>
    </row>
    <row r="48" spans="6:24">
      <c r="R48">
        <v>240000</v>
      </c>
      <c r="S48">
        <v>1</v>
      </c>
      <c r="T48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9"/>
  <sheetViews>
    <sheetView workbookViewId="0"/>
  </sheetViews>
  <sheetFormatPr baseColWidth="10" defaultRowHeight="14" x14ac:dyDescent="0"/>
  <sheetData>
    <row r="2" spans="2:16">
      <c r="B2" t="s">
        <v>152</v>
      </c>
      <c r="F2" t="s">
        <v>153</v>
      </c>
      <c r="J2" t="s">
        <v>154</v>
      </c>
      <c r="N2" t="s">
        <v>155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7.0999999999999999E-108</v>
      </c>
      <c r="C5">
        <v>4.1918527150629999E-6</v>
      </c>
      <c r="D5">
        <v>0.1</v>
      </c>
      <c r="F5">
        <v>1.6000000000000001E-107</v>
      </c>
      <c r="G5">
        <v>4.2063996163763498E-6</v>
      </c>
      <c r="H5">
        <v>0.125</v>
      </c>
      <c r="J5">
        <v>4.6000000000000001E-103</v>
      </c>
      <c r="K5">
        <v>4.1918527150629999E-6</v>
      </c>
      <c r="L5">
        <v>0.1</v>
      </c>
      <c r="N5">
        <v>4.6000000000000001E-103</v>
      </c>
      <c r="O5">
        <v>4.2063996163763498E-6</v>
      </c>
      <c r="P5">
        <v>0.125</v>
      </c>
    </row>
    <row r="6" spans="2:16">
      <c r="B6">
        <v>1.6000000000000001E-107</v>
      </c>
      <c r="C6">
        <v>8.38370543012601E-6</v>
      </c>
      <c r="D6">
        <v>0.2</v>
      </c>
      <c r="F6">
        <v>3.7999999999999999E-106</v>
      </c>
      <c r="G6">
        <v>8.4127992327527098E-6</v>
      </c>
      <c r="H6">
        <v>0.25</v>
      </c>
      <c r="J6">
        <v>2.7999999999999999E-101</v>
      </c>
      <c r="K6">
        <v>8.38370543012601E-6</v>
      </c>
      <c r="L6">
        <v>0.2</v>
      </c>
      <c r="N6">
        <v>2.7999999999999999E-101</v>
      </c>
      <c r="O6">
        <v>8.4127992327527098E-6</v>
      </c>
      <c r="P6">
        <v>0.25</v>
      </c>
    </row>
    <row r="7" spans="2:16">
      <c r="B7">
        <v>3.7999999999999999E-106</v>
      </c>
      <c r="C7">
        <v>1.2575558145189E-5</v>
      </c>
      <c r="D7">
        <v>0.3</v>
      </c>
      <c r="F7">
        <v>1E-99</v>
      </c>
      <c r="G7">
        <v>2.10319980818818E-5</v>
      </c>
      <c r="H7">
        <v>0.375</v>
      </c>
      <c r="J7">
        <v>1.8999999999999999E-95</v>
      </c>
      <c r="K7">
        <v>2.0959263575315E-5</v>
      </c>
      <c r="L7">
        <v>0.3</v>
      </c>
      <c r="N7">
        <v>3.8000000000000001E-97</v>
      </c>
      <c r="O7">
        <v>2.10319980818818E-5</v>
      </c>
      <c r="P7">
        <v>0.375</v>
      </c>
    </row>
    <row r="8" spans="2:16">
      <c r="B8">
        <v>2.0000000000000001E-97</v>
      </c>
      <c r="C8">
        <v>2.5151116290378E-5</v>
      </c>
      <c r="D8">
        <v>0.4</v>
      </c>
      <c r="F8">
        <v>2.7E-96</v>
      </c>
      <c r="G8">
        <v>5.04767953965163E-5</v>
      </c>
      <c r="H8">
        <v>0.5</v>
      </c>
      <c r="J8">
        <v>9.999999999999999E-94</v>
      </c>
      <c r="K8">
        <v>5.0302232580755999E-5</v>
      </c>
      <c r="L8">
        <v>0.4</v>
      </c>
      <c r="N8">
        <v>1.8999999999999999E-95</v>
      </c>
      <c r="O8">
        <v>3.3651196931010799E-5</v>
      </c>
      <c r="P8">
        <v>0.5</v>
      </c>
    </row>
    <row r="9" spans="2:16">
      <c r="B9">
        <v>2.7E-96</v>
      </c>
      <c r="C9">
        <v>5.4494085295819002E-5</v>
      </c>
      <c r="D9">
        <v>0.5</v>
      </c>
      <c r="F9">
        <v>4.2000000000000002E-95</v>
      </c>
      <c r="G9">
        <v>6.3095994245645305E-5</v>
      </c>
      <c r="H9">
        <v>0.625</v>
      </c>
      <c r="J9">
        <v>4.8999999999999997E-93</v>
      </c>
      <c r="K9">
        <v>7.1261496156071097E-5</v>
      </c>
      <c r="L9">
        <v>0.5</v>
      </c>
      <c r="N9">
        <v>9.999999999999999E-94</v>
      </c>
      <c r="O9">
        <v>5.4683195012892599E-5</v>
      </c>
      <c r="P9">
        <v>0.625</v>
      </c>
    </row>
    <row r="10" spans="2:16">
      <c r="B10">
        <v>4.2000000000000002E-95</v>
      </c>
      <c r="C10">
        <v>7.54533488711341E-5</v>
      </c>
      <c r="D10">
        <v>0.6</v>
      </c>
      <c r="F10">
        <v>3.0000000000000001E-94</v>
      </c>
      <c r="G10">
        <v>6.7302393862021706E-5</v>
      </c>
      <c r="H10">
        <v>0.75</v>
      </c>
      <c r="J10">
        <v>1.3E-90</v>
      </c>
      <c r="K10">
        <v>9.22207597313861E-5</v>
      </c>
      <c r="L10">
        <v>0.6</v>
      </c>
      <c r="N10">
        <v>4.8999999999999997E-93</v>
      </c>
      <c r="O10">
        <v>6.7302393862021706E-5</v>
      </c>
      <c r="P10">
        <v>0.75</v>
      </c>
    </row>
    <row r="11" spans="2:16">
      <c r="B11">
        <v>3.0000000000000001E-94</v>
      </c>
      <c r="C11">
        <v>8.8028907016323097E-5</v>
      </c>
      <c r="D11">
        <v>0.7</v>
      </c>
      <c r="F11">
        <v>3.8999999999999999E-85</v>
      </c>
      <c r="G11">
        <v>8.8334391943903506E-5</v>
      </c>
      <c r="H11">
        <v>0.875</v>
      </c>
      <c r="J11">
        <v>3.3E-90</v>
      </c>
      <c r="K11">
        <v>9.6412612446449103E-5</v>
      </c>
      <c r="L11">
        <v>0.7</v>
      </c>
      <c r="N11">
        <v>9.9999999999999998E-86</v>
      </c>
      <c r="O11">
        <v>7.9921592711150704E-5</v>
      </c>
      <c r="P11">
        <v>0.875</v>
      </c>
    </row>
    <row r="12" spans="2:16">
      <c r="B12">
        <v>3.8999999999999999E-85</v>
      </c>
      <c r="C12">
        <v>1.42522992312142E-4</v>
      </c>
      <c r="D12">
        <v>0.8</v>
      </c>
      <c r="F12">
        <v>6.8000000000000004E-84</v>
      </c>
      <c r="G12">
        <v>9.2540791560279798E-5</v>
      </c>
      <c r="H12">
        <v>1</v>
      </c>
      <c r="J12">
        <v>9.9999999999999998E-86</v>
      </c>
      <c r="K12">
        <v>1.2575558145188999E-4</v>
      </c>
      <c r="L12">
        <v>0.8</v>
      </c>
      <c r="N12">
        <v>7.8999999999999999E-84</v>
      </c>
      <c r="O12">
        <v>8.4127992327527105E-5</v>
      </c>
      <c r="P12">
        <v>1</v>
      </c>
    </row>
    <row r="13" spans="2:16">
      <c r="B13">
        <v>6.8000000000000004E-84</v>
      </c>
      <c r="C13">
        <v>1.55098550457331E-4</v>
      </c>
      <c r="D13">
        <v>0.9</v>
      </c>
      <c r="F13">
        <v>100000</v>
      </c>
      <c r="G13">
        <v>0.32888576680561799</v>
      </c>
      <c r="H13">
        <v>1</v>
      </c>
      <c r="J13">
        <v>7.8999999999999999E-84</v>
      </c>
      <c r="K13">
        <v>1.3833113959707899E-4</v>
      </c>
      <c r="L13">
        <v>0.9</v>
      </c>
      <c r="N13">
        <v>100000</v>
      </c>
      <c r="O13">
        <v>0.351898979106813</v>
      </c>
      <c r="P13">
        <v>1</v>
      </c>
    </row>
    <row r="14" spans="2:16">
      <c r="B14">
        <v>2.4000000000000001E-83</v>
      </c>
      <c r="C14">
        <v>1.5929040317239399E-4</v>
      </c>
      <c r="D14">
        <v>1</v>
      </c>
      <c r="F14">
        <v>110000</v>
      </c>
      <c r="G14">
        <v>0.351650801529447</v>
      </c>
      <c r="H14">
        <v>1</v>
      </c>
      <c r="J14">
        <v>2.1000000000000001E-47</v>
      </c>
      <c r="K14">
        <v>1.8444151946277201E-4</v>
      </c>
      <c r="L14">
        <v>1</v>
      </c>
      <c r="N14">
        <v>110000</v>
      </c>
      <c r="O14">
        <v>0.37613204729675698</v>
      </c>
      <c r="P14">
        <v>1</v>
      </c>
    </row>
    <row r="15" spans="2:16">
      <c r="B15">
        <v>100000</v>
      </c>
      <c r="C15">
        <v>0.32838554984532098</v>
      </c>
      <c r="D15">
        <v>1</v>
      </c>
      <c r="F15">
        <v>120000</v>
      </c>
      <c r="G15">
        <v>0.37329272755570297</v>
      </c>
      <c r="H15">
        <v>1</v>
      </c>
      <c r="J15">
        <v>100000</v>
      </c>
      <c r="K15">
        <v>0.35125210640598897</v>
      </c>
      <c r="L15">
        <v>1</v>
      </c>
      <c r="N15">
        <v>120000</v>
      </c>
      <c r="O15">
        <v>0.39951121636457698</v>
      </c>
      <c r="P15">
        <v>1</v>
      </c>
    </row>
    <row r="16" spans="2:16">
      <c r="B16">
        <v>110000</v>
      </c>
      <c r="C16">
        <v>0.35124372270055898</v>
      </c>
      <c r="D16">
        <v>1</v>
      </c>
      <c r="F16">
        <v>130000</v>
      </c>
      <c r="G16">
        <v>0.39474536559922302</v>
      </c>
      <c r="H16">
        <v>1</v>
      </c>
      <c r="J16">
        <v>110000</v>
      </c>
      <c r="K16">
        <v>0.375304957285021</v>
      </c>
      <c r="L16">
        <v>1</v>
      </c>
      <c r="N16">
        <v>130000</v>
      </c>
      <c r="O16">
        <v>0.42202386711142298</v>
      </c>
      <c r="P16">
        <v>1</v>
      </c>
    </row>
    <row r="17" spans="2:16">
      <c r="B17">
        <v>120000</v>
      </c>
      <c r="C17">
        <v>0.37263474710552602</v>
      </c>
      <c r="D17">
        <v>1</v>
      </c>
      <c r="F17">
        <v>140000</v>
      </c>
      <c r="G17">
        <v>0.416231654839673</v>
      </c>
      <c r="H17">
        <v>1</v>
      </c>
      <c r="J17">
        <v>120000</v>
      </c>
      <c r="K17">
        <v>0.39871226284593297</v>
      </c>
      <c r="L17">
        <v>1</v>
      </c>
      <c r="N17">
        <v>140000</v>
      </c>
      <c r="O17">
        <v>0.444772076236787</v>
      </c>
      <c r="P17">
        <v>1</v>
      </c>
    </row>
    <row r="18" spans="2:16">
      <c r="B18">
        <v>130000</v>
      </c>
      <c r="C18">
        <v>0.39413895153379902</v>
      </c>
      <c r="D18">
        <v>1</v>
      </c>
      <c r="F18">
        <v>150000</v>
      </c>
      <c r="G18">
        <v>0.43752444969776999</v>
      </c>
      <c r="H18">
        <v>1</v>
      </c>
      <c r="J18">
        <v>130000</v>
      </c>
      <c r="K18">
        <v>0.42120155266224601</v>
      </c>
      <c r="L18">
        <v>1</v>
      </c>
      <c r="N18">
        <v>150000</v>
      </c>
      <c r="O18">
        <v>0.46643924066074099</v>
      </c>
      <c r="P18">
        <v>1</v>
      </c>
    </row>
    <row r="19" spans="2:16">
      <c r="B19">
        <v>140000</v>
      </c>
      <c r="C19">
        <v>0.41547967370618499</v>
      </c>
      <c r="D19">
        <v>1</v>
      </c>
      <c r="F19">
        <v>160000</v>
      </c>
      <c r="G19">
        <v>0.45888454694972902</v>
      </c>
      <c r="H19">
        <v>1</v>
      </c>
      <c r="J19">
        <v>140000</v>
      </c>
      <c r="K19">
        <v>0.44385013288173097</v>
      </c>
      <c r="L19">
        <v>1</v>
      </c>
      <c r="N19">
        <v>160000</v>
      </c>
      <c r="O19">
        <v>0.48818212027779101</v>
      </c>
      <c r="P19">
        <v>1</v>
      </c>
    </row>
    <row r="20" spans="2:16">
      <c r="B20">
        <v>150000</v>
      </c>
      <c r="C20">
        <v>0.43661918694824697</v>
      </c>
      <c r="D20">
        <v>1</v>
      </c>
      <c r="F20">
        <v>170000</v>
      </c>
      <c r="G20">
        <v>0.48079568255143401</v>
      </c>
      <c r="H20">
        <v>1</v>
      </c>
      <c r="J20">
        <v>150000</v>
      </c>
      <c r="K20">
        <v>0.46542559880616002</v>
      </c>
      <c r="L20">
        <v>1</v>
      </c>
      <c r="N20">
        <v>170000</v>
      </c>
      <c r="O20">
        <v>0.51003857268448205</v>
      </c>
      <c r="P20">
        <v>1</v>
      </c>
    </row>
    <row r="21" spans="2:16">
      <c r="B21">
        <v>160000</v>
      </c>
      <c r="C21">
        <v>0.45803536246950399</v>
      </c>
      <c r="D21">
        <v>1</v>
      </c>
      <c r="F21">
        <v>180000</v>
      </c>
      <c r="G21">
        <v>0.50311904531554297</v>
      </c>
      <c r="H21">
        <v>1</v>
      </c>
      <c r="J21">
        <v>160000</v>
      </c>
      <c r="K21">
        <v>0.48726095959892401</v>
      </c>
      <c r="L21">
        <v>1</v>
      </c>
      <c r="N21">
        <v>180000</v>
      </c>
      <c r="O21">
        <v>0.53238717384628997</v>
      </c>
      <c r="P21">
        <v>1</v>
      </c>
    </row>
    <row r="22" spans="2:16">
      <c r="B22">
        <v>170000</v>
      </c>
      <c r="C22">
        <v>0.47968208989008998</v>
      </c>
      <c r="D22">
        <v>1</v>
      </c>
      <c r="F22">
        <v>190000</v>
      </c>
      <c r="G22">
        <v>0.52617852801251797</v>
      </c>
      <c r="H22">
        <v>1</v>
      </c>
      <c r="J22">
        <v>170000</v>
      </c>
      <c r="K22">
        <v>0.50913404706612198</v>
      </c>
      <c r="L22">
        <v>1</v>
      </c>
      <c r="N22">
        <v>190000</v>
      </c>
      <c r="O22">
        <v>0.55524895576129496</v>
      </c>
      <c r="P22">
        <v>1</v>
      </c>
    </row>
    <row r="23" spans="2:16">
      <c r="B23">
        <v>180000</v>
      </c>
      <c r="C23">
        <v>0.50183183963648204</v>
      </c>
      <c r="D23">
        <v>1</v>
      </c>
      <c r="F23">
        <v>200000</v>
      </c>
      <c r="G23">
        <v>0.55098787294990603</v>
      </c>
      <c r="H23">
        <v>1</v>
      </c>
      <c r="J23">
        <v>180000</v>
      </c>
      <c r="K23">
        <v>0.53129637237065996</v>
      </c>
      <c r="L23">
        <v>1</v>
      </c>
      <c r="N23">
        <v>200000</v>
      </c>
      <c r="O23">
        <v>0.580403225467226</v>
      </c>
      <c r="P23">
        <v>1</v>
      </c>
    </row>
    <row r="24" spans="2:16">
      <c r="B24">
        <v>190000</v>
      </c>
      <c r="C24">
        <v>0.52476965769330697</v>
      </c>
      <c r="D24">
        <v>1</v>
      </c>
      <c r="F24">
        <v>210000</v>
      </c>
      <c r="G24">
        <v>0.580138222291394</v>
      </c>
      <c r="H24">
        <v>1</v>
      </c>
      <c r="J24">
        <v>190000</v>
      </c>
      <c r="K24">
        <v>0.55398687111729605</v>
      </c>
      <c r="L24">
        <v>1</v>
      </c>
      <c r="N24">
        <v>210000</v>
      </c>
      <c r="O24">
        <v>0.60881745487584804</v>
      </c>
      <c r="P24">
        <v>1</v>
      </c>
    </row>
    <row r="25" spans="2:16">
      <c r="B25">
        <v>200000</v>
      </c>
      <c r="C25">
        <v>0.549400984247017</v>
      </c>
      <c r="D25">
        <v>1</v>
      </c>
      <c r="F25">
        <v>220000</v>
      </c>
      <c r="G25">
        <v>0.61633849738992896</v>
      </c>
      <c r="H25">
        <v>1</v>
      </c>
      <c r="J25">
        <v>200000</v>
      </c>
      <c r="K25">
        <v>0.57876910436874895</v>
      </c>
      <c r="L25">
        <v>1</v>
      </c>
      <c r="N25">
        <v>220000</v>
      </c>
      <c r="O25">
        <v>0.64367168209714298</v>
      </c>
      <c r="P25">
        <v>1</v>
      </c>
    </row>
    <row r="26" spans="2:16">
      <c r="B26">
        <v>210000</v>
      </c>
      <c r="C26">
        <v>0.57792654197302096</v>
      </c>
      <c r="D26">
        <v>1</v>
      </c>
      <c r="F26">
        <v>230000</v>
      </c>
      <c r="G26">
        <v>0.67975838440603498</v>
      </c>
      <c r="H26">
        <v>1</v>
      </c>
      <c r="J26">
        <v>210000</v>
      </c>
      <c r="K26">
        <v>0.60706411019542394</v>
      </c>
      <c r="L26">
        <v>1</v>
      </c>
      <c r="N26">
        <v>230000</v>
      </c>
      <c r="O26">
        <v>0.70147181922576995</v>
      </c>
      <c r="P26">
        <v>1</v>
      </c>
    </row>
    <row r="27" spans="2:16">
      <c r="B27">
        <v>220000</v>
      </c>
      <c r="C27">
        <v>0.61341895891146003</v>
      </c>
      <c r="D27">
        <v>1</v>
      </c>
      <c r="F27">
        <v>240000</v>
      </c>
      <c r="G27">
        <v>1</v>
      </c>
      <c r="H27">
        <v>1</v>
      </c>
      <c r="J27">
        <v>220000</v>
      </c>
      <c r="K27">
        <v>0.64080014084625103</v>
      </c>
      <c r="L27">
        <v>1</v>
      </c>
      <c r="N27">
        <v>240000</v>
      </c>
      <c r="O27">
        <v>1</v>
      </c>
      <c r="P27">
        <v>1</v>
      </c>
    </row>
    <row r="28" spans="2:16">
      <c r="B28">
        <v>230000</v>
      </c>
      <c r="C28">
        <v>0.67131263675919495</v>
      </c>
      <c r="D28">
        <v>1</v>
      </c>
      <c r="J28">
        <v>230000</v>
      </c>
      <c r="K28">
        <v>0.69428398963773996</v>
      </c>
      <c r="L28">
        <v>1</v>
      </c>
    </row>
    <row r="29" spans="2:16">
      <c r="B29">
        <v>240000</v>
      </c>
      <c r="C29">
        <v>1</v>
      </c>
      <c r="D29">
        <v>1</v>
      </c>
      <c r="J29">
        <v>240000</v>
      </c>
      <c r="K29">
        <v>1</v>
      </c>
      <c r="L29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5"/>
  <sheetViews>
    <sheetView workbookViewId="0"/>
  </sheetViews>
  <sheetFormatPr baseColWidth="10" defaultRowHeight="14" x14ac:dyDescent="0"/>
  <sheetData>
    <row r="2" spans="2:16">
      <c r="B2" t="s">
        <v>164</v>
      </c>
      <c r="F2" t="s">
        <v>165</v>
      </c>
      <c r="J2" t="s">
        <v>166</v>
      </c>
      <c r="N2" t="s">
        <v>167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2.5000000000000001E-118</v>
      </c>
      <c r="C5">
        <v>4.1919757200766301E-6</v>
      </c>
      <c r="D5">
        <v>5.8823529411764698E-2</v>
      </c>
      <c r="F5">
        <v>2.5000000000000001E-118</v>
      </c>
      <c r="G5">
        <v>4.2063996163763498E-6</v>
      </c>
      <c r="H5">
        <v>0.125</v>
      </c>
      <c r="J5">
        <v>2.4000000000000001E-134</v>
      </c>
      <c r="K5">
        <v>4.1919757200766301E-6</v>
      </c>
      <c r="L5">
        <v>5.8823529411764698E-2</v>
      </c>
      <c r="N5">
        <v>2.4000000000000001E-134</v>
      </c>
      <c r="O5">
        <v>4.2063996163763498E-6</v>
      </c>
      <c r="P5">
        <v>0.125</v>
      </c>
    </row>
    <row r="6" spans="2:16">
      <c r="B6">
        <v>1.1000000000000001E-116</v>
      </c>
      <c r="C6">
        <v>8.3839514401532602E-6</v>
      </c>
      <c r="D6">
        <v>0.11764705882352899</v>
      </c>
      <c r="F6">
        <v>3.1000000000000001E-117</v>
      </c>
      <c r="G6">
        <v>1.6825598465505399E-5</v>
      </c>
      <c r="H6">
        <v>0.25</v>
      </c>
      <c r="J6">
        <v>5.2000000000000005E-134</v>
      </c>
      <c r="K6">
        <v>8.3839514401532602E-6</v>
      </c>
      <c r="L6">
        <v>0.11764705882352899</v>
      </c>
      <c r="N6">
        <v>5.0999999999999999E-134</v>
      </c>
      <c r="O6">
        <v>8.4127992327527098E-6</v>
      </c>
      <c r="P6">
        <v>0.25</v>
      </c>
    </row>
    <row r="7" spans="2:16">
      <c r="B7">
        <v>1.9000000000000001E-116</v>
      </c>
      <c r="C7">
        <v>1.25759271602299E-5</v>
      </c>
      <c r="D7">
        <v>0.17647058823529399</v>
      </c>
      <c r="F7">
        <v>9.9999999999999999E-117</v>
      </c>
      <c r="G7">
        <v>2.10319980818818E-5</v>
      </c>
      <c r="H7">
        <v>0.375</v>
      </c>
      <c r="J7">
        <v>2.5999999999999999E-133</v>
      </c>
      <c r="K7">
        <v>1.67679028803065E-5</v>
      </c>
      <c r="L7">
        <v>0.23529411764705899</v>
      </c>
      <c r="N7">
        <v>9.2000000000000001E-134</v>
      </c>
      <c r="O7">
        <v>2.10319980818818E-5</v>
      </c>
      <c r="P7">
        <v>0.375</v>
      </c>
    </row>
    <row r="8" spans="2:16">
      <c r="B8">
        <v>3.0000000000000003E-116</v>
      </c>
      <c r="C8">
        <v>1.67679028803065E-5</v>
      </c>
      <c r="D8">
        <v>0.23529411764705899</v>
      </c>
      <c r="F8">
        <v>2.8999999999999998E-116</v>
      </c>
      <c r="G8">
        <v>2.5238397698258099E-5</v>
      </c>
      <c r="H8">
        <v>0.5</v>
      </c>
      <c r="J8">
        <v>1.3E-132</v>
      </c>
      <c r="K8">
        <v>2.0959878600383101E-5</v>
      </c>
      <c r="L8">
        <v>0.29411764705882398</v>
      </c>
      <c r="N8">
        <v>2.5999999999999999E-133</v>
      </c>
      <c r="O8">
        <v>2.5238397698258099E-5</v>
      </c>
      <c r="P8">
        <v>0.5</v>
      </c>
    </row>
    <row r="9" spans="2:16">
      <c r="B9">
        <v>7.5000000000000004E-116</v>
      </c>
      <c r="C9">
        <v>2.5151854320459801E-5</v>
      </c>
      <c r="D9">
        <v>0.35294117647058798</v>
      </c>
      <c r="F9">
        <v>7.5000000000000004E-116</v>
      </c>
      <c r="G9">
        <v>2.94447973146345E-5</v>
      </c>
      <c r="H9">
        <v>0.625</v>
      </c>
      <c r="J9">
        <v>1.8E-132</v>
      </c>
      <c r="K9">
        <v>2.5151854320459801E-5</v>
      </c>
      <c r="L9">
        <v>0.35294117647058798</v>
      </c>
      <c r="N9">
        <v>1.3E-132</v>
      </c>
      <c r="O9">
        <v>2.94447973146345E-5</v>
      </c>
      <c r="P9">
        <v>0.625</v>
      </c>
    </row>
    <row r="10" spans="2:16">
      <c r="B10">
        <v>6.5999999999999998E-115</v>
      </c>
      <c r="C10">
        <v>2.9343830040536399E-5</v>
      </c>
      <c r="D10">
        <v>0.41176470588235298</v>
      </c>
      <c r="F10">
        <v>6.5000000000000003E-115</v>
      </c>
      <c r="G10">
        <v>3.3651196931010799E-5</v>
      </c>
      <c r="H10">
        <v>0.75</v>
      </c>
      <c r="J10">
        <v>3.9999999999999999E-131</v>
      </c>
      <c r="K10">
        <v>2.9343830040536399E-5</v>
      </c>
      <c r="L10">
        <v>0.41176470588235298</v>
      </c>
      <c r="N10">
        <v>1.8999999999999998E-132</v>
      </c>
      <c r="O10">
        <v>3.3651196931010799E-5</v>
      </c>
      <c r="P10">
        <v>0.75</v>
      </c>
    </row>
    <row r="11" spans="2:16">
      <c r="B11">
        <v>3.7999999999999998E-114</v>
      </c>
      <c r="C11">
        <v>3.3535805760613E-5</v>
      </c>
      <c r="D11">
        <v>0.47058823529411797</v>
      </c>
      <c r="F11">
        <v>2.3E-108</v>
      </c>
      <c r="G11">
        <v>3.7857596547387199E-5</v>
      </c>
      <c r="H11">
        <v>0.875</v>
      </c>
      <c r="J11">
        <v>1.4E-127</v>
      </c>
      <c r="K11">
        <v>3.3535805760613E-5</v>
      </c>
      <c r="L11">
        <v>0.47058823529411797</v>
      </c>
      <c r="N11">
        <v>5.8000000000000001E-127</v>
      </c>
      <c r="O11">
        <v>3.7857596547387199E-5</v>
      </c>
      <c r="P11">
        <v>0.875</v>
      </c>
    </row>
    <row r="12" spans="2:16">
      <c r="B12">
        <v>8.1000000000000004E-113</v>
      </c>
      <c r="C12">
        <v>3.7727781480689703E-5</v>
      </c>
      <c r="D12">
        <v>0.52941176470588203</v>
      </c>
      <c r="F12">
        <v>2.7999999999999999E-89</v>
      </c>
      <c r="G12">
        <v>5.8889594629268999E-5</v>
      </c>
      <c r="H12">
        <v>1</v>
      </c>
      <c r="J12">
        <v>5.8000000000000001E-127</v>
      </c>
      <c r="K12">
        <v>3.7727781480689703E-5</v>
      </c>
      <c r="L12">
        <v>0.52941176470588203</v>
      </c>
      <c r="N12">
        <v>7.8999999999999999E-112</v>
      </c>
      <c r="O12">
        <v>4.20639961637636E-5</v>
      </c>
      <c r="P12">
        <v>1</v>
      </c>
    </row>
    <row r="13" spans="2:16">
      <c r="B13">
        <v>5.4999999999999998E-112</v>
      </c>
      <c r="C13">
        <v>4.1919757200766297E-5</v>
      </c>
      <c r="D13">
        <v>0.58823529411764697</v>
      </c>
      <c r="F13">
        <v>100000</v>
      </c>
      <c r="G13">
        <v>0.32873433641942901</v>
      </c>
      <c r="H13">
        <v>1</v>
      </c>
      <c r="J13">
        <v>1.1E-125</v>
      </c>
      <c r="K13">
        <v>5.0303708640919602E-5</v>
      </c>
      <c r="L13">
        <v>0.58823529411764697</v>
      </c>
      <c r="N13">
        <v>100000</v>
      </c>
      <c r="O13">
        <v>0.330530469055621</v>
      </c>
      <c r="P13">
        <v>1</v>
      </c>
    </row>
    <row r="14" spans="2:16">
      <c r="B14">
        <v>2.5E-110</v>
      </c>
      <c r="C14">
        <v>5.4495684360996203E-5</v>
      </c>
      <c r="D14">
        <v>0.64705882352941202</v>
      </c>
      <c r="F14">
        <v>110000</v>
      </c>
      <c r="G14">
        <v>0.35197048790029201</v>
      </c>
      <c r="H14">
        <v>1</v>
      </c>
      <c r="J14">
        <v>2.7000000000000002E-124</v>
      </c>
      <c r="K14">
        <v>5.4495684360996203E-5</v>
      </c>
      <c r="L14">
        <v>0.64705882352941202</v>
      </c>
      <c r="N14">
        <v>110000</v>
      </c>
      <c r="O14">
        <v>0.35459528126091</v>
      </c>
      <c r="P14">
        <v>1</v>
      </c>
    </row>
    <row r="15" spans="2:16">
      <c r="B15">
        <v>2.3E-108</v>
      </c>
      <c r="C15">
        <v>5.8687660081072797E-5</v>
      </c>
      <c r="D15">
        <v>0.70588235294117696</v>
      </c>
      <c r="F15">
        <v>120000</v>
      </c>
      <c r="G15">
        <v>0.374163452276293</v>
      </c>
      <c r="H15">
        <v>1</v>
      </c>
      <c r="J15">
        <v>2.6E-123</v>
      </c>
      <c r="K15">
        <v>5.8687660081072797E-5</v>
      </c>
      <c r="L15">
        <v>0.70588235294117696</v>
      </c>
      <c r="N15">
        <v>120000</v>
      </c>
      <c r="O15">
        <v>0.37843715428653202</v>
      </c>
      <c r="P15">
        <v>1</v>
      </c>
    </row>
    <row r="16" spans="2:16">
      <c r="B16">
        <v>1E-107</v>
      </c>
      <c r="C16">
        <v>6.2879635801149406E-5</v>
      </c>
      <c r="D16">
        <v>0.76470588235294101</v>
      </c>
      <c r="F16">
        <v>130000</v>
      </c>
      <c r="G16">
        <v>0.395586645522498</v>
      </c>
      <c r="H16">
        <v>1</v>
      </c>
      <c r="J16">
        <v>4.7999999999999999E-120</v>
      </c>
      <c r="K16">
        <v>6.2879635801149406E-5</v>
      </c>
      <c r="L16">
        <v>0.76470588235294101</v>
      </c>
      <c r="N16">
        <v>130000</v>
      </c>
      <c r="O16">
        <v>0.40150504978273899</v>
      </c>
      <c r="P16">
        <v>1</v>
      </c>
    </row>
    <row r="17" spans="2:16">
      <c r="B17">
        <v>2.4000000000000002E-103</v>
      </c>
      <c r="C17">
        <v>6.7071611521226095E-5</v>
      </c>
      <c r="D17">
        <v>0.82352941176470595</v>
      </c>
      <c r="F17">
        <v>140000</v>
      </c>
      <c r="G17">
        <v>0.41744309792918899</v>
      </c>
      <c r="H17">
        <v>1</v>
      </c>
      <c r="J17">
        <v>4.8999999999999998E-117</v>
      </c>
      <c r="K17">
        <v>6.7071611521226095E-5</v>
      </c>
      <c r="L17">
        <v>0.82352941176470595</v>
      </c>
      <c r="N17">
        <v>140000</v>
      </c>
      <c r="O17">
        <v>0.424657073271275</v>
      </c>
      <c r="P17">
        <v>1</v>
      </c>
    </row>
    <row r="18" spans="2:16">
      <c r="B18">
        <v>8.6999999999999998E-100</v>
      </c>
      <c r="C18">
        <v>7.1263587241302703E-5</v>
      </c>
      <c r="D18">
        <v>0.88235294117647101</v>
      </c>
      <c r="F18">
        <v>150000</v>
      </c>
      <c r="G18">
        <v>0.43897986396503602</v>
      </c>
      <c r="H18">
        <v>1</v>
      </c>
      <c r="J18">
        <v>7.8999999999999999E-112</v>
      </c>
      <c r="K18">
        <v>7.1263587241302703E-5</v>
      </c>
      <c r="L18">
        <v>0.88235294117647101</v>
      </c>
      <c r="N18">
        <v>150000</v>
      </c>
      <c r="O18">
        <v>0.44695099123806997</v>
      </c>
      <c r="P18">
        <v>1</v>
      </c>
    </row>
    <row r="19" spans="2:16">
      <c r="B19">
        <v>2.7999999999999999E-89</v>
      </c>
      <c r="C19">
        <v>1.00607417281839E-4</v>
      </c>
      <c r="D19">
        <v>0.94117647058823495</v>
      </c>
      <c r="F19">
        <v>160000</v>
      </c>
      <c r="G19">
        <v>0.46008337084039702</v>
      </c>
      <c r="H19">
        <v>1</v>
      </c>
      <c r="J19">
        <v>5.6000000000000001E-99</v>
      </c>
      <c r="K19">
        <v>1.00607417281839E-4</v>
      </c>
      <c r="L19">
        <v>0.94117647058823495</v>
      </c>
      <c r="N19">
        <v>160000</v>
      </c>
      <c r="O19">
        <v>0.47030492190819101</v>
      </c>
      <c r="P19">
        <v>1</v>
      </c>
    </row>
    <row r="20" spans="2:16">
      <c r="B20">
        <v>4.5E-68</v>
      </c>
      <c r="C20">
        <v>1.13183344442069E-4</v>
      </c>
      <c r="D20">
        <v>1</v>
      </c>
      <c r="F20">
        <v>170000</v>
      </c>
      <c r="G20">
        <v>0.48135934010002801</v>
      </c>
      <c r="H20">
        <v>1</v>
      </c>
      <c r="J20">
        <v>5.0000000000000002E-57</v>
      </c>
      <c r="K20">
        <v>1.13183344442069E-4</v>
      </c>
      <c r="L20">
        <v>1</v>
      </c>
      <c r="N20">
        <v>170000</v>
      </c>
      <c r="O20">
        <v>0.49330551501053699</v>
      </c>
      <c r="P20">
        <v>1</v>
      </c>
    </row>
    <row r="21" spans="2:16">
      <c r="B21">
        <v>100000</v>
      </c>
      <c r="C21">
        <v>0.32830296246924101</v>
      </c>
      <c r="D21">
        <v>1</v>
      </c>
      <c r="F21">
        <v>180000</v>
      </c>
      <c r="G21">
        <v>0.50324944370365099</v>
      </c>
      <c r="H21">
        <v>1</v>
      </c>
      <c r="J21">
        <v>100000</v>
      </c>
      <c r="K21">
        <v>0.330000712635872</v>
      </c>
      <c r="L21">
        <v>1</v>
      </c>
      <c r="N21">
        <v>180000</v>
      </c>
      <c r="O21">
        <v>0.51732405682004601</v>
      </c>
      <c r="P21">
        <v>1</v>
      </c>
    </row>
    <row r="22" spans="2:16">
      <c r="B22">
        <v>110000</v>
      </c>
      <c r="C22">
        <v>0.351425900541184</v>
      </c>
      <c r="D22">
        <v>1</v>
      </c>
      <c r="F22">
        <v>190000</v>
      </c>
      <c r="G22">
        <v>0.52577892004896298</v>
      </c>
      <c r="H22">
        <v>1</v>
      </c>
      <c r="J22">
        <v>110000</v>
      </c>
      <c r="K22">
        <v>0.35404588536623199</v>
      </c>
      <c r="L22">
        <v>1</v>
      </c>
      <c r="N22">
        <v>190000</v>
      </c>
      <c r="O22">
        <v>0.54256666091792005</v>
      </c>
      <c r="P22">
        <v>1</v>
      </c>
    </row>
    <row r="23" spans="2:16">
      <c r="B23">
        <v>120000</v>
      </c>
      <c r="C23">
        <v>0.37352180456170803</v>
      </c>
      <c r="D23">
        <v>1</v>
      </c>
      <c r="F23">
        <v>200000</v>
      </c>
      <c r="G23">
        <v>0.55043683460016102</v>
      </c>
      <c r="H23">
        <v>1</v>
      </c>
      <c r="J23">
        <v>120000</v>
      </c>
      <c r="K23">
        <v>0.37778085189330601</v>
      </c>
      <c r="L23">
        <v>1</v>
      </c>
      <c r="N23">
        <v>200000</v>
      </c>
      <c r="O23">
        <v>0.57061913995953395</v>
      </c>
      <c r="P23">
        <v>1</v>
      </c>
    </row>
    <row r="24" spans="2:16">
      <c r="B24">
        <v>130000</v>
      </c>
      <c r="C24">
        <v>0.394850577025458</v>
      </c>
      <c r="D24">
        <v>1</v>
      </c>
      <c r="F24">
        <v>210000</v>
      </c>
      <c r="G24">
        <v>0.57834208965520095</v>
      </c>
      <c r="H24">
        <v>1</v>
      </c>
      <c r="J24">
        <v>130000</v>
      </c>
      <c r="K24">
        <v>0.40068999920352499</v>
      </c>
      <c r="L24">
        <v>1</v>
      </c>
      <c r="N24">
        <v>210000</v>
      </c>
      <c r="O24">
        <v>0.60148990674412095</v>
      </c>
      <c r="P24">
        <v>1</v>
      </c>
    </row>
    <row r="25" spans="2:16">
      <c r="B25">
        <v>140000</v>
      </c>
      <c r="C25">
        <v>0.41669915447849698</v>
      </c>
      <c r="D25">
        <v>1</v>
      </c>
      <c r="F25">
        <v>220000</v>
      </c>
      <c r="G25">
        <v>0.61248122894171197</v>
      </c>
      <c r="H25">
        <v>1</v>
      </c>
      <c r="J25">
        <v>140000</v>
      </c>
      <c r="K25">
        <v>0.423724905785346</v>
      </c>
      <c r="L25">
        <v>1</v>
      </c>
      <c r="N25">
        <v>220000</v>
      </c>
      <c r="O25">
        <v>0.63949052087846403</v>
      </c>
      <c r="P25">
        <v>1</v>
      </c>
    </row>
    <row r="26" spans="2:16">
      <c r="B26">
        <v>150000</v>
      </c>
      <c r="C26">
        <v>0.43826686955829203</v>
      </c>
      <c r="D26">
        <v>1</v>
      </c>
      <c r="F26">
        <v>230000</v>
      </c>
      <c r="G26">
        <v>0.67006263329028803</v>
      </c>
      <c r="H26">
        <v>1</v>
      </c>
      <c r="J26">
        <v>150000</v>
      </c>
      <c r="K26">
        <v>0.44609328822767502</v>
      </c>
      <c r="L26">
        <v>1</v>
      </c>
      <c r="N26">
        <v>230000</v>
      </c>
      <c r="O26">
        <v>0.70699061552245601</v>
      </c>
      <c r="P26">
        <v>1</v>
      </c>
    </row>
    <row r="27" spans="2:16">
      <c r="B27">
        <v>160000</v>
      </c>
      <c r="C27">
        <v>0.45925609198871498</v>
      </c>
      <c r="D27">
        <v>1</v>
      </c>
      <c r="F27">
        <v>240000</v>
      </c>
      <c r="G27">
        <v>1</v>
      </c>
      <c r="H27">
        <v>1</v>
      </c>
      <c r="J27">
        <v>160000</v>
      </c>
      <c r="K27">
        <v>0.46921203432389702</v>
      </c>
      <c r="L27">
        <v>1</v>
      </c>
      <c r="N27">
        <v>240000</v>
      </c>
      <c r="O27">
        <v>1</v>
      </c>
      <c r="P27">
        <v>1</v>
      </c>
    </row>
    <row r="28" spans="2:16">
      <c r="B28">
        <v>170000</v>
      </c>
      <c r="C28">
        <v>0.48038364961790098</v>
      </c>
      <c r="D28">
        <v>1</v>
      </c>
      <c r="J28">
        <v>170000</v>
      </c>
      <c r="K28">
        <v>0.49234754832299998</v>
      </c>
      <c r="L28">
        <v>1</v>
      </c>
    </row>
    <row r="29" spans="2:16">
      <c r="B29">
        <v>180000</v>
      </c>
      <c r="C29">
        <v>0.50233283448822297</v>
      </c>
      <c r="D29">
        <v>1</v>
      </c>
      <c r="J29">
        <v>180000</v>
      </c>
      <c r="K29">
        <v>0.51604059509287303</v>
      </c>
      <c r="L29">
        <v>1</v>
      </c>
    </row>
    <row r="30" spans="2:16">
      <c r="B30">
        <v>190000</v>
      </c>
      <c r="C30">
        <v>0.52460899346471002</v>
      </c>
      <c r="D30">
        <v>1</v>
      </c>
      <c r="J30">
        <v>190000</v>
      </c>
      <c r="K30">
        <v>0.54124275312197401</v>
      </c>
      <c r="L30">
        <v>1</v>
      </c>
    </row>
    <row r="31" spans="2:16">
      <c r="B31">
        <v>200000</v>
      </c>
      <c r="C31">
        <v>0.54906917179135695</v>
      </c>
      <c r="D31">
        <v>1</v>
      </c>
      <c r="J31">
        <v>200000</v>
      </c>
      <c r="K31">
        <v>0.56887206509299904</v>
      </c>
      <c r="L31">
        <v>1</v>
      </c>
    </row>
    <row r="32" spans="2:16">
      <c r="B32">
        <v>210000</v>
      </c>
      <c r="C32">
        <v>0.57657272449078001</v>
      </c>
      <c r="D32">
        <v>1</v>
      </c>
      <c r="J32">
        <v>210000</v>
      </c>
      <c r="K32">
        <v>0.59934772857795604</v>
      </c>
      <c r="L32">
        <v>1</v>
      </c>
    </row>
    <row r="33" spans="2:12">
      <c r="B33">
        <v>220000</v>
      </c>
      <c r="C33">
        <v>0.60981509195098704</v>
      </c>
      <c r="D33">
        <v>1</v>
      </c>
      <c r="J33">
        <v>220000</v>
      </c>
      <c r="K33">
        <v>0.63623292293890998</v>
      </c>
      <c r="L33">
        <v>1</v>
      </c>
    </row>
    <row r="34" spans="2:12">
      <c r="B34">
        <v>230000</v>
      </c>
      <c r="C34">
        <v>0.66304060766880002</v>
      </c>
      <c r="D34">
        <v>1</v>
      </c>
      <c r="J34">
        <v>230000</v>
      </c>
      <c r="K34">
        <v>0.69839992286764696</v>
      </c>
      <c r="L34">
        <v>1</v>
      </c>
    </row>
    <row r="35" spans="2:12">
      <c r="B35">
        <v>240000</v>
      </c>
      <c r="C35">
        <v>1</v>
      </c>
      <c r="D35">
        <v>1</v>
      </c>
      <c r="J35">
        <v>240000</v>
      </c>
      <c r="K35">
        <v>1</v>
      </c>
      <c r="L35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82"/>
  <sheetViews>
    <sheetView workbookViewId="0"/>
  </sheetViews>
  <sheetFormatPr baseColWidth="10" defaultRowHeight="14" x14ac:dyDescent="0"/>
  <sheetData>
    <row r="2" spans="2:24">
      <c r="B2" t="s">
        <v>156</v>
      </c>
      <c r="F2" t="s">
        <v>157</v>
      </c>
      <c r="J2" t="s">
        <v>158</v>
      </c>
      <c r="N2" t="s">
        <v>159</v>
      </c>
      <c r="R2" t="s">
        <v>205</v>
      </c>
      <c r="V2" t="s">
        <v>204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1.4E-200</v>
      </c>
      <c r="C5">
        <v>0</v>
      </c>
      <c r="D5">
        <v>1.58730158730159E-2</v>
      </c>
      <c r="F5">
        <v>1.8999999999999999E-199</v>
      </c>
      <c r="G5">
        <v>0</v>
      </c>
      <c r="H5">
        <v>2.1276595744680899E-2</v>
      </c>
      <c r="J5">
        <v>1.4000000000000001E-212</v>
      </c>
      <c r="K5">
        <v>0</v>
      </c>
      <c r="L5">
        <v>1.58730158730159E-2</v>
      </c>
      <c r="N5">
        <v>3.0999999999999998E-213</v>
      </c>
      <c r="O5">
        <v>0</v>
      </c>
      <c r="P5">
        <v>2.1276595744680899E-2</v>
      </c>
      <c r="R5">
        <v>2.2000000000000001E-231</v>
      </c>
      <c r="S5">
        <v>0</v>
      </c>
      <c r="T5">
        <v>1.58730158730159E-2</v>
      </c>
      <c r="V5">
        <v>8.5000000000000002E-227</v>
      </c>
      <c r="W5">
        <v>0</v>
      </c>
      <c r="X5">
        <v>2.1276595744680899E-2</v>
      </c>
    </row>
    <row r="6" spans="2:24">
      <c r="B6">
        <v>1.6E-199</v>
      </c>
      <c r="C6">
        <v>0</v>
      </c>
      <c r="D6">
        <v>3.1746031746031703E-2</v>
      </c>
      <c r="F6">
        <v>6.7999999999999996E-198</v>
      </c>
      <c r="G6">
        <v>0</v>
      </c>
      <c r="H6">
        <v>4.2553191489361701E-2</v>
      </c>
      <c r="J6">
        <v>4.9000000000000001E-212</v>
      </c>
      <c r="K6">
        <v>0</v>
      </c>
      <c r="L6">
        <v>3.1746031746031703E-2</v>
      </c>
      <c r="N6">
        <v>1.4000000000000001E-212</v>
      </c>
      <c r="O6">
        <v>0</v>
      </c>
      <c r="P6">
        <v>4.2553191489361701E-2</v>
      </c>
      <c r="R6">
        <v>1.3000000000000001E-227</v>
      </c>
      <c r="S6">
        <v>0</v>
      </c>
      <c r="T6">
        <v>3.1746031746031703E-2</v>
      </c>
      <c r="V6">
        <v>1.1E-225</v>
      </c>
      <c r="W6">
        <v>0</v>
      </c>
      <c r="X6">
        <v>4.2553191489361701E-2</v>
      </c>
    </row>
    <row r="7" spans="2:24">
      <c r="B7">
        <v>1.8999999999999999E-199</v>
      </c>
      <c r="C7">
        <v>0</v>
      </c>
      <c r="D7">
        <v>4.7619047619047603E-2</v>
      </c>
      <c r="F7">
        <v>7.0000000000000005E-198</v>
      </c>
      <c r="G7">
        <v>0</v>
      </c>
      <c r="H7">
        <v>6.3829787234042507E-2</v>
      </c>
      <c r="J7">
        <v>1.1E-211</v>
      </c>
      <c r="K7">
        <v>0</v>
      </c>
      <c r="L7">
        <v>4.7619047619047603E-2</v>
      </c>
      <c r="N7">
        <v>1.1E-211</v>
      </c>
      <c r="O7">
        <v>0</v>
      </c>
      <c r="P7">
        <v>6.3829787234042507E-2</v>
      </c>
      <c r="R7">
        <v>8.5000000000000002E-227</v>
      </c>
      <c r="S7">
        <v>0</v>
      </c>
      <c r="T7">
        <v>4.7619047619047603E-2</v>
      </c>
      <c r="V7">
        <v>2.6999999999999999E-223</v>
      </c>
      <c r="W7">
        <v>0</v>
      </c>
      <c r="X7">
        <v>6.3829787234042507E-2</v>
      </c>
    </row>
    <row r="8" spans="2:24">
      <c r="B8">
        <v>6.8999999999999993E-198</v>
      </c>
      <c r="C8">
        <v>0</v>
      </c>
      <c r="D8">
        <v>6.3492063492063502E-2</v>
      </c>
      <c r="F8">
        <v>7.2999999999999997E-197</v>
      </c>
      <c r="G8">
        <v>0</v>
      </c>
      <c r="H8">
        <v>8.5106382978723402E-2</v>
      </c>
      <c r="J8">
        <v>1.9E-207</v>
      </c>
      <c r="K8">
        <v>0</v>
      </c>
      <c r="L8">
        <v>6.3492063492063502E-2</v>
      </c>
      <c r="N8">
        <v>1.6000000000000001E-208</v>
      </c>
      <c r="O8">
        <v>0</v>
      </c>
      <c r="P8">
        <v>8.5106382978723402E-2</v>
      </c>
      <c r="R8">
        <v>1.1E-225</v>
      </c>
      <c r="S8">
        <v>0</v>
      </c>
      <c r="T8">
        <v>6.3492063492063502E-2</v>
      </c>
      <c r="V8">
        <v>4.2999999999999999E-223</v>
      </c>
      <c r="W8">
        <v>0</v>
      </c>
      <c r="X8">
        <v>8.5106382978723402E-2</v>
      </c>
    </row>
    <row r="9" spans="2:24">
      <c r="B9">
        <v>7.0000000000000005E-198</v>
      </c>
      <c r="C9">
        <v>0</v>
      </c>
      <c r="D9">
        <v>7.9365079365079402E-2</v>
      </c>
      <c r="F9">
        <v>1.7E-196</v>
      </c>
      <c r="G9">
        <v>0</v>
      </c>
      <c r="H9">
        <v>0.10638297872340401</v>
      </c>
      <c r="J9">
        <v>5.4000000000000002E-207</v>
      </c>
      <c r="K9">
        <v>0</v>
      </c>
      <c r="L9">
        <v>7.9365079365079402E-2</v>
      </c>
      <c r="N9">
        <v>1.9E-207</v>
      </c>
      <c r="O9">
        <v>0</v>
      </c>
      <c r="P9">
        <v>0.10638297872340401</v>
      </c>
      <c r="R9">
        <v>4.2999999999999999E-223</v>
      </c>
      <c r="S9">
        <v>0</v>
      </c>
      <c r="T9">
        <v>7.9365079365079402E-2</v>
      </c>
      <c r="V9">
        <v>9.9999999999999991E-215</v>
      </c>
      <c r="W9">
        <v>0</v>
      </c>
      <c r="X9">
        <v>0.10638297872340401</v>
      </c>
    </row>
    <row r="10" spans="2:24">
      <c r="B10">
        <v>1.7E-196</v>
      </c>
      <c r="C10">
        <v>0</v>
      </c>
      <c r="D10">
        <v>9.5238095238095205E-2</v>
      </c>
      <c r="F10">
        <v>1.6E-193</v>
      </c>
      <c r="G10">
        <v>0</v>
      </c>
      <c r="H10">
        <v>0.12765957446808501</v>
      </c>
      <c r="J10">
        <v>2.5999999999999998E-203</v>
      </c>
      <c r="K10">
        <v>0</v>
      </c>
      <c r="L10">
        <v>9.5238095238095205E-2</v>
      </c>
      <c r="N10">
        <v>3.8E-206</v>
      </c>
      <c r="O10">
        <v>0</v>
      </c>
      <c r="P10">
        <v>0.12765957446808501</v>
      </c>
      <c r="R10">
        <v>3.0000000000000003E-222</v>
      </c>
      <c r="S10">
        <v>0</v>
      </c>
      <c r="T10">
        <v>9.5238095238095205E-2</v>
      </c>
      <c r="V10">
        <v>1.3000000000000001E-213</v>
      </c>
      <c r="W10">
        <v>0</v>
      </c>
      <c r="X10">
        <v>0.12765957446808501</v>
      </c>
    </row>
    <row r="11" spans="2:24">
      <c r="B11">
        <v>1.1E-195</v>
      </c>
      <c r="C11">
        <v>0</v>
      </c>
      <c r="D11">
        <v>0.11111111111111099</v>
      </c>
      <c r="F11">
        <v>2.6999999999999999E-193</v>
      </c>
      <c r="G11">
        <v>0</v>
      </c>
      <c r="H11">
        <v>0.14893617021276601</v>
      </c>
      <c r="J11">
        <v>1.7000000000000001E-200</v>
      </c>
      <c r="K11">
        <v>0</v>
      </c>
      <c r="L11">
        <v>0.11111111111111099</v>
      </c>
      <c r="N11">
        <v>1.1E-205</v>
      </c>
      <c r="O11">
        <v>0</v>
      </c>
      <c r="P11">
        <v>0.14893617021276601</v>
      </c>
      <c r="R11">
        <v>1.1E-214</v>
      </c>
      <c r="S11">
        <v>0</v>
      </c>
      <c r="T11">
        <v>0.11111111111111099</v>
      </c>
      <c r="V11">
        <v>1.7E-207</v>
      </c>
      <c r="W11">
        <v>0</v>
      </c>
      <c r="X11">
        <v>0.14893617021276601</v>
      </c>
    </row>
    <row r="12" spans="2:24">
      <c r="B12">
        <v>1.6000000000000001E-195</v>
      </c>
      <c r="C12">
        <v>0</v>
      </c>
      <c r="D12">
        <v>0.126984126984127</v>
      </c>
      <c r="F12">
        <v>2.9999999999999999E-192</v>
      </c>
      <c r="G12">
        <v>0</v>
      </c>
      <c r="H12">
        <v>0.170212765957447</v>
      </c>
      <c r="J12">
        <v>4.4000000000000001E-198</v>
      </c>
      <c r="K12">
        <v>0</v>
      </c>
      <c r="L12">
        <v>0.126984126984127</v>
      </c>
      <c r="N12">
        <v>1.7999999999999998E-204</v>
      </c>
      <c r="O12">
        <v>0</v>
      </c>
      <c r="P12">
        <v>0.170212765957447</v>
      </c>
      <c r="R12">
        <v>1.7E-207</v>
      </c>
      <c r="S12">
        <v>0</v>
      </c>
      <c r="T12">
        <v>0.126984126984127</v>
      </c>
      <c r="V12">
        <v>2.5000000000000001E-207</v>
      </c>
      <c r="W12">
        <v>0</v>
      </c>
      <c r="X12">
        <v>0.170212765957447</v>
      </c>
    </row>
    <row r="13" spans="2:24">
      <c r="B13">
        <v>4.4000000000000003E-194</v>
      </c>
      <c r="C13">
        <v>0</v>
      </c>
      <c r="D13">
        <v>0.14285714285714299</v>
      </c>
      <c r="F13">
        <v>5.1000000000000002E-192</v>
      </c>
      <c r="G13">
        <v>0</v>
      </c>
      <c r="H13">
        <v>0.19148936170212799</v>
      </c>
      <c r="J13">
        <v>4.7999999999999998E-195</v>
      </c>
      <c r="K13">
        <v>0</v>
      </c>
      <c r="L13">
        <v>0.14285714285714299</v>
      </c>
      <c r="N13">
        <v>1.7000000000000001E-200</v>
      </c>
      <c r="O13">
        <v>0</v>
      </c>
      <c r="P13">
        <v>0.19148936170212799</v>
      </c>
      <c r="R13">
        <v>2.1E-207</v>
      </c>
      <c r="S13">
        <v>0</v>
      </c>
      <c r="T13">
        <v>0.14285714285714299</v>
      </c>
      <c r="V13">
        <v>1.5000000000000001E-203</v>
      </c>
      <c r="W13">
        <v>0</v>
      </c>
      <c r="X13">
        <v>0.19148936170212799</v>
      </c>
    </row>
    <row r="14" spans="2:24">
      <c r="B14">
        <v>5.7999999999999994E-194</v>
      </c>
      <c r="C14">
        <v>0</v>
      </c>
      <c r="D14">
        <v>0.158730158730159</v>
      </c>
      <c r="F14">
        <v>6.6999999999999998E-191</v>
      </c>
      <c r="G14">
        <v>0</v>
      </c>
      <c r="H14">
        <v>0.21276595744680901</v>
      </c>
      <c r="J14">
        <v>1.5E-194</v>
      </c>
      <c r="K14">
        <v>0</v>
      </c>
      <c r="L14">
        <v>0.158730158730159</v>
      </c>
      <c r="N14">
        <v>4.4000000000000001E-198</v>
      </c>
      <c r="O14">
        <v>0</v>
      </c>
      <c r="P14">
        <v>0.21276595744680901</v>
      </c>
      <c r="R14">
        <v>5.1999999999999998E-207</v>
      </c>
      <c r="S14">
        <v>0</v>
      </c>
      <c r="T14">
        <v>0.158730158730159</v>
      </c>
      <c r="V14">
        <v>2.6999999999999999E-202</v>
      </c>
      <c r="W14">
        <v>0</v>
      </c>
      <c r="X14">
        <v>0.21276595744680901</v>
      </c>
    </row>
    <row r="15" spans="2:24">
      <c r="B15">
        <v>7.4000000000000002E-194</v>
      </c>
      <c r="C15">
        <v>0</v>
      </c>
      <c r="D15">
        <v>0.17460317460317501</v>
      </c>
      <c r="F15">
        <v>5.7000000000000003E-188</v>
      </c>
      <c r="G15">
        <v>0</v>
      </c>
      <c r="H15">
        <v>0.23404255319148901</v>
      </c>
      <c r="J15">
        <v>7.3000000000000001E-193</v>
      </c>
      <c r="K15">
        <v>0</v>
      </c>
      <c r="L15">
        <v>0.17460317460317501</v>
      </c>
      <c r="N15">
        <v>1.2999999999999999E-196</v>
      </c>
      <c r="O15">
        <v>0</v>
      </c>
      <c r="P15">
        <v>0.23404255319148901</v>
      </c>
      <c r="R15">
        <v>2.1999999999999999E-206</v>
      </c>
      <c r="S15">
        <v>0</v>
      </c>
      <c r="T15">
        <v>0.17460317460317501</v>
      </c>
      <c r="V15">
        <v>1.8000000000000001E-200</v>
      </c>
      <c r="W15">
        <v>0</v>
      </c>
      <c r="X15">
        <v>0.23404255319148901</v>
      </c>
    </row>
    <row r="16" spans="2:24">
      <c r="B16">
        <v>3.7000000000000002E-190</v>
      </c>
      <c r="C16">
        <v>0</v>
      </c>
      <c r="D16">
        <v>0.19047619047618999</v>
      </c>
      <c r="F16">
        <v>6.0999999999999997E-188</v>
      </c>
      <c r="G16">
        <v>0</v>
      </c>
      <c r="H16">
        <v>0.25531914893617003</v>
      </c>
      <c r="J16">
        <v>4.6000000000000004E-192</v>
      </c>
      <c r="K16">
        <v>0</v>
      </c>
      <c r="L16">
        <v>0.19047619047618999</v>
      </c>
      <c r="N16">
        <v>4.7999999999999998E-195</v>
      </c>
      <c r="O16">
        <v>0</v>
      </c>
      <c r="P16">
        <v>0.25531914893617003</v>
      </c>
      <c r="R16">
        <v>3.2999999999999998E-206</v>
      </c>
      <c r="S16">
        <v>0</v>
      </c>
      <c r="T16">
        <v>0.19047619047618999</v>
      </c>
      <c r="V16">
        <v>5.2000000000000001E-199</v>
      </c>
      <c r="W16">
        <v>0</v>
      </c>
      <c r="X16">
        <v>0.25531914893617003</v>
      </c>
    </row>
    <row r="17" spans="2:24">
      <c r="B17">
        <v>4.9E-188</v>
      </c>
      <c r="C17">
        <v>0</v>
      </c>
      <c r="D17">
        <v>0.206349206349206</v>
      </c>
      <c r="F17">
        <v>2.5999999999999999E-187</v>
      </c>
      <c r="G17">
        <v>0</v>
      </c>
      <c r="H17">
        <v>0.27659574468085102</v>
      </c>
      <c r="J17">
        <v>1.7E-191</v>
      </c>
      <c r="K17">
        <v>0</v>
      </c>
      <c r="L17">
        <v>0.206349206349206</v>
      </c>
      <c r="N17">
        <v>6.2E-195</v>
      </c>
      <c r="O17">
        <v>0</v>
      </c>
      <c r="P17">
        <v>0.27659574468085102</v>
      </c>
      <c r="R17">
        <v>4E-204</v>
      </c>
      <c r="S17">
        <v>0</v>
      </c>
      <c r="T17">
        <v>0.206349206349206</v>
      </c>
      <c r="V17">
        <v>2.1E-197</v>
      </c>
      <c r="W17">
        <v>0</v>
      </c>
      <c r="X17">
        <v>0.27659574468085102</v>
      </c>
    </row>
    <row r="18" spans="2:24">
      <c r="B18">
        <v>2.5999999999999999E-187</v>
      </c>
      <c r="C18">
        <v>0</v>
      </c>
      <c r="D18">
        <v>0.22222222222222199</v>
      </c>
      <c r="F18">
        <v>1.8000000000000001E-184</v>
      </c>
      <c r="G18">
        <v>0</v>
      </c>
      <c r="H18">
        <v>0.29787234042553201</v>
      </c>
      <c r="J18">
        <v>1.8999999999999999E-190</v>
      </c>
      <c r="K18">
        <v>0</v>
      </c>
      <c r="L18">
        <v>0.22222222222222199</v>
      </c>
      <c r="N18">
        <v>1.2E-194</v>
      </c>
      <c r="O18">
        <v>0</v>
      </c>
      <c r="P18">
        <v>0.29787234042553201</v>
      </c>
      <c r="R18">
        <v>1.5000000000000001E-203</v>
      </c>
      <c r="S18">
        <v>0</v>
      </c>
      <c r="T18">
        <v>0.22222222222222199</v>
      </c>
      <c r="V18">
        <v>2.3999999999999999E-193</v>
      </c>
      <c r="W18">
        <v>0</v>
      </c>
      <c r="X18">
        <v>0.29787234042553201</v>
      </c>
    </row>
    <row r="19" spans="2:24">
      <c r="B19">
        <v>3.3E-187</v>
      </c>
      <c r="C19">
        <v>0</v>
      </c>
      <c r="D19">
        <v>0.238095238095238</v>
      </c>
      <c r="F19">
        <v>3.2E-184</v>
      </c>
      <c r="G19">
        <v>0</v>
      </c>
      <c r="H19">
        <v>0.319148936170213</v>
      </c>
      <c r="J19">
        <v>1.1000000000000001E-189</v>
      </c>
      <c r="K19">
        <v>0</v>
      </c>
      <c r="L19">
        <v>0.238095238095238</v>
      </c>
      <c r="N19">
        <v>5.6000000000000002E-194</v>
      </c>
      <c r="O19">
        <v>0</v>
      </c>
      <c r="P19">
        <v>0.319148936170213</v>
      </c>
      <c r="R19">
        <v>6.1999999999999995E-203</v>
      </c>
      <c r="S19">
        <v>0</v>
      </c>
      <c r="T19">
        <v>0.238095238095238</v>
      </c>
      <c r="V19">
        <v>2.1000000000000001E-169</v>
      </c>
      <c r="W19">
        <v>0</v>
      </c>
      <c r="X19">
        <v>0.319148936170213</v>
      </c>
    </row>
    <row r="20" spans="2:24">
      <c r="B20">
        <v>4.3000000000000001E-185</v>
      </c>
      <c r="C20">
        <v>0</v>
      </c>
      <c r="D20">
        <v>0.25396825396825401</v>
      </c>
      <c r="F20">
        <v>8.3000000000000002E-182</v>
      </c>
      <c r="G20">
        <v>0</v>
      </c>
      <c r="H20">
        <v>0.340425531914894</v>
      </c>
      <c r="J20">
        <v>1.9000000000000001E-189</v>
      </c>
      <c r="K20">
        <v>0</v>
      </c>
      <c r="L20">
        <v>0.25396825396825401</v>
      </c>
      <c r="N20">
        <v>3.8E-193</v>
      </c>
      <c r="O20">
        <v>0</v>
      </c>
      <c r="P20">
        <v>0.340425531914894</v>
      </c>
      <c r="R20">
        <v>2.6999999999999999E-202</v>
      </c>
      <c r="S20">
        <v>0</v>
      </c>
      <c r="T20">
        <v>0.25396825396825401</v>
      </c>
      <c r="V20">
        <v>6.6999999999999996E-169</v>
      </c>
      <c r="W20">
        <v>0</v>
      </c>
      <c r="X20">
        <v>0.340425531914894</v>
      </c>
    </row>
    <row r="21" spans="2:24">
      <c r="B21">
        <v>1.8000000000000001E-184</v>
      </c>
      <c r="C21">
        <v>0</v>
      </c>
      <c r="D21">
        <v>0.26984126984126999</v>
      </c>
      <c r="F21">
        <v>3.8E-180</v>
      </c>
      <c r="G21">
        <v>0</v>
      </c>
      <c r="H21">
        <v>0.36170212765957399</v>
      </c>
      <c r="J21">
        <v>2.5999999999999999E-189</v>
      </c>
      <c r="K21">
        <v>0</v>
      </c>
      <c r="L21">
        <v>0.26984126984126999</v>
      </c>
      <c r="N21">
        <v>3.4E-192</v>
      </c>
      <c r="O21">
        <v>0</v>
      </c>
      <c r="P21">
        <v>0.36170212765957399</v>
      </c>
      <c r="R21">
        <v>3.0999999999999999E-202</v>
      </c>
      <c r="S21">
        <v>0</v>
      </c>
      <c r="T21">
        <v>0.26984126984126999</v>
      </c>
      <c r="V21">
        <v>1.4E-166</v>
      </c>
      <c r="W21">
        <v>0</v>
      </c>
      <c r="X21">
        <v>0.36170212765957399</v>
      </c>
    </row>
    <row r="22" spans="2:24">
      <c r="B22">
        <v>2.2999999999999999E-184</v>
      </c>
      <c r="C22">
        <v>0</v>
      </c>
      <c r="D22">
        <v>0.28571428571428598</v>
      </c>
      <c r="F22">
        <v>6.5000000000000001E-180</v>
      </c>
      <c r="G22">
        <v>0</v>
      </c>
      <c r="H22">
        <v>0.38297872340425498</v>
      </c>
      <c r="J22">
        <v>1.2000000000000001E-187</v>
      </c>
      <c r="K22">
        <v>0</v>
      </c>
      <c r="L22">
        <v>0.28571428571428598</v>
      </c>
      <c r="N22">
        <v>7.4E-192</v>
      </c>
      <c r="O22">
        <v>0</v>
      </c>
      <c r="P22">
        <v>0.38297872340425498</v>
      </c>
      <c r="R22">
        <v>1.6999999999999999E-197</v>
      </c>
      <c r="S22">
        <v>0</v>
      </c>
      <c r="T22">
        <v>0.28571428571428598</v>
      </c>
      <c r="V22">
        <v>1.8E-166</v>
      </c>
      <c r="W22">
        <v>0</v>
      </c>
      <c r="X22">
        <v>0.38297872340425498</v>
      </c>
    </row>
    <row r="23" spans="2:24">
      <c r="B23">
        <v>7.3999999999999997E-184</v>
      </c>
      <c r="C23">
        <v>0</v>
      </c>
      <c r="D23">
        <v>0.30158730158730201</v>
      </c>
      <c r="F23">
        <v>5.6999999999999999E-179</v>
      </c>
      <c r="G23">
        <v>0</v>
      </c>
      <c r="H23">
        <v>0.40425531914893598</v>
      </c>
      <c r="J23">
        <v>3.5999999999999999E-187</v>
      </c>
      <c r="K23">
        <v>0</v>
      </c>
      <c r="L23">
        <v>0.30158730158730201</v>
      </c>
      <c r="N23">
        <v>4.1999999999999998E-190</v>
      </c>
      <c r="O23">
        <v>0</v>
      </c>
      <c r="P23">
        <v>0.40425531914893598</v>
      </c>
      <c r="R23">
        <v>5.6000000000000004E-197</v>
      </c>
      <c r="S23">
        <v>0</v>
      </c>
      <c r="T23">
        <v>0.30158730158730201</v>
      </c>
      <c r="V23">
        <v>6.5000000000000002E-166</v>
      </c>
      <c r="W23">
        <v>0</v>
      </c>
      <c r="X23">
        <v>0.40425531914893598</v>
      </c>
    </row>
    <row r="24" spans="2:24">
      <c r="B24">
        <v>1.4E-180</v>
      </c>
      <c r="C24">
        <v>0</v>
      </c>
      <c r="D24">
        <v>0.317460317460317</v>
      </c>
      <c r="F24">
        <v>3.9999999999999998E-178</v>
      </c>
      <c r="G24">
        <v>0</v>
      </c>
      <c r="H24">
        <v>0.42553191489361702</v>
      </c>
      <c r="J24">
        <v>6.4999999999999996E-186</v>
      </c>
      <c r="K24">
        <v>0</v>
      </c>
      <c r="L24">
        <v>0.317460317460317</v>
      </c>
      <c r="N24">
        <v>1.9000000000000001E-189</v>
      </c>
      <c r="O24">
        <v>0</v>
      </c>
      <c r="P24">
        <v>0.42553191489361702</v>
      </c>
      <c r="R24">
        <v>4.4000000000000003E-196</v>
      </c>
      <c r="S24">
        <v>0</v>
      </c>
      <c r="T24">
        <v>0.317460317460317</v>
      </c>
      <c r="V24">
        <v>6.7999999999999995E-166</v>
      </c>
      <c r="W24">
        <v>0</v>
      </c>
      <c r="X24">
        <v>0.42553191489361702</v>
      </c>
    </row>
    <row r="25" spans="2:24">
      <c r="B25">
        <v>1.9E-180</v>
      </c>
      <c r="C25">
        <v>0</v>
      </c>
      <c r="D25">
        <v>0.33333333333333298</v>
      </c>
      <c r="F25">
        <v>7.9999999999999996E-177</v>
      </c>
      <c r="G25">
        <v>0</v>
      </c>
      <c r="H25">
        <v>0.44680851063829802</v>
      </c>
      <c r="J25">
        <v>1.5999999999999999E-185</v>
      </c>
      <c r="K25">
        <v>0</v>
      </c>
      <c r="L25">
        <v>0.33333333333333298</v>
      </c>
      <c r="N25">
        <v>1.1E-188</v>
      </c>
      <c r="O25">
        <v>0</v>
      </c>
      <c r="P25">
        <v>0.44680851063829802</v>
      </c>
      <c r="R25">
        <v>4.3000000000000001E-194</v>
      </c>
      <c r="S25">
        <v>0</v>
      </c>
      <c r="T25">
        <v>0.33333333333333298</v>
      </c>
      <c r="V25">
        <v>3.8999999999999999E-164</v>
      </c>
      <c r="W25">
        <v>0</v>
      </c>
      <c r="X25">
        <v>0.44680851063829802</v>
      </c>
    </row>
    <row r="26" spans="2:24">
      <c r="B26">
        <v>3.8E-180</v>
      </c>
      <c r="C26">
        <v>0</v>
      </c>
      <c r="D26">
        <v>0.34920634920634902</v>
      </c>
      <c r="F26">
        <v>1.3E-176</v>
      </c>
      <c r="G26">
        <v>0</v>
      </c>
      <c r="H26">
        <v>0.46808510638297901</v>
      </c>
      <c r="J26">
        <v>3.1000000000000001E-182</v>
      </c>
      <c r="K26">
        <v>0</v>
      </c>
      <c r="L26">
        <v>0.34920634920634902</v>
      </c>
      <c r="N26">
        <v>2.6999999999999999E-185</v>
      </c>
      <c r="O26">
        <v>0</v>
      </c>
      <c r="P26">
        <v>0.46808510638297901</v>
      </c>
      <c r="R26">
        <v>8.0999999999999998E-181</v>
      </c>
      <c r="S26">
        <v>0</v>
      </c>
      <c r="T26">
        <v>0.34920634920634902</v>
      </c>
      <c r="V26">
        <v>5.8000000000000002E-164</v>
      </c>
      <c r="W26">
        <v>0</v>
      </c>
      <c r="X26">
        <v>0.46808510638297901</v>
      </c>
    </row>
    <row r="27" spans="2:24">
      <c r="B27">
        <v>1.1000000000000001E-178</v>
      </c>
      <c r="C27">
        <v>0</v>
      </c>
      <c r="D27">
        <v>0.38095238095238099</v>
      </c>
      <c r="F27">
        <v>6.1000000000000003E-176</v>
      </c>
      <c r="G27">
        <v>0</v>
      </c>
      <c r="H27">
        <v>0.48936170212766</v>
      </c>
      <c r="J27">
        <v>1.7E-181</v>
      </c>
      <c r="K27">
        <v>0</v>
      </c>
      <c r="L27">
        <v>0.365079365079365</v>
      </c>
      <c r="N27">
        <v>3.1000000000000001E-182</v>
      </c>
      <c r="O27">
        <v>0</v>
      </c>
      <c r="P27">
        <v>0.48936170212766</v>
      </c>
      <c r="R27">
        <v>2.1000000000000001E-170</v>
      </c>
      <c r="S27">
        <v>0</v>
      </c>
      <c r="T27">
        <v>0.365079365079365</v>
      </c>
      <c r="V27">
        <v>4.4999999999999999E-159</v>
      </c>
      <c r="W27">
        <v>0</v>
      </c>
      <c r="X27">
        <v>0.48936170212766</v>
      </c>
    </row>
    <row r="28" spans="2:24">
      <c r="B28">
        <v>1.9000000000000001E-178</v>
      </c>
      <c r="C28">
        <v>0</v>
      </c>
      <c r="D28">
        <v>0.39682539682539703</v>
      </c>
      <c r="F28">
        <v>5.7000000000000001E-173</v>
      </c>
      <c r="G28">
        <v>0</v>
      </c>
      <c r="H28">
        <v>0.51063829787234005</v>
      </c>
      <c r="J28">
        <v>3.8E-180</v>
      </c>
      <c r="K28">
        <v>0</v>
      </c>
      <c r="L28">
        <v>0.38095238095238099</v>
      </c>
      <c r="N28">
        <v>3.8E-180</v>
      </c>
      <c r="O28">
        <v>0</v>
      </c>
      <c r="P28">
        <v>0.51063829787234005</v>
      </c>
      <c r="R28">
        <v>6.7999999999999995E-166</v>
      </c>
      <c r="S28">
        <v>0</v>
      </c>
      <c r="T28">
        <v>0.38095238095238099</v>
      </c>
      <c r="V28">
        <v>9.4999999999999994E-156</v>
      </c>
      <c r="W28">
        <v>0</v>
      </c>
      <c r="X28">
        <v>0.51063829787234005</v>
      </c>
    </row>
    <row r="29" spans="2:24">
      <c r="B29">
        <v>3.9999999999999998E-178</v>
      </c>
      <c r="C29">
        <v>0</v>
      </c>
      <c r="D29">
        <v>0.41269841269841301</v>
      </c>
      <c r="F29">
        <v>1.4000000000000001E-172</v>
      </c>
      <c r="G29">
        <v>0</v>
      </c>
      <c r="H29">
        <v>0.53191489361702105</v>
      </c>
      <c r="J29">
        <v>2.6000000000000001E-179</v>
      </c>
      <c r="K29">
        <v>0</v>
      </c>
      <c r="L29">
        <v>0.39682539682539703</v>
      </c>
      <c r="N29">
        <v>2.6000000000000001E-179</v>
      </c>
      <c r="O29">
        <v>0</v>
      </c>
      <c r="P29">
        <v>0.53191489361702105</v>
      </c>
      <c r="R29">
        <v>3.2000000000000001E-165</v>
      </c>
      <c r="S29">
        <v>0</v>
      </c>
      <c r="T29">
        <v>0.39682539682539703</v>
      </c>
      <c r="V29">
        <v>5.9999999999999998E-139</v>
      </c>
      <c r="W29">
        <v>0</v>
      </c>
      <c r="X29">
        <v>0.53191489361702105</v>
      </c>
    </row>
    <row r="30" spans="2:24">
      <c r="B30">
        <v>5.4999999999999999E-174</v>
      </c>
      <c r="C30">
        <v>0</v>
      </c>
      <c r="D30">
        <v>0.42857142857142899</v>
      </c>
      <c r="F30">
        <v>1.2E-170</v>
      </c>
      <c r="G30">
        <v>0</v>
      </c>
      <c r="H30">
        <v>0.55319148936170204</v>
      </c>
      <c r="J30">
        <v>8.9999999999999996E-178</v>
      </c>
      <c r="K30">
        <v>0</v>
      </c>
      <c r="L30">
        <v>0.41269841269841301</v>
      </c>
      <c r="N30">
        <v>1.4000000000000001E-178</v>
      </c>
      <c r="O30">
        <v>0</v>
      </c>
      <c r="P30">
        <v>0.55319148936170204</v>
      </c>
      <c r="R30">
        <v>8.9000000000000006E-165</v>
      </c>
      <c r="S30">
        <v>0</v>
      </c>
      <c r="T30">
        <v>0.41269841269841301</v>
      </c>
      <c r="V30">
        <v>1.3E-135</v>
      </c>
      <c r="W30">
        <v>0</v>
      </c>
      <c r="X30">
        <v>0.55319148936170204</v>
      </c>
    </row>
    <row r="31" spans="2:24">
      <c r="B31">
        <v>5.7000000000000001E-173</v>
      </c>
      <c r="C31">
        <v>0</v>
      </c>
      <c r="D31">
        <v>0.44444444444444398</v>
      </c>
      <c r="F31">
        <v>1.6E-166</v>
      </c>
      <c r="G31">
        <v>0</v>
      </c>
      <c r="H31">
        <v>0.57446808510638303</v>
      </c>
      <c r="J31">
        <v>4E-176</v>
      </c>
      <c r="K31">
        <v>0</v>
      </c>
      <c r="L31">
        <v>0.42857142857142899</v>
      </c>
      <c r="N31">
        <v>8.9999999999999996E-178</v>
      </c>
      <c r="O31">
        <v>0</v>
      </c>
      <c r="P31">
        <v>0.57446808510638303</v>
      </c>
      <c r="R31">
        <v>1.4000000000000001E-164</v>
      </c>
      <c r="S31">
        <v>0</v>
      </c>
      <c r="T31">
        <v>0.42857142857142899</v>
      </c>
      <c r="V31">
        <v>1.6999999999999999E-135</v>
      </c>
      <c r="W31">
        <v>0</v>
      </c>
      <c r="X31">
        <v>0.57446808510638303</v>
      </c>
    </row>
    <row r="32" spans="2:24">
      <c r="B32">
        <v>1.4000000000000001E-172</v>
      </c>
      <c r="C32">
        <v>0</v>
      </c>
      <c r="D32">
        <v>0.46031746031746001</v>
      </c>
      <c r="F32">
        <v>2.7000000000000001E-166</v>
      </c>
      <c r="G32">
        <v>0</v>
      </c>
      <c r="H32">
        <v>0.59574468085106402</v>
      </c>
      <c r="J32">
        <v>7.4E-175</v>
      </c>
      <c r="K32">
        <v>0</v>
      </c>
      <c r="L32">
        <v>0.44444444444444398</v>
      </c>
      <c r="N32">
        <v>1.2000000000000001E-173</v>
      </c>
      <c r="O32">
        <v>0</v>
      </c>
      <c r="P32">
        <v>0.59574468085106402</v>
      </c>
      <c r="R32">
        <v>3.4E-162</v>
      </c>
      <c r="S32">
        <v>0</v>
      </c>
      <c r="T32">
        <v>0.44444444444444398</v>
      </c>
      <c r="V32">
        <v>4.0999999999999998E-130</v>
      </c>
      <c r="W32">
        <v>0</v>
      </c>
      <c r="X32">
        <v>0.59574468085106402</v>
      </c>
    </row>
    <row r="33" spans="2:24">
      <c r="B33">
        <v>1.2E-170</v>
      </c>
      <c r="C33">
        <v>0</v>
      </c>
      <c r="D33">
        <v>0.476190476190476</v>
      </c>
      <c r="F33">
        <v>5.1999999999999998E-166</v>
      </c>
      <c r="G33">
        <v>0</v>
      </c>
      <c r="H33">
        <v>0.61702127659574502</v>
      </c>
      <c r="J33">
        <v>1.3000000000000001E-174</v>
      </c>
      <c r="K33">
        <v>0</v>
      </c>
      <c r="L33">
        <v>0.46031746031746001</v>
      </c>
      <c r="N33">
        <v>1.2E-172</v>
      </c>
      <c r="O33">
        <v>0</v>
      </c>
      <c r="P33">
        <v>0.61702127659574502</v>
      </c>
      <c r="R33">
        <v>6.2999999999999995E-160</v>
      </c>
      <c r="S33">
        <v>0</v>
      </c>
      <c r="T33">
        <v>0.46031746031746001</v>
      </c>
      <c r="V33">
        <v>8.8000000000000006E-126</v>
      </c>
      <c r="W33">
        <v>0</v>
      </c>
      <c r="X33">
        <v>0.61702127659574502</v>
      </c>
    </row>
    <row r="34" spans="2:24">
      <c r="B34">
        <v>2.5000000000000001E-169</v>
      </c>
      <c r="C34">
        <v>0</v>
      </c>
      <c r="D34">
        <v>0.49206349206349198</v>
      </c>
      <c r="F34">
        <v>5.8000000000000002E-166</v>
      </c>
      <c r="G34">
        <v>0</v>
      </c>
      <c r="H34">
        <v>0.63829787234042601</v>
      </c>
      <c r="J34">
        <v>1.2000000000000001E-173</v>
      </c>
      <c r="K34">
        <v>0</v>
      </c>
      <c r="L34">
        <v>0.476190476190476</v>
      </c>
      <c r="N34">
        <v>1.6E-170</v>
      </c>
      <c r="O34">
        <v>0</v>
      </c>
      <c r="P34">
        <v>0.63829787234042601</v>
      </c>
      <c r="R34">
        <v>9.4999999999999994E-156</v>
      </c>
      <c r="S34">
        <v>0</v>
      </c>
      <c r="T34">
        <v>0.476190476190476</v>
      </c>
      <c r="V34">
        <v>6.3999999999999997E-125</v>
      </c>
      <c r="W34">
        <v>0</v>
      </c>
      <c r="X34">
        <v>0.63829787234042601</v>
      </c>
    </row>
    <row r="35" spans="2:24">
      <c r="B35">
        <v>1.6E-166</v>
      </c>
      <c r="C35">
        <v>0</v>
      </c>
      <c r="D35">
        <v>0.50793650793650802</v>
      </c>
      <c r="F35">
        <v>2.0999999999999999E-165</v>
      </c>
      <c r="G35">
        <v>0</v>
      </c>
      <c r="H35">
        <v>0.659574468085106</v>
      </c>
      <c r="J35">
        <v>1.2E-172</v>
      </c>
      <c r="K35">
        <v>0</v>
      </c>
      <c r="L35">
        <v>0.49206349206349198</v>
      </c>
      <c r="N35">
        <v>2E-170</v>
      </c>
      <c r="O35">
        <v>0</v>
      </c>
      <c r="P35">
        <v>0.659574468085106</v>
      </c>
      <c r="R35">
        <v>2.2E-153</v>
      </c>
      <c r="S35">
        <v>0</v>
      </c>
      <c r="T35">
        <v>0.49206349206349198</v>
      </c>
      <c r="V35">
        <v>4.8999999999999996E-122</v>
      </c>
      <c r="W35">
        <v>0</v>
      </c>
      <c r="X35">
        <v>0.659574468085106</v>
      </c>
    </row>
    <row r="36" spans="2:24">
      <c r="B36">
        <v>2.0999999999999999E-166</v>
      </c>
      <c r="C36">
        <v>0</v>
      </c>
      <c r="D36">
        <v>0.52380952380952395</v>
      </c>
      <c r="F36">
        <v>8.4000000000000002E-161</v>
      </c>
      <c r="G36">
        <v>0</v>
      </c>
      <c r="H36">
        <v>0.680851063829787</v>
      </c>
      <c r="J36">
        <v>1.6E-170</v>
      </c>
      <c r="K36">
        <v>0</v>
      </c>
      <c r="L36">
        <v>0.52380952380952395</v>
      </c>
      <c r="N36">
        <v>6.9999999999999998E-166</v>
      </c>
      <c r="O36">
        <v>0</v>
      </c>
      <c r="P36">
        <v>0.680851063829787</v>
      </c>
      <c r="R36">
        <v>3.8999999999999998E-147</v>
      </c>
      <c r="S36">
        <v>0</v>
      </c>
      <c r="T36">
        <v>0.50793650793650802</v>
      </c>
      <c r="V36">
        <v>9.3999999999999999E-122</v>
      </c>
      <c r="W36">
        <v>0</v>
      </c>
      <c r="X36">
        <v>0.680851063829787</v>
      </c>
    </row>
    <row r="37" spans="2:24">
      <c r="B37">
        <v>5.1999999999999998E-166</v>
      </c>
      <c r="C37">
        <v>0</v>
      </c>
      <c r="D37">
        <v>0.53968253968253999</v>
      </c>
      <c r="F37">
        <v>1.2999999999999999E-159</v>
      </c>
      <c r="G37">
        <v>0</v>
      </c>
      <c r="H37">
        <v>0.70212765957446799</v>
      </c>
      <c r="J37">
        <v>3.5000000000000003E-169</v>
      </c>
      <c r="K37">
        <v>0</v>
      </c>
      <c r="L37">
        <v>0.53968253968253999</v>
      </c>
      <c r="N37">
        <v>2.6000000000000001E-165</v>
      </c>
      <c r="O37">
        <v>0</v>
      </c>
      <c r="P37">
        <v>0.70212765957446799</v>
      </c>
      <c r="R37">
        <v>1.3E-137</v>
      </c>
      <c r="S37">
        <v>0</v>
      </c>
      <c r="T37">
        <v>0.52380952380952395</v>
      </c>
      <c r="V37">
        <v>9.9999999999999999E-117</v>
      </c>
      <c r="W37">
        <v>0</v>
      </c>
      <c r="X37">
        <v>0.70212765957446799</v>
      </c>
    </row>
    <row r="38" spans="2:24">
      <c r="B38">
        <v>5.4000000000000001E-166</v>
      </c>
      <c r="C38">
        <v>0</v>
      </c>
      <c r="D38">
        <v>0.55555555555555602</v>
      </c>
      <c r="F38">
        <v>3.0000000000000002E-156</v>
      </c>
      <c r="G38">
        <v>0</v>
      </c>
      <c r="H38">
        <v>0.72340425531914898</v>
      </c>
      <c r="J38">
        <v>7.1E-166</v>
      </c>
      <c r="K38">
        <v>0</v>
      </c>
      <c r="L38">
        <v>0.55555555555555602</v>
      </c>
      <c r="N38">
        <v>5.7999999999999998E-159</v>
      </c>
      <c r="O38">
        <v>0</v>
      </c>
      <c r="P38">
        <v>0.72340425531914898</v>
      </c>
      <c r="R38">
        <v>1.3E-135</v>
      </c>
      <c r="S38">
        <v>0</v>
      </c>
      <c r="T38">
        <v>0.53968253968253999</v>
      </c>
      <c r="V38">
        <v>7.6000000000000002E-101</v>
      </c>
      <c r="W38">
        <v>0</v>
      </c>
      <c r="X38">
        <v>0.72340425531914898</v>
      </c>
    </row>
    <row r="39" spans="2:24">
      <c r="B39">
        <v>5.8000000000000002E-166</v>
      </c>
      <c r="C39">
        <v>0</v>
      </c>
      <c r="D39">
        <v>0.57142857142857095</v>
      </c>
      <c r="F39">
        <v>5.4000000000000003E-150</v>
      </c>
      <c r="G39">
        <v>0</v>
      </c>
      <c r="H39">
        <v>0.74468085106382997</v>
      </c>
      <c r="J39">
        <v>2.6000000000000001E-165</v>
      </c>
      <c r="K39">
        <v>0</v>
      </c>
      <c r="L39">
        <v>0.57142857142857095</v>
      </c>
      <c r="N39">
        <v>5.3999999999999997E-158</v>
      </c>
      <c r="O39">
        <v>0</v>
      </c>
      <c r="P39">
        <v>0.74468085106382997</v>
      </c>
      <c r="R39">
        <v>2.8E-132</v>
      </c>
      <c r="S39">
        <v>0</v>
      </c>
      <c r="T39">
        <v>0.55555555555555602</v>
      </c>
      <c r="V39">
        <v>2.7999999999999998E-94</v>
      </c>
      <c r="W39">
        <v>0</v>
      </c>
      <c r="X39">
        <v>0.74468085106382997</v>
      </c>
    </row>
    <row r="40" spans="2:24">
      <c r="B40">
        <v>1.1E-161</v>
      </c>
      <c r="C40">
        <v>0</v>
      </c>
      <c r="D40">
        <v>0.58730158730158699</v>
      </c>
      <c r="F40">
        <v>9.3E-149</v>
      </c>
      <c r="G40">
        <v>0</v>
      </c>
      <c r="H40">
        <v>0.76595744680851097</v>
      </c>
      <c r="J40">
        <v>1.9E-163</v>
      </c>
      <c r="K40">
        <v>0</v>
      </c>
      <c r="L40">
        <v>0.58730158730158699</v>
      </c>
      <c r="N40">
        <v>5.9000000000000002E-157</v>
      </c>
      <c r="O40">
        <v>0</v>
      </c>
      <c r="P40">
        <v>0.76595744680851097</v>
      </c>
      <c r="R40">
        <v>4.0999999999999998E-130</v>
      </c>
      <c r="S40">
        <v>0</v>
      </c>
      <c r="T40">
        <v>0.57142857142857095</v>
      </c>
      <c r="V40">
        <v>8.9000000000000001E-93</v>
      </c>
      <c r="W40">
        <v>0</v>
      </c>
      <c r="X40">
        <v>0.76595744680851097</v>
      </c>
    </row>
    <row r="41" spans="2:24">
      <c r="B41">
        <v>8.5000000000000005E-161</v>
      </c>
      <c r="C41">
        <v>0</v>
      </c>
      <c r="D41">
        <v>0.60317460317460303</v>
      </c>
      <c r="F41">
        <v>3.4000000000000002E-148</v>
      </c>
      <c r="G41">
        <v>0</v>
      </c>
      <c r="H41">
        <v>0.78723404255319196</v>
      </c>
      <c r="J41">
        <v>5.7999999999999998E-159</v>
      </c>
      <c r="K41">
        <v>0</v>
      </c>
      <c r="L41">
        <v>0.60317460317460303</v>
      </c>
      <c r="N41">
        <v>4.5999999999999999E-153</v>
      </c>
      <c r="O41">
        <v>0</v>
      </c>
      <c r="P41">
        <v>0.78723404255319196</v>
      </c>
      <c r="R41">
        <v>8.8000000000000006E-126</v>
      </c>
      <c r="S41">
        <v>0</v>
      </c>
      <c r="T41">
        <v>0.58730158730158699</v>
      </c>
      <c r="V41">
        <v>2.6000000000000001E-85</v>
      </c>
      <c r="W41">
        <v>0</v>
      </c>
      <c r="X41">
        <v>0.78723404255319196</v>
      </c>
    </row>
    <row r="42" spans="2:24">
      <c r="B42">
        <v>1.2999999999999999E-159</v>
      </c>
      <c r="C42">
        <v>0</v>
      </c>
      <c r="D42">
        <v>0.61904761904761896</v>
      </c>
      <c r="F42">
        <v>1.1E-144</v>
      </c>
      <c r="G42">
        <v>0</v>
      </c>
      <c r="H42">
        <v>0.80851063829787195</v>
      </c>
      <c r="J42">
        <v>5.3999999999999997E-158</v>
      </c>
      <c r="K42">
        <v>0</v>
      </c>
      <c r="L42">
        <v>0.61904761904761896</v>
      </c>
      <c r="N42">
        <v>1E-150</v>
      </c>
      <c r="O42">
        <v>0</v>
      </c>
      <c r="P42">
        <v>0.80851063829787195</v>
      </c>
      <c r="R42">
        <v>4.8999999999999996E-122</v>
      </c>
      <c r="S42">
        <v>0</v>
      </c>
      <c r="T42">
        <v>0.60317460317460303</v>
      </c>
      <c r="V42">
        <v>3.2999999999999998E-84</v>
      </c>
      <c r="W42">
        <v>0</v>
      </c>
      <c r="X42">
        <v>0.80851063829787195</v>
      </c>
    </row>
    <row r="43" spans="2:24">
      <c r="B43">
        <v>5.6000000000000004E-159</v>
      </c>
      <c r="C43">
        <v>0</v>
      </c>
      <c r="D43">
        <v>0.634920634920635</v>
      </c>
      <c r="F43">
        <v>1.3E-144</v>
      </c>
      <c r="G43">
        <v>0</v>
      </c>
      <c r="H43">
        <v>0.82978723404255295</v>
      </c>
      <c r="J43">
        <v>4.1000000000000001E-153</v>
      </c>
      <c r="K43">
        <v>0</v>
      </c>
      <c r="L43">
        <v>0.634920634920635</v>
      </c>
      <c r="N43">
        <v>3.0000000000000002E-150</v>
      </c>
      <c r="O43">
        <v>0</v>
      </c>
      <c r="P43">
        <v>0.82978723404255295</v>
      </c>
      <c r="R43">
        <v>9.9999999999999999E-117</v>
      </c>
      <c r="S43">
        <v>0</v>
      </c>
      <c r="T43">
        <v>0.61904761904761896</v>
      </c>
      <c r="V43">
        <v>5.7E-84</v>
      </c>
      <c r="W43">
        <v>0</v>
      </c>
      <c r="X43">
        <v>0.82978723404255295</v>
      </c>
    </row>
    <row r="44" spans="2:24">
      <c r="B44">
        <v>3.0000000000000002E-156</v>
      </c>
      <c r="C44">
        <v>0</v>
      </c>
      <c r="D44">
        <v>0.65079365079365104</v>
      </c>
      <c r="F44">
        <v>1.4999999999999999E-143</v>
      </c>
      <c r="G44">
        <v>0</v>
      </c>
      <c r="H44">
        <v>0.85106382978723405</v>
      </c>
      <c r="J44">
        <v>3.0999999999999998E-151</v>
      </c>
      <c r="K44">
        <v>0</v>
      </c>
      <c r="L44">
        <v>0.65079365079365104</v>
      </c>
      <c r="N44">
        <v>1.2000000000000001E-148</v>
      </c>
      <c r="O44">
        <v>0</v>
      </c>
      <c r="P44">
        <v>0.85106382978723405</v>
      </c>
      <c r="R44">
        <v>2.3E-116</v>
      </c>
      <c r="S44">
        <v>0</v>
      </c>
      <c r="T44">
        <v>0.634920634920635</v>
      </c>
      <c r="V44">
        <v>1.5000000000000001E-77</v>
      </c>
      <c r="W44">
        <v>0</v>
      </c>
      <c r="X44">
        <v>0.85106382978723405</v>
      </c>
    </row>
    <row r="45" spans="2:24">
      <c r="B45">
        <v>5.6999999999999999E-156</v>
      </c>
      <c r="C45">
        <v>0</v>
      </c>
      <c r="D45">
        <v>0.66666666666666696</v>
      </c>
      <c r="F45">
        <v>1.1999999999999999E-142</v>
      </c>
      <c r="G45">
        <v>0</v>
      </c>
      <c r="H45">
        <v>0.87234042553191504</v>
      </c>
      <c r="J45">
        <v>1.1E-145</v>
      </c>
      <c r="K45">
        <v>0</v>
      </c>
      <c r="L45">
        <v>0.66666666666666696</v>
      </c>
      <c r="N45">
        <v>4.4999999999999997E-147</v>
      </c>
      <c r="O45">
        <v>0</v>
      </c>
      <c r="P45">
        <v>0.87234042553191504</v>
      </c>
      <c r="R45">
        <v>1.6000000000000001E-113</v>
      </c>
      <c r="S45">
        <v>0</v>
      </c>
      <c r="T45">
        <v>0.65079365079365104</v>
      </c>
      <c r="V45">
        <v>1.8E-77</v>
      </c>
      <c r="W45">
        <v>0</v>
      </c>
      <c r="X45">
        <v>0.87234042553191504</v>
      </c>
    </row>
    <row r="46" spans="2:24">
      <c r="B46">
        <v>2.4999999999999999E-155</v>
      </c>
      <c r="C46">
        <v>0</v>
      </c>
      <c r="D46">
        <v>0.682539682539683</v>
      </c>
      <c r="F46">
        <v>3.6E-142</v>
      </c>
      <c r="G46">
        <v>0</v>
      </c>
      <c r="H46">
        <v>0.89361702127659604</v>
      </c>
      <c r="J46">
        <v>6.5999999999999994E-142</v>
      </c>
      <c r="K46">
        <v>0</v>
      </c>
      <c r="L46">
        <v>0.69841269841269804</v>
      </c>
      <c r="N46">
        <v>1.4E-144</v>
      </c>
      <c r="O46">
        <v>0</v>
      </c>
      <c r="P46">
        <v>0.89361702127659604</v>
      </c>
      <c r="R46">
        <v>3.7000000000000001E-105</v>
      </c>
      <c r="S46">
        <v>0</v>
      </c>
      <c r="T46">
        <v>0.66666666666666696</v>
      </c>
      <c r="V46">
        <v>3.3000000000000002E-70</v>
      </c>
      <c r="W46">
        <v>0</v>
      </c>
      <c r="X46">
        <v>0.89361702127659604</v>
      </c>
    </row>
    <row r="47" spans="2:24">
      <c r="B47">
        <v>3.9000000000000003E-155</v>
      </c>
      <c r="C47">
        <v>0</v>
      </c>
      <c r="D47">
        <v>0.69841269841269804</v>
      </c>
      <c r="F47">
        <v>2.7E-115</v>
      </c>
      <c r="G47">
        <v>0</v>
      </c>
      <c r="H47">
        <v>0.91489361702127703</v>
      </c>
      <c r="J47">
        <v>1.7999999999999999E-136</v>
      </c>
      <c r="K47">
        <v>0</v>
      </c>
      <c r="L47">
        <v>0.71428571428571397</v>
      </c>
      <c r="N47">
        <v>9.3000000000000001E-129</v>
      </c>
      <c r="O47">
        <v>0</v>
      </c>
      <c r="P47">
        <v>0.91489361702127703</v>
      </c>
      <c r="R47">
        <v>5.1999999999999997E-105</v>
      </c>
      <c r="S47">
        <v>0</v>
      </c>
      <c r="T47">
        <v>0.682539682539683</v>
      </c>
      <c r="V47">
        <v>3.0999999999999999E-36</v>
      </c>
      <c r="W47">
        <v>0</v>
      </c>
      <c r="X47">
        <v>0.91489361702127703</v>
      </c>
    </row>
    <row r="48" spans="2:24">
      <c r="B48">
        <v>3.2999999999999999E-153</v>
      </c>
      <c r="C48">
        <v>0</v>
      </c>
      <c r="D48">
        <v>0.71428571428571397</v>
      </c>
      <c r="F48">
        <v>9.4999999999999992E-81</v>
      </c>
      <c r="G48">
        <v>0</v>
      </c>
      <c r="H48">
        <v>0.93617021276595702</v>
      </c>
      <c r="J48">
        <v>1.6999999999999999E-134</v>
      </c>
      <c r="K48">
        <v>0</v>
      </c>
      <c r="L48">
        <v>0.73015873015873001</v>
      </c>
      <c r="N48">
        <v>4E-109</v>
      </c>
      <c r="O48">
        <v>0</v>
      </c>
      <c r="P48">
        <v>0.93617021276595702</v>
      </c>
      <c r="R48">
        <v>5.6999999999999996E-105</v>
      </c>
      <c r="S48">
        <v>0</v>
      </c>
      <c r="T48">
        <v>0.69841269841269804</v>
      </c>
      <c r="V48">
        <v>4.6999999999999999E-15</v>
      </c>
      <c r="W48">
        <v>0</v>
      </c>
      <c r="X48">
        <v>0.93617021276595702</v>
      </c>
    </row>
    <row r="49" spans="2:24">
      <c r="B49">
        <v>5.4000000000000003E-150</v>
      </c>
      <c r="C49">
        <v>0</v>
      </c>
      <c r="D49">
        <v>0.73015873015873001</v>
      </c>
      <c r="F49">
        <v>5.1999999999999999E-53</v>
      </c>
      <c r="G49">
        <v>0</v>
      </c>
      <c r="H49">
        <v>0.95744680851063801</v>
      </c>
      <c r="J49">
        <v>3.4000000000000001E-133</v>
      </c>
      <c r="K49">
        <v>0</v>
      </c>
      <c r="L49">
        <v>0.74603174603174605</v>
      </c>
      <c r="N49">
        <v>6.2000000000000003E-65</v>
      </c>
      <c r="O49">
        <v>0</v>
      </c>
      <c r="P49">
        <v>0.95744680851063801</v>
      </c>
      <c r="R49">
        <v>2.7999999999999998E-94</v>
      </c>
      <c r="S49">
        <v>0</v>
      </c>
      <c r="T49">
        <v>0.71428571428571397</v>
      </c>
      <c r="V49">
        <v>5.0999999999999997E-2</v>
      </c>
      <c r="W49">
        <v>0</v>
      </c>
      <c r="X49">
        <v>0.95744680851063801</v>
      </c>
    </row>
    <row r="50" spans="2:24">
      <c r="B50">
        <v>4.5999999999999999E-149</v>
      </c>
      <c r="C50">
        <v>0</v>
      </c>
      <c r="D50">
        <v>0.74603174603174605</v>
      </c>
      <c r="F50">
        <v>6.2E-41</v>
      </c>
      <c r="G50">
        <v>0</v>
      </c>
      <c r="H50">
        <v>0.97872340425531901</v>
      </c>
      <c r="J50">
        <v>7.6000000000000006E-133</v>
      </c>
      <c r="K50">
        <v>0</v>
      </c>
      <c r="L50">
        <v>0.76190476190476197</v>
      </c>
      <c r="N50">
        <v>2.2000000000000001E-58</v>
      </c>
      <c r="O50">
        <v>0</v>
      </c>
      <c r="P50">
        <v>0.97872340425531901</v>
      </c>
      <c r="R50">
        <v>8.9000000000000001E-93</v>
      </c>
      <c r="S50">
        <v>0</v>
      </c>
      <c r="T50">
        <v>0.73015873015873001</v>
      </c>
      <c r="V50">
        <v>0.53</v>
      </c>
      <c r="W50">
        <v>0</v>
      </c>
      <c r="X50">
        <v>0.97872340425531901</v>
      </c>
    </row>
    <row r="51" spans="2:24">
      <c r="B51">
        <v>3.4000000000000002E-148</v>
      </c>
      <c r="C51">
        <v>0</v>
      </c>
      <c r="D51">
        <v>0.76190476190476197</v>
      </c>
      <c r="F51">
        <v>1.1E-26</v>
      </c>
      <c r="G51">
        <v>0</v>
      </c>
      <c r="H51">
        <v>1</v>
      </c>
      <c r="J51">
        <v>4.7999999999999999E-131</v>
      </c>
      <c r="K51">
        <v>0</v>
      </c>
      <c r="L51">
        <v>0.77777777777777801</v>
      </c>
      <c r="N51">
        <v>3.1E-55</v>
      </c>
      <c r="O51">
        <v>0</v>
      </c>
      <c r="P51">
        <v>1</v>
      </c>
      <c r="R51">
        <v>4.4999999999999998E-91</v>
      </c>
      <c r="S51">
        <v>0</v>
      </c>
      <c r="T51">
        <v>0.74603174603174605</v>
      </c>
      <c r="V51">
        <v>0.87</v>
      </c>
      <c r="W51">
        <v>0</v>
      </c>
      <c r="X51">
        <v>1</v>
      </c>
    </row>
    <row r="52" spans="2:24">
      <c r="B52">
        <v>8.4000000000000001E-147</v>
      </c>
      <c r="C52">
        <v>0</v>
      </c>
      <c r="D52">
        <v>0.77777777777777801</v>
      </c>
      <c r="F52">
        <v>110000</v>
      </c>
      <c r="G52">
        <v>0.33236430031889702</v>
      </c>
      <c r="H52">
        <v>1</v>
      </c>
      <c r="J52">
        <v>4.9999999999999996E-130</v>
      </c>
      <c r="K52">
        <v>0</v>
      </c>
      <c r="L52">
        <v>0.79365079365079405</v>
      </c>
      <c r="N52">
        <v>110000</v>
      </c>
      <c r="O52">
        <v>0.34702180113928</v>
      </c>
      <c r="P52">
        <v>1</v>
      </c>
      <c r="R52">
        <v>1.2000000000000001E-90</v>
      </c>
      <c r="S52">
        <v>0</v>
      </c>
      <c r="T52">
        <v>0.76190476190476197</v>
      </c>
      <c r="V52">
        <v>100000</v>
      </c>
      <c r="W52">
        <v>0.41999798059690202</v>
      </c>
      <c r="X52">
        <v>1</v>
      </c>
    </row>
    <row r="53" spans="2:24">
      <c r="B53">
        <v>4.0999999999999997E-146</v>
      </c>
      <c r="C53">
        <v>0</v>
      </c>
      <c r="D53">
        <v>0.79365079365079405</v>
      </c>
      <c r="F53">
        <v>120000</v>
      </c>
      <c r="G53">
        <v>0.34549042045655298</v>
      </c>
      <c r="H53">
        <v>1</v>
      </c>
      <c r="J53">
        <v>9.3000000000000001E-129</v>
      </c>
      <c r="K53">
        <v>0</v>
      </c>
      <c r="L53">
        <v>0.80952380952380998</v>
      </c>
      <c r="N53">
        <v>120000</v>
      </c>
      <c r="O53">
        <v>0.36060228697400898</v>
      </c>
      <c r="P53">
        <v>1</v>
      </c>
      <c r="R53">
        <v>1.3000000000000001E-88</v>
      </c>
      <c r="S53">
        <v>0</v>
      </c>
      <c r="T53">
        <v>0.77777777777777801</v>
      </c>
      <c r="V53">
        <v>110000</v>
      </c>
      <c r="W53">
        <v>0.453911331375634</v>
      </c>
      <c r="X53">
        <v>1</v>
      </c>
    </row>
    <row r="54" spans="2:24">
      <c r="B54">
        <v>9.9999999999999995E-145</v>
      </c>
      <c r="C54">
        <v>0</v>
      </c>
      <c r="D54">
        <v>0.80952380952380998</v>
      </c>
      <c r="F54">
        <v>130000</v>
      </c>
      <c r="G54">
        <v>0.35840197901503601</v>
      </c>
      <c r="H54">
        <v>1</v>
      </c>
      <c r="J54">
        <v>1.1000000000000001E-127</v>
      </c>
      <c r="K54">
        <v>0</v>
      </c>
      <c r="L54">
        <v>0.82539682539682502</v>
      </c>
      <c r="N54">
        <v>130000</v>
      </c>
      <c r="O54">
        <v>0.37326142014522901</v>
      </c>
      <c r="P54">
        <v>1</v>
      </c>
      <c r="R54">
        <v>1.5999999999999999E-87</v>
      </c>
      <c r="S54">
        <v>0</v>
      </c>
      <c r="T54">
        <v>0.79365079365079405</v>
      </c>
      <c r="V54">
        <v>120000</v>
      </c>
      <c r="W54">
        <v>0.48678132388701401</v>
      </c>
      <c r="X54">
        <v>1</v>
      </c>
    </row>
    <row r="55" spans="2:24">
      <c r="B55">
        <v>1.4000000000000001E-140</v>
      </c>
      <c r="C55">
        <v>0</v>
      </c>
      <c r="D55">
        <v>0.82539682539682502</v>
      </c>
      <c r="F55">
        <v>140000</v>
      </c>
      <c r="G55">
        <v>0.37113263271264701</v>
      </c>
      <c r="H55">
        <v>1</v>
      </c>
      <c r="J55">
        <v>9.2000000000000006E-109</v>
      </c>
      <c r="K55">
        <v>0</v>
      </c>
      <c r="L55">
        <v>0.84126984126984095</v>
      </c>
      <c r="N55">
        <v>140000</v>
      </c>
      <c r="O55">
        <v>0.38590793204708601</v>
      </c>
      <c r="P55">
        <v>1</v>
      </c>
      <c r="R55">
        <v>3.4000000000000002E-84</v>
      </c>
      <c r="S55">
        <v>0</v>
      </c>
      <c r="T55">
        <v>0.80952380952380998</v>
      </c>
      <c r="V55">
        <v>130000</v>
      </c>
      <c r="W55">
        <v>0.51951668952518804</v>
      </c>
      <c r="X55">
        <v>1</v>
      </c>
    </row>
    <row r="56" spans="2:24">
      <c r="B56">
        <v>8.5000000000000003E-138</v>
      </c>
      <c r="C56">
        <v>0</v>
      </c>
      <c r="D56">
        <v>0.84126984126984095</v>
      </c>
      <c r="F56">
        <v>150000</v>
      </c>
      <c r="G56">
        <v>0.38348044123957697</v>
      </c>
      <c r="H56">
        <v>1</v>
      </c>
      <c r="J56">
        <v>2.4E-102</v>
      </c>
      <c r="K56">
        <v>0</v>
      </c>
      <c r="L56">
        <v>0.85714285714285698</v>
      </c>
      <c r="N56">
        <v>150000</v>
      </c>
      <c r="O56">
        <v>0.39830201856168002</v>
      </c>
      <c r="P56">
        <v>1</v>
      </c>
      <c r="R56">
        <v>9.4999999999999994E-84</v>
      </c>
      <c r="S56">
        <v>0</v>
      </c>
      <c r="T56">
        <v>0.82539682539682502</v>
      </c>
      <c r="V56">
        <v>140000</v>
      </c>
      <c r="W56">
        <v>0.553413211944769</v>
      </c>
      <c r="X56">
        <v>1</v>
      </c>
    </row>
    <row r="57" spans="2:24">
      <c r="B57">
        <v>4.3E-135</v>
      </c>
      <c r="C57">
        <v>0</v>
      </c>
      <c r="D57">
        <v>0.85714285714285698</v>
      </c>
      <c r="F57">
        <v>160000</v>
      </c>
      <c r="G57">
        <v>0.39565155199542301</v>
      </c>
      <c r="H57">
        <v>1</v>
      </c>
      <c r="J57">
        <v>1.7E-95</v>
      </c>
      <c r="K57">
        <v>0</v>
      </c>
      <c r="L57">
        <v>0.87301587301587302</v>
      </c>
      <c r="N57">
        <v>160000</v>
      </c>
      <c r="O57">
        <v>0.41079286814139199</v>
      </c>
      <c r="P57">
        <v>1</v>
      </c>
      <c r="R57">
        <v>1.2E-83</v>
      </c>
      <c r="S57">
        <v>0</v>
      </c>
      <c r="T57">
        <v>0.84126984126984095</v>
      </c>
      <c r="V57">
        <v>150000</v>
      </c>
      <c r="W57">
        <v>0.58515991148283097</v>
      </c>
      <c r="X57">
        <v>1</v>
      </c>
    </row>
    <row r="58" spans="2:24">
      <c r="B58">
        <v>1.4000000000000001E-121</v>
      </c>
      <c r="C58">
        <v>0</v>
      </c>
      <c r="D58">
        <v>0.87301587301587302</v>
      </c>
      <c r="F58">
        <v>170000</v>
      </c>
      <c r="G58">
        <v>0.40765017206997201</v>
      </c>
      <c r="H58">
        <v>1</v>
      </c>
      <c r="J58">
        <v>6.1000000000000001E-78</v>
      </c>
      <c r="K58">
        <v>0</v>
      </c>
      <c r="L58">
        <v>0.88888888888888895</v>
      </c>
      <c r="N58">
        <v>170000</v>
      </c>
      <c r="O58">
        <v>0.422677896791673</v>
      </c>
      <c r="P58">
        <v>1</v>
      </c>
      <c r="R58">
        <v>3.7000000000000001E-82</v>
      </c>
      <c r="S58">
        <v>0</v>
      </c>
      <c r="T58">
        <v>0.85714285714285698</v>
      </c>
      <c r="V58">
        <v>160000</v>
      </c>
      <c r="W58">
        <v>0.61728945619157405</v>
      </c>
      <c r="X58">
        <v>1</v>
      </c>
    </row>
    <row r="59" spans="2:24">
      <c r="B59">
        <v>2.7E-115</v>
      </c>
      <c r="C59">
        <v>0</v>
      </c>
      <c r="D59">
        <v>0.88888888888888895</v>
      </c>
      <c r="F59">
        <v>180000</v>
      </c>
      <c r="G59">
        <v>0.42012840038032101</v>
      </c>
      <c r="H59">
        <v>1</v>
      </c>
      <c r="J59">
        <v>3.9999999999999999E-69</v>
      </c>
      <c r="K59">
        <v>0</v>
      </c>
      <c r="L59">
        <v>0.90476190476190499</v>
      </c>
      <c r="N59">
        <v>180000</v>
      </c>
      <c r="O59">
        <v>0.43523185271820097</v>
      </c>
      <c r="P59">
        <v>1</v>
      </c>
      <c r="R59">
        <v>3.3000000000000002E-70</v>
      </c>
      <c r="S59">
        <v>0</v>
      </c>
      <c r="T59">
        <v>0.87301587301587302</v>
      </c>
      <c r="V59">
        <v>170000</v>
      </c>
      <c r="W59">
        <v>0.64814004560485305</v>
      </c>
      <c r="X59">
        <v>1</v>
      </c>
    </row>
    <row r="60" spans="2:24">
      <c r="B60">
        <v>2.3000000000000001E-89</v>
      </c>
      <c r="C60">
        <v>0</v>
      </c>
      <c r="D60">
        <v>0.90476190476190499</v>
      </c>
      <c r="F60">
        <v>190000</v>
      </c>
      <c r="G60">
        <v>0.43354060262354099</v>
      </c>
      <c r="H60">
        <v>1</v>
      </c>
      <c r="J60">
        <v>6.2000000000000003E-65</v>
      </c>
      <c r="K60">
        <v>0</v>
      </c>
      <c r="L60">
        <v>0.92063492063492103</v>
      </c>
      <c r="N60">
        <v>190000</v>
      </c>
      <c r="O60">
        <v>0.44818968926434799</v>
      </c>
      <c r="P60">
        <v>1</v>
      </c>
      <c r="R60">
        <v>1.6E-54</v>
      </c>
      <c r="S60">
        <v>0</v>
      </c>
      <c r="T60">
        <v>0.88888888888888895</v>
      </c>
      <c r="V60">
        <v>180000</v>
      </c>
      <c r="W60">
        <v>0.67995826566930595</v>
      </c>
      <c r="X60">
        <v>1</v>
      </c>
    </row>
    <row r="61" spans="2:24">
      <c r="B61">
        <v>5.1999999999999999E-53</v>
      </c>
      <c r="C61">
        <v>0</v>
      </c>
      <c r="D61">
        <v>0.92063492063492103</v>
      </c>
      <c r="F61">
        <v>200000</v>
      </c>
      <c r="G61">
        <v>0.44781946536303002</v>
      </c>
      <c r="H61">
        <v>1</v>
      </c>
      <c r="J61">
        <v>6.4999999999999994E-61</v>
      </c>
      <c r="K61">
        <v>0</v>
      </c>
      <c r="L61">
        <v>0.93650793650793696</v>
      </c>
      <c r="N61">
        <v>200000</v>
      </c>
      <c r="O61">
        <v>0.46202260048633997</v>
      </c>
      <c r="P61">
        <v>1</v>
      </c>
      <c r="R61">
        <v>3.0999999999999999E-36</v>
      </c>
      <c r="S61">
        <v>0</v>
      </c>
      <c r="T61">
        <v>0.90476190476190499</v>
      </c>
      <c r="V61">
        <v>190000</v>
      </c>
      <c r="W61">
        <v>0.71339621530202701</v>
      </c>
      <c r="X61">
        <v>1</v>
      </c>
    </row>
    <row r="62" spans="2:24">
      <c r="B62">
        <v>2.3000000000000001E-48</v>
      </c>
      <c r="C62">
        <v>0</v>
      </c>
      <c r="D62">
        <v>0.93650793650793696</v>
      </c>
      <c r="F62">
        <v>210000</v>
      </c>
      <c r="G62">
        <v>0.463654951323971</v>
      </c>
      <c r="H62">
        <v>1</v>
      </c>
      <c r="J62">
        <v>3.1E-55</v>
      </c>
      <c r="K62">
        <v>0</v>
      </c>
      <c r="L62">
        <v>0.952380952380952</v>
      </c>
      <c r="N62">
        <v>210000</v>
      </c>
      <c r="O62">
        <v>0.47808526929581702</v>
      </c>
      <c r="P62">
        <v>1</v>
      </c>
      <c r="R62">
        <v>4.0999999999999998E-18</v>
      </c>
      <c r="S62">
        <v>0</v>
      </c>
      <c r="T62">
        <v>0.92063492063492103</v>
      </c>
      <c r="V62">
        <v>200000</v>
      </c>
      <c r="W62">
        <v>0.74673319477984301</v>
      </c>
      <c r="X62">
        <v>1</v>
      </c>
    </row>
    <row r="63" spans="2:24">
      <c r="B63">
        <v>1.1E-26</v>
      </c>
      <c r="C63">
        <v>0</v>
      </c>
      <c r="D63">
        <v>0.952380952380952</v>
      </c>
      <c r="F63">
        <v>220000</v>
      </c>
      <c r="G63">
        <v>0.483541864750478</v>
      </c>
      <c r="H63">
        <v>1</v>
      </c>
      <c r="J63">
        <v>4.5000000000000001E-6</v>
      </c>
      <c r="K63">
        <v>0</v>
      </c>
      <c r="L63">
        <v>0.96825396825396803</v>
      </c>
      <c r="N63">
        <v>220000</v>
      </c>
      <c r="O63">
        <v>0.498169915942346</v>
      </c>
      <c r="P63">
        <v>1</v>
      </c>
      <c r="R63">
        <v>5.5E-17</v>
      </c>
      <c r="S63">
        <v>0</v>
      </c>
      <c r="T63">
        <v>0.93650793650793696</v>
      </c>
      <c r="V63">
        <v>210000</v>
      </c>
      <c r="W63">
        <v>0.78472321556286695</v>
      </c>
      <c r="X63">
        <v>1</v>
      </c>
    </row>
    <row r="64" spans="2:24">
      <c r="B64">
        <v>7.9000000000000003E-19</v>
      </c>
      <c r="C64">
        <v>0</v>
      </c>
      <c r="D64">
        <v>0.96825396825396803</v>
      </c>
      <c r="F64">
        <v>230000</v>
      </c>
      <c r="G64">
        <v>0.51937785556219296</v>
      </c>
      <c r="H64">
        <v>1</v>
      </c>
      <c r="J64">
        <v>110000</v>
      </c>
      <c r="K64">
        <v>0.34704094253789203</v>
      </c>
      <c r="L64">
        <v>0.96825396825396803</v>
      </c>
      <c r="N64">
        <v>230000</v>
      </c>
      <c r="O64">
        <v>0.53361885449359303</v>
      </c>
      <c r="P64">
        <v>1</v>
      </c>
      <c r="R64">
        <v>2.6E-15</v>
      </c>
      <c r="S64">
        <v>0</v>
      </c>
      <c r="T64">
        <v>0.952380952380952</v>
      </c>
      <c r="V64">
        <v>220000</v>
      </c>
      <c r="W64">
        <v>0.82566240628707499</v>
      </c>
      <c r="X64">
        <v>1</v>
      </c>
    </row>
    <row r="65" spans="2:24">
      <c r="B65">
        <v>3400</v>
      </c>
      <c r="C65">
        <v>2.3622146286241399E-2</v>
      </c>
      <c r="D65">
        <v>0.98412698412698396</v>
      </c>
      <c r="F65">
        <v>240000</v>
      </c>
      <c r="G65">
        <v>1</v>
      </c>
      <c r="H65">
        <v>1</v>
      </c>
      <c r="J65">
        <v>120000</v>
      </c>
      <c r="K65">
        <v>0.36060459948428802</v>
      </c>
      <c r="L65">
        <v>0.96825396825396803</v>
      </c>
      <c r="N65">
        <v>240000</v>
      </c>
      <c r="O65">
        <v>1</v>
      </c>
      <c r="P65">
        <v>1</v>
      </c>
      <c r="R65">
        <v>5.1999999999999998E-2</v>
      </c>
      <c r="S65">
        <v>0</v>
      </c>
      <c r="T65">
        <v>0.96825396825396803</v>
      </c>
      <c r="V65">
        <v>230000</v>
      </c>
      <c r="W65">
        <v>0.89016129982246095</v>
      </c>
      <c r="X65">
        <v>1</v>
      </c>
    </row>
    <row r="66" spans="2:24">
      <c r="B66">
        <v>110000</v>
      </c>
      <c r="C66">
        <v>0.33231169157879298</v>
      </c>
      <c r="D66">
        <v>0.98412698412698396</v>
      </c>
      <c r="J66">
        <v>130000</v>
      </c>
      <c r="K66">
        <v>0.37332969958701101</v>
      </c>
      <c r="L66">
        <v>0.96825396825396803</v>
      </c>
      <c r="R66">
        <v>0.53</v>
      </c>
      <c r="S66">
        <v>0</v>
      </c>
      <c r="T66">
        <v>0.98412698412698396</v>
      </c>
      <c r="V66">
        <v>240000</v>
      </c>
      <c r="W66">
        <v>1</v>
      </c>
      <c r="X66">
        <v>1</v>
      </c>
    </row>
    <row r="67" spans="2:24">
      <c r="B67">
        <v>120000</v>
      </c>
      <c r="C67">
        <v>0.34551476908240902</v>
      </c>
      <c r="D67">
        <v>0.98412698412698396</v>
      </c>
      <c r="J67">
        <v>140000</v>
      </c>
      <c r="K67">
        <v>0.38593320894740202</v>
      </c>
      <c r="L67">
        <v>0.96825396825396803</v>
      </c>
      <c r="R67">
        <v>0.87</v>
      </c>
      <c r="S67">
        <v>0</v>
      </c>
      <c r="T67">
        <v>1</v>
      </c>
    </row>
    <row r="68" spans="2:24">
      <c r="B68">
        <v>130000</v>
      </c>
      <c r="C68">
        <v>0.35834888157480999</v>
      </c>
      <c r="D68">
        <v>0.98412698412698396</v>
      </c>
      <c r="J68">
        <v>150000</v>
      </c>
      <c r="K68">
        <v>0.39837739250749499</v>
      </c>
      <c r="L68">
        <v>0.96825396825396803</v>
      </c>
      <c r="R68">
        <v>100000</v>
      </c>
      <c r="S68">
        <v>0.41914425274103301</v>
      </c>
      <c r="T68">
        <v>1</v>
      </c>
    </row>
    <row r="69" spans="2:24">
      <c r="B69">
        <v>140000</v>
      </c>
      <c r="C69">
        <v>0.37116622293033702</v>
      </c>
      <c r="D69">
        <v>0.98412698412698396</v>
      </c>
      <c r="J69">
        <v>160000</v>
      </c>
      <c r="K69">
        <v>0.41076706987274902</v>
      </c>
      <c r="L69">
        <v>0.96825396825396803</v>
      </c>
      <c r="R69">
        <v>110000</v>
      </c>
      <c r="S69">
        <v>0.45292132240414201</v>
      </c>
      <c r="T69">
        <v>1</v>
      </c>
    </row>
    <row r="70" spans="2:24">
      <c r="B70">
        <v>150000</v>
      </c>
      <c r="C70">
        <v>0.38343430955325902</v>
      </c>
      <c r="D70">
        <v>0.98412698412698396</v>
      </c>
      <c r="J70">
        <v>170000</v>
      </c>
      <c r="K70">
        <v>0.422666191484455</v>
      </c>
      <c r="L70">
        <v>0.96825396825396803</v>
      </c>
      <c r="R70">
        <v>120000</v>
      </c>
      <c r="S70">
        <v>0.48605689608184299</v>
      </c>
      <c r="T70">
        <v>1</v>
      </c>
    </row>
    <row r="71" spans="2:24">
      <c r="B71">
        <v>160000</v>
      </c>
      <c r="C71">
        <v>0.39561434770759502</v>
      </c>
      <c r="D71">
        <v>0.98412698412698396</v>
      </c>
      <c r="J71">
        <v>180000</v>
      </c>
      <c r="K71">
        <v>0.43506006163392802</v>
      </c>
      <c r="L71">
        <v>0.96825396825396803</v>
      </c>
      <c r="R71">
        <v>130000</v>
      </c>
      <c r="S71">
        <v>0.51876899855348901</v>
      </c>
      <c r="T71">
        <v>1</v>
      </c>
    </row>
    <row r="72" spans="2:24">
      <c r="B72">
        <v>170000</v>
      </c>
      <c r="C72">
        <v>0.40752604767195699</v>
      </c>
      <c r="D72">
        <v>0.98412698412698396</v>
      </c>
      <c r="J72">
        <v>190000</v>
      </c>
      <c r="K72">
        <v>0.44782708957883499</v>
      </c>
      <c r="L72">
        <v>0.96825396825396803</v>
      </c>
      <c r="R72">
        <v>140000</v>
      </c>
      <c r="S72">
        <v>0.55189618666275297</v>
      </c>
      <c r="T72">
        <v>1</v>
      </c>
    </row>
    <row r="73" spans="2:24">
      <c r="B73">
        <v>180000</v>
      </c>
      <c r="C73">
        <v>0.41986121884237199</v>
      </c>
      <c r="D73">
        <v>0.98412698412698396</v>
      </c>
      <c r="J73">
        <v>200000</v>
      </c>
      <c r="K73">
        <v>0.46153330118865399</v>
      </c>
      <c r="L73">
        <v>0.96825396825396803</v>
      </c>
      <c r="R73">
        <v>150000</v>
      </c>
      <c r="S73">
        <v>0.58402129934382896</v>
      </c>
      <c r="T73">
        <v>1</v>
      </c>
    </row>
    <row r="74" spans="2:24">
      <c r="B74">
        <v>190000</v>
      </c>
      <c r="C74">
        <v>0.43312718810926398</v>
      </c>
      <c r="D74">
        <v>0.98412698412698396</v>
      </c>
      <c r="J74">
        <v>210000</v>
      </c>
      <c r="K74">
        <v>0.477319133770781</v>
      </c>
      <c r="L74">
        <v>0.96825396825396803</v>
      </c>
      <c r="R74">
        <v>160000</v>
      </c>
      <c r="S74">
        <v>0.61588226661914802</v>
      </c>
      <c r="T74">
        <v>1</v>
      </c>
    </row>
    <row r="75" spans="2:24">
      <c r="B75">
        <v>200000</v>
      </c>
      <c r="C75">
        <v>0.44725267814091901</v>
      </c>
      <c r="D75">
        <v>0.98412698412698396</v>
      </c>
      <c r="J75">
        <v>220000</v>
      </c>
      <c r="K75">
        <v>0.49684073709146598</v>
      </c>
      <c r="L75">
        <v>0.96825396825396803</v>
      </c>
      <c r="R75">
        <v>170000</v>
      </c>
      <c r="S75">
        <v>0.64664472442925702</v>
      </c>
      <c r="T75">
        <v>1</v>
      </c>
    </row>
    <row r="76" spans="2:24">
      <c r="B76">
        <v>210000</v>
      </c>
      <c r="C76">
        <v>0.46295046225446002</v>
      </c>
      <c r="D76">
        <v>0.98412698412698396</v>
      </c>
      <c r="J76">
        <v>230000</v>
      </c>
      <c r="K76">
        <v>0.52922160960986098</v>
      </c>
      <c r="L76">
        <v>0.96825396825396803</v>
      </c>
      <c r="R76">
        <v>180000</v>
      </c>
      <c r="S76">
        <v>0.678669210289092</v>
      </c>
      <c r="T76">
        <v>1</v>
      </c>
    </row>
    <row r="77" spans="2:24">
      <c r="B77">
        <v>220000</v>
      </c>
      <c r="C77">
        <v>0.48217437789564199</v>
      </c>
      <c r="D77">
        <v>0.98412698412698396</v>
      </c>
      <c r="J77">
        <v>240000</v>
      </c>
      <c r="K77">
        <v>1</v>
      </c>
      <c r="L77">
        <v>1</v>
      </c>
      <c r="R77">
        <v>190000</v>
      </c>
      <c r="S77">
        <v>0.71150709628729003</v>
      </c>
      <c r="T77">
        <v>1</v>
      </c>
    </row>
    <row r="78" spans="2:24">
      <c r="B78">
        <v>230000</v>
      </c>
      <c r="C78">
        <v>0.51478166076182896</v>
      </c>
      <c r="D78">
        <v>0.98412698412698396</v>
      </c>
      <c r="R78">
        <v>200000</v>
      </c>
      <c r="S78">
        <v>0.744374331775015</v>
      </c>
      <c r="T78">
        <v>1</v>
      </c>
    </row>
    <row r="79" spans="2:24">
      <c r="B79">
        <v>240000</v>
      </c>
      <c r="C79">
        <v>1</v>
      </c>
      <c r="D79">
        <v>1</v>
      </c>
      <c r="R79">
        <v>210000</v>
      </c>
      <c r="S79">
        <v>0.781388230854699</v>
      </c>
      <c r="T79">
        <v>1</v>
      </c>
    </row>
    <row r="80" spans="2:24">
      <c r="R80">
        <v>220000</v>
      </c>
      <c r="S80">
        <v>0.82224272027840095</v>
      </c>
      <c r="T80">
        <v>1</v>
      </c>
    </row>
    <row r="81" spans="18:20">
      <c r="R81">
        <v>230000</v>
      </c>
      <c r="S81">
        <v>0.88245948722249001</v>
      </c>
      <c r="T81">
        <v>1</v>
      </c>
    </row>
    <row r="82" spans="18:20">
      <c r="R82">
        <v>240000</v>
      </c>
      <c r="S82">
        <v>1</v>
      </c>
      <c r="T82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7"/>
  <sheetViews>
    <sheetView workbookViewId="0"/>
  </sheetViews>
  <sheetFormatPr baseColWidth="10" defaultRowHeight="14" x14ac:dyDescent="0"/>
  <sheetData>
    <row r="2" spans="2:24">
      <c r="B2" t="s">
        <v>160</v>
      </c>
      <c r="F2" t="s">
        <v>161</v>
      </c>
      <c r="J2" t="s">
        <v>162</v>
      </c>
      <c r="N2" t="s">
        <v>163</v>
      </c>
      <c r="R2" t="s">
        <v>213</v>
      </c>
      <c r="V2" t="s">
        <v>212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3.3000000000000002E-160</v>
      </c>
      <c r="C5">
        <v>0</v>
      </c>
      <c r="D5">
        <v>6.8965517241379296E-2</v>
      </c>
      <c r="F5">
        <v>3.3000000000000002E-160</v>
      </c>
      <c r="G5">
        <v>0</v>
      </c>
      <c r="H5">
        <v>6.25E-2</v>
      </c>
      <c r="J5">
        <v>9.4000000000000002E-152</v>
      </c>
      <c r="K5">
        <v>0</v>
      </c>
      <c r="L5">
        <v>3.4482758620689703E-2</v>
      </c>
      <c r="N5">
        <v>9.2999999999999995E-152</v>
      </c>
      <c r="O5">
        <v>0</v>
      </c>
      <c r="P5">
        <v>6.25E-2</v>
      </c>
      <c r="R5">
        <v>1.6E-7</v>
      </c>
      <c r="S5">
        <v>0</v>
      </c>
      <c r="T5">
        <v>3.4482758620689703E-2</v>
      </c>
      <c r="V5">
        <v>4.8999999999999997E-7</v>
      </c>
      <c r="W5">
        <v>0</v>
      </c>
      <c r="X5">
        <v>6.25E-2</v>
      </c>
    </row>
    <row r="6" spans="2:24">
      <c r="B6">
        <v>1.1000000000000001E-157</v>
      </c>
      <c r="C6">
        <v>0</v>
      </c>
      <c r="D6">
        <v>0.10344827586206901</v>
      </c>
      <c r="F6">
        <v>1.1000000000000001E-159</v>
      </c>
      <c r="G6">
        <v>0</v>
      </c>
      <c r="H6">
        <v>0.125</v>
      </c>
      <c r="J6">
        <v>4.5999999999999999E-151</v>
      </c>
      <c r="K6">
        <v>0</v>
      </c>
      <c r="L6">
        <v>6.8965517241379296E-2</v>
      </c>
      <c r="N6">
        <v>3.0000000000000002E-151</v>
      </c>
      <c r="O6">
        <v>0</v>
      </c>
      <c r="P6">
        <v>0.125</v>
      </c>
      <c r="R6">
        <v>600</v>
      </c>
      <c r="S6">
        <v>2.52369633477125E-3</v>
      </c>
      <c r="T6">
        <v>6.8965517241379296E-2</v>
      </c>
      <c r="V6">
        <v>12000</v>
      </c>
      <c r="W6">
        <v>4.9965296035334901E-2</v>
      </c>
      <c r="X6">
        <v>0.1875</v>
      </c>
    </row>
    <row r="7" spans="2:24">
      <c r="B7">
        <v>3.2000000000000002E-157</v>
      </c>
      <c r="C7">
        <v>0</v>
      </c>
      <c r="D7">
        <v>0.13793103448275901</v>
      </c>
      <c r="F7">
        <v>5.3999999999999995E-144</v>
      </c>
      <c r="G7">
        <v>0</v>
      </c>
      <c r="H7">
        <v>0.1875</v>
      </c>
      <c r="J7">
        <v>1.2999999999999999E-150</v>
      </c>
      <c r="K7">
        <v>0</v>
      </c>
      <c r="L7">
        <v>0.10344827586206901</v>
      </c>
      <c r="N7">
        <v>4.7000000000000003E-151</v>
      </c>
      <c r="O7">
        <v>0</v>
      </c>
      <c r="P7">
        <v>0.1875</v>
      </c>
      <c r="R7">
        <v>12000</v>
      </c>
      <c r="S7">
        <v>4.9694179987339597E-2</v>
      </c>
      <c r="T7">
        <v>0.10344827586206901</v>
      </c>
      <c r="V7">
        <v>13000</v>
      </c>
      <c r="W7">
        <v>5.5177200546850401E-2</v>
      </c>
      <c r="X7">
        <v>0.3125</v>
      </c>
    </row>
    <row r="8" spans="2:24">
      <c r="B8">
        <v>2.6000000000000001E-155</v>
      </c>
      <c r="C8">
        <v>0</v>
      </c>
      <c r="D8">
        <v>0.17241379310344801</v>
      </c>
      <c r="F8">
        <v>1.7999999999999999E-136</v>
      </c>
      <c r="G8">
        <v>0</v>
      </c>
      <c r="H8">
        <v>0.25</v>
      </c>
      <c r="J8">
        <v>3.0999999999999998E-146</v>
      </c>
      <c r="K8">
        <v>0</v>
      </c>
      <c r="L8">
        <v>0.13793103448275901</v>
      </c>
      <c r="N8">
        <v>1.2999999999999999E-150</v>
      </c>
      <c r="O8">
        <v>0</v>
      </c>
      <c r="P8">
        <v>0.25</v>
      </c>
      <c r="R8">
        <v>13000</v>
      </c>
      <c r="S8">
        <v>5.4984719479833501E-2</v>
      </c>
      <c r="T8">
        <v>0.13793103448275901</v>
      </c>
      <c r="V8">
        <v>41000</v>
      </c>
      <c r="W8">
        <v>0.17987590703544001</v>
      </c>
      <c r="X8">
        <v>0.375</v>
      </c>
    </row>
    <row r="9" spans="2:24">
      <c r="B9">
        <v>1.6999999999999999E-152</v>
      </c>
      <c r="C9">
        <v>0</v>
      </c>
      <c r="D9">
        <v>0.20689655172413801</v>
      </c>
      <c r="F9">
        <v>1.1E-134</v>
      </c>
      <c r="G9">
        <v>0</v>
      </c>
      <c r="H9">
        <v>0.3125</v>
      </c>
      <c r="J9">
        <v>5.6999999999999997E-139</v>
      </c>
      <c r="K9">
        <v>0</v>
      </c>
      <c r="L9">
        <v>0.17241379310344801</v>
      </c>
      <c r="N9">
        <v>1.9E-140</v>
      </c>
      <c r="O9">
        <v>0</v>
      </c>
      <c r="P9">
        <v>0.3125</v>
      </c>
      <c r="R9">
        <v>14000</v>
      </c>
      <c r="S9">
        <v>5.9109831096801797E-2</v>
      </c>
      <c r="T9">
        <v>0.17241379310344801</v>
      </c>
      <c r="V9">
        <v>56000</v>
      </c>
      <c r="W9">
        <v>0.23915027868335301</v>
      </c>
      <c r="X9">
        <v>0.4375</v>
      </c>
    </row>
    <row r="10" spans="2:24">
      <c r="B10">
        <v>2.4E-151</v>
      </c>
      <c r="C10">
        <v>0</v>
      </c>
      <c r="D10">
        <v>0.24137931034482801</v>
      </c>
      <c r="F10">
        <v>9.9999999999999999E-133</v>
      </c>
      <c r="G10">
        <v>0</v>
      </c>
      <c r="H10">
        <v>0.375</v>
      </c>
      <c r="J10">
        <v>9.6E-133</v>
      </c>
      <c r="K10">
        <v>0</v>
      </c>
      <c r="L10">
        <v>0.20689655172413801</v>
      </c>
      <c r="N10">
        <v>7.3000000000000001E-139</v>
      </c>
      <c r="O10">
        <v>0</v>
      </c>
      <c r="P10">
        <v>0.375</v>
      </c>
      <c r="R10">
        <v>25000</v>
      </c>
      <c r="S10">
        <v>0.107785309739707</v>
      </c>
      <c r="T10">
        <v>0.20689655172413801</v>
      </c>
      <c r="V10">
        <v>59000</v>
      </c>
      <c r="W10">
        <v>0.26099905352823599</v>
      </c>
      <c r="X10">
        <v>0.4375</v>
      </c>
    </row>
    <row r="11" spans="2:24">
      <c r="B11">
        <v>5.8000000000000003E-151</v>
      </c>
      <c r="C11">
        <v>0</v>
      </c>
      <c r="D11">
        <v>0.27586206896551702</v>
      </c>
      <c r="F11">
        <v>1.1E-132</v>
      </c>
      <c r="G11">
        <v>0</v>
      </c>
      <c r="H11">
        <v>0.4375</v>
      </c>
      <c r="J11">
        <v>1.4E-131</v>
      </c>
      <c r="K11">
        <v>0</v>
      </c>
      <c r="L11">
        <v>0.24137931034482801</v>
      </c>
      <c r="N11">
        <v>1.7000000000000001E-137</v>
      </c>
      <c r="O11">
        <v>0</v>
      </c>
      <c r="P11">
        <v>0.4375</v>
      </c>
      <c r="R11">
        <v>30000</v>
      </c>
      <c r="S11">
        <v>0.13004582059956701</v>
      </c>
      <c r="T11">
        <v>0.24137931034482801</v>
      </c>
      <c r="V11">
        <v>63000</v>
      </c>
      <c r="W11">
        <v>0.27822904616678901</v>
      </c>
      <c r="X11">
        <v>0.5</v>
      </c>
    </row>
    <row r="12" spans="2:24">
      <c r="B12">
        <v>7.7000000000000003E-149</v>
      </c>
      <c r="C12">
        <v>0</v>
      </c>
      <c r="D12">
        <v>0.31034482758620702</v>
      </c>
      <c r="F12">
        <v>2.9000000000000002E-131</v>
      </c>
      <c r="G12">
        <v>0</v>
      </c>
      <c r="H12">
        <v>0.5</v>
      </c>
      <c r="J12">
        <v>7.6999999999999999E-130</v>
      </c>
      <c r="K12">
        <v>0</v>
      </c>
      <c r="L12">
        <v>0.27586206896551702</v>
      </c>
      <c r="N12">
        <v>5.2999999999999998E-133</v>
      </c>
      <c r="O12">
        <v>0</v>
      </c>
      <c r="P12">
        <v>0.5</v>
      </c>
      <c r="R12">
        <v>47000</v>
      </c>
      <c r="S12">
        <v>0.201480680308042</v>
      </c>
      <c r="T12">
        <v>0.31034482758620702</v>
      </c>
      <c r="V12">
        <v>67000</v>
      </c>
      <c r="W12">
        <v>0.29298559259648799</v>
      </c>
      <c r="X12">
        <v>0.5625</v>
      </c>
    </row>
    <row r="13" spans="2:24">
      <c r="B13">
        <v>6.4000000000000003E-141</v>
      </c>
      <c r="C13">
        <v>0</v>
      </c>
      <c r="D13">
        <v>0.34482758620689702</v>
      </c>
      <c r="F13">
        <v>9.9999999999999998E-122</v>
      </c>
      <c r="G13">
        <v>0</v>
      </c>
      <c r="H13">
        <v>0.5625</v>
      </c>
      <c r="J13">
        <v>9.5000000000000006E-129</v>
      </c>
      <c r="K13">
        <v>0</v>
      </c>
      <c r="L13">
        <v>0.31034482758620702</v>
      </c>
      <c r="N13">
        <v>1.4E-131</v>
      </c>
      <c r="O13">
        <v>0</v>
      </c>
      <c r="P13">
        <v>0.5625</v>
      </c>
      <c r="R13">
        <v>53000</v>
      </c>
      <c r="S13">
        <v>0.22687275456005099</v>
      </c>
      <c r="T13">
        <v>0.37931034482758602</v>
      </c>
      <c r="V13">
        <v>100000</v>
      </c>
      <c r="W13">
        <v>0.43114523083394701</v>
      </c>
      <c r="X13">
        <v>0.5625</v>
      </c>
    </row>
    <row r="14" spans="2:24">
      <c r="B14">
        <v>1.8E-140</v>
      </c>
      <c r="C14">
        <v>0</v>
      </c>
      <c r="D14">
        <v>0.37931034482758602</v>
      </c>
      <c r="F14">
        <v>9.7999999999999998E-115</v>
      </c>
      <c r="G14">
        <v>0</v>
      </c>
      <c r="H14">
        <v>0.625</v>
      </c>
      <c r="J14">
        <v>1.6999999999999999E-128</v>
      </c>
      <c r="K14">
        <v>0</v>
      </c>
      <c r="L14">
        <v>0.34482758620689702</v>
      </c>
      <c r="N14">
        <v>2.1E-130</v>
      </c>
      <c r="O14">
        <v>0</v>
      </c>
      <c r="P14">
        <v>0.625</v>
      </c>
      <c r="R14">
        <v>56000</v>
      </c>
      <c r="S14">
        <v>0.23823777243972699</v>
      </c>
      <c r="T14">
        <v>0.41379310344827602</v>
      </c>
      <c r="V14">
        <v>110000</v>
      </c>
      <c r="W14">
        <v>0.46365758754863801</v>
      </c>
      <c r="X14">
        <v>0.625</v>
      </c>
    </row>
    <row r="15" spans="2:24">
      <c r="B15">
        <v>8.3000000000000002E-137</v>
      </c>
      <c r="C15">
        <v>0</v>
      </c>
      <c r="D15">
        <v>0.41379310344827602</v>
      </c>
      <c r="F15">
        <v>1.8000000000000001E-114</v>
      </c>
      <c r="G15">
        <v>0</v>
      </c>
      <c r="H15">
        <v>0.6875</v>
      </c>
      <c r="J15">
        <v>1.8E-127</v>
      </c>
      <c r="K15">
        <v>0</v>
      </c>
      <c r="L15">
        <v>0.37931034482758602</v>
      </c>
      <c r="N15">
        <v>2.1000000000000001E-127</v>
      </c>
      <c r="O15">
        <v>0</v>
      </c>
      <c r="P15">
        <v>0.6875</v>
      </c>
      <c r="R15">
        <v>59000</v>
      </c>
      <c r="S15">
        <v>0.26001618184028602</v>
      </c>
      <c r="T15">
        <v>0.41379310344827602</v>
      </c>
      <c r="V15">
        <v>120000</v>
      </c>
      <c r="W15">
        <v>0.50833526133136997</v>
      </c>
      <c r="X15">
        <v>0.625</v>
      </c>
    </row>
    <row r="16" spans="2:24">
      <c r="B16">
        <v>2E-136</v>
      </c>
      <c r="C16">
        <v>0</v>
      </c>
      <c r="D16">
        <v>0.44827586206896602</v>
      </c>
      <c r="F16">
        <v>1.2E-112</v>
      </c>
      <c r="G16">
        <v>0</v>
      </c>
      <c r="H16">
        <v>0.75</v>
      </c>
      <c r="J16">
        <v>5.8000000000000001E-127</v>
      </c>
      <c r="K16">
        <v>0</v>
      </c>
      <c r="L16">
        <v>0.41379310344827602</v>
      </c>
      <c r="N16">
        <v>4.0999999999999997E-127</v>
      </c>
      <c r="O16">
        <v>0</v>
      </c>
      <c r="P16">
        <v>0.75</v>
      </c>
      <c r="R16">
        <v>63000</v>
      </c>
      <c r="S16">
        <v>0.27720414691098699</v>
      </c>
      <c r="T16">
        <v>0.44827586206896602</v>
      </c>
      <c r="V16">
        <v>130000</v>
      </c>
      <c r="W16">
        <v>0.54232411399726599</v>
      </c>
      <c r="X16">
        <v>0.6875</v>
      </c>
    </row>
    <row r="17" spans="2:24">
      <c r="B17">
        <v>9.9999999999999999E-133</v>
      </c>
      <c r="C17">
        <v>0</v>
      </c>
      <c r="D17">
        <v>0.48275862068965503</v>
      </c>
      <c r="F17">
        <v>3.9000000000000003E-111</v>
      </c>
      <c r="G17">
        <v>0</v>
      </c>
      <c r="H17">
        <v>0.8125</v>
      </c>
      <c r="J17">
        <v>1.7E-124</v>
      </c>
      <c r="K17">
        <v>0</v>
      </c>
      <c r="L17">
        <v>0.44827586206896602</v>
      </c>
      <c r="N17">
        <v>4.8999999999999998E-123</v>
      </c>
      <c r="O17">
        <v>0</v>
      </c>
      <c r="P17">
        <v>0.8125</v>
      </c>
      <c r="R17">
        <v>83000</v>
      </c>
      <c r="S17">
        <v>0.35057998901647103</v>
      </c>
      <c r="T17">
        <v>0.48275862068965503</v>
      </c>
      <c r="V17">
        <v>140000</v>
      </c>
      <c r="W17">
        <v>0.58895362288358399</v>
      </c>
      <c r="X17">
        <v>0.75</v>
      </c>
    </row>
    <row r="18" spans="2:24">
      <c r="B18">
        <v>1.1E-132</v>
      </c>
      <c r="C18">
        <v>0</v>
      </c>
      <c r="D18">
        <v>0.51724137931034497</v>
      </c>
      <c r="F18">
        <v>7.8999999999999999E-111</v>
      </c>
      <c r="G18">
        <v>0</v>
      </c>
      <c r="H18">
        <v>0.875</v>
      </c>
      <c r="J18">
        <v>4.2999999999999997E-121</v>
      </c>
      <c r="K18">
        <v>0</v>
      </c>
      <c r="L18">
        <v>0.48275862068965503</v>
      </c>
      <c r="N18">
        <v>4.8000000000000002E-119</v>
      </c>
      <c r="O18">
        <v>0</v>
      </c>
      <c r="P18">
        <v>0.875</v>
      </c>
      <c r="R18">
        <v>84000</v>
      </c>
      <c r="S18">
        <v>0.35370736022201799</v>
      </c>
      <c r="T18">
        <v>0.51724137931034497</v>
      </c>
      <c r="V18">
        <v>150000</v>
      </c>
      <c r="W18">
        <v>0.620645704069829</v>
      </c>
      <c r="X18">
        <v>0.75</v>
      </c>
    </row>
    <row r="19" spans="2:24">
      <c r="B19">
        <v>1.3E-132</v>
      </c>
      <c r="C19">
        <v>0</v>
      </c>
      <c r="D19">
        <v>0.55172413793103403</v>
      </c>
      <c r="F19">
        <v>6.5999999999999993E-89</v>
      </c>
      <c r="G19">
        <v>0</v>
      </c>
      <c r="H19">
        <v>0.9375</v>
      </c>
      <c r="J19">
        <v>4.8000000000000002E-119</v>
      </c>
      <c r="K19">
        <v>0</v>
      </c>
      <c r="L19">
        <v>0.51724137931034497</v>
      </c>
      <c r="N19">
        <v>2.3000000000000001E-113</v>
      </c>
      <c r="O19">
        <v>0</v>
      </c>
      <c r="P19">
        <v>0.9375</v>
      </c>
      <c r="R19">
        <v>100000</v>
      </c>
      <c r="S19">
        <v>0.429342790906309</v>
      </c>
      <c r="T19">
        <v>0.51724137931034497</v>
      </c>
      <c r="V19">
        <v>160000</v>
      </c>
      <c r="W19">
        <v>0.65675465348617101</v>
      </c>
      <c r="X19">
        <v>0.8125</v>
      </c>
    </row>
    <row r="20" spans="2:24">
      <c r="B20">
        <v>1.7E-130</v>
      </c>
      <c r="C20">
        <v>0</v>
      </c>
      <c r="D20">
        <v>0.58620689655172398</v>
      </c>
      <c r="F20">
        <v>2.3E-77</v>
      </c>
      <c r="G20">
        <v>0</v>
      </c>
      <c r="H20">
        <v>1</v>
      </c>
      <c r="J20">
        <v>7.5999999999999995E-119</v>
      </c>
      <c r="K20">
        <v>0</v>
      </c>
      <c r="L20">
        <v>0.55172413793103403</v>
      </c>
      <c r="N20">
        <v>4.0000000000000001E-84</v>
      </c>
      <c r="O20">
        <v>0</v>
      </c>
      <c r="P20">
        <v>1</v>
      </c>
      <c r="R20">
        <v>110000</v>
      </c>
      <c r="S20">
        <v>0.46244429632051798</v>
      </c>
      <c r="T20">
        <v>0.51724137931034497</v>
      </c>
      <c r="V20">
        <v>170000</v>
      </c>
      <c r="W20">
        <v>0.682658534020402</v>
      </c>
      <c r="X20">
        <v>0.9375</v>
      </c>
    </row>
    <row r="21" spans="2:24">
      <c r="B21">
        <v>2.0000000000000002E-130</v>
      </c>
      <c r="C21">
        <v>0</v>
      </c>
      <c r="D21">
        <v>0.62068965517241403</v>
      </c>
      <c r="F21">
        <v>110000</v>
      </c>
      <c r="G21">
        <v>0.32857713744873301</v>
      </c>
      <c r="H21">
        <v>1</v>
      </c>
      <c r="J21">
        <v>7.9E-117</v>
      </c>
      <c r="K21">
        <v>0</v>
      </c>
      <c r="L21">
        <v>0.58620689655172398</v>
      </c>
      <c r="N21">
        <v>110000</v>
      </c>
      <c r="O21">
        <v>0.31881375538963103</v>
      </c>
      <c r="P21">
        <v>1</v>
      </c>
      <c r="R21">
        <v>120000</v>
      </c>
      <c r="S21">
        <v>0.50250483149505998</v>
      </c>
      <c r="T21">
        <v>0.51724137931034497</v>
      </c>
      <c r="V21">
        <v>180000</v>
      </c>
      <c r="W21">
        <v>0.71348827426648398</v>
      </c>
      <c r="X21">
        <v>1</v>
      </c>
    </row>
    <row r="22" spans="2:24">
      <c r="B22">
        <v>9.3999999999999994E-130</v>
      </c>
      <c r="C22">
        <v>0</v>
      </c>
      <c r="D22">
        <v>0.65517241379310298</v>
      </c>
      <c r="F22">
        <v>120000</v>
      </c>
      <c r="G22">
        <v>0.34479756020612101</v>
      </c>
      <c r="H22">
        <v>1</v>
      </c>
      <c r="J22">
        <v>1.1000000000000001E-114</v>
      </c>
      <c r="K22">
        <v>0</v>
      </c>
      <c r="L22">
        <v>0.62068965517241403</v>
      </c>
      <c r="N22">
        <v>120000</v>
      </c>
      <c r="O22">
        <v>0.333111788831633</v>
      </c>
      <c r="P22">
        <v>1</v>
      </c>
      <c r="R22">
        <v>130000</v>
      </c>
      <c r="S22">
        <v>0.54093460608118604</v>
      </c>
      <c r="T22">
        <v>0.55172413793103403</v>
      </c>
      <c r="V22">
        <v>190000</v>
      </c>
      <c r="W22">
        <v>0.74260595225575798</v>
      </c>
      <c r="X22">
        <v>1</v>
      </c>
    </row>
    <row r="23" spans="2:24">
      <c r="B23">
        <v>9.9999999999999998E-122</v>
      </c>
      <c r="C23">
        <v>0</v>
      </c>
      <c r="D23">
        <v>0.68965517241379304</v>
      </c>
      <c r="F23">
        <v>130000</v>
      </c>
      <c r="G23">
        <v>0.36002523924702901</v>
      </c>
      <c r="H23">
        <v>1</v>
      </c>
      <c r="J23">
        <v>2.3000000000000001E-113</v>
      </c>
      <c r="K23">
        <v>0</v>
      </c>
      <c r="L23">
        <v>0.65517241379310298</v>
      </c>
      <c r="N23">
        <v>130000</v>
      </c>
      <c r="O23">
        <v>0.34716163634451602</v>
      </c>
      <c r="P23">
        <v>1</v>
      </c>
      <c r="R23">
        <v>140000</v>
      </c>
      <c r="S23">
        <v>0.58756848984861998</v>
      </c>
      <c r="T23">
        <v>0.58620689655172398</v>
      </c>
      <c r="V23">
        <v>200000</v>
      </c>
      <c r="W23">
        <v>0.77909349037753695</v>
      </c>
      <c r="X23">
        <v>1</v>
      </c>
    </row>
    <row r="24" spans="2:24">
      <c r="B24">
        <v>6.5000000000000003E-120</v>
      </c>
      <c r="C24">
        <v>0</v>
      </c>
      <c r="D24">
        <v>0.72413793103448298</v>
      </c>
      <c r="F24">
        <v>140000</v>
      </c>
      <c r="G24">
        <v>0.37462614365338098</v>
      </c>
      <c r="H24">
        <v>1</v>
      </c>
      <c r="J24">
        <v>1.1E-106</v>
      </c>
      <c r="K24">
        <v>0</v>
      </c>
      <c r="L24">
        <v>0.68965517241379304</v>
      </c>
      <c r="N24">
        <v>140000</v>
      </c>
      <c r="O24">
        <v>0.360328110211379</v>
      </c>
      <c r="P24">
        <v>1</v>
      </c>
      <c r="R24">
        <v>150000</v>
      </c>
      <c r="S24">
        <v>0.61927818931076295</v>
      </c>
      <c r="T24">
        <v>0.58620689655172398</v>
      </c>
      <c r="V24">
        <v>210000</v>
      </c>
      <c r="W24">
        <v>0.81162267325691495</v>
      </c>
      <c r="X24">
        <v>1</v>
      </c>
    </row>
    <row r="25" spans="2:24">
      <c r="B25">
        <v>2.0999999999999999E-118</v>
      </c>
      <c r="C25">
        <v>0</v>
      </c>
      <c r="D25">
        <v>0.75862068965517204</v>
      </c>
      <c r="F25">
        <v>150000</v>
      </c>
      <c r="G25">
        <v>0.388604479966348</v>
      </c>
      <c r="H25">
        <v>1</v>
      </c>
      <c r="J25">
        <v>3.3E-104</v>
      </c>
      <c r="K25">
        <v>0</v>
      </c>
      <c r="L25">
        <v>0.72413793103448298</v>
      </c>
      <c r="N25">
        <v>150000</v>
      </c>
      <c r="O25">
        <v>0.37338100746661101</v>
      </c>
      <c r="P25">
        <v>1</v>
      </c>
      <c r="R25">
        <v>160000</v>
      </c>
      <c r="S25">
        <v>0.65493273636596105</v>
      </c>
      <c r="T25">
        <v>0.62068965517241403</v>
      </c>
      <c r="V25">
        <v>220000</v>
      </c>
      <c r="W25">
        <v>0.86486065832369297</v>
      </c>
      <c r="X25">
        <v>1</v>
      </c>
    </row>
    <row r="26" spans="2:24">
      <c r="B26">
        <v>9.7999999999999998E-115</v>
      </c>
      <c r="C26">
        <v>0</v>
      </c>
      <c r="D26">
        <v>0.79310344827586199</v>
      </c>
      <c r="F26">
        <v>160000</v>
      </c>
      <c r="G26">
        <v>0.40297823114943698</v>
      </c>
      <c r="H26">
        <v>1</v>
      </c>
      <c r="J26">
        <v>4.5E-103</v>
      </c>
      <c r="K26">
        <v>0</v>
      </c>
      <c r="L26">
        <v>0.75862068965517204</v>
      </c>
      <c r="N26">
        <v>160000</v>
      </c>
      <c r="O26">
        <v>0.38636660006309798</v>
      </c>
      <c r="P26">
        <v>1</v>
      </c>
      <c r="R26">
        <v>170000</v>
      </c>
      <c r="S26">
        <v>0.68107101983323504</v>
      </c>
      <c r="T26">
        <v>0.72413793103448298</v>
      </c>
      <c r="V26">
        <v>230000</v>
      </c>
      <c r="W26">
        <v>0.924492585971185</v>
      </c>
      <c r="X26">
        <v>1</v>
      </c>
    </row>
    <row r="27" spans="2:24">
      <c r="B27">
        <v>1.8000000000000001E-114</v>
      </c>
      <c r="C27">
        <v>0</v>
      </c>
      <c r="D27">
        <v>0.82758620689655205</v>
      </c>
      <c r="F27">
        <v>170000</v>
      </c>
      <c r="G27">
        <v>0.41791565884951098</v>
      </c>
      <c r="H27">
        <v>1</v>
      </c>
      <c r="J27">
        <v>2.9999999999999999E-88</v>
      </c>
      <c r="K27">
        <v>0</v>
      </c>
      <c r="L27">
        <v>0.79310344827586199</v>
      </c>
      <c r="N27">
        <v>170000</v>
      </c>
      <c r="O27">
        <v>0.39927647491849799</v>
      </c>
      <c r="P27">
        <v>1</v>
      </c>
      <c r="R27">
        <v>180000</v>
      </c>
      <c r="S27">
        <v>0.71224411941024302</v>
      </c>
      <c r="T27">
        <v>0.75862068965517204</v>
      </c>
      <c r="V27">
        <v>240000</v>
      </c>
      <c r="W27">
        <v>1</v>
      </c>
      <c r="X27">
        <v>1</v>
      </c>
    </row>
    <row r="28" spans="2:24">
      <c r="B28">
        <v>2.1E-113</v>
      </c>
      <c r="C28">
        <v>0</v>
      </c>
      <c r="D28">
        <v>0.86206896551724099</v>
      </c>
      <c r="F28">
        <v>180000</v>
      </c>
      <c r="G28">
        <v>0.43289935850247102</v>
      </c>
      <c r="H28">
        <v>1</v>
      </c>
      <c r="J28">
        <v>4.0000000000000001E-84</v>
      </c>
      <c r="K28">
        <v>0</v>
      </c>
      <c r="L28">
        <v>0.82758620689655205</v>
      </c>
      <c r="N28">
        <v>180000</v>
      </c>
      <c r="O28">
        <v>0.41230413292670098</v>
      </c>
      <c r="P28">
        <v>1</v>
      </c>
      <c r="R28">
        <v>190000</v>
      </c>
      <c r="S28">
        <v>0.73915376521239695</v>
      </c>
      <c r="T28">
        <v>0.79310344827586199</v>
      </c>
    </row>
    <row r="29" spans="2:24">
      <c r="B29">
        <v>3.9000000000000003E-111</v>
      </c>
      <c r="C29">
        <v>0</v>
      </c>
      <c r="D29">
        <v>0.89655172413793105</v>
      </c>
      <c r="F29">
        <v>190000</v>
      </c>
      <c r="G29">
        <v>0.44798822168472002</v>
      </c>
      <c r="H29">
        <v>1</v>
      </c>
      <c r="J29">
        <v>6.7000000000000002E-81</v>
      </c>
      <c r="K29">
        <v>0</v>
      </c>
      <c r="L29">
        <v>0.86206896551724099</v>
      </c>
      <c r="N29">
        <v>190000</v>
      </c>
      <c r="O29">
        <v>0.42586602166368698</v>
      </c>
      <c r="P29">
        <v>1</v>
      </c>
      <c r="R29">
        <v>200000</v>
      </c>
      <c r="S29">
        <v>0.77714755239185196</v>
      </c>
      <c r="T29">
        <v>0.82758620689655205</v>
      </c>
    </row>
    <row r="30" spans="2:24">
      <c r="B30">
        <v>1.3999999999999999E-107</v>
      </c>
      <c r="C30">
        <v>0</v>
      </c>
      <c r="D30">
        <v>0.931034482758621</v>
      </c>
      <c r="F30">
        <v>200000</v>
      </c>
      <c r="G30">
        <v>0.46429277526553803</v>
      </c>
      <c r="H30">
        <v>1</v>
      </c>
      <c r="J30">
        <v>8.5999999999999996E-79</v>
      </c>
      <c r="K30">
        <v>0</v>
      </c>
      <c r="L30">
        <v>0.89655172413793105</v>
      </c>
      <c r="N30">
        <v>200000</v>
      </c>
      <c r="O30">
        <v>0.440748764328531</v>
      </c>
      <c r="P30">
        <v>1</v>
      </c>
      <c r="R30">
        <v>210000</v>
      </c>
      <c r="S30">
        <v>0.80946092672476999</v>
      </c>
      <c r="T30">
        <v>0.82758620689655205</v>
      </c>
    </row>
    <row r="31" spans="2:24">
      <c r="B31">
        <v>2.3E-77</v>
      </c>
      <c r="C31">
        <v>0</v>
      </c>
      <c r="D31">
        <v>0.96551724137931005</v>
      </c>
      <c r="F31">
        <v>210000</v>
      </c>
      <c r="G31">
        <v>0.483138079713955</v>
      </c>
      <c r="H31">
        <v>1</v>
      </c>
      <c r="J31">
        <v>3.8000000000000003E-73</v>
      </c>
      <c r="K31">
        <v>0</v>
      </c>
      <c r="L31">
        <v>0.931034482758621</v>
      </c>
      <c r="N31">
        <v>210000</v>
      </c>
      <c r="O31">
        <v>0.45680092543905798</v>
      </c>
      <c r="P31">
        <v>1</v>
      </c>
      <c r="R31">
        <v>220000</v>
      </c>
      <c r="S31">
        <v>0.85854723965473201</v>
      </c>
      <c r="T31">
        <v>0.82758620689655205</v>
      </c>
    </row>
    <row r="32" spans="2:24">
      <c r="B32">
        <v>9.1999999999999998E-7</v>
      </c>
      <c r="C32">
        <v>4.61140526287106E-5</v>
      </c>
      <c r="D32">
        <v>1</v>
      </c>
      <c r="F32">
        <v>220000</v>
      </c>
      <c r="G32">
        <v>0.50664843832159001</v>
      </c>
      <c r="H32">
        <v>1</v>
      </c>
      <c r="J32">
        <v>2.5E-71</v>
      </c>
      <c r="K32">
        <v>0</v>
      </c>
      <c r="L32">
        <v>0.96551724137931005</v>
      </c>
      <c r="N32">
        <v>220000</v>
      </c>
      <c r="O32">
        <v>0.47726995477968198</v>
      </c>
      <c r="P32">
        <v>1</v>
      </c>
      <c r="R32">
        <v>230000</v>
      </c>
      <c r="S32">
        <v>0.91694439902908997</v>
      </c>
      <c r="T32">
        <v>0.931034482758621</v>
      </c>
    </row>
    <row r="33" spans="2:20">
      <c r="B33">
        <v>110000</v>
      </c>
      <c r="C33">
        <v>0.32903214987905499</v>
      </c>
      <c r="D33">
        <v>1</v>
      </c>
      <c r="F33">
        <v>230000</v>
      </c>
      <c r="G33">
        <v>0.54652644862761601</v>
      </c>
      <c r="H33">
        <v>1</v>
      </c>
      <c r="J33">
        <v>120</v>
      </c>
      <c r="K33">
        <v>2.28893388502509E-3</v>
      </c>
      <c r="L33">
        <v>1</v>
      </c>
      <c r="N33">
        <v>230000</v>
      </c>
      <c r="O33">
        <v>0.51370701440740396</v>
      </c>
      <c r="P33">
        <v>1</v>
      </c>
      <c r="R33">
        <v>240000</v>
      </c>
      <c r="S33">
        <v>1</v>
      </c>
      <c r="T33">
        <v>1</v>
      </c>
    </row>
    <row r="34" spans="2:20">
      <c r="B34">
        <v>120000</v>
      </c>
      <c r="C34">
        <v>0.34516368392589902</v>
      </c>
      <c r="D34">
        <v>1</v>
      </c>
      <c r="F34">
        <v>240000</v>
      </c>
      <c r="G34">
        <v>1</v>
      </c>
      <c r="H34">
        <v>1</v>
      </c>
      <c r="J34">
        <v>110000</v>
      </c>
      <c r="K34">
        <v>0.31935658320023103</v>
      </c>
      <c r="L34">
        <v>1</v>
      </c>
      <c r="N34">
        <v>240000</v>
      </c>
      <c r="O34">
        <v>1</v>
      </c>
      <c r="P34">
        <v>1</v>
      </c>
    </row>
    <row r="35" spans="2:20">
      <c r="B35">
        <v>130000</v>
      </c>
      <c r="C35">
        <v>0.36031005412112899</v>
      </c>
      <c r="D35">
        <v>1</v>
      </c>
      <c r="J35">
        <v>120000</v>
      </c>
      <c r="K35">
        <v>0.333568095783079</v>
      </c>
      <c r="L35">
        <v>1</v>
      </c>
    </row>
    <row r="36" spans="2:20">
      <c r="B36">
        <v>140000</v>
      </c>
      <c r="C36">
        <v>0.37481501976616</v>
      </c>
      <c r="D36">
        <v>1</v>
      </c>
      <c r="J36">
        <v>130000</v>
      </c>
      <c r="K36">
        <v>0.34757419122240002</v>
      </c>
      <c r="L36">
        <v>1</v>
      </c>
    </row>
    <row r="37" spans="2:20">
      <c r="B37">
        <v>150000</v>
      </c>
      <c r="C37">
        <v>0.38888819019112197</v>
      </c>
      <c r="D37">
        <v>1</v>
      </c>
      <c r="J37">
        <v>140000</v>
      </c>
      <c r="K37">
        <v>0.36062027592972201</v>
      </c>
      <c r="L37">
        <v>1</v>
      </c>
    </row>
    <row r="38" spans="2:20">
      <c r="B38">
        <v>160000</v>
      </c>
      <c r="C38">
        <v>0.40307035746775199</v>
      </c>
      <c r="D38">
        <v>1</v>
      </c>
      <c r="J38">
        <v>150000</v>
      </c>
      <c r="K38">
        <v>0.37376278092890503</v>
      </c>
      <c r="L38">
        <v>1</v>
      </c>
    </row>
    <row r="39" spans="2:20">
      <c r="B39">
        <v>170000</v>
      </c>
      <c r="C39">
        <v>0.417889737107978</v>
      </c>
      <c r="D39">
        <v>1</v>
      </c>
      <c r="J39">
        <v>160000</v>
      </c>
      <c r="K39">
        <v>0.38661602505250697</v>
      </c>
      <c r="L39">
        <v>1</v>
      </c>
    </row>
    <row r="40" spans="2:20">
      <c r="B40">
        <v>180000</v>
      </c>
      <c r="C40">
        <v>0.43289357295872</v>
      </c>
      <c r="D40">
        <v>1</v>
      </c>
      <c r="J40">
        <v>170000</v>
      </c>
      <c r="K40">
        <v>0.39944830824309702</v>
      </c>
      <c r="L40">
        <v>1</v>
      </c>
    </row>
    <row r="41" spans="2:20">
      <c r="B41">
        <v>190000</v>
      </c>
      <c r="C41">
        <v>0.44783033382381898</v>
      </c>
      <c r="D41">
        <v>1</v>
      </c>
      <c r="J41">
        <v>180000</v>
      </c>
      <c r="K41">
        <v>0.41235185860592999</v>
      </c>
      <c r="L41">
        <v>1</v>
      </c>
    </row>
    <row r="42" spans="2:20">
      <c r="B42">
        <v>200000</v>
      </c>
      <c r="C42">
        <v>0.46399121317688102</v>
      </c>
      <c r="D42">
        <v>1</v>
      </c>
      <c r="J42">
        <v>190000</v>
      </c>
      <c r="K42">
        <v>0.425938735384989</v>
      </c>
      <c r="L42">
        <v>1</v>
      </c>
    </row>
    <row r="43" spans="2:20">
      <c r="B43">
        <v>210000</v>
      </c>
      <c r="C43">
        <v>0.482579368572854</v>
      </c>
      <c r="D43">
        <v>1</v>
      </c>
      <c r="J43">
        <v>200000</v>
      </c>
      <c r="K43">
        <v>0.440498199455854</v>
      </c>
      <c r="L43">
        <v>1</v>
      </c>
    </row>
    <row r="44" spans="2:20">
      <c r="B44">
        <v>220000</v>
      </c>
      <c r="C44">
        <v>0.50527586683938497</v>
      </c>
      <c r="D44">
        <v>1</v>
      </c>
      <c r="J44">
        <v>210000</v>
      </c>
      <c r="K44">
        <v>0.45643689291897799</v>
      </c>
      <c r="L44">
        <v>1</v>
      </c>
    </row>
    <row r="45" spans="2:20">
      <c r="B45">
        <v>230000</v>
      </c>
      <c r="C45">
        <v>0.54206230427728797</v>
      </c>
      <c r="D45">
        <v>1</v>
      </c>
      <c r="J45">
        <v>220000</v>
      </c>
      <c r="K45">
        <v>0.47611920901823201</v>
      </c>
      <c r="L45">
        <v>1</v>
      </c>
    </row>
    <row r="46" spans="2:20">
      <c r="B46">
        <v>240000</v>
      </c>
      <c r="C46">
        <v>1</v>
      </c>
      <c r="D46">
        <v>1</v>
      </c>
      <c r="J46">
        <v>230000</v>
      </c>
      <c r="K46">
        <v>0.50939678626975005</v>
      </c>
      <c r="L46">
        <v>1</v>
      </c>
    </row>
    <row r="47" spans="2:20">
      <c r="J47">
        <v>240000</v>
      </c>
      <c r="K47">
        <v>1</v>
      </c>
      <c r="L47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1"/>
  <sheetViews>
    <sheetView workbookViewId="0"/>
  </sheetViews>
  <sheetFormatPr baseColWidth="10" defaultRowHeight="14" x14ac:dyDescent="0"/>
  <sheetData>
    <row r="2" spans="2:16">
      <c r="B2" t="s">
        <v>172</v>
      </c>
      <c r="F2" t="s">
        <v>173</v>
      </c>
      <c r="J2" t="s">
        <v>174</v>
      </c>
      <c r="N2" t="s">
        <v>175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3.3000000000000002E-150</v>
      </c>
      <c r="C5">
        <v>0</v>
      </c>
      <c r="D5">
        <v>3.03030303030303E-2</v>
      </c>
      <c r="F5">
        <v>3.3000000000000002E-150</v>
      </c>
      <c r="G5">
        <v>0</v>
      </c>
      <c r="H5">
        <v>5.5555555555555601E-2</v>
      </c>
      <c r="J5">
        <v>2.1E-152</v>
      </c>
      <c r="K5">
        <v>0</v>
      </c>
      <c r="L5">
        <v>3.03030303030303E-2</v>
      </c>
      <c r="N5">
        <v>2.1E-152</v>
      </c>
      <c r="O5">
        <v>0</v>
      </c>
      <c r="P5">
        <v>5.5555555555555601E-2</v>
      </c>
    </row>
    <row r="6" spans="2:16">
      <c r="B6">
        <v>2.4999999999999999E-148</v>
      </c>
      <c r="C6">
        <v>0</v>
      </c>
      <c r="D6">
        <v>6.0606060606060601E-2</v>
      </c>
      <c r="F6">
        <v>2.4999999999999999E-148</v>
      </c>
      <c r="G6">
        <v>0</v>
      </c>
      <c r="H6">
        <v>0.11111111111111099</v>
      </c>
      <c r="J6">
        <v>1.1E-150</v>
      </c>
      <c r="K6">
        <v>0</v>
      </c>
      <c r="L6">
        <v>6.0606060606060601E-2</v>
      </c>
      <c r="N6">
        <v>1.4E-150</v>
      </c>
      <c r="O6">
        <v>0</v>
      </c>
      <c r="P6">
        <v>0.11111111111111099</v>
      </c>
    </row>
    <row r="7" spans="2:16">
      <c r="B7">
        <v>3.8000000000000001E-148</v>
      </c>
      <c r="C7">
        <v>0</v>
      </c>
      <c r="D7">
        <v>9.0909090909090898E-2</v>
      </c>
      <c r="F7">
        <v>3.8000000000000001E-148</v>
      </c>
      <c r="G7">
        <v>0</v>
      </c>
      <c r="H7">
        <v>0.16666666666666699</v>
      </c>
      <c r="J7">
        <v>4.6000000000000001E-150</v>
      </c>
      <c r="K7">
        <v>0</v>
      </c>
      <c r="L7">
        <v>9.0909090909090898E-2</v>
      </c>
      <c r="N7">
        <v>4.6000000000000001E-150</v>
      </c>
      <c r="O7">
        <v>0</v>
      </c>
      <c r="P7">
        <v>0.16666666666666699</v>
      </c>
    </row>
    <row r="8" spans="2:16">
      <c r="B8">
        <v>8.1000000000000001E-145</v>
      </c>
      <c r="C8">
        <v>0</v>
      </c>
      <c r="D8">
        <v>0.12121212121212099</v>
      </c>
      <c r="F8">
        <v>1.3E-144</v>
      </c>
      <c r="G8">
        <v>0</v>
      </c>
      <c r="H8">
        <v>0.22222222222222199</v>
      </c>
      <c r="J8">
        <v>2.3E-148</v>
      </c>
      <c r="K8">
        <v>0</v>
      </c>
      <c r="L8">
        <v>0.12121212121212099</v>
      </c>
      <c r="N8">
        <v>2.3E-148</v>
      </c>
      <c r="O8">
        <v>0</v>
      </c>
      <c r="P8">
        <v>0.22222222222222199</v>
      </c>
    </row>
    <row r="9" spans="2:16">
      <c r="B9">
        <v>1.3E-144</v>
      </c>
      <c r="C9">
        <v>0</v>
      </c>
      <c r="D9">
        <v>0.15151515151515199</v>
      </c>
      <c r="F9">
        <v>1.4E-144</v>
      </c>
      <c r="G9">
        <v>0</v>
      </c>
      <c r="H9">
        <v>0.27777777777777801</v>
      </c>
      <c r="J9">
        <v>6.0000000000000004E-146</v>
      </c>
      <c r="K9">
        <v>0</v>
      </c>
      <c r="L9">
        <v>0.15151515151515199</v>
      </c>
      <c r="N9">
        <v>6.0000000000000004E-146</v>
      </c>
      <c r="O9">
        <v>0</v>
      </c>
      <c r="P9">
        <v>0.27777777777777801</v>
      </c>
    </row>
    <row r="10" spans="2:16">
      <c r="B10">
        <v>3.8E-134</v>
      </c>
      <c r="C10">
        <v>0</v>
      </c>
      <c r="D10">
        <v>0.18181818181818199</v>
      </c>
      <c r="F10">
        <v>1.8E-132</v>
      </c>
      <c r="G10">
        <v>0</v>
      </c>
      <c r="H10">
        <v>0.33333333333333298</v>
      </c>
      <c r="J10">
        <v>1.3E-145</v>
      </c>
      <c r="K10">
        <v>0</v>
      </c>
      <c r="L10">
        <v>0.18181818181818199</v>
      </c>
      <c r="N10">
        <v>1.3E-145</v>
      </c>
      <c r="O10">
        <v>0</v>
      </c>
      <c r="P10">
        <v>0.33333333333333298</v>
      </c>
    </row>
    <row r="11" spans="2:16">
      <c r="B11">
        <v>1.8E-132</v>
      </c>
      <c r="C11">
        <v>0</v>
      </c>
      <c r="D11">
        <v>0.21212121212121199</v>
      </c>
      <c r="F11">
        <v>1.6E-131</v>
      </c>
      <c r="G11">
        <v>0</v>
      </c>
      <c r="H11">
        <v>0.38888888888888901</v>
      </c>
      <c r="J11">
        <v>1.5999999999999999E-142</v>
      </c>
      <c r="K11">
        <v>0</v>
      </c>
      <c r="L11">
        <v>0.21212121212121199</v>
      </c>
      <c r="N11">
        <v>1.5999999999999999E-142</v>
      </c>
      <c r="O11">
        <v>0</v>
      </c>
      <c r="P11">
        <v>0.38888888888888901</v>
      </c>
    </row>
    <row r="12" spans="2:16">
      <c r="B12">
        <v>1.6E-131</v>
      </c>
      <c r="C12">
        <v>0</v>
      </c>
      <c r="D12">
        <v>0.24242424242424199</v>
      </c>
      <c r="F12">
        <v>9.9999999999999998E-122</v>
      </c>
      <c r="G12">
        <v>0</v>
      </c>
      <c r="H12">
        <v>0.44444444444444398</v>
      </c>
      <c r="J12">
        <v>3.2999999999999997E-142</v>
      </c>
      <c r="K12">
        <v>0</v>
      </c>
      <c r="L12">
        <v>0.24242424242424199</v>
      </c>
      <c r="N12">
        <v>3.2999999999999997E-142</v>
      </c>
      <c r="O12">
        <v>0</v>
      </c>
      <c r="P12">
        <v>0.44444444444444398</v>
      </c>
    </row>
    <row r="13" spans="2:16">
      <c r="B13">
        <v>4.6000000000000004E-127</v>
      </c>
      <c r="C13">
        <v>0</v>
      </c>
      <c r="D13">
        <v>0.27272727272727298</v>
      </c>
      <c r="F13">
        <v>2.4999999999999999E-121</v>
      </c>
      <c r="G13">
        <v>0</v>
      </c>
      <c r="H13">
        <v>0.5</v>
      </c>
      <c r="J13">
        <v>6.0000000000000004E-140</v>
      </c>
      <c r="K13">
        <v>0</v>
      </c>
      <c r="L13">
        <v>0.27272727272727298</v>
      </c>
      <c r="N13">
        <v>6.0000000000000004E-140</v>
      </c>
      <c r="O13">
        <v>0</v>
      </c>
      <c r="P13">
        <v>0.5</v>
      </c>
    </row>
    <row r="14" spans="2:16">
      <c r="B14">
        <v>7.6999999999999997E-126</v>
      </c>
      <c r="C14">
        <v>0</v>
      </c>
      <c r="D14">
        <v>0.30303030303030298</v>
      </c>
      <c r="F14">
        <v>2.3999999999999999E-120</v>
      </c>
      <c r="G14">
        <v>0</v>
      </c>
      <c r="H14">
        <v>0.55555555555555602</v>
      </c>
      <c r="J14">
        <v>4.4000000000000002E-139</v>
      </c>
      <c r="K14">
        <v>0</v>
      </c>
      <c r="L14">
        <v>0.30303030303030298</v>
      </c>
      <c r="N14">
        <v>4.4000000000000002E-139</v>
      </c>
      <c r="O14">
        <v>0</v>
      </c>
      <c r="P14">
        <v>0.55555555555555602</v>
      </c>
    </row>
    <row r="15" spans="2:16">
      <c r="B15">
        <v>4.3999999999999999E-125</v>
      </c>
      <c r="C15">
        <v>0</v>
      </c>
      <c r="D15">
        <v>0.33333333333333298</v>
      </c>
      <c r="F15">
        <v>1.8999999999999999E-117</v>
      </c>
      <c r="G15">
        <v>0</v>
      </c>
      <c r="H15">
        <v>0.61111111111111105</v>
      </c>
      <c r="J15">
        <v>4.4999999999999997E-137</v>
      </c>
      <c r="K15">
        <v>0</v>
      </c>
      <c r="L15">
        <v>0.33333333333333298</v>
      </c>
      <c r="N15">
        <v>4.4000000000000002E-137</v>
      </c>
      <c r="O15">
        <v>0</v>
      </c>
      <c r="P15">
        <v>0.61111111111111105</v>
      </c>
    </row>
    <row r="16" spans="2:16">
      <c r="B16">
        <v>1.1E-123</v>
      </c>
      <c r="C16">
        <v>0</v>
      </c>
      <c r="D16">
        <v>0.36363636363636398</v>
      </c>
      <c r="F16">
        <v>1.1000000000000001E-114</v>
      </c>
      <c r="G16">
        <v>0</v>
      </c>
      <c r="H16">
        <v>0.66666666666666696</v>
      </c>
      <c r="J16">
        <v>2.8999999999999999E-134</v>
      </c>
      <c r="K16">
        <v>0</v>
      </c>
      <c r="L16">
        <v>0.36363636363636398</v>
      </c>
      <c r="N16">
        <v>2.4000000000000001E-134</v>
      </c>
      <c r="O16">
        <v>0</v>
      </c>
      <c r="P16">
        <v>0.66666666666666696</v>
      </c>
    </row>
    <row r="17" spans="2:16">
      <c r="B17">
        <v>9.9999999999999998E-122</v>
      </c>
      <c r="C17">
        <v>0</v>
      </c>
      <c r="D17">
        <v>0.39393939393939398</v>
      </c>
      <c r="F17">
        <v>1.5000000000000001E-114</v>
      </c>
      <c r="G17">
        <v>0</v>
      </c>
      <c r="H17">
        <v>0.72222222222222199</v>
      </c>
      <c r="J17">
        <v>9.2999999999999996E-132</v>
      </c>
      <c r="K17">
        <v>0</v>
      </c>
      <c r="L17">
        <v>0.42424242424242398</v>
      </c>
      <c r="N17">
        <v>2.8999999999999999E-134</v>
      </c>
      <c r="O17">
        <v>0</v>
      </c>
      <c r="P17">
        <v>0.72222222222222199</v>
      </c>
    </row>
    <row r="18" spans="2:16">
      <c r="B18">
        <v>1.2999999999999999E-121</v>
      </c>
      <c r="C18">
        <v>0</v>
      </c>
      <c r="D18">
        <v>0.42424242424242398</v>
      </c>
      <c r="F18">
        <v>4.3000000000000002E-110</v>
      </c>
      <c r="G18">
        <v>0</v>
      </c>
      <c r="H18">
        <v>0.77777777777777801</v>
      </c>
      <c r="J18">
        <v>8.6999999999999996E-131</v>
      </c>
      <c r="K18">
        <v>0</v>
      </c>
      <c r="L18">
        <v>0.45454545454545497</v>
      </c>
      <c r="N18">
        <v>5.7999999999999997E-133</v>
      </c>
      <c r="O18">
        <v>0</v>
      </c>
      <c r="P18">
        <v>0.77777777777777801</v>
      </c>
    </row>
    <row r="19" spans="2:16">
      <c r="B19">
        <v>7.5000000000000003E-121</v>
      </c>
      <c r="C19">
        <v>0</v>
      </c>
      <c r="D19">
        <v>0.45454545454545497</v>
      </c>
      <c r="F19">
        <v>7.5000000000000006E-105</v>
      </c>
      <c r="G19">
        <v>0</v>
      </c>
      <c r="H19">
        <v>0.83333333333333304</v>
      </c>
      <c r="J19">
        <v>7.5999999999999997E-126</v>
      </c>
      <c r="K19">
        <v>0</v>
      </c>
      <c r="L19">
        <v>0.48484848484848497</v>
      </c>
      <c r="N19">
        <v>8.6999999999999996E-131</v>
      </c>
      <c r="O19">
        <v>0</v>
      </c>
      <c r="P19">
        <v>0.83333333333333304</v>
      </c>
    </row>
    <row r="20" spans="2:16">
      <c r="B20">
        <v>1.4E-120</v>
      </c>
      <c r="C20">
        <v>0</v>
      </c>
      <c r="D20">
        <v>0.48484848484848497</v>
      </c>
      <c r="F20">
        <v>1.5E-99</v>
      </c>
      <c r="G20">
        <v>0</v>
      </c>
      <c r="H20">
        <v>0.88888888888888895</v>
      </c>
      <c r="J20">
        <v>1.8000000000000001E-118</v>
      </c>
      <c r="K20">
        <v>0</v>
      </c>
      <c r="L20">
        <v>0.51515151515151503</v>
      </c>
      <c r="N20">
        <v>7.5999999999999997E-126</v>
      </c>
      <c r="O20">
        <v>0</v>
      </c>
      <c r="P20">
        <v>0.88888888888888895</v>
      </c>
    </row>
    <row r="21" spans="2:16">
      <c r="B21">
        <v>5.5000000000000001E-120</v>
      </c>
      <c r="C21">
        <v>0</v>
      </c>
      <c r="D21">
        <v>0.54545454545454497</v>
      </c>
      <c r="F21">
        <v>1.3E-84</v>
      </c>
      <c r="G21">
        <v>0</v>
      </c>
      <c r="H21">
        <v>0.94444444444444398</v>
      </c>
      <c r="J21">
        <v>5.3000000000000001E-103</v>
      </c>
      <c r="K21">
        <v>0</v>
      </c>
      <c r="L21">
        <v>0.54545454545454497</v>
      </c>
      <c r="N21">
        <v>5.1999999999999999E-103</v>
      </c>
      <c r="O21">
        <v>0</v>
      </c>
      <c r="P21">
        <v>0.94444444444444398</v>
      </c>
    </row>
    <row r="22" spans="2:16">
      <c r="B22">
        <v>1.2000000000000001E-117</v>
      </c>
      <c r="C22">
        <v>0</v>
      </c>
      <c r="D22">
        <v>0.57575757575757602</v>
      </c>
      <c r="F22">
        <v>3.2999999999999998E-84</v>
      </c>
      <c r="G22">
        <v>0</v>
      </c>
      <c r="H22">
        <v>1</v>
      </c>
      <c r="J22">
        <v>3.4999999999999999E-102</v>
      </c>
      <c r="K22">
        <v>0</v>
      </c>
      <c r="L22">
        <v>0.57575757575757602</v>
      </c>
      <c r="N22">
        <v>3.4999999999999999E-102</v>
      </c>
      <c r="O22">
        <v>0</v>
      </c>
      <c r="P22">
        <v>1</v>
      </c>
    </row>
    <row r="23" spans="2:16">
      <c r="B23">
        <v>1.8999999999999999E-117</v>
      </c>
      <c r="C23">
        <v>0</v>
      </c>
      <c r="D23">
        <v>0.60606060606060597</v>
      </c>
      <c r="F23">
        <v>100000</v>
      </c>
      <c r="G23">
        <v>0.347050979501352</v>
      </c>
      <c r="H23">
        <v>1</v>
      </c>
      <c r="J23">
        <v>1.5999999999999999E-81</v>
      </c>
      <c r="K23">
        <v>0</v>
      </c>
      <c r="L23">
        <v>0.60606060606060597</v>
      </c>
      <c r="N23">
        <v>100000</v>
      </c>
      <c r="O23">
        <v>0.31004572548722698</v>
      </c>
      <c r="P23">
        <v>1</v>
      </c>
    </row>
    <row r="24" spans="2:16">
      <c r="B24">
        <v>5.1000000000000002E-116</v>
      </c>
      <c r="C24">
        <v>0</v>
      </c>
      <c r="D24">
        <v>0.63636363636363602</v>
      </c>
      <c r="F24">
        <v>110000</v>
      </c>
      <c r="G24">
        <v>0.36777257564476301</v>
      </c>
      <c r="H24">
        <v>1</v>
      </c>
      <c r="J24">
        <v>1.8E-73</v>
      </c>
      <c r="K24">
        <v>0</v>
      </c>
      <c r="L24">
        <v>0.63636363636363602</v>
      </c>
      <c r="N24">
        <v>110000</v>
      </c>
      <c r="O24">
        <v>0.32836115983728997</v>
      </c>
      <c r="P24">
        <v>1</v>
      </c>
    </row>
    <row r="25" spans="2:16">
      <c r="B25">
        <v>1.1000000000000001E-114</v>
      </c>
      <c r="C25">
        <v>0</v>
      </c>
      <c r="D25">
        <v>0.66666666666666696</v>
      </c>
      <c r="F25">
        <v>120000</v>
      </c>
      <c r="G25">
        <v>0.38788001161015101</v>
      </c>
      <c r="H25">
        <v>1</v>
      </c>
      <c r="J25">
        <v>1.2E-67</v>
      </c>
      <c r="K25">
        <v>0</v>
      </c>
      <c r="L25">
        <v>0.66666666666666696</v>
      </c>
      <c r="N25">
        <v>120000</v>
      </c>
      <c r="O25">
        <v>0.34601195509058902</v>
      </c>
      <c r="P25">
        <v>1</v>
      </c>
    </row>
    <row r="26" spans="2:16">
      <c r="B26">
        <v>1.5000000000000001E-114</v>
      </c>
      <c r="C26">
        <v>0</v>
      </c>
      <c r="D26">
        <v>0.69696969696969702</v>
      </c>
      <c r="F26">
        <v>130000</v>
      </c>
      <c r="G26">
        <v>0.40671706145387698</v>
      </c>
      <c r="H26">
        <v>1</v>
      </c>
      <c r="J26">
        <v>1.9000000000000001E-64</v>
      </c>
      <c r="K26">
        <v>0</v>
      </c>
      <c r="L26">
        <v>0.69696969696969702</v>
      </c>
      <c r="N26">
        <v>130000</v>
      </c>
      <c r="O26">
        <v>0.36293080602213501</v>
      </c>
      <c r="P26">
        <v>1</v>
      </c>
    </row>
    <row r="27" spans="2:16">
      <c r="B27">
        <v>4.3000000000000002E-110</v>
      </c>
      <c r="C27">
        <v>0</v>
      </c>
      <c r="D27">
        <v>0.72727272727272696</v>
      </c>
      <c r="F27">
        <v>140000</v>
      </c>
      <c r="G27">
        <v>0.42481375382272601</v>
      </c>
      <c r="H27">
        <v>1</v>
      </c>
      <c r="J27">
        <v>6.5000000000000004E-64</v>
      </c>
      <c r="K27">
        <v>0</v>
      </c>
      <c r="L27">
        <v>0.72727272727272696</v>
      </c>
      <c r="N27">
        <v>140000</v>
      </c>
      <c r="O27">
        <v>0.379349074342828</v>
      </c>
      <c r="P27">
        <v>1</v>
      </c>
    </row>
    <row r="28" spans="2:16">
      <c r="B28">
        <v>1.7000000000000001E-109</v>
      </c>
      <c r="C28">
        <v>0</v>
      </c>
      <c r="D28">
        <v>0.75757575757575801</v>
      </c>
      <c r="F28">
        <v>150000</v>
      </c>
      <c r="G28">
        <v>0.44276742258847501</v>
      </c>
      <c r="H28">
        <v>1</v>
      </c>
      <c r="J28">
        <v>8.3999999999999995E-58</v>
      </c>
      <c r="K28">
        <v>0</v>
      </c>
      <c r="L28">
        <v>0.75757575757575801</v>
      </c>
      <c r="N28">
        <v>150000</v>
      </c>
      <c r="O28">
        <v>0.39559487302448598</v>
      </c>
      <c r="P28">
        <v>1</v>
      </c>
    </row>
    <row r="29" spans="2:16">
      <c r="B29">
        <v>2.2000000000000001E-104</v>
      </c>
      <c r="C29">
        <v>0</v>
      </c>
      <c r="D29">
        <v>0.78787878787878796</v>
      </c>
      <c r="F29">
        <v>160000</v>
      </c>
      <c r="G29">
        <v>0.46066219928235802</v>
      </c>
      <c r="H29">
        <v>1</v>
      </c>
      <c r="J29">
        <v>4.7E-56</v>
      </c>
      <c r="K29">
        <v>0</v>
      </c>
      <c r="L29">
        <v>0.78787878787878796</v>
      </c>
      <c r="N29">
        <v>160000</v>
      </c>
      <c r="O29">
        <v>0.411836465129584</v>
      </c>
      <c r="P29">
        <v>1</v>
      </c>
    </row>
    <row r="30" spans="2:16">
      <c r="B30">
        <v>4.4000000000000001E-99</v>
      </c>
      <c r="C30">
        <v>0</v>
      </c>
      <c r="D30">
        <v>0.81818181818181801</v>
      </c>
      <c r="F30">
        <v>170000</v>
      </c>
      <c r="G30">
        <v>0.47827092877003902</v>
      </c>
      <c r="H30">
        <v>1</v>
      </c>
      <c r="J30">
        <v>1.4E-52</v>
      </c>
      <c r="K30">
        <v>0</v>
      </c>
      <c r="L30">
        <v>0.81818181818181801</v>
      </c>
      <c r="N30">
        <v>170000</v>
      </c>
      <c r="O30">
        <v>0.42816639534247802</v>
      </c>
      <c r="P30">
        <v>1</v>
      </c>
    </row>
    <row r="31" spans="2:16">
      <c r="B31">
        <v>1.3E-84</v>
      </c>
      <c r="C31">
        <v>0</v>
      </c>
      <c r="D31">
        <v>0.84848484848484895</v>
      </c>
      <c r="F31">
        <v>180000</v>
      </c>
      <c r="G31">
        <v>0.49585441879834902</v>
      </c>
      <c r="H31">
        <v>1</v>
      </c>
      <c r="J31">
        <v>1.5E-52</v>
      </c>
      <c r="K31">
        <v>0</v>
      </c>
      <c r="L31">
        <v>0.84848484848484895</v>
      </c>
      <c r="N31">
        <v>180000</v>
      </c>
      <c r="O31">
        <v>0.444256550691351</v>
      </c>
      <c r="P31">
        <v>1</v>
      </c>
    </row>
    <row r="32" spans="2:16">
      <c r="B32">
        <v>3.2999999999999998E-84</v>
      </c>
      <c r="C32">
        <v>0</v>
      </c>
      <c r="D32">
        <v>0.87878787878787901</v>
      </c>
      <c r="F32">
        <v>190000</v>
      </c>
      <c r="G32">
        <v>0.514451693778053</v>
      </c>
      <c r="H32">
        <v>1</v>
      </c>
      <c r="J32">
        <v>5.4000000000000002E-52</v>
      </c>
      <c r="K32">
        <v>0</v>
      </c>
      <c r="L32">
        <v>0.87878787878787901</v>
      </c>
      <c r="N32">
        <v>190000</v>
      </c>
      <c r="O32">
        <v>0.46165074477438001</v>
      </c>
      <c r="P32">
        <v>1</v>
      </c>
    </row>
    <row r="33" spans="2:16">
      <c r="B33">
        <v>2.4999999999999999E-82</v>
      </c>
      <c r="C33">
        <v>0</v>
      </c>
      <c r="D33">
        <v>0.90909090909090895</v>
      </c>
      <c r="F33">
        <v>200000</v>
      </c>
      <c r="G33">
        <v>0.533473832990497</v>
      </c>
      <c r="H33">
        <v>1</v>
      </c>
      <c r="J33">
        <v>8.4000000000000003E-50</v>
      </c>
      <c r="K33">
        <v>0</v>
      </c>
      <c r="L33">
        <v>0.90909090909090895</v>
      </c>
      <c r="N33">
        <v>200000</v>
      </c>
      <c r="O33">
        <v>0.47956655435107198</v>
      </c>
      <c r="P33">
        <v>1</v>
      </c>
    </row>
    <row r="34" spans="2:16">
      <c r="B34">
        <v>9.9000000000000009E-78</v>
      </c>
      <c r="C34">
        <v>0</v>
      </c>
      <c r="D34">
        <v>0.939393939393939</v>
      </c>
      <c r="F34">
        <v>210000</v>
      </c>
      <c r="G34">
        <v>0.55525969300404299</v>
      </c>
      <c r="H34">
        <v>1</v>
      </c>
      <c r="J34">
        <v>2.8000000000000002E-41</v>
      </c>
      <c r="K34">
        <v>0</v>
      </c>
      <c r="L34">
        <v>0.939393939393939</v>
      </c>
      <c r="N34">
        <v>210000</v>
      </c>
      <c r="O34">
        <v>0.500098854549202</v>
      </c>
      <c r="P34">
        <v>1</v>
      </c>
    </row>
    <row r="35" spans="2:16">
      <c r="B35">
        <v>8.3999999999999996E-61</v>
      </c>
      <c r="C35">
        <v>0</v>
      </c>
      <c r="D35">
        <v>0.96969696969696995</v>
      </c>
      <c r="F35">
        <v>220000</v>
      </c>
      <c r="G35">
        <v>0.58107124678722699</v>
      </c>
      <c r="H35">
        <v>1</v>
      </c>
      <c r="J35">
        <v>3.5000000000000003E-21</v>
      </c>
      <c r="K35">
        <v>0</v>
      </c>
      <c r="L35">
        <v>0.96969696969696995</v>
      </c>
      <c r="N35">
        <v>220000</v>
      </c>
      <c r="O35">
        <v>0.52467367482321903</v>
      </c>
      <c r="P35">
        <v>1</v>
      </c>
    </row>
    <row r="36" spans="2:16">
      <c r="B36">
        <v>9000</v>
      </c>
      <c r="C36">
        <v>3.7441046387322603E-2</v>
      </c>
      <c r="D36">
        <v>1</v>
      </c>
      <c r="F36">
        <v>230000</v>
      </c>
      <c r="G36">
        <v>0.62519402834391302</v>
      </c>
      <c r="H36">
        <v>1</v>
      </c>
      <c r="J36">
        <v>7500</v>
      </c>
      <c r="K36">
        <v>2.89014190789612E-2</v>
      </c>
      <c r="L36">
        <v>1</v>
      </c>
      <c r="N36">
        <v>230000</v>
      </c>
      <c r="O36">
        <v>0.56714327179111801</v>
      </c>
      <c r="P36">
        <v>1</v>
      </c>
    </row>
    <row r="37" spans="2:16">
      <c r="B37">
        <v>100000</v>
      </c>
      <c r="C37">
        <v>0.34721110109627501</v>
      </c>
      <c r="D37">
        <v>1</v>
      </c>
      <c r="F37">
        <v>240000</v>
      </c>
      <c r="G37">
        <v>1</v>
      </c>
      <c r="H37">
        <v>1</v>
      </c>
      <c r="J37">
        <v>110000</v>
      </c>
      <c r="K37">
        <v>0.32870647913304102</v>
      </c>
      <c r="L37">
        <v>1</v>
      </c>
      <c r="N37">
        <v>240000</v>
      </c>
      <c r="O37">
        <v>1</v>
      </c>
      <c r="P37">
        <v>1</v>
      </c>
    </row>
    <row r="38" spans="2:16">
      <c r="B38">
        <v>110000</v>
      </c>
      <c r="C38">
        <v>0.36800469532773</v>
      </c>
      <c r="D38">
        <v>1</v>
      </c>
      <c r="J38">
        <v>120000</v>
      </c>
      <c r="K38">
        <v>0.34615465235709603</v>
      </c>
      <c r="L38">
        <v>1</v>
      </c>
    </row>
    <row r="39" spans="2:16">
      <c r="B39">
        <v>120000</v>
      </c>
      <c r="C39">
        <v>0.38791372335296698</v>
      </c>
      <c r="D39">
        <v>1</v>
      </c>
      <c r="J39">
        <v>130000</v>
      </c>
      <c r="K39">
        <v>0.36314167732198599</v>
      </c>
      <c r="L39">
        <v>1</v>
      </c>
    </row>
    <row r="40" spans="2:16">
      <c r="B40">
        <v>130000</v>
      </c>
      <c r="C40">
        <v>0.40666988073029098</v>
      </c>
      <c r="D40">
        <v>1</v>
      </c>
      <c r="J40">
        <v>140000</v>
      </c>
      <c r="K40">
        <v>0.37942440312742398</v>
      </c>
      <c r="L40">
        <v>1</v>
      </c>
    </row>
    <row r="41" spans="2:16">
      <c r="B41">
        <v>140000</v>
      </c>
      <c r="C41">
        <v>0.42481396859999598</v>
      </c>
      <c r="D41">
        <v>1</v>
      </c>
      <c r="J41">
        <v>150000</v>
      </c>
      <c r="K41">
        <v>0.39547655480327798</v>
      </c>
      <c r="L41">
        <v>1</v>
      </c>
    </row>
    <row r="42" spans="2:16">
      <c r="B42">
        <v>150000</v>
      </c>
      <c r="C42">
        <v>0.44245079338461901</v>
      </c>
      <c r="D42">
        <v>1</v>
      </c>
      <c r="J42">
        <v>160000</v>
      </c>
      <c r="K42">
        <v>0.411834741232943</v>
      </c>
      <c r="L42">
        <v>1</v>
      </c>
    </row>
    <row r="43" spans="2:16">
      <c r="B43">
        <v>160000</v>
      </c>
      <c r="C43">
        <v>0.460523612886998</v>
      </c>
      <c r="D43">
        <v>1</v>
      </c>
      <c r="J43">
        <v>170000</v>
      </c>
      <c r="K43">
        <v>0.42806715995556199</v>
      </c>
      <c r="L43">
        <v>1</v>
      </c>
    </row>
    <row r="44" spans="2:16">
      <c r="B44">
        <v>170000</v>
      </c>
      <c r="C44">
        <v>0.47784601840400798</v>
      </c>
      <c r="D44">
        <v>1</v>
      </c>
      <c r="J44">
        <v>180000</v>
      </c>
      <c r="K44">
        <v>0.44390550652944</v>
      </c>
      <c r="L44">
        <v>1</v>
      </c>
    </row>
    <row r="45" spans="2:16">
      <c r="B45">
        <v>180000</v>
      </c>
      <c r="C45">
        <v>0.49530257614186601</v>
      </c>
      <c r="D45">
        <v>1</v>
      </c>
      <c r="J45">
        <v>190000</v>
      </c>
      <c r="K45">
        <v>0.461102144339405</v>
      </c>
      <c r="L45">
        <v>1</v>
      </c>
    </row>
    <row r="46" spans="2:16">
      <c r="B46">
        <v>190000</v>
      </c>
      <c r="C46">
        <v>0.51382396713270595</v>
      </c>
      <c r="D46">
        <v>1</v>
      </c>
      <c r="J46">
        <v>200000</v>
      </c>
      <c r="K46">
        <v>0.47886054457417099</v>
      </c>
      <c r="L46">
        <v>1</v>
      </c>
    </row>
    <row r="47" spans="2:16">
      <c r="B47">
        <v>200000</v>
      </c>
      <c r="C47">
        <v>0.53263462384974902</v>
      </c>
      <c r="D47">
        <v>1</v>
      </c>
      <c r="J47">
        <v>210000</v>
      </c>
      <c r="K47">
        <v>0.499113337665332</v>
      </c>
      <c r="L47">
        <v>1</v>
      </c>
    </row>
    <row r="48" spans="2:16">
      <c r="B48">
        <v>210000</v>
      </c>
      <c r="C48">
        <v>0.55400674953361095</v>
      </c>
      <c r="D48">
        <v>1</v>
      </c>
      <c r="J48">
        <v>220000</v>
      </c>
      <c r="K48">
        <v>0.52301758651770203</v>
      </c>
      <c r="L48">
        <v>1</v>
      </c>
    </row>
    <row r="49" spans="2:12">
      <c r="B49">
        <v>220000</v>
      </c>
      <c r="C49">
        <v>0.57938248055840902</v>
      </c>
      <c r="D49">
        <v>1</v>
      </c>
      <c r="J49">
        <v>230000</v>
      </c>
      <c r="K49">
        <v>0.56207684406900504</v>
      </c>
      <c r="L49">
        <v>1</v>
      </c>
    </row>
    <row r="50" spans="2:12">
      <c r="B50">
        <v>230000</v>
      </c>
      <c r="C50">
        <v>0.61981260611650302</v>
      </c>
      <c r="D50">
        <v>1</v>
      </c>
      <c r="J50">
        <v>240000</v>
      </c>
      <c r="K50">
        <v>1</v>
      </c>
      <c r="L50">
        <v>1</v>
      </c>
    </row>
    <row r="51" spans="2:12">
      <c r="B51">
        <v>240000</v>
      </c>
      <c r="C51">
        <v>1</v>
      </c>
      <c r="D51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1"/>
  <sheetViews>
    <sheetView workbookViewId="0"/>
  </sheetViews>
  <sheetFormatPr baseColWidth="10" defaultRowHeight="14" x14ac:dyDescent="0"/>
  <sheetData>
    <row r="2" spans="2:16">
      <c r="B2" t="s">
        <v>176</v>
      </c>
      <c r="F2" t="s">
        <v>177</v>
      </c>
      <c r="J2" t="s">
        <v>178</v>
      </c>
      <c r="N2" t="s">
        <v>179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1.5E-255</v>
      </c>
      <c r="C5">
        <v>0</v>
      </c>
      <c r="D5">
        <v>7.69230769230769E-2</v>
      </c>
      <c r="F5">
        <v>4.0000000000000001E-194</v>
      </c>
      <c r="G5">
        <v>0</v>
      </c>
      <c r="H5">
        <v>0.2</v>
      </c>
      <c r="J5">
        <v>2.1E-265</v>
      </c>
      <c r="K5">
        <v>0</v>
      </c>
      <c r="L5">
        <v>7.69230769230769E-2</v>
      </c>
      <c r="N5">
        <v>1.5000000000000001E-272</v>
      </c>
      <c r="O5">
        <v>0</v>
      </c>
      <c r="P5">
        <v>0.2</v>
      </c>
    </row>
    <row r="6" spans="2:16">
      <c r="B6">
        <v>5.7000000000000005E-253</v>
      </c>
      <c r="C6">
        <v>0</v>
      </c>
      <c r="D6">
        <v>0.15384615384615399</v>
      </c>
      <c r="F6">
        <v>1.2E-186</v>
      </c>
      <c r="G6">
        <v>0</v>
      </c>
      <c r="H6">
        <v>0.4</v>
      </c>
      <c r="J6">
        <v>2.2999999999999999E-224</v>
      </c>
      <c r="K6">
        <v>0</v>
      </c>
      <c r="L6">
        <v>0.230769230769231</v>
      </c>
      <c r="N6">
        <v>3.0999999999999999E-265</v>
      </c>
      <c r="O6">
        <v>0</v>
      </c>
      <c r="P6">
        <v>0.4</v>
      </c>
    </row>
    <row r="7" spans="2:16">
      <c r="B7">
        <v>2.7999999999999999E-251</v>
      </c>
      <c r="C7">
        <v>0</v>
      </c>
      <c r="D7">
        <v>0.230769230769231</v>
      </c>
      <c r="F7">
        <v>1.8999999999999999E-181</v>
      </c>
      <c r="G7">
        <v>0</v>
      </c>
      <c r="H7">
        <v>0.6</v>
      </c>
      <c r="J7">
        <v>9.0000000000000002E-213</v>
      </c>
      <c r="K7">
        <v>0</v>
      </c>
      <c r="L7">
        <v>0.30769230769230799</v>
      </c>
      <c r="N7">
        <v>2E-264</v>
      </c>
      <c r="O7">
        <v>0</v>
      </c>
      <c r="P7">
        <v>0.6</v>
      </c>
    </row>
    <row r="8" spans="2:16">
      <c r="B8">
        <v>2.0000000000000001E-250</v>
      </c>
      <c r="C8">
        <v>0</v>
      </c>
      <c r="D8">
        <v>0.30769230769230799</v>
      </c>
      <c r="F8">
        <v>1.2999999999999999E-172</v>
      </c>
      <c r="G8">
        <v>0</v>
      </c>
      <c r="H8">
        <v>0.8</v>
      </c>
      <c r="J8">
        <v>3.8999999999999998E-169</v>
      </c>
      <c r="K8">
        <v>0</v>
      </c>
      <c r="L8">
        <v>0.38461538461538503</v>
      </c>
      <c r="N8">
        <v>1.5000000000000001E-262</v>
      </c>
      <c r="O8">
        <v>0</v>
      </c>
      <c r="P8">
        <v>0.8</v>
      </c>
    </row>
    <row r="9" spans="2:16">
      <c r="B9">
        <v>2.8E-238</v>
      </c>
      <c r="C9">
        <v>0</v>
      </c>
      <c r="D9">
        <v>0.46153846153846201</v>
      </c>
      <c r="F9">
        <v>5.5000000000000003E-138</v>
      </c>
      <c r="G9">
        <v>0</v>
      </c>
      <c r="H9">
        <v>1</v>
      </c>
      <c r="J9">
        <v>2.3E-165</v>
      </c>
      <c r="K9">
        <v>0</v>
      </c>
      <c r="L9">
        <v>0.46153846153846201</v>
      </c>
      <c r="N9">
        <v>2.2999999999999999E-224</v>
      </c>
      <c r="O9">
        <v>0</v>
      </c>
      <c r="P9">
        <v>1</v>
      </c>
    </row>
    <row r="10" spans="2:16">
      <c r="B10">
        <v>1.6E-231</v>
      </c>
      <c r="C10">
        <v>0</v>
      </c>
      <c r="D10">
        <v>0.53846153846153799</v>
      </c>
      <c r="F10">
        <v>110000</v>
      </c>
      <c r="G10">
        <v>0.21010700945586699</v>
      </c>
      <c r="H10">
        <v>1</v>
      </c>
      <c r="J10">
        <v>5.6000000000000003E-156</v>
      </c>
      <c r="K10">
        <v>0</v>
      </c>
      <c r="L10">
        <v>0.53846153846153799</v>
      </c>
      <c r="N10">
        <v>110000</v>
      </c>
      <c r="O10">
        <v>0.23237120166907799</v>
      </c>
      <c r="P10">
        <v>1</v>
      </c>
    </row>
    <row r="11" spans="2:16">
      <c r="B11">
        <v>2E-220</v>
      </c>
      <c r="C11">
        <v>0</v>
      </c>
      <c r="D11">
        <v>0.61538461538461497</v>
      </c>
      <c r="F11">
        <v>190000</v>
      </c>
      <c r="G11">
        <v>0.28513140626577399</v>
      </c>
      <c r="H11">
        <v>1</v>
      </c>
      <c r="J11">
        <v>1.2E-53</v>
      </c>
      <c r="K11">
        <v>0</v>
      </c>
      <c r="L11">
        <v>0.61538461538461497</v>
      </c>
      <c r="N11">
        <v>200000</v>
      </c>
      <c r="O11">
        <v>0.31939630514520301</v>
      </c>
      <c r="P11">
        <v>1</v>
      </c>
    </row>
    <row r="12" spans="2:16">
      <c r="B12">
        <v>1.3E-217</v>
      </c>
      <c r="C12">
        <v>0</v>
      </c>
      <c r="D12">
        <v>0.69230769230769196</v>
      </c>
      <c r="F12">
        <v>200000</v>
      </c>
      <c r="G12">
        <v>0.29620251034761202</v>
      </c>
      <c r="H12">
        <v>1</v>
      </c>
      <c r="J12">
        <v>3.8000000000000003E-52</v>
      </c>
      <c r="K12">
        <v>0</v>
      </c>
      <c r="L12">
        <v>0.69230769230769196</v>
      </c>
      <c r="N12">
        <v>210000</v>
      </c>
      <c r="O12">
        <v>0.33229716997005099</v>
      </c>
      <c r="P12">
        <v>1</v>
      </c>
    </row>
    <row r="13" spans="2:16">
      <c r="B13">
        <v>1.2E-186</v>
      </c>
      <c r="C13">
        <v>0</v>
      </c>
      <c r="D13">
        <v>0.84615384615384603</v>
      </c>
      <c r="F13">
        <v>210000</v>
      </c>
      <c r="G13">
        <v>0.30823686778611598</v>
      </c>
      <c r="H13">
        <v>1</v>
      </c>
      <c r="J13">
        <v>8.5000000000000001E-52</v>
      </c>
      <c r="K13">
        <v>0</v>
      </c>
      <c r="L13">
        <v>0.76923076923076905</v>
      </c>
      <c r="N13">
        <v>220000</v>
      </c>
      <c r="O13">
        <v>0.34802469966685701</v>
      </c>
      <c r="P13">
        <v>1</v>
      </c>
    </row>
    <row r="14" spans="2:16">
      <c r="B14">
        <v>4.3999999999999999E-183</v>
      </c>
      <c r="C14">
        <v>0</v>
      </c>
      <c r="D14">
        <v>0.92307692307692302</v>
      </c>
      <c r="F14">
        <v>220000</v>
      </c>
      <c r="G14">
        <v>0.32411161961167001</v>
      </c>
      <c r="H14">
        <v>1</v>
      </c>
      <c r="J14">
        <v>7.2999999999999996E-39</v>
      </c>
      <c r="K14">
        <v>0</v>
      </c>
      <c r="L14">
        <v>0.92307692307692302</v>
      </c>
      <c r="N14">
        <v>230000</v>
      </c>
      <c r="O14">
        <v>0.37654793552512</v>
      </c>
      <c r="P14">
        <v>1</v>
      </c>
    </row>
    <row r="15" spans="2:16">
      <c r="B15">
        <v>24</v>
      </c>
      <c r="C15">
        <v>2.5151432583680899E-5</v>
      </c>
      <c r="D15">
        <v>1</v>
      </c>
      <c r="F15">
        <v>230000</v>
      </c>
      <c r="G15">
        <v>0.35288302991553699</v>
      </c>
      <c r="H15">
        <v>1</v>
      </c>
      <c r="J15">
        <v>0.45</v>
      </c>
      <c r="K15">
        <v>1.25757162918405E-5</v>
      </c>
      <c r="L15">
        <v>1</v>
      </c>
      <c r="N15">
        <v>240000</v>
      </c>
      <c r="O15">
        <v>1</v>
      </c>
      <c r="P15">
        <v>1</v>
      </c>
    </row>
    <row r="16" spans="2:16">
      <c r="B16">
        <v>110000</v>
      </c>
      <c r="C16">
        <v>0.20972102869359299</v>
      </c>
      <c r="D16">
        <v>1</v>
      </c>
      <c r="F16">
        <v>240000</v>
      </c>
      <c r="G16">
        <v>1</v>
      </c>
      <c r="H16">
        <v>1</v>
      </c>
      <c r="J16">
        <v>110000</v>
      </c>
      <c r="K16">
        <v>0.23182913793464799</v>
      </c>
      <c r="L16">
        <v>1</v>
      </c>
    </row>
    <row r="17" spans="2:12">
      <c r="B17">
        <v>200000</v>
      </c>
      <c r="C17">
        <v>0.295298778059567</v>
      </c>
      <c r="D17">
        <v>1</v>
      </c>
      <c r="J17">
        <v>200000</v>
      </c>
      <c r="K17">
        <v>0.318517742239735</v>
      </c>
      <c r="L17">
        <v>1</v>
      </c>
    </row>
    <row r="18" spans="2:12">
      <c r="B18">
        <v>210000</v>
      </c>
      <c r="C18">
        <v>0.307325354739997</v>
      </c>
      <c r="D18">
        <v>1</v>
      </c>
      <c r="J18">
        <v>210000</v>
      </c>
      <c r="K18">
        <v>0.33114376139674301</v>
      </c>
      <c r="L18">
        <v>1</v>
      </c>
    </row>
    <row r="19" spans="2:12">
      <c r="B19">
        <v>220000</v>
      </c>
      <c r="C19">
        <v>0.32258389050743003</v>
      </c>
      <c r="D19">
        <v>1</v>
      </c>
      <c r="J19">
        <v>220000</v>
      </c>
      <c r="K19">
        <v>0.346519670516233</v>
      </c>
      <c r="L19">
        <v>1</v>
      </c>
    </row>
    <row r="20" spans="2:12">
      <c r="B20">
        <v>230000</v>
      </c>
      <c r="C20">
        <v>0.34883779421936201</v>
      </c>
      <c r="D20">
        <v>1</v>
      </c>
      <c r="J20">
        <v>230000</v>
      </c>
      <c r="K20">
        <v>0.37264781706524702</v>
      </c>
      <c r="L20">
        <v>1</v>
      </c>
    </row>
    <row r="21" spans="2:12">
      <c r="B21">
        <v>240000</v>
      </c>
      <c r="C21">
        <v>1</v>
      </c>
      <c r="D21">
        <v>1</v>
      </c>
      <c r="J21">
        <v>240000</v>
      </c>
      <c r="K21">
        <v>1</v>
      </c>
      <c r="L21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9"/>
  <sheetViews>
    <sheetView workbookViewId="0"/>
  </sheetViews>
  <sheetFormatPr baseColWidth="10" defaultRowHeight="14" x14ac:dyDescent="0"/>
  <sheetData>
    <row r="2" spans="2:16">
      <c r="B2" t="s">
        <v>180</v>
      </c>
      <c r="F2" t="s">
        <v>181</v>
      </c>
      <c r="J2" t="s">
        <v>182</v>
      </c>
      <c r="N2" t="s">
        <v>183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5.5999999999999998E-240</v>
      </c>
      <c r="C5">
        <v>4.1918527150629999E-6</v>
      </c>
      <c r="D5">
        <v>0.1</v>
      </c>
      <c r="F5">
        <v>5.5999999999999998E-240</v>
      </c>
      <c r="G5">
        <v>4.2063642290786002E-6</v>
      </c>
      <c r="H5">
        <v>0.16666666666666699</v>
      </c>
      <c r="J5">
        <v>2.3000000000000001E-267</v>
      </c>
      <c r="K5">
        <v>4.1918527150629999E-6</v>
      </c>
      <c r="L5">
        <v>0.1</v>
      </c>
      <c r="N5">
        <v>2.3000000000000001E-267</v>
      </c>
      <c r="O5">
        <v>4.2063642290786002E-6</v>
      </c>
      <c r="P5">
        <v>0.16666666666666699</v>
      </c>
    </row>
    <row r="6" spans="2:16">
      <c r="B6">
        <v>5.9999999999999998E-240</v>
      </c>
      <c r="C6">
        <v>8.38370543012601E-6</v>
      </c>
      <c r="D6">
        <v>0.2</v>
      </c>
      <c r="F6">
        <v>5.9999999999999998E-240</v>
      </c>
      <c r="G6">
        <v>8.4127284581571903E-6</v>
      </c>
      <c r="H6">
        <v>0.33333333333333298</v>
      </c>
      <c r="J6">
        <v>2.8E-267</v>
      </c>
      <c r="K6">
        <v>8.38370543012601E-6</v>
      </c>
      <c r="L6">
        <v>0.2</v>
      </c>
      <c r="N6">
        <v>2.8E-267</v>
      </c>
      <c r="O6">
        <v>8.4127284581571903E-6</v>
      </c>
      <c r="P6">
        <v>0.33333333333333298</v>
      </c>
    </row>
    <row r="7" spans="2:16">
      <c r="B7">
        <v>4.2999999999999998E-237</v>
      </c>
      <c r="C7">
        <v>8.38370543012601E-6</v>
      </c>
      <c r="D7">
        <v>0.3</v>
      </c>
      <c r="F7">
        <v>4.2999999999999998E-237</v>
      </c>
      <c r="G7">
        <v>8.4127284581571903E-6</v>
      </c>
      <c r="H7">
        <v>0.5</v>
      </c>
      <c r="J7">
        <v>2.0999999999999999E-258</v>
      </c>
      <c r="K7">
        <v>1.2575558145189E-5</v>
      </c>
      <c r="L7">
        <v>0.3</v>
      </c>
      <c r="N7">
        <v>2.0999999999999999E-258</v>
      </c>
      <c r="O7">
        <v>1.26190926872358E-5</v>
      </c>
      <c r="P7">
        <v>0.5</v>
      </c>
    </row>
    <row r="8" spans="2:16">
      <c r="B8">
        <v>1.3999999999999999E-234</v>
      </c>
      <c r="C8">
        <v>1.2575558145189E-5</v>
      </c>
      <c r="D8">
        <v>0.4</v>
      </c>
      <c r="F8">
        <v>1.6000000000000001E-228</v>
      </c>
      <c r="G8">
        <v>1.26190926872358E-5</v>
      </c>
      <c r="H8">
        <v>0.66666666666666696</v>
      </c>
      <c r="J8">
        <v>1.7E-252</v>
      </c>
      <c r="K8">
        <v>1.2575558145189E-5</v>
      </c>
      <c r="L8">
        <v>0.4</v>
      </c>
      <c r="N8">
        <v>1.7E-252</v>
      </c>
      <c r="O8">
        <v>1.26190926872358E-5</v>
      </c>
      <c r="P8">
        <v>0.66666666666666696</v>
      </c>
    </row>
    <row r="9" spans="2:16">
      <c r="B9">
        <v>1.6000000000000001E-228</v>
      </c>
      <c r="C9">
        <v>1.2575558145189E-5</v>
      </c>
      <c r="D9">
        <v>0.5</v>
      </c>
      <c r="F9">
        <v>1.4000000000000001E-223</v>
      </c>
      <c r="G9">
        <v>1.26190926872358E-5</v>
      </c>
      <c r="H9">
        <v>0.83333333333333304</v>
      </c>
      <c r="J9">
        <v>5.8000000000000004E-250</v>
      </c>
      <c r="K9">
        <v>1.2575558145189E-5</v>
      </c>
      <c r="L9">
        <v>0.5</v>
      </c>
      <c r="N9">
        <v>5.8000000000000004E-250</v>
      </c>
      <c r="O9">
        <v>1.26190926872358E-5</v>
      </c>
      <c r="P9">
        <v>0.83333333333333304</v>
      </c>
    </row>
    <row r="10" spans="2:16">
      <c r="B10">
        <v>8.4999999999999996E-224</v>
      </c>
      <c r="C10">
        <v>1.2575558145189E-5</v>
      </c>
      <c r="D10">
        <v>0.6</v>
      </c>
      <c r="F10">
        <v>3.1999999999999998E-142</v>
      </c>
      <c r="G10">
        <v>1.26190926872358E-5</v>
      </c>
      <c r="H10">
        <v>1</v>
      </c>
      <c r="J10">
        <v>3.2999999999999997E-247</v>
      </c>
      <c r="K10">
        <v>1.2575558145189E-5</v>
      </c>
      <c r="L10">
        <v>0.6</v>
      </c>
      <c r="N10">
        <v>4.1000000000000003E-205</v>
      </c>
      <c r="O10">
        <v>1.26190926872358E-5</v>
      </c>
      <c r="P10">
        <v>1</v>
      </c>
    </row>
    <row r="11" spans="2:16">
      <c r="B11">
        <v>1.4000000000000001E-223</v>
      </c>
      <c r="C11">
        <v>1.2575558145189E-5</v>
      </c>
      <c r="D11">
        <v>0.7</v>
      </c>
      <c r="F11">
        <v>110000</v>
      </c>
      <c r="G11">
        <v>0.27298883210297198</v>
      </c>
      <c r="H11">
        <v>1</v>
      </c>
      <c r="J11">
        <v>1.1E-155</v>
      </c>
      <c r="K11">
        <v>1.2575558145189E-5</v>
      </c>
      <c r="L11">
        <v>0.7</v>
      </c>
      <c r="N11">
        <v>100000</v>
      </c>
      <c r="O11">
        <v>0.32594275138284201</v>
      </c>
      <c r="P11">
        <v>1</v>
      </c>
    </row>
    <row r="12" spans="2:16">
      <c r="B12">
        <v>7.9000000000000004E-213</v>
      </c>
      <c r="C12">
        <v>1.2575558145189E-5</v>
      </c>
      <c r="D12">
        <v>0.8</v>
      </c>
      <c r="F12">
        <v>120000</v>
      </c>
      <c r="G12">
        <v>0.28678991313857899</v>
      </c>
      <c r="H12">
        <v>1</v>
      </c>
      <c r="J12">
        <v>1.8000000000000001E-61</v>
      </c>
      <c r="K12">
        <v>1.6767410860252E-5</v>
      </c>
      <c r="L12">
        <v>0.8</v>
      </c>
      <c r="N12">
        <v>110000</v>
      </c>
      <c r="O12">
        <v>0.344185753044356</v>
      </c>
      <c r="P12">
        <v>1</v>
      </c>
    </row>
    <row r="13" spans="2:16">
      <c r="B13">
        <v>2.2999999999999998E-159</v>
      </c>
      <c r="C13">
        <v>1.2575558145189E-5</v>
      </c>
      <c r="D13">
        <v>0.9</v>
      </c>
      <c r="F13">
        <v>130000</v>
      </c>
      <c r="G13">
        <v>0.29993900771867799</v>
      </c>
      <c r="H13">
        <v>1</v>
      </c>
      <c r="J13">
        <v>1.3000000000000001E-47</v>
      </c>
      <c r="K13">
        <v>2.0959263575315E-5</v>
      </c>
      <c r="L13">
        <v>0.9</v>
      </c>
      <c r="N13">
        <v>120000</v>
      </c>
      <c r="O13">
        <v>0.36064946263697001</v>
      </c>
      <c r="P13">
        <v>1</v>
      </c>
    </row>
    <row r="14" spans="2:16">
      <c r="B14">
        <v>1.4999999999999999E-136</v>
      </c>
      <c r="C14">
        <v>1.6767410860252E-5</v>
      </c>
      <c r="D14">
        <v>1</v>
      </c>
      <c r="F14">
        <v>140000</v>
      </c>
      <c r="G14">
        <v>0.31300818137842601</v>
      </c>
      <c r="H14">
        <v>1</v>
      </c>
      <c r="J14">
        <v>9.4E-38</v>
      </c>
      <c r="K14">
        <v>2.0959263575315E-5</v>
      </c>
      <c r="L14">
        <v>1</v>
      </c>
      <c r="N14">
        <v>130000</v>
      </c>
      <c r="O14">
        <v>0.37645697940984701</v>
      </c>
      <c r="P14">
        <v>1</v>
      </c>
    </row>
    <row r="15" spans="2:16">
      <c r="B15">
        <v>110000</v>
      </c>
      <c r="C15">
        <v>0.27275547246372001</v>
      </c>
      <c r="D15">
        <v>1</v>
      </c>
      <c r="F15">
        <v>150000</v>
      </c>
      <c r="G15">
        <v>0.325715607714472</v>
      </c>
      <c r="H15">
        <v>1</v>
      </c>
      <c r="J15">
        <v>100000</v>
      </c>
      <c r="K15">
        <v>0.32548059591378198</v>
      </c>
      <c r="L15">
        <v>1</v>
      </c>
      <c r="N15">
        <v>140000</v>
      </c>
      <c r="O15">
        <v>0.39180600248175501</v>
      </c>
      <c r="P15">
        <v>1</v>
      </c>
    </row>
    <row r="16" spans="2:16">
      <c r="B16">
        <v>120000</v>
      </c>
      <c r="C16">
        <v>0.28645863898925999</v>
      </c>
      <c r="D16">
        <v>1</v>
      </c>
      <c r="F16">
        <v>160000</v>
      </c>
      <c r="G16">
        <v>0.33877216228153201</v>
      </c>
      <c r="H16">
        <v>1</v>
      </c>
      <c r="J16">
        <v>110000</v>
      </c>
      <c r="K16">
        <v>0.34371096337159102</v>
      </c>
      <c r="L16">
        <v>1</v>
      </c>
      <c r="N16">
        <v>150000</v>
      </c>
      <c r="O16">
        <v>0.40666708730308998</v>
      </c>
      <c r="P16">
        <v>1</v>
      </c>
    </row>
    <row r="17" spans="2:16">
      <c r="B17">
        <v>130000</v>
      </c>
      <c r="C17">
        <v>0.29970070171614399</v>
      </c>
      <c r="D17">
        <v>1</v>
      </c>
      <c r="F17">
        <v>170000</v>
      </c>
      <c r="G17">
        <v>0.35186657412665401</v>
      </c>
      <c r="H17">
        <v>1</v>
      </c>
      <c r="J17">
        <v>120000</v>
      </c>
      <c r="K17">
        <v>0.360197520099934</v>
      </c>
      <c r="L17">
        <v>1</v>
      </c>
      <c r="N17">
        <v>160000</v>
      </c>
      <c r="O17">
        <v>0.42111174206574498</v>
      </c>
      <c r="P17">
        <v>1</v>
      </c>
    </row>
    <row r="18" spans="2:16">
      <c r="B18">
        <v>140000</v>
      </c>
      <c r="C18">
        <v>0.31265771845840401</v>
      </c>
      <c r="D18">
        <v>1</v>
      </c>
      <c r="F18">
        <v>180000</v>
      </c>
      <c r="G18">
        <v>0.365141859633626</v>
      </c>
      <c r="H18">
        <v>1</v>
      </c>
      <c r="J18">
        <v>130000</v>
      </c>
      <c r="K18">
        <v>0.37597565371943098</v>
      </c>
      <c r="L18">
        <v>1</v>
      </c>
      <c r="N18">
        <v>170000</v>
      </c>
      <c r="O18">
        <v>0.43585925505289502</v>
      </c>
      <c r="P18">
        <v>1</v>
      </c>
    </row>
    <row r="19" spans="2:16">
      <c r="B19">
        <v>150000</v>
      </c>
      <c r="C19">
        <v>0.32539675885948099</v>
      </c>
      <c r="D19">
        <v>1</v>
      </c>
      <c r="F19">
        <v>190000</v>
      </c>
      <c r="G19">
        <v>0.37970429259469601</v>
      </c>
      <c r="H19">
        <v>1</v>
      </c>
      <c r="J19">
        <v>140000</v>
      </c>
      <c r="K19">
        <v>0.391389096152718</v>
      </c>
      <c r="L19">
        <v>1</v>
      </c>
      <c r="N19">
        <v>180000</v>
      </c>
      <c r="O19">
        <v>0.45051843439123401</v>
      </c>
      <c r="P19">
        <v>1</v>
      </c>
    </row>
    <row r="20" spans="2:16">
      <c r="B20">
        <v>160000</v>
      </c>
      <c r="C20">
        <v>0.338437612656042</v>
      </c>
      <c r="D20">
        <v>1</v>
      </c>
      <c r="F20">
        <v>200000</v>
      </c>
      <c r="G20">
        <v>0.39528045933497402</v>
      </c>
      <c r="H20">
        <v>1</v>
      </c>
      <c r="J20">
        <v>150000</v>
      </c>
      <c r="K20">
        <v>0.40616118512060001</v>
      </c>
      <c r="L20">
        <v>1</v>
      </c>
      <c r="N20">
        <v>190000</v>
      </c>
      <c r="O20">
        <v>0.46561928197362601</v>
      </c>
      <c r="P20">
        <v>1</v>
      </c>
    </row>
    <row r="21" spans="2:16">
      <c r="B21">
        <v>170000</v>
      </c>
      <c r="C21">
        <v>0.35133175160757601</v>
      </c>
      <c r="D21">
        <v>1</v>
      </c>
      <c r="F21">
        <v>210000</v>
      </c>
      <c r="G21">
        <v>0.41293457000441702</v>
      </c>
      <c r="H21">
        <v>1</v>
      </c>
      <c r="J21">
        <v>160000</v>
      </c>
      <c r="K21">
        <v>0.42054762363869602</v>
      </c>
      <c r="L21">
        <v>1</v>
      </c>
      <c r="N21">
        <v>200000</v>
      </c>
      <c r="O21">
        <v>0.481733863335226</v>
      </c>
      <c r="P21">
        <v>1</v>
      </c>
    </row>
    <row r="22" spans="2:16">
      <c r="B22">
        <v>180000</v>
      </c>
      <c r="C22">
        <v>0.364586389892605</v>
      </c>
      <c r="D22">
        <v>1</v>
      </c>
      <c r="F22">
        <v>220000</v>
      </c>
      <c r="G22">
        <v>0.43543441226575802</v>
      </c>
      <c r="H22">
        <v>1</v>
      </c>
      <c r="J22">
        <v>170000</v>
      </c>
      <c r="K22">
        <v>0.43539935780816402</v>
      </c>
      <c r="L22">
        <v>1</v>
      </c>
      <c r="N22">
        <v>210000</v>
      </c>
      <c r="O22">
        <v>0.4998843249837</v>
      </c>
      <c r="P22">
        <v>1</v>
      </c>
    </row>
    <row r="23" spans="2:16">
      <c r="B23">
        <v>190000</v>
      </c>
      <c r="C23">
        <v>0.37906085731771699</v>
      </c>
      <c r="D23">
        <v>1</v>
      </c>
      <c r="F23">
        <v>230000</v>
      </c>
      <c r="G23">
        <v>0.47529812606473598</v>
      </c>
      <c r="H23">
        <v>1</v>
      </c>
      <c r="J23">
        <v>180000</v>
      </c>
      <c r="K23">
        <v>0.44997862155115298</v>
      </c>
      <c r="L23">
        <v>1</v>
      </c>
      <c r="N23">
        <v>220000</v>
      </c>
      <c r="O23">
        <v>0.52126106799587801</v>
      </c>
      <c r="P23">
        <v>1</v>
      </c>
    </row>
    <row r="24" spans="2:16">
      <c r="B24">
        <v>200000</v>
      </c>
      <c r="C24">
        <v>0.39450364272000898</v>
      </c>
      <c r="D24">
        <v>1</v>
      </c>
      <c r="F24">
        <v>240000</v>
      </c>
      <c r="G24">
        <v>1</v>
      </c>
      <c r="H24">
        <v>1</v>
      </c>
      <c r="J24">
        <v>190000</v>
      </c>
      <c r="K24">
        <v>0.46497287871293402</v>
      </c>
      <c r="L24">
        <v>1</v>
      </c>
      <c r="N24">
        <v>230000</v>
      </c>
      <c r="O24">
        <v>0.55903001240877404</v>
      </c>
      <c r="P24">
        <v>1</v>
      </c>
    </row>
    <row r="25" spans="2:16">
      <c r="B25">
        <v>210000</v>
      </c>
      <c r="C25">
        <v>0.41197528483639201</v>
      </c>
      <c r="D25">
        <v>1</v>
      </c>
      <c r="J25">
        <v>200000</v>
      </c>
      <c r="K25">
        <v>0.48093964570460901</v>
      </c>
      <c r="L25">
        <v>1</v>
      </c>
      <c r="N25">
        <v>240000</v>
      </c>
      <c r="O25">
        <v>1</v>
      </c>
      <c r="P25">
        <v>1</v>
      </c>
    </row>
    <row r="26" spans="2:16">
      <c r="B26">
        <v>220000</v>
      </c>
      <c r="C26">
        <v>0.43382741304001499</v>
      </c>
      <c r="D26">
        <v>1</v>
      </c>
      <c r="J26">
        <v>210000</v>
      </c>
      <c r="K26">
        <v>0.49888915903050801</v>
      </c>
      <c r="L26">
        <v>1</v>
      </c>
    </row>
    <row r="27" spans="2:16">
      <c r="B27">
        <v>230000</v>
      </c>
      <c r="C27">
        <v>0.47046839762238102</v>
      </c>
      <c r="D27">
        <v>1</v>
      </c>
      <c r="J27">
        <v>220000</v>
      </c>
      <c r="K27">
        <v>0.51981907963681795</v>
      </c>
      <c r="L27">
        <v>1</v>
      </c>
    </row>
    <row r="28" spans="2:16">
      <c r="B28">
        <v>240000</v>
      </c>
      <c r="C28">
        <v>1</v>
      </c>
      <c r="D28">
        <v>1</v>
      </c>
      <c r="J28">
        <v>230000</v>
      </c>
      <c r="K28">
        <v>0.55412939410960904</v>
      </c>
      <c r="L28">
        <v>1</v>
      </c>
    </row>
    <row r="29" spans="2:16">
      <c r="J29">
        <v>240000</v>
      </c>
      <c r="K29">
        <v>1</v>
      </c>
      <c r="L29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5"/>
  <sheetViews>
    <sheetView workbookViewId="0"/>
  </sheetViews>
  <sheetFormatPr baseColWidth="10" defaultRowHeight="14" x14ac:dyDescent="0"/>
  <sheetData>
    <row r="2" spans="2:24">
      <c r="B2" t="s">
        <v>184</v>
      </c>
      <c r="F2" t="s">
        <v>185</v>
      </c>
      <c r="J2" t="s">
        <v>186</v>
      </c>
      <c r="N2" t="s">
        <v>187</v>
      </c>
      <c r="R2" t="s">
        <v>221</v>
      </c>
      <c r="V2" t="s">
        <v>220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3.8E-175</v>
      </c>
      <c r="C5">
        <v>0</v>
      </c>
      <c r="D5">
        <v>2.04081632653061E-2</v>
      </c>
      <c r="F5">
        <v>2.2E-175</v>
      </c>
      <c r="G5">
        <v>0</v>
      </c>
      <c r="H5">
        <v>2.8571428571428598E-2</v>
      </c>
      <c r="J5">
        <v>7.8000000000000005E-180</v>
      </c>
      <c r="K5">
        <v>0</v>
      </c>
      <c r="L5">
        <v>2.04081632653061E-2</v>
      </c>
      <c r="N5">
        <v>7.3999999999999997E-181</v>
      </c>
      <c r="O5">
        <v>0</v>
      </c>
      <c r="P5">
        <v>2.8571428571428598E-2</v>
      </c>
      <c r="R5">
        <v>8.7E-49</v>
      </c>
      <c r="S5">
        <v>0</v>
      </c>
      <c r="T5">
        <v>2.04081632653061E-2</v>
      </c>
      <c r="V5">
        <v>8.7E-49</v>
      </c>
      <c r="W5">
        <v>0</v>
      </c>
      <c r="X5">
        <v>2.8571428571428598E-2</v>
      </c>
    </row>
    <row r="6" spans="2:24">
      <c r="B6">
        <v>1.6000000000000001E-172</v>
      </c>
      <c r="C6">
        <v>0</v>
      </c>
      <c r="D6">
        <v>4.08163265306122E-2</v>
      </c>
      <c r="F6">
        <v>1.8999999999999999E-172</v>
      </c>
      <c r="G6">
        <v>0</v>
      </c>
      <c r="H6">
        <v>8.5714285714285701E-2</v>
      </c>
      <c r="J6">
        <v>1.1999999999999999E-177</v>
      </c>
      <c r="K6">
        <v>0</v>
      </c>
      <c r="L6">
        <v>4.08163265306122E-2</v>
      </c>
      <c r="N6">
        <v>1.1999999999999999E-177</v>
      </c>
      <c r="O6">
        <v>0</v>
      </c>
      <c r="P6">
        <v>5.7142857142857099E-2</v>
      </c>
      <c r="R6">
        <v>1.4E-47</v>
      </c>
      <c r="S6">
        <v>0</v>
      </c>
      <c r="T6">
        <v>4.08163265306122E-2</v>
      </c>
      <c r="V6">
        <v>1.8000000000000001E-48</v>
      </c>
      <c r="W6">
        <v>0</v>
      </c>
      <c r="X6">
        <v>5.7142857142857099E-2</v>
      </c>
    </row>
    <row r="7" spans="2:24">
      <c r="B7">
        <v>3.2999999999999998E-165</v>
      </c>
      <c r="C7">
        <v>0</v>
      </c>
      <c r="D7">
        <v>6.1224489795918401E-2</v>
      </c>
      <c r="F7">
        <v>4.4E-161</v>
      </c>
      <c r="G7">
        <v>0</v>
      </c>
      <c r="H7">
        <v>0.114285714285714</v>
      </c>
      <c r="J7">
        <v>5.8999999999999997E-176</v>
      </c>
      <c r="K7">
        <v>0</v>
      </c>
      <c r="L7">
        <v>6.1224489795918401E-2</v>
      </c>
      <c r="N7">
        <v>1.9999999999999999E-177</v>
      </c>
      <c r="O7">
        <v>0</v>
      </c>
      <c r="P7">
        <v>8.5714285714285701E-2</v>
      </c>
      <c r="R7">
        <v>1.7000000000000001E-47</v>
      </c>
      <c r="S7">
        <v>0</v>
      </c>
      <c r="T7">
        <v>6.1224489795918401E-2</v>
      </c>
      <c r="V7">
        <v>1.7000000000000001E-47</v>
      </c>
      <c r="W7">
        <v>0</v>
      </c>
      <c r="X7">
        <v>8.5714285714285701E-2</v>
      </c>
    </row>
    <row r="8" spans="2:24">
      <c r="B8">
        <v>4.4E-161</v>
      </c>
      <c r="C8">
        <v>0</v>
      </c>
      <c r="D8">
        <v>0.102040816326531</v>
      </c>
      <c r="F8">
        <v>1.9E-159</v>
      </c>
      <c r="G8">
        <v>0</v>
      </c>
      <c r="H8">
        <v>0.14285714285714299</v>
      </c>
      <c r="J8">
        <v>1.4E-170</v>
      </c>
      <c r="K8">
        <v>0</v>
      </c>
      <c r="L8">
        <v>0.102040816326531</v>
      </c>
      <c r="N8">
        <v>2.0999999999999999E-176</v>
      </c>
      <c r="O8">
        <v>0</v>
      </c>
      <c r="P8">
        <v>0.114285714285714</v>
      </c>
      <c r="R8">
        <v>2.7999999999999999E-47</v>
      </c>
      <c r="S8">
        <v>0</v>
      </c>
      <c r="T8">
        <v>8.1632653061224497E-2</v>
      </c>
      <c r="V8">
        <v>2.7999999999999999E-47</v>
      </c>
      <c r="W8">
        <v>0</v>
      </c>
      <c r="X8">
        <v>0.114285714285714</v>
      </c>
    </row>
    <row r="9" spans="2:24">
      <c r="B9">
        <v>2E-159</v>
      </c>
      <c r="C9">
        <v>0</v>
      </c>
      <c r="D9">
        <v>0.122448979591837</v>
      </c>
      <c r="F9">
        <v>1.3E-158</v>
      </c>
      <c r="G9">
        <v>0</v>
      </c>
      <c r="H9">
        <v>0.17142857142857101</v>
      </c>
      <c r="J9">
        <v>2.4E-170</v>
      </c>
      <c r="K9">
        <v>0</v>
      </c>
      <c r="L9">
        <v>0.122448979591837</v>
      </c>
      <c r="N9">
        <v>6.8999999999999996E-174</v>
      </c>
      <c r="O9">
        <v>0</v>
      </c>
      <c r="P9">
        <v>0.14285714285714299</v>
      </c>
      <c r="R9">
        <v>3.7999999999999997E-46</v>
      </c>
      <c r="S9">
        <v>0</v>
      </c>
      <c r="T9">
        <v>0.122448979591837</v>
      </c>
      <c r="V9">
        <v>3.7999999999999997E-46</v>
      </c>
      <c r="W9">
        <v>0</v>
      </c>
      <c r="X9">
        <v>0.17142857142857101</v>
      </c>
    </row>
    <row r="10" spans="2:24">
      <c r="B10">
        <v>1.3E-158</v>
      </c>
      <c r="C10">
        <v>0</v>
      </c>
      <c r="D10">
        <v>0.14285714285714299</v>
      </c>
      <c r="F10">
        <v>5.4999999999999998E-156</v>
      </c>
      <c r="G10">
        <v>0</v>
      </c>
      <c r="H10">
        <v>0.2</v>
      </c>
      <c r="J10">
        <v>1.3999999999999999E-169</v>
      </c>
      <c r="K10">
        <v>0</v>
      </c>
      <c r="L10">
        <v>0.14285714285714299</v>
      </c>
      <c r="N10">
        <v>1.8000000000000001E-172</v>
      </c>
      <c r="O10">
        <v>0</v>
      </c>
      <c r="P10">
        <v>0.17142857142857101</v>
      </c>
      <c r="R10">
        <v>5.7000000000000003E-46</v>
      </c>
      <c r="S10">
        <v>0</v>
      </c>
      <c r="T10">
        <v>0.14285714285714299</v>
      </c>
      <c r="V10">
        <v>5.7000000000000003E-46</v>
      </c>
      <c r="W10">
        <v>0</v>
      </c>
      <c r="X10">
        <v>0.2</v>
      </c>
    </row>
    <row r="11" spans="2:24">
      <c r="B11">
        <v>1.6999999999999999E-157</v>
      </c>
      <c r="C11">
        <v>0</v>
      </c>
      <c r="D11">
        <v>0.16326530612244899</v>
      </c>
      <c r="F11">
        <v>5.6000000000000003E-156</v>
      </c>
      <c r="G11">
        <v>0</v>
      </c>
      <c r="H11">
        <v>0.22857142857142901</v>
      </c>
      <c r="J11">
        <v>5.2000000000000002E-168</v>
      </c>
      <c r="K11">
        <v>0</v>
      </c>
      <c r="L11">
        <v>0.16326530612244899</v>
      </c>
      <c r="N11">
        <v>1.4E-170</v>
      </c>
      <c r="O11">
        <v>0</v>
      </c>
      <c r="P11">
        <v>0.2</v>
      </c>
      <c r="R11">
        <v>6.3E-46</v>
      </c>
      <c r="S11">
        <v>0</v>
      </c>
      <c r="T11">
        <v>0.183673469387755</v>
      </c>
      <c r="V11">
        <v>7.8999999999999996E-46</v>
      </c>
      <c r="W11">
        <v>0</v>
      </c>
      <c r="X11">
        <v>0.22857142857142901</v>
      </c>
    </row>
    <row r="12" spans="2:24">
      <c r="B12">
        <v>3.8000000000000001E-156</v>
      </c>
      <c r="C12">
        <v>0</v>
      </c>
      <c r="D12">
        <v>0.183673469387755</v>
      </c>
      <c r="F12">
        <v>3.6000000000000003E-154</v>
      </c>
      <c r="G12">
        <v>0</v>
      </c>
      <c r="H12">
        <v>0.25714285714285701</v>
      </c>
      <c r="J12">
        <v>7.3000000000000003E-167</v>
      </c>
      <c r="K12">
        <v>0</v>
      </c>
      <c r="L12">
        <v>0.183673469387755</v>
      </c>
      <c r="N12">
        <v>1.3999999999999999E-169</v>
      </c>
      <c r="O12">
        <v>0</v>
      </c>
      <c r="P12">
        <v>0.22857142857142901</v>
      </c>
      <c r="R12">
        <v>6.8999999999999998E-46</v>
      </c>
      <c r="S12">
        <v>0</v>
      </c>
      <c r="T12">
        <v>0.20408163265306101</v>
      </c>
      <c r="V12">
        <v>1.2999999999999999E-44</v>
      </c>
      <c r="W12">
        <v>0</v>
      </c>
      <c r="X12">
        <v>0.25714285714285701</v>
      </c>
    </row>
    <row r="13" spans="2:24">
      <c r="B13">
        <v>5.4999999999999998E-156</v>
      </c>
      <c r="C13">
        <v>0</v>
      </c>
      <c r="D13">
        <v>0.20408163265306101</v>
      </c>
      <c r="F13">
        <v>1.6999999999999999E-152</v>
      </c>
      <c r="G13">
        <v>0</v>
      </c>
      <c r="H13">
        <v>0.28571428571428598</v>
      </c>
      <c r="J13">
        <v>9.3000000000000001E-166</v>
      </c>
      <c r="K13">
        <v>0</v>
      </c>
      <c r="L13">
        <v>0.20408163265306101</v>
      </c>
      <c r="N13">
        <v>1.6E-169</v>
      </c>
      <c r="O13">
        <v>0</v>
      </c>
      <c r="P13">
        <v>0.25714285714285701</v>
      </c>
      <c r="R13">
        <v>7.8999999999999996E-46</v>
      </c>
      <c r="S13">
        <v>0</v>
      </c>
      <c r="T13">
        <v>0.24489795918367299</v>
      </c>
      <c r="V13">
        <v>1.5000000000000001E-44</v>
      </c>
      <c r="W13">
        <v>0</v>
      </c>
      <c r="X13">
        <v>0.28571428571428598</v>
      </c>
    </row>
    <row r="14" spans="2:24">
      <c r="B14">
        <v>1.2000000000000001E-155</v>
      </c>
      <c r="C14">
        <v>0</v>
      </c>
      <c r="D14">
        <v>0.22448979591836701</v>
      </c>
      <c r="F14">
        <v>1.4E-151</v>
      </c>
      <c r="G14">
        <v>0</v>
      </c>
      <c r="H14">
        <v>0.34285714285714303</v>
      </c>
      <c r="J14">
        <v>5.1000000000000004E-164</v>
      </c>
      <c r="K14">
        <v>0</v>
      </c>
      <c r="L14">
        <v>0.22448979591836701</v>
      </c>
      <c r="N14">
        <v>5.2000000000000002E-168</v>
      </c>
      <c r="O14">
        <v>0</v>
      </c>
      <c r="P14">
        <v>0.28571428571428598</v>
      </c>
      <c r="R14">
        <v>1.1E-45</v>
      </c>
      <c r="S14">
        <v>0</v>
      </c>
      <c r="T14">
        <v>0.26530612244898</v>
      </c>
      <c r="V14">
        <v>1.6E-44</v>
      </c>
      <c r="W14">
        <v>0</v>
      </c>
      <c r="X14">
        <v>0.314285714285714</v>
      </c>
    </row>
    <row r="15" spans="2:24">
      <c r="B15">
        <v>7.3000000000000003E-155</v>
      </c>
      <c r="C15">
        <v>0</v>
      </c>
      <c r="D15">
        <v>0.24489795918367299</v>
      </c>
      <c r="F15">
        <v>2E-150</v>
      </c>
      <c r="G15">
        <v>0</v>
      </c>
      <c r="H15">
        <v>0.371428571428571</v>
      </c>
      <c r="J15">
        <v>4.8999999999999997E-151</v>
      </c>
      <c r="K15">
        <v>0</v>
      </c>
      <c r="L15">
        <v>0.24489795918367299</v>
      </c>
      <c r="N15">
        <v>5.1000000000000004E-164</v>
      </c>
      <c r="O15">
        <v>0</v>
      </c>
      <c r="P15">
        <v>0.314285714285714</v>
      </c>
      <c r="R15">
        <v>1.2999999999999999E-44</v>
      </c>
      <c r="S15">
        <v>0</v>
      </c>
      <c r="T15">
        <v>0.28571428571428598</v>
      </c>
      <c r="V15">
        <v>2.1E-44</v>
      </c>
      <c r="W15">
        <v>0</v>
      </c>
      <c r="X15">
        <v>0.34285714285714303</v>
      </c>
    </row>
    <row r="16" spans="2:24">
      <c r="B16">
        <v>3.0000000000000002E-154</v>
      </c>
      <c r="C16">
        <v>0</v>
      </c>
      <c r="D16">
        <v>0.26530612244898</v>
      </c>
      <c r="F16">
        <v>1.9000000000000001E-147</v>
      </c>
      <c r="G16">
        <v>0</v>
      </c>
      <c r="H16">
        <v>0.4</v>
      </c>
      <c r="J16">
        <v>1.7E-146</v>
      </c>
      <c r="K16">
        <v>0</v>
      </c>
      <c r="L16">
        <v>0.26530612244898</v>
      </c>
      <c r="N16">
        <v>1.3000000000000001E-152</v>
      </c>
      <c r="O16">
        <v>0</v>
      </c>
      <c r="P16">
        <v>0.34285714285714303</v>
      </c>
      <c r="R16">
        <v>1.6E-44</v>
      </c>
      <c r="S16">
        <v>0</v>
      </c>
      <c r="T16">
        <v>0.30612244897959201</v>
      </c>
      <c r="V16">
        <v>7.7000000000000003E-44</v>
      </c>
      <c r="W16">
        <v>0</v>
      </c>
      <c r="X16">
        <v>0.371428571428571</v>
      </c>
    </row>
    <row r="17" spans="2:24">
      <c r="B17">
        <v>5.9000000000000001E-152</v>
      </c>
      <c r="C17">
        <v>0</v>
      </c>
      <c r="D17">
        <v>0.28571428571428598</v>
      </c>
      <c r="F17">
        <v>8.9E-146</v>
      </c>
      <c r="G17">
        <v>0</v>
      </c>
      <c r="H17">
        <v>0.42857142857142899</v>
      </c>
      <c r="J17">
        <v>2.6999999999999999E-146</v>
      </c>
      <c r="K17">
        <v>0</v>
      </c>
      <c r="L17">
        <v>0.28571428571428598</v>
      </c>
      <c r="N17">
        <v>1.1E-151</v>
      </c>
      <c r="O17">
        <v>0</v>
      </c>
      <c r="P17">
        <v>0.371428571428571</v>
      </c>
      <c r="R17">
        <v>1.7999999999999999E-44</v>
      </c>
      <c r="S17">
        <v>0</v>
      </c>
      <c r="T17">
        <v>0.32653061224489799</v>
      </c>
      <c r="V17">
        <v>1.5E-43</v>
      </c>
      <c r="W17">
        <v>0</v>
      </c>
      <c r="X17">
        <v>0.4</v>
      </c>
    </row>
    <row r="18" spans="2:24">
      <c r="B18">
        <v>1.4E-151</v>
      </c>
      <c r="C18">
        <v>0</v>
      </c>
      <c r="D18">
        <v>0.30612244897959201</v>
      </c>
      <c r="F18">
        <v>1.3E-145</v>
      </c>
      <c r="G18">
        <v>0</v>
      </c>
      <c r="H18">
        <v>0.45714285714285702</v>
      </c>
      <c r="J18">
        <v>3.5999999999999998E-143</v>
      </c>
      <c r="K18">
        <v>0</v>
      </c>
      <c r="L18">
        <v>0.30612244897959201</v>
      </c>
      <c r="N18">
        <v>1.5E-148</v>
      </c>
      <c r="O18">
        <v>0</v>
      </c>
      <c r="P18">
        <v>0.4</v>
      </c>
      <c r="R18">
        <v>2.1E-44</v>
      </c>
      <c r="S18">
        <v>0</v>
      </c>
      <c r="T18">
        <v>0.34693877551020402</v>
      </c>
      <c r="V18">
        <v>3.0999999999999999E-43</v>
      </c>
      <c r="W18">
        <v>0</v>
      </c>
      <c r="X18">
        <v>0.42857142857142899</v>
      </c>
    </row>
    <row r="19" spans="2:24">
      <c r="B19">
        <v>2E-150</v>
      </c>
      <c r="C19">
        <v>0</v>
      </c>
      <c r="D19">
        <v>0.32653061224489799</v>
      </c>
      <c r="F19">
        <v>3.4000000000000002E-144</v>
      </c>
      <c r="G19">
        <v>0</v>
      </c>
      <c r="H19">
        <v>0.48571428571428599</v>
      </c>
      <c r="J19">
        <v>5.5999999999999997E-143</v>
      </c>
      <c r="K19">
        <v>0</v>
      </c>
      <c r="L19">
        <v>0.32653061224489799</v>
      </c>
      <c r="N19">
        <v>5.8000000000000002E-147</v>
      </c>
      <c r="O19">
        <v>0</v>
      </c>
      <c r="P19">
        <v>0.42857142857142899</v>
      </c>
      <c r="R19">
        <v>7.7000000000000003E-44</v>
      </c>
      <c r="S19">
        <v>0</v>
      </c>
      <c r="T19">
        <v>0.36734693877551</v>
      </c>
      <c r="V19">
        <v>1.4E-42</v>
      </c>
      <c r="W19">
        <v>0</v>
      </c>
      <c r="X19">
        <v>0.45714285714285702</v>
      </c>
    </row>
    <row r="20" spans="2:24">
      <c r="B20">
        <v>1.9000000000000001E-147</v>
      </c>
      <c r="C20">
        <v>0</v>
      </c>
      <c r="D20">
        <v>0.34693877551020402</v>
      </c>
      <c r="F20">
        <v>3.6E-144</v>
      </c>
      <c r="G20">
        <v>0</v>
      </c>
      <c r="H20">
        <v>0.51428571428571401</v>
      </c>
      <c r="J20">
        <v>5.6000000000000001E-142</v>
      </c>
      <c r="K20">
        <v>0</v>
      </c>
      <c r="L20">
        <v>0.34693877551020402</v>
      </c>
      <c r="N20">
        <v>1.7E-146</v>
      </c>
      <c r="O20">
        <v>0</v>
      </c>
      <c r="P20">
        <v>0.45714285714285702</v>
      </c>
      <c r="R20">
        <v>1.5E-43</v>
      </c>
      <c r="S20">
        <v>0</v>
      </c>
      <c r="T20">
        <v>0.38775510204081598</v>
      </c>
      <c r="V20">
        <v>1.5000000000000001E-42</v>
      </c>
      <c r="W20">
        <v>0</v>
      </c>
      <c r="X20">
        <v>0.48571428571428599</v>
      </c>
    </row>
    <row r="21" spans="2:24">
      <c r="B21">
        <v>6.7000000000000001E-146</v>
      </c>
      <c r="C21">
        <v>0</v>
      </c>
      <c r="D21">
        <v>0.36734693877551</v>
      </c>
      <c r="F21">
        <v>7.9999999999999996E-144</v>
      </c>
      <c r="G21">
        <v>0</v>
      </c>
      <c r="H21">
        <v>0.54285714285714304</v>
      </c>
      <c r="J21">
        <v>8.7000000000000004E-140</v>
      </c>
      <c r="K21">
        <v>0</v>
      </c>
      <c r="L21">
        <v>0.36734693877551</v>
      </c>
      <c r="N21">
        <v>2.6999999999999999E-146</v>
      </c>
      <c r="O21">
        <v>0</v>
      </c>
      <c r="P21">
        <v>0.48571428571428599</v>
      </c>
      <c r="R21">
        <v>3.0999999999999999E-43</v>
      </c>
      <c r="S21">
        <v>0</v>
      </c>
      <c r="T21">
        <v>0.40816326530612201</v>
      </c>
      <c r="V21">
        <v>3.4000000000000002E-42</v>
      </c>
      <c r="W21">
        <v>0</v>
      </c>
      <c r="X21">
        <v>0.51428571428571401</v>
      </c>
    </row>
    <row r="22" spans="2:24">
      <c r="B22">
        <v>9.9999999999999991E-146</v>
      </c>
      <c r="C22">
        <v>0</v>
      </c>
      <c r="D22">
        <v>0.38775510204081598</v>
      </c>
      <c r="F22">
        <v>7.1999999999999996E-143</v>
      </c>
      <c r="G22">
        <v>0</v>
      </c>
      <c r="H22">
        <v>0.57142857142857095</v>
      </c>
      <c r="J22">
        <v>1.7E-139</v>
      </c>
      <c r="K22">
        <v>0</v>
      </c>
      <c r="L22">
        <v>0.38775510204081598</v>
      </c>
      <c r="N22">
        <v>3.5999999999999998E-143</v>
      </c>
      <c r="O22">
        <v>0</v>
      </c>
      <c r="P22">
        <v>0.51428571428571401</v>
      </c>
      <c r="R22">
        <v>3.7999999999999997E-43</v>
      </c>
      <c r="S22">
        <v>0</v>
      </c>
      <c r="T22">
        <v>0.42857142857142899</v>
      </c>
      <c r="V22">
        <v>4.5000000000000001E-42</v>
      </c>
      <c r="W22">
        <v>0</v>
      </c>
      <c r="X22">
        <v>0.57142857142857095</v>
      </c>
    </row>
    <row r="23" spans="2:24">
      <c r="B23">
        <v>1.3E-145</v>
      </c>
      <c r="C23">
        <v>0</v>
      </c>
      <c r="D23">
        <v>0.40816326530612201</v>
      </c>
      <c r="F23">
        <v>3.3E-141</v>
      </c>
      <c r="G23">
        <v>0</v>
      </c>
      <c r="H23">
        <v>0.6</v>
      </c>
      <c r="J23">
        <v>1.4999999999999999E-137</v>
      </c>
      <c r="K23">
        <v>0</v>
      </c>
      <c r="L23">
        <v>0.40816326530612201</v>
      </c>
      <c r="N23">
        <v>5.5999999999999997E-143</v>
      </c>
      <c r="O23">
        <v>0</v>
      </c>
      <c r="P23">
        <v>0.54285714285714304</v>
      </c>
      <c r="R23">
        <v>1.3E-42</v>
      </c>
      <c r="S23">
        <v>0</v>
      </c>
      <c r="T23">
        <v>0.44897959183673503</v>
      </c>
      <c r="V23">
        <v>5.5E-42</v>
      </c>
      <c r="W23">
        <v>0</v>
      </c>
      <c r="X23">
        <v>0.6</v>
      </c>
    </row>
    <row r="24" spans="2:24">
      <c r="B24">
        <v>5.4000000000000001E-145</v>
      </c>
      <c r="C24">
        <v>0</v>
      </c>
      <c r="D24">
        <v>0.42857142857142899</v>
      </c>
      <c r="F24">
        <v>2.5999999999999998E-140</v>
      </c>
      <c r="G24">
        <v>0</v>
      </c>
      <c r="H24">
        <v>0.628571428571429</v>
      </c>
      <c r="J24">
        <v>3.8000000000000003E-135</v>
      </c>
      <c r="K24">
        <v>0</v>
      </c>
      <c r="L24">
        <v>0.42857142857142899</v>
      </c>
      <c r="N24">
        <v>3.1999999999999998E-142</v>
      </c>
      <c r="O24">
        <v>0</v>
      </c>
      <c r="P24">
        <v>0.57142857142857095</v>
      </c>
      <c r="R24">
        <v>2.1000000000000001E-42</v>
      </c>
      <c r="S24">
        <v>0</v>
      </c>
      <c r="T24">
        <v>0.48979591836734698</v>
      </c>
      <c r="V24">
        <v>7.8000000000000003E-42</v>
      </c>
      <c r="W24">
        <v>0</v>
      </c>
      <c r="X24">
        <v>0.628571428571429</v>
      </c>
    </row>
    <row r="25" spans="2:24">
      <c r="B25">
        <v>1.3E-144</v>
      </c>
      <c r="C25">
        <v>0</v>
      </c>
      <c r="D25">
        <v>0.44897959183673503</v>
      </c>
      <c r="F25">
        <v>3.2999999999999999E-140</v>
      </c>
      <c r="G25">
        <v>0</v>
      </c>
      <c r="H25">
        <v>0.65714285714285703</v>
      </c>
      <c r="J25">
        <v>4.0000000000000002E-135</v>
      </c>
      <c r="K25">
        <v>0</v>
      </c>
      <c r="L25">
        <v>0.44897959183673503</v>
      </c>
      <c r="N25">
        <v>1E-141</v>
      </c>
      <c r="O25">
        <v>0</v>
      </c>
      <c r="P25">
        <v>0.6</v>
      </c>
      <c r="R25">
        <v>4.5000000000000001E-42</v>
      </c>
      <c r="S25">
        <v>0</v>
      </c>
      <c r="T25">
        <v>0.530612244897959</v>
      </c>
      <c r="V25">
        <v>1.4000000000000001E-41</v>
      </c>
      <c r="W25">
        <v>0</v>
      </c>
      <c r="X25">
        <v>0.65714285714285703</v>
      </c>
    </row>
    <row r="26" spans="2:24">
      <c r="B26">
        <v>2.3E-144</v>
      </c>
      <c r="C26">
        <v>0</v>
      </c>
      <c r="D26">
        <v>0.469387755102041</v>
      </c>
      <c r="F26">
        <v>1.3999999999999999E-133</v>
      </c>
      <c r="G26">
        <v>0</v>
      </c>
      <c r="H26">
        <v>0.68571428571428605</v>
      </c>
      <c r="J26">
        <v>7.5E-135</v>
      </c>
      <c r="K26">
        <v>0</v>
      </c>
      <c r="L26">
        <v>0.469387755102041</v>
      </c>
      <c r="N26">
        <v>9.3999999999999995E-141</v>
      </c>
      <c r="O26">
        <v>0</v>
      </c>
      <c r="P26">
        <v>0.628571428571429</v>
      </c>
      <c r="R26">
        <v>7.8999999999999997E-42</v>
      </c>
      <c r="S26">
        <v>0</v>
      </c>
      <c r="T26">
        <v>0.55102040816326503</v>
      </c>
      <c r="V26">
        <v>1.8999999999999999E-40</v>
      </c>
      <c r="W26">
        <v>0</v>
      </c>
      <c r="X26">
        <v>0.68571428571428605</v>
      </c>
    </row>
    <row r="27" spans="2:24">
      <c r="B27">
        <v>8.5999999999999998E-144</v>
      </c>
      <c r="C27">
        <v>0</v>
      </c>
      <c r="D27">
        <v>0.48979591836734698</v>
      </c>
      <c r="F27">
        <v>1.6E-131</v>
      </c>
      <c r="G27">
        <v>0</v>
      </c>
      <c r="H27">
        <v>0.71428571428571397</v>
      </c>
      <c r="J27">
        <v>1.5E-132</v>
      </c>
      <c r="K27">
        <v>0</v>
      </c>
      <c r="L27">
        <v>0.48979591836734698</v>
      </c>
      <c r="N27">
        <v>1.1999999999999999E-140</v>
      </c>
      <c r="O27">
        <v>0</v>
      </c>
      <c r="P27">
        <v>0.65714285714285703</v>
      </c>
      <c r="R27">
        <v>1E-41</v>
      </c>
      <c r="S27">
        <v>0</v>
      </c>
      <c r="T27">
        <v>0.57142857142857095</v>
      </c>
      <c r="V27">
        <v>2.1000000000000002E-40</v>
      </c>
      <c r="W27">
        <v>0</v>
      </c>
      <c r="X27">
        <v>0.71428571428571397</v>
      </c>
    </row>
    <row r="28" spans="2:24">
      <c r="B28">
        <v>7.1999999999999996E-143</v>
      </c>
      <c r="C28">
        <v>0</v>
      </c>
      <c r="D28">
        <v>0.51020408163265296</v>
      </c>
      <c r="F28">
        <v>5.7000000000000002E-131</v>
      </c>
      <c r="G28">
        <v>0</v>
      </c>
      <c r="H28">
        <v>0.74285714285714299</v>
      </c>
      <c r="J28">
        <v>1.6000000000000001E-132</v>
      </c>
      <c r="K28">
        <v>0</v>
      </c>
      <c r="L28">
        <v>0.51020408163265296</v>
      </c>
      <c r="N28">
        <v>3.9000000000000002E-140</v>
      </c>
      <c r="O28">
        <v>0</v>
      </c>
      <c r="P28">
        <v>0.68571428571428605</v>
      </c>
      <c r="R28">
        <v>1.4000000000000001E-41</v>
      </c>
      <c r="S28">
        <v>0</v>
      </c>
      <c r="T28">
        <v>0.59183673469387799</v>
      </c>
      <c r="V28">
        <v>2.8999999999999999E-40</v>
      </c>
      <c r="W28">
        <v>0</v>
      </c>
      <c r="X28">
        <v>0.74285714285714299</v>
      </c>
    </row>
    <row r="29" spans="2:24">
      <c r="B29">
        <v>1.5999999999999999E-142</v>
      </c>
      <c r="C29">
        <v>0</v>
      </c>
      <c r="D29">
        <v>0.530612244897959</v>
      </c>
      <c r="F29">
        <v>9.8000000000000002E-127</v>
      </c>
      <c r="G29">
        <v>0</v>
      </c>
      <c r="H29">
        <v>0.77142857142857102</v>
      </c>
      <c r="J29">
        <v>2E-132</v>
      </c>
      <c r="K29">
        <v>0</v>
      </c>
      <c r="L29">
        <v>0.530612244897959</v>
      </c>
      <c r="N29">
        <v>6.0999999999999996E-140</v>
      </c>
      <c r="O29">
        <v>0</v>
      </c>
      <c r="P29">
        <v>0.71428571428571397</v>
      </c>
      <c r="R29">
        <v>1.8999999999999999E-40</v>
      </c>
      <c r="S29">
        <v>0</v>
      </c>
      <c r="T29">
        <v>0.61224489795918402</v>
      </c>
      <c r="V29">
        <v>4.7999999999999998E-40</v>
      </c>
      <c r="W29">
        <v>0</v>
      </c>
      <c r="X29">
        <v>0.77142857142857102</v>
      </c>
    </row>
    <row r="30" spans="2:24">
      <c r="B30">
        <v>2.3E-142</v>
      </c>
      <c r="C30">
        <v>0</v>
      </c>
      <c r="D30">
        <v>0.55102040816326503</v>
      </c>
      <c r="F30">
        <v>9.9999999999999995E-127</v>
      </c>
      <c r="G30">
        <v>0</v>
      </c>
      <c r="H30">
        <v>0.8</v>
      </c>
      <c r="J30">
        <v>1.6000000000000001E-127</v>
      </c>
      <c r="K30">
        <v>0</v>
      </c>
      <c r="L30">
        <v>0.55102040816326503</v>
      </c>
      <c r="N30">
        <v>2.2000000000000001E-139</v>
      </c>
      <c r="O30">
        <v>0</v>
      </c>
      <c r="P30">
        <v>0.74285714285714299</v>
      </c>
      <c r="R30">
        <v>2.8999999999999999E-40</v>
      </c>
      <c r="S30">
        <v>0</v>
      </c>
      <c r="T30">
        <v>0.63265306122449005</v>
      </c>
      <c r="V30">
        <v>1.3E-39</v>
      </c>
      <c r="W30">
        <v>0</v>
      </c>
      <c r="X30">
        <v>0.8</v>
      </c>
    </row>
    <row r="31" spans="2:24">
      <c r="B31">
        <v>2.5999999999999998E-140</v>
      </c>
      <c r="C31">
        <v>0</v>
      </c>
      <c r="D31">
        <v>0.57142857142857095</v>
      </c>
      <c r="F31">
        <v>1.2999999999999999E-122</v>
      </c>
      <c r="G31">
        <v>0</v>
      </c>
      <c r="H31">
        <v>0.82857142857142896</v>
      </c>
      <c r="J31">
        <v>5.0999999999999999E-125</v>
      </c>
      <c r="K31">
        <v>0</v>
      </c>
      <c r="L31">
        <v>0.57142857142857095</v>
      </c>
      <c r="N31">
        <v>2.0999999999999999E-138</v>
      </c>
      <c r="O31">
        <v>0</v>
      </c>
      <c r="P31">
        <v>0.77142857142857102</v>
      </c>
      <c r="R31">
        <v>7.7000000000000005E-40</v>
      </c>
      <c r="S31">
        <v>0</v>
      </c>
      <c r="T31">
        <v>0.65306122448979598</v>
      </c>
      <c r="V31">
        <v>6.7000000000000004E-39</v>
      </c>
      <c r="W31">
        <v>0</v>
      </c>
      <c r="X31">
        <v>0.82857142857142896</v>
      </c>
    </row>
    <row r="32" spans="2:24">
      <c r="B32">
        <v>2.5000000000000002E-139</v>
      </c>
      <c r="C32">
        <v>0</v>
      </c>
      <c r="D32">
        <v>0.59183673469387799</v>
      </c>
      <c r="F32">
        <v>8.6000000000000001E-113</v>
      </c>
      <c r="G32">
        <v>0</v>
      </c>
      <c r="H32">
        <v>0.85714285714285698</v>
      </c>
      <c r="J32">
        <v>3.6000000000000001E-124</v>
      </c>
      <c r="K32">
        <v>0</v>
      </c>
      <c r="L32">
        <v>0.59183673469387799</v>
      </c>
      <c r="N32">
        <v>1.1E-135</v>
      </c>
      <c r="O32">
        <v>0</v>
      </c>
      <c r="P32">
        <v>0.8</v>
      </c>
      <c r="R32">
        <v>1.3E-39</v>
      </c>
      <c r="S32">
        <v>0</v>
      </c>
      <c r="T32">
        <v>0.67346938775510201</v>
      </c>
      <c r="V32">
        <v>8.7000000000000006E-39</v>
      </c>
      <c r="W32">
        <v>0</v>
      </c>
      <c r="X32">
        <v>0.85714285714285698</v>
      </c>
    </row>
    <row r="33" spans="2:24">
      <c r="B33">
        <v>3.8999999999999999E-138</v>
      </c>
      <c r="C33">
        <v>0</v>
      </c>
      <c r="D33">
        <v>0.61224489795918402</v>
      </c>
      <c r="F33">
        <v>6.4000000000000002E-83</v>
      </c>
      <c r="G33">
        <v>0</v>
      </c>
      <c r="H33">
        <v>0.88571428571428601</v>
      </c>
      <c r="J33">
        <v>4.7999999999999998E-124</v>
      </c>
      <c r="K33">
        <v>0</v>
      </c>
      <c r="L33">
        <v>0.61224489795918402</v>
      </c>
      <c r="N33">
        <v>4.0000000000000002E-135</v>
      </c>
      <c r="O33">
        <v>0</v>
      </c>
      <c r="P33">
        <v>0.82857142857142896</v>
      </c>
      <c r="R33">
        <v>6.7000000000000004E-39</v>
      </c>
      <c r="S33">
        <v>0</v>
      </c>
      <c r="T33">
        <v>0.69387755102040805</v>
      </c>
      <c r="V33">
        <v>8.8999999999999995E-39</v>
      </c>
      <c r="W33">
        <v>0</v>
      </c>
      <c r="X33">
        <v>0.88571428571428601</v>
      </c>
    </row>
    <row r="34" spans="2:24">
      <c r="B34">
        <v>1.1999999999999999E-135</v>
      </c>
      <c r="C34">
        <v>0</v>
      </c>
      <c r="D34">
        <v>0.63265306122449005</v>
      </c>
      <c r="F34">
        <v>2.8000000000000001E-79</v>
      </c>
      <c r="G34">
        <v>0</v>
      </c>
      <c r="H34">
        <v>0.91428571428571404</v>
      </c>
      <c r="J34">
        <v>3.3999999999999998E-115</v>
      </c>
      <c r="K34">
        <v>0</v>
      </c>
      <c r="L34">
        <v>0.63265306122449005</v>
      </c>
      <c r="N34">
        <v>3.9999999999999999E-131</v>
      </c>
      <c r="O34">
        <v>0</v>
      </c>
      <c r="P34">
        <v>0.85714285714285698</v>
      </c>
      <c r="R34">
        <v>8.8E-39</v>
      </c>
      <c r="S34">
        <v>0</v>
      </c>
      <c r="T34">
        <v>0.71428571428571397</v>
      </c>
      <c r="V34">
        <v>2.9000000000000002E-35</v>
      </c>
      <c r="W34">
        <v>0</v>
      </c>
      <c r="X34">
        <v>0.91428571428571404</v>
      </c>
    </row>
    <row r="35" spans="2:24">
      <c r="B35">
        <v>6.7E-134</v>
      </c>
      <c r="C35">
        <v>0</v>
      </c>
      <c r="D35">
        <v>0.65306122448979598</v>
      </c>
      <c r="F35">
        <v>4E-79</v>
      </c>
      <c r="G35">
        <v>0</v>
      </c>
      <c r="H35">
        <v>0.94285714285714295</v>
      </c>
      <c r="J35">
        <v>3.6E-102</v>
      </c>
      <c r="K35">
        <v>0</v>
      </c>
      <c r="L35">
        <v>0.65306122448979598</v>
      </c>
      <c r="N35">
        <v>1.6000000000000001E-127</v>
      </c>
      <c r="O35">
        <v>0</v>
      </c>
      <c r="P35">
        <v>0.88571428571428601</v>
      </c>
      <c r="R35">
        <v>1.1E-37</v>
      </c>
      <c r="S35">
        <v>0</v>
      </c>
      <c r="T35">
        <v>0.73469387755102</v>
      </c>
      <c r="V35">
        <v>4.1E-33</v>
      </c>
      <c r="W35">
        <v>0</v>
      </c>
      <c r="X35">
        <v>0.94285714285714295</v>
      </c>
    </row>
    <row r="36" spans="2:24">
      <c r="B36">
        <v>1.3999999999999999E-133</v>
      </c>
      <c r="C36">
        <v>0</v>
      </c>
      <c r="D36">
        <v>0.67346938775510201</v>
      </c>
      <c r="F36">
        <v>5.8999999999999996E-77</v>
      </c>
      <c r="G36">
        <v>0</v>
      </c>
      <c r="H36">
        <v>0.97142857142857097</v>
      </c>
      <c r="J36">
        <v>3.3999999999999998E-100</v>
      </c>
      <c r="K36">
        <v>0</v>
      </c>
      <c r="L36">
        <v>0.67346938775510201</v>
      </c>
      <c r="N36">
        <v>3.3999999999999998E-100</v>
      </c>
      <c r="O36">
        <v>0</v>
      </c>
      <c r="P36">
        <v>0.91428571428571404</v>
      </c>
      <c r="R36">
        <v>4.8E-36</v>
      </c>
      <c r="S36">
        <v>0</v>
      </c>
      <c r="T36">
        <v>0.75510204081632604</v>
      </c>
      <c r="V36">
        <v>8.7999999999999999E-32</v>
      </c>
      <c r="W36">
        <v>0</v>
      </c>
      <c r="X36">
        <v>0.97142857142857097</v>
      </c>
    </row>
    <row r="37" spans="2:24">
      <c r="B37">
        <v>7.7000000000000001E-131</v>
      </c>
      <c r="C37">
        <v>0</v>
      </c>
      <c r="D37">
        <v>0.69387755102040805</v>
      </c>
      <c r="F37">
        <v>2.4000000000000002E-75</v>
      </c>
      <c r="G37">
        <v>0</v>
      </c>
      <c r="H37">
        <v>1</v>
      </c>
      <c r="J37">
        <v>8.1999999999999999E-97</v>
      </c>
      <c r="K37">
        <v>0</v>
      </c>
      <c r="L37">
        <v>0.69387755102040805</v>
      </c>
      <c r="N37">
        <v>1.2000000000000001E-96</v>
      </c>
      <c r="O37">
        <v>0</v>
      </c>
      <c r="P37">
        <v>0.97142857142857097</v>
      </c>
      <c r="R37">
        <v>6.2999999999999994E-36</v>
      </c>
      <c r="S37">
        <v>0</v>
      </c>
      <c r="T37">
        <v>0.77551020408163296</v>
      </c>
      <c r="V37">
        <v>4.6999999999999999E-31</v>
      </c>
      <c r="W37">
        <v>0</v>
      </c>
      <c r="X37">
        <v>1</v>
      </c>
    </row>
    <row r="38" spans="2:24">
      <c r="B38">
        <v>1.6E-130</v>
      </c>
      <c r="C38">
        <v>0</v>
      </c>
      <c r="D38">
        <v>0.71428571428571397</v>
      </c>
      <c r="F38">
        <v>110000</v>
      </c>
      <c r="G38">
        <v>0.30546136824480702</v>
      </c>
      <c r="H38">
        <v>1</v>
      </c>
      <c r="J38">
        <v>1.2000000000000001E-96</v>
      </c>
      <c r="K38">
        <v>0</v>
      </c>
      <c r="L38">
        <v>0.71428571428571397</v>
      </c>
      <c r="N38">
        <v>4.9999999999999998E-95</v>
      </c>
      <c r="O38">
        <v>0</v>
      </c>
      <c r="P38">
        <v>1</v>
      </c>
      <c r="R38">
        <v>2.4000000000000001E-35</v>
      </c>
      <c r="S38">
        <v>0</v>
      </c>
      <c r="T38">
        <v>0.79591836734693899</v>
      </c>
      <c r="V38">
        <v>77000</v>
      </c>
      <c r="W38">
        <v>0.39994783472020101</v>
      </c>
      <c r="X38">
        <v>1</v>
      </c>
    </row>
    <row r="39" spans="2:24">
      <c r="B39">
        <v>4.7E-127</v>
      </c>
      <c r="C39">
        <v>0</v>
      </c>
      <c r="D39">
        <v>0.73469387755102</v>
      </c>
      <c r="F39">
        <v>120000</v>
      </c>
      <c r="G39">
        <v>0.318262896182679</v>
      </c>
      <c r="H39">
        <v>1</v>
      </c>
      <c r="J39">
        <v>1.8E-96</v>
      </c>
      <c r="K39">
        <v>0</v>
      </c>
      <c r="L39">
        <v>0.73469387755102</v>
      </c>
      <c r="N39">
        <v>110000</v>
      </c>
      <c r="O39">
        <v>0.28756531177168398</v>
      </c>
      <c r="P39">
        <v>1</v>
      </c>
      <c r="R39">
        <v>2.9000000000000002E-35</v>
      </c>
      <c r="S39">
        <v>0</v>
      </c>
      <c r="T39">
        <v>0.81632653061224503</v>
      </c>
      <c r="V39">
        <v>100000</v>
      </c>
      <c r="W39">
        <v>0.51673916518724805</v>
      </c>
      <c r="X39">
        <v>1</v>
      </c>
    </row>
    <row r="40" spans="2:24">
      <c r="B40">
        <v>2.7000000000000001E-122</v>
      </c>
      <c r="C40">
        <v>0</v>
      </c>
      <c r="D40">
        <v>0.75510204081632604</v>
      </c>
      <c r="F40">
        <v>130000</v>
      </c>
      <c r="G40">
        <v>0.33048808191631701</v>
      </c>
      <c r="H40">
        <v>1</v>
      </c>
      <c r="J40">
        <v>4.9999999999999998E-95</v>
      </c>
      <c r="K40">
        <v>0</v>
      </c>
      <c r="L40">
        <v>0.75510204081632604</v>
      </c>
      <c r="N40">
        <v>120000</v>
      </c>
      <c r="O40">
        <v>0.298780846928559</v>
      </c>
      <c r="P40">
        <v>1</v>
      </c>
      <c r="R40">
        <v>5.2000000000000001E-35</v>
      </c>
      <c r="S40">
        <v>0</v>
      </c>
      <c r="T40">
        <v>0.83673469387755095</v>
      </c>
      <c r="V40">
        <v>110000</v>
      </c>
      <c r="W40">
        <v>0.55584209064979395</v>
      </c>
      <c r="X40">
        <v>1</v>
      </c>
    </row>
    <row r="41" spans="2:24">
      <c r="B41">
        <v>1.7999999999999999E-121</v>
      </c>
      <c r="C41">
        <v>0</v>
      </c>
      <c r="D41">
        <v>0.77551020408163296</v>
      </c>
      <c r="F41">
        <v>140000</v>
      </c>
      <c r="G41">
        <v>0.34186768529191502</v>
      </c>
      <c r="H41">
        <v>1</v>
      </c>
      <c r="J41">
        <v>3.6000000000000001E-89</v>
      </c>
      <c r="K41">
        <v>0</v>
      </c>
      <c r="L41">
        <v>0.77551020408163296</v>
      </c>
      <c r="N41">
        <v>130000</v>
      </c>
      <c r="O41">
        <v>0.30966403877058202</v>
      </c>
      <c r="P41">
        <v>1</v>
      </c>
      <c r="R41">
        <v>8.7999999999999999E-32</v>
      </c>
      <c r="S41">
        <v>0</v>
      </c>
      <c r="T41">
        <v>0.85714285714285698</v>
      </c>
      <c r="V41">
        <v>120000</v>
      </c>
      <c r="W41">
        <v>0.59260178539876995</v>
      </c>
      <c r="X41">
        <v>1</v>
      </c>
    </row>
    <row r="42" spans="2:24">
      <c r="B42">
        <v>6.8000000000000002E-120</v>
      </c>
      <c r="C42">
        <v>0</v>
      </c>
      <c r="D42">
        <v>0.79591836734693899</v>
      </c>
      <c r="F42">
        <v>150000</v>
      </c>
      <c r="G42">
        <v>0.353074806693983</v>
      </c>
      <c r="H42">
        <v>1</v>
      </c>
      <c r="J42">
        <v>1.2000000000000001E-84</v>
      </c>
      <c r="K42">
        <v>0</v>
      </c>
      <c r="L42">
        <v>0.79591836734693899</v>
      </c>
      <c r="N42">
        <v>140000</v>
      </c>
      <c r="O42">
        <v>0.320799643256796</v>
      </c>
      <c r="P42">
        <v>1</v>
      </c>
      <c r="R42">
        <v>4.6999999999999999E-31</v>
      </c>
      <c r="S42">
        <v>0</v>
      </c>
      <c r="T42">
        <v>0.87755102040816302</v>
      </c>
      <c r="V42">
        <v>130000</v>
      </c>
      <c r="W42">
        <v>0.63014395934473699</v>
      </c>
      <c r="X42">
        <v>1</v>
      </c>
    </row>
    <row r="43" spans="2:24">
      <c r="B43">
        <v>2.7000000000000003E-119</v>
      </c>
      <c r="C43">
        <v>0</v>
      </c>
      <c r="D43">
        <v>0.81632653061224503</v>
      </c>
      <c r="F43">
        <v>160000</v>
      </c>
      <c r="G43">
        <v>0.36437447939892098</v>
      </c>
      <c r="H43">
        <v>1</v>
      </c>
      <c r="J43">
        <v>8.7000000000000004E-72</v>
      </c>
      <c r="K43">
        <v>0</v>
      </c>
      <c r="L43">
        <v>0.81632653061224503</v>
      </c>
      <c r="N43">
        <v>150000</v>
      </c>
      <c r="O43">
        <v>0.331291595500324</v>
      </c>
      <c r="P43">
        <v>1</v>
      </c>
      <c r="R43">
        <v>5.4000000000000005E-29</v>
      </c>
      <c r="S43">
        <v>0</v>
      </c>
      <c r="T43">
        <v>0.89795918367346905</v>
      </c>
      <c r="V43">
        <v>140000</v>
      </c>
      <c r="W43">
        <v>0.66323525699814101</v>
      </c>
      <c r="X43">
        <v>1</v>
      </c>
    </row>
    <row r="44" spans="2:24">
      <c r="B44">
        <v>1.5000000000000001E-118</v>
      </c>
      <c r="C44">
        <v>0</v>
      </c>
      <c r="D44">
        <v>0.83673469387755095</v>
      </c>
      <c r="F44">
        <v>170000</v>
      </c>
      <c r="G44">
        <v>0.37526187811834799</v>
      </c>
      <c r="H44">
        <v>1</v>
      </c>
      <c r="J44">
        <v>5.1999999999999996E-68</v>
      </c>
      <c r="K44">
        <v>0</v>
      </c>
      <c r="L44">
        <v>0.83673469387755095</v>
      </c>
      <c r="N44">
        <v>160000</v>
      </c>
      <c r="O44">
        <v>0.34165734142175602</v>
      </c>
      <c r="P44">
        <v>1</v>
      </c>
      <c r="R44">
        <v>1.7E-28</v>
      </c>
      <c r="S44">
        <v>0</v>
      </c>
      <c r="T44">
        <v>0.91836734693877597</v>
      </c>
      <c r="V44">
        <v>150000</v>
      </c>
      <c r="W44">
        <v>0.70023053688169401</v>
      </c>
      <c r="X44">
        <v>1</v>
      </c>
    </row>
    <row r="45" spans="2:24">
      <c r="B45">
        <v>6.2000000000000002E-117</v>
      </c>
      <c r="C45">
        <v>0</v>
      </c>
      <c r="D45">
        <v>0.85714285714285698</v>
      </c>
      <c r="F45">
        <v>180000</v>
      </c>
      <c r="G45">
        <v>0.38632596568870797</v>
      </c>
      <c r="H45">
        <v>1</v>
      </c>
      <c r="J45">
        <v>1.4E-62</v>
      </c>
      <c r="K45">
        <v>0</v>
      </c>
      <c r="L45">
        <v>0.85714285714285698</v>
      </c>
      <c r="N45">
        <v>170000</v>
      </c>
      <c r="O45">
        <v>0.35168653715093401</v>
      </c>
      <c r="P45">
        <v>1</v>
      </c>
      <c r="R45">
        <v>1.9999999999999998E-24</v>
      </c>
      <c r="S45">
        <v>0</v>
      </c>
      <c r="T45">
        <v>0.93877551020408201</v>
      </c>
      <c r="V45">
        <v>160000</v>
      </c>
      <c r="W45">
        <v>0.73616989053704995</v>
      </c>
      <c r="X45">
        <v>1</v>
      </c>
    </row>
    <row r="46" spans="2:24">
      <c r="B46">
        <v>1.3999999999999999E-107</v>
      </c>
      <c r="C46">
        <v>0</v>
      </c>
      <c r="D46">
        <v>0.87755102040816302</v>
      </c>
      <c r="F46">
        <v>190000</v>
      </c>
      <c r="G46">
        <v>0.398122049927221</v>
      </c>
      <c r="H46">
        <v>1</v>
      </c>
      <c r="J46">
        <v>9.4999999999999991E-56</v>
      </c>
      <c r="K46">
        <v>0</v>
      </c>
      <c r="L46">
        <v>0.87755102040816302</v>
      </c>
      <c r="N46">
        <v>180000</v>
      </c>
      <c r="O46">
        <v>0.36204807619496399</v>
      </c>
      <c r="P46">
        <v>1</v>
      </c>
      <c r="R46">
        <v>2.3999999999999998E-24</v>
      </c>
      <c r="S46">
        <v>0</v>
      </c>
      <c r="T46">
        <v>0.95918367346938804</v>
      </c>
      <c r="V46">
        <v>170000</v>
      </c>
      <c r="W46">
        <v>0.76129756926623604</v>
      </c>
      <c r="X46">
        <v>1</v>
      </c>
    </row>
    <row r="47" spans="2:24">
      <c r="B47">
        <v>3.8E-100</v>
      </c>
      <c r="C47">
        <v>0</v>
      </c>
      <c r="D47">
        <v>0.89795918367346905</v>
      </c>
      <c r="F47">
        <v>200000</v>
      </c>
      <c r="G47">
        <v>0.41031778751903603</v>
      </c>
      <c r="H47">
        <v>1</v>
      </c>
      <c r="J47">
        <v>6.0000000000000003E-55</v>
      </c>
      <c r="K47">
        <v>0</v>
      </c>
      <c r="L47">
        <v>0.89795918367346905</v>
      </c>
      <c r="N47">
        <v>190000</v>
      </c>
      <c r="O47">
        <v>0.37284292361151999</v>
      </c>
      <c r="P47">
        <v>1</v>
      </c>
      <c r="R47">
        <v>1.8E-7</v>
      </c>
      <c r="S47">
        <v>0</v>
      </c>
      <c r="T47">
        <v>0.97959183673469397</v>
      </c>
      <c r="V47">
        <v>180000</v>
      </c>
      <c r="W47">
        <v>0.78732972663710599</v>
      </c>
      <c r="X47">
        <v>1</v>
      </c>
    </row>
    <row r="48" spans="2:24">
      <c r="B48">
        <v>2.8000000000000001E-79</v>
      </c>
      <c r="C48">
        <v>0</v>
      </c>
      <c r="D48">
        <v>0.91836734693877597</v>
      </c>
      <c r="F48">
        <v>210000</v>
      </c>
      <c r="G48">
        <v>0.42423834484615403</v>
      </c>
      <c r="H48">
        <v>1</v>
      </c>
      <c r="J48">
        <v>7.0000000000000004E-42</v>
      </c>
      <c r="K48">
        <v>0</v>
      </c>
      <c r="L48">
        <v>0.91836734693877597</v>
      </c>
      <c r="N48">
        <v>200000</v>
      </c>
      <c r="O48">
        <v>0.38471052476588702</v>
      </c>
      <c r="P48">
        <v>1</v>
      </c>
      <c r="R48">
        <v>90000</v>
      </c>
      <c r="S48">
        <v>0.45994239452622199</v>
      </c>
      <c r="T48">
        <v>1</v>
      </c>
      <c r="V48">
        <v>190000</v>
      </c>
      <c r="W48">
        <v>0.81388774368337402</v>
      </c>
      <c r="X48">
        <v>1</v>
      </c>
    </row>
    <row r="49" spans="2:24">
      <c r="B49">
        <v>4E-79</v>
      </c>
      <c r="C49">
        <v>0</v>
      </c>
      <c r="D49">
        <v>0.93877551020408201</v>
      </c>
      <c r="F49">
        <v>220000</v>
      </c>
      <c r="G49">
        <v>0.44067040798297102</v>
      </c>
      <c r="H49">
        <v>1</v>
      </c>
      <c r="J49">
        <v>2.9E-33</v>
      </c>
      <c r="K49">
        <v>0</v>
      </c>
      <c r="L49">
        <v>0.93877551020408201</v>
      </c>
      <c r="N49">
        <v>210000</v>
      </c>
      <c r="O49">
        <v>0.398050533011367</v>
      </c>
      <c r="P49">
        <v>1</v>
      </c>
      <c r="R49">
        <v>100000</v>
      </c>
      <c r="S49">
        <v>0.51419383780746997</v>
      </c>
      <c r="T49">
        <v>1</v>
      </c>
      <c r="V49">
        <v>200000</v>
      </c>
      <c r="W49">
        <v>0.84458953497177203</v>
      </c>
      <c r="X49">
        <v>1</v>
      </c>
    </row>
    <row r="50" spans="2:24">
      <c r="B50">
        <v>5.8999999999999996E-77</v>
      </c>
      <c r="C50">
        <v>0</v>
      </c>
      <c r="D50">
        <v>0.95918367346938804</v>
      </c>
      <c r="F50">
        <v>230000</v>
      </c>
      <c r="G50">
        <v>0.47050978940371702</v>
      </c>
      <c r="H50">
        <v>1</v>
      </c>
      <c r="J50">
        <v>1.7999999999999999E-13</v>
      </c>
      <c r="K50">
        <v>0</v>
      </c>
      <c r="L50">
        <v>0.95918367346938804</v>
      </c>
      <c r="N50">
        <v>220000</v>
      </c>
      <c r="O50">
        <v>0.414411079232329</v>
      </c>
      <c r="P50">
        <v>1</v>
      </c>
      <c r="R50">
        <v>110000</v>
      </c>
      <c r="S50">
        <v>0.55461409782868498</v>
      </c>
      <c r="T50">
        <v>1</v>
      </c>
      <c r="V50">
        <v>210000</v>
      </c>
      <c r="W50">
        <v>0.88335591024206395</v>
      </c>
      <c r="X50">
        <v>1</v>
      </c>
    </row>
    <row r="51" spans="2:24">
      <c r="B51">
        <v>6.5999999999999999E-75</v>
      </c>
      <c r="C51">
        <v>0</v>
      </c>
      <c r="D51">
        <v>0.97959183673469397</v>
      </c>
      <c r="F51">
        <v>240000</v>
      </c>
      <c r="G51">
        <v>1</v>
      </c>
      <c r="H51">
        <v>1</v>
      </c>
      <c r="J51">
        <v>4.5E-13</v>
      </c>
      <c r="K51">
        <v>0</v>
      </c>
      <c r="L51">
        <v>0.97959183673469397</v>
      </c>
      <c r="N51">
        <v>230000</v>
      </c>
      <c r="O51">
        <v>0.44303046620615399</v>
      </c>
      <c r="P51">
        <v>1</v>
      </c>
      <c r="R51">
        <v>120000</v>
      </c>
      <c r="S51">
        <v>0.59205765578423497</v>
      </c>
      <c r="T51">
        <v>1</v>
      </c>
      <c r="V51">
        <v>220000</v>
      </c>
      <c r="W51">
        <v>0.91219826171825702</v>
      </c>
      <c r="X51">
        <v>1</v>
      </c>
    </row>
    <row r="52" spans="2:24">
      <c r="B52">
        <v>110000</v>
      </c>
      <c r="C52">
        <v>0.305313203560303</v>
      </c>
      <c r="D52">
        <v>0.97959183673469397</v>
      </c>
      <c r="J52">
        <v>110000</v>
      </c>
      <c r="K52">
        <v>0.28732721502270298</v>
      </c>
      <c r="L52">
        <v>0.97959183673469397</v>
      </c>
      <c r="N52">
        <v>240000</v>
      </c>
      <c r="O52">
        <v>1</v>
      </c>
      <c r="P52">
        <v>1</v>
      </c>
      <c r="R52">
        <v>130000</v>
      </c>
      <c r="S52">
        <v>0.62927481668127105</v>
      </c>
      <c r="T52">
        <v>1</v>
      </c>
      <c r="V52">
        <v>230000</v>
      </c>
      <c r="W52">
        <v>0.94788099585201901</v>
      </c>
      <c r="X52">
        <v>1</v>
      </c>
    </row>
    <row r="53" spans="2:24">
      <c r="B53">
        <v>120000</v>
      </c>
      <c r="C53">
        <v>0.31802497914212302</v>
      </c>
      <c r="D53">
        <v>0.97959183673469397</v>
      </c>
      <c r="J53">
        <v>120000</v>
      </c>
      <c r="K53">
        <v>0.298600950029138</v>
      </c>
      <c r="L53">
        <v>0.97959183673469397</v>
      </c>
      <c r="R53">
        <v>140000</v>
      </c>
      <c r="S53">
        <v>0.66127226761809299</v>
      </c>
      <c r="T53">
        <v>1</v>
      </c>
      <c r="V53">
        <v>240000</v>
      </c>
      <c r="W53">
        <v>1</v>
      </c>
      <c r="X53">
        <v>1</v>
      </c>
    </row>
    <row r="54" spans="2:24">
      <c r="B54">
        <v>130000</v>
      </c>
      <c r="C54">
        <v>0.33040554421241097</v>
      </c>
      <c r="D54">
        <v>0.97959183673469397</v>
      </c>
      <c r="J54">
        <v>130000</v>
      </c>
      <c r="K54">
        <v>0.30952251183343898</v>
      </c>
      <c r="L54">
        <v>0.97959183673469397</v>
      </c>
      <c r="R54">
        <v>150000</v>
      </c>
      <c r="S54">
        <v>0.69939082421106902</v>
      </c>
      <c r="T54">
        <v>1</v>
      </c>
    </row>
    <row r="55" spans="2:24">
      <c r="B55">
        <v>140000</v>
      </c>
      <c r="C55">
        <v>0.34167508668072599</v>
      </c>
      <c r="D55">
        <v>0.97959183673469397</v>
      </c>
      <c r="J55">
        <v>140000</v>
      </c>
      <c r="K55">
        <v>0.32057404231948</v>
      </c>
      <c r="L55">
        <v>0.97959183673469397</v>
      </c>
      <c r="R55">
        <v>160000</v>
      </c>
      <c r="S55">
        <v>0.73457879665770898</v>
      </c>
      <c r="T55">
        <v>1</v>
      </c>
    </row>
    <row r="56" spans="2:24">
      <c r="B56">
        <v>150000</v>
      </c>
      <c r="C56">
        <v>0.35294043661092001</v>
      </c>
      <c r="D56">
        <v>0.97959183673469397</v>
      </c>
      <c r="J56">
        <v>150000</v>
      </c>
      <c r="K56">
        <v>0.33099249954930199</v>
      </c>
      <c r="L56">
        <v>0.97959183673469397</v>
      </c>
      <c r="R56">
        <v>170000</v>
      </c>
      <c r="S56">
        <v>0.76034194340911998</v>
      </c>
      <c r="T56">
        <v>1</v>
      </c>
    </row>
    <row r="57" spans="2:24">
      <c r="B57">
        <v>160000</v>
      </c>
      <c r="C57">
        <v>0.36427705968916502</v>
      </c>
      <c r="D57">
        <v>0.97959183673469397</v>
      </c>
      <c r="J57">
        <v>160000</v>
      </c>
      <c r="K57">
        <v>0.34144868962220998</v>
      </c>
      <c r="L57">
        <v>0.97959183673469397</v>
      </c>
      <c r="R57">
        <v>180000</v>
      </c>
      <c r="S57">
        <v>0.78610928269865299</v>
      </c>
      <c r="T57">
        <v>1</v>
      </c>
    </row>
    <row r="58" spans="2:24">
      <c r="B58">
        <v>170000</v>
      </c>
      <c r="C58">
        <v>0.37507284534984597</v>
      </c>
      <c r="D58">
        <v>0.97959183673469397</v>
      </c>
      <c r="J58">
        <v>180000</v>
      </c>
      <c r="K58">
        <v>0.36176992189301499</v>
      </c>
      <c r="L58">
        <v>0.97959183673469397</v>
      </c>
      <c r="R58">
        <v>190000</v>
      </c>
      <c r="S58">
        <v>0.812526465396887</v>
      </c>
      <c r="T58">
        <v>1</v>
      </c>
    </row>
    <row r="59" spans="2:24">
      <c r="B59">
        <v>180000</v>
      </c>
      <c r="C59">
        <v>0.38606987284031902</v>
      </c>
      <c r="D59">
        <v>0.97959183673469397</v>
      </c>
      <c r="J59">
        <v>190000</v>
      </c>
      <c r="K59">
        <v>0.37243993141007598</v>
      </c>
      <c r="L59">
        <v>0.97959183673469397</v>
      </c>
      <c r="R59">
        <v>200000</v>
      </c>
      <c r="S59">
        <v>0.84240668458278001</v>
      </c>
      <c r="T59">
        <v>1</v>
      </c>
    </row>
    <row r="60" spans="2:24">
      <c r="B60">
        <v>190000</v>
      </c>
      <c r="C60">
        <v>0.39773770643009598</v>
      </c>
      <c r="D60">
        <v>0.97959183673469397</v>
      </c>
      <c r="J60">
        <v>200000</v>
      </c>
      <c r="K60">
        <v>0.38423354114347302</v>
      </c>
      <c r="L60">
        <v>0.97959183673469397</v>
      </c>
      <c r="R60">
        <v>210000</v>
      </c>
      <c r="S60">
        <v>0.88210582804724103</v>
      </c>
      <c r="T60">
        <v>1</v>
      </c>
    </row>
    <row r="61" spans="2:24">
      <c r="B61">
        <v>200000</v>
      </c>
      <c r="C61">
        <v>0.409942184899316</v>
      </c>
      <c r="D61">
        <v>0.97959183673469397</v>
      </c>
      <c r="J61">
        <v>210000</v>
      </c>
      <c r="K61">
        <v>0.39733522277051297</v>
      </c>
      <c r="L61">
        <v>0.97959183673469397</v>
      </c>
      <c r="R61">
        <v>220000</v>
      </c>
      <c r="S61">
        <v>0.91007005731199597</v>
      </c>
      <c r="T61">
        <v>1</v>
      </c>
    </row>
    <row r="62" spans="2:24">
      <c r="B62">
        <v>210000</v>
      </c>
      <c r="C62">
        <v>0.42366016963009201</v>
      </c>
      <c r="D62">
        <v>0.97959183673469397</v>
      </c>
      <c r="J62">
        <v>220000</v>
      </c>
      <c r="K62">
        <v>0.41319559448094301</v>
      </c>
      <c r="L62">
        <v>0.97959183673469397</v>
      </c>
      <c r="R62">
        <v>230000</v>
      </c>
      <c r="S62">
        <v>0.945375420826014</v>
      </c>
      <c r="T62">
        <v>1</v>
      </c>
    </row>
    <row r="63" spans="2:24">
      <c r="B63">
        <v>220000</v>
      </c>
      <c r="C63">
        <v>0.43968824286534802</v>
      </c>
      <c r="D63">
        <v>0.97959183673469397</v>
      </c>
      <c r="J63">
        <v>230000</v>
      </c>
      <c r="K63">
        <v>0.43953731149300501</v>
      </c>
      <c r="L63">
        <v>0.97959183673469397</v>
      </c>
      <c r="R63">
        <v>240000</v>
      </c>
      <c r="S63">
        <v>1</v>
      </c>
      <c r="T63">
        <v>1</v>
      </c>
    </row>
    <row r="64" spans="2:24">
      <c r="B64">
        <v>230000</v>
      </c>
      <c r="C64">
        <v>0.466952318263954</v>
      </c>
      <c r="D64">
        <v>0.97959183673469397</v>
      </c>
      <c r="J64">
        <v>240000</v>
      </c>
      <c r="K64">
        <v>1</v>
      </c>
      <c r="L64">
        <v>1</v>
      </c>
    </row>
    <row r="65" spans="2:4">
      <c r="B65">
        <v>240000</v>
      </c>
      <c r="C65">
        <v>1</v>
      </c>
      <c r="D65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27"/>
  <sheetViews>
    <sheetView workbookViewId="0"/>
  </sheetViews>
  <sheetFormatPr baseColWidth="10" defaultRowHeight="14" x14ac:dyDescent="0"/>
  <sheetData>
    <row r="2" spans="2:24">
      <c r="B2" t="s">
        <v>188</v>
      </c>
      <c r="F2" t="s">
        <v>189</v>
      </c>
      <c r="J2" t="s">
        <v>190</v>
      </c>
      <c r="N2" t="s">
        <v>191</v>
      </c>
      <c r="R2" t="s">
        <v>222</v>
      </c>
      <c r="V2" t="s">
        <v>223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0</v>
      </c>
      <c r="C5">
        <v>0</v>
      </c>
      <c r="D5">
        <v>0.6</v>
      </c>
      <c r="F5">
        <v>0</v>
      </c>
      <c r="G5">
        <v>0</v>
      </c>
      <c r="H5">
        <v>0.66666666666666696</v>
      </c>
      <c r="J5">
        <v>0</v>
      </c>
      <c r="K5">
        <v>0</v>
      </c>
      <c r="L5">
        <v>0.6</v>
      </c>
      <c r="N5">
        <v>0</v>
      </c>
      <c r="O5">
        <v>0</v>
      </c>
      <c r="P5">
        <v>0.66666666666666696</v>
      </c>
      <c r="R5">
        <v>0</v>
      </c>
      <c r="S5">
        <v>0</v>
      </c>
      <c r="T5">
        <v>0.2</v>
      </c>
      <c r="V5">
        <v>0</v>
      </c>
      <c r="W5">
        <v>0</v>
      </c>
      <c r="X5">
        <v>0.33333333333333298</v>
      </c>
    </row>
    <row r="6" spans="2:24">
      <c r="B6">
        <v>95000</v>
      </c>
      <c r="C6">
        <v>0.20636058399668</v>
      </c>
      <c r="D6">
        <v>0.8</v>
      </c>
      <c r="F6">
        <v>110000</v>
      </c>
      <c r="G6">
        <v>0.22962673194861599</v>
      </c>
      <c r="H6">
        <v>0.66666666666666696</v>
      </c>
      <c r="J6">
        <v>100000</v>
      </c>
      <c r="K6">
        <v>0.37973197855493102</v>
      </c>
      <c r="L6">
        <v>0.6</v>
      </c>
      <c r="N6">
        <v>100000</v>
      </c>
      <c r="O6">
        <v>0.38086885563098899</v>
      </c>
      <c r="P6">
        <v>0.66666666666666696</v>
      </c>
      <c r="R6">
        <v>1.0999999999999999E-118</v>
      </c>
      <c r="S6">
        <v>0</v>
      </c>
      <c r="T6">
        <v>0.4</v>
      </c>
      <c r="V6">
        <v>1.7E-156</v>
      </c>
      <c r="W6">
        <v>0</v>
      </c>
      <c r="X6">
        <v>0.66666666666666696</v>
      </c>
    </row>
    <row r="7" spans="2:24">
      <c r="B7">
        <v>110000</v>
      </c>
      <c r="C7">
        <v>0.228589513042676</v>
      </c>
      <c r="D7">
        <v>0.8</v>
      </c>
      <c r="F7">
        <v>120000</v>
      </c>
      <c r="G7">
        <v>0.24106369196342201</v>
      </c>
      <c r="H7">
        <v>0.66666666666666696</v>
      </c>
      <c r="J7">
        <v>110000</v>
      </c>
      <c r="K7">
        <v>0.40315975235053197</v>
      </c>
      <c r="L7">
        <v>0.6</v>
      </c>
      <c r="N7">
        <v>110000</v>
      </c>
      <c r="O7">
        <v>0.40452935584551097</v>
      </c>
      <c r="P7">
        <v>0.66666666666666696</v>
      </c>
      <c r="R7">
        <v>3.0999999999999998E-34</v>
      </c>
      <c r="S7">
        <v>0</v>
      </c>
      <c r="T7">
        <v>0.6</v>
      </c>
      <c r="V7">
        <v>15000</v>
      </c>
      <c r="W7">
        <v>6.1319603933742202E-2</v>
      </c>
      <c r="X7">
        <v>0.66666666666666696</v>
      </c>
    </row>
    <row r="8" spans="2:24">
      <c r="B8">
        <v>120000</v>
      </c>
      <c r="C8">
        <v>0.23988631933703</v>
      </c>
      <c r="D8">
        <v>0.8</v>
      </c>
      <c r="F8">
        <v>130000</v>
      </c>
      <c r="G8">
        <v>0.25200851357376602</v>
      </c>
      <c r="H8">
        <v>0.66666666666666696</v>
      </c>
      <c r="J8">
        <v>120000</v>
      </c>
      <c r="K8">
        <v>0.42834806738681203</v>
      </c>
      <c r="L8">
        <v>0.6</v>
      </c>
      <c r="N8">
        <v>120000</v>
      </c>
      <c r="O8">
        <v>0.42976301642985099</v>
      </c>
      <c r="P8">
        <v>0.66666666666666696</v>
      </c>
      <c r="R8">
        <v>52000</v>
      </c>
      <c r="S8">
        <v>0.25729471879545401</v>
      </c>
      <c r="T8">
        <v>0.6</v>
      </c>
      <c r="V8">
        <v>51000</v>
      </c>
      <c r="W8">
        <v>0.236588176900622</v>
      </c>
      <c r="X8">
        <v>0.66666666666666696</v>
      </c>
    </row>
    <row r="9" spans="2:24">
      <c r="B9">
        <v>130000</v>
      </c>
      <c r="C9">
        <v>0.25085616797240101</v>
      </c>
      <c r="D9">
        <v>0.8</v>
      </c>
      <c r="F9">
        <v>140000</v>
      </c>
      <c r="G9">
        <v>0.26268833758170801</v>
      </c>
      <c r="H9">
        <v>0.66666666666666696</v>
      </c>
      <c r="J9">
        <v>130000</v>
      </c>
      <c r="K9">
        <v>0.45382980596320499</v>
      </c>
      <c r="L9">
        <v>0.6</v>
      </c>
      <c r="N9">
        <v>130000</v>
      </c>
      <c r="O9">
        <v>0.45508080323717698</v>
      </c>
      <c r="P9">
        <v>0.66666666666666696</v>
      </c>
      <c r="R9">
        <v>61000</v>
      </c>
      <c r="S9">
        <v>0.29765303085558098</v>
      </c>
      <c r="T9">
        <v>0.6</v>
      </c>
      <c r="V9">
        <v>52000</v>
      </c>
      <c r="W9">
        <v>0.25770806518099798</v>
      </c>
      <c r="X9">
        <v>0.66666666666666696</v>
      </c>
    </row>
    <row r="10" spans="2:24">
      <c r="B10">
        <v>140000</v>
      </c>
      <c r="C10">
        <v>0.26145714130020198</v>
      </c>
      <c r="D10">
        <v>0.8</v>
      </c>
      <c r="F10">
        <v>150000</v>
      </c>
      <c r="G10">
        <v>0.27384768106066298</v>
      </c>
      <c r="H10">
        <v>0.66666666666666696</v>
      </c>
      <c r="J10">
        <v>140000</v>
      </c>
      <c r="K10">
        <v>0.47575692793937002</v>
      </c>
      <c r="L10">
        <v>0.6</v>
      </c>
      <c r="N10">
        <v>140000</v>
      </c>
      <c r="O10">
        <v>0.47689473285717898</v>
      </c>
      <c r="P10">
        <v>0.66666666666666696</v>
      </c>
      <c r="R10">
        <v>86000</v>
      </c>
      <c r="S10">
        <v>0.39052996483109298</v>
      </c>
      <c r="T10">
        <v>0.6</v>
      </c>
      <c r="V10">
        <v>61000</v>
      </c>
      <c r="W10">
        <v>0.29793301870125899</v>
      </c>
      <c r="X10">
        <v>0.66666666666666696</v>
      </c>
    </row>
    <row r="11" spans="2:24">
      <c r="B11">
        <v>150000</v>
      </c>
      <c r="C11">
        <v>0.272644961708228</v>
      </c>
      <c r="D11">
        <v>0.8</v>
      </c>
      <c r="F11">
        <v>160000</v>
      </c>
      <c r="G11">
        <v>0.285103769696052</v>
      </c>
      <c r="H11">
        <v>0.66666666666666696</v>
      </c>
      <c r="J11">
        <v>150000</v>
      </c>
      <c r="K11">
        <v>0.49718942166220198</v>
      </c>
      <c r="L11">
        <v>0.6</v>
      </c>
      <c r="N11">
        <v>150000</v>
      </c>
      <c r="O11">
        <v>0.49845207749707698</v>
      </c>
      <c r="P11">
        <v>0.66666666666666696</v>
      </c>
      <c r="R11">
        <v>100000</v>
      </c>
      <c r="S11">
        <v>0.44247431496082801</v>
      </c>
      <c r="T11">
        <v>0.6</v>
      </c>
      <c r="V11">
        <v>80000</v>
      </c>
      <c r="W11">
        <v>0.35986253775164301</v>
      </c>
      <c r="X11">
        <v>0.66666666666666696</v>
      </c>
    </row>
    <row r="12" spans="2:24">
      <c r="B12">
        <v>160000</v>
      </c>
      <c r="C12">
        <v>0.28382439858653702</v>
      </c>
      <c r="D12">
        <v>0.8</v>
      </c>
      <c r="F12">
        <v>170000</v>
      </c>
      <c r="G12">
        <v>0.29651128553281297</v>
      </c>
      <c r="H12">
        <v>0.66666666666666696</v>
      </c>
      <c r="J12">
        <v>160000</v>
      </c>
      <c r="K12">
        <v>0.518102136542549</v>
      </c>
      <c r="L12">
        <v>0.6</v>
      </c>
      <c r="N12">
        <v>160000</v>
      </c>
      <c r="O12">
        <v>0.51912189048448298</v>
      </c>
      <c r="P12">
        <v>0.66666666666666696</v>
      </c>
      <c r="R12">
        <v>110000</v>
      </c>
      <c r="S12">
        <v>0.48017085633564299</v>
      </c>
      <c r="T12">
        <v>0.6</v>
      </c>
      <c r="V12">
        <v>86000</v>
      </c>
      <c r="W12">
        <v>0.39124582523618401</v>
      </c>
      <c r="X12">
        <v>0.66666666666666696</v>
      </c>
    </row>
    <row r="13" spans="2:24">
      <c r="B13">
        <v>170000</v>
      </c>
      <c r="C13">
        <v>0.29523857429693601</v>
      </c>
      <c r="D13">
        <v>0.8</v>
      </c>
      <c r="F13">
        <v>180000</v>
      </c>
      <c r="G13">
        <v>0.30834363879564902</v>
      </c>
      <c r="H13">
        <v>0.66666666666666696</v>
      </c>
      <c r="J13">
        <v>170000</v>
      </c>
      <c r="K13">
        <v>0.538574716112725</v>
      </c>
      <c r="L13">
        <v>0.6</v>
      </c>
      <c r="N13">
        <v>170000</v>
      </c>
      <c r="O13">
        <v>0.53970757724890395</v>
      </c>
      <c r="P13">
        <v>0.66666666666666696</v>
      </c>
      <c r="R13">
        <v>120000</v>
      </c>
      <c r="S13">
        <v>0.50239559361677999</v>
      </c>
      <c r="T13">
        <v>0.6</v>
      </c>
      <c r="V13">
        <v>100000</v>
      </c>
      <c r="W13">
        <v>0.44468280207623501</v>
      </c>
      <c r="X13">
        <v>0.66666666666666696</v>
      </c>
    </row>
    <row r="14" spans="2:24">
      <c r="B14">
        <v>180000</v>
      </c>
      <c r="C14">
        <v>0.30699228296089498</v>
      </c>
      <c r="D14">
        <v>0.8</v>
      </c>
      <c r="F14">
        <v>190000</v>
      </c>
      <c r="G14">
        <v>0.32081955766432002</v>
      </c>
      <c r="H14">
        <v>0.66666666666666696</v>
      </c>
      <c r="J14">
        <v>180000</v>
      </c>
      <c r="K14">
        <v>0.55948323922821197</v>
      </c>
      <c r="L14">
        <v>0.6</v>
      </c>
      <c r="N14">
        <v>180000</v>
      </c>
      <c r="O14">
        <v>0.56076016455089195</v>
      </c>
      <c r="P14">
        <v>0.66666666666666696</v>
      </c>
      <c r="R14">
        <v>130000</v>
      </c>
      <c r="S14">
        <v>0.526858733332495</v>
      </c>
      <c r="T14">
        <v>0.6</v>
      </c>
      <c r="V14">
        <v>110000</v>
      </c>
      <c r="W14">
        <v>0.48085707795977101</v>
      </c>
      <c r="X14">
        <v>0.66666666666666696</v>
      </c>
    </row>
    <row r="15" spans="2:24">
      <c r="B15">
        <v>190000</v>
      </c>
      <c r="C15">
        <v>0.31954661871287698</v>
      </c>
      <c r="D15">
        <v>0.8</v>
      </c>
      <c r="F15">
        <v>200000</v>
      </c>
      <c r="G15">
        <v>0.33439753005409301</v>
      </c>
      <c r="H15">
        <v>0.66666666666666696</v>
      </c>
      <c r="J15">
        <v>190000</v>
      </c>
      <c r="K15">
        <v>0.58391703658991501</v>
      </c>
      <c r="L15">
        <v>0.6</v>
      </c>
      <c r="N15">
        <v>190000</v>
      </c>
      <c r="O15">
        <v>0.585577400331457</v>
      </c>
      <c r="P15">
        <v>0.66666666666666696</v>
      </c>
      <c r="R15">
        <v>140000</v>
      </c>
      <c r="S15">
        <v>0.55672924971600801</v>
      </c>
      <c r="T15">
        <v>0.6</v>
      </c>
      <c r="V15">
        <v>120000</v>
      </c>
      <c r="W15">
        <v>0.50341131834204</v>
      </c>
      <c r="X15">
        <v>0.66666666666666696</v>
      </c>
    </row>
    <row r="16" spans="2:24">
      <c r="B16">
        <v>200000</v>
      </c>
      <c r="C16">
        <v>0.33293930743660999</v>
      </c>
      <c r="D16">
        <v>0.8</v>
      </c>
      <c r="F16">
        <v>210000</v>
      </c>
      <c r="G16">
        <v>0.34972112157080498</v>
      </c>
      <c r="H16">
        <v>0.66666666666666696</v>
      </c>
      <c r="J16">
        <v>200000</v>
      </c>
      <c r="K16">
        <v>0.61082816698314502</v>
      </c>
      <c r="L16">
        <v>0.6</v>
      </c>
      <c r="N16">
        <v>200000</v>
      </c>
      <c r="O16">
        <v>0.61252302955354199</v>
      </c>
      <c r="P16">
        <v>0.66666666666666696</v>
      </c>
      <c r="R16">
        <v>150000</v>
      </c>
      <c r="S16">
        <v>0.581603182387881</v>
      </c>
      <c r="T16">
        <v>0.8</v>
      </c>
      <c r="V16">
        <v>130000</v>
      </c>
      <c r="W16">
        <v>0.52764808318400902</v>
      </c>
      <c r="X16">
        <v>0.66666666666666696</v>
      </c>
    </row>
    <row r="17" spans="2:24">
      <c r="B17">
        <v>210000</v>
      </c>
      <c r="C17">
        <v>0.34811349622531601</v>
      </c>
      <c r="D17">
        <v>0.8</v>
      </c>
      <c r="F17">
        <v>220000</v>
      </c>
      <c r="G17">
        <v>0.370546568070733</v>
      </c>
      <c r="H17">
        <v>0.66666666666666696</v>
      </c>
      <c r="J17">
        <v>210000</v>
      </c>
      <c r="K17">
        <v>0.64071545042609301</v>
      </c>
      <c r="L17">
        <v>0.6</v>
      </c>
      <c r="N17">
        <v>210000</v>
      </c>
      <c r="O17">
        <v>0.64301457907444304</v>
      </c>
      <c r="P17">
        <v>0.66666666666666696</v>
      </c>
      <c r="R17">
        <v>160000</v>
      </c>
      <c r="S17">
        <v>0.62536520751331903</v>
      </c>
      <c r="T17">
        <v>0.8</v>
      </c>
      <c r="V17">
        <v>140000</v>
      </c>
      <c r="W17">
        <v>0.55758860594435899</v>
      </c>
      <c r="X17">
        <v>0.66666666666666696</v>
      </c>
    </row>
    <row r="18" spans="2:24">
      <c r="B18">
        <v>220000</v>
      </c>
      <c r="C18">
        <v>0.36817109107447499</v>
      </c>
      <c r="D18">
        <v>0.8</v>
      </c>
      <c r="F18">
        <v>230000</v>
      </c>
      <c r="G18">
        <v>0.42177523155742902</v>
      </c>
      <c r="H18">
        <v>0.66666666666666696</v>
      </c>
      <c r="J18">
        <v>220000</v>
      </c>
      <c r="K18">
        <v>0.68325348021277399</v>
      </c>
      <c r="L18">
        <v>0.6</v>
      </c>
      <c r="N18">
        <v>220000</v>
      </c>
      <c r="O18">
        <v>0.68714298934120799</v>
      </c>
      <c r="P18">
        <v>0.66666666666666696</v>
      </c>
      <c r="R18">
        <v>170000</v>
      </c>
      <c r="S18">
        <v>0.65766275575005295</v>
      </c>
      <c r="T18">
        <v>0.8</v>
      </c>
      <c r="V18">
        <v>150000</v>
      </c>
      <c r="W18">
        <v>0.58256988785974495</v>
      </c>
      <c r="X18">
        <v>1</v>
      </c>
    </row>
    <row r="19" spans="2:24">
      <c r="B19">
        <v>230000</v>
      </c>
      <c r="C19">
        <v>0.413559520965112</v>
      </c>
      <c r="D19">
        <v>0.8</v>
      </c>
      <c r="F19">
        <v>240000</v>
      </c>
      <c r="G19">
        <v>1</v>
      </c>
      <c r="H19">
        <v>1</v>
      </c>
      <c r="J19">
        <v>230000</v>
      </c>
      <c r="K19">
        <v>0.74848153317991495</v>
      </c>
      <c r="L19">
        <v>0.8</v>
      </c>
      <c r="N19">
        <v>230000</v>
      </c>
      <c r="O19">
        <v>0.75854512109969796</v>
      </c>
      <c r="P19">
        <v>1</v>
      </c>
      <c r="R19">
        <v>180000</v>
      </c>
      <c r="S19">
        <v>0.69257177349379395</v>
      </c>
      <c r="T19">
        <v>0.8</v>
      </c>
      <c r="V19">
        <v>160000</v>
      </c>
      <c r="W19">
        <v>0.62632814274537496</v>
      </c>
      <c r="X19">
        <v>1</v>
      </c>
    </row>
    <row r="20" spans="2:24">
      <c r="B20">
        <v>240000</v>
      </c>
      <c r="C20">
        <v>1</v>
      </c>
      <c r="D20">
        <v>1</v>
      </c>
      <c r="J20">
        <v>240000</v>
      </c>
      <c r="K20">
        <v>1</v>
      </c>
      <c r="L20">
        <v>1</v>
      </c>
      <c r="N20">
        <v>240000</v>
      </c>
      <c r="O20">
        <v>1</v>
      </c>
      <c r="P20">
        <v>1</v>
      </c>
      <c r="R20">
        <v>190000</v>
      </c>
      <c r="S20">
        <v>0.71517796137707901</v>
      </c>
      <c r="T20">
        <v>0.8</v>
      </c>
      <c r="V20">
        <v>170000</v>
      </c>
      <c r="W20">
        <v>0.65874618277263197</v>
      </c>
      <c r="X20">
        <v>1</v>
      </c>
    </row>
    <row r="21" spans="2:24">
      <c r="R21">
        <v>200000</v>
      </c>
      <c r="S21">
        <v>0.79048720882953305</v>
      </c>
      <c r="T21">
        <v>0.8</v>
      </c>
      <c r="V21">
        <v>180000</v>
      </c>
      <c r="W21">
        <v>0.69336412353094601</v>
      </c>
      <c r="X21">
        <v>1</v>
      </c>
    </row>
    <row r="22" spans="2:24">
      <c r="R22">
        <v>210000</v>
      </c>
      <c r="S22">
        <v>0.88475580873815296</v>
      </c>
      <c r="T22">
        <v>1</v>
      </c>
      <c r="V22">
        <v>190000</v>
      </c>
      <c r="W22">
        <v>0.71604455324769301</v>
      </c>
      <c r="X22">
        <v>1</v>
      </c>
    </row>
    <row r="23" spans="2:24">
      <c r="R23">
        <v>220000</v>
      </c>
      <c r="S23">
        <v>0.91346101449093098</v>
      </c>
      <c r="T23">
        <v>1</v>
      </c>
      <c r="V23">
        <v>200000</v>
      </c>
      <c r="W23">
        <v>0.79154783837669995</v>
      </c>
      <c r="X23">
        <v>1</v>
      </c>
    </row>
    <row r="24" spans="2:24">
      <c r="R24">
        <v>230000</v>
      </c>
      <c r="S24">
        <v>0.93321680227026005</v>
      </c>
      <c r="T24">
        <v>1</v>
      </c>
      <c r="V24">
        <v>210000</v>
      </c>
      <c r="W24">
        <v>0.88534016438263996</v>
      </c>
      <c r="X24">
        <v>1</v>
      </c>
    </row>
    <row r="25" spans="2:24">
      <c r="R25">
        <v>240000</v>
      </c>
      <c r="S25">
        <v>1</v>
      </c>
      <c r="T25">
        <v>1</v>
      </c>
      <c r="V25">
        <v>220000</v>
      </c>
      <c r="W25">
        <v>0.91443521860198995</v>
      </c>
      <c r="X25">
        <v>1</v>
      </c>
    </row>
    <row r="26" spans="2:24">
      <c r="V26">
        <v>230000</v>
      </c>
      <c r="W26">
        <v>0.93657303418048399</v>
      </c>
      <c r="X26">
        <v>1</v>
      </c>
    </row>
    <row r="27" spans="2:24">
      <c r="V27">
        <v>240000</v>
      </c>
      <c r="W27">
        <v>1</v>
      </c>
      <c r="X27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9"/>
  <sheetViews>
    <sheetView workbookViewId="0"/>
  </sheetViews>
  <sheetFormatPr baseColWidth="10" defaultRowHeight="14" x14ac:dyDescent="0"/>
  <sheetData>
    <row r="2" spans="2:16">
      <c r="B2" t="s">
        <v>16</v>
      </c>
      <c r="F2" t="s">
        <v>17</v>
      </c>
      <c r="J2" t="s">
        <v>18</v>
      </c>
      <c r="N2" t="s">
        <v>19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2.5E-93</v>
      </c>
      <c r="C5">
        <v>0</v>
      </c>
      <c r="D5">
        <v>0.1</v>
      </c>
      <c r="F5">
        <v>2.5E-93</v>
      </c>
      <c r="G5">
        <v>0</v>
      </c>
      <c r="H5">
        <v>0.2</v>
      </c>
      <c r="J5">
        <v>1.1E-115</v>
      </c>
      <c r="K5">
        <v>4.19968670337193E-6</v>
      </c>
      <c r="L5">
        <v>0.1</v>
      </c>
      <c r="N5">
        <v>7.2000000000000002E-124</v>
      </c>
      <c r="O5">
        <v>0</v>
      </c>
      <c r="P5">
        <v>0.2</v>
      </c>
    </row>
    <row r="6" spans="2:16">
      <c r="B6">
        <v>2.8E-93</v>
      </c>
      <c r="C6">
        <v>0</v>
      </c>
      <c r="D6">
        <v>0.2</v>
      </c>
      <c r="F6">
        <v>1.5E-89</v>
      </c>
      <c r="G6">
        <v>0</v>
      </c>
      <c r="H6">
        <v>0.4</v>
      </c>
      <c r="J6">
        <v>3.2000000000000001E-53</v>
      </c>
      <c r="K6">
        <v>3.3597493626975399E-5</v>
      </c>
      <c r="L6">
        <v>0.2</v>
      </c>
      <c r="N6">
        <v>1.8999999999999998E-99</v>
      </c>
      <c r="O6">
        <v>0</v>
      </c>
      <c r="P6">
        <v>0.4</v>
      </c>
    </row>
    <row r="7" spans="2:16">
      <c r="B7">
        <v>1.2000000000000001E-91</v>
      </c>
      <c r="C7">
        <v>0</v>
      </c>
      <c r="D7">
        <v>0.3</v>
      </c>
      <c r="F7">
        <v>1.2E-83</v>
      </c>
      <c r="G7">
        <v>0</v>
      </c>
      <c r="H7">
        <v>0.6</v>
      </c>
      <c r="J7">
        <v>1E-51</v>
      </c>
      <c r="K7">
        <v>3.3597493626975399E-5</v>
      </c>
      <c r="L7">
        <v>0.3</v>
      </c>
      <c r="N7">
        <v>1.3999999999999999E-69</v>
      </c>
      <c r="O7">
        <v>4.2094805921897303E-6</v>
      </c>
      <c r="P7">
        <v>0.6</v>
      </c>
    </row>
    <row r="8" spans="2:16">
      <c r="B8">
        <v>1.7000000000000001E-91</v>
      </c>
      <c r="C8">
        <v>0</v>
      </c>
      <c r="D8">
        <v>0.4</v>
      </c>
      <c r="F8">
        <v>85000</v>
      </c>
      <c r="G8">
        <v>0.43778177210713998</v>
      </c>
      <c r="H8">
        <v>0.8</v>
      </c>
      <c r="J8">
        <v>8.2000000000000003E-48</v>
      </c>
      <c r="K8">
        <v>3.3597493626975399E-5</v>
      </c>
      <c r="L8">
        <v>0.4</v>
      </c>
      <c r="N8">
        <v>1.1E-54</v>
      </c>
      <c r="O8">
        <v>8.4189611843794606E-6</v>
      </c>
      <c r="P8">
        <v>0.8</v>
      </c>
    </row>
    <row r="9" spans="2:16">
      <c r="B9">
        <v>1.3999999999999999E-89</v>
      </c>
      <c r="C9">
        <v>0</v>
      </c>
      <c r="D9">
        <v>0.5</v>
      </c>
      <c r="F9">
        <v>86000</v>
      </c>
      <c r="G9">
        <v>0.44100202476016498</v>
      </c>
      <c r="H9">
        <v>1</v>
      </c>
      <c r="J9">
        <v>5.2000000000000004E-46</v>
      </c>
      <c r="K9">
        <v>3.3597493626975399E-5</v>
      </c>
      <c r="L9">
        <v>0.5</v>
      </c>
      <c r="N9">
        <v>1E-51</v>
      </c>
      <c r="O9">
        <v>8.4189611843794606E-6</v>
      </c>
      <c r="P9">
        <v>1</v>
      </c>
    </row>
    <row r="10" spans="2:16">
      <c r="B10">
        <v>1.5E-89</v>
      </c>
      <c r="C10">
        <v>0</v>
      </c>
      <c r="D10">
        <v>0.6</v>
      </c>
      <c r="F10">
        <v>100000</v>
      </c>
      <c r="G10">
        <v>0.49552321739020599</v>
      </c>
      <c r="H10">
        <v>1</v>
      </c>
      <c r="J10">
        <v>2.1000000000000001E-43</v>
      </c>
      <c r="K10">
        <v>3.3597493626975399E-5</v>
      </c>
      <c r="L10">
        <v>0.6</v>
      </c>
      <c r="N10">
        <v>100000</v>
      </c>
      <c r="O10">
        <v>0.371048876279156</v>
      </c>
      <c r="P10">
        <v>1</v>
      </c>
    </row>
    <row r="11" spans="2:16">
      <c r="B11">
        <v>5.3000000000000001E-89</v>
      </c>
      <c r="C11">
        <v>0</v>
      </c>
      <c r="D11">
        <v>0.7</v>
      </c>
      <c r="F11">
        <v>110000</v>
      </c>
      <c r="G11">
        <v>0.52171881511540297</v>
      </c>
      <c r="H11">
        <v>1</v>
      </c>
      <c r="J11">
        <v>3.0000000000000003E-42</v>
      </c>
      <c r="K11">
        <v>3.3597493626975399E-5</v>
      </c>
      <c r="L11">
        <v>0.7</v>
      </c>
      <c r="N11">
        <v>110000</v>
      </c>
      <c r="O11">
        <v>0.39116177454863799</v>
      </c>
      <c r="P11">
        <v>1</v>
      </c>
    </row>
    <row r="12" spans="2:16">
      <c r="B12">
        <v>2.9999999999999999E-88</v>
      </c>
      <c r="C12">
        <v>0</v>
      </c>
      <c r="D12">
        <v>0.8</v>
      </c>
      <c r="F12">
        <v>120000</v>
      </c>
      <c r="G12">
        <v>0.547055678799793</v>
      </c>
      <c r="H12">
        <v>1</v>
      </c>
      <c r="J12">
        <v>3.8000000000000003E-30</v>
      </c>
      <c r="K12">
        <v>3.77971803303474E-5</v>
      </c>
      <c r="L12">
        <v>0.8</v>
      </c>
      <c r="N12">
        <v>120000</v>
      </c>
      <c r="O12">
        <v>0.41023072163125801</v>
      </c>
      <c r="P12">
        <v>1</v>
      </c>
    </row>
    <row r="13" spans="2:16">
      <c r="B13">
        <v>1.5000000000000001E-87</v>
      </c>
      <c r="C13">
        <v>0</v>
      </c>
      <c r="D13">
        <v>0.9</v>
      </c>
      <c r="F13">
        <v>130000</v>
      </c>
      <c r="G13">
        <v>0.57066244596079296</v>
      </c>
      <c r="H13">
        <v>1</v>
      </c>
      <c r="J13">
        <v>1.5E-19</v>
      </c>
      <c r="K13">
        <v>3.77971803303474E-5</v>
      </c>
      <c r="L13">
        <v>0.9</v>
      </c>
      <c r="N13">
        <v>130000</v>
      </c>
      <c r="O13">
        <v>0.428188365837539</v>
      </c>
      <c r="P13">
        <v>1</v>
      </c>
    </row>
    <row r="14" spans="2:16">
      <c r="B14">
        <v>2.2999999999999999E-83</v>
      </c>
      <c r="C14">
        <v>0</v>
      </c>
      <c r="D14">
        <v>1</v>
      </c>
      <c r="F14">
        <v>140000</v>
      </c>
      <c r="G14">
        <v>0.59288429400696296</v>
      </c>
      <c r="H14">
        <v>1</v>
      </c>
      <c r="J14">
        <v>2.2999999999999998E-19</v>
      </c>
      <c r="K14">
        <v>3.77971803303474E-5</v>
      </c>
      <c r="L14">
        <v>1</v>
      </c>
      <c r="N14">
        <v>140000</v>
      </c>
      <c r="O14">
        <v>0.44627650394217899</v>
      </c>
      <c r="P14">
        <v>1</v>
      </c>
    </row>
    <row r="15" spans="2:16">
      <c r="B15">
        <v>100000</v>
      </c>
      <c r="C15">
        <v>0.49519345856799102</v>
      </c>
      <c r="D15">
        <v>1</v>
      </c>
      <c r="F15">
        <v>150000</v>
      </c>
      <c r="G15">
        <v>0.61434422606594596</v>
      </c>
      <c r="H15">
        <v>1</v>
      </c>
      <c r="J15">
        <v>100000</v>
      </c>
      <c r="K15">
        <v>0.37058875407894598</v>
      </c>
      <c r="L15">
        <v>1</v>
      </c>
      <c r="N15">
        <v>150000</v>
      </c>
      <c r="O15">
        <v>0.46348065112245801</v>
      </c>
      <c r="P15">
        <v>1</v>
      </c>
    </row>
    <row r="16" spans="2:16">
      <c r="B16">
        <v>110000</v>
      </c>
      <c r="C16">
        <v>0.52134490766988795</v>
      </c>
      <c r="D16">
        <v>1</v>
      </c>
      <c r="F16">
        <v>160000</v>
      </c>
      <c r="G16">
        <v>0.63498330940945202</v>
      </c>
      <c r="H16">
        <v>1</v>
      </c>
      <c r="J16">
        <v>110000</v>
      </c>
      <c r="K16">
        <v>0.39078924712216501</v>
      </c>
      <c r="L16">
        <v>1</v>
      </c>
      <c r="N16">
        <v>160000</v>
      </c>
      <c r="O16">
        <v>0.48100471882774398</v>
      </c>
      <c r="P16">
        <v>1</v>
      </c>
    </row>
    <row r="17" spans="2:16">
      <c r="B17">
        <v>120000</v>
      </c>
      <c r="C17">
        <v>0.54670681567155099</v>
      </c>
      <c r="D17">
        <v>1</v>
      </c>
      <c r="F17">
        <v>170000</v>
      </c>
      <c r="G17">
        <v>0.655230911057885</v>
      </c>
      <c r="H17">
        <v>1</v>
      </c>
      <c r="J17">
        <v>120000</v>
      </c>
      <c r="K17">
        <v>0.40976763133470201</v>
      </c>
      <c r="L17">
        <v>1</v>
      </c>
      <c r="N17">
        <v>170000</v>
      </c>
      <c r="O17">
        <v>0.49751851119090401</v>
      </c>
      <c r="P17">
        <v>1</v>
      </c>
    </row>
    <row r="18" spans="2:16">
      <c r="B18">
        <v>130000</v>
      </c>
      <c r="C18">
        <v>0.57022506121043404</v>
      </c>
      <c r="D18">
        <v>1</v>
      </c>
      <c r="F18">
        <v>180000</v>
      </c>
      <c r="G18">
        <v>0.67563847296881996</v>
      </c>
      <c r="H18">
        <v>1</v>
      </c>
      <c r="J18">
        <v>130000</v>
      </c>
      <c r="K18">
        <v>0.42766669606447399</v>
      </c>
      <c r="L18">
        <v>1</v>
      </c>
      <c r="N18">
        <v>180000</v>
      </c>
      <c r="O18">
        <v>0.51510993058566501</v>
      </c>
      <c r="P18">
        <v>1</v>
      </c>
    </row>
    <row r="19" spans="2:16">
      <c r="B19">
        <v>140000</v>
      </c>
      <c r="C19">
        <v>0.59246240230478797</v>
      </c>
      <c r="D19">
        <v>1</v>
      </c>
      <c r="F19">
        <v>190000</v>
      </c>
      <c r="G19">
        <v>0.69660168631792496</v>
      </c>
      <c r="H19">
        <v>1</v>
      </c>
      <c r="J19">
        <v>140000</v>
      </c>
      <c r="K19">
        <v>0.44575054700919298</v>
      </c>
      <c r="L19">
        <v>1</v>
      </c>
      <c r="N19">
        <v>190000</v>
      </c>
      <c r="O19">
        <v>0.53247403802844795</v>
      </c>
      <c r="P19">
        <v>1</v>
      </c>
    </row>
    <row r="20" spans="2:16">
      <c r="B20">
        <v>150000</v>
      </c>
      <c r="C20">
        <v>0.613666620470113</v>
      </c>
      <c r="D20">
        <v>1</v>
      </c>
      <c r="F20">
        <v>200000</v>
      </c>
      <c r="G20">
        <v>0.71769960304598002</v>
      </c>
      <c r="H20">
        <v>1</v>
      </c>
      <c r="J20">
        <v>150000</v>
      </c>
      <c r="K20">
        <v>0.46288106907224702</v>
      </c>
      <c r="L20">
        <v>1</v>
      </c>
      <c r="N20">
        <v>200000</v>
      </c>
      <c r="O20">
        <v>0.55166085056764802</v>
      </c>
      <c r="P20">
        <v>1</v>
      </c>
    </row>
    <row r="21" spans="2:16">
      <c r="B21">
        <v>160000</v>
      </c>
      <c r="C21">
        <v>0.63434167811081299</v>
      </c>
      <c r="D21">
        <v>1</v>
      </c>
      <c r="F21">
        <v>210000</v>
      </c>
      <c r="G21">
        <v>0.74099065916256601</v>
      </c>
      <c r="H21">
        <v>1</v>
      </c>
      <c r="J21">
        <v>160000</v>
      </c>
      <c r="K21">
        <v>0.48041896074552798</v>
      </c>
      <c r="L21">
        <v>1</v>
      </c>
      <c r="N21">
        <v>210000</v>
      </c>
      <c r="O21">
        <v>0.572746138853927</v>
      </c>
      <c r="P21">
        <v>1</v>
      </c>
    </row>
    <row r="22" spans="2:16">
      <c r="B22">
        <v>170000</v>
      </c>
      <c r="C22">
        <v>0.654768954236014</v>
      </c>
      <c r="D22">
        <v>1</v>
      </c>
      <c r="F22">
        <v>220000</v>
      </c>
      <c r="G22">
        <v>0.76924890237793597</v>
      </c>
      <c r="H22">
        <v>1</v>
      </c>
      <c r="J22">
        <v>170000</v>
      </c>
      <c r="K22">
        <v>0.49691533011637301</v>
      </c>
      <c r="L22">
        <v>1</v>
      </c>
      <c r="N22">
        <v>220000</v>
      </c>
      <c r="O22">
        <v>0.59948896905610805</v>
      </c>
      <c r="P22">
        <v>1</v>
      </c>
    </row>
    <row r="23" spans="2:16">
      <c r="B23">
        <v>180000</v>
      </c>
      <c r="C23">
        <v>0.67503244257978401</v>
      </c>
      <c r="D23">
        <v>1</v>
      </c>
      <c r="F23">
        <v>230000</v>
      </c>
      <c r="G23">
        <v>0.81457237991404197</v>
      </c>
      <c r="H23">
        <v>1</v>
      </c>
      <c r="J23">
        <v>180000</v>
      </c>
      <c r="K23">
        <v>0.51436082868218003</v>
      </c>
      <c r="L23">
        <v>1</v>
      </c>
      <c r="N23">
        <v>230000</v>
      </c>
      <c r="O23">
        <v>0.64666882753337096</v>
      </c>
      <c r="P23">
        <v>1</v>
      </c>
    </row>
    <row r="24" spans="2:16">
      <c r="B24">
        <v>190000</v>
      </c>
      <c r="C24">
        <v>0.69584608988169505</v>
      </c>
      <c r="D24">
        <v>1</v>
      </c>
      <c r="F24">
        <v>240000</v>
      </c>
      <c r="G24">
        <v>1</v>
      </c>
      <c r="H24">
        <v>1</v>
      </c>
      <c r="J24">
        <v>190000</v>
      </c>
      <c r="K24">
        <v>0.53166353790007304</v>
      </c>
      <c r="L24">
        <v>1</v>
      </c>
      <c r="N24">
        <v>240000</v>
      </c>
      <c r="O24">
        <v>1</v>
      </c>
      <c r="P24">
        <v>1</v>
      </c>
    </row>
    <row r="25" spans="2:16">
      <c r="B25">
        <v>200000</v>
      </c>
      <c r="C25">
        <v>0.71680252653152099</v>
      </c>
      <c r="D25">
        <v>1</v>
      </c>
      <c r="J25">
        <v>200000</v>
      </c>
      <c r="K25">
        <v>0.55075111396689802</v>
      </c>
      <c r="L25">
        <v>1</v>
      </c>
    </row>
    <row r="26" spans="2:16">
      <c r="B26">
        <v>210000</v>
      </c>
      <c r="C26">
        <v>0.73999739619424398</v>
      </c>
      <c r="D26">
        <v>1</v>
      </c>
      <c r="J26">
        <v>210000</v>
      </c>
      <c r="K26">
        <v>0.57159835876243603</v>
      </c>
      <c r="L26">
        <v>1</v>
      </c>
    </row>
    <row r="27" spans="2:16">
      <c r="B27">
        <v>220000</v>
      </c>
      <c r="C27">
        <v>0.76771532843649903</v>
      </c>
      <c r="D27">
        <v>1</v>
      </c>
      <c r="J27">
        <v>220000</v>
      </c>
      <c r="K27">
        <v>0.59791779533246803</v>
      </c>
      <c r="L27">
        <v>1</v>
      </c>
    </row>
    <row r="28" spans="2:16">
      <c r="B28">
        <v>230000</v>
      </c>
      <c r="C28">
        <v>0.81077891589287399</v>
      </c>
      <c r="D28">
        <v>1</v>
      </c>
      <c r="J28">
        <v>230000</v>
      </c>
      <c r="K28">
        <v>0.64241767564139696</v>
      </c>
      <c r="L28">
        <v>1</v>
      </c>
    </row>
    <row r="29" spans="2:16">
      <c r="B29">
        <v>240000</v>
      </c>
      <c r="C29">
        <v>1</v>
      </c>
      <c r="D29">
        <v>1</v>
      </c>
      <c r="J29">
        <v>240000</v>
      </c>
      <c r="K29">
        <v>1</v>
      </c>
      <c r="L29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8"/>
  <sheetViews>
    <sheetView workbookViewId="0"/>
  </sheetViews>
  <sheetFormatPr baseColWidth="10" defaultRowHeight="14" x14ac:dyDescent="0"/>
  <sheetData>
    <row r="2" spans="2:16">
      <c r="B2" t="s">
        <v>20</v>
      </c>
      <c r="F2" t="s">
        <v>21</v>
      </c>
      <c r="J2" t="s">
        <v>22</v>
      </c>
      <c r="N2" t="s">
        <v>23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4.6999999999999998E-257</v>
      </c>
      <c r="C5">
        <v>0</v>
      </c>
      <c r="D5">
        <v>0.11111111111111099</v>
      </c>
      <c r="F5">
        <v>1.4000000000000001E-239</v>
      </c>
      <c r="G5">
        <v>4.2094451530343799E-6</v>
      </c>
      <c r="H5">
        <v>0.33333333333333298</v>
      </c>
      <c r="J5">
        <v>7.7999999999999997E-264</v>
      </c>
      <c r="K5">
        <v>0</v>
      </c>
      <c r="L5">
        <v>0.11111111111111099</v>
      </c>
      <c r="N5">
        <v>8.0999999999999895E-265</v>
      </c>
      <c r="O5">
        <v>0</v>
      </c>
      <c r="P5">
        <v>0.33333333333333298</v>
      </c>
    </row>
    <row r="6" spans="2:16">
      <c r="B6">
        <v>1.8999999999999999E-256</v>
      </c>
      <c r="C6">
        <v>0</v>
      </c>
      <c r="D6">
        <v>0.22222222222222199</v>
      </c>
      <c r="F6">
        <v>5.0000000000000002E-229</v>
      </c>
      <c r="G6">
        <v>4.2094451530343799E-6</v>
      </c>
      <c r="H6">
        <v>0.66666666666666696</v>
      </c>
      <c r="J6">
        <v>2.5000000000000002E-240</v>
      </c>
      <c r="K6">
        <v>0</v>
      </c>
      <c r="L6">
        <v>0.22222222222222199</v>
      </c>
      <c r="N6">
        <v>2.5000000000000002E-240</v>
      </c>
      <c r="O6">
        <v>0</v>
      </c>
      <c r="P6">
        <v>0.66666666666666696</v>
      </c>
    </row>
    <row r="7" spans="2:16">
      <c r="B7">
        <v>2.3E-248</v>
      </c>
      <c r="C7">
        <v>0</v>
      </c>
      <c r="D7">
        <v>0.33333333333333298</v>
      </c>
      <c r="F7">
        <v>3.3999999999999999E-201</v>
      </c>
      <c r="G7">
        <v>8.4188903060687598E-6</v>
      </c>
      <c r="H7">
        <v>1</v>
      </c>
      <c r="J7">
        <v>4.2000000000000001E-232</v>
      </c>
      <c r="K7">
        <v>0</v>
      </c>
      <c r="L7">
        <v>0.33333333333333298</v>
      </c>
      <c r="N7">
        <v>1.3E-223</v>
      </c>
      <c r="O7">
        <v>0</v>
      </c>
      <c r="P7">
        <v>1</v>
      </c>
    </row>
    <row r="8" spans="2:16">
      <c r="B8">
        <v>2.9000000000000001E-242</v>
      </c>
      <c r="C8">
        <v>0</v>
      </c>
      <c r="D8">
        <v>0.44444444444444398</v>
      </c>
      <c r="F8">
        <v>100000</v>
      </c>
      <c r="G8">
        <v>0.340661977344766</v>
      </c>
      <c r="H8">
        <v>1</v>
      </c>
      <c r="J8">
        <v>1.3E-212</v>
      </c>
      <c r="K8">
        <v>0</v>
      </c>
      <c r="L8">
        <v>0.44444444444444398</v>
      </c>
      <c r="N8">
        <v>100000</v>
      </c>
      <c r="O8">
        <v>0.32266238987039098</v>
      </c>
      <c r="P8">
        <v>1</v>
      </c>
    </row>
    <row r="9" spans="2:16">
      <c r="B9">
        <v>1.7999999999999999E-240</v>
      </c>
      <c r="C9">
        <v>0</v>
      </c>
      <c r="D9">
        <v>0.55555555555555602</v>
      </c>
      <c r="F9">
        <v>110000</v>
      </c>
      <c r="G9">
        <v>0.36187758091605898</v>
      </c>
      <c r="H9">
        <v>1</v>
      </c>
      <c r="J9">
        <v>4.0000000000000002E-210</v>
      </c>
      <c r="K9">
        <v>0</v>
      </c>
      <c r="L9">
        <v>0.55555555555555602</v>
      </c>
      <c r="N9">
        <v>110000</v>
      </c>
      <c r="O9">
        <v>0.343019266630465</v>
      </c>
      <c r="P9">
        <v>1</v>
      </c>
    </row>
    <row r="10" spans="2:16">
      <c r="B10">
        <v>2E-231</v>
      </c>
      <c r="C10">
        <v>0</v>
      </c>
      <c r="D10">
        <v>0.66666666666666696</v>
      </c>
      <c r="F10">
        <v>120000</v>
      </c>
      <c r="G10">
        <v>0.38241967326286702</v>
      </c>
      <c r="H10">
        <v>1</v>
      </c>
      <c r="J10">
        <v>2.1999999999999999E-207</v>
      </c>
      <c r="K10">
        <v>0</v>
      </c>
      <c r="L10">
        <v>0.66666666666666696</v>
      </c>
      <c r="N10">
        <v>120000</v>
      </c>
      <c r="O10">
        <v>0.36292152331401201</v>
      </c>
      <c r="P10">
        <v>1</v>
      </c>
    </row>
    <row r="11" spans="2:16">
      <c r="B11">
        <v>5.0000000000000002E-229</v>
      </c>
      <c r="C11">
        <v>0</v>
      </c>
      <c r="D11">
        <v>0.77777777777777801</v>
      </c>
      <c r="F11">
        <v>130000</v>
      </c>
      <c r="G11">
        <v>0.40230509216580201</v>
      </c>
      <c r="H11">
        <v>1</v>
      </c>
      <c r="J11">
        <v>2.0999999999999999E-172</v>
      </c>
      <c r="K11">
        <v>4.1996690660775899E-6</v>
      </c>
      <c r="L11">
        <v>0.77777777777777801</v>
      </c>
      <c r="N11">
        <v>130000</v>
      </c>
      <c r="O11">
        <v>0.38236915992103099</v>
      </c>
      <c r="P11">
        <v>1</v>
      </c>
    </row>
    <row r="12" spans="2:16">
      <c r="B12">
        <v>6.2999999999999994E-228</v>
      </c>
      <c r="C12">
        <v>0</v>
      </c>
      <c r="D12">
        <v>0.88888888888888895</v>
      </c>
      <c r="F12">
        <v>140000</v>
      </c>
      <c r="G12">
        <v>0.421420182605731</v>
      </c>
      <c r="H12">
        <v>1</v>
      </c>
      <c r="J12">
        <v>1.1999999999999999E-140</v>
      </c>
      <c r="K12">
        <v>4.1996690660775899E-6</v>
      </c>
      <c r="L12">
        <v>0.88888888888888895</v>
      </c>
      <c r="N12">
        <v>140000</v>
      </c>
      <c r="O12">
        <v>0.40106751529080997</v>
      </c>
      <c r="P12">
        <v>1</v>
      </c>
    </row>
    <row r="13" spans="2:16">
      <c r="B13">
        <v>3.0999999999999998E-222</v>
      </c>
      <c r="C13">
        <v>0</v>
      </c>
      <c r="D13">
        <v>1</v>
      </c>
      <c r="F13">
        <v>150000</v>
      </c>
      <c r="G13">
        <v>0.43986176182117398</v>
      </c>
      <c r="H13">
        <v>1</v>
      </c>
      <c r="J13">
        <v>8.1000000000000003E-139</v>
      </c>
      <c r="K13">
        <v>4.1996690660775899E-6</v>
      </c>
      <c r="L13">
        <v>1</v>
      </c>
      <c r="N13">
        <v>150000</v>
      </c>
      <c r="O13">
        <v>0.419412277267733</v>
      </c>
      <c r="P13">
        <v>1</v>
      </c>
    </row>
    <row r="14" spans="2:16">
      <c r="B14">
        <v>100000</v>
      </c>
      <c r="C14">
        <v>0.34037477846745701</v>
      </c>
      <c r="D14">
        <v>1</v>
      </c>
      <c r="F14">
        <v>160000</v>
      </c>
      <c r="G14">
        <v>0.45864430609401402</v>
      </c>
      <c r="H14">
        <v>1</v>
      </c>
      <c r="J14">
        <v>100000</v>
      </c>
      <c r="K14">
        <v>0.32245479056250398</v>
      </c>
      <c r="L14">
        <v>1</v>
      </c>
      <c r="N14">
        <v>160000</v>
      </c>
      <c r="O14">
        <v>0.43673414407247002</v>
      </c>
      <c r="P14">
        <v>1</v>
      </c>
    </row>
    <row r="15" spans="2:16">
      <c r="B15">
        <v>110000</v>
      </c>
      <c r="C15">
        <v>0.36159150658928102</v>
      </c>
      <c r="D15">
        <v>1</v>
      </c>
      <c r="F15">
        <v>170000</v>
      </c>
      <c r="G15">
        <v>0.47713218920614098</v>
      </c>
      <c r="H15">
        <v>1</v>
      </c>
      <c r="J15">
        <v>110000</v>
      </c>
      <c r="K15">
        <v>0.34266359810846903</v>
      </c>
      <c r="L15">
        <v>1</v>
      </c>
      <c r="N15">
        <v>170000</v>
      </c>
      <c r="O15">
        <v>0.45470847487592703</v>
      </c>
      <c r="P15">
        <v>1</v>
      </c>
    </row>
    <row r="16" spans="2:16">
      <c r="B16">
        <v>120000</v>
      </c>
      <c r="C16">
        <v>0.38213208799146597</v>
      </c>
      <c r="D16">
        <v>1</v>
      </c>
      <c r="F16">
        <v>180000</v>
      </c>
      <c r="G16">
        <v>0.49540118117031001</v>
      </c>
      <c r="H16">
        <v>1</v>
      </c>
      <c r="J16">
        <v>120000</v>
      </c>
      <c r="K16">
        <v>0.36257002948167699</v>
      </c>
      <c r="L16">
        <v>1</v>
      </c>
      <c r="N16">
        <v>180000</v>
      </c>
      <c r="O16">
        <v>0.472720690685761</v>
      </c>
      <c r="P16">
        <v>1</v>
      </c>
    </row>
    <row r="17" spans="2:16">
      <c r="B17">
        <v>130000</v>
      </c>
      <c r="C17">
        <v>0.40184113491856799</v>
      </c>
      <c r="D17">
        <v>1</v>
      </c>
      <c r="F17">
        <v>190000</v>
      </c>
      <c r="G17">
        <v>0.51467202108090104</v>
      </c>
      <c r="H17">
        <v>1</v>
      </c>
      <c r="J17">
        <v>130000</v>
      </c>
      <c r="K17">
        <v>0.38201029758854999</v>
      </c>
      <c r="L17">
        <v>1</v>
      </c>
      <c r="N17">
        <v>190000</v>
      </c>
      <c r="O17">
        <v>0.49145272161676401</v>
      </c>
      <c r="P17">
        <v>1</v>
      </c>
    </row>
    <row r="18" spans="2:16">
      <c r="B18">
        <v>140000</v>
      </c>
      <c r="C18">
        <v>0.42101682387427902</v>
      </c>
      <c r="D18">
        <v>1</v>
      </c>
      <c r="F18">
        <v>200000</v>
      </c>
      <c r="G18">
        <v>0.53566873350423705</v>
      </c>
      <c r="H18">
        <v>1</v>
      </c>
      <c r="J18">
        <v>140000</v>
      </c>
      <c r="K18">
        <v>0.400598032875009</v>
      </c>
      <c r="L18">
        <v>1</v>
      </c>
      <c r="N18">
        <v>200000</v>
      </c>
      <c r="O18">
        <v>0.51148126165490104</v>
      </c>
      <c r="P18">
        <v>1</v>
      </c>
    </row>
    <row r="19" spans="2:16">
      <c r="B19">
        <v>150000</v>
      </c>
      <c r="C19">
        <v>0.43938197670023599</v>
      </c>
      <c r="D19">
        <v>1</v>
      </c>
      <c r="F19">
        <v>210000</v>
      </c>
      <c r="G19">
        <v>0.55962889531530802</v>
      </c>
      <c r="H19">
        <v>1</v>
      </c>
      <c r="J19">
        <v>150000</v>
      </c>
      <c r="K19">
        <v>0.41895478636283501</v>
      </c>
      <c r="L19">
        <v>1</v>
      </c>
      <c r="N19">
        <v>210000</v>
      </c>
      <c r="O19">
        <v>0.53406914434608399</v>
      </c>
      <c r="P19">
        <v>1</v>
      </c>
    </row>
    <row r="20" spans="2:16">
      <c r="B20">
        <v>160000</v>
      </c>
      <c r="C20">
        <v>0.45812509974214</v>
      </c>
      <c r="D20">
        <v>1</v>
      </c>
      <c r="F20">
        <v>220000</v>
      </c>
      <c r="G20">
        <v>0.58976010372072896</v>
      </c>
      <c r="H20">
        <v>1</v>
      </c>
      <c r="J20">
        <v>160000</v>
      </c>
      <c r="K20">
        <v>0.43622802523161203</v>
      </c>
      <c r="L20">
        <v>1</v>
      </c>
      <c r="N20">
        <v>220000</v>
      </c>
      <c r="O20">
        <v>0.56299224199258302</v>
      </c>
      <c r="P20">
        <v>1</v>
      </c>
    </row>
    <row r="21" spans="2:16">
      <c r="B21">
        <v>170000</v>
      </c>
      <c r="C21">
        <v>0.47664564032354301</v>
      </c>
      <c r="D21">
        <v>1</v>
      </c>
      <c r="F21">
        <v>230000</v>
      </c>
      <c r="G21">
        <v>0.64253812704947399</v>
      </c>
      <c r="H21">
        <v>1</v>
      </c>
      <c r="J21">
        <v>170000</v>
      </c>
      <c r="K21">
        <v>0.45404722107897899</v>
      </c>
      <c r="L21">
        <v>1</v>
      </c>
      <c r="N21">
        <v>230000</v>
      </c>
      <c r="O21">
        <v>0.61180075854201699</v>
      </c>
      <c r="P21">
        <v>1</v>
      </c>
    </row>
    <row r="22" spans="2:16">
      <c r="B22">
        <v>180000</v>
      </c>
      <c r="C22">
        <v>0.49475881300553498</v>
      </c>
      <c r="D22">
        <v>1</v>
      </c>
      <c r="F22">
        <v>240000</v>
      </c>
      <c r="G22">
        <v>1</v>
      </c>
      <c r="H22">
        <v>1</v>
      </c>
      <c r="J22">
        <v>180000</v>
      </c>
      <c r="K22">
        <v>0.47208060004871599</v>
      </c>
      <c r="L22">
        <v>1</v>
      </c>
      <c r="N22">
        <v>240000</v>
      </c>
      <c r="O22">
        <v>1</v>
      </c>
      <c r="P22">
        <v>1</v>
      </c>
    </row>
    <row r="23" spans="2:16">
      <c r="B23">
        <v>190000</v>
      </c>
      <c r="C23">
        <v>0.51396809931377396</v>
      </c>
      <c r="D23">
        <v>1</v>
      </c>
      <c r="J23">
        <v>190000</v>
      </c>
      <c r="K23">
        <v>0.49063893765171301</v>
      </c>
      <c r="L23">
        <v>1</v>
      </c>
    </row>
    <row r="24" spans="2:16">
      <c r="B24">
        <v>200000</v>
      </c>
      <c r="C24">
        <v>0.53483625490311404</v>
      </c>
      <c r="D24">
        <v>1</v>
      </c>
      <c r="J24">
        <v>200000</v>
      </c>
      <c r="K24">
        <v>0.51063776174437503</v>
      </c>
      <c r="L24">
        <v>1</v>
      </c>
    </row>
    <row r="25" spans="2:16">
      <c r="B25">
        <v>210000</v>
      </c>
      <c r="C25">
        <v>0.55850139009046096</v>
      </c>
      <c r="D25">
        <v>1</v>
      </c>
      <c r="J25">
        <v>210000</v>
      </c>
      <c r="K25">
        <v>0.53287080978018897</v>
      </c>
      <c r="L25">
        <v>1</v>
      </c>
    </row>
    <row r="26" spans="2:16">
      <c r="B26">
        <v>220000</v>
      </c>
      <c r="C26">
        <v>0.58814265435883695</v>
      </c>
      <c r="D26">
        <v>1</v>
      </c>
      <c r="J26">
        <v>220000</v>
      </c>
      <c r="K26">
        <v>0.56135716505539401</v>
      </c>
      <c r="L26">
        <v>1</v>
      </c>
    </row>
    <row r="27" spans="2:16">
      <c r="B27">
        <v>230000</v>
      </c>
      <c r="C27">
        <v>0.63745936820178595</v>
      </c>
      <c r="D27">
        <v>1</v>
      </c>
      <c r="J27">
        <v>230000</v>
      </c>
      <c r="K27">
        <v>0.60696137144393003</v>
      </c>
      <c r="L27">
        <v>1</v>
      </c>
    </row>
    <row r="28" spans="2:16">
      <c r="B28">
        <v>240000</v>
      </c>
      <c r="C28">
        <v>1</v>
      </c>
      <c r="D28">
        <v>1</v>
      </c>
      <c r="J28">
        <v>240000</v>
      </c>
      <c r="K28">
        <v>1</v>
      </c>
      <c r="L28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2"/>
  <sheetViews>
    <sheetView workbookViewId="0"/>
  </sheetViews>
  <sheetFormatPr baseColWidth="10" defaultRowHeight="14" x14ac:dyDescent="0"/>
  <sheetData>
    <row r="2" spans="2:24">
      <c r="B2" t="s">
        <v>24</v>
      </c>
      <c r="F2" t="s">
        <v>25</v>
      </c>
      <c r="J2" t="s">
        <v>26</v>
      </c>
      <c r="N2" t="s">
        <v>27</v>
      </c>
      <c r="R2" t="s">
        <v>206</v>
      </c>
      <c r="V2" t="s">
        <v>207</v>
      </c>
    </row>
    <row r="3" spans="2:24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  <c r="R3" t="s">
        <v>1</v>
      </c>
      <c r="S3" t="s">
        <v>2</v>
      </c>
      <c r="T3" t="s">
        <v>3</v>
      </c>
      <c r="V3" t="s">
        <v>1</v>
      </c>
      <c r="W3" t="s">
        <v>2</v>
      </c>
      <c r="X3" t="s">
        <v>3</v>
      </c>
    </row>
    <row r="4" spans="2:24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  <c r="R4" t="s">
        <v>4</v>
      </c>
      <c r="S4">
        <v>0</v>
      </c>
      <c r="T4">
        <v>0</v>
      </c>
      <c r="V4" t="s">
        <v>4</v>
      </c>
      <c r="W4">
        <v>0</v>
      </c>
      <c r="X4">
        <v>0</v>
      </c>
    </row>
    <row r="5" spans="2:24">
      <c r="B5">
        <v>0</v>
      </c>
      <c r="C5">
        <v>0</v>
      </c>
      <c r="D5">
        <v>0.24137931034482801</v>
      </c>
      <c r="F5">
        <v>0</v>
      </c>
      <c r="G5">
        <v>0</v>
      </c>
      <c r="H5">
        <v>0.14285714285714299</v>
      </c>
      <c r="J5">
        <v>0</v>
      </c>
      <c r="K5">
        <v>0</v>
      </c>
      <c r="L5">
        <v>0.17241379310344801</v>
      </c>
      <c r="N5">
        <v>0</v>
      </c>
      <c r="O5">
        <v>0</v>
      </c>
      <c r="P5">
        <v>0.214285714285714</v>
      </c>
      <c r="R5">
        <v>1.2E-36</v>
      </c>
      <c r="S5">
        <v>0</v>
      </c>
      <c r="T5">
        <v>6.8965517241379296E-2</v>
      </c>
      <c r="V5">
        <v>1.3999999999999999E-33</v>
      </c>
      <c r="W5">
        <v>4.2065057818421998E-6</v>
      </c>
      <c r="X5">
        <v>0.14285714285714299</v>
      </c>
    </row>
    <row r="6" spans="2:24">
      <c r="B6">
        <v>1.4E-303</v>
      </c>
      <c r="C6">
        <v>0</v>
      </c>
      <c r="D6">
        <v>0.31034482758620702</v>
      </c>
      <c r="F6">
        <v>1.2E-275</v>
      </c>
      <c r="G6">
        <v>0</v>
      </c>
      <c r="H6">
        <v>0.214285714285714</v>
      </c>
      <c r="J6">
        <v>1.3E-296</v>
      </c>
      <c r="K6">
        <v>0</v>
      </c>
      <c r="L6">
        <v>0.20689655172413801</v>
      </c>
      <c r="N6">
        <v>1.4E-192</v>
      </c>
      <c r="O6">
        <v>0</v>
      </c>
      <c r="P6">
        <v>0.35714285714285698</v>
      </c>
      <c r="R6">
        <v>4.2000000000000002E-34</v>
      </c>
      <c r="S6">
        <v>0</v>
      </c>
      <c r="T6">
        <v>0.13793103448275901</v>
      </c>
      <c r="V6">
        <v>1.6000000000000001E-32</v>
      </c>
      <c r="W6">
        <v>4.2065057818421998E-6</v>
      </c>
      <c r="X6">
        <v>0.28571428571428598</v>
      </c>
    </row>
    <row r="7" spans="2:24">
      <c r="B7">
        <v>1.9E-301</v>
      </c>
      <c r="C7">
        <v>0</v>
      </c>
      <c r="D7">
        <v>0.34482758620689702</v>
      </c>
      <c r="F7">
        <v>1.8000000000000002E-170</v>
      </c>
      <c r="G7">
        <v>0</v>
      </c>
      <c r="H7">
        <v>0.35714285714285698</v>
      </c>
      <c r="J7">
        <v>5.7000000000000004E-284</v>
      </c>
      <c r="K7">
        <v>0</v>
      </c>
      <c r="L7">
        <v>0.24137931034482801</v>
      </c>
      <c r="N7">
        <v>1.9000000000000001E-189</v>
      </c>
      <c r="O7">
        <v>0</v>
      </c>
      <c r="P7">
        <v>0.42857142857142899</v>
      </c>
      <c r="R7">
        <v>1.3999999999999999E-33</v>
      </c>
      <c r="S7">
        <v>0</v>
      </c>
      <c r="T7">
        <v>0.20689655172413801</v>
      </c>
      <c r="V7">
        <v>2.8999999999999998E-26</v>
      </c>
      <c r="W7">
        <v>7.1510598291317406E-5</v>
      </c>
      <c r="X7">
        <v>0.42857142857142899</v>
      </c>
    </row>
    <row r="8" spans="2:24">
      <c r="B8">
        <v>2.2E-293</v>
      </c>
      <c r="C8">
        <v>0</v>
      </c>
      <c r="D8">
        <v>0.37931034482758602</v>
      </c>
      <c r="F8">
        <v>1.6000000000000001E-167</v>
      </c>
      <c r="G8">
        <v>0</v>
      </c>
      <c r="H8">
        <v>0.42857142857142899</v>
      </c>
      <c r="J8">
        <v>1.7E-261</v>
      </c>
      <c r="K8">
        <v>0</v>
      </c>
      <c r="L8">
        <v>0.31034482758620702</v>
      </c>
      <c r="N8">
        <v>3.5999999999999999E-181</v>
      </c>
      <c r="O8">
        <v>0</v>
      </c>
      <c r="P8">
        <v>0.5</v>
      </c>
      <c r="R8">
        <v>1.6000000000000001E-32</v>
      </c>
      <c r="S8">
        <v>0</v>
      </c>
      <c r="T8">
        <v>0.27586206896551702</v>
      </c>
      <c r="V8">
        <v>2600</v>
      </c>
      <c r="W8">
        <v>3.0068103328608001E-2</v>
      </c>
      <c r="X8">
        <v>0.57142857142857095</v>
      </c>
    </row>
    <row r="9" spans="2:24">
      <c r="B9">
        <v>1.3999999999999999E-181</v>
      </c>
      <c r="C9">
        <v>0</v>
      </c>
      <c r="D9">
        <v>0.41379310344827602</v>
      </c>
      <c r="F9">
        <v>6.1000000000000001E-164</v>
      </c>
      <c r="G9">
        <v>0</v>
      </c>
      <c r="H9">
        <v>0.5</v>
      </c>
      <c r="J9">
        <v>5E-256</v>
      </c>
      <c r="K9">
        <v>0</v>
      </c>
      <c r="L9">
        <v>0.34482758620689702</v>
      </c>
      <c r="N9">
        <v>7.5000000000000002E-165</v>
      </c>
      <c r="O9">
        <v>0</v>
      </c>
      <c r="P9">
        <v>0.71428571428571397</v>
      </c>
      <c r="R9">
        <v>7.3000000000000005E-32</v>
      </c>
      <c r="S9">
        <v>0</v>
      </c>
      <c r="T9">
        <v>0.34482758620689702</v>
      </c>
      <c r="V9">
        <v>25000</v>
      </c>
      <c r="W9">
        <v>0.16412523609013699</v>
      </c>
      <c r="X9">
        <v>0.64285714285714302</v>
      </c>
    </row>
    <row r="10" spans="2:24">
      <c r="B10">
        <v>3.3999999999999998E-180</v>
      </c>
      <c r="C10">
        <v>0</v>
      </c>
      <c r="D10">
        <v>0.44827586206896602</v>
      </c>
      <c r="F10">
        <v>8.6999999999999991E-149</v>
      </c>
      <c r="G10">
        <v>0</v>
      </c>
      <c r="H10">
        <v>0.71428571428571397</v>
      </c>
      <c r="J10">
        <v>5.6000000000000004E-252</v>
      </c>
      <c r="K10">
        <v>0</v>
      </c>
      <c r="L10">
        <v>0.37931034482758602</v>
      </c>
      <c r="N10">
        <v>3.9E-157</v>
      </c>
      <c r="O10">
        <v>0</v>
      </c>
      <c r="P10">
        <v>0.78571428571428603</v>
      </c>
      <c r="R10">
        <v>1.4999999999999999E-30</v>
      </c>
      <c r="S10">
        <v>0</v>
      </c>
      <c r="T10">
        <v>0.41379310344827602</v>
      </c>
      <c r="V10">
        <v>40000</v>
      </c>
      <c r="W10">
        <v>0.23343162535176901</v>
      </c>
      <c r="X10">
        <v>0.71428571428571397</v>
      </c>
    </row>
    <row r="11" spans="2:24">
      <c r="B11">
        <v>5.0999999999999998E-173</v>
      </c>
      <c r="C11">
        <v>0</v>
      </c>
      <c r="D11">
        <v>0.48275862068965503</v>
      </c>
      <c r="F11">
        <v>3.4E-136</v>
      </c>
      <c r="G11">
        <v>0</v>
      </c>
      <c r="H11">
        <v>0.78571428571428603</v>
      </c>
      <c r="J11">
        <v>1.2E-188</v>
      </c>
      <c r="K11">
        <v>0</v>
      </c>
      <c r="L11">
        <v>0.41379310344827602</v>
      </c>
      <c r="N11">
        <v>2.2000000000000001E-6</v>
      </c>
      <c r="O11">
        <v>8.4130115636843894E-6</v>
      </c>
      <c r="P11">
        <v>0.85714285714285698</v>
      </c>
      <c r="R11">
        <v>5.5999999999999998E-30</v>
      </c>
      <c r="S11">
        <v>0</v>
      </c>
      <c r="T11">
        <v>0.48275862068965503</v>
      </c>
      <c r="V11">
        <v>100000</v>
      </c>
      <c r="W11">
        <v>0.48830381067358802</v>
      </c>
      <c r="X11">
        <v>0.71428571428571397</v>
      </c>
    </row>
    <row r="12" spans="2:24">
      <c r="B12">
        <v>1.5E-171</v>
      </c>
      <c r="C12">
        <v>0</v>
      </c>
      <c r="D12">
        <v>0.51724137931034497</v>
      </c>
      <c r="F12">
        <v>4.4999999999999998E-7</v>
      </c>
      <c r="G12">
        <v>8.4130115636843894E-6</v>
      </c>
      <c r="H12">
        <v>0.85714285714285698</v>
      </c>
      <c r="J12">
        <v>3.8000000000000002E-184</v>
      </c>
      <c r="K12">
        <v>0</v>
      </c>
      <c r="L12">
        <v>0.44827586206896602</v>
      </c>
      <c r="N12">
        <v>2.5000000000000002E-6</v>
      </c>
      <c r="O12">
        <v>8.4130115636843894E-6</v>
      </c>
      <c r="P12">
        <v>0.92857142857142905</v>
      </c>
      <c r="R12">
        <v>1.6999999999999999E-27</v>
      </c>
      <c r="S12">
        <v>8.8035918654811205E-5</v>
      </c>
      <c r="T12">
        <v>0.51724137931034497</v>
      </c>
      <c r="V12">
        <v>110000</v>
      </c>
      <c r="W12">
        <v>0.51967172428878505</v>
      </c>
      <c r="X12">
        <v>0.92857142857142905</v>
      </c>
    </row>
    <row r="13" spans="2:24">
      <c r="B13">
        <v>3.7E-168</v>
      </c>
      <c r="C13">
        <v>0</v>
      </c>
      <c r="D13">
        <v>0.55172413793103403</v>
      </c>
      <c r="F13">
        <v>1.9E-6</v>
      </c>
      <c r="G13">
        <v>8.4130115636843894E-6</v>
      </c>
      <c r="H13">
        <v>0.92857142857142905</v>
      </c>
      <c r="J13">
        <v>3.5999999999999999E-181</v>
      </c>
      <c r="K13">
        <v>0</v>
      </c>
      <c r="L13">
        <v>0.48275862068965503</v>
      </c>
      <c r="N13">
        <v>5.6999999999999996E-6</v>
      </c>
      <c r="O13">
        <v>8.4130115636843894E-6</v>
      </c>
      <c r="P13">
        <v>1</v>
      </c>
      <c r="R13">
        <v>2.1000000000000002E-27</v>
      </c>
      <c r="S13">
        <v>8.8035918654811205E-5</v>
      </c>
      <c r="T13">
        <v>0.55172413793103403</v>
      </c>
      <c r="V13">
        <v>120000</v>
      </c>
      <c r="W13">
        <v>0.552255318074935</v>
      </c>
      <c r="X13">
        <v>0.92857142857142905</v>
      </c>
    </row>
    <row r="14" spans="2:24">
      <c r="B14">
        <v>6.1000000000000001E-164</v>
      </c>
      <c r="C14">
        <v>0</v>
      </c>
      <c r="D14">
        <v>0.58620689655172398</v>
      </c>
      <c r="F14">
        <v>8.2999999999999998E-5</v>
      </c>
      <c r="G14">
        <v>3.3652046254737598E-5</v>
      </c>
      <c r="H14">
        <v>1</v>
      </c>
      <c r="J14">
        <v>3.8E-180</v>
      </c>
      <c r="K14">
        <v>0</v>
      </c>
      <c r="L14">
        <v>0.51724137931034497</v>
      </c>
      <c r="N14">
        <v>110000</v>
      </c>
      <c r="O14">
        <v>0.30293992689093002</v>
      </c>
      <c r="P14">
        <v>1</v>
      </c>
      <c r="R14">
        <v>2.8999999999999998E-26</v>
      </c>
      <c r="S14">
        <v>1.6349527750179199E-4</v>
      </c>
      <c r="T14">
        <v>0.62068965517241403</v>
      </c>
      <c r="V14">
        <v>130000</v>
      </c>
      <c r="W14">
        <v>0.58912113474700001</v>
      </c>
      <c r="X14">
        <v>0.92857142857142905</v>
      </c>
    </row>
    <row r="15" spans="2:24">
      <c r="B15">
        <v>2.2999999999999999E-163</v>
      </c>
      <c r="C15">
        <v>0</v>
      </c>
      <c r="D15">
        <v>0.62068965517241403</v>
      </c>
      <c r="F15">
        <v>110000</v>
      </c>
      <c r="G15">
        <v>0.278950224417083</v>
      </c>
      <c r="H15">
        <v>1</v>
      </c>
      <c r="J15">
        <v>2E-176</v>
      </c>
      <c r="K15">
        <v>0</v>
      </c>
      <c r="L15">
        <v>0.55172413793103403</v>
      </c>
      <c r="N15">
        <v>120000</v>
      </c>
      <c r="O15">
        <v>0.31614414854013201</v>
      </c>
      <c r="P15">
        <v>1</v>
      </c>
      <c r="R15">
        <v>5.3999999999999996E-26</v>
      </c>
      <c r="S15">
        <v>1.76071837309622E-4</v>
      </c>
      <c r="T15">
        <v>0.68965517241379304</v>
      </c>
      <c r="V15">
        <v>140000</v>
      </c>
      <c r="W15">
        <v>0.63228409057448298</v>
      </c>
      <c r="X15">
        <v>0.92857142857142905</v>
      </c>
    </row>
    <row r="16" spans="2:24">
      <c r="B16">
        <v>3.6999999999999998E-161</v>
      </c>
      <c r="C16">
        <v>0</v>
      </c>
      <c r="D16">
        <v>0.65517241379310298</v>
      </c>
      <c r="F16">
        <v>120000</v>
      </c>
      <c r="G16">
        <v>0.29106075456300701</v>
      </c>
      <c r="H16">
        <v>1</v>
      </c>
      <c r="J16">
        <v>3.7E-175</v>
      </c>
      <c r="K16">
        <v>0</v>
      </c>
      <c r="L16">
        <v>0.58620689655172398</v>
      </c>
      <c r="N16">
        <v>130000</v>
      </c>
      <c r="O16">
        <v>0.32865429673533098</v>
      </c>
      <c r="P16">
        <v>1</v>
      </c>
      <c r="R16">
        <v>510</v>
      </c>
      <c r="S16">
        <v>1.1054796071082699E-2</v>
      </c>
      <c r="T16">
        <v>0.72413793103448298</v>
      </c>
      <c r="V16">
        <v>150000</v>
      </c>
      <c r="W16">
        <v>0.65873039242492404</v>
      </c>
      <c r="X16">
        <v>0.92857142857142905</v>
      </c>
    </row>
    <row r="17" spans="2:24">
      <c r="B17">
        <v>2.8000000000000001E-154</v>
      </c>
      <c r="C17">
        <v>0</v>
      </c>
      <c r="D17">
        <v>0.68965517241379304</v>
      </c>
      <c r="F17">
        <v>130000</v>
      </c>
      <c r="G17">
        <v>0.30304508953547599</v>
      </c>
      <c r="H17">
        <v>1</v>
      </c>
      <c r="J17">
        <v>8.8999999999999994E-173</v>
      </c>
      <c r="K17">
        <v>0</v>
      </c>
      <c r="L17">
        <v>0.62068965517241403</v>
      </c>
      <c r="N17">
        <v>140000</v>
      </c>
      <c r="O17">
        <v>0.341021423733947</v>
      </c>
      <c r="P17">
        <v>1</v>
      </c>
      <c r="R17">
        <v>2600</v>
      </c>
      <c r="S17">
        <v>3.1005412112904002E-2</v>
      </c>
      <c r="T17">
        <v>0.75862068965517204</v>
      </c>
      <c r="V17">
        <v>160000</v>
      </c>
      <c r="W17">
        <v>0.68523979186209405</v>
      </c>
      <c r="X17">
        <v>0.92857142857142905</v>
      </c>
    </row>
    <row r="18" spans="2:24">
      <c r="B18">
        <v>3.7E-7</v>
      </c>
      <c r="C18">
        <v>1.2576559807830199E-5</v>
      </c>
      <c r="D18">
        <v>0.72413793103448298</v>
      </c>
      <c r="F18">
        <v>140000</v>
      </c>
      <c r="G18">
        <v>0.31446995923895898</v>
      </c>
      <c r="H18">
        <v>1</v>
      </c>
      <c r="J18">
        <v>8.9000000000000008E-140</v>
      </c>
      <c r="K18">
        <v>0</v>
      </c>
      <c r="L18">
        <v>0.65517241379310298</v>
      </c>
      <c r="N18">
        <v>150000</v>
      </c>
      <c r="O18">
        <v>0.35321608399550702</v>
      </c>
      <c r="P18">
        <v>1</v>
      </c>
      <c r="R18">
        <v>21000</v>
      </c>
      <c r="S18">
        <v>0.143934534814014</v>
      </c>
      <c r="T18">
        <v>0.82758620689655205</v>
      </c>
      <c r="V18">
        <v>170000</v>
      </c>
      <c r="W18">
        <v>0.71725971387347698</v>
      </c>
      <c r="X18">
        <v>1</v>
      </c>
    </row>
    <row r="19" spans="2:24">
      <c r="B19">
        <v>4.4999999999999998E-7</v>
      </c>
      <c r="C19">
        <v>2.5153119615660301E-5</v>
      </c>
      <c r="D19">
        <v>0.75862068965517204</v>
      </c>
      <c r="F19">
        <v>150000</v>
      </c>
      <c r="G19">
        <v>0.325814905332587</v>
      </c>
      <c r="H19">
        <v>1</v>
      </c>
      <c r="J19">
        <v>1.1E-129</v>
      </c>
      <c r="K19">
        <v>0</v>
      </c>
      <c r="L19">
        <v>0.68965517241379304</v>
      </c>
      <c r="N19">
        <v>160000</v>
      </c>
      <c r="O19">
        <v>0.364960648138411</v>
      </c>
      <c r="P19">
        <v>1</v>
      </c>
      <c r="R19">
        <v>25000</v>
      </c>
      <c r="S19">
        <v>0.16467328193712599</v>
      </c>
      <c r="T19">
        <v>0.86206896551724099</v>
      </c>
      <c r="V19">
        <v>180000</v>
      </c>
      <c r="W19">
        <v>0.74119052526637696</v>
      </c>
      <c r="X19">
        <v>1</v>
      </c>
    </row>
    <row r="20" spans="2:24">
      <c r="B20">
        <v>6.7000000000000004E-7</v>
      </c>
      <c r="C20">
        <v>2.5153119615660301E-5</v>
      </c>
      <c r="D20">
        <v>0.79310344827586199</v>
      </c>
      <c r="F20">
        <v>160000</v>
      </c>
      <c r="G20">
        <v>0.33705889528745198</v>
      </c>
      <c r="H20">
        <v>1</v>
      </c>
      <c r="J20">
        <v>2.3E-6</v>
      </c>
      <c r="K20">
        <v>2.0960933013050299E-5</v>
      </c>
      <c r="L20">
        <v>0.72413793103448298</v>
      </c>
      <c r="N20">
        <v>170000</v>
      </c>
      <c r="O20">
        <v>0.377235232009826</v>
      </c>
      <c r="P20">
        <v>1</v>
      </c>
      <c r="R20">
        <v>40000</v>
      </c>
      <c r="S20">
        <v>0.23390724367923099</v>
      </c>
      <c r="T20">
        <v>0.89655172413793105</v>
      </c>
      <c r="V20">
        <v>190000</v>
      </c>
      <c r="W20">
        <v>0.76501196750894895</v>
      </c>
      <c r="X20">
        <v>1</v>
      </c>
    </row>
    <row r="21" spans="2:24">
      <c r="B21">
        <v>1.1000000000000001E-6</v>
      </c>
      <c r="C21">
        <v>2.5153119615660301E-5</v>
      </c>
      <c r="D21">
        <v>0.82758620689655205</v>
      </c>
      <c r="F21">
        <v>170000</v>
      </c>
      <c r="G21">
        <v>0.34906005628304698</v>
      </c>
      <c r="H21">
        <v>1</v>
      </c>
      <c r="J21">
        <v>3.8E-6</v>
      </c>
      <c r="K21">
        <v>2.5153119615660301E-5</v>
      </c>
      <c r="L21">
        <v>0.75862068965517204</v>
      </c>
      <c r="N21">
        <v>180000</v>
      </c>
      <c r="O21">
        <v>0.38941306624826</v>
      </c>
      <c r="P21">
        <v>1</v>
      </c>
      <c r="R21">
        <v>100000</v>
      </c>
      <c r="S21">
        <v>0.488041787716055</v>
      </c>
      <c r="T21">
        <v>0.89655172413793105</v>
      </c>
      <c r="V21">
        <v>200000</v>
      </c>
      <c r="W21">
        <v>0.78964526536741697</v>
      </c>
      <c r="X21">
        <v>1</v>
      </c>
    </row>
    <row r="22" spans="2:24">
      <c r="B22">
        <v>1.9E-6</v>
      </c>
      <c r="C22">
        <v>2.93453062182704E-5</v>
      </c>
      <c r="D22">
        <v>0.86206896551724099</v>
      </c>
      <c r="F22">
        <v>180000</v>
      </c>
      <c r="G22">
        <v>0.36085509849533298</v>
      </c>
      <c r="H22">
        <v>1</v>
      </c>
      <c r="J22">
        <v>8.3000000000000002E-6</v>
      </c>
      <c r="K22">
        <v>2.93453062182704E-5</v>
      </c>
      <c r="L22">
        <v>0.79310344827586199</v>
      </c>
      <c r="N22">
        <v>190000</v>
      </c>
      <c r="O22">
        <v>0.40212933322676903</v>
      </c>
      <c r="P22">
        <v>1</v>
      </c>
      <c r="R22">
        <v>110000</v>
      </c>
      <c r="S22">
        <v>0.51961733720691405</v>
      </c>
      <c r="T22">
        <v>0.931034482758621</v>
      </c>
      <c r="V22">
        <v>210000</v>
      </c>
      <c r="W22">
        <v>0.81710533511128303</v>
      </c>
      <c r="X22">
        <v>1</v>
      </c>
    </row>
    <row r="23" spans="2:24">
      <c r="B23">
        <v>4.0999999999999997E-6</v>
      </c>
      <c r="C23">
        <v>3.3537492820880399E-5</v>
      </c>
      <c r="D23">
        <v>0.89655172413793105</v>
      </c>
      <c r="F23">
        <v>190000</v>
      </c>
      <c r="G23">
        <v>0.37332738813849498</v>
      </c>
      <c r="H23">
        <v>1</v>
      </c>
      <c r="J23">
        <v>1.4E-5</v>
      </c>
      <c r="K23">
        <v>3.3537492820880399E-5</v>
      </c>
      <c r="L23">
        <v>0.82758620689655205</v>
      </c>
      <c r="N23">
        <v>200000</v>
      </c>
      <c r="O23">
        <v>0.41596453074324802</v>
      </c>
      <c r="P23">
        <v>1</v>
      </c>
      <c r="R23">
        <v>120000</v>
      </c>
      <c r="S23">
        <v>0.55078205241071698</v>
      </c>
      <c r="T23">
        <v>0.96551724137931005</v>
      </c>
      <c r="V23">
        <v>220000</v>
      </c>
      <c r="W23">
        <v>0.85312143761541603</v>
      </c>
      <c r="X23">
        <v>1</v>
      </c>
    </row>
    <row r="24" spans="2:24">
      <c r="B24">
        <v>7.6000000000000001E-6</v>
      </c>
      <c r="C24">
        <v>4.1921866026100598E-5</v>
      </c>
      <c r="D24">
        <v>0.931034482758621</v>
      </c>
      <c r="F24">
        <v>200000</v>
      </c>
      <c r="G24">
        <v>0.38628763245235098</v>
      </c>
      <c r="H24">
        <v>1</v>
      </c>
      <c r="J24">
        <v>3.3000000000000003E-5</v>
      </c>
      <c r="K24">
        <v>7.9651545449591107E-5</v>
      </c>
      <c r="L24">
        <v>0.86206896551724099</v>
      </c>
      <c r="N24">
        <v>210000</v>
      </c>
      <c r="O24">
        <v>0.43130986383540798</v>
      </c>
      <c r="P24">
        <v>1</v>
      </c>
      <c r="R24">
        <v>130000</v>
      </c>
      <c r="S24">
        <v>0.58892675830786601</v>
      </c>
      <c r="T24">
        <v>0.96551724137931005</v>
      </c>
      <c r="V24">
        <v>230000</v>
      </c>
      <c r="W24">
        <v>0.92170430788257096</v>
      </c>
      <c r="X24">
        <v>1</v>
      </c>
    </row>
    <row r="25" spans="2:24">
      <c r="B25">
        <v>7.9999999999999996E-6</v>
      </c>
      <c r="C25">
        <v>4.1921866026100598E-5</v>
      </c>
      <c r="D25">
        <v>0.96551724137931005</v>
      </c>
      <c r="F25">
        <v>210000</v>
      </c>
      <c r="G25">
        <v>0.40129223857618201</v>
      </c>
      <c r="H25">
        <v>1</v>
      </c>
      <c r="J25">
        <v>5.8E-5</v>
      </c>
      <c r="K25">
        <v>8.8035918654811205E-5</v>
      </c>
      <c r="L25">
        <v>0.89655172413793105</v>
      </c>
      <c r="N25">
        <v>220000</v>
      </c>
      <c r="O25">
        <v>0.45076074657064602</v>
      </c>
      <c r="P25">
        <v>1</v>
      </c>
      <c r="R25">
        <v>140000</v>
      </c>
      <c r="S25">
        <v>0.63164513978846204</v>
      </c>
      <c r="T25">
        <v>0.96551724137931005</v>
      </c>
      <c r="V25">
        <v>240000</v>
      </c>
      <c r="W25">
        <v>1</v>
      </c>
      <c r="X25">
        <v>1</v>
      </c>
    </row>
    <row r="26" spans="2:24">
      <c r="B26">
        <v>9.2999999999999997E-5</v>
      </c>
      <c r="C26">
        <v>1.1738122487308199E-4</v>
      </c>
      <c r="D26">
        <v>1</v>
      </c>
      <c r="F26">
        <v>220000</v>
      </c>
      <c r="G26">
        <v>0.42026357965229</v>
      </c>
      <c r="H26">
        <v>1</v>
      </c>
      <c r="J26">
        <v>2.0999999999999999E-3</v>
      </c>
      <c r="K26">
        <v>1.6349527750179199E-4</v>
      </c>
      <c r="L26">
        <v>0.931034482758621</v>
      </c>
      <c r="N26">
        <v>230000</v>
      </c>
      <c r="O26">
        <v>0.48554434288069898</v>
      </c>
      <c r="P26">
        <v>1</v>
      </c>
      <c r="R26">
        <v>150000</v>
      </c>
      <c r="S26">
        <v>0.65815652786336798</v>
      </c>
      <c r="T26">
        <v>0.96551724137931005</v>
      </c>
    </row>
    <row r="27" spans="2:24">
      <c r="B27">
        <v>110000</v>
      </c>
      <c r="C27">
        <v>0.278633682542477</v>
      </c>
      <c r="D27">
        <v>1</v>
      </c>
      <c r="F27">
        <v>230000</v>
      </c>
      <c r="G27">
        <v>0.45486208970794201</v>
      </c>
      <c r="H27">
        <v>1</v>
      </c>
      <c r="J27">
        <v>0.24</v>
      </c>
      <c r="K27">
        <v>4.4017959327405598E-4</v>
      </c>
      <c r="L27">
        <v>0.96551724137931005</v>
      </c>
      <c r="N27">
        <v>240000</v>
      </c>
      <c r="O27">
        <v>1</v>
      </c>
      <c r="P27">
        <v>1</v>
      </c>
      <c r="R27">
        <v>160000</v>
      </c>
      <c r="S27">
        <v>0.68340606777088897</v>
      </c>
      <c r="T27">
        <v>0.96551724137931005</v>
      </c>
    </row>
    <row r="28" spans="2:24">
      <c r="B28">
        <v>120000</v>
      </c>
      <c r="C28">
        <v>0.29073233307760998</v>
      </c>
      <c r="D28">
        <v>1</v>
      </c>
      <c r="F28">
        <v>240000</v>
      </c>
      <c r="G28">
        <v>1</v>
      </c>
      <c r="H28">
        <v>1</v>
      </c>
      <c r="J28">
        <v>0.26</v>
      </c>
      <c r="K28">
        <v>4.5275615308188599E-4</v>
      </c>
      <c r="L28">
        <v>1</v>
      </c>
      <c r="R28">
        <v>170000</v>
      </c>
      <c r="S28">
        <v>0.71654111067791804</v>
      </c>
      <c r="T28">
        <v>1</v>
      </c>
    </row>
    <row r="29" spans="2:24">
      <c r="B29">
        <v>130000</v>
      </c>
      <c r="C29">
        <v>0.30266329614863802</v>
      </c>
      <c r="D29">
        <v>1</v>
      </c>
      <c r="J29">
        <v>110000</v>
      </c>
      <c r="K29">
        <v>0.30259202897639398</v>
      </c>
      <c r="L29">
        <v>1</v>
      </c>
      <c r="R29">
        <v>180000</v>
      </c>
      <c r="S29">
        <v>0.73935079798271996</v>
      </c>
      <c r="T29">
        <v>1</v>
      </c>
    </row>
    <row r="30" spans="2:24">
      <c r="B30">
        <v>140000</v>
      </c>
      <c r="C30">
        <v>0.31399896872209598</v>
      </c>
      <c r="D30">
        <v>1</v>
      </c>
      <c r="J30">
        <v>120000</v>
      </c>
      <c r="K30">
        <v>0.315856107387052</v>
      </c>
      <c r="L30">
        <v>1</v>
      </c>
      <c r="R30">
        <v>190000</v>
      </c>
      <c r="S30">
        <v>0.76376190056971804</v>
      </c>
      <c r="T30">
        <v>1</v>
      </c>
    </row>
    <row r="31" spans="2:24">
      <c r="B31">
        <v>150000</v>
      </c>
      <c r="C31">
        <v>0.32535560222856602</v>
      </c>
      <c r="D31">
        <v>1</v>
      </c>
      <c r="J31">
        <v>130000</v>
      </c>
      <c r="K31">
        <v>0.32826917191737998</v>
      </c>
      <c r="L31">
        <v>1</v>
      </c>
      <c r="R31">
        <v>200000</v>
      </c>
      <c r="S31">
        <v>0.78814785003710097</v>
      </c>
      <c r="T31">
        <v>1</v>
      </c>
    </row>
    <row r="32" spans="2:24">
      <c r="B32">
        <v>160000</v>
      </c>
      <c r="C32">
        <v>0.33648585765849598</v>
      </c>
      <c r="D32">
        <v>1</v>
      </c>
      <c r="J32">
        <v>140000</v>
      </c>
      <c r="K32">
        <v>0.34059000834245101</v>
      </c>
      <c r="L32">
        <v>1</v>
      </c>
      <c r="R32">
        <v>210000</v>
      </c>
      <c r="S32">
        <v>0.81543898482009203</v>
      </c>
      <c r="T32">
        <v>1</v>
      </c>
    </row>
    <row r="33" spans="2:20">
      <c r="B33">
        <v>170000</v>
      </c>
      <c r="C33">
        <v>0.34845035822234499</v>
      </c>
      <c r="D33">
        <v>1</v>
      </c>
      <c r="J33">
        <v>150000</v>
      </c>
      <c r="K33">
        <v>0.352718004183802</v>
      </c>
      <c r="L33">
        <v>1</v>
      </c>
      <c r="R33">
        <v>220000</v>
      </c>
      <c r="S33">
        <v>0.85161336301401402</v>
      </c>
      <c r="T33">
        <v>1</v>
      </c>
    </row>
    <row r="34" spans="2:20">
      <c r="B34">
        <v>180000</v>
      </c>
      <c r="C34">
        <v>0.36020524945606403</v>
      </c>
      <c r="D34">
        <v>1</v>
      </c>
      <c r="J34">
        <v>160000</v>
      </c>
      <c r="K34">
        <v>0.364401628245276</v>
      </c>
      <c r="L34">
        <v>1</v>
      </c>
      <c r="R34">
        <v>230000</v>
      </c>
      <c r="S34">
        <v>0.91235814688583405</v>
      </c>
      <c r="T34">
        <v>1</v>
      </c>
    </row>
    <row r="35" spans="2:20">
      <c r="B35">
        <v>190000</v>
      </c>
      <c r="C35">
        <v>0.37266023585241798</v>
      </c>
      <c r="D35">
        <v>1</v>
      </c>
      <c r="J35">
        <v>170000</v>
      </c>
      <c r="K35">
        <v>0.37653800845983298</v>
      </c>
      <c r="L35">
        <v>1</v>
      </c>
      <c r="R35">
        <v>240000</v>
      </c>
      <c r="S35">
        <v>1</v>
      </c>
      <c r="T35">
        <v>1</v>
      </c>
    </row>
    <row r="36" spans="2:20">
      <c r="B36">
        <v>200000</v>
      </c>
      <c r="C36">
        <v>0.38549251904300802</v>
      </c>
      <c r="D36">
        <v>1</v>
      </c>
      <c r="J36">
        <v>180000</v>
      </c>
      <c r="K36">
        <v>0.388846268325096</v>
      </c>
      <c r="L36">
        <v>1</v>
      </c>
    </row>
    <row r="37" spans="2:20">
      <c r="B37">
        <v>210000</v>
      </c>
      <c r="C37">
        <v>0.40018613308515599</v>
      </c>
      <c r="D37">
        <v>1</v>
      </c>
      <c r="J37">
        <v>190000</v>
      </c>
      <c r="K37">
        <v>0.40138509845350201</v>
      </c>
      <c r="L37">
        <v>1</v>
      </c>
    </row>
    <row r="38" spans="2:20">
      <c r="B38">
        <v>220000</v>
      </c>
      <c r="C38">
        <v>0.41866529162946098</v>
      </c>
      <c r="D38">
        <v>1</v>
      </c>
      <c r="J38">
        <v>200000</v>
      </c>
      <c r="K38">
        <v>0.41516900800288398</v>
      </c>
      <c r="L38">
        <v>1</v>
      </c>
    </row>
    <row r="39" spans="2:20">
      <c r="B39">
        <v>230000</v>
      </c>
      <c r="C39">
        <v>0.45039175983801399</v>
      </c>
      <c r="D39">
        <v>1</v>
      </c>
      <c r="J39">
        <v>210000</v>
      </c>
      <c r="K39">
        <v>0.43033633913112701</v>
      </c>
      <c r="L39">
        <v>1</v>
      </c>
    </row>
    <row r="40" spans="2:20">
      <c r="B40">
        <v>240000</v>
      </c>
      <c r="C40">
        <v>1</v>
      </c>
      <c r="D40">
        <v>1</v>
      </c>
      <c r="J40">
        <v>220000</v>
      </c>
      <c r="K40">
        <v>0.44930598350793799</v>
      </c>
      <c r="L40">
        <v>1</v>
      </c>
    </row>
    <row r="41" spans="2:20">
      <c r="J41">
        <v>230000</v>
      </c>
      <c r="K41">
        <v>0.480873148625592</v>
      </c>
      <c r="L41">
        <v>1</v>
      </c>
    </row>
    <row r="42" spans="2:20">
      <c r="J42">
        <v>240000</v>
      </c>
      <c r="K42">
        <v>1</v>
      </c>
      <c r="L42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9"/>
  <sheetViews>
    <sheetView workbookViewId="0"/>
  </sheetViews>
  <sheetFormatPr baseColWidth="10" defaultRowHeight="14" x14ac:dyDescent="0"/>
  <sheetData>
    <row r="2" spans="2:16">
      <c r="B2" t="s">
        <v>28</v>
      </c>
      <c r="F2" t="s">
        <v>29</v>
      </c>
      <c r="J2" t="s">
        <v>30</v>
      </c>
      <c r="N2" t="s">
        <v>31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9.9999999999999993E-35</v>
      </c>
      <c r="C5">
        <v>0</v>
      </c>
      <c r="D5">
        <v>3.2258064516128997E-2</v>
      </c>
      <c r="F5">
        <v>3.4999999999999999E-33</v>
      </c>
      <c r="G5">
        <v>0</v>
      </c>
      <c r="H5">
        <v>5.2631578947368397E-2</v>
      </c>
      <c r="J5">
        <v>5.7000000000000003E-150</v>
      </c>
      <c r="K5">
        <v>1.6800228483107398E-5</v>
      </c>
      <c r="L5">
        <v>3.2258064516128997E-2</v>
      </c>
      <c r="N5">
        <v>6.7999999999999996E-161</v>
      </c>
      <c r="O5">
        <v>0</v>
      </c>
      <c r="P5">
        <v>5.2631578947368397E-2</v>
      </c>
    </row>
    <row r="6" spans="2:16">
      <c r="B6">
        <v>1.0999999999999999E-34</v>
      </c>
      <c r="C6">
        <v>0</v>
      </c>
      <c r="D6">
        <v>6.4516129032258104E-2</v>
      </c>
      <c r="F6">
        <v>1.6999999999999999E-32</v>
      </c>
      <c r="G6">
        <v>0</v>
      </c>
      <c r="H6">
        <v>0.105263157894737</v>
      </c>
      <c r="J6">
        <v>1.2E-147</v>
      </c>
      <c r="K6">
        <v>2.5200342724661099E-5</v>
      </c>
      <c r="L6">
        <v>6.4516129032258104E-2</v>
      </c>
      <c r="N6">
        <v>1.5E-158</v>
      </c>
      <c r="O6">
        <v>0</v>
      </c>
      <c r="P6">
        <v>0.105263157894737</v>
      </c>
    </row>
    <row r="7" spans="2:16">
      <c r="B7">
        <v>2.1000000000000001E-34</v>
      </c>
      <c r="C7">
        <v>0</v>
      </c>
      <c r="D7">
        <v>9.6774193548387094E-2</v>
      </c>
      <c r="F7">
        <v>2.9E-32</v>
      </c>
      <c r="G7">
        <v>0</v>
      </c>
      <c r="H7">
        <v>0.157894736842105</v>
      </c>
      <c r="J7">
        <v>1.2E-64</v>
      </c>
      <c r="K7">
        <v>2.05802798918065E-4</v>
      </c>
      <c r="L7">
        <v>9.6774193548387094E-2</v>
      </c>
      <c r="N7">
        <v>6.4000000000000003E-152</v>
      </c>
      <c r="O7">
        <v>4.2097286829863802E-6</v>
      </c>
      <c r="P7">
        <v>0.157894736842105</v>
      </c>
    </row>
    <row r="8" spans="2:16">
      <c r="B8">
        <v>6.8999999999999999E-34</v>
      </c>
      <c r="C8">
        <v>0</v>
      </c>
      <c r="D8">
        <v>0.12903225806451599</v>
      </c>
      <c r="F8">
        <v>4.3999999999999998E-29</v>
      </c>
      <c r="G8">
        <v>4.2097286829863802E-6</v>
      </c>
      <c r="H8">
        <v>0.21052631578947401</v>
      </c>
      <c r="J8">
        <v>2.4000000000000002E-19</v>
      </c>
      <c r="K8">
        <v>3.8640525511147002E-4</v>
      </c>
      <c r="L8">
        <v>0.12903225806451599</v>
      </c>
      <c r="N8">
        <v>3.1E-150</v>
      </c>
      <c r="O8">
        <v>4.2097286829863802E-6</v>
      </c>
      <c r="P8">
        <v>0.21052631578947401</v>
      </c>
    </row>
    <row r="9" spans="2:16">
      <c r="B9">
        <v>3.4999999999999999E-33</v>
      </c>
      <c r="C9">
        <v>0</v>
      </c>
      <c r="D9">
        <v>0.16129032258064499</v>
      </c>
      <c r="F9">
        <v>4.3E-23</v>
      </c>
      <c r="G9">
        <v>8.4194573659727604E-6</v>
      </c>
      <c r="H9">
        <v>0.26315789473684198</v>
      </c>
      <c r="J9">
        <v>3.4000000000000001E-6</v>
      </c>
      <c r="K9">
        <v>4.3260588344001501E-4</v>
      </c>
      <c r="L9">
        <v>0.16129032258064499</v>
      </c>
      <c r="N9">
        <v>5.4000000000000003E-150</v>
      </c>
      <c r="O9">
        <v>4.2097286829863802E-6</v>
      </c>
      <c r="P9">
        <v>0.26315789473684198</v>
      </c>
    </row>
    <row r="10" spans="2:16">
      <c r="B10">
        <v>3.6000000000000003E-33</v>
      </c>
      <c r="C10">
        <v>0</v>
      </c>
      <c r="D10">
        <v>0.19354838709677399</v>
      </c>
      <c r="F10">
        <v>7.1999999999999996E-23</v>
      </c>
      <c r="G10">
        <v>8.4194573659727604E-6</v>
      </c>
      <c r="H10">
        <v>0.31578947368421101</v>
      </c>
      <c r="J10">
        <v>24</v>
      </c>
      <c r="K10">
        <v>7.3500999613594804E-4</v>
      </c>
      <c r="L10">
        <v>0.19354838709677399</v>
      </c>
      <c r="N10">
        <v>5.7000000000000003E-150</v>
      </c>
      <c r="O10">
        <v>4.2097286829863802E-6</v>
      </c>
      <c r="P10">
        <v>0.31578947368421101</v>
      </c>
    </row>
    <row r="11" spans="2:16">
      <c r="B11">
        <v>1.6999999999999999E-32</v>
      </c>
      <c r="C11">
        <v>0</v>
      </c>
      <c r="D11">
        <v>0.225806451612903</v>
      </c>
      <c r="F11">
        <v>2.5999999999999999E-20</v>
      </c>
      <c r="G11">
        <v>1.26291860489591E-5</v>
      </c>
      <c r="H11">
        <v>0.36842105263157898</v>
      </c>
      <c r="J11">
        <v>2500</v>
      </c>
      <c r="K11">
        <v>1.4515397409404799E-2</v>
      </c>
      <c r="L11">
        <v>0.25806451612903197</v>
      </c>
      <c r="N11">
        <v>7.2999999999999995E-148</v>
      </c>
      <c r="O11">
        <v>4.2097286829863802E-6</v>
      </c>
      <c r="P11">
        <v>0.36842105263157898</v>
      </c>
    </row>
    <row r="12" spans="2:16">
      <c r="B12">
        <v>3.2000000000000002E-32</v>
      </c>
      <c r="C12">
        <v>0</v>
      </c>
      <c r="D12">
        <v>0.25806451612903197</v>
      </c>
      <c r="F12">
        <v>9.9999999999999998E-20</v>
      </c>
      <c r="G12">
        <v>1.26291860489591E-5</v>
      </c>
      <c r="H12">
        <v>0.42105263157894701</v>
      </c>
      <c r="J12">
        <v>3000</v>
      </c>
      <c r="K12">
        <v>1.78376425919393E-2</v>
      </c>
      <c r="L12">
        <v>0.29032258064516098</v>
      </c>
      <c r="N12">
        <v>5.5000000000000003E-138</v>
      </c>
      <c r="O12">
        <v>4.2097286829863802E-6</v>
      </c>
      <c r="P12">
        <v>0.42105263157894701</v>
      </c>
    </row>
    <row r="13" spans="2:16">
      <c r="B13">
        <v>8.5000000000000003E-32</v>
      </c>
      <c r="C13">
        <v>0</v>
      </c>
      <c r="D13">
        <v>0.32258064516128998</v>
      </c>
      <c r="F13">
        <v>12</v>
      </c>
      <c r="G13">
        <v>2.4416426361320998E-4</v>
      </c>
      <c r="H13">
        <v>0.47368421052631599</v>
      </c>
      <c r="J13">
        <v>5300</v>
      </c>
      <c r="K13">
        <v>3.14626278917393E-2</v>
      </c>
      <c r="L13">
        <v>0.32258064516128998</v>
      </c>
      <c r="N13">
        <v>6.6999999999999998E-136</v>
      </c>
      <c r="O13">
        <v>8.4194573659727604E-6</v>
      </c>
      <c r="P13">
        <v>0.47368421052631599</v>
      </c>
    </row>
    <row r="14" spans="2:16">
      <c r="B14">
        <v>4.0999999999999996E-31</v>
      </c>
      <c r="C14">
        <v>4.2000571207768403E-6</v>
      </c>
      <c r="D14">
        <v>0.35483870967741898</v>
      </c>
      <c r="F14">
        <v>2200</v>
      </c>
      <c r="G14">
        <v>2.4551137679176601E-2</v>
      </c>
      <c r="H14">
        <v>0.52631578947368396</v>
      </c>
      <c r="J14">
        <v>110000</v>
      </c>
      <c r="K14">
        <v>0.31498748382977998</v>
      </c>
      <c r="L14">
        <v>0.32258064516128998</v>
      </c>
      <c r="N14">
        <v>7.7999999999999996E-125</v>
      </c>
      <c r="O14">
        <v>1.26291860489591E-5</v>
      </c>
      <c r="P14">
        <v>0.52631578947368396</v>
      </c>
    </row>
    <row r="15" spans="2:16">
      <c r="B15">
        <v>4.5999999999999997E-31</v>
      </c>
      <c r="C15">
        <v>4.2000571207768403E-6</v>
      </c>
      <c r="D15">
        <v>0.38709677419354799</v>
      </c>
      <c r="F15">
        <v>4200</v>
      </c>
      <c r="G15">
        <v>4.3625418341787903E-2</v>
      </c>
      <c r="H15">
        <v>0.57894736842105299</v>
      </c>
      <c r="J15">
        <v>120000</v>
      </c>
      <c r="K15">
        <v>0.32977588495203503</v>
      </c>
      <c r="L15">
        <v>0.32258064516128998</v>
      </c>
      <c r="N15">
        <v>6.3999999999999997E-111</v>
      </c>
      <c r="O15">
        <v>1.6838914731945501E-5</v>
      </c>
      <c r="P15">
        <v>0.57894736842105299</v>
      </c>
    </row>
    <row r="16" spans="2:16">
      <c r="B16">
        <v>8.5000000000000007E-31</v>
      </c>
      <c r="C16">
        <v>4.2000571207768403E-6</v>
      </c>
      <c r="D16">
        <v>0.41935483870967699</v>
      </c>
      <c r="F16">
        <v>19000</v>
      </c>
      <c r="G16">
        <v>0.14950430444757801</v>
      </c>
      <c r="H16">
        <v>0.63157894736842102</v>
      </c>
      <c r="J16">
        <v>130000</v>
      </c>
      <c r="K16">
        <v>0.34451808544596202</v>
      </c>
      <c r="L16">
        <v>0.32258064516128998</v>
      </c>
      <c r="N16">
        <v>8.7999999999999994E-9</v>
      </c>
      <c r="O16">
        <v>1.6838914731945499E-4</v>
      </c>
      <c r="P16">
        <v>0.63157894736842102</v>
      </c>
    </row>
    <row r="17" spans="2:16">
      <c r="B17">
        <v>1.6000000000000001E-30</v>
      </c>
      <c r="C17">
        <v>8.4001142415536908E-6</v>
      </c>
      <c r="D17">
        <v>0.45161290322580599</v>
      </c>
      <c r="F17">
        <v>20000</v>
      </c>
      <c r="G17">
        <v>0.15501904902229099</v>
      </c>
      <c r="H17">
        <v>0.68421052631578905</v>
      </c>
      <c r="J17">
        <v>140000</v>
      </c>
      <c r="K17">
        <v>0.35877307931387897</v>
      </c>
      <c r="L17">
        <v>0.32258064516128998</v>
      </c>
      <c r="N17">
        <v>3.1E-2</v>
      </c>
      <c r="O17">
        <v>2.56793449662169E-4</v>
      </c>
      <c r="P17">
        <v>0.68421052631578905</v>
      </c>
    </row>
    <row r="18" spans="2:16">
      <c r="B18">
        <v>1.5000000000000001E-29</v>
      </c>
      <c r="C18">
        <v>8.4001142415536908E-6</v>
      </c>
      <c r="D18">
        <v>0.483870967741935</v>
      </c>
      <c r="F18">
        <v>29000</v>
      </c>
      <c r="G18">
        <v>0.19924645856574499</v>
      </c>
      <c r="H18">
        <v>0.73684210526315796</v>
      </c>
      <c r="J18">
        <v>150000</v>
      </c>
      <c r="K18">
        <v>0.37286847101120602</v>
      </c>
      <c r="L18">
        <v>0.32258064516128998</v>
      </c>
      <c r="N18">
        <v>5</v>
      </c>
      <c r="O18">
        <v>3.03100465175019E-4</v>
      </c>
      <c r="P18">
        <v>0.73684210526315796</v>
      </c>
    </row>
    <row r="19" spans="2:16">
      <c r="B19">
        <v>1.6999999999999999E-29</v>
      </c>
      <c r="C19">
        <v>8.4001142415536908E-6</v>
      </c>
      <c r="D19">
        <v>0.51612903225806495</v>
      </c>
      <c r="F19">
        <v>31000</v>
      </c>
      <c r="G19">
        <v>0.20807846934265101</v>
      </c>
      <c r="H19">
        <v>0.78947368421052599</v>
      </c>
      <c r="J19">
        <v>160000</v>
      </c>
      <c r="K19">
        <v>0.387190665793055</v>
      </c>
      <c r="L19">
        <v>0.38709677419354799</v>
      </c>
      <c r="N19">
        <v>8.8000000000000007</v>
      </c>
      <c r="O19">
        <v>3.28358837272938E-4</v>
      </c>
      <c r="P19">
        <v>0.78947368421052599</v>
      </c>
    </row>
    <row r="20" spans="2:16">
      <c r="B20">
        <v>6.2000000000000005E-29</v>
      </c>
      <c r="C20">
        <v>8.4001142415536908E-6</v>
      </c>
      <c r="D20">
        <v>0.54838709677419395</v>
      </c>
      <c r="F20">
        <v>78000</v>
      </c>
      <c r="G20">
        <v>0.36174198572902</v>
      </c>
      <c r="H20">
        <v>0.84210526315789502</v>
      </c>
      <c r="J20">
        <v>170000</v>
      </c>
      <c r="K20">
        <v>0.40149606034642099</v>
      </c>
      <c r="L20">
        <v>0.38709677419354799</v>
      </c>
      <c r="N20">
        <v>2200</v>
      </c>
      <c r="O20">
        <v>1.2305036940369199E-2</v>
      </c>
      <c r="P20">
        <v>0.84210526315789502</v>
      </c>
    </row>
    <row r="21" spans="2:16">
      <c r="B21">
        <v>2.8999999999999998E-26</v>
      </c>
      <c r="C21">
        <v>1.2600171362330501E-5</v>
      </c>
      <c r="D21">
        <v>0.58064516129032295</v>
      </c>
      <c r="F21">
        <v>97000</v>
      </c>
      <c r="G21">
        <v>0.40748910732703297</v>
      </c>
      <c r="H21">
        <v>0.94736842105263197</v>
      </c>
      <c r="J21">
        <v>180000</v>
      </c>
      <c r="K21">
        <v>0.41596945718461797</v>
      </c>
      <c r="L21">
        <v>0.38709677419354799</v>
      </c>
      <c r="N21">
        <v>3000</v>
      </c>
      <c r="O21">
        <v>1.7419857290197599E-2</v>
      </c>
      <c r="P21">
        <v>0.89473684210526305</v>
      </c>
    </row>
    <row r="22" spans="2:16">
      <c r="B22">
        <v>3.2000000000000001E-25</v>
      </c>
      <c r="C22">
        <v>2.10002856038842E-5</v>
      </c>
      <c r="D22">
        <v>0.61290322580645196</v>
      </c>
      <c r="F22">
        <v>100000</v>
      </c>
      <c r="G22">
        <v>0.42376391841545802</v>
      </c>
      <c r="H22">
        <v>0.94736842105263197</v>
      </c>
      <c r="J22">
        <v>190000</v>
      </c>
      <c r="K22">
        <v>0.431186264133192</v>
      </c>
      <c r="L22">
        <v>0.38709677419354799</v>
      </c>
      <c r="N22">
        <v>3100</v>
      </c>
      <c r="O22">
        <v>1.8143930623671301E-2</v>
      </c>
      <c r="P22">
        <v>0.94736842105263197</v>
      </c>
    </row>
    <row r="23" spans="2:16">
      <c r="B23">
        <v>9.5000000000000007E-25</v>
      </c>
      <c r="C23">
        <v>2.10002856038842E-5</v>
      </c>
      <c r="D23">
        <v>0.64516129032258096</v>
      </c>
      <c r="F23">
        <v>110000</v>
      </c>
      <c r="G23">
        <v>0.445288261171568</v>
      </c>
      <c r="H23">
        <v>1</v>
      </c>
      <c r="J23">
        <v>200000</v>
      </c>
      <c r="K23">
        <v>0.44765048804663699</v>
      </c>
      <c r="L23">
        <v>0.38709677419354799</v>
      </c>
      <c r="N23">
        <v>110000</v>
      </c>
      <c r="O23">
        <v>0.314803510913722</v>
      </c>
      <c r="P23">
        <v>0.94736842105263197</v>
      </c>
    </row>
    <row r="24" spans="2:16">
      <c r="B24">
        <v>3.2999999999999998E-24</v>
      </c>
      <c r="C24">
        <v>2.10002856038842E-5</v>
      </c>
      <c r="D24">
        <v>0.67741935483870996</v>
      </c>
      <c r="F24">
        <v>120000</v>
      </c>
      <c r="G24">
        <v>0.46581489822980898</v>
      </c>
      <c r="H24">
        <v>1</v>
      </c>
      <c r="J24">
        <v>210000</v>
      </c>
      <c r="K24">
        <v>0.46694555045948599</v>
      </c>
      <c r="L24">
        <v>0.38709677419354799</v>
      </c>
      <c r="N24">
        <v>120000</v>
      </c>
      <c r="O24">
        <v>0.32961333642046797</v>
      </c>
      <c r="P24">
        <v>0.94736842105263197</v>
      </c>
    </row>
    <row r="25" spans="2:16">
      <c r="B25">
        <v>3.6000000000000001E-24</v>
      </c>
      <c r="C25">
        <v>2.10002856038842E-5</v>
      </c>
      <c r="D25">
        <v>0.70967741935483897</v>
      </c>
      <c r="F25">
        <v>130000</v>
      </c>
      <c r="G25">
        <v>0.48600896672209498</v>
      </c>
      <c r="H25">
        <v>1</v>
      </c>
      <c r="J25">
        <v>220000</v>
      </c>
      <c r="K25">
        <v>0.49084387547670599</v>
      </c>
      <c r="L25">
        <v>0.38709677419354799</v>
      </c>
      <c r="N25">
        <v>130000</v>
      </c>
      <c r="O25">
        <v>0.34454524405901998</v>
      </c>
      <c r="P25">
        <v>0.94736842105263197</v>
      </c>
    </row>
    <row r="26" spans="2:16">
      <c r="B26">
        <v>3.8000000000000003E-24</v>
      </c>
      <c r="C26">
        <v>2.10002856038842E-5</v>
      </c>
      <c r="D26">
        <v>0.74193548387096797</v>
      </c>
      <c r="F26">
        <v>140000</v>
      </c>
      <c r="G26">
        <v>0.50585362773369302</v>
      </c>
      <c r="H26">
        <v>1</v>
      </c>
      <c r="J26">
        <v>230000</v>
      </c>
      <c r="K26">
        <v>0.53231523948725701</v>
      </c>
      <c r="L26">
        <v>0.38709677419354799</v>
      </c>
      <c r="N26">
        <v>140000</v>
      </c>
      <c r="O26">
        <v>0.35878254646488</v>
      </c>
      <c r="P26">
        <v>0.94736842105263197</v>
      </c>
    </row>
    <row r="27" spans="2:16">
      <c r="B27">
        <v>5.2999999999999997E-24</v>
      </c>
      <c r="C27">
        <v>2.10002856038842E-5</v>
      </c>
      <c r="D27">
        <v>0.77419354838709697</v>
      </c>
      <c r="F27">
        <v>150000</v>
      </c>
      <c r="G27">
        <v>0.524713212233472</v>
      </c>
      <c r="H27">
        <v>1</v>
      </c>
      <c r="J27">
        <v>240000</v>
      </c>
      <c r="K27">
        <v>1</v>
      </c>
      <c r="L27">
        <v>1</v>
      </c>
      <c r="N27">
        <v>150000</v>
      </c>
      <c r="O27">
        <v>0.37286408890946998</v>
      </c>
      <c r="P27">
        <v>0.94736842105263197</v>
      </c>
    </row>
    <row r="28" spans="2:16">
      <c r="B28">
        <v>7.1999999999999996E-23</v>
      </c>
      <c r="C28">
        <v>2.5200342724661099E-5</v>
      </c>
      <c r="D28">
        <v>0.80645161290322598</v>
      </c>
      <c r="F28">
        <v>160000</v>
      </c>
      <c r="G28">
        <v>0.54315182386495198</v>
      </c>
      <c r="H28">
        <v>1</v>
      </c>
      <c r="N28">
        <v>160000</v>
      </c>
      <c r="O28">
        <v>0.38732029720684502</v>
      </c>
      <c r="P28">
        <v>1</v>
      </c>
    </row>
    <row r="29" spans="2:16">
      <c r="B29">
        <v>8.4000000000000003E-23</v>
      </c>
      <c r="C29">
        <v>2.5200342724661099E-5</v>
      </c>
      <c r="D29">
        <v>0.83870967741935498</v>
      </c>
      <c r="F29">
        <v>170000</v>
      </c>
      <c r="G29">
        <v>0.56295859731840303</v>
      </c>
      <c r="H29">
        <v>1</v>
      </c>
      <c r="N29">
        <v>170000</v>
      </c>
      <c r="O29">
        <v>0.40162916500031598</v>
      </c>
      <c r="P29">
        <v>1</v>
      </c>
    </row>
    <row r="30" spans="2:16">
      <c r="B30">
        <v>1.6000000000000001E-21</v>
      </c>
      <c r="C30">
        <v>3.3600456966214702E-5</v>
      </c>
      <c r="D30">
        <v>0.87096774193548399</v>
      </c>
      <c r="F30">
        <v>180000</v>
      </c>
      <c r="G30">
        <v>0.58250015786482601</v>
      </c>
      <c r="H30">
        <v>1</v>
      </c>
      <c r="N30">
        <v>180000</v>
      </c>
      <c r="O30">
        <v>0.41619903597213198</v>
      </c>
      <c r="P30">
        <v>1</v>
      </c>
    </row>
    <row r="31" spans="2:16">
      <c r="B31">
        <v>1.1E-20</v>
      </c>
      <c r="C31">
        <v>4.6200628328545299E-5</v>
      </c>
      <c r="D31">
        <v>0.90322580645161299</v>
      </c>
      <c r="F31">
        <v>190000</v>
      </c>
      <c r="G31">
        <v>0.60255951503925598</v>
      </c>
      <c r="H31">
        <v>1</v>
      </c>
      <c r="N31">
        <v>190000</v>
      </c>
      <c r="O31">
        <v>0.43145509271927401</v>
      </c>
      <c r="P31">
        <v>1</v>
      </c>
    </row>
    <row r="32" spans="2:16">
      <c r="B32">
        <v>9.9999999999999998E-20</v>
      </c>
      <c r="C32">
        <v>5.0400685449322097E-5</v>
      </c>
      <c r="D32">
        <v>0.93548387096774199</v>
      </c>
      <c r="F32">
        <v>200000</v>
      </c>
      <c r="G32">
        <v>0.62456376686522597</v>
      </c>
      <c r="H32">
        <v>1</v>
      </c>
      <c r="N32">
        <v>200000</v>
      </c>
      <c r="O32">
        <v>0.44813403776126598</v>
      </c>
      <c r="P32">
        <v>1</v>
      </c>
    </row>
    <row r="33" spans="2:16">
      <c r="B33">
        <v>1.9000000000000001E-16</v>
      </c>
      <c r="C33">
        <v>9.6601313777867396E-5</v>
      </c>
      <c r="D33">
        <v>0.967741935483871</v>
      </c>
      <c r="F33">
        <v>210000</v>
      </c>
      <c r="G33">
        <v>0.64894230566840005</v>
      </c>
      <c r="H33">
        <v>1</v>
      </c>
      <c r="N33">
        <v>210000</v>
      </c>
      <c r="O33">
        <v>0.46758298427666301</v>
      </c>
      <c r="P33">
        <v>1</v>
      </c>
    </row>
    <row r="34" spans="2:16">
      <c r="B34">
        <v>2.5000000000000001E-11</v>
      </c>
      <c r="C34">
        <v>1.3860188498563601E-4</v>
      </c>
      <c r="D34">
        <v>1</v>
      </c>
      <c r="F34">
        <v>220000</v>
      </c>
      <c r="G34">
        <v>0.67966490559683401</v>
      </c>
      <c r="H34">
        <v>1</v>
      </c>
      <c r="N34">
        <v>220000</v>
      </c>
      <c r="O34">
        <v>0.491957313351155</v>
      </c>
      <c r="P34">
        <v>1</v>
      </c>
    </row>
    <row r="35" spans="2:16">
      <c r="B35">
        <v>100000</v>
      </c>
      <c r="C35">
        <v>0.42400836651378498</v>
      </c>
      <c r="D35">
        <v>1</v>
      </c>
      <c r="F35">
        <v>230000</v>
      </c>
      <c r="G35">
        <v>0.73255593676987496</v>
      </c>
      <c r="H35">
        <v>1</v>
      </c>
      <c r="N35">
        <v>230000</v>
      </c>
      <c r="O35">
        <v>0.53650045254583301</v>
      </c>
      <c r="P35">
        <v>1</v>
      </c>
    </row>
    <row r="36" spans="2:16">
      <c r="B36">
        <v>110000</v>
      </c>
      <c r="C36">
        <v>0.44540765754414302</v>
      </c>
      <c r="D36">
        <v>1</v>
      </c>
      <c r="F36">
        <v>240000</v>
      </c>
      <c r="G36">
        <v>1</v>
      </c>
      <c r="H36">
        <v>1</v>
      </c>
      <c r="N36">
        <v>240000</v>
      </c>
      <c r="O36">
        <v>1</v>
      </c>
      <c r="P36">
        <v>1</v>
      </c>
    </row>
    <row r="37" spans="2:16">
      <c r="B37">
        <v>120000</v>
      </c>
      <c r="C37">
        <v>0.46586613577944702</v>
      </c>
      <c r="D37">
        <v>1</v>
      </c>
    </row>
    <row r="38" spans="2:16">
      <c r="B38">
        <v>130000</v>
      </c>
      <c r="C38">
        <v>0.48606421047326198</v>
      </c>
      <c r="D38">
        <v>1</v>
      </c>
    </row>
    <row r="39" spans="2:16">
      <c r="B39">
        <v>140000</v>
      </c>
      <c r="C39">
        <v>0.50584647951212103</v>
      </c>
      <c r="D39">
        <v>1</v>
      </c>
    </row>
    <row r="40" spans="2:16">
      <c r="B40">
        <v>150000</v>
      </c>
      <c r="C40">
        <v>0.52466693547032195</v>
      </c>
      <c r="D40">
        <v>1</v>
      </c>
    </row>
    <row r="41" spans="2:16">
      <c r="B41">
        <v>160000</v>
      </c>
      <c r="C41">
        <v>0.54311778640189501</v>
      </c>
      <c r="D41">
        <v>1</v>
      </c>
    </row>
    <row r="42" spans="2:16">
      <c r="B42">
        <v>170000</v>
      </c>
      <c r="C42">
        <v>0.56267745241335299</v>
      </c>
      <c r="D42">
        <v>1</v>
      </c>
    </row>
    <row r="43" spans="2:16">
      <c r="B43">
        <v>180000</v>
      </c>
      <c r="C43">
        <v>0.58227071888177695</v>
      </c>
      <c r="D43">
        <v>1</v>
      </c>
    </row>
    <row r="44" spans="2:16">
      <c r="B44">
        <v>190000</v>
      </c>
      <c r="C44">
        <v>0.60228819111939902</v>
      </c>
      <c r="D44">
        <v>1</v>
      </c>
    </row>
    <row r="45" spans="2:16">
      <c r="B45">
        <v>200000</v>
      </c>
      <c r="C45">
        <v>0.62398148614821203</v>
      </c>
      <c r="D45">
        <v>1</v>
      </c>
    </row>
    <row r="46" spans="2:16">
      <c r="B46">
        <v>210000</v>
      </c>
      <c r="C46">
        <v>0.64808981402147103</v>
      </c>
      <c r="D46">
        <v>1</v>
      </c>
    </row>
    <row r="47" spans="2:16">
      <c r="B47">
        <v>220000</v>
      </c>
      <c r="C47">
        <v>0.67829662483409803</v>
      </c>
      <c r="D47">
        <v>1</v>
      </c>
    </row>
    <row r="48" spans="2:16">
      <c r="B48">
        <v>230000</v>
      </c>
      <c r="C48">
        <v>0.72797910051576697</v>
      </c>
      <c r="D48">
        <v>1</v>
      </c>
    </row>
    <row r="49" spans="2:4">
      <c r="B49">
        <v>240000</v>
      </c>
      <c r="C49">
        <v>1</v>
      </c>
      <c r="D49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4"/>
  <sheetViews>
    <sheetView workbookViewId="0"/>
  </sheetViews>
  <sheetFormatPr baseColWidth="10" defaultRowHeight="14" x14ac:dyDescent="0"/>
  <sheetData>
    <row r="2" spans="2:16">
      <c r="B2" t="s">
        <v>32</v>
      </c>
      <c r="F2" t="s">
        <v>33</v>
      </c>
      <c r="J2" t="s">
        <v>34</v>
      </c>
      <c r="N2" t="s">
        <v>35</v>
      </c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 t="s">
        <v>4</v>
      </c>
      <c r="C4">
        <v>0</v>
      </c>
      <c r="D4">
        <v>0</v>
      </c>
      <c r="F4" t="s">
        <v>4</v>
      </c>
      <c r="G4">
        <v>0</v>
      </c>
      <c r="H4">
        <v>0</v>
      </c>
      <c r="J4" t="s">
        <v>4</v>
      </c>
      <c r="K4">
        <v>0</v>
      </c>
      <c r="L4">
        <v>0</v>
      </c>
      <c r="N4" t="s">
        <v>4</v>
      </c>
      <c r="O4">
        <v>0</v>
      </c>
      <c r="P4">
        <v>0</v>
      </c>
    </row>
    <row r="5" spans="2:16">
      <c r="B5">
        <v>2E-167</v>
      </c>
      <c r="C5">
        <v>0</v>
      </c>
      <c r="D5">
        <v>3.8461538461538498E-2</v>
      </c>
      <c r="F5">
        <v>7.4999999999999995E-166</v>
      </c>
      <c r="G5">
        <v>4.2095337520416204E-6</v>
      </c>
      <c r="H5">
        <v>0.125</v>
      </c>
      <c r="J5">
        <v>3.6999999999999999E-185</v>
      </c>
      <c r="K5">
        <v>0</v>
      </c>
      <c r="L5">
        <v>3.8461538461538498E-2</v>
      </c>
      <c r="N5">
        <v>9.0999999999999998E-187</v>
      </c>
      <c r="O5">
        <v>0</v>
      </c>
      <c r="P5">
        <v>0.125</v>
      </c>
    </row>
    <row r="6" spans="2:16">
      <c r="B6">
        <v>4.9E-167</v>
      </c>
      <c r="C6">
        <v>0</v>
      </c>
      <c r="D6">
        <v>7.69230769230769E-2</v>
      </c>
      <c r="F6">
        <v>9.5000000000000005E-158</v>
      </c>
      <c r="G6">
        <v>8.4190675040832492E-6</v>
      </c>
      <c r="H6">
        <v>0.25</v>
      </c>
      <c r="J6">
        <v>1.1E-183</v>
      </c>
      <c r="K6">
        <v>0</v>
      </c>
      <c r="L6">
        <v>7.69230769230769E-2</v>
      </c>
      <c r="N6">
        <v>8.8999999999999992E-186</v>
      </c>
      <c r="O6">
        <v>0</v>
      </c>
      <c r="P6">
        <v>0.25</v>
      </c>
    </row>
    <row r="7" spans="2:16">
      <c r="B7">
        <v>2.0999999999999999E-165</v>
      </c>
      <c r="C7">
        <v>0</v>
      </c>
      <c r="D7">
        <v>0.115384615384615</v>
      </c>
      <c r="F7">
        <v>6.2E-155</v>
      </c>
      <c r="G7">
        <v>8.4190675040832492E-6</v>
      </c>
      <c r="H7">
        <v>0.375</v>
      </c>
      <c r="J7">
        <v>2.7E-182</v>
      </c>
      <c r="K7">
        <v>0</v>
      </c>
      <c r="L7">
        <v>0.115384615384615</v>
      </c>
      <c r="N7">
        <v>1.2E-183</v>
      </c>
      <c r="O7">
        <v>0</v>
      </c>
      <c r="P7">
        <v>0.375</v>
      </c>
    </row>
    <row r="8" spans="2:16">
      <c r="B8">
        <v>5.8000000000000002E-165</v>
      </c>
      <c r="C8">
        <v>0</v>
      </c>
      <c r="D8">
        <v>0.15384615384615399</v>
      </c>
      <c r="F8">
        <v>1.7000000000000001E-148</v>
      </c>
      <c r="G8">
        <v>2.10476687602081E-5</v>
      </c>
      <c r="H8">
        <v>0.5</v>
      </c>
      <c r="J8">
        <v>5.6E-175</v>
      </c>
      <c r="K8">
        <v>0</v>
      </c>
      <c r="L8">
        <v>0.15384615384615399</v>
      </c>
      <c r="N8">
        <v>5.6E-175</v>
      </c>
      <c r="O8">
        <v>4.2095337520416204E-6</v>
      </c>
      <c r="P8">
        <v>0.5</v>
      </c>
    </row>
    <row r="9" spans="2:16">
      <c r="B9">
        <v>2.3E-161</v>
      </c>
      <c r="C9">
        <v>4.1999689202299901E-6</v>
      </c>
      <c r="D9">
        <v>0.19230769230769201</v>
      </c>
      <c r="F9">
        <v>4.5E-141</v>
      </c>
      <c r="G9">
        <v>2.9466736264291399E-5</v>
      </c>
      <c r="H9">
        <v>0.625</v>
      </c>
      <c r="J9">
        <v>1.2999999999999999E-172</v>
      </c>
      <c r="K9">
        <v>0</v>
      </c>
      <c r="L9">
        <v>0.19230769230769201</v>
      </c>
      <c r="N9">
        <v>8.6000000000000001E-166</v>
      </c>
      <c r="O9">
        <v>4.2095337520416204E-6</v>
      </c>
      <c r="P9">
        <v>0.625</v>
      </c>
    </row>
    <row r="10" spans="2:16">
      <c r="B10">
        <v>4.8E-161</v>
      </c>
      <c r="C10">
        <v>4.1999689202299901E-6</v>
      </c>
      <c r="D10">
        <v>0.230769230769231</v>
      </c>
      <c r="F10">
        <v>4.4000000000000002E-116</v>
      </c>
      <c r="G10">
        <v>4.6304871272457897E-5</v>
      </c>
      <c r="H10">
        <v>0.75</v>
      </c>
      <c r="J10">
        <v>5.5999999999999999E-170</v>
      </c>
      <c r="K10">
        <v>0</v>
      </c>
      <c r="L10">
        <v>0.230769230769231</v>
      </c>
      <c r="N10">
        <v>1.1E-156</v>
      </c>
      <c r="O10">
        <v>4.2095337520416204E-6</v>
      </c>
      <c r="P10">
        <v>0.75</v>
      </c>
    </row>
    <row r="11" spans="2:16">
      <c r="B11">
        <v>6.3999999999999999E-158</v>
      </c>
      <c r="C11">
        <v>4.1999689202299901E-6</v>
      </c>
      <c r="D11">
        <v>0.269230769230769</v>
      </c>
      <c r="F11">
        <v>5.8000000000000002E-108</v>
      </c>
      <c r="G11">
        <v>4.6304871272457897E-5</v>
      </c>
      <c r="H11">
        <v>0.875</v>
      </c>
      <c r="J11">
        <v>1.1E-156</v>
      </c>
      <c r="K11">
        <v>4.1999689202299901E-6</v>
      </c>
      <c r="L11">
        <v>0.269230769230769</v>
      </c>
      <c r="N11">
        <v>1.6999999999999999E-152</v>
      </c>
      <c r="O11">
        <v>4.2095337520416204E-6</v>
      </c>
      <c r="P11">
        <v>0.875</v>
      </c>
    </row>
    <row r="12" spans="2:16">
      <c r="B12">
        <v>9.0999999999999997E-155</v>
      </c>
      <c r="C12">
        <v>4.1999689202299901E-6</v>
      </c>
      <c r="D12">
        <v>0.30769230769230799</v>
      </c>
      <c r="F12">
        <v>5.9999999999999994E-107</v>
      </c>
      <c r="G12">
        <v>4.6304871272457897E-5</v>
      </c>
      <c r="H12">
        <v>1</v>
      </c>
      <c r="J12">
        <v>1.5999999999999999E-156</v>
      </c>
      <c r="K12">
        <v>4.1999689202299901E-6</v>
      </c>
      <c r="L12">
        <v>0.30769230769230799</v>
      </c>
      <c r="N12">
        <v>7.8999999999999997E-140</v>
      </c>
      <c r="O12">
        <v>4.2095337520416204E-6</v>
      </c>
      <c r="P12">
        <v>1</v>
      </c>
    </row>
    <row r="13" spans="2:16">
      <c r="B13">
        <v>5.3000000000000002E-154</v>
      </c>
      <c r="C13">
        <v>4.1999689202299901E-6</v>
      </c>
      <c r="D13">
        <v>0.34615384615384598</v>
      </c>
      <c r="F13">
        <v>100000</v>
      </c>
      <c r="G13">
        <v>0.30783899375305201</v>
      </c>
      <c r="H13">
        <v>1</v>
      </c>
      <c r="J13">
        <v>7.8999999999999997E-140</v>
      </c>
      <c r="K13">
        <v>4.1999689202299901E-6</v>
      </c>
      <c r="L13">
        <v>0.34615384615384598</v>
      </c>
      <c r="N13">
        <v>110000</v>
      </c>
      <c r="O13">
        <v>0.28849197662866899</v>
      </c>
      <c r="P13">
        <v>1</v>
      </c>
    </row>
    <row r="14" spans="2:16">
      <c r="B14">
        <v>3.3999999999999998E-153</v>
      </c>
      <c r="C14">
        <v>4.1999689202299901E-6</v>
      </c>
      <c r="D14">
        <v>0.38461538461538503</v>
      </c>
      <c r="F14">
        <v>110000</v>
      </c>
      <c r="G14">
        <v>0.32599050329185503</v>
      </c>
      <c r="H14">
        <v>1</v>
      </c>
      <c r="J14">
        <v>2.7999999999999999E-120</v>
      </c>
      <c r="K14">
        <v>4.1999689202299901E-6</v>
      </c>
      <c r="L14">
        <v>0.38461538461538503</v>
      </c>
      <c r="N14">
        <v>120000</v>
      </c>
      <c r="O14">
        <v>0.30573001734327898</v>
      </c>
      <c r="P14">
        <v>1</v>
      </c>
    </row>
    <row r="15" spans="2:16">
      <c r="B15">
        <v>1.1E-150</v>
      </c>
      <c r="C15">
        <v>4.1999689202299901E-6</v>
      </c>
      <c r="D15">
        <v>0.42307692307692302</v>
      </c>
      <c r="F15">
        <v>120000</v>
      </c>
      <c r="G15">
        <v>0.34316119146643298</v>
      </c>
      <c r="H15">
        <v>1</v>
      </c>
      <c r="J15">
        <v>1.2999999999999999E-100</v>
      </c>
      <c r="K15">
        <v>8.3999378404599803E-6</v>
      </c>
      <c r="L15">
        <v>0.42307692307692302</v>
      </c>
      <c r="N15">
        <v>130000</v>
      </c>
      <c r="O15">
        <v>0.32293017225412102</v>
      </c>
      <c r="P15">
        <v>1</v>
      </c>
    </row>
    <row r="16" spans="2:16">
      <c r="B16">
        <v>1.6E-149</v>
      </c>
      <c r="C16">
        <v>4.1999689202299901E-6</v>
      </c>
      <c r="D16">
        <v>0.46153846153846201</v>
      </c>
      <c r="F16">
        <v>130000</v>
      </c>
      <c r="G16">
        <v>0.36028136523598597</v>
      </c>
      <c r="H16">
        <v>1</v>
      </c>
      <c r="J16">
        <v>1.5000000000000001E-96</v>
      </c>
      <c r="K16">
        <v>1.2599906760689999E-5</v>
      </c>
      <c r="L16">
        <v>0.46153846153846201</v>
      </c>
      <c r="N16">
        <v>140000</v>
      </c>
      <c r="O16">
        <v>0.33958729731095</v>
      </c>
      <c r="P16">
        <v>1</v>
      </c>
    </row>
    <row r="17" spans="2:16">
      <c r="B17">
        <v>1.7999999999999999E-148</v>
      </c>
      <c r="C17">
        <v>4.1999689202299901E-6</v>
      </c>
      <c r="D17">
        <v>0.53846153846153799</v>
      </c>
      <c r="F17">
        <v>140000</v>
      </c>
      <c r="G17">
        <v>0.37664382293017201</v>
      </c>
      <c r="H17">
        <v>1</v>
      </c>
      <c r="J17">
        <v>1.2000000000000001E-95</v>
      </c>
      <c r="K17">
        <v>1.2599906760689999E-5</v>
      </c>
      <c r="L17">
        <v>0.5</v>
      </c>
      <c r="N17">
        <v>150000</v>
      </c>
      <c r="O17">
        <v>0.35587819293135098</v>
      </c>
      <c r="P17">
        <v>1</v>
      </c>
    </row>
    <row r="18" spans="2:16">
      <c r="B18">
        <v>5.9000000000000003E-147</v>
      </c>
      <c r="C18">
        <v>1.2599906760689999E-5</v>
      </c>
      <c r="D18">
        <v>0.57692307692307698</v>
      </c>
      <c r="F18">
        <v>150000</v>
      </c>
      <c r="G18">
        <v>0.39331778612200902</v>
      </c>
      <c r="H18">
        <v>1</v>
      </c>
      <c r="J18">
        <v>1.5000000000000001E-95</v>
      </c>
      <c r="K18">
        <v>1.2599906760689999E-5</v>
      </c>
      <c r="L18">
        <v>0.53846153846153799</v>
      </c>
      <c r="N18">
        <v>160000</v>
      </c>
      <c r="O18">
        <v>0.37266581353449302</v>
      </c>
      <c r="P18">
        <v>1</v>
      </c>
    </row>
    <row r="19" spans="2:16">
      <c r="B19">
        <v>2.2000000000000001E-144</v>
      </c>
      <c r="C19">
        <v>1.2599906760689999E-5</v>
      </c>
      <c r="D19">
        <v>0.61538461538461497</v>
      </c>
      <c r="F19">
        <v>160000</v>
      </c>
      <c r="G19">
        <v>0.41044637895906599</v>
      </c>
      <c r="H19">
        <v>1</v>
      </c>
      <c r="J19">
        <v>4.4999999999999999E-88</v>
      </c>
      <c r="K19">
        <v>2.0999844601150001E-5</v>
      </c>
      <c r="L19">
        <v>0.57692307692307698</v>
      </c>
      <c r="N19">
        <v>170000</v>
      </c>
      <c r="O19">
        <v>0.38931872905756998</v>
      </c>
      <c r="P19">
        <v>1</v>
      </c>
    </row>
    <row r="20" spans="2:16">
      <c r="B20">
        <v>9.9999999999999999E-133</v>
      </c>
      <c r="C20">
        <v>1.2599906760689999E-5</v>
      </c>
      <c r="D20">
        <v>0.65384615384615397</v>
      </c>
      <c r="F20">
        <v>170000</v>
      </c>
      <c r="G20">
        <v>0.42720032329219199</v>
      </c>
      <c r="H20">
        <v>1</v>
      </c>
      <c r="J20">
        <v>4.2E-85</v>
      </c>
      <c r="K20">
        <v>2.51998135213799E-5</v>
      </c>
      <c r="L20">
        <v>0.61538461538461497</v>
      </c>
      <c r="N20">
        <v>180000</v>
      </c>
      <c r="O20">
        <v>0.4065988651097</v>
      </c>
      <c r="P20">
        <v>1</v>
      </c>
    </row>
    <row r="21" spans="2:16">
      <c r="B21">
        <v>7.8999999999999999E-125</v>
      </c>
      <c r="C21">
        <v>1.6799875680920001E-5</v>
      </c>
      <c r="D21">
        <v>0.69230769230769196</v>
      </c>
      <c r="F21">
        <v>180000</v>
      </c>
      <c r="G21">
        <v>0.44471198370068499</v>
      </c>
      <c r="H21">
        <v>1</v>
      </c>
      <c r="J21">
        <v>7.2999999999999995E-82</v>
      </c>
      <c r="K21">
        <v>3.3599751361839901E-5</v>
      </c>
      <c r="L21">
        <v>0.65384615384615397</v>
      </c>
      <c r="N21">
        <v>190000</v>
      </c>
      <c r="O21">
        <v>0.42485561299230501</v>
      </c>
      <c r="P21">
        <v>1</v>
      </c>
    </row>
    <row r="22" spans="2:16">
      <c r="B22">
        <v>7.0999999999999995E-123</v>
      </c>
      <c r="C22">
        <v>2.0999844601150001E-5</v>
      </c>
      <c r="D22">
        <v>0.73076923076923095</v>
      </c>
      <c r="F22">
        <v>190000</v>
      </c>
      <c r="G22">
        <v>0.46337284682348601</v>
      </c>
      <c r="H22">
        <v>1</v>
      </c>
      <c r="J22">
        <v>1.9000000000000001E-79</v>
      </c>
      <c r="K22">
        <v>3.3599751361839901E-5</v>
      </c>
      <c r="L22">
        <v>0.69230769230769196</v>
      </c>
      <c r="N22">
        <v>200000</v>
      </c>
      <c r="O22">
        <v>0.444585697688124</v>
      </c>
      <c r="P22">
        <v>1</v>
      </c>
    </row>
    <row r="23" spans="2:16">
      <c r="B23">
        <v>9.8999999999999997E-110</v>
      </c>
      <c r="C23">
        <v>2.93997824416099E-5</v>
      </c>
      <c r="D23">
        <v>0.76923076923076905</v>
      </c>
      <c r="F23">
        <v>200000</v>
      </c>
      <c r="G23">
        <v>0.483267103335635</v>
      </c>
      <c r="H23">
        <v>1</v>
      </c>
      <c r="J23">
        <v>1.3000000000000001E-77</v>
      </c>
      <c r="K23">
        <v>3.7799720282069898E-5</v>
      </c>
      <c r="L23">
        <v>0.73076923076923095</v>
      </c>
      <c r="N23">
        <v>210000</v>
      </c>
      <c r="O23">
        <v>0.467291922746637</v>
      </c>
      <c r="P23">
        <v>1</v>
      </c>
    </row>
    <row r="24" spans="2:16">
      <c r="B24">
        <v>1.1000000000000001E-107</v>
      </c>
      <c r="C24">
        <v>3.3599751361839901E-5</v>
      </c>
      <c r="D24">
        <v>0.80769230769230804</v>
      </c>
      <c r="F24">
        <v>210000</v>
      </c>
      <c r="G24">
        <v>0.50685733048207604</v>
      </c>
      <c r="H24">
        <v>1</v>
      </c>
      <c r="J24">
        <v>2.0999999999999999E-52</v>
      </c>
      <c r="K24">
        <v>1.1339916084621E-4</v>
      </c>
      <c r="L24">
        <v>0.76923076923076905</v>
      </c>
      <c r="N24">
        <v>220000</v>
      </c>
      <c r="O24">
        <v>0.49592517132802399</v>
      </c>
      <c r="P24">
        <v>1</v>
      </c>
    </row>
    <row r="25" spans="2:16">
      <c r="B25">
        <v>5.9999999999999994E-107</v>
      </c>
      <c r="C25">
        <v>3.7799720282069898E-5</v>
      </c>
      <c r="D25">
        <v>0.84615384615384603</v>
      </c>
      <c r="F25">
        <v>220000</v>
      </c>
      <c r="G25">
        <v>0.53563370321103199</v>
      </c>
      <c r="H25">
        <v>1</v>
      </c>
      <c r="J25">
        <v>7.8999999999999999E-49</v>
      </c>
      <c r="K25">
        <v>1.3859897436759001E-4</v>
      </c>
      <c r="L25">
        <v>0.80769230769230804</v>
      </c>
      <c r="N25">
        <v>230000</v>
      </c>
      <c r="O25">
        <v>0.54619963292865703</v>
      </c>
      <c r="P25">
        <v>1</v>
      </c>
    </row>
    <row r="26" spans="2:16">
      <c r="B26">
        <v>9.9999999999999994E-99</v>
      </c>
      <c r="C26">
        <v>6.2999533803449899E-5</v>
      </c>
      <c r="D26">
        <v>0.88461538461538503</v>
      </c>
      <c r="F26">
        <v>230000</v>
      </c>
      <c r="G26">
        <v>0.58768879758877901</v>
      </c>
      <c r="H26">
        <v>1</v>
      </c>
      <c r="J26">
        <v>1.8E-39</v>
      </c>
      <c r="K26">
        <v>2.1419841493173E-4</v>
      </c>
      <c r="L26">
        <v>0.84615384615384603</v>
      </c>
      <c r="N26">
        <v>240000</v>
      </c>
      <c r="O26">
        <v>1</v>
      </c>
      <c r="P26">
        <v>1</v>
      </c>
    </row>
    <row r="27" spans="2:16">
      <c r="B27">
        <v>1.9E-96</v>
      </c>
      <c r="C27">
        <v>7.1399471643909798E-5</v>
      </c>
      <c r="D27">
        <v>0.92307692307692302</v>
      </c>
      <c r="F27">
        <v>240000</v>
      </c>
      <c r="G27">
        <v>1</v>
      </c>
      <c r="H27">
        <v>1</v>
      </c>
      <c r="J27">
        <v>2.2999999999999999E-35</v>
      </c>
      <c r="K27">
        <v>2.4359819737333901E-4</v>
      </c>
      <c r="L27">
        <v>0.88461538461538503</v>
      </c>
    </row>
    <row r="28" spans="2:16">
      <c r="B28">
        <v>3.5000000000000001E-88</v>
      </c>
      <c r="C28">
        <v>8.3999378404599803E-5</v>
      </c>
      <c r="D28">
        <v>0.96153846153846201</v>
      </c>
      <c r="J28">
        <v>1.9000000000000001E-14</v>
      </c>
      <c r="K28">
        <v>3.0239776225655902E-4</v>
      </c>
      <c r="L28">
        <v>0.92307692307692302</v>
      </c>
    </row>
    <row r="29" spans="2:16">
      <c r="B29">
        <v>1.3999999999999999E-69</v>
      </c>
      <c r="C29">
        <v>1.7219872572943001E-4</v>
      </c>
      <c r="D29">
        <v>1</v>
      </c>
      <c r="J29">
        <v>3.4999999999999998E-7</v>
      </c>
      <c r="K29">
        <v>3.8639714066115901E-4</v>
      </c>
      <c r="L29">
        <v>0.96153846153846201</v>
      </c>
    </row>
    <row r="30" spans="2:16">
      <c r="B30">
        <v>100000</v>
      </c>
      <c r="C30">
        <v>0.308008920733987</v>
      </c>
      <c r="D30">
        <v>1</v>
      </c>
      <c r="J30">
        <v>1.1E-5</v>
      </c>
      <c r="K30">
        <v>4.3259679878368898E-4</v>
      </c>
      <c r="L30">
        <v>1</v>
      </c>
    </row>
    <row r="31" spans="2:16">
      <c r="B31">
        <v>110000</v>
      </c>
      <c r="C31">
        <v>0.326194786158582</v>
      </c>
      <c r="D31">
        <v>1</v>
      </c>
      <c r="J31">
        <v>110000</v>
      </c>
      <c r="K31">
        <v>0.28854206478872102</v>
      </c>
      <c r="L31">
        <v>1</v>
      </c>
    </row>
    <row r="32" spans="2:16">
      <c r="B32">
        <v>120000</v>
      </c>
      <c r="C32">
        <v>0.34327605975715803</v>
      </c>
      <c r="D32">
        <v>1</v>
      </c>
      <c r="J32">
        <v>120000</v>
      </c>
      <c r="K32">
        <v>0.30584593674006799</v>
      </c>
      <c r="L32">
        <v>1</v>
      </c>
    </row>
    <row r="33" spans="2:12">
      <c r="B33">
        <v>130000</v>
      </c>
      <c r="C33">
        <v>0.36033633351113198</v>
      </c>
      <c r="D33">
        <v>1</v>
      </c>
      <c r="J33">
        <v>130000</v>
      </c>
      <c r="K33">
        <v>0.32294401021432401</v>
      </c>
      <c r="L33">
        <v>1</v>
      </c>
    </row>
    <row r="34" spans="2:12">
      <c r="B34">
        <v>140000</v>
      </c>
      <c r="C34">
        <v>0.376716212300029</v>
      </c>
      <c r="D34">
        <v>1</v>
      </c>
      <c r="J34">
        <v>140000</v>
      </c>
      <c r="K34">
        <v>0.33960528692087699</v>
      </c>
      <c r="L34">
        <v>1</v>
      </c>
    </row>
    <row r="35" spans="2:12">
      <c r="B35">
        <v>150000</v>
      </c>
      <c r="C35">
        <v>0.39326408984573502</v>
      </c>
      <c r="D35">
        <v>1</v>
      </c>
      <c r="J35">
        <v>150000</v>
      </c>
      <c r="K35">
        <v>0.355791967139443</v>
      </c>
      <c r="L35">
        <v>1</v>
      </c>
    </row>
    <row r="36" spans="2:12">
      <c r="B36">
        <v>160000</v>
      </c>
      <c r="C36">
        <v>0.41023616425238502</v>
      </c>
      <c r="D36">
        <v>1</v>
      </c>
      <c r="J36">
        <v>160000</v>
      </c>
      <c r="K36">
        <v>0.37257084297576198</v>
      </c>
      <c r="L36">
        <v>1</v>
      </c>
    </row>
    <row r="37" spans="2:12">
      <c r="B37">
        <v>170000</v>
      </c>
      <c r="C37">
        <v>0.42700664015086298</v>
      </c>
      <c r="D37">
        <v>1</v>
      </c>
      <c r="J37">
        <v>170000</v>
      </c>
      <c r="K37">
        <v>0.38922791971339399</v>
      </c>
      <c r="L37">
        <v>1</v>
      </c>
    </row>
    <row r="38" spans="2:12">
      <c r="B38">
        <v>180000</v>
      </c>
      <c r="C38">
        <v>0.444377711604934</v>
      </c>
      <c r="D38">
        <v>1</v>
      </c>
      <c r="J38">
        <v>180000</v>
      </c>
      <c r="K38">
        <v>0.40632179321873002</v>
      </c>
      <c r="L38">
        <v>1</v>
      </c>
    </row>
    <row r="39" spans="2:12">
      <c r="B39">
        <v>190000</v>
      </c>
      <c r="C39">
        <v>0.46287017476070702</v>
      </c>
      <c r="D39">
        <v>1</v>
      </c>
      <c r="J39">
        <v>190000</v>
      </c>
      <c r="K39">
        <v>0.424301860166235</v>
      </c>
      <c r="L39">
        <v>1</v>
      </c>
    </row>
    <row r="40" spans="2:12">
      <c r="B40">
        <v>200000</v>
      </c>
      <c r="C40">
        <v>0.48256802899658502</v>
      </c>
      <c r="D40">
        <v>1</v>
      </c>
      <c r="J40">
        <v>200000</v>
      </c>
      <c r="K40">
        <v>0.44384011558314501</v>
      </c>
      <c r="L40">
        <v>1</v>
      </c>
    </row>
    <row r="41" spans="2:12">
      <c r="B41">
        <v>210000</v>
      </c>
      <c r="C41">
        <v>0.50599545563362802</v>
      </c>
      <c r="D41">
        <v>1</v>
      </c>
      <c r="J41">
        <v>210000</v>
      </c>
      <c r="K41">
        <v>0.46633514911989599</v>
      </c>
      <c r="L41">
        <v>1</v>
      </c>
    </row>
    <row r="42" spans="2:12">
      <c r="B42">
        <v>220000</v>
      </c>
      <c r="C42">
        <v>0.53426544643569596</v>
      </c>
      <c r="D42">
        <v>1</v>
      </c>
      <c r="J42">
        <v>220000</v>
      </c>
      <c r="K42">
        <v>0.49452114054356</v>
      </c>
      <c r="L42">
        <v>1</v>
      </c>
    </row>
    <row r="43" spans="2:12">
      <c r="B43">
        <v>230000</v>
      </c>
      <c r="C43">
        <v>0.58306068535092803</v>
      </c>
      <c r="D43">
        <v>1</v>
      </c>
      <c r="J43">
        <v>230000</v>
      </c>
      <c r="K43">
        <v>0.541585992263657</v>
      </c>
      <c r="L43">
        <v>1</v>
      </c>
    </row>
    <row r="44" spans="2:12">
      <c r="B44">
        <v>240000</v>
      </c>
      <c r="C44">
        <v>1</v>
      </c>
      <c r="D44">
        <v>1</v>
      </c>
      <c r="J44">
        <v>240000</v>
      </c>
      <c r="K44">
        <v>1</v>
      </c>
      <c r="L44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Supplementary File Title</vt:lpstr>
      <vt:lpstr>IS1_ORF1</vt:lpstr>
      <vt:lpstr>IS1_ORF2</vt:lpstr>
      <vt:lpstr>IS1</vt:lpstr>
      <vt:lpstr>IS3_IS2_ORF1</vt:lpstr>
      <vt:lpstr>IS3_IS2_ORF2</vt:lpstr>
      <vt:lpstr>IS3_IS2</vt:lpstr>
      <vt:lpstr>IS3_IS3_ORF1</vt:lpstr>
      <vt:lpstr>IS3_IS3_ORF2</vt:lpstr>
      <vt:lpstr>IS3_IS3</vt:lpstr>
      <vt:lpstr>IS3_IS51_ORF1</vt:lpstr>
      <vt:lpstr>IS3_IS51_ORF2</vt:lpstr>
      <vt:lpstr>IS3_IS51</vt:lpstr>
      <vt:lpstr>IS3_IS150_ORF1</vt:lpstr>
      <vt:lpstr>IS3_IS150_ORF2</vt:lpstr>
      <vt:lpstr>IS3_IS150</vt:lpstr>
      <vt:lpstr>IS3_IS407_ORF1</vt:lpstr>
      <vt:lpstr>IS3_IS407_ORF2</vt:lpstr>
      <vt:lpstr>IS3_IS407</vt:lpstr>
      <vt:lpstr>IS4</vt:lpstr>
      <vt:lpstr>IS5_IS5</vt:lpstr>
      <vt:lpstr>IS5_IS427</vt:lpstr>
      <vt:lpstr>IS5_IS903</vt:lpstr>
      <vt:lpstr>IS5_IS1031</vt:lpstr>
      <vt:lpstr>IS5_ISH1</vt:lpstr>
      <vt:lpstr>IS5_ISL2</vt:lpstr>
      <vt:lpstr>IS6</vt:lpstr>
      <vt:lpstr>IS21_ORF1</vt:lpstr>
      <vt:lpstr>IS21_ORF2</vt:lpstr>
      <vt:lpstr>IS21</vt:lpstr>
      <vt:lpstr>IS30</vt:lpstr>
      <vt:lpstr>IS66_ORF1</vt:lpstr>
      <vt:lpstr>IS66_ORF2</vt:lpstr>
      <vt:lpstr>IS66_ORF3</vt:lpstr>
      <vt:lpstr>IS66</vt:lpstr>
      <vt:lpstr>IS91</vt:lpstr>
      <vt:lpstr>IS630</vt:lpstr>
      <vt:lpstr>IS110</vt:lpstr>
      <vt:lpstr>IS200_IS605</vt:lpstr>
      <vt:lpstr>IS200</vt:lpstr>
      <vt:lpstr>IS605</vt:lpstr>
      <vt:lpstr>IS256</vt:lpstr>
      <vt:lpstr>IS481</vt:lpstr>
      <vt:lpstr>IS982</vt:lpstr>
      <vt:lpstr>IS1380</vt:lpstr>
      <vt:lpstr>ISAs1</vt:lpstr>
      <vt:lpstr>ISL3</vt:lpstr>
      <vt:lpstr>Tn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onzalo Riadi</cp:lastModifiedBy>
  <dcterms:created xsi:type="dcterms:W3CDTF">2011-08-18T21:05:50Z</dcterms:created>
  <dcterms:modified xsi:type="dcterms:W3CDTF">2012-08-20T01:40:28Z</dcterms:modified>
</cp:coreProperties>
</file>